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rels" ContentType="application/vnd.openxmlformats-package.relationships+xml"/>
  <Default Extension="jpg" ContentType="image/jpeg"/>
  <Default Extension="emf" ContentType="image/x-em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drawings/drawing2.xml" ContentType="application/vnd.openxmlformats-officedocument.drawing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drawings/drawing3.xml" ContentType="application/vnd.openxmlformats-officedocument.drawing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harts/chart27.xml" ContentType="application/vnd.openxmlformats-officedocument.drawingml.chart+xml"/>
  <Override PartName="/xl/charts/chart28.xml" ContentType="application/vnd.openxmlformats-officedocument.drawingml.chart+xml"/>
  <Override PartName="/xl/charts/chart29.xml" ContentType="application/vnd.openxmlformats-officedocument.drawingml.chart+xml"/>
  <Override PartName="/xl/drawings/drawing4.xml" ContentType="application/vnd.openxmlformats-officedocument.drawing+xml"/>
  <Override PartName="/xl/charts/chart30.xml" ContentType="application/vnd.openxmlformats-officedocument.drawingml.chart+xml"/>
  <Override PartName="/xl/charts/chart31.xml" ContentType="application/vnd.openxmlformats-officedocument.drawingml.chart+xml"/>
  <Override PartName="/xl/charts/chart32.xml" ContentType="application/vnd.openxmlformats-officedocument.drawingml.chart+xml"/>
  <Override PartName="/xl/charts/chart33.xml" ContentType="application/vnd.openxmlformats-officedocument.drawingml.chart+xml"/>
  <Override PartName="/xl/charts/chart34.xml" ContentType="application/vnd.openxmlformats-officedocument.drawingml.chart+xml"/>
  <Override PartName="/xl/charts/chart35.xml" ContentType="application/vnd.openxmlformats-officedocument.drawingml.chart+xml"/>
  <Override PartName="/xl/charts/chart36.xml" ContentType="application/vnd.openxmlformats-officedocument.drawingml.chart+xml"/>
  <Override PartName="/xl/charts/chart37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812"/>
  <workbookPr showInkAnnotation="0" autoCompressPictures="0"/>
  <bookViews>
    <workbookView xWindow="0" yWindow="0" windowWidth="25520" windowHeight="15540" tabRatio="723" activeTab="5"/>
  </bookViews>
  <sheets>
    <sheet name="Index" sheetId="20" r:id="rId1"/>
    <sheet name="1. Middle Permian" sheetId="12" r:id="rId2"/>
    <sheet name="2. Late Permian" sheetId="1" r:id="rId3"/>
    <sheet name="3. Early Triassic" sheetId="2" r:id="rId4"/>
    <sheet name="4. Middle Triassic" sheetId="13" r:id="rId5"/>
    <sheet name="5. Palaeolatitudes" sheetId="14" r:id="rId6"/>
    <sheet name="6. Trias detail" sheetId="17" r:id="rId7"/>
    <sheet name="7. Occupancy" sheetId="11" r:id="rId8"/>
    <sheet name="8. Formations" sheetId="7" r:id="rId9"/>
    <sheet name="9. Geodynamics" sheetId="19" r:id="rId10"/>
  </sheets>
  <externalReferences>
    <externalReference r:id="rId11"/>
  </externalReferences>
  <calcPr calcId="140001" concurrentCalc="0"/>
  <customWorkbookViews>
    <customWorkbookView name="Utente di Microsoft Office - Visualizzazione personale" guid="{A2C3912B-83C4-1543-B470-7E290EC62D39}" mergeInterval="0" personalView="1" maximized="1" windowWidth="1920" windowHeight="829" tabRatio="500" activeSheetId="2"/>
  </customWorkbookViews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BR24" i="14" l="1"/>
  <c r="BR25" i="14"/>
  <c r="BR26" i="14"/>
  <c r="BR27" i="14"/>
  <c r="BR28" i="14"/>
  <c r="BR29" i="14"/>
  <c r="BR30" i="14"/>
  <c r="BR31" i="14"/>
  <c r="BR32" i="14"/>
  <c r="BR33" i="14"/>
  <c r="BR34" i="14"/>
  <c r="BR35" i="14"/>
  <c r="BR36" i="14"/>
  <c r="BR37" i="14"/>
  <c r="BR38" i="14"/>
  <c r="BR39" i="14"/>
  <c r="BR40" i="14"/>
  <c r="BR23" i="14"/>
  <c r="CH8" i="14"/>
  <c r="CH9" i="14"/>
  <c r="CH10" i="14"/>
  <c r="CH11" i="14"/>
  <c r="CH12" i="14"/>
  <c r="CH13" i="14"/>
  <c r="CH14" i="14"/>
  <c r="CH15" i="14"/>
  <c r="CH16" i="14"/>
  <c r="CH17" i="14"/>
  <c r="CH18" i="14"/>
  <c r="CH19" i="14"/>
  <c r="CH20" i="14"/>
  <c r="CH21" i="14"/>
  <c r="CH22" i="14"/>
  <c r="CH23" i="14"/>
  <c r="CH24" i="14"/>
  <c r="CH7" i="14"/>
  <c r="BT24" i="14"/>
  <c r="BT25" i="14"/>
  <c r="BT26" i="14"/>
  <c r="BT27" i="14"/>
  <c r="BT28" i="14"/>
  <c r="BT29" i="14"/>
  <c r="BT30" i="14"/>
  <c r="BT31" i="14"/>
  <c r="BT32" i="14"/>
  <c r="BT33" i="14"/>
  <c r="BT34" i="14"/>
  <c r="BT35" i="14"/>
  <c r="BT36" i="14"/>
  <c r="BT37" i="14"/>
  <c r="BT38" i="14"/>
  <c r="BT39" i="14"/>
  <c r="BT40" i="14"/>
  <c r="BT23" i="14"/>
  <c r="BS24" i="14"/>
  <c r="BS25" i="14"/>
  <c r="BS26" i="14"/>
  <c r="BS27" i="14"/>
  <c r="BS28" i="14"/>
  <c r="BS29" i="14"/>
  <c r="BS30" i="14"/>
  <c r="BS31" i="14"/>
  <c r="BS32" i="14"/>
  <c r="BS33" i="14"/>
  <c r="BS34" i="14"/>
  <c r="BS35" i="14"/>
  <c r="BS36" i="14"/>
  <c r="BS37" i="14"/>
  <c r="BS38" i="14"/>
  <c r="BS39" i="14"/>
  <c r="BS40" i="14"/>
  <c r="BS23" i="14"/>
  <c r="N65" i="2"/>
  <c r="N64" i="2"/>
  <c r="N62" i="2"/>
  <c r="N60" i="2"/>
  <c r="N58" i="2"/>
  <c r="P15" i="2"/>
</calcChain>
</file>

<file path=xl/connections.xml><?xml version="1.0" encoding="utf-8"?>
<connections xmlns="http://schemas.openxmlformats.org/spreadsheetml/2006/main">
  <connection id="1" name="stats.csv" type="6" refreshedVersion="0" background="1" saveData="1">
    <textPr fileType="mac" sourceFile="Macintosh HD:Users:massimobernardi:Desktop:R_ANALYSIS:OUT:stats.csv" decimal="," thousands="." comma="1">
      <textFields count="3"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0991" uniqueCount="2467">
  <si>
    <t>Taxon/Ichnotaxon</t>
  </si>
  <si>
    <t>Epoch</t>
  </si>
  <si>
    <t>Stage</t>
  </si>
  <si>
    <t>Formation</t>
  </si>
  <si>
    <t>Locality</t>
  </si>
  <si>
    <t>Region</t>
  </si>
  <si>
    <t>References</t>
  </si>
  <si>
    <t>Inferred trackmaker</t>
  </si>
  <si>
    <t xml:space="preserve">Average dimensions (PES track length) </t>
  </si>
  <si>
    <t xml:space="preserve">Average dimensions (MANUS track length) </t>
  </si>
  <si>
    <r>
      <rPr>
        <b/>
        <i/>
        <sz val="11"/>
        <rFont val="Arial"/>
      </rPr>
      <t>Manus</t>
    </r>
    <r>
      <rPr>
        <b/>
        <sz val="11"/>
        <rFont val="Arial"/>
      </rPr>
      <t xml:space="preserve"> Pace Angulation</t>
    </r>
  </si>
  <si>
    <r>
      <rPr>
        <b/>
        <i/>
        <sz val="11"/>
        <rFont val="Arial"/>
      </rPr>
      <t>Pes</t>
    </r>
    <r>
      <rPr>
        <b/>
        <sz val="11"/>
        <rFont val="Arial"/>
      </rPr>
      <t xml:space="preserve"> Pace Angulation</t>
    </r>
  </si>
  <si>
    <t>Pachypes dolomiticus</t>
  </si>
  <si>
    <t>n/a</t>
  </si>
  <si>
    <t>Lopingian</t>
  </si>
  <si>
    <t>Wuchiapingian</t>
  </si>
  <si>
    <t>Arenaria di Val Gardena</t>
  </si>
  <si>
    <t xml:space="preserve">Redagno/Radein Butterloch/Bletterbach gorge </t>
  </si>
  <si>
    <t>Trentino A.A., Italy</t>
  </si>
  <si>
    <t>46°21'55.1"N 11°24'26.9"E</t>
  </si>
  <si>
    <t xml:space="preserve">Valentini et al., 2009 </t>
  </si>
  <si>
    <t>Pareiasauria</t>
  </si>
  <si>
    <t>Seceda</t>
  </si>
  <si>
    <t>46°36'22.2"N 11°43'10.2"E</t>
  </si>
  <si>
    <t>Valentini et al., 2009; unpubl. data</t>
  </si>
  <si>
    <t>Ulbe (Recoaro Terme)</t>
  </si>
  <si>
    <t>Veneto., Italy</t>
  </si>
  <si>
    <t>45°42'59.5"N 11°13'02.3"E</t>
  </si>
  <si>
    <t>Mietto, 1981</t>
  </si>
  <si>
    <t>Ganasauripus ladinus</t>
  </si>
  <si>
    <t>Redagno/Radein Butterloch/Bletterbach gorge</t>
  </si>
  <si>
    <t>Valentini et al. 2007</t>
  </si>
  <si>
    <t>Neodipasida</t>
  </si>
  <si>
    <t>Rynchosauroides pallinii</t>
  </si>
  <si>
    <t>Basal Neodipasida</t>
  </si>
  <si>
    <t>Ceoloni et al. 1987</t>
  </si>
  <si>
    <t>Non-therapsid Eupelycosauria</t>
  </si>
  <si>
    <t>Dicynodontipus geinitzi</t>
  </si>
  <si>
    <t>Conti et al. 1977</t>
  </si>
  <si>
    <t>Non-mammalian therapsid</t>
  </si>
  <si>
    <t>Captorinida</t>
  </si>
  <si>
    <t>Ceoloni et al. 1986</t>
  </si>
  <si>
    <t>Diadectomorpha</t>
  </si>
  <si>
    <t>Stem-amniota</t>
  </si>
  <si>
    <t>Non-dinosauromrph Archosaur</t>
  </si>
  <si>
    <t>Therapsida</t>
  </si>
  <si>
    <t>Tridactylichnium leonardii</t>
  </si>
  <si>
    <t>Ichniotherium accordii</t>
  </si>
  <si>
    <t>Chelichnus tazelwürmi</t>
  </si>
  <si>
    <t>Protochirotherium isp.</t>
  </si>
  <si>
    <t>Pietralba</t>
  </si>
  <si>
    <t>46°23'33.7"N 11°25'22.2"E</t>
  </si>
  <si>
    <t>Wopfner, 1990; Bernardi et al., 2015</t>
  </si>
  <si>
    <t>Late Tatarian</t>
  </si>
  <si>
    <t>Severodvinskian (North Dvina) Gorizont</t>
  </si>
  <si>
    <t>Kulchumovo</t>
  </si>
  <si>
    <t>Southern Pre-Urals, Russia</t>
  </si>
  <si>
    <t>51°52'42.5"N 56°16'35.7"E</t>
  </si>
  <si>
    <t>Tverdokhlebov et al., 1997</t>
  </si>
  <si>
    <t>Small temnospondyl</t>
  </si>
  <si>
    <t>Dicynodontipus penugnu</t>
  </si>
  <si>
    <t>Rio do Rasto</t>
  </si>
  <si>
    <t>Sao Jeronimo da Serra</t>
  </si>
  <si>
    <t>Paranà State, Brasil</t>
  </si>
  <si>
    <t>23° 47' 45'' S, 50°37'30'' W</t>
  </si>
  <si>
    <t>Costa da Silva et al., 2012</t>
  </si>
  <si>
    <t>Dicynodontia</t>
  </si>
  <si>
    <t>Rhynchosauroides gangresci</t>
  </si>
  <si>
    <r>
      <t>Procolophonichnium</t>
    </r>
    <r>
      <rPr>
        <sz val="11"/>
        <rFont val="Arial"/>
      </rPr>
      <t xml:space="preserve"> isp.</t>
    </r>
  </si>
  <si>
    <t>Procolophonoidea</t>
  </si>
  <si>
    <r>
      <t>Chelichnus</t>
    </r>
    <r>
      <rPr>
        <sz val="11"/>
        <rFont val="Arial"/>
      </rPr>
      <t xml:space="preserve"> isp.</t>
    </r>
  </si>
  <si>
    <t>Corumbatai Formation</t>
  </si>
  <si>
    <t>Pau Preto quarry</t>
  </si>
  <si>
    <t>Sao Paulo State, Brasil</t>
  </si>
  <si>
    <t>23° 28' 24'' S, 49°19'59'' W</t>
  </si>
  <si>
    <t>Synapsida, Caseidae?</t>
  </si>
  <si>
    <t xml:space="preserve">Lower Beaufort, Adelaide Subgroup </t>
  </si>
  <si>
    <t>Fraserburg</t>
  </si>
  <si>
    <t>Karoo, South Africa</t>
  </si>
  <si>
    <t>31°54'50.0"S 21°31'55.2"E</t>
  </si>
  <si>
    <t>Smith, 1993</t>
  </si>
  <si>
    <t>Dinocephalian trackway</t>
  </si>
  <si>
    <t>Dinocephalia</t>
  </si>
  <si>
    <t>Pareiasaurian tracks</t>
  </si>
  <si>
    <t>Changsingian</t>
  </si>
  <si>
    <t>Upper Ikakern Formation, Tourbihine Member, T2</t>
  </si>
  <si>
    <t>CDUE 50, 52, locality 7, Targante, Argana Basin</t>
  </si>
  <si>
    <t>Morocco</t>
  </si>
  <si>
    <t>30°49'21'' N, 9°04' W</t>
  </si>
  <si>
    <t>Voigt et al., 2010</t>
  </si>
  <si>
    <t>Captorhinida</t>
  </si>
  <si>
    <t>Rhynchosauroides kuletae</t>
  </si>
  <si>
    <t>Late Permian</t>
  </si>
  <si>
    <t>Tumlin Sandstone</t>
  </si>
  <si>
    <t>Holy Cross Mountains</t>
  </si>
  <si>
    <t>Poland</t>
  </si>
  <si>
    <t>50°57'45.1"N 20°33'45.4"E</t>
  </si>
  <si>
    <t xml:space="preserve">Ptaszyński and Niedźwiedzki 2004 </t>
  </si>
  <si>
    <t>Palmichnus lacertoides</t>
  </si>
  <si>
    <t>Paradoxichnium temlinense</t>
  </si>
  <si>
    <t>Phalangichnus gradzinskii</t>
  </si>
  <si>
    <t>Phalangichnus gagoli</t>
  </si>
  <si>
    <t>Tourbihine Member, Ikakern Formation</t>
  </si>
  <si>
    <t>Irhzer River, Argana Basin</t>
  </si>
  <si>
    <t>30.840634, -8.989333</t>
  </si>
  <si>
    <t>Hminna et al., 2012</t>
  </si>
  <si>
    <t>Seymouriamorpha</t>
  </si>
  <si>
    <t>Moradisaurine captorhinids</t>
  </si>
  <si>
    <t>Brontopus giganteus</t>
  </si>
  <si>
    <t>Vyatkian Gorizont</t>
  </si>
  <si>
    <t>Boyevaya Gora</t>
  </si>
  <si>
    <t>Orenburg region, Russia</t>
  </si>
  <si>
    <t>51.29 N, 54.90 E</t>
  </si>
  <si>
    <t>Surkov et al., 2007</t>
  </si>
  <si>
    <t>Sukhonopus primus</t>
  </si>
  <si>
    <t>Upper Tatarian</t>
  </si>
  <si>
    <t>Severodvinian</t>
  </si>
  <si>
    <t>Sukhona River, Poldarsa</t>
  </si>
  <si>
    <t>Vologda Region, Russia</t>
  </si>
  <si>
    <t>60.590812, 45.505059</t>
  </si>
  <si>
    <t>Gubin et al., 2003</t>
  </si>
  <si>
    <t>Pareiasaurian</t>
  </si>
  <si>
    <t>Lunaepes ollierorum</t>
  </si>
  <si>
    <t>Guadalupian</t>
  </si>
  <si>
    <t>Salagou Formation - La Lieude</t>
  </si>
  <si>
    <t>Site A and B east of La Lieude</t>
  </si>
  <si>
    <t>Lodève Basin, France</t>
  </si>
  <si>
    <t>43°37'52.0"N 3°15'58.9"E</t>
  </si>
  <si>
    <t>Gand et al., 2000</t>
  </si>
  <si>
    <t>Therapsida, Therocephalia</t>
  </si>
  <si>
    <t>Gorgonopsia</t>
  </si>
  <si>
    <t>Merifontichnus thalerius</t>
  </si>
  <si>
    <t>Cynodontia, Gorgonopsia, Dicynodontia</t>
  </si>
  <si>
    <t>Planipes brachydactylus</t>
  </si>
  <si>
    <t>Titanosuchia</t>
  </si>
  <si>
    <t xml:space="preserve">Dinocephalia, Caseomorpha </t>
  </si>
  <si>
    <t>Brontopodus circagiganteus</t>
  </si>
  <si>
    <t>Dicynodontipus icelsi</t>
  </si>
  <si>
    <t>Balfour Formation, Oudeberg Member</t>
  </si>
  <si>
    <t>Asante Sana, Graaff-Reinet District, Eastern Cape</t>
  </si>
  <si>
    <t xml:space="preserve">S32°19.970'; E25°00.745' </t>
  </si>
  <si>
    <t>de Klerk, 2002</t>
  </si>
  <si>
    <t>Dicynodonts</t>
  </si>
  <si>
    <t>Dicynodont tracks</t>
  </si>
  <si>
    <t>Middelburg District</t>
  </si>
  <si>
    <t>25°44'15.4"S 29°39'34.8"E</t>
  </si>
  <si>
    <t>Watson 1960 (in de Klerk, 2002)</t>
  </si>
  <si>
    <t>Synapsid tracks</t>
  </si>
  <si>
    <t>Klipplaat farm, Bakensklip river</t>
  </si>
  <si>
    <t>Fountain, 1984 (in de Klerk, 2002)</t>
  </si>
  <si>
    <t>Synapsid</t>
  </si>
  <si>
    <t>Dycinodont tracks</t>
  </si>
  <si>
    <t>Teekloor Fomration, Beufort Group</t>
  </si>
  <si>
    <t>Van Tonders Kraal farm, Murraysburg</t>
  </si>
  <si>
    <t>32°01'43.1"S 23°27'34.6"E</t>
  </si>
  <si>
    <t>MacRea, 1990</t>
  </si>
  <si>
    <t>"Red Beds"</t>
  </si>
  <si>
    <t>Delia y Soler</t>
  </si>
  <si>
    <t>Mallorca, Spain</t>
  </si>
  <si>
    <t>39°38'38.0"N 2°58'09.0"E</t>
  </si>
  <si>
    <t>Moradi Formation</t>
  </si>
  <si>
    <t>Arlit, Gougaram</t>
  </si>
  <si>
    <t>Niger</t>
  </si>
  <si>
    <t>18°29'08.1"N 7°34'54.4"E</t>
  </si>
  <si>
    <t>Smith et al., 2015</t>
  </si>
  <si>
    <t>Temnosponily</t>
  </si>
  <si>
    <t>Procolophonichnium isp.</t>
  </si>
  <si>
    <t>South Africa</t>
  </si>
  <si>
    <t>Seeley 1904, Haubold, 1971</t>
  </si>
  <si>
    <t>Tetrapoda track indet.</t>
  </si>
  <si>
    <t>Balatonrendes</t>
  </si>
  <si>
    <t>Hungary</t>
  </si>
  <si>
    <t>46°49'45.5"N 17°34'35.9"E</t>
  </si>
  <si>
    <t>Major, 1965</t>
  </si>
  <si>
    <t>Other Tetrapod</t>
  </si>
  <si>
    <t>Member</t>
  </si>
  <si>
    <t>Region/County</t>
  </si>
  <si>
    <t xml:space="preserve">Average dimensions in mm (PES track length) </t>
  </si>
  <si>
    <t xml:space="preserve">Average dimensions in mm (MANUS track length) </t>
  </si>
  <si>
    <t xml:space="preserve"> PES Pace Angulation</t>
  </si>
  <si>
    <t>Lower Triassic</t>
  </si>
  <si>
    <t>Olenekian</t>
  </si>
  <si>
    <t>Werfen Fm</t>
  </si>
  <si>
    <t>Campil ?</t>
  </si>
  <si>
    <t>Val Gardena (Bulla/Pufels)</t>
  </si>
  <si>
    <t>46°33'50.4"N 11°38'16.0"E</t>
  </si>
  <si>
    <t>Conti et al., 2000</t>
  </si>
  <si>
    <t>Val Travignolo</t>
  </si>
  <si>
    <t>46°17'56.9"N 11°47'29.4"E</t>
  </si>
  <si>
    <t>Conti et al., 2001</t>
  </si>
  <si>
    <t>Gattera (Recoaro Terme)</t>
  </si>
  <si>
    <t>45°41'43.0"N 11°12'04.0"E</t>
  </si>
  <si>
    <t>Mietto, 1986</t>
  </si>
  <si>
    <t xml:space="preserve">Early Triassic </t>
  </si>
  <si>
    <t>Timezgadiouine Formation</t>
  </si>
  <si>
    <t>Argana Basin</t>
  </si>
  <si>
    <t>30°23'03.3"N 9°23'33.2"W</t>
  </si>
  <si>
    <t>Hmich et al., 2006</t>
  </si>
  <si>
    <t>Non-dinosauromorpha Archosarus</t>
  </si>
  <si>
    <r>
      <rPr>
        <i/>
        <sz val="11"/>
        <color theme="1"/>
        <rFont val="Arial"/>
      </rPr>
      <t>Rhynchosauroides</t>
    </r>
    <r>
      <rPr>
        <sz val="11"/>
        <color theme="1"/>
        <rFont val="Arial"/>
      </rPr>
      <t xml:space="preserve"> isp.</t>
    </r>
  </si>
  <si>
    <t>Spathian</t>
  </si>
  <si>
    <t>50°56'52.6"N 21°11'04.0"E</t>
  </si>
  <si>
    <t>Synaptichnium kotanskii</t>
  </si>
  <si>
    <t>Procolophonichnium polonicum</t>
  </si>
  <si>
    <t>Rhynchosauroides brevidigitatus</t>
  </si>
  <si>
    <t>Rhynchosauroides rdzaneki</t>
  </si>
  <si>
    <t>Prorotodactylus mirus</t>
  </si>
  <si>
    <t>Dinosauromorpha</t>
  </si>
  <si>
    <r>
      <rPr>
        <i/>
        <sz val="11"/>
        <color theme="1"/>
        <rFont val="Arial"/>
      </rPr>
      <t>Rhynchosauroides</t>
    </r>
    <r>
      <rPr>
        <sz val="11"/>
        <color theme="1"/>
        <rFont val="Arial"/>
      </rPr>
      <t xml:space="preserve"> cf. </t>
    </r>
    <r>
      <rPr>
        <i/>
        <sz val="11"/>
        <color theme="1"/>
        <rFont val="Arial"/>
      </rPr>
      <t>schochardti</t>
    </r>
  </si>
  <si>
    <t>Late Olenekian</t>
  </si>
  <si>
    <t>Bunter Formation</t>
  </si>
  <si>
    <t>Segre Valley and La Trava, Catalan Pyrenees</t>
  </si>
  <si>
    <t>Spain</t>
  </si>
  <si>
    <t>42°19'58.8"N 1°25'27.5"E</t>
  </si>
  <si>
    <t>Mujal et al., 2016</t>
  </si>
  <si>
    <r>
      <rPr>
        <i/>
        <sz val="11"/>
        <color theme="1"/>
        <rFont val="Arial"/>
      </rPr>
      <t>Rhynchosauroides</t>
    </r>
    <r>
      <rPr>
        <sz val="11"/>
        <color theme="1"/>
        <rFont val="Arial"/>
      </rPr>
      <t xml:space="preserve"> isp. Indet. 1</t>
    </r>
  </si>
  <si>
    <r>
      <rPr>
        <i/>
        <sz val="11"/>
        <color theme="1"/>
        <rFont val="Arial"/>
      </rPr>
      <t>Prorotodactylus</t>
    </r>
    <r>
      <rPr>
        <sz val="11"/>
        <color theme="1"/>
        <rFont val="Arial"/>
      </rPr>
      <t xml:space="preserve"> - </t>
    </r>
    <r>
      <rPr>
        <i/>
        <sz val="11"/>
        <color theme="1"/>
        <rFont val="Arial"/>
      </rPr>
      <t>Rotodactylus</t>
    </r>
    <r>
      <rPr>
        <sz val="11"/>
        <color theme="1"/>
        <rFont val="Arial"/>
      </rPr>
      <t xml:space="preserve"> plexus</t>
    </r>
  </si>
  <si>
    <t>Chirotheriidae indet.</t>
  </si>
  <si>
    <t>Trias inferieur</t>
  </si>
  <si>
    <t>Continental intercalaire</t>
  </si>
  <si>
    <t>Izegouandan</t>
  </si>
  <si>
    <t>17°51'23.5"N 8°14'42.9"E</t>
  </si>
  <si>
    <t>Taquet, 1976 (in Klein, 2010)</t>
  </si>
  <si>
    <t>CDUE 10, Tikida, Argana Basin</t>
  </si>
  <si>
    <t>Klein et al., 2010</t>
  </si>
  <si>
    <t>CDUE 12, Arguenza, Argana Basin</t>
  </si>
  <si>
    <t>CDUE 13, Tikida, Argana Basin</t>
  </si>
  <si>
    <t>Dicynodontipus ballambiensis</t>
  </si>
  <si>
    <t>Earliest Triassic</t>
  </si>
  <si>
    <t>lower Coal Cliff Sandstone</t>
  </si>
  <si>
    <t>Bellambi, Wollongong, New South Wales</t>
  </si>
  <si>
    <t>Australia</t>
  </si>
  <si>
    <t>34°22'04.7"S 150°55'32.5"E</t>
  </si>
  <si>
    <t>Retallack, 1996</t>
  </si>
  <si>
    <t>50°57'15.5"N 21°11'13.3"E</t>
  </si>
  <si>
    <t>Brachychirotherium kuhni</t>
  </si>
  <si>
    <t>Auchenhew Beds</t>
  </si>
  <si>
    <t>Cleiteadh nen Sgarbh, Blackwaterfoot, Arran</t>
  </si>
  <si>
    <t>Scotland</t>
  </si>
  <si>
    <t>55°31'10.7"N 5°21'06.9"W</t>
  </si>
  <si>
    <t>Clark et al., 2002</t>
  </si>
  <si>
    <t>Protochirotherium hauboldi</t>
  </si>
  <si>
    <t>Klein and Niedzwiedzki, 2012</t>
  </si>
  <si>
    <t>Detfurth Formation</t>
  </si>
  <si>
    <t>Wolfhagen, norhten Hesse</t>
  </si>
  <si>
    <t>Germany</t>
  </si>
  <si>
    <t>51°19'18.1"N 9°10'14.1"E</t>
  </si>
  <si>
    <t>Fichter and Kunz, 2013</t>
  </si>
  <si>
    <t>Protochirotherium wolfhagense</t>
  </si>
  <si>
    <t>Fichter and Kunz, 2004</t>
  </si>
  <si>
    <t>Early Olenekian</t>
  </si>
  <si>
    <t>Volpriehausen Formation</t>
  </si>
  <si>
    <t>Rhön, Thuringia</t>
  </si>
  <si>
    <t>Gümbel, 2009</t>
  </si>
  <si>
    <t>Wupatki Member</t>
  </si>
  <si>
    <t>Meteor Crater</t>
  </si>
  <si>
    <t>Arizona</t>
  </si>
  <si>
    <t>Klein and Lucas, 2010</t>
  </si>
  <si>
    <t>Therapsid</t>
  </si>
  <si>
    <t>Synaptichnium diabolense</t>
  </si>
  <si>
    <t>Chirotherium sickleri</t>
  </si>
  <si>
    <t>Chirotherium rex</t>
  </si>
  <si>
    <t>Isochirotherium coltoni</t>
  </si>
  <si>
    <t>Tarjados Formation</t>
  </si>
  <si>
    <t>Argentina</t>
  </si>
  <si>
    <t>Melchor and de Valais, 2006</t>
  </si>
  <si>
    <t>Menkopi Formation</t>
  </si>
  <si>
    <t>Utah</t>
  </si>
  <si>
    <t>lower red member</t>
  </si>
  <si>
    <t>Kolob Canyons, Zion NP</t>
  </si>
  <si>
    <t>37°25'08.0"N 113°09'03.2"W</t>
  </si>
  <si>
    <t>Mickelson et al., 2006</t>
  </si>
  <si>
    <t>Torrey member</t>
  </si>
  <si>
    <t>Capitol Reef</t>
  </si>
  <si>
    <t>38°18'27.6"N 111°16'04.6"W</t>
  </si>
  <si>
    <t>Tetrapoda indet.</t>
  </si>
  <si>
    <t>Glen Canyon</t>
  </si>
  <si>
    <t>37°31'25.4"N 110°43'20.2"W</t>
  </si>
  <si>
    <t>San Rafael Swell</t>
  </si>
  <si>
    <t>38°49'26.1"N 110°41'04.4"W</t>
  </si>
  <si>
    <t>Rhynchosauroides palmatus</t>
  </si>
  <si>
    <t>Induan</t>
  </si>
  <si>
    <t>Baird 1964</t>
  </si>
  <si>
    <t xml:space="preserve">Chirotherium barthii </t>
  </si>
  <si>
    <t>Clark et al. 2002</t>
  </si>
  <si>
    <t xml:space="preserve">Rhynchosauroides bornemanni </t>
  </si>
  <si>
    <t xml:space="preserve">Isochirotherium archaeum </t>
  </si>
  <si>
    <t>Lauterbach flagstone Hardegsen sequence middle Buntsandstein</t>
  </si>
  <si>
    <t>Demathieu and Haubold 1982</t>
  </si>
  <si>
    <t>Synaptichnium primum</t>
  </si>
  <si>
    <t>Fichter and Kunz 2004</t>
  </si>
  <si>
    <t>Fuglewicz et al. 1990</t>
  </si>
  <si>
    <t xml:space="preserve">Rhynchosauroides boremanni </t>
  </si>
  <si>
    <t>Hessberg, Hildburghausen</t>
  </si>
  <si>
    <t>50°25'01.2"N 10°46'04.5"E</t>
  </si>
  <si>
    <t>Haubold 1966</t>
  </si>
  <si>
    <t xml:space="preserve">Rhynchosauroides pussilus </t>
  </si>
  <si>
    <t xml:space="preserve">Chelichnus geinitzi </t>
  </si>
  <si>
    <t>Harras, Eisfeld</t>
  </si>
  <si>
    <t>50°24'19.1"N 10°51'33.0"E</t>
  </si>
  <si>
    <t>Haubold 1967</t>
  </si>
  <si>
    <t xml:space="preserve">Chirotherium praeparvum </t>
  </si>
  <si>
    <t xml:space="preserve">Chirotherium sickleri </t>
  </si>
  <si>
    <t xml:space="preserve">Chirotherium harrasense </t>
  </si>
  <si>
    <t xml:space="preserve">Chirotherium soergeli  </t>
  </si>
  <si>
    <t xml:space="preserve">Rotodactylus matthesi </t>
  </si>
  <si>
    <t>Baird 1965</t>
  </si>
  <si>
    <t>Synaptichnium - Protochirotherium plexus</t>
  </si>
  <si>
    <t>T3</t>
  </si>
  <si>
    <t>Iggui Aouglef, Argana Basin</t>
  </si>
  <si>
    <t>30°50'15.4"N 9°01'53.7"W</t>
  </si>
  <si>
    <t>Tourani et al., 2010</t>
  </si>
  <si>
    <t>Chirotheroid</t>
  </si>
  <si>
    <t>Wilmslow Sandstone Formation</t>
  </si>
  <si>
    <t>Chashire Basin</t>
  </si>
  <si>
    <t>England</t>
  </si>
  <si>
    <t>Alty 1926 in King 1997</t>
  </si>
  <si>
    <t>middle-upper Scythian</t>
  </si>
  <si>
    <t>Wildmoor Sandstone Formation</t>
  </si>
  <si>
    <t>Bellington, Worcestershire</t>
  </si>
  <si>
    <t>Wills and Sarjeant 1970 in King 1997</t>
  </si>
  <si>
    <t>Churchill, Worcestershire</t>
  </si>
  <si>
    <t>Wills 1956 in King 1997</t>
  </si>
  <si>
    <t>?</t>
  </si>
  <si>
    <t>Rotodactylus matthesi</t>
  </si>
  <si>
    <t>Italy</t>
  </si>
  <si>
    <t>Palaeo longitude</t>
  </si>
  <si>
    <t>Palaeo latitude</t>
  </si>
  <si>
    <t>26.6</t>
  </si>
  <si>
    <t>26.8</t>
  </si>
  <si>
    <t>49.4</t>
  </si>
  <si>
    <t>-19.6</t>
  </si>
  <si>
    <t>-17.8</t>
  </si>
  <si>
    <t>-30.7</t>
  </si>
  <si>
    <t>3.4</t>
  </si>
  <si>
    <t>3.5</t>
  </si>
  <si>
    <t>28.9</t>
  </si>
  <si>
    <t>28.10</t>
  </si>
  <si>
    <t>28.11</t>
  </si>
  <si>
    <t>28.12</t>
  </si>
  <si>
    <t>28.13</t>
  </si>
  <si>
    <t>28.14</t>
  </si>
  <si>
    <t>28.15</t>
  </si>
  <si>
    <t>3.6</t>
  </si>
  <si>
    <t>3.7</t>
  </si>
  <si>
    <t>48.8</t>
  </si>
  <si>
    <t>35.5</t>
  </si>
  <si>
    <t>35.6</t>
  </si>
  <si>
    <t>20.2</t>
  </si>
  <si>
    <t>-28.4</t>
  </si>
  <si>
    <t>-28.5</t>
  </si>
  <si>
    <t>-28.6</t>
  </si>
  <si>
    <t>-28.7</t>
  </si>
  <si>
    <t>-21.6</t>
  </si>
  <si>
    <t>-65.1</t>
  </si>
  <si>
    <t>-21.8</t>
  </si>
  <si>
    <t>2.5</t>
  </si>
  <si>
    <t>8.2</t>
  </si>
  <si>
    <t>8.5</t>
  </si>
  <si>
    <t>31.4</t>
  </si>
  <si>
    <t>-0.8</t>
  </si>
  <si>
    <t>4.7</t>
  </si>
  <si>
    <t>25.1</t>
  </si>
  <si>
    <t>147.3</t>
  </si>
  <si>
    <t>147.4</t>
  </si>
  <si>
    <t>17.67</t>
  </si>
  <si>
    <t>321.0</t>
  </si>
  <si>
    <t>321.1</t>
  </si>
  <si>
    <t>19.57</t>
  </si>
  <si>
    <t>-38.9</t>
  </si>
  <si>
    <t>8.1</t>
  </si>
  <si>
    <t>-37.2</t>
  </si>
  <si>
    <t>-36.4</t>
  </si>
  <si>
    <t>-31.9</t>
  </si>
  <si>
    <t>11.2</t>
  </si>
  <si>
    <t>21.1</t>
  </si>
  <si>
    <t>21.2</t>
  </si>
  <si>
    <t>21.3</t>
  </si>
  <si>
    <t>21.4</t>
  </si>
  <si>
    <t>21.5</t>
  </si>
  <si>
    <t>20.1</t>
  </si>
  <si>
    <t>20</t>
  </si>
  <si>
    <t>21</t>
  </si>
  <si>
    <t>16.9</t>
  </si>
  <si>
    <t>22</t>
  </si>
  <si>
    <t>23</t>
  </si>
  <si>
    <t>24</t>
  </si>
  <si>
    <t>12.05</t>
  </si>
  <si>
    <t>6.5</t>
  </si>
  <si>
    <t>11.62</t>
  </si>
  <si>
    <t>10.28</t>
  </si>
  <si>
    <t>-31.77</t>
  </si>
  <si>
    <t>Wuchapingian</t>
  </si>
  <si>
    <t>Chelichnus megacheirus</t>
  </si>
  <si>
    <t>Hopeman Sandstone Formation</t>
  </si>
  <si>
    <t>Elgin</t>
  </si>
  <si>
    <t>Benton &amp; Walker, 1985</t>
  </si>
  <si>
    <t>Dycinodonts</t>
  </si>
  <si>
    <t>"Pelycosaur" footrpint</t>
  </si>
  <si>
    <t>Cheguimi Sandstone</t>
  </si>
  <si>
    <t>Tjebel Tebaga</t>
  </si>
  <si>
    <t>Tunisia</t>
  </si>
  <si>
    <t>33°23'38.2"N 10°10'56.6"E</t>
  </si>
  <si>
    <t>18.1</t>
  </si>
  <si>
    <t xml:space="preserve">Newell et al. 1976 </t>
  </si>
  <si>
    <t>Reptilia, Therapsida?</t>
  </si>
  <si>
    <t>Morphotype A (crf. Chelichnus)</t>
  </si>
  <si>
    <t>41°53'42.2"N 1°00'51.1"E</t>
  </si>
  <si>
    <t>Fortuny et al., 2010</t>
  </si>
  <si>
    <t>Therapsida?</t>
  </si>
  <si>
    <t>Morphotype B (cfr. Varanopus)</t>
  </si>
  <si>
    <t>Morphotype C (cfr. Dromopus)</t>
  </si>
  <si>
    <t>Morphotype D (cfr. Dimetropus)</t>
  </si>
  <si>
    <t>Present-day coordinates</t>
  </si>
  <si>
    <t xml:space="preserve">
46.3653 N
11.4072 E
</t>
  </si>
  <si>
    <t>51.8783 N
56.2764 E</t>
  </si>
  <si>
    <t>23.7958 S
50.625 W</t>
  </si>
  <si>
    <t>23.4733 S
49.3331 W</t>
  </si>
  <si>
    <t>31.9139 S
21.5319 E</t>
  </si>
  <si>
    <t xml:space="preserve">30.8225 N
9.0667 W
</t>
  </si>
  <si>
    <t>30.8225 N
9.0667 W</t>
  </si>
  <si>
    <t>50.9625 N
20.5625 E</t>
  </si>
  <si>
    <t>30.840634 N
8.989333 W</t>
  </si>
  <si>
    <t>51.29 N
54.90 E</t>
  </si>
  <si>
    <t>60.590812 N
45.505059 E</t>
  </si>
  <si>
    <t>32.3167S
25 E</t>
  </si>
  <si>
    <t>25.7375 S
29.6594 E</t>
  </si>
  <si>
    <t>26° 3' 42.59" S 
29° 12' 2.88" E</t>
  </si>
  <si>
    <t>26.06183 S
29.20080 E</t>
  </si>
  <si>
    <t>32.0286 S
23.6261 E</t>
  </si>
  <si>
    <t>39.6439 N
2.9692 E</t>
  </si>
  <si>
    <t>18.4856 N
 7.5817 E</t>
  </si>
  <si>
    <t>33.3939 N
10.1822 E</t>
  </si>
  <si>
    <t>41.895 N
1.0142 E</t>
  </si>
  <si>
    <t>46.8292 N
17.5764 E</t>
  </si>
  <si>
    <t>43.6311 N
3.2661 E</t>
  </si>
  <si>
    <t>11.3</t>
  </si>
  <si>
    <t>57°38′50.14″N
 3°18′21.97″W</t>
  </si>
  <si>
    <t>57.70414723 N
-3.33984375 W</t>
  </si>
  <si>
    <t>23.3</t>
  </si>
  <si>
    <t>46.5511 N
11.6378 E</t>
  </si>
  <si>
    <t>46.2989 N
11.7914 E</t>
  </si>
  <si>
    <t>45.6953 N
11.2 E</t>
  </si>
  <si>
    <t>30.3833 N
9.3925 W</t>
  </si>
  <si>
    <t>50.9478 N
21.1844 E</t>
  </si>
  <si>
    <t>42.3328 N
1.4242 E</t>
  </si>
  <si>
    <t>17.8564 N
8.245 E</t>
  </si>
  <si>
    <t>30°49' N
09°05' W</t>
  </si>
  <si>
    <t>30.8167 N
9.0833 W</t>
  </si>
  <si>
    <t>34.3678 N
150.9256 E</t>
  </si>
  <si>
    <t>34.3667 N
150.9167 E</t>
  </si>
  <si>
    <t>-67.21</t>
  </si>
  <si>
    <t>50.9542 N
21.1869 E</t>
  </si>
  <si>
    <t>55.5019 N
-5.3314 W</t>
  </si>
  <si>
    <t>51.3217 N
9.1706 E</t>
  </si>
  <si>
    <t>29°26′S
66°51′W</t>
  </si>
  <si>
    <t>29.4108 S
66.8518 W</t>
  </si>
  <si>
    <t>37.4169 N
113.1501 W</t>
  </si>
  <si>
    <t xml:space="preserve">38.3077 N
-11.2668 W
</t>
  </si>
  <si>
    <t>43.0046  N
107.797 W</t>
  </si>
  <si>
    <t>Lauterbach</t>
  </si>
  <si>
    <t>50.6346 N
9.3967 E</t>
  </si>
  <si>
    <t xml:space="preserve">Wolfhagen </t>
  </si>
  <si>
    <t>51°19′N
9°10′E</t>
  </si>
  <si>
    <t>51.3167 N
9.1667 E</t>
  </si>
  <si>
    <t>Swiqtokrzyskie (Holy 
Cross) Mountains</t>
  </si>
  <si>
    <t>50°54′N
20°54′E</t>
  </si>
  <si>
    <t>50.9N
20.9E</t>
  </si>
  <si>
    <t>50.4169N
10.7678E</t>
  </si>
  <si>
    <t>50.4053N
10.8592E</t>
  </si>
  <si>
    <t>30.8376N
9.0314E</t>
  </si>
  <si>
    <t>53°10′N
2°35′W</t>
  </si>
  <si>
    <t>52°11′N
2°13′W</t>
  </si>
  <si>
    <t>52.0167N
-2.2167E</t>
  </si>
  <si>
    <t>52°24'42.19''N
2°10.50'93''W</t>
  </si>
  <si>
    <t>52.4053N
-2.1925W</t>
  </si>
  <si>
    <r>
      <rPr>
        <i/>
        <sz val="11"/>
        <color theme="0"/>
        <rFont val="Arial"/>
      </rPr>
      <t>Chirotherium</t>
    </r>
    <r>
      <rPr>
        <sz val="11"/>
        <color theme="0"/>
        <rFont val="Arial"/>
      </rPr>
      <t xml:space="preserve"> cf. </t>
    </r>
    <r>
      <rPr>
        <i/>
        <sz val="11"/>
        <color theme="0"/>
        <rFont val="Arial"/>
      </rPr>
      <t>barthi</t>
    </r>
  </si>
  <si>
    <r>
      <rPr>
        <i/>
        <sz val="11"/>
        <color theme="0"/>
        <rFont val="Arial"/>
      </rPr>
      <t>Rhynochosauroides</t>
    </r>
    <r>
      <rPr>
        <sz val="11"/>
        <color theme="0"/>
        <rFont val="Arial"/>
      </rPr>
      <t xml:space="preserve"> isp.</t>
    </r>
  </si>
  <si>
    <r>
      <rPr>
        <i/>
        <sz val="11"/>
        <color theme="0"/>
        <rFont val="Arial"/>
      </rPr>
      <t>Chirotherium</t>
    </r>
    <r>
      <rPr>
        <sz val="11"/>
        <color theme="0"/>
        <rFont val="Arial"/>
      </rPr>
      <t xml:space="preserve"> isp.</t>
    </r>
  </si>
  <si>
    <r>
      <rPr>
        <i/>
        <sz val="11"/>
        <color theme="0"/>
        <rFont val="Arial"/>
      </rPr>
      <t>Prorotodactylus</t>
    </r>
    <r>
      <rPr>
        <sz val="11"/>
        <color theme="0"/>
        <rFont val="Arial"/>
      </rPr>
      <t xml:space="preserve"> isp.</t>
    </r>
  </si>
  <si>
    <r>
      <rPr>
        <i/>
        <sz val="11"/>
        <color theme="0"/>
        <rFont val="Arial"/>
      </rPr>
      <t>Rotodactylus</t>
    </r>
    <r>
      <rPr>
        <sz val="11"/>
        <color theme="0"/>
        <rFont val="Arial"/>
      </rPr>
      <t xml:space="preserve"> isp.</t>
    </r>
  </si>
  <si>
    <r>
      <rPr>
        <i/>
        <sz val="11"/>
        <color theme="0"/>
        <rFont val="Arial"/>
      </rPr>
      <t>Protochirotherium</t>
    </r>
    <r>
      <rPr>
        <sz val="11"/>
        <color theme="0"/>
        <rFont val="Arial"/>
      </rPr>
      <t xml:space="preserve"> isp.</t>
    </r>
  </si>
  <si>
    <r>
      <rPr>
        <i/>
        <sz val="11"/>
        <color theme="0"/>
        <rFont val="Arial"/>
      </rPr>
      <t>Synaptichnium</t>
    </r>
    <r>
      <rPr>
        <sz val="11"/>
        <color theme="0"/>
        <rFont val="Arial"/>
      </rPr>
      <t xml:space="preserve"> isp.</t>
    </r>
  </si>
  <si>
    <r>
      <t xml:space="preserve">Synaptichnium </t>
    </r>
    <r>
      <rPr>
        <sz val="11"/>
        <color theme="0"/>
        <rFont val="Arial"/>
      </rPr>
      <t>isp.</t>
    </r>
  </si>
  <si>
    <r>
      <rPr>
        <i/>
        <sz val="11"/>
        <color theme="0"/>
        <rFont val="Arial"/>
      </rPr>
      <t>Rhynchosauroides</t>
    </r>
    <r>
      <rPr>
        <sz val="11"/>
        <color theme="0"/>
        <rFont val="Arial"/>
      </rPr>
      <t xml:space="preserve"> isp.</t>
    </r>
  </si>
  <si>
    <r>
      <rPr>
        <i/>
        <sz val="11"/>
        <color theme="0"/>
        <rFont val="Arial"/>
      </rPr>
      <t>Protochirotherium</t>
    </r>
    <r>
      <rPr>
        <sz val="11"/>
        <color theme="0"/>
        <rFont val="Arial"/>
      </rPr>
      <t>-</t>
    </r>
    <r>
      <rPr>
        <i/>
        <sz val="11"/>
        <color theme="0"/>
        <rFont val="Arial"/>
      </rPr>
      <t>Synaptichnium</t>
    </r>
    <r>
      <rPr>
        <sz val="11"/>
        <color theme="0"/>
        <rFont val="Arial"/>
      </rPr>
      <t xml:space="preserve"> plexsus</t>
    </r>
  </si>
  <si>
    <r>
      <t xml:space="preserve">cf. </t>
    </r>
    <r>
      <rPr>
        <i/>
        <sz val="11"/>
        <color theme="0"/>
        <rFont val="Arial"/>
      </rPr>
      <t>Rhynchosauroides</t>
    </r>
  </si>
  <si>
    <r>
      <rPr>
        <i/>
        <sz val="11"/>
        <color theme="0"/>
        <rFont val="Arial"/>
      </rPr>
      <t>Rhynchosauroides palmatus</t>
    </r>
  </si>
  <si>
    <r>
      <rPr>
        <i/>
        <sz val="11"/>
        <color theme="0"/>
        <rFont val="Arial"/>
      </rPr>
      <t xml:space="preserve">Rhynchosauroides </t>
    </r>
    <r>
      <rPr>
        <sz val="11"/>
        <color theme="0"/>
        <rFont val="Arial"/>
      </rPr>
      <t xml:space="preserve">cf. </t>
    </r>
    <r>
      <rPr>
        <i/>
        <sz val="11"/>
        <color theme="0"/>
        <rFont val="Arial"/>
      </rPr>
      <t>schochardti</t>
    </r>
  </si>
  <si>
    <r>
      <t xml:space="preserve">Varanopus </t>
    </r>
    <r>
      <rPr>
        <sz val="11"/>
        <color theme="0"/>
        <rFont val="Arial"/>
      </rPr>
      <t>aff.</t>
    </r>
    <r>
      <rPr>
        <i/>
        <sz val="11"/>
        <color theme="0"/>
        <rFont val="Arial"/>
      </rPr>
      <t xml:space="preserve"> Microdactylus</t>
    </r>
  </si>
  <si>
    <r>
      <t xml:space="preserve">Chelichnus </t>
    </r>
    <r>
      <rPr>
        <sz val="11"/>
        <color theme="0"/>
        <rFont val="Arial"/>
      </rPr>
      <t>cf.</t>
    </r>
    <r>
      <rPr>
        <i/>
        <sz val="11"/>
        <color theme="0"/>
        <rFont val="Arial"/>
      </rPr>
      <t xml:space="preserve"> duncani</t>
    </r>
  </si>
  <si>
    <r>
      <t xml:space="preserve">Hyloidichnus </t>
    </r>
    <r>
      <rPr>
        <sz val="11"/>
        <color theme="0"/>
        <rFont val="Arial"/>
      </rPr>
      <t>isp.</t>
    </r>
  </si>
  <si>
    <r>
      <t xml:space="preserve">Pachypes </t>
    </r>
    <r>
      <rPr>
        <sz val="11"/>
        <color theme="0"/>
        <rFont val="Arial"/>
      </rPr>
      <t>isp.</t>
    </r>
  </si>
  <si>
    <r>
      <t xml:space="preserve">Amphisauropus </t>
    </r>
    <r>
      <rPr>
        <sz val="11"/>
        <color theme="0"/>
        <rFont val="Arial"/>
      </rPr>
      <t>isp.</t>
    </r>
  </si>
  <si>
    <r>
      <t xml:space="preserve">Erpetopus </t>
    </r>
    <r>
      <rPr>
        <sz val="11"/>
        <color theme="0"/>
        <rFont val="Arial"/>
      </rPr>
      <t>isp.</t>
    </r>
  </si>
  <si>
    <r>
      <t xml:space="preserve">Dromopus </t>
    </r>
    <r>
      <rPr>
        <sz val="11"/>
        <color theme="0"/>
        <rFont val="Arial"/>
      </rPr>
      <t>isp.</t>
    </r>
  </si>
  <si>
    <t xml:space="preserve">Ribera d’Urgellet </t>
  </si>
  <si>
    <r>
      <t xml:space="preserve">Brontopodus </t>
    </r>
    <r>
      <rPr>
        <sz val="11"/>
        <color theme="0"/>
        <rFont val="Arial"/>
      </rPr>
      <t>isp.</t>
    </r>
  </si>
  <si>
    <r>
      <t xml:space="preserve">Anthichnium </t>
    </r>
    <r>
      <rPr>
        <sz val="11"/>
        <color theme="0"/>
        <rFont val="Arial"/>
      </rPr>
      <t>isp.</t>
    </r>
  </si>
  <si>
    <r>
      <t xml:space="preserve">Rynchosauroides </t>
    </r>
    <r>
      <rPr>
        <sz val="11"/>
        <color theme="0"/>
        <rFont val="Arial"/>
      </rPr>
      <t>isp. 1</t>
    </r>
  </si>
  <si>
    <r>
      <t xml:space="preserve">Rynchosauroides </t>
    </r>
    <r>
      <rPr>
        <sz val="11"/>
        <color theme="0"/>
        <rFont val="Arial"/>
      </rPr>
      <t>isp. 2</t>
    </r>
  </si>
  <si>
    <t>Hyloidichnus tirolensis</t>
  </si>
  <si>
    <t>Janusichnus bifrons</t>
  </si>
  <si>
    <t>Paradoxichnium radeinensis</t>
  </si>
  <si>
    <r>
      <t>Protochirotherium</t>
    </r>
    <r>
      <rPr>
        <sz val="11"/>
        <color theme="0"/>
        <rFont val="Arial"/>
      </rPr>
      <t xml:space="preserve"> isp.</t>
    </r>
  </si>
  <si>
    <r>
      <t xml:space="preserve">Therapsida </t>
    </r>
    <r>
      <rPr>
        <sz val="11"/>
        <color theme="0"/>
        <rFont val="Arial"/>
      </rPr>
      <t>indet</t>
    </r>
  </si>
  <si>
    <r>
      <t xml:space="preserve">Limnopus </t>
    </r>
    <r>
      <rPr>
        <sz val="11"/>
        <color theme="0"/>
        <rFont val="Arial"/>
      </rPr>
      <t>isp.</t>
    </r>
  </si>
  <si>
    <r>
      <rPr>
        <sz val="11"/>
        <color theme="0"/>
        <rFont val="Arial"/>
      </rPr>
      <t>Dicynodont</t>
    </r>
    <r>
      <rPr>
        <i/>
        <sz val="11"/>
        <color theme="0"/>
        <rFont val="Arial"/>
      </rPr>
      <t xml:space="preserve"> trackways</t>
    </r>
  </si>
  <si>
    <t>Anou Makarène</t>
  </si>
  <si>
    <t>Chirotherium</t>
  </si>
  <si>
    <t>18°43'23.7"N 7°25'56.5"E</t>
  </si>
  <si>
    <t>Gres de Téloua</t>
  </si>
  <si>
    <t>18.7233N
7.4322E</t>
  </si>
  <si>
    <t>Ginsburg et al., 1968</t>
  </si>
  <si>
    <t>Lower-Middle Triassic</t>
  </si>
  <si>
    <t>Trias inferieur et moyen</t>
  </si>
  <si>
    <t>Peabody, 1956</t>
  </si>
  <si>
    <t>Impression if an Archosaurian palate</t>
  </si>
  <si>
    <t>Dinosauromorph Archosarus</t>
  </si>
  <si>
    <t>Moenkopi Formation</t>
  </si>
  <si>
    <t>Lower part</t>
  </si>
  <si>
    <t>Peabody, 1948</t>
  </si>
  <si>
    <t xml:space="preserve">Rotodactylus cursorius </t>
  </si>
  <si>
    <t>Moqui Wash</t>
  </si>
  <si>
    <t>Amphibian footprints</t>
  </si>
  <si>
    <t>Capitosauridae??</t>
  </si>
  <si>
    <t>Nevada</t>
  </si>
  <si>
    <t>Small reptiles tracks</t>
  </si>
  <si>
    <t>Small reptiles</t>
  </si>
  <si>
    <t>Valley of Fire</t>
  </si>
  <si>
    <t>35° 1'39.16"N
111° 1'19.64"O</t>
  </si>
  <si>
    <t>35° 4'39.32"N
110°44'4.79"O</t>
  </si>
  <si>
    <t>35°52'32.87"N
111°24'46.41"O</t>
  </si>
  <si>
    <t>36°29'0.12"N
114°31'24.45"O</t>
  </si>
  <si>
    <t>-58.0</t>
  </si>
  <si>
    <t>Antartica</t>
  </si>
  <si>
    <t>MacDonald et al., 1991</t>
  </si>
  <si>
    <t>23.5</t>
  </si>
  <si>
    <t>23.01</t>
  </si>
  <si>
    <t>22.87</t>
  </si>
  <si>
    <t>20.81</t>
  </si>
  <si>
    <t>20.23</t>
  </si>
  <si>
    <t>19.86</t>
  </si>
  <si>
    <t>19.48</t>
  </si>
  <si>
    <t>19.47</t>
  </si>
  <si>
    <t>19.46</t>
  </si>
  <si>
    <t>19.29</t>
  </si>
  <si>
    <t>19.04</t>
  </si>
  <si>
    <t>18.38</t>
  </si>
  <si>
    <t>18.01</t>
  </si>
  <si>
    <t>9.57</t>
  </si>
  <si>
    <t>7.5</t>
  </si>
  <si>
    <t>7.4</t>
  </si>
  <si>
    <t>7.3</t>
  </si>
  <si>
    <t>7.0</t>
  </si>
  <si>
    <t>5.0</t>
  </si>
  <si>
    <t>-14.79</t>
  </si>
  <si>
    <t>- 12.20</t>
  </si>
  <si>
    <t>-40.18</t>
  </si>
  <si>
    <t>37.0</t>
  </si>
  <si>
    <t>35.0</t>
  </si>
  <si>
    <t>34.5</t>
  </si>
  <si>
    <t>22.8</t>
  </si>
  <si>
    <t>12.5</t>
  </si>
  <si>
    <t>0.3</t>
  </si>
  <si>
    <t>-11.0</t>
  </si>
  <si>
    <t>-37.0</t>
  </si>
  <si>
    <t>-59.0</t>
  </si>
  <si>
    <t>-58.6</t>
  </si>
  <si>
    <t>-57.0</t>
  </si>
  <si>
    <r>
      <t xml:space="preserve">Rhyncosauroides </t>
    </r>
    <r>
      <rPr>
        <sz val="11"/>
        <color theme="0"/>
        <rFont val="Arial"/>
      </rPr>
      <t>isp.</t>
    </r>
  </si>
  <si>
    <t>Shadow Mountain, NW of Cameron</t>
  </si>
  <si>
    <t>131-143</t>
  </si>
  <si>
    <t>Klein &amp; Lucas, 2010</t>
  </si>
  <si>
    <t>161-165</t>
  </si>
  <si>
    <t>Moqui Member?</t>
  </si>
  <si>
    <t>??</t>
  </si>
  <si>
    <t>"Capitosauroides fuglewiczi"</t>
  </si>
  <si>
    <t>Ptaszyński, 2000; Klein &amp;  Niedźwiedzki, 2012</t>
  </si>
  <si>
    <t>Primitive non-amphibian tetrapod or reptiliomorph</t>
  </si>
  <si>
    <t>Wióry Formation</t>
  </si>
  <si>
    <t>Wióry, Holy Cross Mountains</t>
  </si>
  <si>
    <t>Upper Olenekian</t>
  </si>
  <si>
    <t xml:space="preserve">Upper Olenekian </t>
  </si>
  <si>
    <t>Procolophonids?, Therapsids?</t>
  </si>
  <si>
    <t>Fuglewicz et al., 1990; Klein &amp; Niedźwiedzki, 2012</t>
  </si>
  <si>
    <t>Fuglewicz et al. 1990; Klein &amp; Niedźwiedzki, 2012</t>
  </si>
  <si>
    <t>late Early to early Middle Triassic)</t>
  </si>
  <si>
    <t>late Scythian (Olenekian) to Anisian;  by Warrington
(1973)</t>
  </si>
  <si>
    <t>Isle of Arran</t>
  </si>
  <si>
    <t xml:space="preserve">Isochirotherium herculis
</t>
  </si>
  <si>
    <t>Clark &amp; Corrance 2009</t>
  </si>
  <si>
    <t>160,00-300,00</t>
  </si>
  <si>
    <t>80,00-130,00</t>
  </si>
  <si>
    <t xml:space="preserve">late Early Triassic–early Middle
Triassic age </t>
  </si>
  <si>
    <t xml:space="preserve">Lower Triassic </t>
  </si>
  <si>
    <t>17.23</t>
  </si>
  <si>
    <t>Rhynchosauroides brittensis</t>
  </si>
  <si>
    <t>Bundsandstein Moyen</t>
  </si>
  <si>
    <t>Britten, Sarre</t>
  </si>
  <si>
    <t xml:space="preserve"> 49° 3'39.66"N
  6°58'4.56"E</t>
  </si>
  <si>
    <t>49.061N
6.9679E</t>
  </si>
  <si>
    <t>Demathieu et al., 1987</t>
  </si>
  <si>
    <t>Saarichnium aenigmaticum</t>
  </si>
  <si>
    <t xml:space="preserve"> 50° 3'39.66"N
  6°58'4.56"E</t>
  </si>
  <si>
    <t>17.24</t>
  </si>
  <si>
    <t>Rhynchosauroides schochardti</t>
  </si>
  <si>
    <t>Solling Formation</t>
  </si>
  <si>
    <t>Bad Karlshafen/Weser area</t>
  </si>
  <si>
    <t>51°38'36.93"N
  9°27'22.95"E</t>
  </si>
  <si>
    <t xml:space="preserve">51.6436N
9.4561E
</t>
  </si>
  <si>
    <t>Demathieu &amp; Fichetr, 1989</t>
  </si>
  <si>
    <t>Therapsida, Dicynodonts</t>
  </si>
  <si>
    <t>Procolophonichnium jageri</t>
  </si>
  <si>
    <t>Demathieu &amp; Müller, 1978</t>
  </si>
  <si>
    <r>
      <t xml:space="preserve">Rhynchosauroides </t>
    </r>
    <r>
      <rPr>
        <sz val="11"/>
        <color theme="0"/>
        <rFont val="Arial"/>
      </rPr>
      <t>isp.</t>
    </r>
  </si>
  <si>
    <t>Klein &amp; Niedźwiedzki, 2012</t>
  </si>
  <si>
    <t>Therapsid footprint indet</t>
  </si>
  <si>
    <r>
      <t>Characihnos</t>
    </r>
    <r>
      <rPr>
        <sz val="11"/>
        <color theme="0"/>
        <rFont val="Arial"/>
      </rPr>
      <t xml:space="preserve"> isp.</t>
    </r>
  </si>
  <si>
    <t>Tetrapod indet..</t>
  </si>
  <si>
    <r>
      <rPr>
        <sz val="11"/>
        <color theme="0"/>
        <rFont val="Arial"/>
      </rPr>
      <t>cf.</t>
    </r>
    <r>
      <rPr>
        <i/>
        <sz val="11"/>
        <color theme="0"/>
        <rFont val="Arial"/>
      </rPr>
      <t xml:space="preserve"> Therapsipus</t>
    </r>
  </si>
  <si>
    <r>
      <t xml:space="preserve">cf. </t>
    </r>
    <r>
      <rPr>
        <i/>
        <sz val="11"/>
        <color theme="0"/>
        <rFont val="Arial"/>
      </rPr>
      <t>Rotodactylus</t>
    </r>
  </si>
  <si>
    <t xml:space="preserve">Rhynchosauroides bonremanni </t>
  </si>
  <si>
    <t xml:space="preserve">Quebrada de Ischichuca, La Rioja province </t>
  </si>
  <si>
    <t xml:space="preserve">Talampaya Formation </t>
  </si>
  <si>
    <t xml:space="preserve">Talampaya Park, La Rioja province </t>
  </si>
  <si>
    <t>Melchor and de Valais, 2007</t>
  </si>
  <si>
    <t>Melchor and de Valais, 2008</t>
  </si>
  <si>
    <t>53-58</t>
  </si>
  <si>
    <t>Groenewald et al., 2001</t>
  </si>
  <si>
    <t>Cynognathus Zone Driekoppen
Formation, Beaufort Group</t>
  </si>
  <si>
    <t>Eerste Geluk Farm in the Kestell District of
the Free State</t>
  </si>
  <si>
    <t xml:space="preserve">28°25'34''S
28°40'58E
</t>
  </si>
  <si>
    <t>28.4261S
28.6828E</t>
  </si>
  <si>
    <t>-59.87</t>
  </si>
  <si>
    <t>Cynodont burrows</t>
  </si>
  <si>
    <t>summit of Cistecephalus AZ or base Lystrosaurus AZ</t>
  </si>
  <si>
    <t>Fremouw Formation, middle member</t>
  </si>
  <si>
    <t>Gordon Valley</t>
  </si>
  <si>
    <t xml:space="preserve">84.3833S
164E
</t>
  </si>
  <si>
    <t>84°23'S
164E</t>
  </si>
  <si>
    <t>-71.61</t>
  </si>
  <si>
    <t>Calafat et al., 1986-1987, Gand et a., 2010</t>
  </si>
  <si>
    <t>Reniformichnus katikatii</t>
  </si>
  <si>
    <t>Katberg Formation</t>
  </si>
  <si>
    <t>Hobbs Hill, Katikati</t>
  </si>
  <si>
    <t>Krummeck &amp; Bordy, 2017</t>
  </si>
  <si>
    <t>29.892632 S 67.847632 W</t>
  </si>
  <si>
    <t>-49.44</t>
  </si>
  <si>
    <r>
      <rPr>
        <i/>
        <sz val="11"/>
        <color theme="0"/>
        <rFont val="Arial"/>
      </rPr>
      <t>Synaptichnium</t>
    </r>
    <r>
      <rPr>
        <sz val="11"/>
        <color theme="0"/>
        <rFont val="Arial"/>
      </rPr>
      <t xml:space="preserve"> isp. </t>
    </r>
    <r>
      <rPr>
        <i/>
        <sz val="11"/>
        <color theme="0"/>
        <rFont val="Arial"/>
      </rPr>
      <t>(Brachychirotherium</t>
    </r>
    <r>
      <rPr>
        <sz val="11"/>
        <color theme="0"/>
        <rFont val="Arial"/>
      </rPr>
      <t xml:space="preserve"> isp.)</t>
    </r>
  </si>
  <si>
    <r>
      <t xml:space="preserve">Hyloidichnus </t>
    </r>
    <r>
      <rPr>
        <sz val="11"/>
        <rFont val="Arial"/>
      </rPr>
      <t xml:space="preserve">isp. </t>
    </r>
    <r>
      <rPr>
        <i/>
        <sz val="11"/>
        <rFont val="Arial"/>
      </rPr>
      <t>(Chirotherium</t>
    </r>
    <r>
      <rPr>
        <sz val="11"/>
        <rFont val="Arial"/>
      </rPr>
      <t xml:space="preserve"> isp.)</t>
    </r>
  </si>
  <si>
    <t>32°15.892' S 
27° 8.586' E</t>
  </si>
  <si>
    <t>-61.19</t>
  </si>
  <si>
    <t>32.25S
27.1333E</t>
  </si>
  <si>
    <t>Chirotherium isp.</t>
  </si>
  <si>
    <t>Zhenfeng</t>
  </si>
  <si>
    <t>Guizhou</t>
  </si>
  <si>
    <t>China</t>
  </si>
  <si>
    <t>28.8306N 107.5761E</t>
  </si>
  <si>
    <t>9.45</t>
  </si>
  <si>
    <t>94.98</t>
  </si>
  <si>
    <t>Rotodactylus ips.</t>
  </si>
  <si>
    <t>Chelonipus isp.</t>
  </si>
  <si>
    <t>Rhynchosauroides isp.</t>
  </si>
  <si>
    <t>Chirotherium barthii</t>
  </si>
  <si>
    <t>Natrona</t>
  </si>
  <si>
    <t>Hot Springs</t>
  </si>
  <si>
    <t>Fermont</t>
  </si>
  <si>
    <t>Baird 1950</t>
  </si>
  <si>
    <t>Baird 1951</t>
  </si>
  <si>
    <t>Baird 1952</t>
  </si>
  <si>
    <t>Baird 1953</t>
  </si>
  <si>
    <t>Baird 1954</t>
  </si>
  <si>
    <t>Baird 1955</t>
  </si>
  <si>
    <t>Baird 1956</t>
  </si>
  <si>
    <t>Baird 1957</t>
  </si>
  <si>
    <t>Baird 1958</t>
  </si>
  <si>
    <t>Baird 1959</t>
  </si>
  <si>
    <t>Baird 1960</t>
  </si>
  <si>
    <t>Baird 1961</t>
  </si>
  <si>
    <t>Baird 1962</t>
  </si>
  <si>
    <t>Baird 1963</t>
  </si>
  <si>
    <t>Red Peak</t>
  </si>
  <si>
    <t>11.16</t>
  </si>
  <si>
    <t>-32.07</t>
  </si>
  <si>
    <t>11.18</t>
  </si>
  <si>
    <t>-32.01</t>
  </si>
  <si>
    <t>11.20</t>
  </si>
  <si>
    <t>-31.85</t>
  </si>
  <si>
    <t>11.52</t>
  </si>
  <si>
    <t>-32.40</t>
  </si>
  <si>
    <t>11.78</t>
  </si>
  <si>
    <t>-32.46</t>
  </si>
  <si>
    <t>43.283.333 N, 107.183.333 W</t>
  </si>
  <si>
    <t>43.333.333 N 107.116.667 W</t>
  </si>
  <si>
    <t>43.416.667 N 106.933.333 W</t>
  </si>
  <si>
    <t>43.416.667 N 107.8 W</t>
  </si>
  <si>
    <t>43.416.667 N 108.033.333 W</t>
  </si>
  <si>
    <t>Chirotherium herculis</t>
  </si>
  <si>
    <t>West Cheshire</t>
  </si>
  <si>
    <t>Merseyside</t>
  </si>
  <si>
    <r>
      <rPr>
        <i/>
        <sz val="11"/>
        <color theme="0"/>
        <rFont val="Arial"/>
      </rPr>
      <t>Rotodactylus</t>
    </r>
    <r>
      <rPr>
        <sz val="11"/>
        <color theme="0"/>
        <rFont val="Arial"/>
      </rPr>
      <t xml:space="preserve"> sp.</t>
    </r>
  </si>
  <si>
    <t>53.160.142 N</t>
  </si>
  <si>
    <t>53.335.361 N</t>
  </si>
  <si>
    <t>53.376.336 N</t>
  </si>
  <si>
    <t>15.74</t>
  </si>
  <si>
    <t>15.88</t>
  </si>
  <si>
    <t>15.99</t>
  </si>
  <si>
    <t>12.14</t>
  </si>
  <si>
    <r>
      <t>Chirotherium sickleri</t>
    </r>
    <r>
      <rPr>
        <sz val="11"/>
        <color theme="0"/>
        <rFont val="Arial"/>
      </rPr>
      <t xml:space="preserve"> (</t>
    </r>
    <r>
      <rPr>
        <i/>
        <sz val="11"/>
        <color theme="0"/>
        <rFont val="Arial"/>
      </rPr>
      <t>C. minus</t>
    </r>
    <r>
      <rPr>
        <sz val="11"/>
        <color theme="0"/>
        <rFont val="Arial"/>
      </rPr>
      <t>)</t>
    </r>
  </si>
  <si>
    <r>
      <t xml:space="preserve">Chirotherium barthii </t>
    </r>
    <r>
      <rPr>
        <sz val="11"/>
        <color theme="0"/>
        <rFont val="Arial"/>
      </rPr>
      <t>(</t>
    </r>
    <r>
      <rPr>
        <i/>
        <sz val="11"/>
        <color theme="0"/>
        <rFont val="Arial"/>
      </rPr>
      <t>C. storetonense</t>
    </r>
    <r>
      <rPr>
        <sz val="11"/>
        <color theme="0"/>
        <rFont val="Arial"/>
      </rPr>
      <t>)</t>
    </r>
  </si>
  <si>
    <r>
      <t>Chirotherium barthii (</t>
    </r>
    <r>
      <rPr>
        <sz val="11"/>
        <color theme="0"/>
        <rFont val="Arial"/>
      </rPr>
      <t>C.</t>
    </r>
    <r>
      <rPr>
        <i/>
        <sz val="11"/>
        <color theme="0"/>
        <rFont val="Arial"/>
      </rPr>
      <t xml:space="preserve"> isp.)</t>
    </r>
  </si>
  <si>
    <t>Pbdb</t>
  </si>
  <si>
    <t>0-10</t>
  </si>
  <si>
    <t>-10-20</t>
  </si>
  <si>
    <t>-20-30</t>
  </si>
  <si>
    <t>-30-40</t>
  </si>
  <si>
    <t>-50-60</t>
  </si>
  <si>
    <t>-40-50</t>
  </si>
  <si>
    <t>-60-70</t>
  </si>
  <si>
    <t>50-40</t>
  </si>
  <si>
    <t>40-30</t>
  </si>
  <si>
    <t>30-20</t>
  </si>
  <si>
    <t>20-10</t>
  </si>
  <si>
    <t>-70-80</t>
  </si>
  <si>
    <t>-80-90</t>
  </si>
  <si>
    <t>60-50</t>
  </si>
  <si>
    <t>70-60</t>
  </si>
  <si>
    <t>80-70</t>
  </si>
  <si>
    <t>90-80</t>
  </si>
  <si>
    <t>Late Permian lat SKELETAL</t>
  </si>
  <si>
    <t>Early Triassic lat ICHNO</t>
  </si>
  <si>
    <t>Early Triassic lat SKELETAL</t>
  </si>
  <si>
    <t>Late Permian lat ICHNO</t>
  </si>
  <si>
    <t>Late Permian TOTAL</t>
  </si>
  <si>
    <t>Early Triassic TOTAL</t>
  </si>
  <si>
    <t>Early Triassic</t>
  </si>
  <si>
    <t>BAND</t>
  </si>
  <si>
    <t>22.92</t>
  </si>
  <si>
    <t>Zhongshigong</t>
  </si>
  <si>
    <t>58.24</t>
  </si>
  <si>
    <t>Pirda</t>
  </si>
  <si>
    <t>-0.79</t>
  </si>
  <si>
    <t>Jakabhegy</t>
  </si>
  <si>
    <t>Total N of formation form Pbdb</t>
  </si>
  <si>
    <t>37.19</t>
  </si>
  <si>
    <t>Yarenskian</t>
  </si>
  <si>
    <t>58.04</t>
  </si>
  <si>
    <t>Khungtukun</t>
  </si>
  <si>
    <t>-44.94</t>
  </si>
  <si>
    <t>Camadas com peixes</t>
  </si>
  <si>
    <t>41.24</t>
  </si>
  <si>
    <t>Yamaan Us</t>
  </si>
  <si>
    <t>52.87</t>
  </si>
  <si>
    <t>Pelyatka</t>
  </si>
  <si>
    <t>-49.12</t>
  </si>
  <si>
    <t>Sanga do Cabral</t>
  </si>
  <si>
    <t>19.01</t>
  </si>
  <si>
    <t>Wióry</t>
  </si>
  <si>
    <t>49.08</t>
  </si>
  <si>
    <t>Mal'tseva</t>
  </si>
  <si>
    <t>-50.51</t>
  </si>
  <si>
    <t>Buena Vista</t>
  </si>
  <si>
    <t>15.37</t>
  </si>
  <si>
    <t>Werra</t>
  </si>
  <si>
    <t>47.57</t>
  </si>
  <si>
    <t>Erunakov</t>
  </si>
  <si>
    <t>-51.69</t>
  </si>
  <si>
    <t>Parsora</t>
  </si>
  <si>
    <t>30.26</t>
  </si>
  <si>
    <t>Vyazovka</t>
  </si>
  <si>
    <t>47.56</t>
  </si>
  <si>
    <t>Gramoteinskaya</t>
  </si>
  <si>
    <t>-51.99</t>
  </si>
  <si>
    <t>Kamthi</t>
  </si>
  <si>
    <t>29.48</t>
  </si>
  <si>
    <t>Vyazniki</t>
  </si>
  <si>
    <t>46.96</t>
  </si>
  <si>
    <t>Leninskaya</t>
  </si>
  <si>
    <t>-55.46</t>
  </si>
  <si>
    <t>Panchet</t>
  </si>
  <si>
    <t>18.59</t>
  </si>
  <si>
    <t>Volpriehausen</t>
  </si>
  <si>
    <t>44.58</t>
  </si>
  <si>
    <t>Akkolka</t>
  </si>
  <si>
    <t>-57.16</t>
  </si>
  <si>
    <t>Rewan</t>
  </si>
  <si>
    <t>32.01</t>
  </si>
  <si>
    <t>Vokhminskaya</t>
  </si>
  <si>
    <t>43.38</t>
  </si>
  <si>
    <t>Maychat</t>
  </si>
  <si>
    <t>-57.95</t>
  </si>
  <si>
    <t>Arcadia</t>
  </si>
  <si>
    <t>31.67</t>
  </si>
  <si>
    <t>Vokhma</t>
  </si>
  <si>
    <t>4.13</t>
  </si>
  <si>
    <t>Groedner Sandstein</t>
  </si>
  <si>
    <t>-64.66</t>
  </si>
  <si>
    <t>Balfour</t>
  </si>
  <si>
    <t>33.56</t>
  </si>
  <si>
    <t>38.71</t>
  </si>
  <si>
    <t>Tsankhin</t>
  </si>
  <si>
    <t>-66.27</t>
  </si>
  <si>
    <t>Normandien</t>
  </si>
  <si>
    <t>10-0</t>
  </si>
  <si>
    <t>30.85</t>
  </si>
  <si>
    <t>Vetlugian Series</t>
  </si>
  <si>
    <t>34.79</t>
  </si>
  <si>
    <t>Naobaogou</t>
  </si>
  <si>
    <t>-66.55</t>
  </si>
  <si>
    <t>Katberg</t>
  </si>
  <si>
    <t>40.19</t>
  </si>
  <si>
    <t>Ustmylian</t>
  </si>
  <si>
    <t>34.10</t>
  </si>
  <si>
    <t>Salarevo</t>
  </si>
  <si>
    <t>-66.64</t>
  </si>
  <si>
    <t>Burgersdorp</t>
  </si>
  <si>
    <t>-55.15</t>
  </si>
  <si>
    <t>Usili</t>
  </si>
  <si>
    <t>-67.46</t>
  </si>
  <si>
    <t>Coal Cliff Sandstone</t>
  </si>
  <si>
    <t>33.13</t>
  </si>
  <si>
    <t>Poldarsa</t>
  </si>
  <si>
    <t>-74.89</t>
  </si>
  <si>
    <t>Cluan</t>
  </si>
  <si>
    <t>1.79</t>
  </si>
  <si>
    <t>Timezgadiwine</t>
  </si>
  <si>
    <t>30.68</t>
  </si>
  <si>
    <t xml:space="preserve">Shihtienfeng, Shiqianfeng, Sunjiagou </t>
  </si>
  <si>
    <t>-75.96</t>
  </si>
  <si>
    <t>Knocklofty</t>
  </si>
  <si>
    <t>11.88</t>
  </si>
  <si>
    <t>Thaynes</t>
  </si>
  <si>
    <t>-81.82</t>
  </si>
  <si>
    <t>Fremouw</t>
  </si>
  <si>
    <t>-60.73</t>
  </si>
  <si>
    <t>Teekloof</t>
  </si>
  <si>
    <t>31.32</t>
  </si>
  <si>
    <t>Staritskaya</t>
  </si>
  <si>
    <t>27.91</t>
  </si>
  <si>
    <t>Shangshihezi</t>
  </si>
  <si>
    <t>16.92</t>
  </si>
  <si>
    <t>Solling</t>
  </si>
  <si>
    <t>27.10</t>
  </si>
  <si>
    <t>Fangshankou</t>
  </si>
  <si>
    <t>35.75</t>
  </si>
  <si>
    <t>Sludka</t>
  </si>
  <si>
    <t>15.06</t>
  </si>
  <si>
    <t>Chester Pebble Peds</t>
  </si>
  <si>
    <t>Total</t>
  </si>
  <si>
    <t>20.00</t>
  </si>
  <si>
    <t>Cutties Hillock Sandstone</t>
  </si>
  <si>
    <t>15.73</t>
  </si>
  <si>
    <t>Eichsfeld Sandstein</t>
  </si>
  <si>
    <t>17.66</t>
  </si>
  <si>
    <t>Lower Anhydrate</t>
  </si>
  <si>
    <t>16.07</t>
  </si>
  <si>
    <t>Hardegsen Sandstone</t>
  </si>
  <si>
    <t>Two-sample Kolmogorov-Smirnov test</t>
  </si>
  <si>
    <t>1.96</t>
  </si>
  <si>
    <t>Ikakern</t>
  </si>
  <si>
    <t>30.92</t>
  </si>
  <si>
    <t>Rybinsk</t>
  </si>
  <si>
    <t>18.97</t>
  </si>
  <si>
    <t>Labyrinthodontidae Beds</t>
  </si>
  <si>
    <t>D = 0.1111, p-value = 0.9999</t>
  </si>
  <si>
    <t>-45.75</t>
  </si>
  <si>
    <t>-85.50</t>
  </si>
  <si>
    <t>Mount Glossopteris</t>
  </si>
  <si>
    <t>-67.76</t>
  </si>
  <si>
    <t>Lambton</t>
  </si>
  <si>
    <t>25.75</t>
  </si>
  <si>
    <t>Lipovskaya</t>
  </si>
  <si>
    <t>-67.67</t>
  </si>
  <si>
    <t>Estcourt</t>
  </si>
  <si>
    <t>26.27</t>
  </si>
  <si>
    <t>Bogdo</t>
  </si>
  <si>
    <t>-54.36</t>
  </si>
  <si>
    <t>Raniganj</t>
  </si>
  <si>
    <t>-67.57</t>
  </si>
  <si>
    <t>Emakwezini</t>
  </si>
  <si>
    <t>-57.84</t>
  </si>
  <si>
    <t>Rangal Coal Measures</t>
  </si>
  <si>
    <t>-66.48</t>
  </si>
  <si>
    <t>Croudace Bay</t>
  </si>
  <si>
    <t>-66.46</t>
  </si>
  <si>
    <t>38.30</t>
  </si>
  <si>
    <t>Pizhmomezenskoi</t>
  </si>
  <si>
    <t>-65.55</t>
  </si>
  <si>
    <t>Bay of Harbours</t>
  </si>
  <si>
    <t>31.63</t>
  </si>
  <si>
    <t>Kopanaskya</t>
  </si>
  <si>
    <t>-62.90</t>
  </si>
  <si>
    <t>59.64</t>
  </si>
  <si>
    <t>31.87</t>
  </si>
  <si>
    <t>Kzylsaiskaya</t>
  </si>
  <si>
    <t>32.99</t>
  </si>
  <si>
    <t>Petropavlovka</t>
  </si>
  <si>
    <t>-59.83</t>
  </si>
  <si>
    <t>Bandanna</t>
  </si>
  <si>
    <t>-59.23</t>
  </si>
  <si>
    <t>Black Alley Shale</t>
  </si>
  <si>
    <t>32.83</t>
  </si>
  <si>
    <t>Hongyanjing</t>
  </si>
  <si>
    <t>-58.74</t>
  </si>
  <si>
    <t>Baralaba Coal Measures</t>
  </si>
  <si>
    <t>32.94</t>
  </si>
  <si>
    <t>Kzylsai</t>
  </si>
  <si>
    <t>45.15</t>
  </si>
  <si>
    <t>Nyadeita</t>
  </si>
  <si>
    <t>-55.37</t>
  </si>
  <si>
    <t>Kundaram</t>
  </si>
  <si>
    <t>33.26</t>
  </si>
  <si>
    <t>Kamennyi Yar</t>
  </si>
  <si>
    <t>-55.27</t>
  </si>
  <si>
    <t>Chiweta Beds</t>
  </si>
  <si>
    <t>-55.08</t>
  </si>
  <si>
    <t>Kawinga</t>
  </si>
  <si>
    <t>-16.56</t>
  </si>
  <si>
    <t>Moradi</t>
  </si>
  <si>
    <t>-54.97</t>
  </si>
  <si>
    <t>Lower Bone Bed</t>
  </si>
  <si>
    <t>38.37</t>
  </si>
  <si>
    <t>"Shihtienfeng"</t>
  </si>
  <si>
    <t>5.13</t>
  </si>
  <si>
    <t>Moenkopi</t>
  </si>
  <si>
    <t>-54.85</t>
  </si>
  <si>
    <t>Madumabisa Mudstone</t>
  </si>
  <si>
    <t>40.20</t>
  </si>
  <si>
    <t>Charkabozh</t>
  </si>
  <si>
    <t>-52.96</t>
  </si>
  <si>
    <t>Lower Sakamena</t>
  </si>
  <si>
    <t>-50.72</t>
  </si>
  <si>
    <t>Maji ya Chumvi</t>
  </si>
  <si>
    <t>41.74</t>
  </si>
  <si>
    <t>Byzovaya</t>
  </si>
  <si>
    <t>42.15</t>
  </si>
  <si>
    <t>Guodikeng</t>
  </si>
  <si>
    <t>Luolou</t>
  </si>
  <si>
    <t>-31.55</t>
  </si>
  <si>
    <t>Khuff</t>
  </si>
  <si>
    <t>42.18</t>
  </si>
  <si>
    <t>Jiucaiyuan</t>
  </si>
  <si>
    <t>45.37</t>
  </si>
  <si>
    <t>Lestanshor</t>
  </si>
  <si>
    <t>46.42</t>
  </si>
  <si>
    <t>Admiralty</t>
  </si>
  <si>
    <t>59.97</t>
  </si>
  <si>
    <t>Limptekon</t>
  </si>
  <si>
    <t>54.65</t>
  </si>
  <si>
    <t>Chichikan</t>
  </si>
  <si>
    <t>55.89</t>
  </si>
  <si>
    <t>Bugarikta</t>
  </si>
  <si>
    <t>La Lieude</t>
  </si>
  <si>
    <t>-37.00</t>
  </si>
  <si>
    <t>Middle Buntsandstein</t>
  </si>
  <si>
    <t>Total N of formation form Pbdb + ichno</t>
  </si>
  <si>
    <t>-55.00</t>
  </si>
  <si>
    <t>-60.95</t>
  </si>
  <si>
    <t>-63.04</t>
  </si>
  <si>
    <t>-68.19</t>
  </si>
  <si>
    <t>01.96</t>
  </si>
  <si>
    <t>16.27</t>
  </si>
  <si>
    <t>17.16</t>
  </si>
  <si>
    <t>Glen Davis</t>
  </si>
  <si>
    <t>Marl Slate</t>
  </si>
  <si>
    <t>-30.67</t>
  </si>
  <si>
    <t>Kockatea Shale</t>
  </si>
  <si>
    <t>-41.27</t>
  </si>
  <si>
    <t>Mianwali</t>
  </si>
  <si>
    <t>-42.09</t>
  </si>
  <si>
    <t>Maji-Ya-Chumvi</t>
  </si>
  <si>
    <t>Middle Sakamena</t>
  </si>
  <si>
    <t>-44.56</t>
  </si>
  <si>
    <t>-45.57</t>
  </si>
  <si>
    <t>Blina Shale</t>
  </si>
  <si>
    <t>-49.03</t>
  </si>
  <si>
    <t>-55.60</t>
  </si>
  <si>
    <t>-56.77</t>
  </si>
  <si>
    <t>-64.39</t>
  </si>
  <si>
    <t>-65.25</t>
  </si>
  <si>
    <t>-65.32</t>
  </si>
  <si>
    <t>-65.75</t>
  </si>
  <si>
    <t>-65.98</t>
  </si>
  <si>
    <t>Bulgo Sandstone</t>
  </si>
  <si>
    <t>-76.16</t>
  </si>
  <si>
    <t>-79.68</t>
  </si>
  <si>
    <t>4.99</t>
  </si>
  <si>
    <t>8.17</t>
  </si>
  <si>
    <t>Beisi</t>
  </si>
  <si>
    <t>Crow Mountain</t>
  </si>
  <si>
    <t>10.42</t>
  </si>
  <si>
    <t>Alcova Limestone</t>
  </si>
  <si>
    <t>16.52</t>
  </si>
  <si>
    <t>16.75</t>
  </si>
  <si>
    <t>Jialingjiang</t>
  </si>
  <si>
    <t>WiÛry</t>
  </si>
  <si>
    <t>20.08</t>
  </si>
  <si>
    <t>Nanlinghu</t>
  </si>
  <si>
    <t>25.32</t>
  </si>
  <si>
    <t>Sulphur Mountain</t>
  </si>
  <si>
    <t>31.09</t>
  </si>
  <si>
    <t>Wordy Creek</t>
  </si>
  <si>
    <t>31.98</t>
  </si>
  <si>
    <t>41.68</t>
  </si>
  <si>
    <t>Kongressfjellet</t>
  </si>
  <si>
    <t>41.80</t>
  </si>
  <si>
    <t>Total N of skeletal bearing formations used in this study</t>
  </si>
  <si>
    <t>Total N of skeletal bearing formation</t>
  </si>
  <si>
    <t>All</t>
  </si>
  <si>
    <t>Beaufort</t>
  </si>
  <si>
    <t>Late Permian footprint bearing formations</t>
  </si>
  <si>
    <t>Early Triassic footprint bearing formations</t>
  </si>
  <si>
    <t>ICHNO</t>
  </si>
  <si>
    <t>Upper Middle Buntsandstein</t>
  </si>
  <si>
    <r>
      <t xml:space="preserve">All Late Permian formations Pbdb </t>
    </r>
    <r>
      <rPr>
        <b/>
        <sz val="12"/>
        <color rgb="FFFF0000"/>
        <rFont val="Calibri"/>
        <scheme val="minor"/>
      </rPr>
      <t>+ ichno</t>
    </r>
  </si>
  <si>
    <r>
      <t xml:space="preserve">All Early triassic formations Pbdb </t>
    </r>
    <r>
      <rPr>
        <b/>
        <sz val="12"/>
        <color rgb="FFFF0000"/>
        <rFont val="Calibri"/>
        <scheme val="minor"/>
      </rPr>
      <t>+ ichno</t>
    </r>
  </si>
  <si>
    <t>Total N of footprint bearing formations</t>
  </si>
  <si>
    <t>Bulgo Snadstone</t>
  </si>
  <si>
    <t>Jialiangjlang</t>
  </si>
  <si>
    <t>41.70</t>
  </si>
  <si>
    <t>-44.20</t>
  </si>
  <si>
    <t>-34.02</t>
  </si>
  <si>
    <t>Tetrapod bearing</t>
  </si>
  <si>
    <t>Late Permian (skeletal + ichno)</t>
  </si>
  <si>
    <t>Early Triassic (skeletal + ichno)</t>
  </si>
  <si>
    <t>% occupancy</t>
  </si>
  <si>
    <t>Total N of tetrapod bearing formations</t>
  </si>
  <si>
    <t>Exclusively footprint bearing formations</t>
  </si>
  <si>
    <t>Ikakern Formation</t>
  </si>
  <si>
    <t>(might contain also skeletal remain)</t>
  </si>
  <si>
    <t>40.67</t>
  </si>
  <si>
    <t>78.57</t>
  </si>
  <si>
    <t>Middle Triassic</t>
  </si>
  <si>
    <t>Late Triassic</t>
  </si>
  <si>
    <t>Skeletal bearing formations</t>
  </si>
  <si>
    <t>All pbdb formations</t>
  </si>
  <si>
    <t>paleolatdec</t>
  </si>
  <si>
    <t>formation</t>
  </si>
  <si>
    <t>33.95</t>
  </si>
  <si>
    <t>Krasnoshchel'</t>
  </si>
  <si>
    <t>6.57</t>
  </si>
  <si>
    <t>Pradineaux</t>
  </si>
  <si>
    <t>46.63</t>
  </si>
  <si>
    <t>Kelamayi</t>
  </si>
  <si>
    <t>60.07</t>
  </si>
  <si>
    <t>Agitkan</t>
  </si>
  <si>
    <t>9.94</t>
  </si>
  <si>
    <t>Bull Canyon</t>
  </si>
  <si>
    <t>9.91</t>
  </si>
  <si>
    <t>Cumnock</t>
  </si>
  <si>
    <t>27.94</t>
  </si>
  <si>
    <t>Amanakskaya</t>
  </si>
  <si>
    <t>54.90</t>
  </si>
  <si>
    <t>Degali</t>
  </si>
  <si>
    <t>44.16</t>
  </si>
  <si>
    <t>Nadkrasnokamenskaya</t>
  </si>
  <si>
    <t>9.89</t>
  </si>
  <si>
    <t>Redonda</t>
  </si>
  <si>
    <t>-61.21</t>
  </si>
  <si>
    <t>Koonap</t>
  </si>
  <si>
    <t>5.40</t>
  </si>
  <si>
    <t>Cians</t>
  </si>
  <si>
    <t>40.70</t>
  </si>
  <si>
    <t>Tongchuan</t>
  </si>
  <si>
    <t>9.86</t>
  </si>
  <si>
    <t>9.79</t>
  </si>
  <si>
    <t>-60.04</t>
  </si>
  <si>
    <t>46.92</t>
  </si>
  <si>
    <t>Izykh</t>
  </si>
  <si>
    <t>4.70</t>
  </si>
  <si>
    <t>Areniscas y Lutitas del Figaro</t>
  </si>
  <si>
    <t>43.46</t>
  </si>
  <si>
    <t>Varengayakhinskaya</t>
  </si>
  <si>
    <t>9.54</t>
  </si>
  <si>
    <t>San Pedro Arroyo</t>
  </si>
  <si>
    <t>9.60</t>
  </si>
  <si>
    <t>-59.88</t>
  </si>
  <si>
    <t>Abrahamskraal</t>
  </si>
  <si>
    <t>44.83</t>
  </si>
  <si>
    <t>Kazankovo-Markinskaya</t>
  </si>
  <si>
    <t>37.64</t>
  </si>
  <si>
    <t>Ermaying</t>
  </si>
  <si>
    <t>8.22</t>
  </si>
  <si>
    <t>Cooper Canyon</t>
  </si>
  <si>
    <t>Pekin</t>
  </si>
  <si>
    <t>-48.06</t>
  </si>
  <si>
    <t>44.06</t>
  </si>
  <si>
    <t>Uskatskaya</t>
  </si>
  <si>
    <t>35.38</t>
  </si>
  <si>
    <t>Bukobay</t>
  </si>
  <si>
    <t>4.24</t>
  </si>
  <si>
    <t>Eslida</t>
  </si>
  <si>
    <t>8.21</t>
  </si>
  <si>
    <t>Tecovas</t>
  </si>
  <si>
    <t>8.90</t>
  </si>
  <si>
    <t>Chinle</t>
  </si>
  <si>
    <t>43.91</t>
  </si>
  <si>
    <t>Mitina</t>
  </si>
  <si>
    <t>33.64</t>
  </si>
  <si>
    <t>Donguz</t>
  </si>
  <si>
    <t>39.66</t>
  </si>
  <si>
    <t>Son Serralta</t>
  </si>
  <si>
    <t>7.92</t>
  </si>
  <si>
    <t>Dockum</t>
  </si>
  <si>
    <t>43.84</t>
  </si>
  <si>
    <t>Usyatka</t>
  </si>
  <si>
    <t>3.25</t>
  </si>
  <si>
    <t>39.11</t>
  </si>
  <si>
    <t>7.88</t>
  </si>
  <si>
    <t>8.12</t>
  </si>
  <si>
    <t>43.75</t>
  </si>
  <si>
    <t>Kuznetsk</t>
  </si>
  <si>
    <t>17.70</t>
  </si>
  <si>
    <t>38.08</t>
  </si>
  <si>
    <t>7.39</t>
  </si>
  <si>
    <t>Timezgadiouine</t>
  </si>
  <si>
    <t>4.56</t>
  </si>
  <si>
    <t>Chickasha</t>
  </si>
  <si>
    <t>17.46</t>
  </si>
  <si>
    <t>Röt</t>
  </si>
  <si>
    <t>36.67</t>
  </si>
  <si>
    <t>Bukobai</t>
  </si>
  <si>
    <t>6.88</t>
  </si>
  <si>
    <t>Colorado City</t>
  </si>
  <si>
    <t>38.03</t>
  </si>
  <si>
    <t>Baitugan</t>
  </si>
  <si>
    <t>15.62</t>
  </si>
  <si>
    <t>Erfurt</t>
  </si>
  <si>
    <t>36.44</t>
  </si>
  <si>
    <t>6.31</t>
  </si>
  <si>
    <t>7.73</t>
  </si>
  <si>
    <t>Trujillo</t>
  </si>
  <si>
    <t>15.43</t>
  </si>
  <si>
    <t>Bromsgrove Sandstone</t>
  </si>
  <si>
    <t>57.64</t>
  </si>
  <si>
    <t>Svalbard</t>
  </si>
  <si>
    <t>32.85</t>
  </si>
  <si>
    <t>Qingtoushan</t>
  </si>
  <si>
    <t>13.41</t>
  </si>
  <si>
    <t>Otter Sandstone</t>
  </si>
  <si>
    <t>50.79</t>
  </si>
  <si>
    <t>Heiberg</t>
  </si>
  <si>
    <t>29.07</t>
  </si>
  <si>
    <t>12.79</t>
  </si>
  <si>
    <t>Plattensandstein/Rötton</t>
  </si>
  <si>
    <t>30.36</t>
  </si>
  <si>
    <t>Inder</t>
  </si>
  <si>
    <t>50.10</t>
  </si>
  <si>
    <t>Fleming Fjord</t>
  </si>
  <si>
    <t>59.91</t>
  </si>
  <si>
    <t>Tologoi</t>
  </si>
  <si>
    <t>28.49</t>
  </si>
  <si>
    <t>Amanak</t>
  </si>
  <si>
    <t>Grès d'Antully</t>
  </si>
  <si>
    <t>3.61</t>
  </si>
  <si>
    <t>5.65</t>
  </si>
  <si>
    <t>Santa Rosa Sandstone</t>
  </si>
  <si>
    <t>58.74</t>
  </si>
  <si>
    <t>Korkino</t>
  </si>
  <si>
    <t>28.46</t>
  </si>
  <si>
    <t>Belebeevo</t>
  </si>
  <si>
    <t>-76.90</t>
  </si>
  <si>
    <t>19.65</t>
  </si>
  <si>
    <t>Baranów</t>
  </si>
  <si>
    <t>5.52</t>
  </si>
  <si>
    <t>28.26</t>
  </si>
  <si>
    <t>Belebei</t>
  </si>
  <si>
    <t>-67.95</t>
  </si>
  <si>
    <t>19.56</t>
  </si>
  <si>
    <t>Samsonów</t>
  </si>
  <si>
    <t>49.12</t>
  </si>
  <si>
    <t>Yongping</t>
  </si>
  <si>
    <t>-63.85</t>
  </si>
  <si>
    <t>Ashfield Shale</t>
  </si>
  <si>
    <t>19.28</t>
  </si>
  <si>
    <t>Wolica</t>
  </si>
  <si>
    <t>46.20</t>
  </si>
  <si>
    <t>Lunde</t>
  </si>
  <si>
    <t>50.67</t>
  </si>
  <si>
    <t>Huangshanjie</t>
  </si>
  <si>
    <t>23.39</t>
  </si>
  <si>
    <t>Shihezi</t>
  </si>
  <si>
    <t>-63.69</t>
  </si>
  <si>
    <t>Hawkesbury Sandstone</t>
  </si>
  <si>
    <t>18.61</t>
  </si>
  <si>
    <t>Dziewkowice and Karchowice</t>
  </si>
  <si>
    <t>43.92</t>
  </si>
  <si>
    <t>Höganäs</t>
  </si>
  <si>
    <t>50.35</t>
  </si>
  <si>
    <t>Yenchang</t>
  </si>
  <si>
    <t>-63.96</t>
  </si>
  <si>
    <t>Brenton Loch</t>
  </si>
  <si>
    <t>-53.81</t>
  </si>
  <si>
    <t>Manda Beds</t>
  </si>
  <si>
    <t>39.70</t>
  </si>
  <si>
    <t>Trossingen</t>
  </si>
  <si>
    <t>-62.36</t>
  </si>
  <si>
    <t>Volksrust</t>
  </si>
  <si>
    <t>-53.68</t>
  </si>
  <si>
    <t>Ntawere</t>
  </si>
  <si>
    <t>37.80</t>
  </si>
  <si>
    <t>Westbury</t>
  </si>
  <si>
    <t>-61.82</t>
  </si>
  <si>
    <t>-53.67</t>
  </si>
  <si>
    <t>Omingonde</t>
  </si>
  <si>
    <t>Keuper Waterstones</t>
  </si>
  <si>
    <t>36.85</t>
  </si>
  <si>
    <t>Zbaszynek Beds</t>
  </si>
  <si>
    <t>5.46</t>
  </si>
  <si>
    <t>Camp Springs</t>
  </si>
  <si>
    <t>-60.24</t>
  </si>
  <si>
    <t>Waterford</t>
  </si>
  <si>
    <t>-53.56</t>
  </si>
  <si>
    <t>Lower N'tawere, Ntawere</t>
  </si>
  <si>
    <t>36.28</t>
  </si>
  <si>
    <t>Exter</t>
  </si>
  <si>
    <t>49.93</t>
  </si>
  <si>
    <t>Yanchang</t>
  </si>
  <si>
    <t>-51.75</t>
  </si>
  <si>
    <t>Santa Maria</t>
  </si>
  <si>
    <t>15.54</t>
  </si>
  <si>
    <t>Strohgelbe Kalke</t>
  </si>
  <si>
    <t>35.94</t>
  </si>
  <si>
    <t>Magnesian Conglomerate</t>
  </si>
  <si>
    <t>49.43</t>
  </si>
  <si>
    <t>Sagul</t>
  </si>
  <si>
    <t>-59.58</t>
  </si>
  <si>
    <t>-51.74</t>
  </si>
  <si>
    <t>Agua de la Zorra</t>
  </si>
  <si>
    <t>15.50</t>
  </si>
  <si>
    <t>Meissner</t>
  </si>
  <si>
    <t>35.76</t>
  </si>
  <si>
    <t>Sully Beds</t>
  </si>
  <si>
    <t>49.15</t>
  </si>
  <si>
    <t>Koldzat</t>
  </si>
  <si>
    <t>-59.34</t>
  </si>
  <si>
    <t>MacMillan</t>
  </si>
  <si>
    <t>-51.58</t>
  </si>
  <si>
    <t>Cerro de las Cabras</t>
  </si>
  <si>
    <t>35.66</t>
  </si>
  <si>
    <t>-56.72</t>
  </si>
  <si>
    <t>-51.41</t>
  </si>
  <si>
    <t>Yerrapalli</t>
  </si>
  <si>
    <t>13.91</t>
  </si>
  <si>
    <t>Gres a Meules</t>
  </si>
  <si>
    <t>35.58</t>
  </si>
  <si>
    <t>Grès de Infralias</t>
  </si>
  <si>
    <t>47.10</t>
  </si>
  <si>
    <t>-49.08</t>
  </si>
  <si>
    <t>Gai-As</t>
  </si>
  <si>
    <t>-50.13</t>
  </si>
  <si>
    <t>Los Rastros</t>
  </si>
  <si>
    <t>13.76</t>
  </si>
  <si>
    <t>Gres a Voltzia</t>
  </si>
  <si>
    <t>35.46</t>
  </si>
  <si>
    <t>Gres à Avicula contorta</t>
  </si>
  <si>
    <t>-46.33</t>
  </si>
  <si>
    <t>-49.89</t>
  </si>
  <si>
    <t>Chañares</t>
  </si>
  <si>
    <t>34.45</t>
  </si>
  <si>
    <t>Arnstadt</t>
  </si>
  <si>
    <t>44.31</t>
  </si>
  <si>
    <t>Cape Stewart</t>
  </si>
  <si>
    <t>-41.70</t>
  </si>
  <si>
    <t>Corumbataí</t>
  </si>
  <si>
    <t>-48.26</t>
  </si>
  <si>
    <t>Denwa</t>
  </si>
  <si>
    <t>34.05</t>
  </si>
  <si>
    <t>Lossiemouth Sandstone</t>
  </si>
  <si>
    <t>43.93</t>
  </si>
  <si>
    <t>-40.77</t>
  </si>
  <si>
    <t>Teresina</t>
  </si>
  <si>
    <t>33.68</t>
  </si>
  <si>
    <t>Mine</t>
  </si>
  <si>
    <t>-36.00</t>
  </si>
  <si>
    <t>Gharif</t>
  </si>
  <si>
    <t>11.50</t>
  </si>
  <si>
    <t>Grès inférieurs</t>
  </si>
  <si>
    <t>33.63</t>
  </si>
  <si>
    <t>Burgsandstein</t>
  </si>
  <si>
    <t>43.18</t>
  </si>
  <si>
    <t>Amisan</t>
  </si>
  <si>
    <t>-77.82</t>
  </si>
  <si>
    <t>33.48</t>
  </si>
  <si>
    <t>Löwenstein</t>
  </si>
  <si>
    <t>43.14</t>
  </si>
  <si>
    <t>Momonoki</t>
  </si>
  <si>
    <t>-66.90</t>
  </si>
  <si>
    <t>33.42</t>
  </si>
  <si>
    <t>Knollenmergel</t>
  </si>
  <si>
    <t>41.57</t>
  </si>
  <si>
    <t>Madygen</t>
  </si>
  <si>
    <t>-64.06</t>
  </si>
  <si>
    <t>Ashfield Shales</t>
  </si>
  <si>
    <t>33.33</t>
  </si>
  <si>
    <t>Drawno Beds</t>
  </si>
  <si>
    <t>41.36</t>
  </si>
  <si>
    <t>Protopivka</t>
  </si>
  <si>
    <t>32.61</t>
  </si>
  <si>
    <t>Feuerletten</t>
  </si>
  <si>
    <t>40.28</t>
  </si>
  <si>
    <t>Rhätkeuper</t>
  </si>
  <si>
    <t>-57.30</t>
  </si>
  <si>
    <t>Esk</t>
  </si>
  <si>
    <t>-55.59</t>
  </si>
  <si>
    <t>Gayndah</t>
  </si>
  <si>
    <t>3.82</t>
  </si>
  <si>
    <t>Santa Rosa</t>
  </si>
  <si>
    <t>39.36</t>
  </si>
  <si>
    <t>Xujiahe</t>
  </si>
  <si>
    <t>29.59</t>
  </si>
  <si>
    <t>Marnes irisées supérieures</t>
  </si>
  <si>
    <t>38.07</t>
  </si>
  <si>
    <t>Rhaet Hauptton</t>
  </si>
  <si>
    <t>Tomanová</t>
  </si>
  <si>
    <t>22.67</t>
  </si>
  <si>
    <t>Benkersandstein</t>
  </si>
  <si>
    <t>37.53</t>
  </si>
  <si>
    <t>Sanqiutang</t>
  </si>
  <si>
    <t>22.28</t>
  </si>
  <si>
    <t>Hassberge</t>
  </si>
  <si>
    <t>37.29</t>
  </si>
  <si>
    <t>-52.39</t>
  </si>
  <si>
    <t>Potrerillos</t>
  </si>
  <si>
    <t>22.07</t>
  </si>
  <si>
    <t>Stuttgart</t>
  </si>
  <si>
    <t>-51.87</t>
  </si>
  <si>
    <t>21.15</t>
  </si>
  <si>
    <t>Weser</t>
  </si>
  <si>
    <t>36.35</t>
  </si>
  <si>
    <t>Lissauer Breccia</t>
  </si>
  <si>
    <t>21.08</t>
  </si>
  <si>
    <t>36.32</t>
  </si>
  <si>
    <t>Westbury Shales</t>
  </si>
  <si>
    <t>20.86</t>
  </si>
  <si>
    <t>Nam Phong</t>
  </si>
  <si>
    <t>36.25</t>
  </si>
  <si>
    <t>-51.44</t>
  </si>
  <si>
    <t>20.75</t>
  </si>
  <si>
    <t>Blomidon</t>
  </si>
  <si>
    <t>20.59</t>
  </si>
  <si>
    <t>New Haven</t>
  </si>
  <si>
    <t>20.37</t>
  </si>
  <si>
    <t>Huai Hin Lat</t>
  </si>
  <si>
    <t>2.69</t>
  </si>
  <si>
    <t>Falling Creek</t>
  </si>
  <si>
    <t>2.66</t>
  </si>
  <si>
    <t>35.57</t>
  </si>
  <si>
    <t>Wuzao</t>
  </si>
  <si>
    <t>2.40</t>
  </si>
  <si>
    <t>Vinita</t>
  </si>
  <si>
    <t>19.96</t>
  </si>
  <si>
    <t>34.64</t>
  </si>
  <si>
    <t>19.17</t>
  </si>
  <si>
    <t>Bell Springs</t>
  </si>
  <si>
    <t>34.33</t>
  </si>
  <si>
    <t>Wenbinshan</t>
  </si>
  <si>
    <t>17.10</t>
  </si>
  <si>
    <t>Grès de Silves</t>
  </si>
  <si>
    <t>16.81</t>
  </si>
  <si>
    <t>Wingate Sandstone</t>
  </si>
  <si>
    <t>16.57</t>
  </si>
  <si>
    <t>16.49</t>
  </si>
  <si>
    <t>Passaic</t>
  </si>
  <si>
    <t>16.18</t>
  </si>
  <si>
    <t>Moenave</t>
  </si>
  <si>
    <t>15.53</t>
  </si>
  <si>
    <t>33.36</t>
  </si>
  <si>
    <t>Semionotussandstein</t>
  </si>
  <si>
    <t>15.46</t>
  </si>
  <si>
    <t>Stockton</t>
  </si>
  <si>
    <t>15.42</t>
  </si>
  <si>
    <t>Lockatong</t>
  </si>
  <si>
    <t>33.05</t>
  </si>
  <si>
    <t>14.66</t>
  </si>
  <si>
    <t>Hammer Creek</t>
  </si>
  <si>
    <t>32.73</t>
  </si>
  <si>
    <t>Xiaoping</t>
  </si>
  <si>
    <t>14.63</t>
  </si>
  <si>
    <t>32.67</t>
  </si>
  <si>
    <t>Zijiachong</t>
  </si>
  <si>
    <t>14.51</t>
  </si>
  <si>
    <t>Rock Point</t>
  </si>
  <si>
    <t>31.10</t>
  </si>
  <si>
    <t>14.47</t>
  </si>
  <si>
    <t>New Oxford</t>
  </si>
  <si>
    <t>30.46</t>
  </si>
  <si>
    <t>Guanyintan</t>
  </si>
  <si>
    <t>13.31</t>
  </si>
  <si>
    <t>Bull Run</t>
  </si>
  <si>
    <t>Garita Creek</t>
  </si>
  <si>
    <t>13.18</t>
  </si>
  <si>
    <t>Manassas Sandstone</t>
  </si>
  <si>
    <t>11.89</t>
  </si>
  <si>
    <t>Popo Agie</t>
  </si>
  <si>
    <t>3.32</t>
  </si>
  <si>
    <t>Santa Clara</t>
  </si>
  <si>
    <t>11.80</t>
  </si>
  <si>
    <t>Sloan Canyon</t>
  </si>
  <si>
    <t>29.75</t>
  </si>
  <si>
    <t>Nalaqing</t>
  </si>
  <si>
    <t>11.79</t>
  </si>
  <si>
    <t>Petrified Forest</t>
  </si>
  <si>
    <t>Travesser</t>
  </si>
  <si>
    <t>28.83</t>
  </si>
  <si>
    <t>Ganhaizi</t>
  </si>
  <si>
    <t>27.34</t>
  </si>
  <si>
    <t>11.43</t>
  </si>
  <si>
    <t>Baldy Hill</t>
  </si>
  <si>
    <t>23.53</t>
  </si>
  <si>
    <t>Hongweikeng</t>
  </si>
  <si>
    <t>Middale Triassic</t>
  </si>
  <si>
    <t>10.89</t>
  </si>
  <si>
    <t>Bluewater Creek</t>
  </si>
  <si>
    <t>23.41</t>
  </si>
  <si>
    <t>Lettenkohle</t>
  </si>
  <si>
    <t>60.00</t>
  </si>
  <si>
    <t>10.80</t>
  </si>
  <si>
    <t>Cow Branch</t>
  </si>
  <si>
    <t>10.72</t>
  </si>
  <si>
    <t>Wolfville</t>
  </si>
  <si>
    <t>10.63</t>
  </si>
  <si>
    <t>10.38</t>
  </si>
  <si>
    <t>22.20</t>
  </si>
  <si>
    <t>Lower Keuper</t>
  </si>
  <si>
    <t>10.25</t>
  </si>
  <si>
    <t>10.17</t>
  </si>
  <si>
    <t>Lithofacies Association II</t>
  </si>
  <si>
    <t>22.00</t>
  </si>
  <si>
    <t>Middle Keuper</t>
  </si>
  <si>
    <t>10.11</t>
  </si>
  <si>
    <t>21.85</t>
  </si>
  <si>
    <t>18.75</t>
  </si>
  <si>
    <t>10.04</t>
  </si>
  <si>
    <t>21.29</t>
  </si>
  <si>
    <t>1.07</t>
  </si>
  <si>
    <t>0.61</t>
  </si>
  <si>
    <t>-62.73</t>
  </si>
  <si>
    <t>Molteno</t>
  </si>
  <si>
    <t>20.65</t>
  </si>
  <si>
    <t>-56.73</t>
  </si>
  <si>
    <t>Laguna Colorada</t>
  </si>
  <si>
    <t>-51.54</t>
  </si>
  <si>
    <t>Rio Seco de la Quebrada</t>
  </si>
  <si>
    <t>-50.98</t>
  </si>
  <si>
    <t>Elliot</t>
  </si>
  <si>
    <t>2.76</t>
  </si>
  <si>
    <t>-50.77</t>
  </si>
  <si>
    <t>Pebbly Arkose</t>
  </si>
  <si>
    <t>2.71</t>
  </si>
  <si>
    <t>Doswell</t>
  </si>
  <si>
    <t>-50.05</t>
  </si>
  <si>
    <t>Vera</t>
  </si>
  <si>
    <t>-49.51</t>
  </si>
  <si>
    <t>2.48</t>
  </si>
  <si>
    <t>Turkey Run</t>
  </si>
  <si>
    <t>-46.73</t>
  </si>
  <si>
    <t>Ischigualasto</t>
  </si>
  <si>
    <t>-46.66</t>
  </si>
  <si>
    <t>2.30</t>
  </si>
  <si>
    <t>Otterdale</t>
  </si>
  <si>
    <t>-45.59</t>
  </si>
  <si>
    <t>Bosbokpoort</t>
  </si>
  <si>
    <t>2.29</t>
  </si>
  <si>
    <t>Tuckahoe</t>
  </si>
  <si>
    <t>-44.29</t>
  </si>
  <si>
    <t>Cacheuta</t>
  </si>
  <si>
    <t>-42.61</t>
  </si>
  <si>
    <t>Tiki</t>
  </si>
  <si>
    <t>19.23</t>
  </si>
  <si>
    <t>Keuper</t>
  </si>
  <si>
    <t>-42.24</t>
  </si>
  <si>
    <t>Nyamandhlovu Sandstones</t>
  </si>
  <si>
    <t>-38.94</t>
  </si>
  <si>
    <t>Los Colorados</t>
  </si>
  <si>
    <t>17.36</t>
  </si>
  <si>
    <t>-37.25</t>
  </si>
  <si>
    <t>Caturrita</t>
  </si>
  <si>
    <t>-36.44</t>
  </si>
  <si>
    <t>Lower Maleri</t>
  </si>
  <si>
    <t>16.95</t>
  </si>
  <si>
    <t>Nugget Sandstone</t>
  </si>
  <si>
    <t>-33.96</t>
  </si>
  <si>
    <t>El Bordo</t>
  </si>
  <si>
    <t>-33.13</t>
  </si>
  <si>
    <t>Upper Maleri</t>
  </si>
  <si>
    <t>16.71</t>
  </si>
  <si>
    <t>-32.31</t>
  </si>
  <si>
    <t>Lower Dharmaram</t>
  </si>
  <si>
    <t>16.25</t>
  </si>
  <si>
    <t>-27.20</t>
  </si>
  <si>
    <t>Isalo II or Makay</t>
  </si>
  <si>
    <t>-0.19</t>
  </si>
  <si>
    <t>15.81</t>
  </si>
  <si>
    <t>15.76</t>
  </si>
  <si>
    <t>Çakrazboz</t>
  </si>
  <si>
    <t>15.69</t>
  </si>
  <si>
    <t>15.58</t>
  </si>
  <si>
    <t>Grès supérieurs et Argiles associés</t>
  </si>
  <si>
    <t>Montemarcella</t>
  </si>
  <si>
    <t>15.10</t>
  </si>
  <si>
    <t>14.86</t>
  </si>
  <si>
    <t>14.80</t>
  </si>
  <si>
    <t>14.79</t>
  </si>
  <si>
    <t>14.76</t>
  </si>
  <si>
    <t>14.73</t>
  </si>
  <si>
    <t>14.24</t>
  </si>
  <si>
    <t>Gettysburg</t>
  </si>
  <si>
    <t>13.06</t>
  </si>
  <si>
    <t>Lunz</t>
  </si>
  <si>
    <t>Heiligkreuz</t>
  </si>
  <si>
    <t>Sheep Pen Sandstone</t>
  </si>
  <si>
    <t>11.76</t>
  </si>
  <si>
    <t>11.74</t>
  </si>
  <si>
    <t>11.73</t>
  </si>
  <si>
    <t>11.64</t>
  </si>
  <si>
    <t>Quarziti de Monte Serra</t>
  </si>
  <si>
    <t>11.61</t>
  </si>
  <si>
    <t>10.88</t>
  </si>
  <si>
    <t>Salitral</t>
  </si>
  <si>
    <t>10.54</t>
  </si>
  <si>
    <t>10.44</t>
  </si>
  <si>
    <t>10.09</t>
  </si>
  <si>
    <t>Carita Creek</t>
  </si>
  <si>
    <t>10.05</t>
  </si>
  <si>
    <t>1.51</t>
  </si>
  <si>
    <t>-66.72</t>
  </si>
  <si>
    <t>Lashly</t>
  </si>
  <si>
    <t>-58.54</t>
  </si>
  <si>
    <t>Mount Crosby</t>
  </si>
  <si>
    <t>-58.22</t>
  </si>
  <si>
    <t>Blackstone</t>
  </si>
  <si>
    <t>-58.02</t>
  </si>
  <si>
    <t>Aberdare</t>
  </si>
  <si>
    <t>-56.95</t>
  </si>
  <si>
    <t>-53.84</t>
  </si>
  <si>
    <t>Santa Juana</t>
  </si>
  <si>
    <t>-49.96</t>
  </si>
  <si>
    <t>-49.75</t>
  </si>
  <si>
    <t>-46.75</t>
  </si>
  <si>
    <t>-44.95</t>
  </si>
  <si>
    <t>Llantenes</t>
  </si>
  <si>
    <t>-42.31</t>
  </si>
  <si>
    <t>-42.21</t>
  </si>
  <si>
    <t>Sierra de las Higueras</t>
  </si>
  <si>
    <t>-41.78</t>
  </si>
  <si>
    <t>-41.68</t>
  </si>
  <si>
    <t>Santa Clara Abajo</t>
  </si>
  <si>
    <t>-40.61</t>
  </si>
  <si>
    <t>Quebrada del Barro</t>
  </si>
  <si>
    <t>-39.81</t>
  </si>
  <si>
    <t>-37.17</t>
  </si>
  <si>
    <t>-36.15</t>
  </si>
  <si>
    <t>-33.58</t>
  </si>
  <si>
    <t>58.88</t>
  </si>
  <si>
    <t>Occupancy</t>
  </si>
  <si>
    <t>Middle Permian</t>
  </si>
  <si>
    <t>-49.88</t>
  </si>
  <si>
    <t>-49.91</t>
  </si>
  <si>
    <t>11.37</t>
  </si>
  <si>
    <t>3.05</t>
  </si>
  <si>
    <t>3.29</t>
  </si>
  <si>
    <t>3.51</t>
  </si>
  <si>
    <t>15.26</t>
  </si>
  <si>
    <t>-49.92</t>
  </si>
  <si>
    <t>-14.11</t>
  </si>
  <si>
    <t>-53.71</t>
  </si>
  <si>
    <t>3.93</t>
  </si>
  <si>
    <t>36.03</t>
  </si>
  <si>
    <t>-66.93</t>
  </si>
  <si>
    <t>12.78</t>
  </si>
  <si>
    <t>-66.94</t>
  </si>
  <si>
    <t>38.75</t>
  </si>
  <si>
    <t>13.40</t>
  </si>
  <si>
    <t>13.42</t>
  </si>
  <si>
    <t>13.43</t>
  </si>
  <si>
    <t>13.37</t>
  </si>
  <si>
    <t>-67.00</t>
  </si>
  <si>
    <t>-66.83</t>
  </si>
  <si>
    <t>-66.70</t>
  </si>
  <si>
    <t>-66.84</t>
  </si>
  <si>
    <t>41.03</t>
  </si>
  <si>
    <t>38.16</t>
  </si>
  <si>
    <t>40.17</t>
  </si>
  <si>
    <t>-51.84</t>
  </si>
  <si>
    <t>-51.82</t>
  </si>
  <si>
    <t>-53.76</t>
  </si>
  <si>
    <t>33.74</t>
  </si>
  <si>
    <t>-51.65</t>
  </si>
  <si>
    <t>-53.70</t>
  </si>
  <si>
    <t>4.52</t>
  </si>
  <si>
    <t>3.20</t>
  </si>
  <si>
    <t>3.41</t>
  </si>
  <si>
    <t>-67.31</t>
  </si>
  <si>
    <t>-66.50</t>
  </si>
  <si>
    <t>-66.74</t>
  </si>
  <si>
    <t>34.48</t>
  </si>
  <si>
    <t>35.37</t>
  </si>
  <si>
    <t>15.21</t>
  </si>
  <si>
    <t>-51.80</t>
  </si>
  <si>
    <t>16.21</t>
  </si>
  <si>
    <t>-53.65</t>
  </si>
  <si>
    <t>-53.66</t>
  </si>
  <si>
    <t>-53.59</t>
  </si>
  <si>
    <t>40.45</t>
  </si>
  <si>
    <t>38.01</t>
  </si>
  <si>
    <t>38.14</t>
  </si>
  <si>
    <t>38.06</t>
  </si>
  <si>
    <t>40.15</t>
  </si>
  <si>
    <t>39.86</t>
  </si>
  <si>
    <t>-50.79</t>
  </si>
  <si>
    <t>-67.94</t>
  </si>
  <si>
    <t>-50.80</t>
  </si>
  <si>
    <t>-67.32</t>
  </si>
  <si>
    <t>-53.89</t>
  </si>
  <si>
    <t>-53.94</t>
  </si>
  <si>
    <t>-51.96</t>
  </si>
  <si>
    <t>-49.85</t>
  </si>
  <si>
    <t>-49.94</t>
  </si>
  <si>
    <t>-49.84</t>
  </si>
  <si>
    <t>-51.79</t>
  </si>
  <si>
    <t>-53.74</t>
  </si>
  <si>
    <t>-51.71</t>
  </si>
  <si>
    <t>13.00</t>
  </si>
  <si>
    <t>-51.00</t>
  </si>
  <si>
    <t>15.05</t>
  </si>
  <si>
    <t>13.90</t>
  </si>
  <si>
    <t>14.00</t>
  </si>
  <si>
    <t>13.78</t>
  </si>
  <si>
    <t>1.75</t>
  </si>
  <si>
    <t>-76.91</t>
  </si>
  <si>
    <t>-48.27</t>
  </si>
  <si>
    <t>-48.28</t>
  </si>
  <si>
    <t>-51.40</t>
  </si>
  <si>
    <t>15.35</t>
  </si>
  <si>
    <t>13.61</t>
  </si>
  <si>
    <t>40.80</t>
  </si>
  <si>
    <t>39.88</t>
  </si>
  <si>
    <t>38.86</t>
  </si>
  <si>
    <t>39.81</t>
  </si>
  <si>
    <t>38.02</t>
  </si>
  <si>
    <t>37.99</t>
  </si>
  <si>
    <t>-68.39</t>
  </si>
  <si>
    <t>-66.89</t>
  </si>
  <si>
    <t>-53.78</t>
  </si>
  <si>
    <t>-67.28</t>
  </si>
  <si>
    <t>-53.80</t>
  </si>
  <si>
    <t>38.72</t>
  </si>
  <si>
    <t>Nomenclatural History</t>
  </si>
  <si>
    <t>Prsent-day coordinates</t>
  </si>
  <si>
    <t>"Chelichnus"</t>
  </si>
  <si>
    <t>Wordian or younger</t>
  </si>
  <si>
    <t xml:space="preserve">Pradinaux Formation </t>
  </si>
  <si>
    <t xml:space="preserve">Bas-Argens Basin </t>
  </si>
  <si>
    <t>SW Provence, France</t>
  </si>
  <si>
    <t xml:space="preserve"> 43°28'3.53"N
  6°14'15.34"E</t>
  </si>
  <si>
    <t>43.4675N
6.2375</t>
  </si>
  <si>
    <t>Gand et al., 1995</t>
  </si>
  <si>
    <t xml:space="preserve"> Hyloidichnus</t>
  </si>
  <si>
    <t>Gand et al., 1996</t>
  </si>
  <si>
    <t>Lunaepes</t>
  </si>
  <si>
    <t>Gand et al., 1997</t>
  </si>
  <si>
    <t>Planipes</t>
  </si>
  <si>
    <t>Gand et al., 1998</t>
  </si>
  <si>
    <t>Pseudosynaptichnium</t>
  </si>
  <si>
    <t>Gand et al., 1999</t>
  </si>
  <si>
    <t xml:space="preserve"> Tambachichnium </t>
  </si>
  <si>
    <t>?Basal Neodipasida</t>
  </si>
  <si>
    <t xml:space="preserve"> Varanopus</t>
  </si>
  <si>
    <t>Gand et al., 2001</t>
  </si>
  <si>
    <t>Chelichnus</t>
  </si>
  <si>
    <t>Roadian?/Wordian? or younger</t>
  </si>
  <si>
    <t>Areniscas Atigradas Member of the Yaci- miento Los Reyunos Formation</t>
  </si>
  <si>
    <t>Mendoza Province</t>
  </si>
  <si>
    <t>Mendoza Province, Argentina</t>
  </si>
  <si>
    <t xml:space="preserve"> 33°11'5.19"S
 66°29'20.46"O
</t>
  </si>
  <si>
    <t>33.1886S
66.4889O</t>
  </si>
  <si>
    <t>Melchor, 2001</t>
  </si>
  <si>
    <t>Poland</t>
    <phoneticPr fontId="0"/>
  </si>
  <si>
    <t>Germany</t>
    <phoneticPr fontId="0"/>
  </si>
  <si>
    <t>Upper Middle Buntsandstein</t>
    <phoneticPr fontId="0"/>
  </si>
  <si>
    <t xml:space="preserve">Chirotherium praeparvum </t>
    <phoneticPr fontId="0"/>
  </si>
  <si>
    <t>Lauterbach flagstone Hardegsen sequence middle Buntsandstein</t>
    <phoneticPr fontId="0"/>
  </si>
  <si>
    <t>Lauterbach</t>
    <phoneticPr fontId="0"/>
  </si>
  <si>
    <t>Wyoming</t>
    <phoneticPr fontId="0"/>
  </si>
  <si>
    <r>
      <t xml:space="preserve">Procolophonichnium </t>
    </r>
    <r>
      <rPr>
        <sz val="11"/>
        <color theme="0"/>
        <rFont val="Arial"/>
      </rPr>
      <t>isp.</t>
    </r>
  </si>
  <si>
    <t xml:space="preserve">Middle Triassic </t>
  </si>
  <si>
    <t xml:space="preserve"> lower Moenkopi Formation</t>
  </si>
  <si>
    <t>Arizona Utah</t>
  </si>
  <si>
    <t>Peabody 1948, 1956 in Klein &amp; Lucas, 2010</t>
  </si>
  <si>
    <t>Basal Neodiapsida</t>
  </si>
  <si>
    <t>Rotodactylus cursorius</t>
  </si>
  <si>
    <t>Rotodactylus bradyi</t>
  </si>
  <si>
    <t>Synaptichnium diabloense</t>
  </si>
  <si>
    <t>Synaptichnium cameronense</t>
  </si>
  <si>
    <t>Isochirotherium marshalli</t>
  </si>
  <si>
    <t>Paleo latitude</t>
  </si>
  <si>
    <t>Paleo longitude</t>
  </si>
  <si>
    <t xml:space="preserve"> MANUS Pace Angulation</t>
  </si>
  <si>
    <t>Anisian</t>
  </si>
  <si>
    <t>Guanling Formation</t>
  </si>
  <si>
    <t>Member I</t>
  </si>
  <si>
    <t>Giuzhou</t>
  </si>
  <si>
    <t>25°30'N, 105°30' E</t>
  </si>
  <si>
    <t>24.5N
105.5E</t>
  </si>
  <si>
    <t>Xing et al., 2013</t>
  </si>
  <si>
    <t>Procolophonichnium haarmuehlensis</t>
  </si>
  <si>
    <t>Anisian-Ladinian</t>
  </si>
  <si>
    <t xml:space="preserve">Winterswijk </t>
  </si>
  <si>
    <t>The Netherlands</t>
  </si>
  <si>
    <t>51°58'31.3"N 6°42'28.2"E</t>
  </si>
  <si>
    <t>51.9753N
6.7078E</t>
  </si>
  <si>
    <t>Sumpf 2014 in Klein et al., 2015</t>
  </si>
  <si>
    <t>Sustenodactylus hollandicus</t>
  </si>
  <si>
    <t>Lower Muschelkalk</t>
  </si>
  <si>
    <t>Winterswijk</t>
  </si>
  <si>
    <t>Demathieu and Oosterink 1988</t>
  </si>
  <si>
    <t>Other tetrapod</t>
  </si>
  <si>
    <t xml:space="preserve">Procolophonichnium winterswijkense </t>
  </si>
  <si>
    <t>Dematieu and Oosterink 1983</t>
  </si>
  <si>
    <t xml:space="preserve">Phenacopus faberi </t>
  </si>
  <si>
    <t>Procolophonichnium winterswijkense</t>
  </si>
  <si>
    <t xml:space="preserve">Rhynchosauroides peabodyi </t>
  </si>
  <si>
    <t>Faber 1958</t>
  </si>
  <si>
    <t xml:space="preserve">Chirotherium sickleri       </t>
  </si>
  <si>
    <t>Solling folge  upper middle Buntsandstein</t>
  </si>
  <si>
    <t>Bad Karlshafen/Weser</t>
  </si>
  <si>
    <t>51°38'36.9"N 9°26'56.6"E</t>
  </si>
  <si>
    <t>51.6436N
9.4489E</t>
  </si>
  <si>
    <t>23.2</t>
  </si>
  <si>
    <t>Demathieu and Fichter 1989</t>
  </si>
  <si>
    <t xml:space="preserve">Dicynodentipus geinitzi  </t>
  </si>
  <si>
    <t xml:space="preserve"> Bad Karlshafen</t>
  </si>
  <si>
    <t>51°38'37.4"N 9°26'57.2"E</t>
  </si>
  <si>
    <t>51.6437 N
9.4492 E</t>
  </si>
  <si>
    <t xml:space="preserve">Upper Buntsandstein, Thuringischer Chirotherien sandstein </t>
  </si>
  <si>
    <t>Sulza, Jena</t>
  </si>
  <si>
    <t>50°52'23.8"N 11°36'06.0"E</t>
  </si>
  <si>
    <t>50.9233N
11.6017E</t>
  </si>
  <si>
    <t>18.8</t>
  </si>
  <si>
    <t>Haubold 1971</t>
  </si>
  <si>
    <t xml:space="preserve">Chirotherium herculis       </t>
  </si>
  <si>
    <t>Kahla</t>
  </si>
  <si>
    <t>50°48'47.3"N 11°33'52.7"E</t>
  </si>
  <si>
    <t>50.8131N
11.5644E</t>
  </si>
  <si>
    <t>Isochirotherium</t>
  </si>
  <si>
    <t>Swietoryzskie</t>
  </si>
  <si>
    <t>25.20</t>
  </si>
  <si>
    <t>Paleobiology database</t>
  </si>
  <si>
    <t>Rotodactylus</t>
  </si>
  <si>
    <t>Sphingopus</t>
  </si>
  <si>
    <t>Brachychirotherium</t>
  </si>
  <si>
    <t>Synaptichnium</t>
  </si>
  <si>
    <t>Rhynchosauroides</t>
  </si>
  <si>
    <t>Aegean</t>
  </si>
  <si>
    <t xml:space="preserve">Dicynodontipus geinitzi </t>
  </si>
  <si>
    <t>Chelonipus plieningeri</t>
  </si>
  <si>
    <t>Hildburghausen</t>
  </si>
  <si>
    <t>50°25'27.8"N 10°41'59.0"E</t>
  </si>
  <si>
    <t>50.4244N
10.6997E</t>
  </si>
  <si>
    <t xml:space="preserve">Chelonipus torquatus </t>
  </si>
  <si>
    <t xml:space="preserve">Chirotherium barthi              </t>
  </si>
  <si>
    <t>Chirotherium barthi              ?</t>
  </si>
  <si>
    <t xml:space="preserve">Chirotherium barthi              ? </t>
  </si>
  <si>
    <t xml:space="preserve">Chirotherium soergeli </t>
  </si>
  <si>
    <t xml:space="preserve">MiddleTriassic </t>
  </si>
  <si>
    <t xml:space="preserve">Solling Formation (Upper Buntsandstein, Thuringischer Chirotherien sandstein) </t>
  </si>
  <si>
    <t xml:space="preserve">Cirotherium hessbergense </t>
  </si>
  <si>
    <t>15.9</t>
  </si>
  <si>
    <t xml:space="preserve">Chirotherium jenense </t>
  </si>
  <si>
    <t>Gallegosichnus</t>
  </si>
  <si>
    <t>Haubold, 1971</t>
  </si>
  <si>
    <t>Other Tetrapoda</t>
  </si>
  <si>
    <t>Palaciosichnus</t>
  </si>
  <si>
    <t>Rogerbalentichnus</t>
  </si>
  <si>
    <t xml:space="preserve"> Lower Muschelkalk</t>
  </si>
  <si>
    <t>Oolith member</t>
  </si>
  <si>
    <t>Teutoburger Wald, NW</t>
  </si>
  <si>
    <t xml:space="preserve"> 51°54'0.00"N
  8°49'0.00"E</t>
  </si>
  <si>
    <t>51.9N
8.8167E</t>
  </si>
  <si>
    <t>Diedrich 2002 b</t>
  </si>
  <si>
    <t>Procholophonichnium haarmuhlensis</t>
  </si>
  <si>
    <t xml:space="preserve">Haarmuhle westfalen </t>
  </si>
  <si>
    <t xml:space="preserve"> 52° 7'57.40"N
  6°52'36.42"E</t>
  </si>
  <si>
    <t>521325N
6.8767E</t>
  </si>
  <si>
    <t>Holst et al 1970</t>
  </si>
  <si>
    <t>Procolophinichnium haarmuehlensis</t>
  </si>
  <si>
    <t>Thuringia</t>
  </si>
  <si>
    <t xml:space="preserve"> 51° 0'39.56"N
 10°50'43.25"E</t>
  </si>
  <si>
    <t>51.0108N
10.8453</t>
  </si>
  <si>
    <t>Diedrich 2002  a</t>
  </si>
  <si>
    <t>United Kingdom</t>
  </si>
  <si>
    <t>11.39</t>
  </si>
  <si>
    <t>Helsby Sandstone-Tarporley Siltstone formations</t>
  </si>
  <si>
    <t>Lymm, Cheshire</t>
  </si>
  <si>
    <t>53°22'55.8"N 2°28'51.9"W</t>
  </si>
  <si>
    <t>53.3689N
 2.4808W</t>
  </si>
  <si>
    <t>King, 1997</t>
  </si>
  <si>
    <t>Non-dinosauromorpha archosaurs</t>
  </si>
  <si>
    <t>Tarporley Siltstone Formation</t>
  </si>
  <si>
    <t>Daresbury, Cheshire</t>
  </si>
  <si>
    <t>53°20'19.2"N 2°38'25.6"W</t>
  </si>
  <si>
    <t>53.3386N
 2.6403W</t>
  </si>
  <si>
    <t>Helsby Sst Formation</t>
  </si>
  <si>
    <t>Storeton Hill, Wiral, Merseyside</t>
  </si>
  <si>
    <t>53°21'47.8"N 3°04'33.0"W</t>
  </si>
  <si>
    <t>53.3631N
 3.0758W</t>
  </si>
  <si>
    <t>Chirotherium storetonense</t>
  </si>
  <si>
    <r>
      <rPr>
        <i/>
        <sz val="11"/>
        <rFont val="Arial"/>
      </rPr>
      <t>Synaptichnium</t>
    </r>
    <r>
      <rPr>
        <sz val="11"/>
        <rFont val="Arial"/>
      </rPr>
      <t xml:space="preserve"> isp.</t>
    </r>
  </si>
  <si>
    <t>Synaptichnium pseudosuchoides</t>
  </si>
  <si>
    <t>Isochirotherium herculis</t>
  </si>
  <si>
    <t>Isochirotherium lomasi</t>
  </si>
  <si>
    <t>Lower Anisian</t>
  </si>
  <si>
    <t>Storeton Merseyside</t>
  </si>
  <si>
    <t>King et al. 2005</t>
  </si>
  <si>
    <t xml:space="preserve">Chirotherium storetonense </t>
  </si>
  <si>
    <t>Chirotheriid</t>
  </si>
  <si>
    <t>early Anisian</t>
  </si>
  <si>
    <t>Hilbre, Wirral</t>
  </si>
  <si>
    <t>53°22'33.7"N 3°11'23.1"W</t>
  </si>
  <si>
    <t>53.3758N
3.1897W</t>
  </si>
  <si>
    <r>
      <rPr>
        <i/>
        <sz val="11"/>
        <rFont val="Arial"/>
      </rPr>
      <t>Rhynchosauroides</t>
    </r>
    <r>
      <rPr>
        <sz val="11"/>
        <rFont val="Arial"/>
      </rPr>
      <t xml:space="preserve"> isp.</t>
    </r>
  </si>
  <si>
    <r>
      <t xml:space="preserve">cf. </t>
    </r>
    <r>
      <rPr>
        <i/>
        <sz val="11"/>
        <rFont val="Arial"/>
      </rPr>
      <t>Chirotherium</t>
    </r>
  </si>
  <si>
    <t xml:space="preserve">Chirotherium lomasi       </t>
  </si>
  <si>
    <t>Helsby Sanndstone Formation</t>
  </si>
  <si>
    <t>Storeton Quarry, Chershire</t>
  </si>
  <si>
    <t xml:space="preserve"> 53°13'57.48"N
  2°36'37.14"W</t>
  </si>
  <si>
    <t>53.2325N
 2.6103W</t>
  </si>
  <si>
    <t>Sneinton Formation</t>
  </si>
  <si>
    <t>Mapperley Park, Nottingham</t>
  </si>
  <si>
    <t>52°58'27.7"N 1°08'54.7"W</t>
  </si>
  <si>
    <t>52.9742N
 1.1483W</t>
  </si>
  <si>
    <r>
      <rPr>
        <i/>
        <sz val="11"/>
        <rFont val="Arial"/>
      </rPr>
      <t>Chirotherium</t>
    </r>
    <r>
      <rPr>
        <sz val="11"/>
        <rFont val="Arial"/>
      </rPr>
      <t xml:space="preserve"> isp.</t>
    </r>
  </si>
  <si>
    <t>Hollington Formation</t>
  </si>
  <si>
    <t>Hollington, North Straffordshire</t>
  </si>
  <si>
    <t>52°56'46.4"N 1°55'16.4"W</t>
  </si>
  <si>
    <t>52.9461N
 1.9211W</t>
  </si>
  <si>
    <t>Rhynchosauroides rectipes</t>
  </si>
  <si>
    <t>Various formations</t>
  </si>
  <si>
    <t>Various localities</t>
  </si>
  <si>
    <t>Shepshed, Leicestershire</t>
  </si>
  <si>
    <t>52°46'21.0"N 1°18'01.0"W</t>
  </si>
  <si>
    <t>52.7725N
 1.3003W</t>
  </si>
  <si>
    <t>Burton Bridge, Burton-upon-Trent, Straffordshire</t>
  </si>
  <si>
    <t>52°48'23.9"N 1°37'25.2"W</t>
  </si>
  <si>
    <t>52.8064N
 1.6236W</t>
  </si>
  <si>
    <t>Bromsgrove Sandstone Formation</t>
  </si>
  <si>
    <t>Coven Village and Chillington, Straffordshire</t>
  </si>
  <si>
    <t>52°39'32.7"N 2°12'16.0"W</t>
  </si>
  <si>
    <t>52.6589N
 2.2044W</t>
  </si>
  <si>
    <r>
      <t xml:space="preserve">cf. </t>
    </r>
    <r>
      <rPr>
        <i/>
        <sz val="11"/>
        <color theme="0"/>
        <rFont val="Arial"/>
      </rPr>
      <t>Brachychirotherium</t>
    </r>
  </si>
  <si>
    <t>Upper Ladindian</t>
  </si>
  <si>
    <t>Benker Sandstone</t>
  </si>
  <si>
    <t>SE von
Bayreuth</t>
  </si>
  <si>
    <t>Bavaria, Germany</t>
  </si>
  <si>
    <t xml:space="preserve"> 49°59'41.64"N
 11°35'55.82"E</t>
  </si>
  <si>
    <t>49.9947N
11.5986E</t>
  </si>
  <si>
    <t>Klein and Haubold, 2004</t>
  </si>
  <si>
    <r>
      <t xml:space="preserve">cf. </t>
    </r>
    <r>
      <rPr>
        <i/>
        <sz val="11"/>
        <color theme="0"/>
        <rFont val="Arial"/>
      </rPr>
      <t>Synaptichnium</t>
    </r>
  </si>
  <si>
    <t>Weiss 1981 in Klein and Haubold, 2004</t>
  </si>
  <si>
    <r>
      <rPr>
        <i/>
        <sz val="11"/>
        <color rgb="FFFFFC00"/>
        <rFont val="Arial"/>
      </rPr>
      <t>Parachirotherium</t>
    </r>
    <r>
      <rPr>
        <sz val="11"/>
        <color rgb="FFFFFC00"/>
        <rFont val="Arial"/>
      </rPr>
      <t xml:space="preserve"> isp.</t>
    </r>
  </si>
  <si>
    <t>Ladinian</t>
  </si>
  <si>
    <t>Benker Sandstein</t>
  </si>
  <si>
    <t>Haubold and Klein, 2000, 2002</t>
  </si>
  <si>
    <t>Upper Buntsandstein</t>
    <phoneticPr fontId="0"/>
  </si>
  <si>
    <t>Hardheim</t>
  </si>
  <si>
    <t xml:space="preserve"> 49°36'39.63"N
  9°28'22.76"E</t>
  </si>
  <si>
    <t>49.6108N
9.4728E</t>
  </si>
  <si>
    <t>Haderer, Demathieu and Bottcher 1995</t>
  </si>
  <si>
    <t xml:space="preserve">Isochirotherium felenci </t>
  </si>
  <si>
    <t xml:space="preserve">Chirotherium inc. sed. </t>
  </si>
  <si>
    <t>Brachychirotherium lorteti</t>
  </si>
  <si>
    <t xml:space="preserve">Grès inférieurs </t>
  </si>
  <si>
    <t>les Brosses-Thillots</t>
  </si>
  <si>
    <t>France</t>
  </si>
  <si>
    <t>47°53'43.0"N 6°47'45.3"E</t>
  </si>
  <si>
    <t>47.8953N
6.7958E</t>
  </si>
  <si>
    <t>Gand and Demathieu, 2005</t>
  </si>
  <si>
    <t>Coelurosaurichnus</t>
  </si>
  <si>
    <t>Saône-et-Loire</t>
  </si>
  <si>
    <t>15.97</t>
  </si>
  <si>
    <t>Anchisauripus</t>
  </si>
  <si>
    <t>16.01</t>
  </si>
  <si>
    <t>Sphingopus ferox</t>
  </si>
  <si>
    <t>Upper Anisian - Lower Ladinian</t>
  </si>
  <si>
    <t>Gres inferieurs Formation</t>
  </si>
  <si>
    <t>Gand and Demathieu 2005 (Figure from Gand 1971)</t>
  </si>
  <si>
    <t>Bourgogne</t>
  </si>
  <si>
    <t>16.22</t>
  </si>
  <si>
    <t>Grallator</t>
  </si>
  <si>
    <t>16.20</t>
  </si>
  <si>
    <t>47°29'14.9"N 3°43'05.0"E</t>
  </si>
  <si>
    <t>47.4872N
3.7181E</t>
  </si>
  <si>
    <t>Anchisauripus bibractensis</t>
  </si>
  <si>
    <t>la Pissoire</t>
  </si>
  <si>
    <t>46°54'23.6"N 4°21'40.5"E</t>
  </si>
  <si>
    <t>46.9064N
4.3611E</t>
  </si>
  <si>
    <t xml:space="preserve">Sphingopus ferox </t>
  </si>
  <si>
    <t>Gand, 1971 in Gand and Demathieu, 2005</t>
  </si>
  <si>
    <t>Brachychirotherium pachydactylum</t>
  </si>
  <si>
    <t>Isochierotherium colomblei</t>
  </si>
  <si>
    <t>Region Rhone-Alpes</t>
  </si>
  <si>
    <t>10.36</t>
  </si>
  <si>
    <t>17.19</t>
  </si>
  <si>
    <t>Maconnais</t>
  </si>
  <si>
    <t>46°46'26.1"N 4°14'34.6"E</t>
  </si>
  <si>
    <t>46.7739N
4.2428E</t>
  </si>
  <si>
    <t xml:space="preserve">Procolophonichnium nectouxi </t>
  </si>
  <si>
    <t xml:space="preserve">Culles-les Roches </t>
  </si>
  <si>
    <t>46°38'57.3"N 4°38'39.7"E</t>
  </si>
  <si>
    <t>46.6492N
4.6442E</t>
  </si>
  <si>
    <t>Gand, 1977 in Klein et al., 2015</t>
  </si>
  <si>
    <t>Isochirotherium circademathieui</t>
  </si>
  <si>
    <t>Culles-les-Roches</t>
  </si>
  <si>
    <t>Middle Muschelkalk</t>
  </si>
  <si>
    <t>Mont d'Or lyonnais</t>
  </si>
  <si>
    <t xml:space="preserve"> 45°50'57.07"N
  4°48'28.60"E</t>
  </si>
  <si>
    <t>45.8492N
4.8078E</t>
  </si>
  <si>
    <t>Demathieu 1974</t>
  </si>
  <si>
    <t>Synaptichnium priscum</t>
  </si>
  <si>
    <t>Chasselay</t>
  </si>
  <si>
    <t>45°50'37.1"N 4°47'56.6"E</t>
  </si>
  <si>
    <t>45.8436N
4.7989E</t>
  </si>
  <si>
    <t>Brachychirotherium tintanti</t>
  </si>
  <si>
    <t>Brachychirotherium circaparvum</t>
  </si>
  <si>
    <t>Isochirotherium demathieui</t>
  </si>
  <si>
    <t>Isochirotherium coureli</t>
  </si>
  <si>
    <t>Coelurosaurichnus perriauxi</t>
  </si>
  <si>
    <t>Pont d'Argent</t>
  </si>
  <si>
    <t>45°47'15.1"N 3°58'56.4"E</t>
  </si>
  <si>
    <t>45.7875N
3.9822E</t>
  </si>
  <si>
    <t>Dinosuromorpha</t>
  </si>
  <si>
    <t>Synaptichnium argantobrivense</t>
  </si>
  <si>
    <t>Synaptichnium cameronensis</t>
  </si>
  <si>
    <t>Isochirotherium delicatum</t>
  </si>
  <si>
    <t>Eastern Border of Massif Central</t>
  </si>
  <si>
    <t xml:space="preserve"> 45° 6'24.95"N
  2°53'42.31"E</t>
  </si>
  <si>
    <t>45.1067N
2.895E</t>
  </si>
  <si>
    <t>Demathieu 1970</t>
  </si>
  <si>
    <t>Batrachopus varians</t>
  </si>
  <si>
    <t xml:space="preserve">Rhynchosauroides petri </t>
  </si>
  <si>
    <t>Minutipes gracilis</t>
  </si>
  <si>
    <t xml:space="preserve">Rhynchosauroides majus </t>
  </si>
  <si>
    <t>Gand and Demathieu 2005</t>
  </si>
  <si>
    <t xml:space="preserve">Rotodactylus bessieri </t>
  </si>
  <si>
    <t>Demathieu 1984</t>
  </si>
  <si>
    <t xml:space="preserve">Coelurosaurichnus largentierensis </t>
  </si>
  <si>
    <t>Largentiere, Ardeche</t>
  </si>
  <si>
    <t xml:space="preserve"> 44°32'29.60"N
  4°17'33.03"E</t>
  </si>
  <si>
    <t>44.5414N
4.2925E</t>
  </si>
  <si>
    <t>Courel and Demathieu 1976</t>
  </si>
  <si>
    <t xml:space="preserve">Brachychirotherium circaparvum </t>
  </si>
  <si>
    <t xml:space="preserve">Isochirotherium delicatum  </t>
  </si>
  <si>
    <t xml:space="preserve">Chirotherium mediterraneum  </t>
  </si>
  <si>
    <t>Early Anisian</t>
  </si>
  <si>
    <t>Gonfaron Sandstone</t>
    <phoneticPr fontId="0"/>
  </si>
  <si>
    <t>Demathieu and Durand 1991</t>
  </si>
  <si>
    <t>Ichnogen. Indet.</t>
  </si>
  <si>
    <t>Unknown</t>
  </si>
  <si>
    <t>Swimming tracks</t>
  </si>
  <si>
    <t>upper red formation</t>
  </si>
  <si>
    <t>Tetrapods</t>
  </si>
  <si>
    <t>Vernal</t>
  </si>
  <si>
    <t>Paria</t>
  </si>
  <si>
    <t>37°14′54″N 111°56′57″W</t>
  </si>
  <si>
    <t>8.0</t>
  </si>
  <si>
    <t>Isochirotherium felenci</t>
  </si>
  <si>
    <t>Ardeche</t>
  </si>
  <si>
    <t>44°29'15.3"N 4°02'28.7"E</t>
  </si>
  <si>
    <t>44.4875N
4.0411E</t>
  </si>
  <si>
    <t>Chirotherium mediterraneum</t>
  </si>
  <si>
    <t>Carnoules pres d'Ales</t>
  </si>
  <si>
    <t>44°04'28.9"N 3°54'26.6"E</t>
  </si>
  <si>
    <t>44.0744N
3.9072E</t>
  </si>
  <si>
    <t>5 miles west of Navajo Wells</t>
  </si>
  <si>
    <t>37.029784N
110.868353W</t>
  </si>
  <si>
    <t>-37,2</t>
  </si>
  <si>
    <t>Hurricane</t>
  </si>
  <si>
    <t>37°10'31.63"N
113°17'23.79"O</t>
  </si>
  <si>
    <t>Rockville</t>
  </si>
  <si>
    <t>37° 9'39.94"N
113° 2'17.79"O</t>
  </si>
  <si>
    <t>Brachichirotherium gallicum</t>
  </si>
  <si>
    <t>Lodevois</t>
  </si>
  <si>
    <t>43°44'38.3"N 3°18'36.2"E</t>
  </si>
  <si>
    <t>43.7439N
3.31E</t>
  </si>
  <si>
    <t xml:space="preserve">Brachychirotherium gallicum </t>
  </si>
  <si>
    <t>Fozieres layer</t>
    <phoneticPr fontId="0"/>
  </si>
  <si>
    <t>Lodeve</t>
  </si>
  <si>
    <t xml:space="preserve"> 43°44'1.28"N
  3°18'50.38"E</t>
  </si>
  <si>
    <t>43.7336N
3.3139E</t>
  </si>
  <si>
    <t>Chirotherium gallicum</t>
  </si>
  <si>
    <t>Herault, bassin de
Lodeve</t>
  </si>
  <si>
    <t>Buntsandstein</t>
  </si>
  <si>
    <t>Moncayo (Zaragoza)</t>
  </si>
  <si>
    <t>41°46'43.2"N 1°16'18.6"W</t>
  </si>
  <si>
    <t>41.7786N
1.2717W</t>
  </si>
  <si>
    <t>Diaz-Martinez et al., 2015</t>
  </si>
  <si>
    <t>Rillo de Gallo (Guadalajara)</t>
  </si>
  <si>
    <t>40°51'55.4"N 1°56'16.5"W</t>
  </si>
  <si>
    <t>40.8653N
1.9378W</t>
  </si>
  <si>
    <t>Demathieu et al., 1978</t>
  </si>
  <si>
    <r>
      <rPr>
        <i/>
        <sz val="11"/>
        <rFont val="Arial"/>
      </rPr>
      <t>Batrachopus</t>
    </r>
    <r>
      <rPr>
        <sz val="11"/>
        <rFont val="Arial"/>
      </rPr>
      <t xml:space="preserve"> isp. (</t>
    </r>
    <r>
      <rPr>
        <i/>
        <sz val="11"/>
        <rFont val="Arial"/>
      </rPr>
      <t>Brachichirotherium</t>
    </r>
    <r>
      <rPr>
        <sz val="11"/>
        <rFont val="Arial"/>
      </rPr>
      <t>?)</t>
    </r>
  </si>
  <si>
    <t>Diaz-Martinez &amp; Perez-Garcia, 2012</t>
  </si>
  <si>
    <t>Eslida Formation</t>
  </si>
  <si>
    <r>
      <rPr>
        <i/>
        <sz val="11"/>
        <rFont val="Arial"/>
      </rPr>
      <t>Isochirotherium</t>
    </r>
    <r>
      <rPr>
        <sz val="11"/>
        <rFont val="Arial"/>
      </rPr>
      <t xml:space="preserve"> isp.</t>
    </r>
  </si>
  <si>
    <t>Navas</t>
  </si>
  <si>
    <t>41°54'00.5"N 1°53'00.8"E</t>
  </si>
  <si>
    <t>41.9001N
1.8833E</t>
  </si>
  <si>
    <t>Diaz-Martinez et al., 2016</t>
  </si>
  <si>
    <t>Diaz-Martinez et al., 2017</t>
  </si>
  <si>
    <t>Diaz-Martinez et al., 2018</t>
  </si>
  <si>
    <t>Diaz-Martinez et al., 2019</t>
  </si>
  <si>
    <t>United States</t>
  </si>
  <si>
    <t>6.43</t>
  </si>
  <si>
    <t>-40.09</t>
  </si>
  <si>
    <t>6.39</t>
  </si>
  <si>
    <t>-40.06</t>
  </si>
  <si>
    <t>San Gaudioso del Moncayo (Zaragoza)</t>
  </si>
  <si>
    <t>41°46'57.3"N 1°47'51.7"W</t>
  </si>
  <si>
    <t>41.7826N
1.7975E</t>
  </si>
  <si>
    <t>Leonardi (1959)</t>
  </si>
  <si>
    <t>Wupatki</t>
  </si>
  <si>
    <t>Holbrook Member</t>
  </si>
  <si>
    <t>37°10'10.1"N 113°16'57.3"W</t>
  </si>
  <si>
    <t>Rotodactylus mckeei</t>
  </si>
  <si>
    <t>Rotodactylus brady</t>
  </si>
  <si>
    <t>Corbalan</t>
  </si>
  <si>
    <t>40°24'07.8"N 0°59'10.4"W</t>
  </si>
  <si>
    <t>40.4022N
0.9861W</t>
  </si>
  <si>
    <t>Gand et al., 2010</t>
  </si>
  <si>
    <r>
      <rPr>
        <i/>
        <sz val="11"/>
        <color theme="1"/>
        <rFont val="Arial"/>
      </rPr>
      <t>Rhynochosauroides</t>
    </r>
    <r>
      <rPr>
        <sz val="11"/>
        <color theme="1"/>
        <rFont val="Arial"/>
      </rPr>
      <t xml:space="preserve"> isp.</t>
    </r>
  </si>
  <si>
    <t>Middle Anisian</t>
  </si>
  <si>
    <t xml:space="preserve">lower Eslida Sandstones </t>
  </si>
  <si>
    <t>40.4019N
-0.9861W</t>
  </si>
  <si>
    <r>
      <rPr>
        <i/>
        <sz val="11"/>
        <rFont val="Arial"/>
      </rPr>
      <t>Isochirotherium</t>
    </r>
    <r>
      <rPr>
        <sz val="11"/>
        <rFont val="Arial"/>
      </rPr>
      <t xml:space="preserve"> cf. </t>
    </r>
    <r>
      <rPr>
        <i/>
        <sz val="11"/>
        <rFont val="Arial"/>
      </rPr>
      <t>coureli</t>
    </r>
  </si>
  <si>
    <r>
      <rPr>
        <i/>
        <sz val="11"/>
        <rFont val="Arial"/>
      </rPr>
      <t>Dicynodontipus</t>
    </r>
    <r>
      <rPr>
        <sz val="11"/>
        <rFont val="Arial"/>
      </rPr>
      <t xml:space="preserve"> isp.</t>
    </r>
  </si>
  <si>
    <t>Montseny-Llobregat (Barcelona)</t>
  </si>
  <si>
    <t>41°45'44.8"N 2°23'40.0"E</t>
  </si>
  <si>
    <t>41.7622N
2.3944E</t>
  </si>
  <si>
    <t>Valdiserri et al. (2009), Fortuny et al. (2012)</t>
  </si>
  <si>
    <r>
      <rPr>
        <i/>
        <sz val="11"/>
        <rFont val="Arial"/>
      </rPr>
      <t>Procolophonichnium</t>
    </r>
    <r>
      <rPr>
        <sz val="11"/>
        <rFont val="Arial"/>
      </rPr>
      <t xml:space="preserve"> isp.</t>
    </r>
  </si>
  <si>
    <t>Valdiserri et al. (2009)</t>
  </si>
  <si>
    <r>
      <rPr>
        <i/>
        <sz val="11"/>
        <rFont val="Arial"/>
      </rPr>
      <t>Rotodactylus</t>
    </r>
    <r>
      <rPr>
        <sz val="11"/>
        <rFont val="Arial"/>
      </rPr>
      <t xml:space="preserve"> isp.</t>
    </r>
  </si>
  <si>
    <t>Isochirotherium sorgeli</t>
  </si>
  <si>
    <t>Valdiserri et al. (2009), Fortuny et al., 2012</t>
  </si>
  <si>
    <t>Tagamanent (Barcelona)</t>
  </si>
  <si>
    <t>41°45'01.2"N 2°17'34.5"E</t>
  </si>
  <si>
    <t>41.7503N
2.2928E</t>
  </si>
  <si>
    <t>Calzada 1987, Fortuny et al., 2012</t>
  </si>
  <si>
    <t>Muschelkalk</t>
  </si>
  <si>
    <t>Villadevalls</t>
  </si>
  <si>
    <t>41°33'18.0"N 1°57'26.6"E</t>
  </si>
  <si>
    <t>41.555N
1.9572E</t>
  </si>
  <si>
    <t>Mujal et al., 2014</t>
  </si>
  <si>
    <t>Boniches (Cuenca)</t>
  </si>
  <si>
    <t>39°59'03.8"N 1°37'16.1"W</t>
  </si>
  <si>
    <t>39.9842N
1.6211W</t>
  </si>
  <si>
    <t>Gand et al. (2010)</t>
  </si>
  <si>
    <r>
      <rPr>
        <i/>
        <sz val="11"/>
        <color theme="0"/>
        <rFont val="Arial"/>
      </rPr>
      <t>Rotodactylus</t>
    </r>
    <r>
      <rPr>
        <sz val="11"/>
        <color theme="0"/>
        <rFont val="Arial"/>
      </rPr>
      <t xml:space="preserve"> cf. </t>
    </r>
    <r>
      <rPr>
        <i/>
        <sz val="11"/>
        <color theme="0"/>
        <rFont val="Arial"/>
      </rPr>
      <t>bessieri</t>
    </r>
  </si>
  <si>
    <t>Illyrian</t>
  </si>
  <si>
    <t>Haizer-Akouker Unit</t>
  </si>
  <si>
    <t>Bkherdous</t>
  </si>
  <si>
    <t>Great Kabylia, Algeria</t>
  </si>
  <si>
    <t>36°49'N 4°23'E</t>
  </si>
  <si>
    <t>Kotanski et al., 2004</t>
  </si>
  <si>
    <t>middle part Timezgadiouine Formation</t>
  </si>
  <si>
    <t>T4</t>
  </si>
  <si>
    <t>CDUE 20-28</t>
  </si>
  <si>
    <t>Argana Basin, western High Atlas, Morocco</t>
  </si>
  <si>
    <t>30°19'N 9°06'W</t>
  </si>
  <si>
    <t>Klein et al., 2011</t>
  </si>
  <si>
    <r>
      <rPr>
        <i/>
        <sz val="11"/>
        <color theme="0"/>
        <rFont val="Arial"/>
      </rPr>
      <t>Atreipus</t>
    </r>
    <r>
      <rPr>
        <sz val="11"/>
        <color theme="0"/>
        <rFont val="Arial"/>
      </rPr>
      <t xml:space="preserve"> - </t>
    </r>
    <r>
      <rPr>
        <i/>
        <sz val="11"/>
        <color theme="0"/>
        <rFont val="Arial"/>
      </rPr>
      <t>Grallator</t>
    </r>
    <r>
      <rPr>
        <sz val="11"/>
        <color theme="0"/>
        <rFont val="Arial"/>
      </rPr>
      <t xml:space="preserve"> plexsus</t>
    </r>
  </si>
  <si>
    <t>Brachychirotherium cf. gallicum</t>
  </si>
  <si>
    <t>late anisian - early ladinian</t>
  </si>
  <si>
    <t>Cambil, Jaen</t>
  </si>
  <si>
    <t xml:space="preserve"> 37°40'43.30"N
  3°33'55.62"W</t>
  </si>
  <si>
    <t>37.6786N
3.5653W</t>
  </si>
  <si>
    <t>Lopez 1993</t>
  </si>
  <si>
    <t>5.89</t>
  </si>
  <si>
    <t>-39.10</t>
  </si>
  <si>
    <t>Early-MiddleTriassic</t>
  </si>
  <si>
    <t>upper Smithian-lower Aegian</t>
  </si>
  <si>
    <t>Canizar Sandstones</t>
  </si>
  <si>
    <t>Desierto de Las Palmas (Castellon)</t>
  </si>
  <si>
    <t>40°05'58.1"N 0°06'02.8"E</t>
  </si>
  <si>
    <t>40.0994N
0.1006E</t>
  </si>
  <si>
    <r>
      <rPr>
        <i/>
        <sz val="11"/>
        <color theme="0"/>
        <rFont val="Arial"/>
      </rPr>
      <t>Capitosauroides</t>
    </r>
    <r>
      <rPr>
        <sz val="11"/>
        <color theme="0"/>
        <rFont val="Arial"/>
      </rPr>
      <t xml:space="preserve"> cf. </t>
    </r>
    <r>
      <rPr>
        <i/>
        <sz val="11"/>
        <color theme="0"/>
        <rFont val="Arial"/>
      </rPr>
      <t>bernburgensis</t>
    </r>
  </si>
  <si>
    <t>Bithynian</t>
  </si>
  <si>
    <t>"Gracilis" Fm</t>
  </si>
  <si>
    <t xml:space="preserve">Monte Marzola </t>
  </si>
  <si>
    <t>Trentino</t>
  </si>
  <si>
    <t>5</t>
  </si>
  <si>
    <t>Avanzini &amp; Mietto, 2008a</t>
  </si>
  <si>
    <t>Stem-amphibian</t>
  </si>
  <si>
    <r>
      <rPr>
        <i/>
        <sz val="11"/>
        <color theme="0"/>
        <rFont val="Arial"/>
      </rPr>
      <t>Chirotherium barthii</t>
    </r>
  </si>
  <si>
    <t>Pelsonian</t>
  </si>
  <si>
    <t>Giovo Fm</t>
  </si>
  <si>
    <t>Bad Gfrill</t>
  </si>
  <si>
    <t>Alto Adige</t>
  </si>
  <si>
    <t>Valdiserri &amp; Avanzini, 2007</t>
  </si>
  <si>
    <t>Richthofen Conglomerate</t>
  </si>
  <si>
    <t>Avanzini et al., 2011; Avanzini &amp; Mietto 2008a</t>
  </si>
  <si>
    <t>Middle Illyrian</t>
  </si>
  <si>
    <t>Morbiac Limestone</t>
  </si>
  <si>
    <t>Val Duron, Campitello (Val di Fassa)</t>
  </si>
  <si>
    <r>
      <rPr>
        <i/>
        <sz val="11"/>
        <color theme="0"/>
        <rFont val="Arial"/>
      </rPr>
      <t>Chirotherium rex</t>
    </r>
  </si>
  <si>
    <t>?Bithynian-earliest Pelsonian</t>
  </si>
  <si>
    <t>Voltago Conglomerate</t>
  </si>
  <si>
    <t>Avanzini &amp; Mietto 2008a</t>
  </si>
  <si>
    <t>Recoaro Limestone</t>
  </si>
  <si>
    <r>
      <rPr>
        <i/>
        <sz val="11"/>
        <color theme="0"/>
        <rFont val="Arial"/>
      </rPr>
      <t>Isochirotherium inferni</t>
    </r>
  </si>
  <si>
    <t>Rio di Inferno (Adige Valley)</t>
  </si>
  <si>
    <t>Avanzini &amp; Leonardi, 2002</t>
  </si>
  <si>
    <r>
      <rPr>
        <i/>
        <sz val="11"/>
        <color theme="0"/>
        <rFont val="Arial"/>
      </rPr>
      <t>Isochirotherium delicatum</t>
    </r>
  </si>
  <si>
    <t>Voltago/Richthofen Conglomerate</t>
  </si>
  <si>
    <t>Passo Palade/Gampenpass</t>
  </si>
  <si>
    <t>Avanzini &amp; Lockley, 2002</t>
  </si>
  <si>
    <t>Voltago conglomerate</t>
  </si>
  <si>
    <r>
      <rPr>
        <i/>
        <sz val="11"/>
        <color theme="0"/>
        <rFont val="Arial"/>
      </rPr>
      <t>Parasynaptichnium gracilis</t>
    </r>
  </si>
  <si>
    <t>Gracilis Fm (?Voltago)</t>
  </si>
  <si>
    <t>Val Pregantale (Recoaro Terme)</t>
  </si>
  <si>
    <t>Veneto</t>
  </si>
  <si>
    <t>Mietto, 1987; 1995</t>
  </si>
  <si>
    <r>
      <rPr>
        <i/>
        <sz val="11"/>
        <color theme="0"/>
        <rFont val="Arial"/>
      </rPr>
      <t>Procolophonichnium</t>
    </r>
    <r>
      <rPr>
        <sz val="11"/>
        <color theme="0"/>
        <rFont val="Arial"/>
      </rPr>
      <t xml:space="preserve"> isp.</t>
    </r>
  </si>
  <si>
    <t>Avanzini &amp; Valdiserri, 2007</t>
  </si>
  <si>
    <t>Tretto Conglomerate</t>
  </si>
  <si>
    <t xml:space="preserve">Val Gerlano (Vallarsa) </t>
  </si>
  <si>
    <t>Todesco &amp; Bernardi, 2011</t>
  </si>
  <si>
    <r>
      <rPr>
        <i/>
        <sz val="11"/>
        <color theme="0"/>
        <rFont val="Arial"/>
      </rPr>
      <t>Rhynchosauroides tirolicus</t>
    </r>
  </si>
  <si>
    <t>Lepidosauromorpha</t>
  </si>
  <si>
    <t>136°</t>
  </si>
  <si>
    <r>
      <rPr>
        <i/>
        <sz val="11"/>
        <color theme="0"/>
        <rFont val="Arial"/>
      </rPr>
      <t>Rotodactylus</t>
    </r>
    <r>
      <rPr>
        <sz val="11"/>
        <color theme="0"/>
        <rFont val="Arial"/>
      </rPr>
      <t xml:space="preserve"> cf </t>
    </r>
    <r>
      <rPr>
        <i/>
        <sz val="11"/>
        <color theme="0"/>
        <rFont val="Arial"/>
      </rPr>
      <t>matthewsi</t>
    </r>
  </si>
  <si>
    <r>
      <t xml:space="preserve">Chirotherium </t>
    </r>
    <r>
      <rPr>
        <sz val="11"/>
        <color theme="0"/>
        <rFont val="Arial"/>
      </rPr>
      <t>isp.</t>
    </r>
  </si>
  <si>
    <r>
      <rPr>
        <sz val="11"/>
        <color theme="0"/>
        <rFont val="Arial"/>
      </rPr>
      <t xml:space="preserve"> aff. </t>
    </r>
    <r>
      <rPr>
        <i/>
        <sz val="11"/>
        <color theme="0"/>
        <rFont val="Arial"/>
      </rPr>
      <t xml:space="preserve">Brachychirotherium </t>
    </r>
  </si>
  <si>
    <t>Rhynchosauroides tirolicus</t>
  </si>
  <si>
    <t xml:space="preserve">Richthofen Conglomerate </t>
  </si>
  <si>
    <t xml:space="preserve">Val Fiorentina (Eastern Dolomites, Belluno) </t>
  </si>
  <si>
    <t>Avanzini &amp; Renesto, 2002</t>
  </si>
  <si>
    <t>Schwarzbach (Kaltern/Caldaro, Bozen/Bolzano)</t>
  </si>
  <si>
    <t>Eppan/Appiano (Adige Valley,Bozen/Bolzano)</t>
  </si>
  <si>
    <t>Val di Creme (Recoaro, Vicenza)</t>
  </si>
  <si>
    <t>25 mm</t>
  </si>
  <si>
    <t>125-136°</t>
  </si>
  <si>
    <t xml:space="preserve">Morbiac Limestone </t>
  </si>
  <si>
    <t>Piz da Peres (Olang Dolomites, Bozen/Bolzano)</t>
  </si>
  <si>
    <r>
      <rPr>
        <i/>
        <sz val="11"/>
        <color theme="0"/>
        <rFont val="Arial"/>
      </rPr>
      <t>Rhynchosauroides</t>
    </r>
    <r>
      <rPr>
        <sz val="11"/>
        <color theme="0"/>
        <rFont val="Arial"/>
      </rPr>
      <t xml:space="preserve"> isp. morph. A</t>
    </r>
  </si>
  <si>
    <t>29-34 mm</t>
  </si>
  <si>
    <t>82°-114°</t>
  </si>
  <si>
    <t>?Bithynian-Pelsonian</t>
  </si>
  <si>
    <t xml:space="preserve"> Valdiserri &amp; Avanzini, 2007</t>
  </si>
  <si>
    <t>20-51 mm</t>
  </si>
  <si>
    <t>130°</t>
  </si>
  <si>
    <r>
      <rPr>
        <i/>
        <sz val="11"/>
        <color theme="0"/>
        <rFont val="Arial"/>
      </rPr>
      <t>Rhinchosauroides peabody</t>
    </r>
  </si>
  <si>
    <t>Bithynian-Illyrian</t>
  </si>
  <si>
    <t>Recoaro Limestone, Richthofen Conglomerate, Morbiac Limestone</t>
  </si>
  <si>
    <t>21 mm</t>
  </si>
  <si>
    <r>
      <rPr>
        <i/>
        <sz val="11"/>
        <color theme="0"/>
        <rFont val="Arial"/>
      </rPr>
      <t xml:space="preserve">Rotodactylus </t>
    </r>
    <r>
      <rPr>
        <sz val="11"/>
        <color theme="0"/>
        <rFont val="Arial"/>
      </rPr>
      <t xml:space="preserve">cf. </t>
    </r>
    <r>
      <rPr>
        <i/>
        <sz val="11"/>
        <color theme="0"/>
        <rFont val="Arial"/>
      </rPr>
      <t>cursorius</t>
    </r>
  </si>
  <si>
    <r>
      <rPr>
        <i/>
        <sz val="11"/>
        <color theme="0"/>
        <rFont val="Arial"/>
      </rPr>
      <t>Rotodactylus lucasi</t>
    </r>
  </si>
  <si>
    <r>
      <rPr>
        <i/>
        <sz val="11"/>
        <color theme="0"/>
        <rFont val="Arial"/>
      </rPr>
      <t>Sphingopus</t>
    </r>
    <r>
      <rPr>
        <sz val="11"/>
        <color theme="0"/>
        <rFont val="Arial"/>
      </rPr>
      <t xml:space="preserve"> </t>
    </r>
    <r>
      <rPr>
        <i/>
        <sz val="11"/>
        <color theme="0"/>
        <rFont val="Arial"/>
      </rPr>
      <t>ladinicus</t>
    </r>
  </si>
  <si>
    <t>Piz da Peres</t>
  </si>
  <si>
    <t>Avanzini &amp; Wachtler, 2012</t>
  </si>
  <si>
    <t>120 mm</t>
  </si>
  <si>
    <r>
      <rPr>
        <i/>
        <sz val="11"/>
        <color theme="0"/>
        <rFont val="Arial"/>
      </rPr>
      <t>Synaptichnium</t>
    </r>
    <r>
      <rPr>
        <sz val="11"/>
        <color theme="0"/>
        <rFont val="Arial"/>
      </rPr>
      <t xml:space="preserve"> cf. </t>
    </r>
    <r>
      <rPr>
        <i/>
        <sz val="11"/>
        <color theme="0"/>
        <rFont val="Arial"/>
      </rPr>
      <t>cameronense</t>
    </r>
  </si>
  <si>
    <t>37 mm</t>
  </si>
  <si>
    <t>Avanzini &amp; Mietto, 2008b</t>
  </si>
  <si>
    <t>35 mm</t>
  </si>
  <si>
    <r>
      <rPr>
        <i/>
        <sz val="11"/>
        <color theme="0"/>
        <rFont val="Arial"/>
      </rPr>
      <t>Synaptichnium pseudosuchoides</t>
    </r>
  </si>
  <si>
    <t>Early Pelsonian</t>
  </si>
  <si>
    <t>Rio Urban (Val di Non)</t>
  </si>
  <si>
    <t>Avanzini &amp; Mietto, 2008a, 2008b</t>
  </si>
  <si>
    <t>10 mm</t>
  </si>
  <si>
    <t>Bad Gfrill (Tisens, BZ)</t>
  </si>
  <si>
    <r>
      <rPr>
        <i/>
        <sz val="11"/>
        <color theme="0"/>
        <rFont val="Arial"/>
      </rPr>
      <t>Synaptichnium diabloense</t>
    </r>
  </si>
  <si>
    <t>Valdiserri &amp; Avanzini, 2007; Avanzini &amp; Mietto, 2008b</t>
  </si>
  <si>
    <t>50 mm</t>
  </si>
  <si>
    <r>
      <rPr>
        <i/>
        <sz val="11"/>
        <color theme="0"/>
        <rFont val="Arial"/>
      </rPr>
      <t>Synaptichnium</t>
    </r>
    <r>
      <rPr>
        <sz val="11"/>
        <color theme="0"/>
        <rFont val="Arial"/>
      </rPr>
      <t xml:space="preserve"> isp. 1</t>
    </r>
  </si>
  <si>
    <t>SS 243 Palade, Val di Non</t>
  </si>
  <si>
    <t>48 mm</t>
  </si>
  <si>
    <r>
      <rPr>
        <i/>
        <sz val="11"/>
        <color theme="0"/>
        <rFont val="Arial"/>
      </rPr>
      <t>Synaptichnium</t>
    </r>
    <r>
      <rPr>
        <sz val="11"/>
        <color theme="0"/>
        <rFont val="Arial"/>
      </rPr>
      <t xml:space="preserve"> isp. 2</t>
    </r>
  </si>
  <si>
    <t>Recoaro Limestome</t>
  </si>
  <si>
    <t>40 mm</t>
  </si>
  <si>
    <t>?Dinosauromoprh tracks</t>
  </si>
  <si>
    <t>Pelsonian-Illyrian boundary</t>
  </si>
  <si>
    <t>Avanzini, 2002</t>
  </si>
  <si>
    <r>
      <rPr>
        <i/>
        <sz val="11"/>
        <color theme="0"/>
        <rFont val="Arial"/>
      </rPr>
      <t>Parachirotherium</t>
    </r>
    <r>
      <rPr>
        <sz val="11"/>
        <color theme="0"/>
        <rFont val="Arial"/>
      </rPr>
      <t xml:space="preserve"> isp.</t>
    </r>
  </si>
  <si>
    <t>Bad Gfrill (Tesimo)</t>
  </si>
  <si>
    <t>Avanzini et al., 2001</t>
  </si>
  <si>
    <t>Isochirotherium inferni</t>
  </si>
  <si>
    <t>Late Anisian</t>
  </si>
  <si>
    <t>Termeno, Trentino A.A.</t>
  </si>
  <si>
    <t>Avanzini and Leonardi 2002</t>
  </si>
  <si>
    <t>Rhynchosauroides schochardi</t>
  </si>
  <si>
    <t>Cameron</t>
  </si>
  <si>
    <t>35°52'35.3"N 111°25'56.1"W</t>
  </si>
  <si>
    <t>4.59</t>
  </si>
  <si>
    <t>-39.29</t>
  </si>
  <si>
    <t>Klein and Lucas, 2011</t>
  </si>
  <si>
    <t>Klein and Lucas, 2012</t>
  </si>
  <si>
    <t>-111.4</t>
  </si>
  <si>
    <t>-39.26</t>
  </si>
  <si>
    <t>Klein and Lucas, 2013</t>
  </si>
  <si>
    <t>Klein and Lucas, 2014</t>
  </si>
  <si>
    <t>Klein and Lucas, 2015</t>
  </si>
  <si>
    <t>Penzance</t>
  </si>
  <si>
    <t>34°54'30.3"N 110°14'43.5"W</t>
  </si>
  <si>
    <t>-39.32</t>
  </si>
  <si>
    <t xml:space="preserve">Holbrook member </t>
  </si>
  <si>
    <t>39,32</t>
  </si>
  <si>
    <t>Rhyncosauroides schochardti</t>
  </si>
  <si>
    <t>SW of Cameron</t>
  </si>
  <si>
    <t>Tetrapod trackway indet. 1</t>
  </si>
  <si>
    <t>3,61</t>
  </si>
  <si>
    <t>Tetrapod trackway indet. 2</t>
  </si>
  <si>
    <r>
      <t xml:space="preserve">Tetrapod trackway indet. 3, </t>
    </r>
    <r>
      <rPr>
        <i/>
        <sz val="11"/>
        <color theme="0"/>
        <rFont val="Arial"/>
      </rPr>
      <t>Capitosauroides</t>
    </r>
    <r>
      <rPr>
        <sz val="11"/>
        <color theme="0"/>
        <rFont val="Arial"/>
      </rPr>
      <t>?</t>
    </r>
  </si>
  <si>
    <t xml:space="preserve">Therapsipus icumminsi  </t>
  </si>
  <si>
    <t>Early Anisian</t>
    <phoneticPr fontId="0"/>
  </si>
  <si>
    <t xml:space="preserve"> Moenkopi Formation</t>
  </si>
  <si>
    <t>Holbrook member</t>
  </si>
  <si>
    <t>Holbrook</t>
  </si>
  <si>
    <t>Hunt et al.1993</t>
  </si>
  <si>
    <t>Therapshid</t>
  </si>
  <si>
    <t xml:space="preserve">Chirotherium cameronensis </t>
  </si>
  <si>
    <t>Peabody 1948</t>
  </si>
  <si>
    <t xml:space="preserve">Chirotherium barthi </t>
  </si>
  <si>
    <t xml:space="preserve">Rotodactylus mckeei </t>
  </si>
  <si>
    <t>Upper most Moenkopi Formation</t>
    <phoneticPr fontId="0"/>
  </si>
  <si>
    <t>Utah</t>
    <phoneticPr fontId="0"/>
  </si>
  <si>
    <t xml:space="preserve">Chirotherium marshalli      </t>
    <phoneticPr fontId="0"/>
  </si>
  <si>
    <t>Penzanse</t>
  </si>
  <si>
    <t>-110.3</t>
  </si>
  <si>
    <t>-38.86</t>
  </si>
  <si>
    <t>3.26</t>
  </si>
  <si>
    <t>-38.83</t>
  </si>
  <si>
    <t>-38.84</t>
  </si>
  <si>
    <t>Therapsipus</t>
  </si>
  <si>
    <t>-110.15</t>
  </si>
  <si>
    <t>-38.77</t>
  </si>
  <si>
    <t>2.81</t>
  </si>
  <si>
    <t>-38.88</t>
  </si>
  <si>
    <t>Isohirotherium marshalli</t>
  </si>
  <si>
    <t>34°54'19.09"N
110°15'17.44"O</t>
  </si>
  <si>
    <t>2.74</t>
  </si>
  <si>
    <r>
      <t xml:space="preserve">cf. </t>
    </r>
    <r>
      <rPr>
        <i/>
        <sz val="11"/>
        <color theme="0"/>
        <rFont val="Arial"/>
      </rPr>
      <t>Brachychirotherium isp.</t>
    </r>
  </si>
  <si>
    <t>Cerro de Las Cabras Formation</t>
  </si>
  <si>
    <t>Rio de Los Tarros</t>
  </si>
  <si>
    <t>La Rioja, Argentina</t>
  </si>
  <si>
    <t>29°40'13.5"S 66°59'20.3"W</t>
  </si>
  <si>
    <r>
      <rPr>
        <i/>
        <sz val="11"/>
        <color theme="0"/>
        <rFont val="Arial"/>
      </rPr>
      <t>Grallator</t>
    </r>
    <r>
      <rPr>
        <sz val="11"/>
        <color theme="0"/>
        <rFont val="Arial"/>
      </rPr>
      <t xml:space="preserve"> isp.</t>
    </r>
  </si>
  <si>
    <t>Chanares Formation</t>
  </si>
  <si>
    <t xml:space="preserve">Quebrada de Ischichuca, Ischigualasto </t>
  </si>
  <si>
    <t>San Juan Province, Argentina</t>
  </si>
  <si>
    <t>30°05'46.1"S 67°56'20.1"W</t>
  </si>
  <si>
    <t>Los Rastos Formation</t>
  </si>
  <si>
    <t>Ischigualasto Provincial Park</t>
  </si>
  <si>
    <t>Ischichuca Formation</t>
  </si>
  <si>
    <t>Talampaya Park</t>
  </si>
  <si>
    <t>30°01'34.4"S 67°53'20.2"W</t>
  </si>
  <si>
    <t>Rigalites ischigualastianus</t>
  </si>
  <si>
    <t>Quebrada de Los Rastos, Ischigualasto Provincial Park</t>
  </si>
  <si>
    <r>
      <rPr>
        <i/>
        <sz val="11"/>
        <color theme="0"/>
        <rFont val="Arial"/>
      </rPr>
      <t>Tetrasauropus</t>
    </r>
    <r>
      <rPr>
        <sz val="11"/>
        <color theme="0"/>
        <rFont val="Arial"/>
      </rPr>
      <t xml:space="preserve"> isp.</t>
    </r>
  </si>
  <si>
    <t>Sierra de Las Penas, Puesto Las Penas</t>
  </si>
  <si>
    <t xml:space="preserve">32°27'03''S, 68°53'25''W </t>
  </si>
  <si>
    <r>
      <rPr>
        <i/>
        <sz val="11"/>
        <color theme="0"/>
        <rFont val="Arial"/>
      </rPr>
      <t>Dicynodontipus</t>
    </r>
    <r>
      <rPr>
        <sz val="11"/>
        <color theme="0"/>
        <rFont val="Arial"/>
      </rPr>
      <t xml:space="preserve"> isp.</t>
    </r>
  </si>
  <si>
    <t>Tridactyl footprints</t>
  </si>
  <si>
    <t>2 km east of Puesto</t>
  </si>
  <si>
    <t xml:space="preserve">32°29'30''S, 68°53'30''W </t>
  </si>
  <si>
    <t>Middle Triassic lat ICHNO</t>
  </si>
  <si>
    <t>Middle Triassic lat SKELETAL</t>
  </si>
  <si>
    <t>Middle Permian lat ICHNO</t>
  </si>
  <si>
    <t>Middle Permian lat SKELETAL</t>
  </si>
  <si>
    <t>Middle Permian TOTAL</t>
  </si>
  <si>
    <t>Middle Triassic TOTAL</t>
  </si>
  <si>
    <t>42.68</t>
  </si>
  <si>
    <t>41.88</t>
  </si>
  <si>
    <t>41.79</t>
  </si>
  <si>
    <t>41.78</t>
  </si>
  <si>
    <t>41.73</t>
  </si>
  <si>
    <t>41.72</t>
  </si>
  <si>
    <t>35.72</t>
  </si>
  <si>
    <t>34.74</t>
  </si>
  <si>
    <t>34.15</t>
  </si>
  <si>
    <t>34.08</t>
  </si>
  <si>
    <t>32.98</t>
  </si>
  <si>
    <t>32.55</t>
  </si>
  <si>
    <t>32.39</t>
  </si>
  <si>
    <t>32.31</t>
  </si>
  <si>
    <t>25.66</t>
  </si>
  <si>
    <t>17.82</t>
  </si>
  <si>
    <t>17.22</t>
  </si>
  <si>
    <t>15.92</t>
  </si>
  <si>
    <t>14.43</t>
  </si>
  <si>
    <t>13.66</t>
  </si>
  <si>
    <t>13.39</t>
  </si>
  <si>
    <t>13.34</t>
  </si>
  <si>
    <t>7.44</t>
  </si>
  <si>
    <t>5.18</t>
  </si>
  <si>
    <t>-64.23</t>
  </si>
  <si>
    <t>-64.31</t>
  </si>
  <si>
    <t>-64.35</t>
  </si>
  <si>
    <t>-64.61</t>
  </si>
  <si>
    <t>-64.75</t>
  </si>
  <si>
    <t>-64.77</t>
  </si>
  <si>
    <t>-64.78</t>
  </si>
  <si>
    <t>-64.92</t>
  </si>
  <si>
    <t>-64.96</t>
  </si>
  <si>
    <t>-65.05</t>
  </si>
  <si>
    <t>-65.34</t>
  </si>
  <si>
    <t>-65.35</t>
  </si>
  <si>
    <t>-65.42</t>
  </si>
  <si>
    <t>-65.45</t>
  </si>
  <si>
    <t>-65.49</t>
  </si>
  <si>
    <t>-65.52</t>
  </si>
  <si>
    <t>-65.53</t>
  </si>
  <si>
    <t>-65.69</t>
  </si>
  <si>
    <t>-65.87</t>
  </si>
  <si>
    <t>-66.03</t>
  </si>
  <si>
    <t>-66.07</t>
  </si>
  <si>
    <t>-66.09</t>
  </si>
  <si>
    <t>-66.16</t>
  </si>
  <si>
    <t>-66.98</t>
  </si>
  <si>
    <t>-75.65</t>
  </si>
  <si>
    <t>-75.86</t>
  </si>
  <si>
    <t>-75.89</t>
  </si>
  <si>
    <t>-76.05</t>
  </si>
  <si>
    <t>10° bins</t>
  </si>
  <si>
    <t>Tot.s</t>
  </si>
  <si>
    <t>Induan skeletal</t>
  </si>
  <si>
    <t>Induan footprints</t>
  </si>
  <si>
    <t>Olenekian skeletal</t>
  </si>
  <si>
    <t>Olenekian footprints</t>
  </si>
  <si>
    <t>Anisian skeletal</t>
  </si>
  <si>
    <t>Ladinian skeletal</t>
  </si>
  <si>
    <t>5.17</t>
  </si>
  <si>
    <t>-64.80</t>
  </si>
  <si>
    <t>8.08</t>
  </si>
  <si>
    <t>10.32</t>
  </si>
  <si>
    <t>10.35</t>
  </si>
  <si>
    <t>-75.90</t>
  </si>
  <si>
    <t>MIDDLE PERMIAN</t>
  </si>
  <si>
    <t>LATE PERMIAN</t>
  </si>
  <si>
    <t>EARLY TRIASSIC</t>
  </si>
  <si>
    <t>MIDDLE TRIASSIC</t>
  </si>
  <si>
    <t>Lower Muschelkalk</t>
    <phoneticPr fontId="0"/>
  </si>
  <si>
    <t>21,39</t>
  </si>
  <si>
    <t>20,75</t>
  </si>
  <si>
    <t xml:space="preserve">Upper Buntsandstein, Thuringischer Chirotherien sandstein </t>
    <phoneticPr fontId="0"/>
  </si>
  <si>
    <t xml:space="preserve">Chelonipus torquatus </t>
    <phoneticPr fontId="0"/>
  </si>
  <si>
    <t xml:space="preserve">Chirotherium hildburghausense </t>
    <phoneticPr fontId="0"/>
  </si>
  <si>
    <t>Upper Buntsandstein Thuringischer Chirotheriensandsteion</t>
    <phoneticPr fontId="0"/>
  </si>
  <si>
    <t xml:space="preserve">Chirotherium bipedale         </t>
    <phoneticPr fontId="0"/>
  </si>
  <si>
    <t>Helsby Sandstone Formation</t>
    <phoneticPr fontId="0"/>
  </si>
  <si>
    <t>Hardheim</t>
    <phoneticPr fontId="0"/>
  </si>
  <si>
    <t>late anisian - early ladinian</t>
    <phoneticPr fontId="0"/>
  </si>
  <si>
    <t>Muschelkalk</t>
    <phoneticPr fontId="0"/>
  </si>
  <si>
    <t xml:space="preserve">Chirotherium coureli </t>
    <phoneticPr fontId="0"/>
  </si>
  <si>
    <t xml:space="preserve">Coelurosaurichnus largentierensis  </t>
    <phoneticPr fontId="0"/>
  </si>
  <si>
    <t xml:space="preserve">Isochirotherium felenci </t>
    <phoneticPr fontId="0"/>
  </si>
  <si>
    <t xml:space="preserve">Courel and Demathieu 1976 </t>
    <phoneticPr fontId="0"/>
  </si>
  <si>
    <t xml:space="preserve">38.3077 N
-111.2668 W
</t>
  </si>
  <si>
    <t>8,0</t>
  </si>
  <si>
    <t>the Subbetic zone</t>
    <phoneticPr fontId="0"/>
  </si>
  <si>
    <t>lower beds of the Morbiac Dark Limestone</t>
    <phoneticPr fontId="0"/>
  </si>
  <si>
    <t>Upper Moenkopi Formation</t>
    <phoneticPr fontId="0"/>
  </si>
  <si>
    <t>Arizona</t>
    <phoneticPr fontId="0"/>
  </si>
  <si>
    <t>29.6703S
66.9889W</t>
  </si>
  <si>
    <t>30.0961S
67.9389W</t>
  </si>
  <si>
    <t>30.0261S
67.8889W</t>
  </si>
  <si>
    <t>32.4508S
68.8903W</t>
  </si>
  <si>
    <t>32.4917S
68.8917W</t>
  </si>
  <si>
    <t>Non marine areas</t>
  </si>
  <si>
    <t xml:space="preserve">MIDDLE PERMIAN
 270 MA </t>
  </si>
  <si>
    <t>LATE PERMIAN 
260 MA</t>
  </si>
  <si>
    <t>EARLY TRIASSIC 
250 MA</t>
  </si>
  <si>
    <t>MIDDLE TRIASSIC 
240 MA</t>
  </si>
  <si>
    <t>WESTERN SAHARA</t>
  </si>
  <si>
    <t>ALGERIA</t>
  </si>
  <si>
    <t>LIBYA</t>
  </si>
  <si>
    <t>EGYPT</t>
  </si>
  <si>
    <t>NIGER</t>
  </si>
  <si>
    <t>MAURITANIA</t>
  </si>
  <si>
    <t>MALI</t>
  </si>
  <si>
    <t>SUDAN</t>
  </si>
  <si>
    <t>CONGO</t>
  </si>
  <si>
    <t>TANZANIA</t>
  </si>
  <si>
    <t>MOZAMBIQUE</t>
  </si>
  <si>
    <t>ZAMBIA</t>
  </si>
  <si>
    <t>ZIMBABWE</t>
  </si>
  <si>
    <t>SOUTH AFRICA</t>
  </si>
  <si>
    <t>MADAGASCAR</t>
  </si>
  <si>
    <t>SAUDI ARABIA</t>
  </si>
  <si>
    <t xml:space="preserve">CENTRAL SPAIN </t>
  </si>
  <si>
    <t>NORTHERN SPAIN</t>
  </si>
  <si>
    <t>SOUTHERN SPAIN</t>
  </si>
  <si>
    <t>CENTRAL FRANCE</t>
  </si>
  <si>
    <t>NORTHERN FRANCE</t>
  </si>
  <si>
    <t>SOUTHERN FRANCE</t>
  </si>
  <si>
    <t>CENTRAL GERMANY</t>
  </si>
  <si>
    <t>NORTHERN GERMANY</t>
  </si>
  <si>
    <t>SOUTHERN GERMANY</t>
  </si>
  <si>
    <t>POLAND</t>
  </si>
  <si>
    <t>NETHERLANDS</t>
  </si>
  <si>
    <t>BELGIUM</t>
  </si>
  <si>
    <t>CENTRAL UK</t>
  </si>
  <si>
    <t>NORTHERN UK</t>
  </si>
  <si>
    <t>SOUTHERN UK</t>
  </si>
  <si>
    <t>BELARUS</t>
  </si>
  <si>
    <t>UKRAINE</t>
  </si>
  <si>
    <t>NORWAY</t>
  </si>
  <si>
    <t>SWEDEN</t>
  </si>
  <si>
    <t>ICELAND</t>
  </si>
  <si>
    <t>FILNAND</t>
  </si>
  <si>
    <t>WESTERN RUSSIA</t>
  </si>
  <si>
    <t>CENTRAL RUSSIA</t>
  </si>
  <si>
    <t>EASTERN RUSSIA</t>
  </si>
  <si>
    <t>SOUTHERN RUSSIA</t>
  </si>
  <si>
    <t>NORTHERN RUSSIA</t>
  </si>
  <si>
    <t>KAZAKHSTAN</t>
  </si>
  <si>
    <t>UZBEKISTAN</t>
  </si>
  <si>
    <t>TURKMENISTAN</t>
  </si>
  <si>
    <t>MONGOLIA</t>
  </si>
  <si>
    <t>CENTRAL INDIA</t>
  </si>
  <si>
    <t>NORTHERN INDIA</t>
  </si>
  <si>
    <t>SOUTHERN INDIA</t>
  </si>
  <si>
    <t xml:space="preserve">CENTRAL AUSTRALIA </t>
  </si>
  <si>
    <t>WESTERN AUSTRALIA</t>
  </si>
  <si>
    <t>EASTERN AUSTRALIA</t>
  </si>
  <si>
    <t>SOUTHERN AUSTRALIA</t>
  </si>
  <si>
    <t>NORTHERN AUSTRALIA</t>
  </si>
  <si>
    <t>SOUTHERN SOUTH AMERICA</t>
  </si>
  <si>
    <t>CENTRAL SOUTH AMERICA</t>
  </si>
  <si>
    <t>NORTHERN SOUTH AMERICA</t>
  </si>
  <si>
    <t>MEXICO</t>
  </si>
  <si>
    <t>CENTRAL UNITED STATES</t>
  </si>
  <si>
    <t>EASTERN UNITED STATES</t>
  </si>
  <si>
    <t>CENTRAL CANADA</t>
  </si>
  <si>
    <t>EASTERN CANADA</t>
  </si>
  <si>
    <t>SOUTHERN CANADA</t>
  </si>
  <si>
    <t>NORTHERN CANADA</t>
  </si>
  <si>
    <t>SOUTHERN GREENLAND</t>
  </si>
  <si>
    <t>CENTRAL GREENLAND</t>
  </si>
  <si>
    <t>NORTHERN GREENLAD</t>
  </si>
  <si>
    <t>Supplementary data</t>
  </si>
  <si>
    <t>CONTENTS</t>
  </si>
  <si>
    <t>1. Middle Permian ichnological records</t>
  </si>
  <si>
    <t>2. Late Permian ichnological records</t>
  </si>
  <si>
    <t>3. Early Triassic ichnological records</t>
  </si>
  <si>
    <t>4. Middle Triassic ichnological records</t>
  </si>
  <si>
    <t>5. Palaeolatitudes occupied through time</t>
  </si>
  <si>
    <t>6. Triassic detail of distribution of skeletal records</t>
  </si>
  <si>
    <t>7. Occupancy of palaeolatitudinal belts</t>
  </si>
  <si>
    <t>8. Formations - ages and palaeocoordinates of fossiliferous formations</t>
  </si>
  <si>
    <t>9. Geodynamics - palaeocoordinates of world regions through the Middle Permian to Middle Triassic</t>
  </si>
  <si>
    <t>RARIFIED</t>
  </si>
  <si>
    <t>Late Permian skeletal RAREFIED</t>
  </si>
  <si>
    <t>Induan skeletal  RAREFIED</t>
  </si>
  <si>
    <t>Olenekian skeletal  RAREFIED</t>
  </si>
  <si>
    <t>Anisian skeletal  RAREFIED</t>
  </si>
  <si>
    <t>Ladinian skeletal  RAREFIED</t>
  </si>
  <si>
    <t>Middle Permian lat ICHNO RAREFIED</t>
  </si>
  <si>
    <t>Middle Permian lat SKELETAL RAREFIED</t>
  </si>
  <si>
    <t>Late Permian lat ICHNO RAREFIED</t>
  </si>
  <si>
    <t>Late Permian lat SKELETAL RAREFIED</t>
  </si>
  <si>
    <t>Early Triassic lat ICHNO RAREFIED</t>
  </si>
  <si>
    <t>Early Triassic lat SKELETAL RAREFIED</t>
  </si>
  <si>
    <t>Middle Triassic lat ICHNO RAREFIED</t>
  </si>
  <si>
    <t>Middle Triassic lat SKELETAL RAREFI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_-* #,##0.00\ _€_-;\-* #,##0.00\ _€_-;_-* &quot;-&quot;??\ _€_-;_-@_-"/>
    <numFmt numFmtId="165" formatCode="0.0"/>
    <numFmt numFmtId="166" formatCode="#,##0.0000"/>
  </numFmts>
  <fonts count="3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Arial"/>
      <family val="2"/>
    </font>
    <font>
      <b/>
      <i/>
      <sz val="11"/>
      <name val="Arial"/>
    </font>
    <font>
      <b/>
      <sz val="11"/>
      <name val="Arial"/>
    </font>
    <font>
      <i/>
      <sz val="11"/>
      <name val="Arial"/>
    </font>
    <font>
      <sz val="11"/>
      <name val="Arial"/>
    </font>
    <font>
      <i/>
      <sz val="11"/>
      <color theme="1"/>
      <name val="Arial"/>
    </font>
    <font>
      <sz val="11"/>
      <color theme="1"/>
      <name val="Arial"/>
    </font>
    <font>
      <b/>
      <sz val="11"/>
      <color rgb="FF000000"/>
      <name val="Arial"/>
    </font>
    <font>
      <sz val="11"/>
      <color rgb="FFFF0000"/>
      <name val="Arial"/>
    </font>
    <font>
      <sz val="11"/>
      <color rgb="FF000000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FF0000"/>
      <name val="Calibri"/>
      <family val="2"/>
      <scheme val="minor"/>
    </font>
    <font>
      <sz val="11"/>
      <color rgb="FF00B050"/>
      <name val="Arial"/>
    </font>
    <font>
      <b/>
      <sz val="11"/>
      <color theme="1"/>
      <name val="Arial"/>
    </font>
    <font>
      <sz val="12"/>
      <color rgb="FF00B050"/>
      <name val="Calibri"/>
      <family val="2"/>
      <scheme val="minor"/>
    </font>
    <font>
      <sz val="11"/>
      <color rgb="FF7030A0"/>
      <name val="Arial"/>
    </font>
    <font>
      <sz val="12"/>
      <color theme="0"/>
      <name val="Calibri"/>
      <family val="2"/>
      <scheme val="minor"/>
    </font>
    <font>
      <sz val="11"/>
      <color theme="0"/>
      <name val="Arial"/>
    </font>
    <font>
      <i/>
      <sz val="11"/>
      <color theme="0"/>
      <name val="Arial"/>
    </font>
    <font>
      <sz val="11"/>
      <color rgb="FFFFFFFF"/>
      <name val="Arial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1"/>
      <color rgb="FFFFFFFF"/>
      <name val="Arial"/>
    </font>
    <font>
      <b/>
      <sz val="12"/>
      <color theme="1"/>
      <name val="Calibri"/>
      <family val="2"/>
      <scheme val="minor"/>
    </font>
    <font>
      <b/>
      <sz val="12"/>
      <name val="Calibri"/>
      <scheme val="minor"/>
    </font>
    <font>
      <b/>
      <sz val="12"/>
      <color rgb="FF000000"/>
      <name val="Calibri"/>
      <scheme val="minor"/>
    </font>
    <font>
      <b/>
      <sz val="12"/>
      <color rgb="FFFF0000"/>
      <name val="Calibri"/>
      <scheme val="minor"/>
    </font>
    <font>
      <sz val="12"/>
      <color rgb="FF0000FF"/>
      <name val="Calibri"/>
      <scheme val="minor"/>
    </font>
    <font>
      <i/>
      <sz val="12"/>
      <color theme="0"/>
      <name val="Calibri"/>
      <scheme val="minor"/>
    </font>
    <font>
      <sz val="11"/>
      <color rgb="FFFFFC00"/>
      <name val="Arial"/>
    </font>
    <font>
      <i/>
      <sz val="11"/>
      <color rgb="FFFFFC00"/>
      <name val="Arial"/>
    </font>
    <font>
      <b/>
      <sz val="24"/>
      <color theme="1"/>
      <name val="Calibri"/>
      <family val="2"/>
      <scheme val="minor"/>
    </font>
    <font>
      <sz val="24"/>
      <color theme="1"/>
      <name val="Calibri"/>
      <family val="2"/>
      <scheme val="minor"/>
    </font>
    <font>
      <sz val="16"/>
      <color theme="1"/>
      <name val="Calibri"/>
      <family val="2"/>
      <scheme val="minor"/>
    </font>
  </fonts>
  <fills count="47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rgb="FF000000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00206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929292"/>
        <bgColor indexed="64"/>
      </patternFill>
    </fill>
    <fill>
      <patternFill patternType="solid">
        <fgColor rgb="FF00905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FC00"/>
        <bgColor indexed="64"/>
      </patternFill>
    </fill>
    <fill>
      <patternFill patternType="solid">
        <fgColor theme="9" tint="-0.499984740745262"/>
        <bgColor indexed="64"/>
      </patternFill>
    </fill>
    <fill>
      <patternFill patternType="solid">
        <fgColor rgb="FFFF2F92"/>
        <bgColor indexed="64"/>
      </patternFill>
    </fill>
    <fill>
      <patternFill patternType="solid">
        <fgColor rgb="FFFF6600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C00000"/>
        <bgColor rgb="FF000000"/>
      </patternFill>
    </fill>
    <fill>
      <patternFill patternType="solid">
        <fgColor rgb="FF974706"/>
        <bgColor rgb="FF000000"/>
      </patternFill>
    </fill>
    <fill>
      <patternFill patternType="solid">
        <fgColor theme="9" tint="-0.499984740745262"/>
        <bgColor rgb="FF000000"/>
      </patternFill>
    </fill>
    <fill>
      <patternFill patternType="solid">
        <fgColor rgb="FF3366FF"/>
        <bgColor indexed="64"/>
      </patternFill>
    </fill>
    <fill>
      <patternFill patternType="solid">
        <fgColor theme="3" tint="-0.249977111117893"/>
        <bgColor indexed="64"/>
      </patternFill>
    </fill>
    <fill>
      <patternFill patternType="solid">
        <fgColor theme="3" tint="-0.249977111117893"/>
        <bgColor rgb="FF000000"/>
      </patternFill>
    </fill>
    <fill>
      <patternFill patternType="solid">
        <fgColor rgb="FFFFD579"/>
        <bgColor indexed="64"/>
      </patternFill>
    </fill>
    <fill>
      <patternFill patternType="solid">
        <fgColor rgb="FFFFD579"/>
        <bgColor rgb="FF000000"/>
      </patternFill>
    </fill>
    <fill>
      <patternFill patternType="solid">
        <fgColor rgb="FFFFFF00"/>
        <bgColor rgb="FF000000"/>
      </patternFill>
    </fill>
    <fill>
      <patternFill patternType="solid">
        <fgColor rgb="FF92CDDC"/>
        <bgColor rgb="FF000000"/>
      </patternFill>
    </fill>
    <fill>
      <patternFill patternType="solid">
        <fgColor rgb="FF941651"/>
        <bgColor indexed="64"/>
      </patternFill>
    </fill>
    <fill>
      <patternFill patternType="solid">
        <fgColor rgb="FF941651"/>
        <bgColor rgb="FF000000"/>
      </patternFill>
    </fill>
    <fill>
      <patternFill patternType="solid">
        <fgColor rgb="FFFF7E79"/>
        <bgColor indexed="64"/>
      </patternFill>
    </fill>
    <fill>
      <patternFill patternType="solid">
        <fgColor rgb="FF94110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D883FF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73FEFF"/>
        <bgColor indexed="64"/>
      </patternFill>
    </fill>
    <fill>
      <patternFill patternType="solid">
        <fgColor rgb="FF76D6FF"/>
        <bgColor indexed="64"/>
      </patternFill>
    </fill>
    <fill>
      <patternFill patternType="solid">
        <fgColor theme="0"/>
        <bgColor indexed="64"/>
      </patternFill>
    </fill>
  </fills>
  <borders count="2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FFFFFF"/>
      </bottom>
      <diagonal/>
    </border>
    <border>
      <left style="thin">
        <color rgb="FFFFFFFF"/>
      </left>
      <right/>
      <top style="thin">
        <color rgb="FFFFFFFF"/>
      </top>
      <bottom style="thin">
        <color rgb="FFFFFFFF"/>
      </bottom>
      <diagonal/>
    </border>
    <border>
      <left/>
      <right style="thin">
        <color rgb="FFFFFFFF"/>
      </right>
      <top style="thin">
        <color rgb="FFFFFFFF"/>
      </top>
      <bottom style="thin">
        <color rgb="FFFFFFFF"/>
      </bottom>
      <diagonal/>
    </border>
    <border>
      <left style="thin">
        <color rgb="FFFFFFFF"/>
      </left>
      <right style="thin">
        <color rgb="FFFFFFFF"/>
      </right>
      <top/>
      <bottom style="thin">
        <color rgb="FFFFFFFF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/>
      <bottom style="thin">
        <color theme="1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/>
      <diagonal/>
    </border>
    <border>
      <left style="thin">
        <color theme="1"/>
      </left>
      <right/>
      <top style="thin">
        <color theme="1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 style="thin">
        <color theme="0"/>
      </left>
      <right style="thin">
        <color auto="1"/>
      </right>
      <top style="thin">
        <color theme="0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theme="0"/>
      </top>
      <bottom style="thin">
        <color auto="1"/>
      </bottom>
      <diagonal/>
    </border>
    <border>
      <left style="thin">
        <color auto="1"/>
      </left>
      <right style="thin">
        <color theme="0"/>
      </right>
      <top style="thin">
        <color theme="0"/>
      </top>
      <bottom style="thin">
        <color auto="1"/>
      </bottom>
      <diagonal/>
    </border>
    <border>
      <left style="thin">
        <color theme="0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theme="0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theme="0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theme="0"/>
      </right>
      <top style="thin">
        <color auto="1"/>
      </top>
      <bottom/>
      <diagonal/>
    </border>
  </borders>
  <cellStyleXfs count="961">
    <xf numFmtId="0" fontId="0" fillId="0" borderId="0"/>
    <xf numFmtId="0" fontId="2" fillId="0" borderId="0">
      <alignment vertical="center"/>
    </xf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164" fontId="1" fillId="0" borderId="0" applyFon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</cellStyleXfs>
  <cellXfs count="598">
    <xf numFmtId="0" fontId="0" fillId="0" borderId="0" xfId="0"/>
    <xf numFmtId="0" fontId="3" fillId="2" borderId="1" xfId="1" applyNumberFormat="1" applyFont="1" applyFill="1" applyBorder="1" applyAlignment="1">
      <alignment horizontal="left" vertical="center" wrapText="1"/>
    </xf>
    <xf numFmtId="0" fontId="4" fillId="2" borderId="1" xfId="1" applyNumberFormat="1" applyFont="1" applyFill="1" applyBorder="1" applyAlignment="1">
      <alignment horizontal="left" vertical="center" wrapText="1"/>
    </xf>
    <xf numFmtId="2" fontId="4" fillId="2" borderId="1" xfId="1" applyNumberFormat="1" applyFont="1" applyFill="1" applyBorder="1" applyAlignment="1">
      <alignment horizontal="left" vertical="center" wrapText="1"/>
    </xf>
    <xf numFmtId="1" fontId="4" fillId="2" borderId="1" xfId="1" applyNumberFormat="1" applyFont="1" applyFill="1" applyBorder="1" applyAlignment="1">
      <alignment horizontal="left" vertical="center" wrapText="1"/>
    </xf>
    <xf numFmtId="0" fontId="9" fillId="2" borderId="1" xfId="1" applyNumberFormat="1" applyFont="1" applyFill="1" applyBorder="1" applyAlignment="1">
      <alignment horizontal="left" vertical="center" wrapText="1"/>
    </xf>
    <xf numFmtId="0" fontId="4" fillId="2" borderId="1" xfId="1" applyNumberFormat="1" applyFont="1" applyFill="1" applyBorder="1" applyAlignment="1">
      <alignment horizontal="left" vertical="center"/>
    </xf>
    <xf numFmtId="0" fontId="4" fillId="2" borderId="1" xfId="1" applyNumberFormat="1" applyFont="1" applyFill="1" applyBorder="1" applyAlignment="1">
      <alignment horizontal="center" vertical="center" wrapText="1"/>
    </xf>
    <xf numFmtId="0" fontId="0" fillId="3" borderId="0" xfId="0" applyFill="1"/>
    <xf numFmtId="0" fontId="8" fillId="0" borderId="0" xfId="0" applyFont="1"/>
    <xf numFmtId="0" fontId="14" fillId="0" borderId="0" xfId="0" applyFont="1"/>
    <xf numFmtId="0" fontId="16" fillId="2" borderId="1" xfId="1" applyNumberFormat="1" applyFont="1" applyFill="1" applyBorder="1" applyAlignment="1">
      <alignment horizontal="center" vertical="center" wrapText="1"/>
    </xf>
    <xf numFmtId="0" fontId="17" fillId="0" borderId="0" xfId="0" applyFont="1"/>
    <xf numFmtId="0" fontId="16" fillId="2" borderId="1" xfId="1" applyNumberFormat="1" applyFont="1" applyFill="1" applyBorder="1" applyAlignment="1">
      <alignment horizontal="left" vertical="center" wrapText="1"/>
    </xf>
    <xf numFmtId="0" fontId="0" fillId="0" borderId="0" xfId="0" applyAlignment="1">
      <alignment wrapText="1"/>
    </xf>
    <xf numFmtId="0" fontId="4" fillId="4" borderId="1" xfId="0" applyFont="1" applyFill="1" applyBorder="1" applyAlignment="1">
      <alignment horizontal="left" vertical="center" wrapText="1"/>
    </xf>
    <xf numFmtId="0" fontId="0" fillId="0" borderId="0" xfId="0" applyAlignment="1">
      <alignment vertical="center"/>
    </xf>
    <xf numFmtId="0" fontId="8" fillId="2" borderId="1" xfId="0" applyFont="1" applyFill="1" applyBorder="1" applyAlignment="1">
      <alignment horizontal="left" vertical="center" wrapText="1"/>
    </xf>
    <xf numFmtId="0" fontId="8" fillId="2" borderId="1" xfId="0" applyFont="1" applyFill="1" applyBorder="1" applyAlignment="1">
      <alignment horizontal="left" vertical="center"/>
    </xf>
    <xf numFmtId="49" fontId="18" fillId="2" borderId="1" xfId="0" applyNumberFormat="1" applyFont="1" applyFill="1" applyBorder="1" applyAlignment="1">
      <alignment horizontal="left" vertical="center" wrapText="1"/>
    </xf>
    <xf numFmtId="0" fontId="6" fillId="2" borderId="1" xfId="0" applyFont="1" applyFill="1" applyBorder="1" applyAlignment="1">
      <alignment horizontal="left" vertical="center" wrapText="1"/>
    </xf>
    <xf numFmtId="2" fontId="8" fillId="2" borderId="1" xfId="0" applyNumberFormat="1" applyFont="1" applyFill="1" applyBorder="1" applyAlignment="1">
      <alignment horizontal="left" vertical="center"/>
    </xf>
    <xf numFmtId="1" fontId="8" fillId="2" borderId="1" xfId="0" applyNumberFormat="1" applyFont="1" applyFill="1" applyBorder="1" applyAlignment="1">
      <alignment horizontal="left" vertical="center"/>
    </xf>
    <xf numFmtId="49" fontId="8" fillId="2" borderId="1" xfId="0" applyNumberFormat="1" applyFont="1" applyFill="1" applyBorder="1" applyAlignment="1">
      <alignment horizontal="left" vertical="center" wrapText="1"/>
    </xf>
    <xf numFmtId="0" fontId="20" fillId="7" borderId="1" xfId="0" applyFont="1" applyFill="1" applyBorder="1" applyAlignment="1">
      <alignment horizontal="left" vertical="center"/>
    </xf>
    <xf numFmtId="0" fontId="20" fillId="7" borderId="1" xfId="0" applyFont="1" applyFill="1" applyBorder="1" applyAlignment="1">
      <alignment horizontal="left" vertical="center" wrapText="1"/>
    </xf>
    <xf numFmtId="0" fontId="19" fillId="7" borderId="1" xfId="0" applyFont="1" applyFill="1" applyBorder="1" applyAlignment="1">
      <alignment vertical="center"/>
    </xf>
    <xf numFmtId="0" fontId="19" fillId="7" borderId="1" xfId="0" applyFont="1" applyFill="1" applyBorder="1"/>
    <xf numFmtId="2" fontId="20" fillId="7" borderId="1" xfId="0" applyNumberFormat="1" applyFont="1" applyFill="1" applyBorder="1" applyAlignment="1">
      <alignment horizontal="left" vertical="center"/>
    </xf>
    <xf numFmtId="1" fontId="20" fillId="7" borderId="1" xfId="0" applyNumberFormat="1" applyFont="1" applyFill="1" applyBorder="1" applyAlignment="1">
      <alignment horizontal="left" vertical="center"/>
    </xf>
    <xf numFmtId="49" fontId="20" fillId="7" borderId="1" xfId="0" applyNumberFormat="1" applyFont="1" applyFill="1" applyBorder="1" applyAlignment="1">
      <alignment horizontal="left" vertical="center" wrapText="1"/>
    </xf>
    <xf numFmtId="0" fontId="21" fillId="7" borderId="1" xfId="0" applyFont="1" applyFill="1" applyBorder="1" applyAlignment="1">
      <alignment horizontal="left" vertical="center" wrapText="1"/>
    </xf>
    <xf numFmtId="0" fontId="7" fillId="3" borderId="1" xfId="0" applyFont="1" applyFill="1" applyBorder="1" applyAlignment="1">
      <alignment horizontal="left" vertical="center" wrapText="1"/>
    </xf>
    <xf numFmtId="0" fontId="8" fillId="3" borderId="1" xfId="0" applyFont="1" applyFill="1" applyBorder="1" applyAlignment="1">
      <alignment horizontal="left" vertical="center"/>
    </xf>
    <xf numFmtId="0" fontId="8" fillId="3" borderId="1" xfId="0" applyFont="1" applyFill="1" applyBorder="1" applyAlignment="1">
      <alignment horizontal="left" vertical="center" wrapText="1"/>
    </xf>
    <xf numFmtId="0" fontId="18" fillId="3" borderId="1" xfId="0" applyFont="1" applyFill="1" applyBorder="1" applyAlignment="1">
      <alignment horizontal="left" vertical="center" wrapText="1"/>
    </xf>
    <xf numFmtId="49" fontId="18" fillId="3" borderId="1" xfId="0" applyNumberFormat="1" applyFont="1" applyFill="1" applyBorder="1" applyAlignment="1">
      <alignment horizontal="left" vertical="center" wrapText="1"/>
    </xf>
    <xf numFmtId="49" fontId="8" fillId="3" borderId="1" xfId="0" applyNumberFormat="1" applyFont="1" applyFill="1" applyBorder="1" applyAlignment="1">
      <alignment horizontal="left" vertical="center" wrapText="1"/>
    </xf>
    <xf numFmtId="2" fontId="8" fillId="3" borderId="1" xfId="0" applyNumberFormat="1" applyFont="1" applyFill="1" applyBorder="1" applyAlignment="1">
      <alignment horizontal="left" vertical="center"/>
    </xf>
    <xf numFmtId="1" fontId="8" fillId="3" borderId="1" xfId="0" applyNumberFormat="1" applyFont="1" applyFill="1" applyBorder="1" applyAlignment="1">
      <alignment horizontal="left" vertical="center"/>
    </xf>
    <xf numFmtId="0" fontId="21" fillId="6" borderId="1" xfId="0" applyFont="1" applyFill="1" applyBorder="1" applyAlignment="1">
      <alignment horizontal="left" vertical="center" wrapText="1"/>
    </xf>
    <xf numFmtId="0" fontId="20" fillId="6" borderId="1" xfId="0" applyFont="1" applyFill="1" applyBorder="1" applyAlignment="1">
      <alignment horizontal="left" vertical="center"/>
    </xf>
    <xf numFmtId="0" fontId="20" fillId="6" borderId="1" xfId="0" applyFont="1" applyFill="1" applyBorder="1" applyAlignment="1">
      <alignment horizontal="left" vertical="center" wrapText="1"/>
    </xf>
    <xf numFmtId="49" fontId="20" fillId="6" borderId="1" xfId="0" applyNumberFormat="1" applyFont="1" applyFill="1" applyBorder="1" applyAlignment="1">
      <alignment horizontal="left" vertical="center" wrapText="1"/>
    </xf>
    <xf numFmtId="2" fontId="20" fillId="6" borderId="1" xfId="0" applyNumberFormat="1" applyFont="1" applyFill="1" applyBorder="1" applyAlignment="1">
      <alignment horizontal="left" vertical="center"/>
    </xf>
    <xf numFmtId="1" fontId="20" fillId="6" borderId="1" xfId="0" applyNumberFormat="1" applyFont="1" applyFill="1" applyBorder="1" applyAlignment="1">
      <alignment horizontal="left" vertical="center"/>
    </xf>
    <xf numFmtId="0" fontId="20" fillId="11" borderId="1" xfId="0" applyFont="1" applyFill="1" applyBorder="1" applyAlignment="1">
      <alignment horizontal="left" vertical="center"/>
    </xf>
    <xf numFmtId="0" fontId="20" fillId="11" borderId="1" xfId="0" applyFont="1" applyFill="1" applyBorder="1" applyAlignment="1">
      <alignment horizontal="left" vertical="center" wrapText="1"/>
    </xf>
    <xf numFmtId="49" fontId="20" fillId="11" borderId="1" xfId="0" applyNumberFormat="1" applyFont="1" applyFill="1" applyBorder="1" applyAlignment="1">
      <alignment horizontal="left" vertical="center" wrapText="1"/>
    </xf>
    <xf numFmtId="2" fontId="20" fillId="11" borderId="1" xfId="0" applyNumberFormat="1" applyFont="1" applyFill="1" applyBorder="1" applyAlignment="1">
      <alignment horizontal="left" vertical="center"/>
    </xf>
    <xf numFmtId="1" fontId="20" fillId="11" borderId="1" xfId="0" applyNumberFormat="1" applyFont="1" applyFill="1" applyBorder="1" applyAlignment="1">
      <alignment horizontal="left" vertical="center"/>
    </xf>
    <xf numFmtId="49" fontId="20" fillId="11" borderId="1" xfId="0" applyNumberFormat="1" applyFont="1" applyFill="1" applyBorder="1" applyAlignment="1">
      <alignment horizontal="left" vertical="center"/>
    </xf>
    <xf numFmtId="0" fontId="21" fillId="11" borderId="1" xfId="0" applyFont="1" applyFill="1" applyBorder="1" applyAlignment="1">
      <alignment horizontal="left" vertical="center" wrapText="1"/>
    </xf>
    <xf numFmtId="3" fontId="20" fillId="6" borderId="1" xfId="0" applyNumberFormat="1" applyFont="1" applyFill="1" applyBorder="1" applyAlignment="1">
      <alignment horizontal="left" vertical="center" wrapText="1"/>
    </xf>
    <xf numFmtId="49" fontId="20" fillId="6" borderId="1" xfId="0" applyNumberFormat="1" applyFont="1" applyFill="1" applyBorder="1" applyAlignment="1">
      <alignment horizontal="left" vertical="center"/>
    </xf>
    <xf numFmtId="0" fontId="19" fillId="6" borderId="1" xfId="0" applyFont="1" applyFill="1" applyBorder="1" applyAlignment="1">
      <alignment vertical="center"/>
    </xf>
    <xf numFmtId="0" fontId="19" fillId="6" borderId="1" xfId="0" applyFont="1" applyFill="1" applyBorder="1"/>
    <xf numFmtId="0" fontId="21" fillId="10" borderId="1" xfId="0" applyFont="1" applyFill="1" applyBorder="1" applyAlignment="1">
      <alignment horizontal="left" vertical="center" wrapText="1"/>
    </xf>
    <xf numFmtId="0" fontId="20" fillId="10" borderId="1" xfId="0" applyFont="1" applyFill="1" applyBorder="1" applyAlignment="1">
      <alignment horizontal="left" vertical="center"/>
    </xf>
    <xf numFmtId="49" fontId="20" fillId="10" borderId="1" xfId="0" applyNumberFormat="1" applyFont="1" applyFill="1" applyBorder="1" applyAlignment="1">
      <alignment horizontal="left" vertical="center" wrapText="1"/>
    </xf>
    <xf numFmtId="49" fontId="20" fillId="10" borderId="1" xfId="0" applyNumberFormat="1" applyFont="1" applyFill="1" applyBorder="1" applyAlignment="1">
      <alignment horizontal="left" vertical="center"/>
    </xf>
    <xf numFmtId="0" fontId="20" fillId="10" borderId="1" xfId="0" applyFont="1" applyFill="1" applyBorder="1" applyAlignment="1">
      <alignment horizontal="left" vertical="center" wrapText="1"/>
    </xf>
    <xf numFmtId="2" fontId="20" fillId="10" borderId="1" xfId="0" applyNumberFormat="1" applyFont="1" applyFill="1" applyBorder="1" applyAlignment="1">
      <alignment horizontal="left" vertical="center"/>
    </xf>
    <xf numFmtId="1" fontId="20" fillId="10" borderId="1" xfId="0" applyNumberFormat="1" applyFont="1" applyFill="1" applyBorder="1" applyAlignment="1">
      <alignment horizontal="left" vertical="center"/>
    </xf>
    <xf numFmtId="0" fontId="20" fillId="8" borderId="1" xfId="0" applyFont="1" applyFill="1" applyBorder="1" applyAlignment="1">
      <alignment horizontal="left" vertical="center" wrapText="1"/>
    </xf>
    <xf numFmtId="49" fontId="20" fillId="8" borderId="1" xfId="0" applyNumberFormat="1" applyFont="1" applyFill="1" applyBorder="1" applyAlignment="1">
      <alignment horizontal="left" vertical="center" wrapText="1"/>
    </xf>
    <xf numFmtId="2" fontId="20" fillId="8" borderId="1" xfId="0" applyNumberFormat="1" applyFont="1" applyFill="1" applyBorder="1" applyAlignment="1">
      <alignment horizontal="left" vertical="center" wrapText="1"/>
    </xf>
    <xf numFmtId="1" fontId="20" fillId="8" borderId="1" xfId="0" applyNumberFormat="1" applyFont="1" applyFill="1" applyBorder="1" applyAlignment="1">
      <alignment horizontal="left" vertical="center" wrapText="1"/>
    </xf>
    <xf numFmtId="0" fontId="20" fillId="12" borderId="1" xfId="0" applyFont="1" applyFill="1" applyBorder="1" applyAlignment="1">
      <alignment horizontal="left" vertical="center" wrapText="1"/>
    </xf>
    <xf numFmtId="0" fontId="20" fillId="12" borderId="1" xfId="0" applyFont="1" applyFill="1" applyBorder="1" applyAlignment="1">
      <alignment horizontal="left" vertical="center"/>
    </xf>
    <xf numFmtId="49" fontId="20" fillId="12" borderId="1" xfId="0" applyNumberFormat="1" applyFont="1" applyFill="1" applyBorder="1" applyAlignment="1">
      <alignment horizontal="left" vertical="center" wrapText="1"/>
    </xf>
    <xf numFmtId="2" fontId="20" fillId="12" borderId="1" xfId="0" applyNumberFormat="1" applyFont="1" applyFill="1" applyBorder="1" applyAlignment="1">
      <alignment horizontal="left" vertical="center" wrapText="1"/>
    </xf>
    <xf numFmtId="1" fontId="20" fillId="12" borderId="1" xfId="0" applyNumberFormat="1" applyFont="1" applyFill="1" applyBorder="1" applyAlignment="1">
      <alignment horizontal="left" vertical="center" wrapText="1"/>
    </xf>
    <xf numFmtId="0" fontId="21" fillId="12" borderId="1" xfId="0" applyFont="1" applyFill="1" applyBorder="1" applyAlignment="1">
      <alignment horizontal="left" vertical="center" wrapText="1"/>
    </xf>
    <xf numFmtId="2" fontId="20" fillId="12" borderId="1" xfId="0" applyNumberFormat="1" applyFont="1" applyFill="1" applyBorder="1" applyAlignment="1">
      <alignment horizontal="left" vertical="center"/>
    </xf>
    <xf numFmtId="1" fontId="20" fillId="12" borderId="1" xfId="0" applyNumberFormat="1" applyFont="1" applyFill="1" applyBorder="1" applyAlignment="1">
      <alignment horizontal="left" vertical="center"/>
    </xf>
    <xf numFmtId="0" fontId="20" fillId="13" borderId="1" xfId="0" applyFont="1" applyFill="1" applyBorder="1" applyAlignment="1">
      <alignment horizontal="left" vertical="center" wrapText="1"/>
    </xf>
    <xf numFmtId="0" fontId="20" fillId="13" borderId="1" xfId="0" applyFont="1" applyFill="1" applyBorder="1" applyAlignment="1">
      <alignment horizontal="left" vertical="center"/>
    </xf>
    <xf numFmtId="49" fontId="20" fillId="13" borderId="1" xfId="0" applyNumberFormat="1" applyFont="1" applyFill="1" applyBorder="1" applyAlignment="1">
      <alignment horizontal="left" vertical="center" wrapText="1"/>
    </xf>
    <xf numFmtId="0" fontId="20" fillId="9" borderId="1" xfId="0" applyFont="1" applyFill="1" applyBorder="1" applyAlignment="1">
      <alignment horizontal="left" vertical="center" wrapText="1"/>
    </xf>
    <xf numFmtId="0" fontId="20" fillId="9" borderId="1" xfId="0" applyFont="1" applyFill="1" applyBorder="1" applyAlignment="1">
      <alignment horizontal="left" vertical="center"/>
    </xf>
    <xf numFmtId="2" fontId="20" fillId="9" borderId="1" xfId="0" applyNumberFormat="1" applyFont="1" applyFill="1" applyBorder="1" applyAlignment="1">
      <alignment horizontal="left" vertical="center"/>
    </xf>
    <xf numFmtId="1" fontId="20" fillId="9" borderId="1" xfId="0" applyNumberFormat="1" applyFont="1" applyFill="1" applyBorder="1" applyAlignment="1">
      <alignment horizontal="left" vertical="center"/>
    </xf>
    <xf numFmtId="3" fontId="20" fillId="13" borderId="1" xfId="0" applyNumberFormat="1" applyFont="1" applyFill="1" applyBorder="1" applyAlignment="1">
      <alignment horizontal="left" vertical="center" wrapText="1"/>
    </xf>
    <xf numFmtId="0" fontId="20" fillId="13" borderId="1" xfId="1" applyNumberFormat="1" applyFont="1" applyFill="1" applyBorder="1" applyAlignment="1">
      <alignment horizontal="left" vertical="center" wrapText="1"/>
    </xf>
    <xf numFmtId="2" fontId="20" fillId="13" borderId="1" xfId="0" applyNumberFormat="1" applyFont="1" applyFill="1" applyBorder="1" applyAlignment="1">
      <alignment horizontal="left" vertical="center" wrapText="1"/>
    </xf>
    <xf numFmtId="1" fontId="20" fillId="13" borderId="1" xfId="0" applyNumberFormat="1" applyFont="1" applyFill="1" applyBorder="1" applyAlignment="1">
      <alignment horizontal="left" vertical="center" wrapText="1"/>
    </xf>
    <xf numFmtId="49" fontId="20" fillId="9" borderId="1" xfId="0" applyNumberFormat="1" applyFont="1" applyFill="1" applyBorder="1" applyAlignment="1">
      <alignment horizontal="left" vertical="center" wrapText="1"/>
    </xf>
    <xf numFmtId="0" fontId="20" fillId="14" borderId="1" xfId="0" applyFont="1" applyFill="1" applyBorder="1" applyAlignment="1">
      <alignment horizontal="left" vertical="center" wrapText="1"/>
    </xf>
    <xf numFmtId="0" fontId="20" fillId="14" borderId="1" xfId="0" applyFont="1" applyFill="1" applyBorder="1" applyAlignment="1">
      <alignment horizontal="left" vertical="center"/>
    </xf>
    <xf numFmtId="3" fontId="20" fillId="14" borderId="1" xfId="0" applyNumberFormat="1" applyFont="1" applyFill="1" applyBorder="1" applyAlignment="1">
      <alignment horizontal="left" vertical="center" wrapText="1"/>
    </xf>
    <xf numFmtId="49" fontId="20" fillId="14" borderId="1" xfId="0" applyNumberFormat="1" applyFont="1" applyFill="1" applyBorder="1" applyAlignment="1">
      <alignment horizontal="left" vertical="center"/>
    </xf>
    <xf numFmtId="2" fontId="20" fillId="14" borderId="1" xfId="0" applyNumberFormat="1" applyFont="1" applyFill="1" applyBorder="1" applyAlignment="1">
      <alignment horizontal="left" vertical="center"/>
    </xf>
    <xf numFmtId="1" fontId="20" fillId="14" borderId="1" xfId="0" applyNumberFormat="1" applyFont="1" applyFill="1" applyBorder="1" applyAlignment="1">
      <alignment horizontal="left" vertical="center"/>
    </xf>
    <xf numFmtId="0" fontId="21" fillId="15" borderId="1" xfId="0" applyFont="1" applyFill="1" applyBorder="1" applyAlignment="1">
      <alignment horizontal="left" vertical="center" wrapText="1"/>
    </xf>
    <xf numFmtId="0" fontId="20" fillId="15" borderId="1" xfId="0" applyFont="1" applyFill="1" applyBorder="1" applyAlignment="1">
      <alignment horizontal="left" vertical="center" wrapText="1"/>
    </xf>
    <xf numFmtId="49" fontId="20" fillId="15" borderId="1" xfId="0" applyNumberFormat="1" applyFont="1" applyFill="1" applyBorder="1" applyAlignment="1">
      <alignment horizontal="left" vertical="center" wrapText="1"/>
    </xf>
    <xf numFmtId="0" fontId="0" fillId="0" borderId="1" xfId="0" applyFill="1" applyBorder="1"/>
    <xf numFmtId="0" fontId="0" fillId="0" borderId="0" xfId="0" applyFill="1"/>
    <xf numFmtId="0" fontId="21" fillId="17" borderId="1" xfId="0" applyFont="1" applyFill="1" applyBorder="1" applyAlignment="1">
      <alignment horizontal="left" vertical="center" wrapText="1"/>
    </xf>
    <xf numFmtId="0" fontId="20" fillId="17" borderId="1" xfId="0" applyFont="1" applyFill="1" applyBorder="1" applyAlignment="1">
      <alignment horizontal="left" vertical="center" wrapText="1"/>
    </xf>
    <xf numFmtId="49" fontId="20" fillId="17" borderId="1" xfId="0" applyNumberFormat="1" applyFont="1" applyFill="1" applyBorder="1" applyAlignment="1">
      <alignment horizontal="left" vertical="center" wrapText="1"/>
    </xf>
    <xf numFmtId="2" fontId="20" fillId="17" borderId="1" xfId="0" applyNumberFormat="1" applyFont="1" applyFill="1" applyBorder="1" applyAlignment="1">
      <alignment horizontal="left" vertical="center" wrapText="1"/>
    </xf>
    <xf numFmtId="1" fontId="20" fillId="17" borderId="1" xfId="0" applyNumberFormat="1" applyFont="1" applyFill="1" applyBorder="1" applyAlignment="1">
      <alignment horizontal="left" vertical="center" wrapText="1"/>
    </xf>
    <xf numFmtId="0" fontId="19" fillId="7" borderId="1" xfId="0" applyFont="1" applyFill="1" applyBorder="1" applyAlignment="1">
      <alignment horizontal="left" vertical="center"/>
    </xf>
    <xf numFmtId="2" fontId="20" fillId="7" borderId="1" xfId="0" applyNumberFormat="1" applyFont="1" applyFill="1" applyBorder="1" applyAlignment="1">
      <alignment horizontal="left" vertical="center" wrapText="1"/>
    </xf>
    <xf numFmtId="2" fontId="20" fillId="15" borderId="1" xfId="0" applyNumberFormat="1" applyFont="1" applyFill="1" applyBorder="1" applyAlignment="1">
      <alignment horizontal="left" vertical="center" wrapText="1"/>
    </xf>
    <xf numFmtId="1" fontId="20" fillId="15" borderId="1" xfId="0" applyNumberFormat="1" applyFont="1" applyFill="1" applyBorder="1" applyAlignment="1">
      <alignment horizontal="left" vertical="center" wrapText="1"/>
    </xf>
    <xf numFmtId="0" fontId="20" fillId="2" borderId="1" xfId="0" applyFont="1" applyFill="1" applyBorder="1" applyAlignment="1">
      <alignment horizontal="left" vertical="center" wrapText="1"/>
    </xf>
    <xf numFmtId="49" fontId="20" fillId="2" borderId="1" xfId="0" applyNumberFormat="1" applyFont="1" applyFill="1" applyBorder="1" applyAlignment="1">
      <alignment horizontal="left" vertical="center" wrapText="1"/>
    </xf>
    <xf numFmtId="2" fontId="20" fillId="2" borderId="1" xfId="0" applyNumberFormat="1" applyFont="1" applyFill="1" applyBorder="1" applyAlignment="1">
      <alignment horizontal="left" vertical="center" wrapText="1"/>
    </xf>
    <xf numFmtId="0" fontId="21" fillId="16" borderId="1" xfId="0" applyFont="1" applyFill="1" applyBorder="1" applyAlignment="1">
      <alignment horizontal="left" vertical="center" wrapText="1"/>
    </xf>
    <xf numFmtId="0" fontId="20" fillId="16" borderId="1" xfId="0" applyFont="1" applyFill="1" applyBorder="1" applyAlignment="1">
      <alignment horizontal="left" vertical="center" wrapText="1"/>
    </xf>
    <xf numFmtId="3" fontId="20" fillId="16" borderId="1" xfId="0" applyNumberFormat="1" applyFont="1" applyFill="1" applyBorder="1" applyAlignment="1">
      <alignment horizontal="left" vertical="center" wrapText="1"/>
    </xf>
    <xf numFmtId="49" fontId="20" fillId="16" borderId="1" xfId="0" applyNumberFormat="1" applyFont="1" applyFill="1" applyBorder="1" applyAlignment="1">
      <alignment horizontal="left" vertical="center" wrapText="1"/>
    </xf>
    <xf numFmtId="2" fontId="20" fillId="16" borderId="1" xfId="0" applyNumberFormat="1" applyFont="1" applyFill="1" applyBorder="1" applyAlignment="1">
      <alignment horizontal="left" vertical="center" wrapText="1"/>
    </xf>
    <xf numFmtId="1" fontId="20" fillId="16" borderId="1" xfId="0" applyNumberFormat="1" applyFont="1" applyFill="1" applyBorder="1" applyAlignment="1">
      <alignment horizontal="left" vertical="center" wrapText="1"/>
    </xf>
    <xf numFmtId="0" fontId="21" fillId="8" borderId="1" xfId="0" applyFont="1" applyFill="1" applyBorder="1" applyAlignment="1">
      <alignment horizontal="left" vertical="center" wrapText="1"/>
    </xf>
    <xf numFmtId="0" fontId="21" fillId="18" borderId="1" xfId="0" applyFont="1" applyFill="1" applyBorder="1" applyAlignment="1">
      <alignment horizontal="left" vertical="center" wrapText="1"/>
    </xf>
    <xf numFmtId="0" fontId="20" fillId="18" borderId="1" xfId="0" applyFont="1" applyFill="1" applyBorder="1" applyAlignment="1">
      <alignment horizontal="left" vertical="center" wrapText="1"/>
    </xf>
    <xf numFmtId="49" fontId="20" fillId="18" borderId="1" xfId="0" applyNumberFormat="1" applyFont="1" applyFill="1" applyBorder="1" applyAlignment="1">
      <alignment horizontal="left" vertical="center" wrapText="1"/>
    </xf>
    <xf numFmtId="2" fontId="20" fillId="18" borderId="1" xfId="0" applyNumberFormat="1" applyFont="1" applyFill="1" applyBorder="1" applyAlignment="1">
      <alignment horizontal="left" vertical="center" wrapText="1"/>
    </xf>
    <xf numFmtId="1" fontId="20" fillId="18" borderId="1" xfId="0" applyNumberFormat="1" applyFont="1" applyFill="1" applyBorder="1" applyAlignment="1">
      <alignment horizontal="left" vertical="center" wrapText="1"/>
    </xf>
    <xf numFmtId="0" fontId="5" fillId="2" borderId="1" xfId="0" applyFont="1" applyFill="1" applyBorder="1" applyAlignment="1">
      <alignment horizontal="left" vertical="center" wrapText="1"/>
    </xf>
    <xf numFmtId="0" fontId="10" fillId="2" borderId="1" xfId="0" applyFont="1" applyFill="1" applyBorder="1" applyAlignment="1">
      <alignment horizontal="left" vertical="center" wrapText="1"/>
    </xf>
    <xf numFmtId="49" fontId="15" fillId="2" borderId="1" xfId="0" applyNumberFormat="1" applyFont="1" applyFill="1" applyBorder="1" applyAlignment="1">
      <alignment horizontal="left" vertical="center" wrapText="1"/>
    </xf>
    <xf numFmtId="49" fontId="6" fillId="2" borderId="1" xfId="0" applyNumberFormat="1" applyFont="1" applyFill="1" applyBorder="1" applyAlignment="1">
      <alignment horizontal="left" vertical="center" wrapText="1"/>
    </xf>
    <xf numFmtId="2" fontId="6" fillId="2" borderId="1" xfId="0" applyNumberFormat="1" applyFont="1" applyFill="1" applyBorder="1" applyAlignment="1">
      <alignment horizontal="left" vertical="center" wrapText="1"/>
    </xf>
    <xf numFmtId="1" fontId="6" fillId="2" borderId="1" xfId="0" applyNumberFormat="1" applyFont="1" applyFill="1" applyBorder="1" applyAlignment="1">
      <alignment horizontal="left" vertical="center" wrapText="1"/>
    </xf>
    <xf numFmtId="0" fontId="21" fillId="9" borderId="1" xfId="0" applyFont="1" applyFill="1" applyBorder="1" applyAlignment="1">
      <alignment horizontal="left" vertical="center" wrapText="1"/>
    </xf>
    <xf numFmtId="2" fontId="20" fillId="9" borderId="1" xfId="0" applyNumberFormat="1" applyFont="1" applyFill="1" applyBorder="1" applyAlignment="1">
      <alignment horizontal="left" vertical="center" wrapText="1"/>
    </xf>
    <xf numFmtId="1" fontId="20" fillId="9" borderId="1" xfId="0" applyNumberFormat="1" applyFont="1" applyFill="1" applyBorder="1" applyAlignment="1">
      <alignment horizontal="left" vertical="center" wrapText="1"/>
    </xf>
    <xf numFmtId="0" fontId="5" fillId="19" borderId="1" xfId="0" applyFont="1" applyFill="1" applyBorder="1" applyAlignment="1">
      <alignment horizontal="left" vertical="center" wrapText="1"/>
    </xf>
    <xf numFmtId="0" fontId="6" fillId="19" borderId="1" xfId="0" applyFont="1" applyFill="1" applyBorder="1" applyAlignment="1">
      <alignment horizontal="left" vertical="center" wrapText="1"/>
    </xf>
    <xf numFmtId="0" fontId="10" fillId="19" borderId="1" xfId="0" applyFont="1" applyFill="1" applyBorder="1" applyAlignment="1">
      <alignment horizontal="left" vertical="center" wrapText="1"/>
    </xf>
    <xf numFmtId="49" fontId="15" fillId="19" borderId="1" xfId="0" applyNumberFormat="1" applyFont="1" applyFill="1" applyBorder="1" applyAlignment="1">
      <alignment horizontal="left" vertical="center" wrapText="1"/>
    </xf>
    <xf numFmtId="49" fontId="6" fillId="19" borderId="1" xfId="0" applyNumberFormat="1" applyFont="1" applyFill="1" applyBorder="1" applyAlignment="1">
      <alignment horizontal="left" vertical="center" wrapText="1"/>
    </xf>
    <xf numFmtId="2" fontId="6" fillId="19" borderId="1" xfId="0" applyNumberFormat="1" applyFont="1" applyFill="1" applyBorder="1" applyAlignment="1">
      <alignment horizontal="left" vertical="center" wrapText="1"/>
    </xf>
    <xf numFmtId="1" fontId="6" fillId="19" borderId="1" xfId="0" applyNumberFormat="1" applyFont="1" applyFill="1" applyBorder="1" applyAlignment="1">
      <alignment horizontal="left" vertical="center" wrapText="1"/>
    </xf>
    <xf numFmtId="0" fontId="21" fillId="20" borderId="1" xfId="0" applyFont="1" applyFill="1" applyBorder="1" applyAlignment="1">
      <alignment horizontal="left" vertical="center" wrapText="1"/>
    </xf>
    <xf numFmtId="0" fontId="20" fillId="20" borderId="1" xfId="0" applyFont="1" applyFill="1" applyBorder="1" applyAlignment="1">
      <alignment horizontal="left" vertical="center" wrapText="1"/>
    </xf>
    <xf numFmtId="49" fontId="20" fillId="20" borderId="1" xfId="0" applyNumberFormat="1" applyFont="1" applyFill="1" applyBorder="1" applyAlignment="1">
      <alignment horizontal="left" vertical="center" wrapText="1"/>
    </xf>
    <xf numFmtId="2" fontId="20" fillId="20" borderId="1" xfId="0" applyNumberFormat="1" applyFont="1" applyFill="1" applyBorder="1" applyAlignment="1">
      <alignment horizontal="left" vertical="center" wrapText="1"/>
    </xf>
    <xf numFmtId="1" fontId="20" fillId="20" borderId="1" xfId="0" applyNumberFormat="1" applyFont="1" applyFill="1" applyBorder="1" applyAlignment="1">
      <alignment horizontal="left" vertical="center" wrapText="1"/>
    </xf>
    <xf numFmtId="0" fontId="5" fillId="5" borderId="1" xfId="0" applyFont="1" applyFill="1" applyBorder="1" applyAlignment="1">
      <alignment horizontal="left" vertical="center" wrapText="1"/>
    </xf>
    <xf numFmtId="0" fontId="6" fillId="5" borderId="1" xfId="0" applyFont="1" applyFill="1" applyBorder="1" applyAlignment="1">
      <alignment horizontal="left" vertical="center" wrapText="1"/>
    </xf>
    <xf numFmtId="0" fontId="10" fillId="5" borderId="1" xfId="0" applyFont="1" applyFill="1" applyBorder="1" applyAlignment="1">
      <alignment horizontal="left" vertical="center" wrapText="1"/>
    </xf>
    <xf numFmtId="49" fontId="15" fillId="5" borderId="1" xfId="0" applyNumberFormat="1" applyFont="1" applyFill="1" applyBorder="1" applyAlignment="1">
      <alignment horizontal="left" vertical="center" wrapText="1"/>
    </xf>
    <xf numFmtId="49" fontId="6" fillId="5" borderId="1" xfId="0" applyNumberFormat="1" applyFont="1" applyFill="1" applyBorder="1" applyAlignment="1">
      <alignment horizontal="left" vertical="center" wrapText="1"/>
    </xf>
    <xf numFmtId="2" fontId="6" fillId="5" borderId="1" xfId="0" applyNumberFormat="1" applyFont="1" applyFill="1" applyBorder="1" applyAlignment="1">
      <alignment horizontal="left" vertical="center" wrapText="1"/>
    </xf>
    <xf numFmtId="1" fontId="6" fillId="5" borderId="1" xfId="0" applyNumberFormat="1" applyFont="1" applyFill="1" applyBorder="1" applyAlignment="1">
      <alignment horizontal="left" vertical="center" wrapText="1"/>
    </xf>
    <xf numFmtId="0" fontId="21" fillId="21" borderId="1" xfId="0" applyFont="1" applyFill="1" applyBorder="1" applyAlignment="1">
      <alignment horizontal="left" vertical="center" wrapText="1"/>
    </xf>
    <xf numFmtId="0" fontId="20" fillId="21" borderId="1" xfId="0" applyFont="1" applyFill="1" applyBorder="1" applyAlignment="1">
      <alignment horizontal="left" vertical="center" wrapText="1"/>
    </xf>
    <xf numFmtId="49" fontId="20" fillId="21" borderId="1" xfId="0" applyNumberFormat="1" applyFont="1" applyFill="1" applyBorder="1" applyAlignment="1">
      <alignment horizontal="left" vertical="center" wrapText="1"/>
    </xf>
    <xf numFmtId="0" fontId="19" fillId="7" borderId="1" xfId="0" applyFont="1" applyFill="1" applyBorder="1" applyAlignment="1">
      <alignment vertical="center" wrapText="1"/>
    </xf>
    <xf numFmtId="0" fontId="20" fillId="2" borderId="1" xfId="0" applyFont="1" applyFill="1" applyBorder="1" applyAlignment="1">
      <alignment vertical="center"/>
    </xf>
    <xf numFmtId="0" fontId="20" fillId="2" borderId="1" xfId="0" applyFont="1" applyFill="1" applyBorder="1" applyAlignment="1">
      <alignment vertical="center" wrapText="1"/>
    </xf>
    <xf numFmtId="0" fontId="20" fillId="21" borderId="1" xfId="0" applyFont="1" applyFill="1" applyBorder="1" applyAlignment="1">
      <alignment vertical="center"/>
    </xf>
    <xf numFmtId="0" fontId="20" fillId="21" borderId="1" xfId="0" applyFont="1" applyFill="1" applyBorder="1" applyAlignment="1">
      <alignment vertical="center" wrapText="1"/>
    </xf>
    <xf numFmtId="0" fontId="19" fillId="20" borderId="1" xfId="0" applyFont="1" applyFill="1" applyBorder="1" applyAlignment="1">
      <alignment vertical="center"/>
    </xf>
    <xf numFmtId="0" fontId="0" fillId="9" borderId="0" xfId="0" applyFill="1"/>
    <xf numFmtId="0" fontId="6" fillId="22" borderId="1" xfId="0" applyFont="1" applyFill="1" applyBorder="1" applyAlignment="1">
      <alignment horizontal="left" vertical="center"/>
    </xf>
    <xf numFmtId="0" fontId="23" fillId="22" borderId="1" xfId="0" applyFont="1" applyFill="1" applyBorder="1"/>
    <xf numFmtId="1" fontId="6" fillId="22" borderId="1" xfId="0" applyNumberFormat="1" applyFont="1" applyFill="1" applyBorder="1" applyAlignment="1">
      <alignment horizontal="left" vertical="center"/>
    </xf>
    <xf numFmtId="0" fontId="7" fillId="3" borderId="2" xfId="0" applyFont="1" applyFill="1" applyBorder="1" applyAlignment="1">
      <alignment horizontal="left" vertical="center" wrapText="1"/>
    </xf>
    <xf numFmtId="0" fontId="8" fillId="3" borderId="2" xfId="0" applyFont="1" applyFill="1" applyBorder="1" applyAlignment="1">
      <alignment horizontal="left" vertical="center"/>
    </xf>
    <xf numFmtId="0" fontId="8" fillId="3" borderId="2" xfId="0" applyFont="1" applyFill="1" applyBorder="1" applyAlignment="1">
      <alignment horizontal="left" vertical="center" wrapText="1"/>
    </xf>
    <xf numFmtId="0" fontId="18" fillId="3" borderId="2" xfId="0" applyFont="1" applyFill="1" applyBorder="1" applyAlignment="1">
      <alignment horizontal="left" vertical="center" wrapText="1"/>
    </xf>
    <xf numFmtId="49" fontId="18" fillId="3" borderId="2" xfId="0" applyNumberFormat="1" applyFont="1" applyFill="1" applyBorder="1" applyAlignment="1">
      <alignment horizontal="left" vertical="center" wrapText="1"/>
    </xf>
    <xf numFmtId="49" fontId="8" fillId="3" borderId="2" xfId="0" applyNumberFormat="1" applyFont="1" applyFill="1" applyBorder="1" applyAlignment="1">
      <alignment horizontal="left" vertical="center" wrapText="1"/>
    </xf>
    <xf numFmtId="2" fontId="8" fillId="3" borderId="2" xfId="0" applyNumberFormat="1" applyFont="1" applyFill="1" applyBorder="1" applyAlignment="1">
      <alignment horizontal="left" vertical="center"/>
    </xf>
    <xf numFmtId="1" fontId="8" fillId="3" borderId="2" xfId="0" applyNumberFormat="1" applyFont="1" applyFill="1" applyBorder="1" applyAlignment="1">
      <alignment horizontal="left" vertical="center"/>
    </xf>
    <xf numFmtId="0" fontId="11" fillId="23" borderId="1" xfId="0" applyFont="1" applyFill="1" applyBorder="1" applyAlignment="1">
      <alignment horizontal="left" vertical="center"/>
    </xf>
    <xf numFmtId="0" fontId="24" fillId="23" borderId="1" xfId="0" applyFont="1" applyFill="1" applyBorder="1"/>
    <xf numFmtId="0" fontId="11" fillId="23" borderId="1" xfId="0" applyFont="1" applyFill="1" applyBorder="1" applyAlignment="1">
      <alignment horizontal="left" vertical="center" wrapText="1"/>
    </xf>
    <xf numFmtId="0" fontId="0" fillId="23" borderId="1" xfId="0" applyFill="1" applyBorder="1"/>
    <xf numFmtId="1" fontId="8" fillId="23" borderId="1" xfId="0" applyNumberFormat="1" applyFont="1" applyFill="1" applyBorder="1" applyAlignment="1">
      <alignment horizontal="left" vertical="center"/>
    </xf>
    <xf numFmtId="0" fontId="21" fillId="24" borderId="1" xfId="0" applyFont="1" applyFill="1" applyBorder="1" applyAlignment="1">
      <alignment horizontal="left" vertical="center" wrapText="1"/>
    </xf>
    <xf numFmtId="0" fontId="20" fillId="24" borderId="1" xfId="0" applyFont="1" applyFill="1" applyBorder="1" applyAlignment="1">
      <alignment horizontal="left" vertical="center" wrapText="1"/>
    </xf>
    <xf numFmtId="0" fontId="20" fillId="24" borderId="1" xfId="0" applyFont="1" applyFill="1" applyBorder="1" applyAlignment="1">
      <alignment horizontal="left" vertical="center"/>
    </xf>
    <xf numFmtId="49" fontId="20" fillId="24" borderId="1" xfId="0" applyNumberFormat="1" applyFont="1" applyFill="1" applyBorder="1" applyAlignment="1">
      <alignment horizontal="left" vertical="center"/>
    </xf>
    <xf numFmtId="2" fontId="20" fillId="24" borderId="1" xfId="0" applyNumberFormat="1" applyFont="1" applyFill="1" applyBorder="1" applyAlignment="1">
      <alignment horizontal="left" vertical="center"/>
    </xf>
    <xf numFmtId="1" fontId="20" fillId="24" borderId="1" xfId="0" applyNumberFormat="1" applyFont="1" applyFill="1" applyBorder="1" applyAlignment="1">
      <alignment horizontal="left" vertical="center"/>
    </xf>
    <xf numFmtId="49" fontId="20" fillId="24" borderId="1" xfId="0" applyNumberFormat="1" applyFont="1" applyFill="1" applyBorder="1" applyAlignment="1">
      <alignment horizontal="left" vertical="center" wrapText="1"/>
    </xf>
    <xf numFmtId="0" fontId="21" fillId="24" borderId="1" xfId="0" applyFont="1" applyFill="1" applyBorder="1" applyAlignment="1">
      <alignment horizontal="left" vertical="center"/>
    </xf>
    <xf numFmtId="164" fontId="4" fillId="2" borderId="1" xfId="180" applyFont="1" applyFill="1" applyBorder="1" applyAlignment="1">
      <alignment horizontal="left" vertical="center" wrapText="1"/>
    </xf>
    <xf numFmtId="164" fontId="20" fillId="7" borderId="1" xfId="180" applyFont="1" applyFill="1" applyBorder="1" applyAlignment="1">
      <alignment horizontal="left" vertical="center"/>
    </xf>
    <xf numFmtId="164" fontId="20" fillId="6" borderId="1" xfId="180" applyFont="1" applyFill="1" applyBorder="1" applyAlignment="1">
      <alignment horizontal="left" vertical="center"/>
    </xf>
    <xf numFmtId="164" fontId="20" fillId="10" borderId="1" xfId="180" applyFont="1" applyFill="1" applyBorder="1" applyAlignment="1">
      <alignment horizontal="left" vertical="center"/>
    </xf>
    <xf numFmtId="164" fontId="20" fillId="11" borderId="1" xfId="180" applyFont="1" applyFill="1" applyBorder="1" applyAlignment="1">
      <alignment horizontal="left" vertical="center"/>
    </xf>
    <xf numFmtId="164" fontId="8" fillId="2" borderId="1" xfId="180" applyFont="1" applyFill="1" applyBorder="1" applyAlignment="1">
      <alignment horizontal="left" vertical="center"/>
    </xf>
    <xf numFmtId="164" fontId="20" fillId="24" borderId="1" xfId="180" applyFont="1" applyFill="1" applyBorder="1" applyAlignment="1">
      <alignment horizontal="left" vertical="center"/>
    </xf>
    <xf numFmtId="164" fontId="20" fillId="12" borderId="1" xfId="180" applyFont="1" applyFill="1" applyBorder="1" applyAlignment="1">
      <alignment horizontal="left" vertical="center" wrapText="1"/>
    </xf>
    <xf numFmtId="164" fontId="20" fillId="12" borderId="1" xfId="180" applyFont="1" applyFill="1" applyBorder="1" applyAlignment="1">
      <alignment horizontal="left" vertical="center"/>
    </xf>
    <xf numFmtId="164" fontId="20" fillId="13" borderId="1" xfId="180" applyFont="1" applyFill="1" applyBorder="1" applyAlignment="1">
      <alignment horizontal="left" vertical="center" wrapText="1"/>
    </xf>
    <xf numFmtId="164" fontId="20" fillId="9" borderId="1" xfId="180" applyFont="1" applyFill="1" applyBorder="1" applyAlignment="1">
      <alignment horizontal="left" vertical="center" wrapText="1"/>
    </xf>
    <xf numFmtId="164" fontId="20" fillId="9" borderId="1" xfId="180" applyFont="1" applyFill="1" applyBorder="1" applyAlignment="1">
      <alignment horizontal="left" vertical="center"/>
    </xf>
    <xf numFmtId="164" fontId="20" fillId="14" borderId="1" xfId="180" applyFont="1" applyFill="1" applyBorder="1" applyAlignment="1">
      <alignment horizontal="left" vertical="center"/>
    </xf>
    <xf numFmtId="164" fontId="8" fillId="3" borderId="1" xfId="180" applyFont="1" applyFill="1" applyBorder="1" applyAlignment="1">
      <alignment horizontal="left" vertical="center"/>
    </xf>
    <xf numFmtId="164" fontId="8" fillId="3" borderId="2" xfId="180" applyFont="1" applyFill="1" applyBorder="1" applyAlignment="1">
      <alignment horizontal="left" vertical="center"/>
    </xf>
    <xf numFmtId="164" fontId="23" fillId="22" borderId="1" xfId="180" applyFont="1" applyFill="1" applyBorder="1" applyAlignment="1">
      <alignment horizontal="left"/>
    </xf>
    <xf numFmtId="164" fontId="24" fillId="23" borderId="1" xfId="180" applyFont="1" applyFill="1" applyBorder="1" applyAlignment="1">
      <alignment horizontal="left"/>
    </xf>
    <xf numFmtId="164" fontId="0" fillId="0" borderId="0" xfId="180" applyFont="1" applyAlignment="1">
      <alignment horizontal="left"/>
    </xf>
    <xf numFmtId="0" fontId="22" fillId="25" borderId="1" xfId="0" applyFont="1" applyFill="1" applyBorder="1" applyAlignment="1">
      <alignment horizontal="left" vertical="center" wrapText="1"/>
    </xf>
    <xf numFmtId="0" fontId="20" fillId="7" borderId="1" xfId="0" applyFont="1" applyFill="1" applyBorder="1" applyAlignment="1">
      <alignment horizontal="center" vertical="center"/>
    </xf>
    <xf numFmtId="0" fontId="20" fillId="6" borderId="1" xfId="0" applyFont="1" applyFill="1" applyBorder="1" applyAlignment="1">
      <alignment horizontal="center" vertical="center"/>
    </xf>
    <xf numFmtId="0" fontId="20" fillId="6" borderId="1" xfId="0" applyFont="1" applyFill="1" applyBorder="1" applyAlignment="1">
      <alignment horizontal="center" vertical="center" wrapText="1"/>
    </xf>
    <xf numFmtId="0" fontId="20" fillId="10" borderId="1" xfId="0" applyFont="1" applyFill="1" applyBorder="1" applyAlignment="1">
      <alignment horizontal="center" vertical="center"/>
    </xf>
    <xf numFmtId="0" fontId="20" fillId="11" borderId="1" xfId="0" applyFont="1" applyFill="1" applyBorder="1" applyAlignment="1">
      <alignment horizontal="center" vertical="center"/>
    </xf>
    <xf numFmtId="0" fontId="8" fillId="2" borderId="1" xfId="0" applyFont="1" applyFill="1" applyBorder="1" applyAlignment="1">
      <alignment horizontal="center" vertical="center" wrapText="1"/>
    </xf>
    <xf numFmtId="0" fontId="20" fillId="24" borderId="1" xfId="0" applyFont="1" applyFill="1" applyBorder="1" applyAlignment="1">
      <alignment horizontal="center" vertical="center"/>
    </xf>
    <xf numFmtId="0" fontId="20" fillId="12" borderId="1" xfId="0" applyFont="1" applyFill="1" applyBorder="1" applyAlignment="1">
      <alignment horizontal="center" vertical="center"/>
    </xf>
    <xf numFmtId="0" fontId="20" fillId="13" borderId="1" xfId="0" applyFont="1" applyFill="1" applyBorder="1" applyAlignment="1">
      <alignment horizontal="center" vertical="center" wrapText="1"/>
    </xf>
    <xf numFmtId="0" fontId="20" fillId="9" borderId="1" xfId="0" applyFont="1" applyFill="1" applyBorder="1" applyAlignment="1">
      <alignment horizontal="center" vertical="center" wrapText="1"/>
    </xf>
    <xf numFmtId="0" fontId="20" fillId="14" borderId="1" xfId="0" applyFont="1" applyFill="1" applyBorder="1" applyAlignment="1">
      <alignment horizontal="center" vertical="center"/>
    </xf>
    <xf numFmtId="0" fontId="8" fillId="3" borderId="1" xfId="0" applyFont="1" applyFill="1" applyBorder="1" applyAlignment="1">
      <alignment horizontal="center" vertical="center" wrapText="1"/>
    </xf>
    <xf numFmtId="0" fontId="8" fillId="3" borderId="2" xfId="0" applyFont="1" applyFill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20" fillId="20" borderId="1" xfId="0" applyFont="1" applyFill="1" applyBorder="1" applyAlignment="1">
      <alignment horizontal="center" vertical="center" wrapText="1"/>
    </xf>
    <xf numFmtId="0" fontId="20" fillId="20" borderId="1" xfId="0" applyFont="1" applyFill="1" applyBorder="1" applyAlignment="1">
      <alignment horizontal="left" vertical="center"/>
    </xf>
    <xf numFmtId="0" fontId="20" fillId="20" borderId="1" xfId="0" applyFont="1" applyFill="1" applyBorder="1" applyAlignment="1">
      <alignment vertical="center" wrapText="1"/>
    </xf>
    <xf numFmtId="2" fontId="20" fillId="20" borderId="1" xfId="0" applyNumberFormat="1" applyFont="1" applyFill="1" applyBorder="1" applyAlignment="1">
      <alignment horizontal="left" vertical="center"/>
    </xf>
    <xf numFmtId="164" fontId="20" fillId="20" borderId="1" xfId="180" applyFont="1" applyFill="1" applyBorder="1" applyAlignment="1">
      <alignment horizontal="left" vertical="center"/>
    </xf>
    <xf numFmtId="1" fontId="20" fillId="20" borderId="1" xfId="0" applyNumberFormat="1" applyFont="1" applyFill="1" applyBorder="1" applyAlignment="1">
      <alignment horizontal="center" vertical="center" wrapText="1"/>
    </xf>
    <xf numFmtId="1" fontId="20" fillId="20" borderId="1" xfId="0" applyNumberFormat="1" applyFont="1" applyFill="1" applyBorder="1" applyAlignment="1">
      <alignment horizontal="left" vertical="center"/>
    </xf>
    <xf numFmtId="0" fontId="19" fillId="20" borderId="1" xfId="0" applyFont="1" applyFill="1" applyBorder="1" applyAlignment="1">
      <alignment wrapText="1"/>
    </xf>
    <xf numFmtId="3" fontId="20" fillId="20" borderId="1" xfId="0" applyNumberFormat="1" applyFont="1" applyFill="1" applyBorder="1" applyAlignment="1">
      <alignment horizontal="left" vertical="center" wrapText="1"/>
    </xf>
    <xf numFmtId="49" fontId="20" fillId="20" borderId="1" xfId="0" applyNumberFormat="1" applyFont="1" applyFill="1" applyBorder="1" applyAlignment="1">
      <alignment horizontal="left" vertical="center"/>
    </xf>
    <xf numFmtId="0" fontId="25" fillId="27" borderId="1" xfId="0" applyFont="1" applyFill="1" applyBorder="1" applyAlignment="1">
      <alignment horizontal="left" vertical="center" wrapText="1"/>
    </xf>
    <xf numFmtId="0" fontId="22" fillId="26" borderId="1" xfId="0" applyFont="1" applyFill="1" applyBorder="1" applyAlignment="1">
      <alignment horizontal="left" vertical="center" wrapText="1"/>
    </xf>
    <xf numFmtId="0" fontId="20" fillId="7" borderId="1" xfId="0" applyFont="1" applyFill="1" applyBorder="1" applyAlignment="1">
      <alignment horizontal="center" vertical="center" wrapText="1"/>
    </xf>
    <xf numFmtId="0" fontId="19" fillId="10" borderId="1" xfId="0" applyFont="1" applyFill="1" applyBorder="1" applyAlignment="1">
      <alignment vertical="center"/>
    </xf>
    <xf numFmtId="0" fontId="19" fillId="10" borderId="1" xfId="0" applyFont="1" applyFill="1" applyBorder="1"/>
    <xf numFmtId="0" fontId="21" fillId="11" borderId="1" xfId="0" applyFont="1" applyFill="1" applyBorder="1" applyAlignment="1">
      <alignment horizontal="left" vertical="center"/>
    </xf>
    <xf numFmtId="2" fontId="20" fillId="6" borderId="1" xfId="0" applyNumberFormat="1" applyFont="1" applyFill="1" applyBorder="1" applyAlignment="1">
      <alignment horizontal="left" vertical="center" wrapText="1"/>
    </xf>
    <xf numFmtId="165" fontId="20" fillId="10" borderId="1" xfId="0" applyNumberFormat="1" applyFont="1" applyFill="1" applyBorder="1" applyAlignment="1">
      <alignment horizontal="left" vertical="center"/>
    </xf>
    <xf numFmtId="49" fontId="24" fillId="23" borderId="1" xfId="0" applyNumberFormat="1" applyFont="1" applyFill="1" applyBorder="1" applyAlignment="1">
      <alignment vertical="center"/>
    </xf>
    <xf numFmtId="49" fontId="23" fillId="22" borderId="1" xfId="0" applyNumberFormat="1" applyFont="1" applyFill="1" applyBorder="1" applyAlignment="1">
      <alignment vertical="center"/>
    </xf>
    <xf numFmtId="0" fontId="23" fillId="22" borderId="1" xfId="0" applyFont="1" applyFill="1" applyBorder="1" applyAlignment="1">
      <alignment horizontal="center" vertical="center"/>
    </xf>
    <xf numFmtId="0" fontId="6" fillId="22" borderId="1" xfId="0" applyFont="1" applyFill="1" applyBorder="1" applyAlignment="1">
      <alignment horizontal="left" vertical="center" wrapText="1"/>
    </xf>
    <xf numFmtId="0" fontId="23" fillId="22" borderId="1" xfId="0" applyFont="1" applyFill="1" applyBorder="1" applyAlignment="1">
      <alignment horizontal="center" vertical="center" wrapText="1"/>
    </xf>
    <xf numFmtId="3" fontId="23" fillId="22" borderId="1" xfId="0" applyNumberFormat="1" applyFont="1" applyFill="1" applyBorder="1" applyAlignment="1">
      <alignment horizontal="center" vertical="center" wrapText="1"/>
    </xf>
    <xf numFmtId="0" fontId="24" fillId="23" borderId="1" xfId="0" applyFont="1" applyFill="1" applyBorder="1" applyAlignment="1">
      <alignment horizontal="center" vertical="center"/>
    </xf>
    <xf numFmtId="0" fontId="24" fillId="23" borderId="1" xfId="0" applyFont="1" applyFill="1" applyBorder="1" applyAlignment="1">
      <alignment wrapText="1"/>
    </xf>
    <xf numFmtId="0" fontId="24" fillId="23" borderId="1" xfId="0" applyFont="1" applyFill="1" applyBorder="1" applyAlignment="1">
      <alignment horizontal="center" vertical="center" wrapText="1"/>
    </xf>
    <xf numFmtId="0" fontId="5" fillId="22" borderId="1" xfId="0" applyFont="1" applyFill="1" applyBorder="1" applyAlignment="1">
      <alignment horizontal="left" vertical="center"/>
    </xf>
    <xf numFmtId="0" fontId="21" fillId="28" borderId="1" xfId="0" applyFont="1" applyFill="1" applyBorder="1" applyAlignment="1">
      <alignment horizontal="left" vertical="center" wrapText="1"/>
    </xf>
    <xf numFmtId="0" fontId="20" fillId="28" borderId="1" xfId="0" applyFont="1" applyFill="1" applyBorder="1" applyAlignment="1">
      <alignment horizontal="left" vertical="center"/>
    </xf>
    <xf numFmtId="0" fontId="20" fillId="28" borderId="1" xfId="0" applyFont="1" applyFill="1" applyBorder="1" applyAlignment="1">
      <alignment horizontal="center" vertical="center"/>
    </xf>
    <xf numFmtId="49" fontId="20" fillId="28" borderId="1" xfId="0" applyNumberFormat="1" applyFont="1" applyFill="1" applyBorder="1" applyAlignment="1">
      <alignment horizontal="left" vertical="center" wrapText="1"/>
    </xf>
    <xf numFmtId="0" fontId="20" fillId="28" borderId="1" xfId="0" applyFont="1" applyFill="1" applyBorder="1" applyAlignment="1">
      <alignment horizontal="left" vertical="center" wrapText="1"/>
    </xf>
    <xf numFmtId="2" fontId="20" fillId="28" borderId="1" xfId="0" applyNumberFormat="1" applyFont="1" applyFill="1" applyBorder="1" applyAlignment="1">
      <alignment horizontal="left" vertical="center"/>
    </xf>
    <xf numFmtId="164" fontId="20" fillId="28" borderId="1" xfId="180" applyFont="1" applyFill="1" applyBorder="1" applyAlignment="1">
      <alignment horizontal="left" vertical="center"/>
    </xf>
    <xf numFmtId="1" fontId="20" fillId="28" borderId="1" xfId="0" applyNumberFormat="1" applyFont="1" applyFill="1" applyBorder="1" applyAlignment="1">
      <alignment horizontal="left" vertical="center"/>
    </xf>
    <xf numFmtId="3" fontId="20" fillId="11" borderId="1" xfId="0" applyNumberFormat="1" applyFont="1" applyFill="1" applyBorder="1" applyAlignment="1">
      <alignment horizontal="left" vertical="center" wrapText="1"/>
    </xf>
    <xf numFmtId="0" fontId="21" fillId="7" borderId="1" xfId="0" applyFont="1" applyFill="1" applyBorder="1" applyAlignment="1">
      <alignment horizontal="left" vertical="center"/>
    </xf>
    <xf numFmtId="0" fontId="26" fillId="0" borderId="0" xfId="0" applyFont="1"/>
    <xf numFmtId="49" fontId="0" fillId="0" borderId="0" xfId="0" applyNumberFormat="1"/>
    <xf numFmtId="49" fontId="26" fillId="0" borderId="0" xfId="0" applyNumberFormat="1" applyFont="1"/>
    <xf numFmtId="0" fontId="23" fillId="0" borderId="0" xfId="0" applyFont="1" applyFill="1"/>
    <xf numFmtId="2" fontId="0" fillId="0" borderId="0" xfId="0" applyNumberFormat="1"/>
    <xf numFmtId="2" fontId="26" fillId="0" borderId="0" xfId="0" applyNumberFormat="1" applyFont="1"/>
    <xf numFmtId="0" fontId="23" fillId="0" borderId="0" xfId="0" applyFont="1" applyFill="1" applyAlignment="1">
      <alignment vertical="center"/>
    </xf>
    <xf numFmtId="0" fontId="0" fillId="0" borderId="0" xfId="0" applyNumberFormat="1"/>
    <xf numFmtId="0" fontId="24" fillId="0" borderId="0" xfId="0" applyFont="1"/>
    <xf numFmtId="49" fontId="14" fillId="0" borderId="0" xfId="0" applyNumberFormat="1" applyFont="1"/>
    <xf numFmtId="0" fontId="28" fillId="0" borderId="0" xfId="0" applyFont="1"/>
    <xf numFmtId="0" fontId="26" fillId="0" borderId="0" xfId="0" applyFont="1" applyFill="1"/>
    <xf numFmtId="0" fontId="30" fillId="0" borderId="0" xfId="0" applyFont="1"/>
    <xf numFmtId="49" fontId="24" fillId="0" borderId="0" xfId="0" applyNumberFormat="1" applyFont="1"/>
    <xf numFmtId="0" fontId="3" fillId="2" borderId="2" xfId="1" applyNumberFormat="1" applyFont="1" applyFill="1" applyBorder="1" applyAlignment="1">
      <alignment horizontal="left" vertical="center" wrapText="1"/>
    </xf>
    <xf numFmtId="0" fontId="4" fillId="2" borderId="2" xfId="0" applyFont="1" applyFill="1" applyBorder="1" applyAlignment="1">
      <alignment horizontal="left" vertical="center" wrapText="1"/>
    </xf>
    <xf numFmtId="0" fontId="4" fillId="2" borderId="2" xfId="1" applyNumberFormat="1" applyFont="1" applyFill="1" applyBorder="1" applyAlignment="1">
      <alignment horizontal="left" vertical="center" wrapText="1"/>
    </xf>
    <xf numFmtId="2" fontId="4" fillId="2" borderId="2" xfId="1" applyNumberFormat="1" applyFont="1" applyFill="1" applyBorder="1" applyAlignment="1">
      <alignment horizontal="left" vertical="center" wrapText="1"/>
    </xf>
    <xf numFmtId="1" fontId="4" fillId="2" borderId="2" xfId="1" applyNumberFormat="1" applyFont="1" applyFill="1" applyBorder="1" applyAlignment="1">
      <alignment horizontal="left" vertical="center" wrapText="1"/>
    </xf>
    <xf numFmtId="0" fontId="31" fillId="29" borderId="3" xfId="0" quotePrefix="1" applyFont="1" applyFill="1" applyBorder="1" applyAlignment="1">
      <alignment horizontal="center" vertical="center"/>
    </xf>
    <xf numFmtId="0" fontId="19" fillId="29" borderId="3" xfId="0" applyFont="1" applyFill="1" applyBorder="1"/>
    <xf numFmtId="0" fontId="19" fillId="29" borderId="3" xfId="0" applyFont="1" applyFill="1" applyBorder="1" applyAlignment="1">
      <alignment horizontal="center" vertical="center" wrapText="1"/>
    </xf>
    <xf numFmtId="0" fontId="19" fillId="29" borderId="3" xfId="0" applyFont="1" applyFill="1" applyBorder="1" applyAlignment="1">
      <alignment horizontal="center" vertical="center"/>
    </xf>
    <xf numFmtId="0" fontId="19" fillId="29" borderId="3" xfId="0" applyFont="1" applyFill="1" applyBorder="1" applyAlignment="1">
      <alignment vertical="center"/>
    </xf>
    <xf numFmtId="0" fontId="31" fillId="29" borderId="3" xfId="0" applyFont="1" applyFill="1" applyBorder="1" applyAlignment="1">
      <alignment horizontal="center" vertical="center"/>
    </xf>
    <xf numFmtId="0" fontId="22" fillId="30" borderId="3" xfId="0" applyFont="1" applyFill="1" applyBorder="1" applyAlignment="1">
      <alignment horizontal="center" vertical="center" wrapText="1"/>
    </xf>
    <xf numFmtId="0" fontId="19" fillId="29" borderId="4" xfId="0" applyFont="1" applyFill="1" applyBorder="1" applyAlignment="1">
      <alignment vertical="center"/>
    </xf>
    <xf numFmtId="0" fontId="19" fillId="29" borderId="5" xfId="0" applyFont="1" applyFill="1" applyBorder="1"/>
    <xf numFmtId="0" fontId="31" fillId="24" borderId="3" xfId="0" applyFont="1" applyFill="1" applyBorder="1" applyAlignment="1">
      <alignment horizontal="center" vertical="center"/>
    </xf>
    <xf numFmtId="0" fontId="19" fillId="24" borderId="3" xfId="0" applyFont="1" applyFill="1" applyBorder="1" applyAlignment="1">
      <alignment horizontal="center" vertical="center"/>
    </xf>
    <xf numFmtId="0" fontId="19" fillId="24" borderId="3" xfId="0" applyFont="1" applyFill="1" applyBorder="1" applyAlignment="1">
      <alignment horizontal="center" vertical="center" wrapText="1"/>
    </xf>
    <xf numFmtId="0" fontId="19" fillId="24" borderId="6" xfId="0" applyFont="1" applyFill="1" applyBorder="1" applyAlignment="1">
      <alignment horizontal="center" vertical="center"/>
    </xf>
    <xf numFmtId="0" fontId="21" fillId="24" borderId="7" xfId="0" applyFont="1" applyFill="1" applyBorder="1" applyAlignment="1">
      <alignment horizontal="left" vertical="center" wrapText="1"/>
    </xf>
    <xf numFmtId="0" fontId="20" fillId="24" borderId="7" xfId="0" applyFont="1" applyFill="1" applyBorder="1" applyAlignment="1">
      <alignment horizontal="left" vertical="center"/>
    </xf>
    <xf numFmtId="0" fontId="20" fillId="24" borderId="7" xfId="0" applyFont="1" applyFill="1" applyBorder="1" applyAlignment="1">
      <alignment horizontal="left" vertical="center" wrapText="1"/>
    </xf>
    <xf numFmtId="0" fontId="20" fillId="24" borderId="8" xfId="0" applyFont="1" applyFill="1" applyBorder="1" applyAlignment="1">
      <alignment horizontal="left" vertical="center" wrapText="1"/>
    </xf>
    <xf numFmtId="0" fontId="20" fillId="24" borderId="9" xfId="0" applyFont="1" applyFill="1" applyBorder="1" applyAlignment="1">
      <alignment horizontal="left" vertical="center"/>
    </xf>
    <xf numFmtId="2" fontId="20" fillId="24" borderId="7" xfId="0" applyNumberFormat="1" applyFont="1" applyFill="1" applyBorder="1" applyAlignment="1">
      <alignment horizontal="left" vertical="center"/>
    </xf>
    <xf numFmtId="1" fontId="20" fillId="24" borderId="7" xfId="0" applyNumberFormat="1" applyFont="1" applyFill="1" applyBorder="1" applyAlignment="1">
      <alignment horizontal="left" vertical="center"/>
    </xf>
    <xf numFmtId="0" fontId="20" fillId="24" borderId="10" xfId="0" applyFont="1" applyFill="1" applyBorder="1" applyAlignment="1">
      <alignment horizontal="left" vertical="center" wrapText="1"/>
    </xf>
    <xf numFmtId="0" fontId="4" fillId="2" borderId="2" xfId="1" applyNumberFormat="1" applyFont="1" applyFill="1" applyBorder="1" applyAlignment="1">
      <alignment vertical="center"/>
    </xf>
    <xf numFmtId="0" fontId="21" fillId="24" borderId="11" xfId="0" applyFont="1" applyFill="1" applyBorder="1" applyAlignment="1">
      <alignment horizontal="left" vertical="center" wrapText="1"/>
    </xf>
    <xf numFmtId="0" fontId="20" fillId="24" borderId="11" xfId="0" applyFont="1" applyFill="1" applyBorder="1" applyAlignment="1">
      <alignment vertical="center"/>
    </xf>
    <xf numFmtId="0" fontId="20" fillId="24" borderId="11" xfId="0" applyFont="1" applyFill="1" applyBorder="1" applyAlignment="1">
      <alignment horizontal="left" vertical="center" wrapText="1"/>
    </xf>
    <xf numFmtId="2" fontId="20" fillId="24" borderId="11" xfId="0" applyNumberFormat="1" applyFont="1" applyFill="1" applyBorder="1" applyAlignment="1">
      <alignment horizontal="left" vertical="center" wrapText="1"/>
    </xf>
    <xf numFmtId="2" fontId="20" fillId="24" borderId="11" xfId="0" applyNumberFormat="1" applyFont="1" applyFill="1" applyBorder="1" applyAlignment="1">
      <alignment horizontal="left" vertical="center"/>
    </xf>
    <xf numFmtId="0" fontId="20" fillId="24" borderId="11" xfId="0" applyFont="1" applyFill="1" applyBorder="1" applyAlignment="1">
      <alignment horizontal="left" vertical="center"/>
    </xf>
    <xf numFmtId="1" fontId="20" fillId="24" borderId="11" xfId="0" applyNumberFormat="1" applyFont="1" applyFill="1" applyBorder="1" applyAlignment="1">
      <alignment horizontal="left" vertical="center"/>
    </xf>
    <xf numFmtId="0" fontId="5" fillId="15" borderId="7" xfId="0" applyFont="1" applyFill="1" applyBorder="1" applyAlignment="1">
      <alignment horizontal="left" vertical="center" wrapText="1"/>
    </xf>
    <xf numFmtId="0" fontId="6" fillId="15" borderId="7" xfId="0" applyFont="1" applyFill="1" applyBorder="1" applyAlignment="1">
      <alignment vertical="center"/>
    </xf>
    <xf numFmtId="0" fontId="6" fillId="15" borderId="7" xfId="0" applyFont="1" applyFill="1" applyBorder="1" applyAlignment="1">
      <alignment horizontal="left" vertical="center" wrapText="1"/>
    </xf>
    <xf numFmtId="0" fontId="8" fillId="15" borderId="7" xfId="0" applyFont="1" applyFill="1" applyBorder="1" applyAlignment="1">
      <alignment horizontal="left" vertical="center" wrapText="1"/>
    </xf>
    <xf numFmtId="0" fontId="6" fillId="15" borderId="7" xfId="0" applyFont="1" applyFill="1" applyBorder="1" applyAlignment="1">
      <alignment horizontal="left" vertical="center"/>
    </xf>
    <xf numFmtId="2" fontId="6" fillId="15" borderId="7" xfId="0" applyNumberFormat="1" applyFont="1" applyFill="1" applyBorder="1" applyAlignment="1">
      <alignment horizontal="left" vertical="center"/>
    </xf>
    <xf numFmtId="1" fontId="6" fillId="15" borderId="7" xfId="0" applyNumberFormat="1" applyFont="1" applyFill="1" applyBorder="1" applyAlignment="1">
      <alignment horizontal="left" vertical="center"/>
    </xf>
    <xf numFmtId="0" fontId="7" fillId="15" borderId="7" xfId="0" applyFont="1" applyFill="1" applyBorder="1" applyAlignment="1">
      <alignment horizontal="left" vertical="center" wrapText="1"/>
    </xf>
    <xf numFmtId="0" fontId="8" fillId="15" borderId="7" xfId="0" applyFont="1" applyFill="1" applyBorder="1" applyAlignment="1">
      <alignment vertical="center"/>
    </xf>
    <xf numFmtId="0" fontId="8" fillId="15" borderId="7" xfId="0" applyFont="1" applyFill="1" applyBorder="1" applyAlignment="1">
      <alignment horizontal="left" vertical="center"/>
    </xf>
    <xf numFmtId="2" fontId="8" fillId="15" borderId="7" xfId="0" applyNumberFormat="1" applyFont="1" applyFill="1" applyBorder="1" applyAlignment="1">
      <alignment horizontal="left" vertical="center"/>
    </xf>
    <xf numFmtId="1" fontId="8" fillId="15" borderId="7" xfId="0" applyNumberFormat="1" applyFont="1" applyFill="1" applyBorder="1" applyAlignment="1">
      <alignment horizontal="left" vertical="center"/>
    </xf>
    <xf numFmtId="0" fontId="21" fillId="29" borderId="1" xfId="0" applyFont="1" applyFill="1" applyBorder="1" applyAlignment="1">
      <alignment horizontal="left" vertical="center" wrapText="1"/>
    </xf>
    <xf numFmtId="0" fontId="20" fillId="29" borderId="1" xfId="0" applyFont="1" applyFill="1" applyBorder="1" applyAlignment="1">
      <alignment vertical="center"/>
    </xf>
    <xf numFmtId="0" fontId="20" fillId="29" borderId="1" xfId="0" applyFont="1" applyFill="1" applyBorder="1" applyAlignment="1">
      <alignment horizontal="left" vertical="center" wrapText="1"/>
    </xf>
    <xf numFmtId="49" fontId="20" fillId="29" borderId="1" xfId="0" applyNumberFormat="1" applyFont="1" applyFill="1" applyBorder="1" applyAlignment="1">
      <alignment horizontal="left" vertical="center" wrapText="1"/>
    </xf>
    <xf numFmtId="2" fontId="20" fillId="29" borderId="1" xfId="0" applyNumberFormat="1" applyFont="1" applyFill="1" applyBorder="1" applyAlignment="1">
      <alignment horizontal="left" vertical="center"/>
    </xf>
    <xf numFmtId="164" fontId="20" fillId="29" borderId="1" xfId="180" applyFont="1" applyFill="1" applyBorder="1" applyAlignment="1">
      <alignment horizontal="left" vertical="center"/>
    </xf>
    <xf numFmtId="1" fontId="20" fillId="29" borderId="1" xfId="0" applyNumberFormat="1" applyFont="1" applyFill="1" applyBorder="1" applyAlignment="1">
      <alignment horizontal="left" vertical="center"/>
    </xf>
    <xf numFmtId="0" fontId="20" fillId="29" borderId="12" xfId="0" applyFont="1" applyFill="1" applyBorder="1" applyAlignment="1">
      <alignment horizontal="left" vertical="center"/>
    </xf>
    <xf numFmtId="0" fontId="0" fillId="0" borderId="0" xfId="0" applyFill="1" applyBorder="1"/>
    <xf numFmtId="0" fontId="20" fillId="0" borderId="0" xfId="0" applyFont="1" applyFill="1" applyBorder="1" applyAlignment="1">
      <alignment horizontal="left" vertical="center"/>
    </xf>
    <xf numFmtId="164" fontId="20" fillId="0" borderId="0" xfId="180" applyFont="1" applyFill="1" applyBorder="1" applyAlignment="1">
      <alignment horizontal="left" vertical="center"/>
    </xf>
    <xf numFmtId="0" fontId="0" fillId="29" borderId="1" xfId="0" applyFill="1" applyBorder="1"/>
    <xf numFmtId="0" fontId="21" fillId="29" borderId="2" xfId="0" applyFont="1" applyFill="1" applyBorder="1" applyAlignment="1">
      <alignment horizontal="left" vertical="center" wrapText="1"/>
    </xf>
    <xf numFmtId="0" fontId="20" fillId="29" borderId="2" xfId="0" applyFont="1" applyFill="1" applyBorder="1" applyAlignment="1">
      <alignment vertical="center"/>
    </xf>
    <xf numFmtId="0" fontId="20" fillId="29" borderId="2" xfId="0" applyFont="1" applyFill="1" applyBorder="1" applyAlignment="1">
      <alignment horizontal="left" vertical="center" wrapText="1"/>
    </xf>
    <xf numFmtId="49" fontId="20" fillId="29" borderId="2" xfId="0" applyNumberFormat="1" applyFont="1" applyFill="1" applyBorder="1" applyAlignment="1">
      <alignment horizontal="left" vertical="center" wrapText="1"/>
    </xf>
    <xf numFmtId="2" fontId="20" fillId="29" borderId="2" xfId="0" applyNumberFormat="1" applyFont="1" applyFill="1" applyBorder="1" applyAlignment="1">
      <alignment horizontal="left" vertical="center"/>
    </xf>
    <xf numFmtId="0" fontId="20" fillId="29" borderId="13" xfId="0" applyFont="1" applyFill="1" applyBorder="1" applyAlignment="1">
      <alignment horizontal="left" vertical="center"/>
    </xf>
    <xf numFmtId="49" fontId="20" fillId="0" borderId="0" xfId="0" applyNumberFormat="1" applyFont="1" applyFill="1" applyBorder="1" applyAlignment="1">
      <alignment horizontal="left" vertical="center"/>
    </xf>
    <xf numFmtId="0" fontId="7" fillId="31" borderId="1" xfId="0" applyFont="1" applyFill="1" applyBorder="1"/>
    <xf numFmtId="0" fontId="8" fillId="31" borderId="1" xfId="0" applyFont="1" applyFill="1" applyBorder="1" applyAlignment="1"/>
    <xf numFmtId="0" fontId="8" fillId="31" borderId="1" xfId="0" applyFont="1" applyFill="1" applyBorder="1" applyAlignment="1">
      <alignment horizontal="left"/>
    </xf>
    <xf numFmtId="0" fontId="8" fillId="31" borderId="1" xfId="0" applyFont="1" applyFill="1" applyBorder="1"/>
    <xf numFmtId="0" fontId="8" fillId="31" borderId="1" xfId="0" applyFont="1" applyFill="1" applyBorder="1" applyAlignment="1">
      <alignment wrapText="1"/>
    </xf>
    <xf numFmtId="3" fontId="0" fillId="31" borderId="1" xfId="0" applyNumberFormat="1" applyFill="1" applyBorder="1" applyAlignment="1">
      <alignment horizontal="left" vertical="center"/>
    </xf>
    <xf numFmtId="3" fontId="0" fillId="31" borderId="1" xfId="0" applyNumberFormat="1" applyFill="1" applyBorder="1"/>
    <xf numFmtId="0" fontId="8" fillId="31" borderId="1" xfId="0" applyFont="1" applyFill="1" applyBorder="1" applyAlignment="1">
      <alignment vertical="center" wrapText="1"/>
    </xf>
    <xf numFmtId="0" fontId="11" fillId="32" borderId="1" xfId="0" applyFont="1" applyFill="1" applyBorder="1" applyAlignment="1">
      <alignment vertical="center" wrapText="1"/>
    </xf>
    <xf numFmtId="0" fontId="20" fillId="29" borderId="1" xfId="0" applyFont="1" applyFill="1" applyBorder="1" applyAlignment="1">
      <alignment horizontal="left" vertical="center"/>
    </xf>
    <xf numFmtId="0" fontId="19" fillId="29" borderId="0" xfId="0" applyFont="1" applyFill="1"/>
    <xf numFmtId="1" fontId="20" fillId="29" borderId="14" xfId="0" applyNumberFormat="1" applyFont="1" applyFill="1" applyBorder="1" applyAlignment="1">
      <alignment horizontal="left" vertical="center"/>
    </xf>
    <xf numFmtId="49" fontId="20" fillId="29" borderId="12" xfId="0" applyNumberFormat="1" applyFont="1" applyFill="1" applyBorder="1" applyAlignment="1">
      <alignment horizontal="left" vertical="center"/>
    </xf>
    <xf numFmtId="0" fontId="21" fillId="29" borderId="14" xfId="0" applyFont="1" applyFill="1" applyBorder="1" applyAlignment="1">
      <alignment horizontal="left" vertical="center" wrapText="1"/>
    </xf>
    <xf numFmtId="0" fontId="20" fillId="29" borderId="14" xfId="0" applyFont="1" applyFill="1" applyBorder="1" applyAlignment="1">
      <alignment vertical="center"/>
    </xf>
    <xf numFmtId="0" fontId="20" fillId="29" borderId="14" xfId="0" applyFont="1" applyFill="1" applyBorder="1" applyAlignment="1">
      <alignment horizontal="left" vertical="center" wrapText="1"/>
    </xf>
    <xf numFmtId="49" fontId="20" fillId="29" borderId="14" xfId="0" applyNumberFormat="1" applyFont="1" applyFill="1" applyBorder="1" applyAlignment="1">
      <alignment horizontal="left" vertical="center" wrapText="1"/>
    </xf>
    <xf numFmtId="0" fontId="20" fillId="29" borderId="10" xfId="0" applyFont="1" applyFill="1" applyBorder="1" applyAlignment="1">
      <alignment horizontal="left" vertical="center" wrapText="1"/>
    </xf>
    <xf numFmtId="0" fontId="20" fillId="29" borderId="14" xfId="0" applyFont="1" applyFill="1" applyBorder="1" applyAlignment="1">
      <alignment horizontal="left" vertical="center"/>
    </xf>
    <xf numFmtId="1" fontId="20" fillId="29" borderId="12" xfId="0" applyNumberFormat="1" applyFont="1" applyFill="1" applyBorder="1" applyAlignment="1">
      <alignment horizontal="left" vertical="center"/>
    </xf>
    <xf numFmtId="0" fontId="20" fillId="29" borderId="7" xfId="0" applyFont="1" applyFill="1" applyBorder="1" applyAlignment="1">
      <alignment horizontal="left" vertical="center" wrapText="1"/>
    </xf>
    <xf numFmtId="0" fontId="21" fillId="29" borderId="7" xfId="0" applyFont="1" applyFill="1" applyBorder="1" applyAlignment="1">
      <alignment horizontal="left" vertical="center" wrapText="1"/>
    </xf>
    <xf numFmtId="0" fontId="20" fillId="29" borderId="7" xfId="0" applyFont="1" applyFill="1" applyBorder="1" applyAlignment="1">
      <alignment vertical="center"/>
    </xf>
    <xf numFmtId="0" fontId="20" fillId="29" borderId="7" xfId="0" applyFont="1" applyFill="1" applyBorder="1" applyAlignment="1">
      <alignment horizontal="left" vertical="center"/>
    </xf>
    <xf numFmtId="2" fontId="20" fillId="29" borderId="7" xfId="0" applyNumberFormat="1" applyFont="1" applyFill="1" applyBorder="1" applyAlignment="1">
      <alignment horizontal="left" vertical="center"/>
    </xf>
    <xf numFmtId="1" fontId="20" fillId="29" borderId="7" xfId="0" applyNumberFormat="1" applyFont="1" applyFill="1" applyBorder="1" applyAlignment="1">
      <alignment horizontal="left" vertical="center"/>
    </xf>
    <xf numFmtId="0" fontId="20" fillId="29" borderId="8" xfId="0" applyFont="1" applyFill="1" applyBorder="1" applyAlignment="1">
      <alignment horizontal="left" vertical="center"/>
    </xf>
    <xf numFmtId="0" fontId="21" fillId="29" borderId="15" xfId="0" applyFont="1" applyFill="1" applyBorder="1" applyAlignment="1">
      <alignment horizontal="left" vertical="center" wrapText="1"/>
    </xf>
    <xf numFmtId="0" fontId="20" fillId="29" borderId="15" xfId="0" applyFont="1" applyFill="1" applyBorder="1" applyAlignment="1">
      <alignment vertical="center"/>
    </xf>
    <xf numFmtId="0" fontId="20" fillId="29" borderId="15" xfId="0" applyFont="1" applyFill="1" applyBorder="1" applyAlignment="1">
      <alignment horizontal="left" vertical="center" wrapText="1"/>
    </xf>
    <xf numFmtId="0" fontId="20" fillId="29" borderId="15" xfId="0" applyFont="1" applyFill="1" applyBorder="1" applyAlignment="1">
      <alignment horizontal="left" vertical="center"/>
    </xf>
    <xf numFmtId="2" fontId="20" fillId="29" borderId="15" xfId="0" applyNumberFormat="1" applyFont="1" applyFill="1" applyBorder="1" applyAlignment="1">
      <alignment horizontal="left" vertical="center"/>
    </xf>
    <xf numFmtId="1" fontId="20" fillId="29" borderId="15" xfId="0" applyNumberFormat="1" applyFont="1" applyFill="1" applyBorder="1" applyAlignment="1">
      <alignment horizontal="left" vertical="center"/>
    </xf>
    <xf numFmtId="0" fontId="20" fillId="29" borderId="16" xfId="0" applyFont="1" applyFill="1" applyBorder="1" applyAlignment="1">
      <alignment horizontal="left" vertical="center"/>
    </xf>
    <xf numFmtId="0" fontId="20" fillId="29" borderId="7" xfId="0" applyFont="1" applyFill="1" applyBorder="1" applyAlignment="1">
      <alignment vertical="center" wrapText="1"/>
    </xf>
    <xf numFmtId="0" fontId="20" fillId="29" borderId="9" xfId="0" applyFont="1" applyFill="1" applyBorder="1" applyAlignment="1">
      <alignment horizontal="left" vertical="center" wrapText="1"/>
    </xf>
    <xf numFmtId="3" fontId="20" fillId="29" borderId="7" xfId="0" applyNumberFormat="1" applyFont="1" applyFill="1" applyBorder="1" applyAlignment="1">
      <alignment horizontal="left" vertical="center" wrapText="1"/>
    </xf>
    <xf numFmtId="1" fontId="20" fillId="29" borderId="16" xfId="0" applyNumberFormat="1" applyFont="1" applyFill="1" applyBorder="1" applyAlignment="1">
      <alignment horizontal="left" vertical="center"/>
    </xf>
    <xf numFmtId="166" fontId="20" fillId="29" borderId="7" xfId="0" applyNumberFormat="1" applyFont="1" applyFill="1" applyBorder="1" applyAlignment="1">
      <alignment horizontal="left" vertical="center" wrapText="1"/>
    </xf>
    <xf numFmtId="0" fontId="7" fillId="3" borderId="1" xfId="0" applyFont="1" applyFill="1" applyBorder="1"/>
    <xf numFmtId="0" fontId="8" fillId="3" borderId="1" xfId="0" applyFont="1" applyFill="1" applyBorder="1" applyAlignment="1"/>
    <xf numFmtId="0" fontId="8" fillId="3" borderId="1" xfId="0" applyFont="1" applyFill="1" applyBorder="1" applyAlignment="1">
      <alignment horizontal="left"/>
    </xf>
    <xf numFmtId="0" fontId="8" fillId="3" borderId="1" xfId="0" applyFont="1" applyFill="1" applyBorder="1"/>
    <xf numFmtId="0" fontId="8" fillId="3" borderId="1" xfId="0" applyFont="1" applyFill="1" applyBorder="1" applyAlignment="1">
      <alignment wrapText="1"/>
    </xf>
    <xf numFmtId="3" fontId="0" fillId="3" borderId="1" xfId="0" applyNumberFormat="1" applyFont="1" applyFill="1" applyBorder="1" applyAlignment="1">
      <alignment horizontal="left" vertical="center"/>
    </xf>
    <xf numFmtId="3" fontId="0" fillId="3" borderId="1" xfId="0" applyNumberFormat="1" applyFont="1" applyFill="1" applyBorder="1"/>
    <xf numFmtId="0" fontId="8" fillId="3" borderId="1" xfId="0" applyFont="1" applyFill="1" applyBorder="1" applyAlignment="1">
      <alignment vertical="center" wrapText="1"/>
    </xf>
    <xf numFmtId="0" fontId="0" fillId="0" borderId="0" xfId="0" applyFill="1" applyBorder="1" applyAlignment="1">
      <alignment horizontal="left"/>
    </xf>
    <xf numFmtId="0" fontId="0" fillId="0" borderId="0" xfId="0" applyAlignment="1">
      <alignment horizontal="left"/>
    </xf>
    <xf numFmtId="0" fontId="5" fillId="3" borderId="7" xfId="0" applyFont="1" applyFill="1" applyBorder="1" applyAlignment="1">
      <alignment horizontal="left" vertical="center" wrapText="1"/>
    </xf>
    <xf numFmtId="0" fontId="6" fillId="3" borderId="7" xfId="0" applyFont="1" applyFill="1" applyBorder="1" applyAlignment="1">
      <alignment vertical="center"/>
    </xf>
    <xf numFmtId="0" fontId="6" fillId="3" borderId="7" xfId="0" applyFont="1" applyFill="1" applyBorder="1" applyAlignment="1">
      <alignment horizontal="left" vertical="center" wrapText="1"/>
    </xf>
    <xf numFmtId="0" fontId="6" fillId="3" borderId="7" xfId="0" applyFont="1" applyFill="1" applyBorder="1" applyAlignment="1">
      <alignment horizontal="left" vertical="center"/>
    </xf>
    <xf numFmtId="2" fontId="6" fillId="3" borderId="7" xfId="0" applyNumberFormat="1" applyFont="1" applyFill="1" applyBorder="1" applyAlignment="1">
      <alignment horizontal="left" vertical="center"/>
    </xf>
    <xf numFmtId="1" fontId="6" fillId="3" borderId="8" xfId="0" applyNumberFormat="1" applyFont="1" applyFill="1" applyBorder="1" applyAlignment="1">
      <alignment horizontal="left" vertical="center"/>
    </xf>
    <xf numFmtId="0" fontId="6" fillId="3" borderId="1" xfId="0" applyFont="1" applyFill="1" applyBorder="1" applyAlignment="1">
      <alignment horizontal="left" vertical="center"/>
    </xf>
    <xf numFmtId="1" fontId="6" fillId="3" borderId="7" xfId="0" applyNumberFormat="1" applyFont="1" applyFill="1" applyBorder="1" applyAlignment="1">
      <alignment horizontal="left" vertical="center"/>
    </xf>
    <xf numFmtId="0" fontId="7" fillId="3" borderId="7" xfId="0" applyFont="1" applyFill="1" applyBorder="1" applyAlignment="1">
      <alignment horizontal="left" vertical="center" wrapText="1"/>
    </xf>
    <xf numFmtId="0" fontId="8" fillId="3" borderId="7" xfId="0" applyFont="1" applyFill="1" applyBorder="1" applyAlignment="1">
      <alignment vertical="center"/>
    </xf>
    <xf numFmtId="0" fontId="8" fillId="3" borderId="7" xfId="0" applyFont="1" applyFill="1" applyBorder="1" applyAlignment="1">
      <alignment horizontal="left" vertical="center" wrapText="1"/>
    </xf>
    <xf numFmtId="0" fontId="8" fillId="3" borderId="7" xfId="0" applyFont="1" applyFill="1" applyBorder="1" applyAlignment="1">
      <alignment horizontal="left" vertical="center"/>
    </xf>
    <xf numFmtId="2" fontId="8" fillId="3" borderId="7" xfId="0" applyNumberFormat="1" applyFont="1" applyFill="1" applyBorder="1" applyAlignment="1">
      <alignment horizontal="left" vertical="center"/>
    </xf>
    <xf numFmtId="1" fontId="8" fillId="3" borderId="7" xfId="0" applyNumberFormat="1" applyFont="1" applyFill="1" applyBorder="1" applyAlignment="1">
      <alignment horizontal="left" vertical="center"/>
    </xf>
    <xf numFmtId="0" fontId="5" fillId="3" borderId="10" xfId="0" applyFont="1" applyFill="1" applyBorder="1" applyAlignment="1">
      <alignment horizontal="left" vertical="center" wrapText="1"/>
    </xf>
    <xf numFmtId="0" fontId="6" fillId="3" borderId="10" xfId="0" applyFont="1" applyFill="1" applyBorder="1" applyAlignment="1">
      <alignment vertical="center"/>
    </xf>
    <xf numFmtId="0" fontId="6" fillId="3" borderId="10" xfId="0" applyFont="1" applyFill="1" applyBorder="1" applyAlignment="1">
      <alignment horizontal="left" vertical="center" wrapText="1"/>
    </xf>
    <xf numFmtId="3" fontId="6" fillId="3" borderId="10" xfId="0" applyNumberFormat="1" applyFont="1" applyFill="1" applyBorder="1" applyAlignment="1">
      <alignment horizontal="left" vertical="center"/>
    </xf>
    <xf numFmtId="0" fontId="6" fillId="3" borderId="10" xfId="0" applyFont="1" applyFill="1" applyBorder="1" applyAlignment="1">
      <alignment horizontal="left" vertical="center"/>
    </xf>
    <xf numFmtId="2" fontId="6" fillId="3" borderId="10" xfId="0" applyNumberFormat="1" applyFont="1" applyFill="1" applyBorder="1" applyAlignment="1">
      <alignment horizontal="left" vertical="center"/>
    </xf>
    <xf numFmtId="1" fontId="6" fillId="3" borderId="10" xfId="0" applyNumberFormat="1" applyFont="1" applyFill="1" applyBorder="1" applyAlignment="1">
      <alignment horizontal="left" vertical="center"/>
    </xf>
    <xf numFmtId="0" fontId="6" fillId="33" borderId="17" xfId="0" applyFont="1" applyFill="1" applyBorder="1" applyAlignment="1">
      <alignment horizontal="left" vertical="center"/>
    </xf>
    <xf numFmtId="0" fontId="5" fillId="3" borderId="1" xfId="0" applyFont="1" applyFill="1" applyBorder="1" applyAlignment="1">
      <alignment horizontal="left" vertical="center" wrapText="1"/>
    </xf>
    <xf numFmtId="0" fontId="6" fillId="3" borderId="1" xfId="0" applyFont="1" applyFill="1" applyBorder="1" applyAlignment="1">
      <alignment vertical="center"/>
    </xf>
    <xf numFmtId="0" fontId="6" fillId="3" borderId="1" xfId="0" applyFont="1" applyFill="1" applyBorder="1" applyAlignment="1">
      <alignment horizontal="left" vertical="center" wrapText="1"/>
    </xf>
    <xf numFmtId="3" fontId="6" fillId="3" borderId="1" xfId="0" applyNumberFormat="1" applyFont="1" applyFill="1" applyBorder="1" applyAlignment="1">
      <alignment horizontal="left" vertical="center" wrapText="1"/>
    </xf>
    <xf numFmtId="2" fontId="6" fillId="3" borderId="1" xfId="0" applyNumberFormat="1" applyFont="1" applyFill="1" applyBorder="1" applyAlignment="1">
      <alignment horizontal="left" vertical="center"/>
    </xf>
    <xf numFmtId="1" fontId="6" fillId="3" borderId="1" xfId="0" applyNumberFormat="1" applyFont="1" applyFill="1" applyBorder="1" applyAlignment="1">
      <alignment horizontal="left" vertical="center"/>
    </xf>
    <xf numFmtId="0" fontId="20" fillId="29" borderId="10" xfId="0" applyFont="1" applyFill="1" applyBorder="1" applyAlignment="1">
      <alignment vertical="center"/>
    </xf>
    <xf numFmtId="0" fontId="20" fillId="29" borderId="10" xfId="0" applyFont="1" applyFill="1" applyBorder="1" applyAlignment="1">
      <alignment horizontal="left" vertical="center"/>
    </xf>
    <xf numFmtId="2" fontId="20" fillId="29" borderId="10" xfId="0" applyNumberFormat="1" applyFont="1" applyFill="1" applyBorder="1" applyAlignment="1">
      <alignment horizontal="left" vertical="center"/>
    </xf>
    <xf numFmtId="1" fontId="20" fillId="29" borderId="10" xfId="0" applyNumberFormat="1" applyFont="1" applyFill="1" applyBorder="1" applyAlignment="1">
      <alignment horizontal="left" vertical="center"/>
    </xf>
    <xf numFmtId="0" fontId="32" fillId="29" borderId="7" xfId="0" applyFont="1" applyFill="1" applyBorder="1" applyAlignment="1">
      <alignment horizontal="left" vertical="center" wrapText="1"/>
    </xf>
    <xf numFmtId="0" fontId="32" fillId="29" borderId="7" xfId="0" applyFont="1" applyFill="1" applyBorder="1" applyAlignment="1">
      <alignment vertical="center"/>
    </xf>
    <xf numFmtId="0" fontId="32" fillId="29" borderId="10" xfId="0" applyFont="1" applyFill="1" applyBorder="1" applyAlignment="1">
      <alignment horizontal="left" vertical="center" wrapText="1"/>
    </xf>
    <xf numFmtId="0" fontId="32" fillId="29" borderId="7" xfId="0" applyFont="1" applyFill="1" applyBorder="1" applyAlignment="1">
      <alignment horizontal="left" vertical="center"/>
    </xf>
    <xf numFmtId="0" fontId="32" fillId="29" borderId="10" xfId="0" applyFont="1" applyFill="1" applyBorder="1" applyAlignment="1">
      <alignment horizontal="left" vertical="center"/>
    </xf>
    <xf numFmtId="2" fontId="32" fillId="29" borderId="7" xfId="0" applyNumberFormat="1" applyFont="1" applyFill="1" applyBorder="1" applyAlignment="1">
      <alignment horizontal="left" vertical="center"/>
    </xf>
    <xf numFmtId="1" fontId="32" fillId="29" borderId="7" xfId="0" applyNumberFormat="1" applyFont="1" applyFill="1" applyBorder="1" applyAlignment="1">
      <alignment horizontal="left" vertical="center"/>
    </xf>
    <xf numFmtId="1" fontId="20" fillId="29" borderId="13" xfId="0" applyNumberFormat="1" applyFont="1" applyFill="1" applyBorder="1" applyAlignment="1">
      <alignment horizontal="left" vertical="center"/>
    </xf>
    <xf numFmtId="0" fontId="7" fillId="9" borderId="7" xfId="0" applyFont="1" applyFill="1" applyBorder="1" applyAlignment="1">
      <alignment horizontal="left" vertical="center" wrapText="1"/>
    </xf>
    <xf numFmtId="0" fontId="8" fillId="9" borderId="7" xfId="0" applyFont="1" applyFill="1" applyBorder="1" applyAlignment="1">
      <alignment vertical="center"/>
    </xf>
    <xf numFmtId="0" fontId="8" fillId="9" borderId="7" xfId="0" applyFont="1" applyFill="1" applyBorder="1" applyAlignment="1">
      <alignment horizontal="left" vertical="center" wrapText="1"/>
    </xf>
    <xf numFmtId="0" fontId="8" fillId="9" borderId="7" xfId="0" applyFont="1" applyFill="1" applyBorder="1" applyAlignment="1">
      <alignment horizontal="left" vertical="center"/>
    </xf>
    <xf numFmtId="2" fontId="8" fillId="9" borderId="7" xfId="0" applyNumberFormat="1" applyFont="1" applyFill="1" applyBorder="1" applyAlignment="1">
      <alignment horizontal="left" vertical="center"/>
    </xf>
    <xf numFmtId="1" fontId="8" fillId="9" borderId="7" xfId="0" applyNumberFormat="1" applyFont="1" applyFill="1" applyBorder="1" applyAlignment="1">
      <alignment horizontal="left" vertical="center"/>
    </xf>
    <xf numFmtId="0" fontId="7" fillId="9" borderId="1" xfId="0" applyFont="1" applyFill="1" applyBorder="1"/>
    <xf numFmtId="0" fontId="8" fillId="9" borderId="1" xfId="0" applyFont="1" applyFill="1" applyBorder="1" applyAlignment="1"/>
    <xf numFmtId="0" fontId="8" fillId="9" borderId="1" xfId="0" applyFont="1" applyFill="1" applyBorder="1"/>
    <xf numFmtId="0" fontId="8" fillId="9" borderId="1" xfId="0" applyFont="1" applyFill="1" applyBorder="1" applyAlignment="1">
      <alignment wrapText="1"/>
    </xf>
    <xf numFmtId="3" fontId="0" fillId="9" borderId="1" xfId="0" applyNumberFormat="1" applyFill="1" applyBorder="1" applyAlignment="1">
      <alignment horizontal="left" vertical="center"/>
    </xf>
    <xf numFmtId="3" fontId="0" fillId="9" borderId="1" xfId="0" applyNumberFormat="1" applyFill="1" applyBorder="1"/>
    <xf numFmtId="0" fontId="8" fillId="9" borderId="1" xfId="0" applyFont="1" applyFill="1" applyBorder="1" applyAlignment="1">
      <alignment vertical="center" wrapText="1"/>
    </xf>
    <xf numFmtId="2" fontId="8" fillId="9" borderId="15" xfId="0" applyNumberFormat="1" applyFont="1" applyFill="1" applyBorder="1" applyAlignment="1">
      <alignment horizontal="left" vertical="center"/>
    </xf>
    <xf numFmtId="0" fontId="8" fillId="9" borderId="15" xfId="0" applyFont="1" applyFill="1" applyBorder="1" applyAlignment="1">
      <alignment horizontal="left" vertical="center"/>
    </xf>
    <xf numFmtId="1" fontId="8" fillId="9" borderId="15" xfId="0" applyNumberFormat="1" applyFont="1" applyFill="1" applyBorder="1" applyAlignment="1">
      <alignment horizontal="left" vertical="center"/>
    </xf>
    <xf numFmtId="0" fontId="11" fillId="34" borderId="1" xfId="0" applyFont="1" applyFill="1" applyBorder="1" applyAlignment="1">
      <alignment vertical="center" wrapText="1"/>
    </xf>
    <xf numFmtId="0" fontId="8" fillId="9" borderId="10" xfId="0" applyFont="1" applyFill="1" applyBorder="1" applyAlignment="1">
      <alignment horizontal="left" vertical="center" wrapText="1"/>
    </xf>
    <xf numFmtId="1" fontId="20" fillId="0" borderId="0" xfId="0" applyNumberFormat="1" applyFont="1" applyFill="1" applyBorder="1" applyAlignment="1">
      <alignment horizontal="left" vertical="center"/>
    </xf>
    <xf numFmtId="0" fontId="0" fillId="0" borderId="0" xfId="0" applyBorder="1"/>
    <xf numFmtId="0" fontId="20" fillId="35" borderId="1" xfId="0" applyFont="1" applyFill="1" applyBorder="1" applyAlignment="1">
      <alignment horizontal="left" vertical="center" wrapText="1"/>
    </xf>
    <xf numFmtId="0" fontId="20" fillId="35" borderId="1" xfId="0" applyFont="1" applyFill="1" applyBorder="1" applyAlignment="1">
      <alignment vertical="center"/>
    </xf>
    <xf numFmtId="49" fontId="20" fillId="35" borderId="1" xfId="0" applyNumberFormat="1" applyFont="1" applyFill="1" applyBorder="1" applyAlignment="1">
      <alignment horizontal="left" vertical="center" wrapText="1"/>
    </xf>
    <xf numFmtId="0" fontId="22" fillId="36" borderId="1" xfId="0" applyFont="1" applyFill="1" applyBorder="1" applyAlignment="1">
      <alignment horizontal="left" vertical="center" wrapText="1"/>
    </xf>
    <xf numFmtId="0" fontId="0" fillId="35" borderId="1" xfId="0" applyFill="1" applyBorder="1"/>
    <xf numFmtId="2" fontId="20" fillId="35" borderId="1" xfId="0" applyNumberFormat="1" applyFont="1" applyFill="1" applyBorder="1" applyAlignment="1">
      <alignment horizontal="left" vertical="center"/>
    </xf>
    <xf numFmtId="0" fontId="20" fillId="35" borderId="1" xfId="0" applyFont="1" applyFill="1" applyBorder="1" applyAlignment="1">
      <alignment horizontal="left" vertical="center"/>
    </xf>
    <xf numFmtId="0" fontId="8" fillId="9" borderId="8" xfId="0" applyFont="1" applyFill="1" applyBorder="1" applyAlignment="1">
      <alignment horizontal="left" vertical="center"/>
    </xf>
    <xf numFmtId="0" fontId="21" fillId="35" borderId="1" xfId="0" applyFont="1" applyFill="1" applyBorder="1" applyAlignment="1">
      <alignment horizontal="left" vertical="center" wrapText="1"/>
    </xf>
    <xf numFmtId="0" fontId="6" fillId="2" borderId="7" xfId="0" applyFont="1" applyFill="1" applyBorder="1" applyAlignment="1">
      <alignment horizontal="left" vertical="center" wrapText="1"/>
    </xf>
    <xf numFmtId="0" fontId="6" fillId="2" borderId="7" xfId="0" applyFont="1" applyFill="1" applyBorder="1" applyAlignment="1">
      <alignment vertical="center"/>
    </xf>
    <xf numFmtId="2" fontId="6" fillId="2" borderId="7" xfId="0" applyNumberFormat="1" applyFont="1" applyFill="1" applyBorder="1" applyAlignment="1">
      <alignment horizontal="left" vertical="center"/>
    </xf>
    <xf numFmtId="0" fontId="6" fillId="2" borderId="7" xfId="0" applyFont="1" applyFill="1" applyBorder="1" applyAlignment="1">
      <alignment horizontal="left" vertical="center"/>
    </xf>
    <xf numFmtId="1" fontId="6" fillId="2" borderId="8" xfId="0" applyNumberFormat="1" applyFont="1" applyFill="1" applyBorder="1" applyAlignment="1">
      <alignment horizontal="left" vertical="center"/>
    </xf>
    <xf numFmtId="0" fontId="6" fillId="2" borderId="12" xfId="0" applyFont="1" applyFill="1" applyBorder="1" applyAlignment="1">
      <alignment horizontal="left" vertical="center"/>
    </xf>
    <xf numFmtId="164" fontId="8" fillId="0" borderId="0" xfId="180" applyFont="1" applyFill="1" applyBorder="1" applyAlignment="1">
      <alignment horizontal="left" vertical="center"/>
    </xf>
    <xf numFmtId="1" fontId="8" fillId="0" borderId="0" xfId="0" applyNumberFormat="1" applyFont="1" applyFill="1" applyBorder="1" applyAlignment="1">
      <alignment horizontal="left" vertical="center"/>
    </xf>
    <xf numFmtId="1" fontId="6" fillId="2" borderId="7" xfId="0" applyNumberFormat="1" applyFont="1" applyFill="1" applyBorder="1" applyAlignment="1">
      <alignment horizontal="left" vertical="center"/>
    </xf>
    <xf numFmtId="0" fontId="6" fillId="2" borderId="8" xfId="0" applyFont="1" applyFill="1" applyBorder="1" applyAlignment="1">
      <alignment horizontal="left" vertical="center"/>
    </xf>
    <xf numFmtId="0" fontId="5" fillId="2" borderId="7" xfId="0" applyFont="1" applyFill="1" applyBorder="1" applyAlignment="1">
      <alignment horizontal="left" vertical="center" wrapText="1"/>
    </xf>
    <xf numFmtId="0" fontId="21" fillId="35" borderId="1" xfId="0" applyFont="1" applyFill="1" applyBorder="1"/>
    <xf numFmtId="0" fontId="20" fillId="35" borderId="1" xfId="0" applyFont="1" applyFill="1" applyBorder="1" applyAlignment="1"/>
    <xf numFmtId="0" fontId="20" fillId="35" borderId="1" xfId="0" applyFont="1" applyFill="1" applyBorder="1" applyAlignment="1">
      <alignment horizontal="left"/>
    </xf>
    <xf numFmtId="0" fontId="20" fillId="35" borderId="1" xfId="0" applyFont="1" applyFill="1" applyBorder="1"/>
    <xf numFmtId="0" fontId="20" fillId="35" borderId="1" xfId="0" applyFont="1" applyFill="1" applyBorder="1" applyAlignment="1">
      <alignment wrapText="1"/>
    </xf>
    <xf numFmtId="3" fontId="19" fillId="35" borderId="1" xfId="0" applyNumberFormat="1" applyFont="1" applyFill="1" applyBorder="1" applyAlignment="1">
      <alignment horizontal="left" vertical="center"/>
    </xf>
    <xf numFmtId="3" fontId="19" fillId="35" borderId="1" xfId="0" applyNumberFormat="1" applyFont="1" applyFill="1" applyBorder="1"/>
    <xf numFmtId="0" fontId="20" fillId="35" borderId="1" xfId="0" applyFont="1" applyFill="1" applyBorder="1" applyAlignment="1">
      <alignment vertical="center" wrapText="1"/>
    </xf>
    <xf numFmtId="0" fontId="21" fillId="35" borderId="7" xfId="0" applyFont="1" applyFill="1" applyBorder="1" applyAlignment="1">
      <alignment horizontal="left" vertical="center" wrapText="1"/>
    </xf>
    <xf numFmtId="0" fontId="20" fillId="35" borderId="7" xfId="0" applyFont="1" applyFill="1" applyBorder="1" applyAlignment="1">
      <alignment vertical="center"/>
    </xf>
    <xf numFmtId="0" fontId="20" fillId="35" borderId="7" xfId="0" applyFont="1" applyFill="1" applyBorder="1" applyAlignment="1">
      <alignment horizontal="left" vertical="center" wrapText="1"/>
    </xf>
    <xf numFmtId="0" fontId="20" fillId="35" borderId="7" xfId="0" applyFont="1" applyFill="1" applyBorder="1" applyAlignment="1">
      <alignment horizontal="left" vertical="center"/>
    </xf>
    <xf numFmtId="2" fontId="20" fillId="35" borderId="7" xfId="0" applyNumberFormat="1" applyFont="1" applyFill="1" applyBorder="1" applyAlignment="1">
      <alignment horizontal="left" vertical="center"/>
    </xf>
    <xf numFmtId="1" fontId="20" fillId="35" borderId="7" xfId="0" applyNumberFormat="1" applyFont="1" applyFill="1" applyBorder="1" applyAlignment="1">
      <alignment horizontal="left" vertical="center"/>
    </xf>
    <xf numFmtId="0" fontId="8" fillId="2" borderId="1" xfId="0" applyFont="1" applyFill="1" applyBorder="1" applyAlignment="1">
      <alignment vertical="center"/>
    </xf>
    <xf numFmtId="0" fontId="0" fillId="2" borderId="0" xfId="0" applyFill="1"/>
    <xf numFmtId="3" fontId="6" fillId="2" borderId="7" xfId="0" applyNumberFormat="1" applyFont="1" applyFill="1" applyBorder="1" applyAlignment="1">
      <alignment horizontal="left" vertical="center" wrapText="1"/>
    </xf>
    <xf numFmtId="0" fontId="6" fillId="2" borderId="10" xfId="0" applyFont="1" applyFill="1" applyBorder="1" applyAlignment="1">
      <alignment horizontal="left" vertical="center"/>
    </xf>
    <xf numFmtId="0" fontId="6" fillId="2" borderId="1" xfId="0" applyFont="1" applyFill="1" applyBorder="1" applyAlignment="1">
      <alignment horizontal="left" vertical="center"/>
    </xf>
    <xf numFmtId="0" fontId="20" fillId="17" borderId="18" xfId="0" applyFont="1" applyFill="1" applyBorder="1" applyAlignment="1">
      <alignment horizontal="left" vertical="center" wrapText="1"/>
    </xf>
    <xf numFmtId="0" fontId="20" fillId="17" borderId="18" xfId="0" applyFont="1" applyFill="1" applyBorder="1" applyAlignment="1">
      <alignment vertical="center"/>
    </xf>
    <xf numFmtId="2" fontId="20" fillId="17" borderId="18" xfId="0" applyNumberFormat="1" applyFont="1" applyFill="1" applyBorder="1" applyAlignment="1">
      <alignment horizontal="left" vertical="center"/>
    </xf>
    <xf numFmtId="0" fontId="20" fillId="17" borderId="18" xfId="0" applyFont="1" applyFill="1" applyBorder="1" applyAlignment="1">
      <alignment horizontal="left" vertical="center"/>
    </xf>
    <xf numFmtId="1" fontId="20" fillId="17" borderId="18" xfId="0" applyNumberFormat="1" applyFont="1" applyFill="1" applyBorder="1" applyAlignment="1">
      <alignment horizontal="left" vertical="center"/>
    </xf>
    <xf numFmtId="0" fontId="21" fillId="8" borderId="11" xfId="0" applyFont="1" applyFill="1" applyBorder="1" applyAlignment="1">
      <alignment horizontal="left" vertical="center" wrapText="1"/>
    </xf>
    <xf numFmtId="0" fontId="20" fillId="8" borderId="11" xfId="0" applyFont="1" applyFill="1" applyBorder="1" applyAlignment="1">
      <alignment vertical="center"/>
    </xf>
    <xf numFmtId="0" fontId="20" fillId="8" borderId="11" xfId="0" applyFont="1" applyFill="1" applyBorder="1" applyAlignment="1">
      <alignment horizontal="left" vertical="center" wrapText="1"/>
    </xf>
    <xf numFmtId="2" fontId="20" fillId="8" borderId="11" xfId="0" applyNumberFormat="1" applyFont="1" applyFill="1" applyBorder="1" applyAlignment="1">
      <alignment horizontal="left" vertical="center"/>
    </xf>
    <xf numFmtId="0" fontId="20" fillId="8" borderId="11" xfId="0" applyFont="1" applyFill="1" applyBorder="1" applyAlignment="1">
      <alignment horizontal="left" vertical="center"/>
    </xf>
    <xf numFmtId="1" fontId="20" fillId="8" borderId="11" xfId="0" applyNumberFormat="1" applyFont="1" applyFill="1" applyBorder="1" applyAlignment="1">
      <alignment horizontal="left" vertical="center"/>
    </xf>
    <xf numFmtId="0" fontId="20" fillId="8" borderId="19" xfId="0" applyFont="1" applyFill="1" applyBorder="1" applyAlignment="1">
      <alignment horizontal="left" vertical="center" wrapText="1"/>
    </xf>
    <xf numFmtId="0" fontId="20" fillId="8" borderId="19" xfId="0" applyFont="1" applyFill="1" applyBorder="1" applyAlignment="1">
      <alignment vertical="center"/>
    </xf>
    <xf numFmtId="2" fontId="20" fillId="8" borderId="19" xfId="0" applyNumberFormat="1" applyFont="1" applyFill="1" applyBorder="1" applyAlignment="1">
      <alignment horizontal="left" vertical="center"/>
    </xf>
    <xf numFmtId="0" fontId="20" fillId="8" borderId="19" xfId="0" applyFont="1" applyFill="1" applyBorder="1" applyAlignment="1">
      <alignment horizontal="left" vertical="center"/>
    </xf>
    <xf numFmtId="1" fontId="20" fillId="8" borderId="19" xfId="0" applyNumberFormat="1" applyFont="1" applyFill="1" applyBorder="1" applyAlignment="1">
      <alignment horizontal="left" vertical="center"/>
    </xf>
    <xf numFmtId="0" fontId="19" fillId="35" borderId="1" xfId="0" applyFont="1" applyFill="1" applyBorder="1"/>
    <xf numFmtId="0" fontId="20" fillId="18" borderId="20" xfId="0" applyFont="1" applyFill="1" applyBorder="1" applyAlignment="1">
      <alignment horizontal="left" vertical="center" wrapText="1"/>
    </xf>
    <xf numFmtId="0" fontId="20" fillId="18" borderId="21" xfId="0" applyFont="1" applyFill="1" applyBorder="1" applyAlignment="1">
      <alignment vertical="center"/>
    </xf>
    <xf numFmtId="0" fontId="20" fillId="18" borderId="21" xfId="0" applyFont="1" applyFill="1" applyBorder="1" applyAlignment="1">
      <alignment horizontal="left" vertical="center" wrapText="1"/>
    </xf>
    <xf numFmtId="49" fontId="20" fillId="18" borderId="21" xfId="0" applyNumberFormat="1" applyFont="1" applyFill="1" applyBorder="1" applyAlignment="1">
      <alignment horizontal="left" vertical="center" wrapText="1"/>
    </xf>
    <xf numFmtId="2" fontId="20" fillId="18" borderId="21" xfId="0" applyNumberFormat="1" applyFont="1" applyFill="1" applyBorder="1" applyAlignment="1">
      <alignment horizontal="left" vertical="center" wrapText="1"/>
    </xf>
    <xf numFmtId="1" fontId="20" fillId="18" borderId="21" xfId="0" applyNumberFormat="1" applyFont="1" applyFill="1" applyBorder="1" applyAlignment="1">
      <alignment horizontal="left" vertical="center" wrapText="1"/>
    </xf>
    <xf numFmtId="0" fontId="20" fillId="18" borderId="22" xfId="0" applyFont="1" applyFill="1" applyBorder="1" applyAlignment="1">
      <alignment horizontal="left" vertical="center" wrapText="1"/>
    </xf>
    <xf numFmtId="2" fontId="20" fillId="18" borderId="1" xfId="0" applyNumberFormat="1" applyFont="1" applyFill="1" applyBorder="1" applyAlignment="1">
      <alignment horizontal="left" vertical="center"/>
    </xf>
    <xf numFmtId="0" fontId="20" fillId="18" borderId="1" xfId="0" applyFont="1" applyFill="1" applyBorder="1" applyAlignment="1">
      <alignment horizontal="left" vertical="center" wrapText="1"/>
    </xf>
    <xf numFmtId="0" fontId="20" fillId="18" borderId="24" xfId="0" applyFont="1" applyFill="1" applyBorder="1" applyAlignment="1">
      <alignment horizontal="left" vertical="center" wrapText="1"/>
    </xf>
    <xf numFmtId="0" fontId="21" fillId="18" borderId="23" xfId="0" applyFont="1" applyFill="1" applyBorder="1" applyAlignment="1">
      <alignment horizontal="left" vertical="center" wrapText="1"/>
    </xf>
    <xf numFmtId="0" fontId="20" fillId="18" borderId="2" xfId="0" applyFont="1" applyFill="1" applyBorder="1" applyAlignment="1">
      <alignment horizontal="left" vertical="center" wrapText="1"/>
    </xf>
    <xf numFmtId="0" fontId="20" fillId="18" borderId="23" xfId="0" applyFont="1" applyFill="1" applyBorder="1" applyAlignment="1">
      <alignment horizontal="left" vertical="center" wrapText="1"/>
    </xf>
    <xf numFmtId="0" fontId="20" fillId="18" borderId="1" xfId="0" applyFont="1" applyFill="1" applyBorder="1" applyAlignment="1">
      <alignment vertical="center"/>
    </xf>
    <xf numFmtId="0" fontId="20" fillId="18" borderId="25" xfId="0" applyFont="1" applyFill="1" applyBorder="1" applyAlignment="1">
      <alignment horizontal="left" vertical="center" wrapText="1"/>
    </xf>
    <xf numFmtId="2" fontId="20" fillId="18" borderId="1" xfId="0" applyNumberFormat="1" applyFont="1" applyFill="1" applyBorder="1" applyAlignment="1">
      <alignment horizontal="left" vertical="center" wrapText="1"/>
    </xf>
    <xf numFmtId="0" fontId="20" fillId="18" borderId="14" xfId="0" applyFont="1" applyFill="1" applyBorder="1" applyAlignment="1">
      <alignment horizontal="left" vertical="center" wrapText="1"/>
    </xf>
    <xf numFmtId="0" fontId="20" fillId="18" borderId="26" xfId="0" applyFont="1" applyFill="1" applyBorder="1" applyAlignment="1">
      <alignment horizontal="left" vertical="center" wrapText="1"/>
    </xf>
    <xf numFmtId="0" fontId="20" fillId="18" borderId="2" xfId="0" applyFont="1" applyFill="1" applyBorder="1" applyAlignment="1">
      <alignment vertical="center"/>
    </xf>
    <xf numFmtId="2" fontId="20" fillId="18" borderId="2" xfId="0" applyNumberFormat="1" applyFont="1" applyFill="1" applyBorder="1" applyAlignment="1">
      <alignment horizontal="left" vertical="center" wrapText="1"/>
    </xf>
    <xf numFmtId="1" fontId="20" fillId="18" borderId="2" xfId="0" applyNumberFormat="1" applyFont="1" applyFill="1" applyBorder="1" applyAlignment="1">
      <alignment horizontal="left" vertical="center" wrapText="1"/>
    </xf>
    <xf numFmtId="0" fontId="20" fillId="18" borderId="27" xfId="0" applyFont="1" applyFill="1" applyBorder="1" applyAlignment="1">
      <alignment horizontal="left" vertical="center" wrapText="1"/>
    </xf>
    <xf numFmtId="0" fontId="21" fillId="18" borderId="7" xfId="0" applyFont="1" applyFill="1" applyBorder="1" applyAlignment="1">
      <alignment horizontal="left" vertical="center" wrapText="1"/>
    </xf>
    <xf numFmtId="0" fontId="20" fillId="18" borderId="7" xfId="0" applyFont="1" applyFill="1" applyBorder="1" applyAlignment="1">
      <alignment vertical="center"/>
    </xf>
    <xf numFmtId="0" fontId="20" fillId="18" borderId="7" xfId="0" applyFont="1" applyFill="1" applyBorder="1" applyAlignment="1">
      <alignment horizontal="left" vertical="center" wrapText="1"/>
    </xf>
    <xf numFmtId="0" fontId="20" fillId="18" borderId="7" xfId="0" applyFont="1" applyFill="1" applyBorder="1" applyAlignment="1">
      <alignment horizontal="left" vertical="center"/>
    </xf>
    <xf numFmtId="2" fontId="20" fillId="18" borderId="7" xfId="0" applyNumberFormat="1" applyFont="1" applyFill="1" applyBorder="1" applyAlignment="1">
      <alignment horizontal="left" vertical="center"/>
    </xf>
    <xf numFmtId="1" fontId="20" fillId="18" borderId="7" xfId="0" applyNumberFormat="1" applyFont="1" applyFill="1" applyBorder="1" applyAlignment="1">
      <alignment horizontal="left" vertical="center"/>
    </xf>
    <xf numFmtId="0" fontId="20" fillId="35" borderId="15" xfId="0" applyFont="1" applyFill="1" applyBorder="1" applyAlignment="1">
      <alignment horizontal="left" vertical="center" wrapText="1"/>
    </xf>
    <xf numFmtId="49" fontId="20" fillId="35" borderId="1" xfId="0" applyNumberFormat="1" applyFont="1" applyFill="1" applyBorder="1" applyAlignment="1">
      <alignment horizontal="left" vertical="center"/>
    </xf>
    <xf numFmtId="0" fontId="20" fillId="35" borderId="8" xfId="0" applyFont="1" applyFill="1" applyBorder="1" applyAlignment="1">
      <alignment horizontal="left" vertical="center" wrapText="1"/>
    </xf>
    <xf numFmtId="0" fontId="20" fillId="35" borderId="9" xfId="0" applyFont="1" applyFill="1" applyBorder="1" applyAlignment="1">
      <alignment horizontal="left" vertical="center"/>
    </xf>
    <xf numFmtId="49" fontId="20" fillId="35" borderId="1" xfId="0" applyNumberFormat="1" applyFont="1" applyFill="1" applyBorder="1"/>
    <xf numFmtId="0" fontId="20" fillId="35" borderId="15" xfId="0" applyFont="1" applyFill="1" applyBorder="1" applyAlignment="1">
      <alignment horizontal="left" vertical="center"/>
    </xf>
    <xf numFmtId="0" fontId="21" fillId="35" borderId="2" xfId="0" applyFont="1" applyFill="1" applyBorder="1" applyAlignment="1">
      <alignment horizontal="left" vertical="center" wrapText="1"/>
    </xf>
    <xf numFmtId="0" fontId="20" fillId="35" borderId="2" xfId="0" applyFont="1" applyFill="1" applyBorder="1" applyAlignment="1">
      <alignment horizontal="left" vertical="center" wrapText="1"/>
    </xf>
    <xf numFmtId="0" fontId="20" fillId="35" borderId="2" xfId="0" applyFont="1" applyFill="1" applyBorder="1" applyAlignment="1">
      <alignment horizontal="left" vertical="center"/>
    </xf>
    <xf numFmtId="0" fontId="22" fillId="36" borderId="2" xfId="0" applyFont="1" applyFill="1" applyBorder="1" applyAlignment="1">
      <alignment horizontal="left" vertical="center" wrapText="1"/>
    </xf>
    <xf numFmtId="2" fontId="20" fillId="35" borderId="2" xfId="0" applyNumberFormat="1" applyFont="1" applyFill="1" applyBorder="1" applyAlignment="1">
      <alignment horizontal="left" vertical="center"/>
    </xf>
    <xf numFmtId="0" fontId="20" fillId="20" borderId="7" xfId="0" applyFont="1" applyFill="1" applyBorder="1" applyAlignment="1">
      <alignment horizontal="left" vertical="center" wrapText="1"/>
    </xf>
    <xf numFmtId="0" fontId="20" fillId="20" borderId="7" xfId="0" applyFont="1" applyFill="1" applyBorder="1" applyAlignment="1">
      <alignment vertical="center"/>
    </xf>
    <xf numFmtId="0" fontId="20" fillId="20" borderId="7" xfId="0" applyFont="1" applyFill="1" applyBorder="1" applyAlignment="1">
      <alignment horizontal="left" vertical="center"/>
    </xf>
    <xf numFmtId="2" fontId="20" fillId="20" borderId="7" xfId="0" applyNumberFormat="1" applyFont="1" applyFill="1" applyBorder="1" applyAlignment="1">
      <alignment horizontal="left" vertical="center"/>
    </xf>
    <xf numFmtId="1" fontId="20" fillId="20" borderId="7" xfId="0" applyNumberFormat="1" applyFont="1" applyFill="1" applyBorder="1" applyAlignment="1">
      <alignment horizontal="left" vertical="center"/>
    </xf>
    <xf numFmtId="0" fontId="21" fillId="20" borderId="7" xfId="0" applyFont="1" applyFill="1" applyBorder="1" applyAlignment="1">
      <alignment horizontal="left" vertical="center" wrapText="1"/>
    </xf>
    <xf numFmtId="0" fontId="20" fillId="20" borderId="15" xfId="0" applyFont="1" applyFill="1" applyBorder="1" applyAlignment="1">
      <alignment horizontal="left" vertical="center" wrapText="1"/>
    </xf>
    <xf numFmtId="0" fontId="20" fillId="20" borderId="15" xfId="0" applyFont="1" applyFill="1" applyBorder="1" applyAlignment="1">
      <alignment vertical="center"/>
    </xf>
    <xf numFmtId="2" fontId="20" fillId="20" borderId="15" xfId="0" applyNumberFormat="1" applyFont="1" applyFill="1" applyBorder="1" applyAlignment="1">
      <alignment horizontal="left" vertical="center"/>
    </xf>
    <xf numFmtId="0" fontId="20" fillId="20" borderId="15" xfId="0" applyFont="1" applyFill="1" applyBorder="1" applyAlignment="1">
      <alignment horizontal="left" vertical="center"/>
    </xf>
    <xf numFmtId="1" fontId="20" fillId="20" borderId="15" xfId="0" applyNumberFormat="1" applyFont="1" applyFill="1" applyBorder="1" applyAlignment="1">
      <alignment horizontal="left" vertical="center"/>
    </xf>
    <xf numFmtId="0" fontId="0" fillId="0" borderId="0" xfId="0" applyAlignment="1"/>
    <xf numFmtId="0" fontId="0" fillId="0" borderId="0" xfId="0" applyAlignment="1">
      <alignment horizontal="left" wrapText="1"/>
    </xf>
    <xf numFmtId="0" fontId="0" fillId="0" borderId="0" xfId="0" applyAlignment="1">
      <alignment vertical="center" wrapText="1"/>
    </xf>
    <xf numFmtId="2" fontId="26" fillId="0" borderId="0" xfId="0" applyNumberFormat="1" applyFont="1" applyFill="1"/>
    <xf numFmtId="2" fontId="0" fillId="0" borderId="0" xfId="0" applyNumberFormat="1" applyFill="1"/>
    <xf numFmtId="2" fontId="24" fillId="0" borderId="0" xfId="0" applyNumberFormat="1" applyFont="1"/>
    <xf numFmtId="2" fontId="28" fillId="0" borderId="0" xfId="0" applyNumberFormat="1" applyFont="1"/>
    <xf numFmtId="2" fontId="26" fillId="0" borderId="0" xfId="0" applyNumberFormat="1" applyFont="1" applyFill="1" applyAlignment="1">
      <alignment wrapText="1"/>
    </xf>
    <xf numFmtId="2" fontId="0" fillId="0" borderId="0" xfId="0" applyNumberFormat="1" applyFont="1" applyFill="1"/>
    <xf numFmtId="0" fontId="27" fillId="0" borderId="0" xfId="0" applyFont="1" applyFill="1"/>
    <xf numFmtId="49" fontId="20" fillId="0" borderId="0" xfId="0" applyNumberFormat="1" applyFont="1" applyFill="1" applyBorder="1" applyAlignment="1">
      <alignment horizontal="left" vertical="center" wrapText="1"/>
    </xf>
    <xf numFmtId="0" fontId="8" fillId="9" borderId="1" xfId="0" applyFont="1" applyFill="1" applyBorder="1" applyAlignment="1">
      <alignment horizontal="left"/>
    </xf>
    <xf numFmtId="0" fontId="0" fillId="37" borderId="1" xfId="0" applyFont="1" applyFill="1" applyBorder="1" applyAlignment="1">
      <alignment horizontal="center" vertical="center" wrapText="1"/>
    </xf>
    <xf numFmtId="0" fontId="19" fillId="38" borderId="1" xfId="0" applyFont="1" applyFill="1" applyBorder="1" applyAlignment="1">
      <alignment horizontal="center" vertical="center" wrapText="1"/>
    </xf>
    <xf numFmtId="0" fontId="19" fillId="39" borderId="1" xfId="0" applyFont="1" applyFill="1" applyBorder="1" applyAlignment="1">
      <alignment horizontal="center" vertical="center" wrapText="1"/>
    </xf>
    <xf numFmtId="0" fontId="19" fillId="40" borderId="1" xfId="0" applyFont="1" applyFill="1" applyBorder="1" applyAlignment="1">
      <alignment horizontal="center" vertical="center" wrapText="1"/>
    </xf>
    <xf numFmtId="0" fontId="0" fillId="41" borderId="1" xfId="0" applyFill="1" applyBorder="1" applyAlignment="1">
      <alignment horizontal="center" vertical="center"/>
    </xf>
    <xf numFmtId="0" fontId="0" fillId="41" borderId="1" xfId="0" applyFont="1" applyFill="1" applyBorder="1" applyAlignment="1">
      <alignment horizontal="center" vertical="center"/>
    </xf>
    <xf numFmtId="2" fontId="0" fillId="41" borderId="1" xfId="0" applyNumberForma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42" borderId="1" xfId="0" applyFill="1" applyBorder="1" applyAlignment="1">
      <alignment horizontal="center" vertical="center"/>
    </xf>
    <xf numFmtId="0" fontId="0" fillId="42" borderId="1" xfId="0" applyFont="1" applyFill="1" applyBorder="1" applyAlignment="1">
      <alignment horizontal="center" vertical="center"/>
    </xf>
    <xf numFmtId="0" fontId="0" fillId="42" borderId="1" xfId="0" applyFont="1" applyFill="1" applyBorder="1" applyAlignment="1">
      <alignment horizontal="center"/>
    </xf>
    <xf numFmtId="2" fontId="0" fillId="42" borderId="1" xfId="0" applyNumberFormat="1" applyFont="1" applyFill="1" applyBorder="1" applyAlignment="1">
      <alignment horizontal="center"/>
    </xf>
    <xf numFmtId="2" fontId="0" fillId="42" borderId="1" xfId="0" applyNumberFormat="1" applyFont="1" applyFill="1" applyBorder="1" applyAlignment="1">
      <alignment horizontal="center" vertical="center"/>
    </xf>
    <xf numFmtId="0" fontId="0" fillId="43" borderId="1" xfId="0" applyFill="1" applyBorder="1" applyAlignment="1">
      <alignment horizontal="center" vertical="center"/>
    </xf>
    <xf numFmtId="0" fontId="0" fillId="43" borderId="1" xfId="0" applyFont="1" applyFill="1" applyBorder="1" applyAlignment="1">
      <alignment horizontal="center" vertical="center"/>
    </xf>
    <xf numFmtId="2" fontId="0" fillId="43" borderId="1" xfId="0" applyNumberFormat="1" applyFill="1" applyBorder="1" applyAlignment="1">
      <alignment horizontal="center" vertical="center"/>
    </xf>
    <xf numFmtId="2" fontId="0" fillId="43" borderId="1" xfId="0" applyNumberFormat="1" applyFont="1" applyFill="1" applyBorder="1" applyAlignment="1">
      <alignment horizontal="center" vertical="center"/>
    </xf>
    <xf numFmtId="0" fontId="0" fillId="0" borderId="0" xfId="0" applyFont="1" applyFill="1" applyBorder="1"/>
    <xf numFmtId="0" fontId="0" fillId="44" borderId="1" xfId="0" applyFont="1" applyFill="1" applyBorder="1" applyAlignment="1">
      <alignment horizontal="center" vertical="center"/>
    </xf>
    <xf numFmtId="2" fontId="0" fillId="44" borderId="1" xfId="0" applyNumberFormat="1" applyFill="1" applyBorder="1" applyAlignment="1">
      <alignment horizontal="center" vertical="center"/>
    </xf>
    <xf numFmtId="0" fontId="0" fillId="44" borderId="1" xfId="0" applyFill="1" applyBorder="1" applyAlignment="1">
      <alignment horizontal="center" vertical="center"/>
    </xf>
    <xf numFmtId="0" fontId="0" fillId="6" borderId="1" xfId="0" applyFont="1" applyFill="1" applyBorder="1" applyAlignment="1">
      <alignment horizontal="center" vertical="center"/>
    </xf>
    <xf numFmtId="2" fontId="0" fillId="6" borderId="1" xfId="0" applyNumberFormat="1" applyFont="1" applyFill="1" applyBorder="1" applyAlignment="1">
      <alignment horizontal="center" vertical="center"/>
    </xf>
    <xf numFmtId="0" fontId="0" fillId="45" borderId="1" xfId="0" applyFont="1" applyFill="1" applyBorder="1" applyAlignment="1">
      <alignment horizontal="center" vertical="center"/>
    </xf>
    <xf numFmtId="0" fontId="0" fillId="45" borderId="1" xfId="0" applyFill="1" applyBorder="1" applyAlignment="1">
      <alignment horizontal="center" vertical="center"/>
    </xf>
    <xf numFmtId="0" fontId="0" fillId="46" borderId="0" xfId="0" applyFill="1"/>
    <xf numFmtId="0" fontId="34" fillId="46" borderId="0" xfId="0" applyFont="1" applyFill="1"/>
    <xf numFmtId="0" fontId="35" fillId="46" borderId="0" xfId="0" applyFont="1" applyFill="1"/>
    <xf numFmtId="0" fontId="36" fillId="46" borderId="0" xfId="0" applyFont="1" applyFill="1"/>
    <xf numFmtId="2" fontId="20" fillId="18" borderId="1" xfId="0" applyNumberFormat="1" applyFont="1" applyFill="1" applyBorder="1" applyAlignment="1">
      <alignment horizontal="left" vertical="center" wrapText="1"/>
    </xf>
    <xf numFmtId="0" fontId="20" fillId="18" borderId="23" xfId="0" applyFont="1" applyFill="1" applyBorder="1" applyAlignment="1">
      <alignment horizontal="left" vertical="center" wrapText="1"/>
    </xf>
    <xf numFmtId="0" fontId="20" fillId="18" borderId="1" xfId="0" applyFont="1" applyFill="1" applyBorder="1" applyAlignment="1">
      <alignment vertical="center"/>
    </xf>
    <xf numFmtId="0" fontId="20" fillId="18" borderId="1" xfId="0" applyFont="1" applyFill="1" applyBorder="1" applyAlignment="1">
      <alignment horizontal="left" vertical="center" wrapText="1"/>
    </xf>
    <xf numFmtId="0" fontId="20" fillId="18" borderId="12" xfId="0" applyFont="1" applyFill="1" applyBorder="1" applyAlignment="1">
      <alignment horizontal="left" vertical="center" wrapText="1"/>
    </xf>
    <xf numFmtId="0" fontId="20" fillId="18" borderId="24" xfId="0" applyFont="1" applyFill="1" applyBorder="1" applyAlignment="1">
      <alignment horizontal="left" vertical="center" wrapText="1"/>
    </xf>
  </cellXfs>
  <cellStyles count="961">
    <cellStyle name="Collegamento ipertestuale" xfId="2" builtinId="8" hidden="1"/>
    <cellStyle name="Collegamento ipertestuale" xfId="4" builtinId="8" hidden="1"/>
    <cellStyle name="Collegamento ipertestuale" xfId="6" builtinId="8" hidden="1"/>
    <cellStyle name="Collegamento ipertestuale" xfId="8" builtinId="8" hidden="1"/>
    <cellStyle name="Collegamento ipertestuale" xfId="10" builtinId="8" hidden="1"/>
    <cellStyle name="Collegamento ipertestuale" xfId="12" builtinId="8" hidden="1"/>
    <cellStyle name="Collegamento ipertestuale" xfId="14" builtinId="8" hidden="1"/>
    <cellStyle name="Collegamento ipertestuale" xfId="16" builtinId="8" hidden="1"/>
    <cellStyle name="Collegamento ipertestuale" xfId="18" builtinId="8" hidden="1"/>
    <cellStyle name="Collegamento ipertestuale" xfId="20" builtinId="8" hidden="1"/>
    <cellStyle name="Collegamento ipertestuale" xfId="22" builtinId="8" hidden="1"/>
    <cellStyle name="Collegamento ipertestuale" xfId="24" builtinId="8" hidden="1"/>
    <cellStyle name="Collegamento ipertestuale" xfId="26" builtinId="8" hidden="1"/>
    <cellStyle name="Collegamento ipertestuale" xfId="28" builtinId="8" hidden="1"/>
    <cellStyle name="Collegamento ipertestuale" xfId="30" builtinId="8" hidden="1"/>
    <cellStyle name="Collegamento ipertestuale" xfId="32" builtinId="8" hidden="1"/>
    <cellStyle name="Collegamento ipertestuale" xfId="34" builtinId="8" hidden="1"/>
    <cellStyle name="Collegamento ipertestuale" xfId="36" builtinId="8" hidden="1"/>
    <cellStyle name="Collegamento ipertestuale" xfId="38" builtinId="8" hidden="1"/>
    <cellStyle name="Collegamento ipertestuale" xfId="40" builtinId="8" hidden="1"/>
    <cellStyle name="Collegamento ipertestuale" xfId="42" builtinId="8" hidden="1"/>
    <cellStyle name="Collegamento ipertestuale" xfId="44" builtinId="8" hidden="1"/>
    <cellStyle name="Collegamento ipertestuale" xfId="46" builtinId="8" hidden="1"/>
    <cellStyle name="Collegamento ipertestuale" xfId="48" builtinId="8" hidden="1"/>
    <cellStyle name="Collegamento ipertestuale" xfId="50" builtinId="8" hidden="1"/>
    <cellStyle name="Collegamento ipertestuale" xfId="52" builtinId="8" hidden="1"/>
    <cellStyle name="Collegamento ipertestuale" xfId="54" builtinId="8" hidden="1"/>
    <cellStyle name="Collegamento ipertestuale" xfId="56" builtinId="8" hidden="1"/>
    <cellStyle name="Collegamento ipertestuale" xfId="58" builtinId="8" hidden="1"/>
    <cellStyle name="Collegamento ipertestuale" xfId="60" builtinId="8" hidden="1"/>
    <cellStyle name="Collegamento ipertestuale" xfId="62" builtinId="8" hidden="1"/>
    <cellStyle name="Collegamento ipertestuale" xfId="64" builtinId="8" hidden="1"/>
    <cellStyle name="Collegamento ipertestuale" xfId="66" builtinId="8" hidden="1"/>
    <cellStyle name="Collegamento ipertestuale" xfId="68" builtinId="8" hidden="1"/>
    <cellStyle name="Collegamento ipertestuale" xfId="70" builtinId="8" hidden="1"/>
    <cellStyle name="Collegamento ipertestuale" xfId="72" builtinId="8" hidden="1"/>
    <cellStyle name="Collegamento ipertestuale" xfId="74" builtinId="8" hidden="1"/>
    <cellStyle name="Collegamento ipertestuale" xfId="76" builtinId="8" hidden="1"/>
    <cellStyle name="Collegamento ipertestuale" xfId="78" builtinId="8" hidden="1"/>
    <cellStyle name="Collegamento ipertestuale" xfId="80" builtinId="8" hidden="1"/>
    <cellStyle name="Collegamento ipertestuale" xfId="82" builtinId="8" hidden="1"/>
    <cellStyle name="Collegamento ipertestuale" xfId="84" builtinId="8" hidden="1"/>
    <cellStyle name="Collegamento ipertestuale" xfId="86" builtinId="8" hidden="1"/>
    <cellStyle name="Collegamento ipertestuale" xfId="88" builtinId="8" hidden="1"/>
    <cellStyle name="Collegamento ipertestuale" xfId="90" builtinId="8" hidden="1"/>
    <cellStyle name="Collegamento ipertestuale" xfId="92" builtinId="8" hidden="1"/>
    <cellStyle name="Collegamento ipertestuale" xfId="94" builtinId="8" hidden="1"/>
    <cellStyle name="Collegamento ipertestuale" xfId="96" builtinId="8" hidden="1"/>
    <cellStyle name="Collegamento ipertestuale" xfId="98" builtinId="8" hidden="1"/>
    <cellStyle name="Collegamento ipertestuale" xfId="100" builtinId="8" hidden="1"/>
    <cellStyle name="Collegamento ipertestuale" xfId="102" builtinId="8" hidden="1"/>
    <cellStyle name="Collegamento ipertestuale" xfId="104" builtinId="8" hidden="1"/>
    <cellStyle name="Collegamento ipertestuale" xfId="106" builtinId="8" hidden="1"/>
    <cellStyle name="Collegamento ipertestuale" xfId="108" builtinId="8" hidden="1"/>
    <cellStyle name="Collegamento ipertestuale" xfId="110" builtinId="8" hidden="1"/>
    <cellStyle name="Collegamento ipertestuale" xfId="112" builtinId="8" hidden="1"/>
    <cellStyle name="Collegamento ipertestuale" xfId="114" builtinId="8" hidden="1"/>
    <cellStyle name="Collegamento ipertestuale" xfId="116" builtinId="8" hidden="1"/>
    <cellStyle name="Collegamento ipertestuale" xfId="118" builtinId="8" hidden="1"/>
    <cellStyle name="Collegamento ipertestuale" xfId="120" builtinId="8" hidden="1"/>
    <cellStyle name="Collegamento ipertestuale" xfId="122" builtinId="8" hidden="1"/>
    <cellStyle name="Collegamento ipertestuale" xfId="124" builtinId="8" hidden="1"/>
    <cellStyle name="Collegamento ipertestuale" xfId="126" builtinId="8" hidden="1"/>
    <cellStyle name="Collegamento ipertestuale" xfId="128" builtinId="8" hidden="1"/>
    <cellStyle name="Collegamento ipertestuale" xfId="130" builtinId="8" hidden="1"/>
    <cellStyle name="Collegamento ipertestuale" xfId="132" builtinId="8" hidden="1"/>
    <cellStyle name="Collegamento ipertestuale" xfId="134" builtinId="8" hidden="1"/>
    <cellStyle name="Collegamento ipertestuale" xfId="136" builtinId="8" hidden="1"/>
    <cellStyle name="Collegamento ipertestuale" xfId="138" builtinId="8" hidden="1"/>
    <cellStyle name="Collegamento ipertestuale" xfId="140" builtinId="8" hidden="1"/>
    <cellStyle name="Collegamento ipertestuale" xfId="142" builtinId="8" hidden="1"/>
    <cellStyle name="Collegamento ipertestuale" xfId="144" builtinId="8" hidden="1"/>
    <cellStyle name="Collegamento ipertestuale" xfId="146" builtinId="8" hidden="1"/>
    <cellStyle name="Collegamento ipertestuale" xfId="148" builtinId="8" hidden="1"/>
    <cellStyle name="Collegamento ipertestuale" xfId="150" builtinId="8" hidden="1"/>
    <cellStyle name="Collegamento ipertestuale" xfId="152" builtinId="8" hidden="1"/>
    <cellStyle name="Collegamento ipertestuale" xfId="154" builtinId="8" hidden="1"/>
    <cellStyle name="Collegamento ipertestuale" xfId="156" builtinId="8" hidden="1"/>
    <cellStyle name="Collegamento ipertestuale" xfId="158" builtinId="8" hidden="1"/>
    <cellStyle name="Collegamento ipertestuale" xfId="160" builtinId="8" hidden="1"/>
    <cellStyle name="Collegamento ipertestuale" xfId="162" builtinId="8" hidden="1"/>
    <cellStyle name="Collegamento ipertestuale" xfId="164" builtinId="8" hidden="1"/>
    <cellStyle name="Collegamento ipertestuale" xfId="166" builtinId="8" hidden="1"/>
    <cellStyle name="Collegamento ipertestuale" xfId="168" builtinId="8" hidden="1"/>
    <cellStyle name="Collegamento ipertestuale" xfId="170" builtinId="8" hidden="1"/>
    <cellStyle name="Collegamento ipertestuale" xfId="172" builtinId="8" hidden="1"/>
    <cellStyle name="Collegamento ipertestuale" xfId="174" builtinId="8" hidden="1"/>
    <cellStyle name="Collegamento ipertestuale" xfId="176" builtinId="8" hidden="1"/>
    <cellStyle name="Collegamento ipertestuale" xfId="178" builtinId="8" hidden="1"/>
    <cellStyle name="Collegamento ipertestuale" xfId="181" builtinId="8" hidden="1"/>
    <cellStyle name="Collegamento ipertestuale" xfId="183" builtinId="8" hidden="1"/>
    <cellStyle name="Collegamento ipertestuale" xfId="185" builtinId="8" hidden="1"/>
    <cellStyle name="Collegamento ipertestuale" xfId="187" builtinId="8" hidden="1"/>
    <cellStyle name="Collegamento ipertestuale" xfId="189" builtinId="8" hidden="1"/>
    <cellStyle name="Collegamento ipertestuale" xfId="191" builtinId="8" hidden="1"/>
    <cellStyle name="Collegamento ipertestuale" xfId="193" builtinId="8" hidden="1"/>
    <cellStyle name="Collegamento ipertestuale" xfId="195" builtinId="8" hidden="1"/>
    <cellStyle name="Collegamento ipertestuale" xfId="197" builtinId="8" hidden="1"/>
    <cellStyle name="Collegamento ipertestuale" xfId="199" builtinId="8" hidden="1"/>
    <cellStyle name="Collegamento ipertestuale" xfId="201" builtinId="8" hidden="1"/>
    <cellStyle name="Collegamento ipertestuale" xfId="203" builtinId="8" hidden="1"/>
    <cellStyle name="Collegamento ipertestuale" xfId="205" builtinId="8" hidden="1"/>
    <cellStyle name="Collegamento ipertestuale" xfId="207" builtinId="8" hidden="1"/>
    <cellStyle name="Collegamento ipertestuale" xfId="209" builtinId="8" hidden="1"/>
    <cellStyle name="Collegamento ipertestuale" xfId="211" builtinId="8" hidden="1"/>
    <cellStyle name="Collegamento ipertestuale" xfId="213" builtinId="8" hidden="1"/>
    <cellStyle name="Collegamento ipertestuale" xfId="215" builtinId="8" hidden="1"/>
    <cellStyle name="Collegamento ipertestuale" xfId="217" builtinId="8" hidden="1"/>
    <cellStyle name="Collegamento ipertestuale" xfId="219" builtinId="8" hidden="1"/>
    <cellStyle name="Collegamento ipertestuale" xfId="221" builtinId="8" hidden="1"/>
    <cellStyle name="Collegamento ipertestuale" xfId="223" builtinId="8" hidden="1"/>
    <cellStyle name="Collegamento ipertestuale" xfId="225" builtinId="8" hidden="1"/>
    <cellStyle name="Collegamento ipertestuale" xfId="227" builtinId="8" hidden="1"/>
    <cellStyle name="Collegamento ipertestuale" xfId="229" builtinId="8" hidden="1"/>
    <cellStyle name="Collegamento ipertestuale" xfId="231" builtinId="8" hidden="1"/>
    <cellStyle name="Collegamento ipertestuale" xfId="233" builtinId="8" hidden="1"/>
    <cellStyle name="Collegamento ipertestuale" xfId="235" builtinId="8" hidden="1"/>
    <cellStyle name="Collegamento ipertestuale" xfId="237" builtinId="8" hidden="1"/>
    <cellStyle name="Collegamento ipertestuale" xfId="239" builtinId="8" hidden="1"/>
    <cellStyle name="Collegamento ipertestuale" xfId="241" builtinId="8" hidden="1"/>
    <cellStyle name="Collegamento ipertestuale" xfId="243" builtinId="8" hidden="1"/>
    <cellStyle name="Collegamento ipertestuale" xfId="245" builtinId="8" hidden="1"/>
    <cellStyle name="Collegamento ipertestuale" xfId="247" builtinId="8" hidden="1"/>
    <cellStyle name="Collegamento ipertestuale" xfId="249" builtinId="8" hidden="1"/>
    <cellStyle name="Collegamento ipertestuale" xfId="251" builtinId="8" hidden="1"/>
    <cellStyle name="Collegamento ipertestuale" xfId="253" builtinId="8" hidden="1"/>
    <cellStyle name="Collegamento ipertestuale" xfId="255" builtinId="8" hidden="1"/>
    <cellStyle name="Collegamento ipertestuale" xfId="257" builtinId="8" hidden="1"/>
    <cellStyle name="Collegamento ipertestuale" xfId="259" builtinId="8" hidden="1"/>
    <cellStyle name="Collegamento ipertestuale" xfId="261" builtinId="8" hidden="1"/>
    <cellStyle name="Collegamento ipertestuale" xfId="263" builtinId="8" hidden="1"/>
    <cellStyle name="Collegamento ipertestuale" xfId="265" builtinId="8" hidden="1"/>
    <cellStyle name="Collegamento ipertestuale" xfId="267" builtinId="8" hidden="1"/>
    <cellStyle name="Collegamento ipertestuale" xfId="269" builtinId="8" hidden="1"/>
    <cellStyle name="Collegamento ipertestuale" xfId="271" builtinId="8" hidden="1"/>
    <cellStyle name="Collegamento ipertestuale" xfId="273" builtinId="8" hidden="1"/>
    <cellStyle name="Collegamento ipertestuale" xfId="275" builtinId="8" hidden="1"/>
    <cellStyle name="Collegamento ipertestuale" xfId="277" builtinId="8" hidden="1"/>
    <cellStyle name="Collegamento ipertestuale" xfId="279" builtinId="8" hidden="1"/>
    <cellStyle name="Collegamento ipertestuale" xfId="281" builtinId="8" hidden="1"/>
    <cellStyle name="Collegamento ipertestuale" xfId="283" builtinId="8" hidden="1"/>
    <cellStyle name="Collegamento ipertestuale" xfId="285" builtinId="8" hidden="1"/>
    <cellStyle name="Collegamento ipertestuale" xfId="287" builtinId="8" hidden="1"/>
    <cellStyle name="Collegamento ipertestuale" xfId="289" builtinId="8" hidden="1"/>
    <cellStyle name="Collegamento ipertestuale" xfId="291" builtinId="8" hidden="1"/>
    <cellStyle name="Collegamento ipertestuale" xfId="293" builtinId="8" hidden="1"/>
    <cellStyle name="Collegamento ipertestuale" xfId="295" builtinId="8" hidden="1"/>
    <cellStyle name="Collegamento ipertestuale" xfId="297" builtinId="8" hidden="1"/>
    <cellStyle name="Collegamento ipertestuale" xfId="299" builtinId="8" hidden="1"/>
    <cellStyle name="Collegamento ipertestuale" xfId="301" builtinId="8" hidden="1"/>
    <cellStyle name="Collegamento ipertestuale" xfId="303" builtinId="8" hidden="1"/>
    <cellStyle name="Collegamento ipertestuale" xfId="305" builtinId="8" hidden="1"/>
    <cellStyle name="Collegamento ipertestuale" xfId="307" builtinId="8" hidden="1"/>
    <cellStyle name="Collegamento ipertestuale" xfId="309" builtinId="8" hidden="1"/>
    <cellStyle name="Collegamento ipertestuale" xfId="311" builtinId="8" hidden="1"/>
    <cellStyle name="Collegamento ipertestuale" xfId="313" builtinId="8" hidden="1"/>
    <cellStyle name="Collegamento ipertestuale" xfId="315" builtinId="8" hidden="1"/>
    <cellStyle name="Collegamento ipertestuale" xfId="317" builtinId="8" hidden="1"/>
    <cellStyle name="Collegamento ipertestuale" xfId="319" builtinId="8" hidden="1"/>
    <cellStyle name="Collegamento ipertestuale" xfId="321" builtinId="8" hidden="1"/>
    <cellStyle name="Collegamento ipertestuale" xfId="323" builtinId="8" hidden="1"/>
    <cellStyle name="Collegamento ipertestuale" xfId="325" builtinId="8" hidden="1"/>
    <cellStyle name="Collegamento ipertestuale" xfId="327" builtinId="8" hidden="1"/>
    <cellStyle name="Collegamento ipertestuale" xfId="329" builtinId="8" hidden="1"/>
    <cellStyle name="Collegamento ipertestuale" xfId="331" builtinId="8" hidden="1"/>
    <cellStyle name="Collegamento ipertestuale" xfId="333" builtinId="8" hidden="1"/>
    <cellStyle name="Collegamento ipertestuale" xfId="335" builtinId="8" hidden="1"/>
    <cellStyle name="Collegamento ipertestuale" xfId="337" builtinId="8" hidden="1"/>
    <cellStyle name="Collegamento ipertestuale" xfId="339" builtinId="8" hidden="1"/>
    <cellStyle name="Collegamento ipertestuale" xfId="341" builtinId="8" hidden="1"/>
    <cellStyle name="Collegamento ipertestuale" xfId="343" builtinId="8" hidden="1"/>
    <cellStyle name="Collegamento ipertestuale" xfId="345" builtinId="8" hidden="1"/>
    <cellStyle name="Collegamento ipertestuale" xfId="347" builtinId="8" hidden="1"/>
    <cellStyle name="Collegamento ipertestuale" xfId="349" builtinId="8" hidden="1"/>
    <cellStyle name="Collegamento ipertestuale" xfId="351" builtinId="8" hidden="1"/>
    <cellStyle name="Collegamento ipertestuale" xfId="353" builtinId="8" hidden="1"/>
    <cellStyle name="Collegamento ipertestuale" xfId="355" builtinId="8" hidden="1"/>
    <cellStyle name="Collegamento ipertestuale" xfId="357" builtinId="8" hidden="1"/>
    <cellStyle name="Collegamento ipertestuale" xfId="359" builtinId="8" hidden="1"/>
    <cellStyle name="Collegamento ipertestuale" xfId="361" builtinId="8" hidden="1"/>
    <cellStyle name="Collegamento ipertestuale" xfId="363" builtinId="8" hidden="1"/>
    <cellStyle name="Collegamento ipertestuale" xfId="365" builtinId="8" hidden="1"/>
    <cellStyle name="Collegamento ipertestuale" xfId="367" builtinId="8" hidden="1"/>
    <cellStyle name="Collegamento ipertestuale" xfId="369" builtinId="8" hidden="1"/>
    <cellStyle name="Collegamento ipertestuale" xfId="371" builtinId="8" hidden="1"/>
    <cellStyle name="Collegamento ipertestuale" xfId="373" builtinId="8" hidden="1"/>
    <cellStyle name="Collegamento ipertestuale" xfId="375" builtinId="8" hidden="1"/>
    <cellStyle name="Collegamento ipertestuale" xfId="377" builtinId="8" hidden="1"/>
    <cellStyle name="Collegamento ipertestuale" xfId="379" builtinId="8" hidden="1"/>
    <cellStyle name="Collegamento ipertestuale" xfId="381" builtinId="8" hidden="1"/>
    <cellStyle name="Collegamento ipertestuale" xfId="383" builtinId="8" hidden="1"/>
    <cellStyle name="Collegamento ipertestuale" xfId="385" builtinId="8" hidden="1"/>
    <cellStyle name="Collegamento ipertestuale" xfId="387" builtinId="8" hidden="1"/>
    <cellStyle name="Collegamento ipertestuale" xfId="389" builtinId="8" hidden="1"/>
    <cellStyle name="Collegamento ipertestuale" xfId="391" builtinId="8" hidden="1"/>
    <cellStyle name="Collegamento ipertestuale" xfId="393" builtinId="8" hidden="1"/>
    <cellStyle name="Collegamento ipertestuale" xfId="395" builtinId="8" hidden="1"/>
    <cellStyle name="Collegamento ipertestuale" xfId="397" builtinId="8" hidden="1"/>
    <cellStyle name="Collegamento ipertestuale" xfId="399" builtinId="8" hidden="1"/>
    <cellStyle name="Collegamento ipertestuale" xfId="401" builtinId="8" hidden="1"/>
    <cellStyle name="Collegamento ipertestuale" xfId="403" builtinId="8" hidden="1"/>
    <cellStyle name="Collegamento ipertestuale" xfId="405" builtinId="8" hidden="1"/>
    <cellStyle name="Collegamento ipertestuale" xfId="407" builtinId="8" hidden="1"/>
    <cellStyle name="Collegamento ipertestuale" xfId="409" builtinId="8" hidden="1"/>
    <cellStyle name="Collegamento ipertestuale" xfId="411" builtinId="8" hidden="1"/>
    <cellStyle name="Collegamento ipertestuale" xfId="413" builtinId="8" hidden="1"/>
    <cellStyle name="Collegamento ipertestuale" xfId="415" builtinId="8" hidden="1"/>
    <cellStyle name="Collegamento ipertestuale" xfId="417" builtinId="8" hidden="1"/>
    <cellStyle name="Collegamento ipertestuale" xfId="419" builtinId="8" hidden="1"/>
    <cellStyle name="Collegamento ipertestuale" xfId="421" builtinId="8" hidden="1"/>
    <cellStyle name="Collegamento ipertestuale" xfId="423" builtinId="8" hidden="1"/>
    <cellStyle name="Collegamento ipertestuale" xfId="425" builtinId="8" hidden="1"/>
    <cellStyle name="Collegamento ipertestuale" xfId="427" builtinId="8" hidden="1"/>
    <cellStyle name="Collegamento ipertestuale" xfId="429" builtinId="8" hidden="1"/>
    <cellStyle name="Collegamento ipertestuale" xfId="431" builtinId="8" hidden="1"/>
    <cellStyle name="Collegamento ipertestuale" xfId="433" builtinId="8" hidden="1"/>
    <cellStyle name="Collegamento ipertestuale" xfId="435" builtinId="8" hidden="1"/>
    <cellStyle name="Collegamento ipertestuale" xfId="437" builtinId="8" hidden="1"/>
    <cellStyle name="Collegamento ipertestuale" xfId="439" builtinId="8" hidden="1"/>
    <cellStyle name="Collegamento ipertestuale" xfId="441" builtinId="8" hidden="1"/>
    <cellStyle name="Collegamento ipertestuale" xfId="443" builtinId="8" hidden="1"/>
    <cellStyle name="Collegamento ipertestuale" xfId="445" builtinId="8" hidden="1"/>
    <cellStyle name="Collegamento ipertestuale" xfId="447" builtinId="8" hidden="1"/>
    <cellStyle name="Collegamento ipertestuale" xfId="449" builtinId="8" hidden="1"/>
    <cellStyle name="Collegamento ipertestuale" xfId="451" builtinId="8" hidden="1"/>
    <cellStyle name="Collegamento ipertestuale" xfId="453" builtinId="8" hidden="1"/>
    <cellStyle name="Collegamento ipertestuale" xfId="455" builtinId="8" hidden="1"/>
    <cellStyle name="Collegamento ipertestuale" xfId="457" builtinId="8" hidden="1"/>
    <cellStyle name="Collegamento ipertestuale" xfId="459" builtinId="8" hidden="1"/>
    <cellStyle name="Collegamento ipertestuale" xfId="461" builtinId="8" hidden="1"/>
    <cellStyle name="Collegamento ipertestuale" xfId="463" builtinId="8" hidden="1"/>
    <cellStyle name="Collegamento ipertestuale" xfId="465" builtinId="8" hidden="1"/>
    <cellStyle name="Collegamento ipertestuale" xfId="467" builtinId="8" hidden="1"/>
    <cellStyle name="Collegamento ipertestuale" xfId="469" builtinId="8" hidden="1"/>
    <cellStyle name="Collegamento ipertestuale" xfId="471" builtinId="8" hidden="1"/>
    <cellStyle name="Collegamento ipertestuale" xfId="473" builtinId="8" hidden="1"/>
    <cellStyle name="Collegamento ipertestuale" xfId="475" builtinId="8" hidden="1"/>
    <cellStyle name="Collegamento ipertestuale" xfId="477" builtinId="8" hidden="1"/>
    <cellStyle name="Collegamento ipertestuale" xfId="479" builtinId="8" hidden="1"/>
    <cellStyle name="Collegamento ipertestuale" xfId="481" builtinId="8" hidden="1"/>
    <cellStyle name="Collegamento ipertestuale" xfId="483" builtinId="8" hidden="1"/>
    <cellStyle name="Collegamento ipertestuale" xfId="485" builtinId="8" hidden="1"/>
    <cellStyle name="Collegamento ipertestuale" xfId="487" builtinId="8" hidden="1"/>
    <cellStyle name="Collegamento ipertestuale" xfId="489" builtinId="8" hidden="1"/>
    <cellStyle name="Collegamento ipertestuale" xfId="491" builtinId="8" hidden="1"/>
    <cellStyle name="Collegamento ipertestuale" xfId="493" builtinId="8" hidden="1"/>
    <cellStyle name="Collegamento ipertestuale" xfId="495" builtinId="8" hidden="1"/>
    <cellStyle name="Collegamento ipertestuale" xfId="497" builtinId="8" hidden="1"/>
    <cellStyle name="Collegamento ipertestuale" xfId="499" builtinId="8" hidden="1"/>
    <cellStyle name="Collegamento ipertestuale" xfId="501" builtinId="8" hidden="1"/>
    <cellStyle name="Collegamento ipertestuale" xfId="503" builtinId="8" hidden="1"/>
    <cellStyle name="Collegamento ipertestuale" xfId="505" builtinId="8" hidden="1"/>
    <cellStyle name="Collegamento ipertestuale" xfId="507" builtinId="8" hidden="1"/>
    <cellStyle name="Collegamento ipertestuale" xfId="509" builtinId="8" hidden="1"/>
    <cellStyle name="Collegamento ipertestuale" xfId="511" builtinId="8" hidden="1"/>
    <cellStyle name="Collegamento ipertestuale" xfId="513" builtinId="8" hidden="1"/>
    <cellStyle name="Collegamento ipertestuale" xfId="515" builtinId="8" hidden="1"/>
    <cellStyle name="Collegamento ipertestuale" xfId="517" builtinId="8" hidden="1"/>
    <cellStyle name="Collegamento ipertestuale" xfId="519" builtinId="8" hidden="1"/>
    <cellStyle name="Collegamento ipertestuale" xfId="521" builtinId="8" hidden="1"/>
    <cellStyle name="Collegamento ipertestuale" xfId="523" builtinId="8" hidden="1"/>
    <cellStyle name="Collegamento ipertestuale" xfId="525" builtinId="8" hidden="1"/>
    <cellStyle name="Collegamento ipertestuale" xfId="527" builtinId="8" hidden="1"/>
    <cellStyle name="Collegamento ipertestuale" xfId="529" builtinId="8" hidden="1"/>
    <cellStyle name="Collegamento ipertestuale" xfId="531" builtinId="8" hidden="1"/>
    <cellStyle name="Collegamento ipertestuale" xfId="533" builtinId="8" hidden="1"/>
    <cellStyle name="Collegamento ipertestuale" xfId="535" builtinId="8" hidden="1"/>
    <cellStyle name="Collegamento ipertestuale" xfId="537" builtinId="8" hidden="1"/>
    <cellStyle name="Collegamento ipertestuale" xfId="539" builtinId="8" hidden="1"/>
    <cellStyle name="Collegamento ipertestuale" xfId="541" builtinId="8" hidden="1"/>
    <cellStyle name="Collegamento ipertestuale" xfId="543" builtinId="8" hidden="1"/>
    <cellStyle name="Collegamento ipertestuale" xfId="545" builtinId="8" hidden="1"/>
    <cellStyle name="Collegamento ipertestuale" xfId="547" builtinId="8" hidden="1"/>
    <cellStyle name="Collegamento ipertestuale" xfId="549" builtinId="8" hidden="1"/>
    <cellStyle name="Collegamento ipertestuale" xfId="551" builtinId="8" hidden="1"/>
    <cellStyle name="Collegamento ipertestuale" xfId="553" builtinId="8" hidden="1"/>
    <cellStyle name="Collegamento ipertestuale" xfId="555" builtinId="8" hidden="1"/>
    <cellStyle name="Collegamento ipertestuale" xfId="557" builtinId="8" hidden="1"/>
    <cellStyle name="Collegamento ipertestuale" xfId="559" builtinId="8" hidden="1"/>
    <cellStyle name="Collegamento ipertestuale" xfId="561" builtinId="8" hidden="1"/>
    <cellStyle name="Collegamento ipertestuale" xfId="563" builtinId="8" hidden="1"/>
    <cellStyle name="Collegamento ipertestuale" xfId="565" builtinId="8" hidden="1"/>
    <cellStyle name="Collegamento ipertestuale" xfId="567" builtinId="8" hidden="1"/>
    <cellStyle name="Collegamento ipertestuale" xfId="569" builtinId="8" hidden="1"/>
    <cellStyle name="Collegamento ipertestuale" xfId="571" builtinId="8" hidden="1"/>
    <cellStyle name="Collegamento ipertestuale" xfId="573" builtinId="8" hidden="1"/>
    <cellStyle name="Collegamento ipertestuale" xfId="575" builtinId="8" hidden="1"/>
    <cellStyle name="Collegamento ipertestuale" xfId="577" builtinId="8" hidden="1"/>
    <cellStyle name="Collegamento ipertestuale" xfId="579" builtinId="8" hidden="1"/>
    <cellStyle name="Collegamento ipertestuale" xfId="581" builtinId="8" hidden="1"/>
    <cellStyle name="Collegamento ipertestuale" xfId="583" builtinId="8" hidden="1"/>
    <cellStyle name="Collegamento ipertestuale" xfId="585" builtinId="8" hidden="1"/>
    <cellStyle name="Collegamento ipertestuale" xfId="587" builtinId="8" hidden="1"/>
    <cellStyle name="Collegamento ipertestuale" xfId="589" builtinId="8" hidden="1"/>
    <cellStyle name="Collegamento ipertestuale" xfId="591" builtinId="8" hidden="1"/>
    <cellStyle name="Collegamento ipertestuale" xfId="593" builtinId="8" hidden="1"/>
    <cellStyle name="Collegamento ipertestuale" xfId="595" builtinId="8" hidden="1"/>
    <cellStyle name="Collegamento ipertestuale" xfId="597" builtinId="8" hidden="1"/>
    <cellStyle name="Collegamento ipertestuale" xfId="599" builtinId="8" hidden="1"/>
    <cellStyle name="Collegamento ipertestuale" xfId="601" builtinId="8" hidden="1"/>
    <cellStyle name="Collegamento ipertestuale" xfId="603" builtinId="8" hidden="1"/>
    <cellStyle name="Collegamento ipertestuale" xfId="605" builtinId="8" hidden="1"/>
    <cellStyle name="Collegamento ipertestuale" xfId="607" builtinId="8" hidden="1"/>
    <cellStyle name="Collegamento ipertestuale" xfId="609" builtinId="8" hidden="1"/>
    <cellStyle name="Collegamento ipertestuale" xfId="611" builtinId="8" hidden="1"/>
    <cellStyle name="Collegamento ipertestuale" xfId="613" builtinId="8" hidden="1"/>
    <cellStyle name="Collegamento ipertestuale" xfId="615" builtinId="8" hidden="1"/>
    <cellStyle name="Collegamento ipertestuale" xfId="617" builtinId="8" hidden="1"/>
    <cellStyle name="Collegamento ipertestuale" xfId="619" builtinId="8" hidden="1"/>
    <cellStyle name="Collegamento ipertestuale" xfId="621" builtinId="8" hidden="1"/>
    <cellStyle name="Collegamento ipertestuale" xfId="623" builtinId="8" hidden="1"/>
    <cellStyle name="Collegamento ipertestuale" xfId="625" builtinId="8" hidden="1"/>
    <cellStyle name="Collegamento ipertestuale" xfId="627" builtinId="8" hidden="1"/>
    <cellStyle name="Collegamento ipertestuale" xfId="629" builtinId="8" hidden="1"/>
    <cellStyle name="Collegamento ipertestuale" xfId="631" builtinId="8" hidden="1"/>
    <cellStyle name="Collegamento ipertestuale" xfId="633" builtinId="8" hidden="1"/>
    <cellStyle name="Collegamento ipertestuale" xfId="635" builtinId="8" hidden="1"/>
    <cellStyle name="Collegamento ipertestuale" xfId="637" builtinId="8" hidden="1"/>
    <cellStyle name="Collegamento ipertestuale" xfId="639" builtinId="8" hidden="1"/>
    <cellStyle name="Collegamento ipertestuale" xfId="641" builtinId="8" hidden="1"/>
    <cellStyle name="Collegamento ipertestuale" xfId="643" builtinId="8" hidden="1"/>
    <cellStyle name="Collegamento ipertestuale" xfId="645" builtinId="8" hidden="1"/>
    <cellStyle name="Collegamento ipertestuale" xfId="647" builtinId="8" hidden="1"/>
    <cellStyle name="Collegamento ipertestuale" xfId="649" builtinId="8" hidden="1"/>
    <cellStyle name="Collegamento ipertestuale" xfId="651" builtinId="8" hidden="1"/>
    <cellStyle name="Collegamento ipertestuale" xfId="653" builtinId="8" hidden="1"/>
    <cellStyle name="Collegamento ipertestuale" xfId="655" builtinId="8" hidden="1"/>
    <cellStyle name="Collegamento ipertestuale" xfId="657" builtinId="8" hidden="1"/>
    <cellStyle name="Collegamento ipertestuale" xfId="659" builtinId="8" hidden="1"/>
    <cellStyle name="Collegamento ipertestuale" xfId="661" builtinId="8" hidden="1"/>
    <cellStyle name="Collegamento ipertestuale" xfId="663" builtinId="8" hidden="1"/>
    <cellStyle name="Collegamento ipertestuale" xfId="665" builtinId="8" hidden="1"/>
    <cellStyle name="Collegamento ipertestuale" xfId="667" builtinId="8" hidden="1"/>
    <cellStyle name="Collegamento ipertestuale" xfId="669" builtinId="8" hidden="1"/>
    <cellStyle name="Collegamento ipertestuale" xfId="671" builtinId="8" hidden="1"/>
    <cellStyle name="Collegamento ipertestuale" xfId="673" builtinId="8" hidden="1"/>
    <cellStyle name="Collegamento ipertestuale" xfId="675" builtinId="8" hidden="1"/>
    <cellStyle name="Collegamento ipertestuale" xfId="677" builtinId="8" hidden="1"/>
    <cellStyle name="Collegamento ipertestuale" xfId="679" builtinId="8" hidden="1"/>
    <cellStyle name="Collegamento ipertestuale" xfId="681" builtinId="8" hidden="1"/>
    <cellStyle name="Collegamento ipertestuale" xfId="683" builtinId="8" hidden="1"/>
    <cellStyle name="Collegamento ipertestuale" xfId="685" builtinId="8" hidden="1"/>
    <cellStyle name="Collegamento ipertestuale" xfId="687" builtinId="8" hidden="1"/>
    <cellStyle name="Collegamento ipertestuale" xfId="689" builtinId="8" hidden="1"/>
    <cellStyle name="Collegamento ipertestuale" xfId="691" builtinId="8" hidden="1"/>
    <cellStyle name="Collegamento ipertestuale" xfId="693" builtinId="8" hidden="1"/>
    <cellStyle name="Collegamento ipertestuale" xfId="695" builtinId="8" hidden="1"/>
    <cellStyle name="Collegamento ipertestuale" xfId="697" builtinId="8" hidden="1"/>
    <cellStyle name="Collegamento ipertestuale" xfId="699" builtinId="8" hidden="1"/>
    <cellStyle name="Collegamento ipertestuale" xfId="701" builtinId="8" hidden="1"/>
    <cellStyle name="Collegamento ipertestuale" xfId="703" builtinId="8" hidden="1"/>
    <cellStyle name="Collegamento ipertestuale" xfId="705" builtinId="8" hidden="1"/>
    <cellStyle name="Collegamento ipertestuale" xfId="707" builtinId="8" hidden="1"/>
    <cellStyle name="Collegamento ipertestuale" xfId="709" builtinId="8" hidden="1"/>
    <cellStyle name="Collegamento ipertestuale" xfId="711" builtinId="8" hidden="1"/>
    <cellStyle name="Collegamento ipertestuale" xfId="713" builtinId="8" hidden="1"/>
    <cellStyle name="Collegamento ipertestuale" xfId="715" builtinId="8" hidden="1"/>
    <cellStyle name="Collegamento ipertestuale" xfId="717" builtinId="8" hidden="1"/>
    <cellStyle name="Collegamento ipertestuale" xfId="719" builtinId="8" hidden="1"/>
    <cellStyle name="Collegamento ipertestuale" xfId="721" builtinId="8" hidden="1"/>
    <cellStyle name="Collegamento ipertestuale" xfId="723" builtinId="8" hidden="1"/>
    <cellStyle name="Collegamento ipertestuale" xfId="725" builtinId="8" hidden="1"/>
    <cellStyle name="Collegamento ipertestuale" xfId="727" builtinId="8" hidden="1"/>
    <cellStyle name="Collegamento ipertestuale" xfId="729" builtinId="8" hidden="1"/>
    <cellStyle name="Collegamento ipertestuale" xfId="731" builtinId="8" hidden="1"/>
    <cellStyle name="Collegamento ipertestuale" xfId="733" builtinId="8" hidden="1"/>
    <cellStyle name="Collegamento ipertestuale" xfId="735" builtinId="8" hidden="1"/>
    <cellStyle name="Collegamento ipertestuale" xfId="737" builtinId="8" hidden="1"/>
    <cellStyle name="Collegamento ipertestuale" xfId="739" builtinId="8" hidden="1"/>
    <cellStyle name="Collegamento ipertestuale" xfId="741" builtinId="8" hidden="1"/>
    <cellStyle name="Collegamento ipertestuale" xfId="743" builtinId="8" hidden="1"/>
    <cellStyle name="Collegamento ipertestuale" xfId="745" builtinId="8" hidden="1"/>
    <cellStyle name="Collegamento ipertestuale" xfId="747" builtinId="8" hidden="1"/>
    <cellStyle name="Collegamento ipertestuale" xfId="749" builtinId="8" hidden="1"/>
    <cellStyle name="Collegamento ipertestuale" xfId="751" builtinId="8" hidden="1"/>
    <cellStyle name="Collegamento ipertestuale" xfId="753" builtinId="8" hidden="1"/>
    <cellStyle name="Collegamento ipertestuale" xfId="755" builtinId="8" hidden="1"/>
    <cellStyle name="Collegamento ipertestuale" xfId="757" builtinId="8" hidden="1"/>
    <cellStyle name="Collegamento ipertestuale" xfId="759" builtinId="8" hidden="1"/>
    <cellStyle name="Collegamento ipertestuale" xfId="761" builtinId="8" hidden="1"/>
    <cellStyle name="Collegamento ipertestuale" xfId="763" builtinId="8" hidden="1"/>
    <cellStyle name="Collegamento ipertestuale" xfId="765" builtinId="8" hidden="1"/>
    <cellStyle name="Collegamento ipertestuale" xfId="767" builtinId="8" hidden="1"/>
    <cellStyle name="Collegamento ipertestuale" xfId="769" builtinId="8" hidden="1"/>
    <cellStyle name="Collegamento ipertestuale" xfId="771" builtinId="8" hidden="1"/>
    <cellStyle name="Collegamento ipertestuale" xfId="773" builtinId="8" hidden="1"/>
    <cellStyle name="Collegamento ipertestuale" xfId="775" builtinId="8" hidden="1"/>
    <cellStyle name="Collegamento ipertestuale" xfId="777" builtinId="8" hidden="1"/>
    <cellStyle name="Collegamento ipertestuale" xfId="779" builtinId="8" hidden="1"/>
    <cellStyle name="Collegamento ipertestuale" xfId="781" builtinId="8" hidden="1"/>
    <cellStyle name="Collegamento ipertestuale" xfId="783" builtinId="8" hidden="1"/>
    <cellStyle name="Collegamento ipertestuale" xfId="785" builtinId="8" hidden="1"/>
    <cellStyle name="Collegamento ipertestuale" xfId="787" builtinId="8" hidden="1"/>
    <cellStyle name="Collegamento ipertestuale" xfId="789" builtinId="8" hidden="1"/>
    <cellStyle name="Collegamento ipertestuale" xfId="791" builtinId="8" hidden="1"/>
    <cellStyle name="Collegamento ipertestuale" xfId="793" builtinId="8" hidden="1"/>
    <cellStyle name="Collegamento ipertestuale" xfId="795" builtinId="8" hidden="1"/>
    <cellStyle name="Collegamento ipertestuale" xfId="797" builtinId="8" hidden="1"/>
    <cellStyle name="Collegamento ipertestuale" xfId="799" builtinId="8" hidden="1"/>
    <cellStyle name="Collegamento ipertestuale" xfId="801" builtinId="8" hidden="1"/>
    <cellStyle name="Collegamento ipertestuale" xfId="803" builtinId="8" hidden="1"/>
    <cellStyle name="Collegamento ipertestuale" xfId="805" builtinId="8" hidden="1"/>
    <cellStyle name="Collegamento ipertestuale" xfId="807" builtinId="8" hidden="1"/>
    <cellStyle name="Collegamento ipertestuale" xfId="809" builtinId="8" hidden="1"/>
    <cellStyle name="Collegamento ipertestuale" xfId="811" builtinId="8" hidden="1"/>
    <cellStyle name="Collegamento ipertestuale" xfId="813" builtinId="8" hidden="1"/>
    <cellStyle name="Collegamento ipertestuale" xfId="815" builtinId="8" hidden="1"/>
    <cellStyle name="Collegamento ipertestuale" xfId="817" builtinId="8" hidden="1"/>
    <cellStyle name="Collegamento ipertestuale" xfId="819" builtinId="8" hidden="1"/>
    <cellStyle name="Collegamento ipertestuale" xfId="821" builtinId="8" hidden="1"/>
    <cellStyle name="Collegamento ipertestuale" xfId="823" builtinId="8" hidden="1"/>
    <cellStyle name="Collegamento ipertestuale" xfId="825" builtinId="8" hidden="1"/>
    <cellStyle name="Collegamento ipertestuale" xfId="827" builtinId="8" hidden="1"/>
    <cellStyle name="Collegamento ipertestuale" xfId="829" builtinId="8" hidden="1"/>
    <cellStyle name="Collegamento ipertestuale" xfId="831" builtinId="8" hidden="1"/>
    <cellStyle name="Collegamento ipertestuale" xfId="833" builtinId="8" hidden="1"/>
    <cellStyle name="Collegamento ipertestuale" xfId="835" builtinId="8" hidden="1"/>
    <cellStyle name="Collegamento ipertestuale" xfId="837" builtinId="8" hidden="1"/>
    <cellStyle name="Collegamento ipertestuale" xfId="839" builtinId="8" hidden="1"/>
    <cellStyle name="Collegamento ipertestuale" xfId="841" builtinId="8" hidden="1"/>
    <cellStyle name="Collegamento ipertestuale" xfId="843" builtinId="8" hidden="1"/>
    <cellStyle name="Collegamento ipertestuale" xfId="845" builtinId="8" hidden="1"/>
    <cellStyle name="Collegamento ipertestuale" xfId="847" builtinId="8" hidden="1"/>
    <cellStyle name="Collegamento ipertestuale" xfId="849" builtinId="8" hidden="1"/>
    <cellStyle name="Collegamento ipertestuale" xfId="851" builtinId="8" hidden="1"/>
    <cellStyle name="Collegamento ipertestuale" xfId="853" builtinId="8" hidden="1"/>
    <cellStyle name="Collegamento ipertestuale" xfId="855" builtinId="8" hidden="1"/>
    <cellStyle name="Collegamento ipertestuale" xfId="857" builtinId="8" hidden="1"/>
    <cellStyle name="Collegamento ipertestuale" xfId="859" builtinId="8" hidden="1"/>
    <cellStyle name="Collegamento ipertestuale" xfId="861" builtinId="8" hidden="1"/>
    <cellStyle name="Collegamento ipertestuale" xfId="863" builtinId="8" hidden="1"/>
    <cellStyle name="Collegamento ipertestuale" xfId="865" builtinId="8" hidden="1"/>
    <cellStyle name="Collegamento ipertestuale" xfId="867" builtinId="8" hidden="1"/>
    <cellStyle name="Collegamento ipertestuale" xfId="869" builtinId="8" hidden="1"/>
    <cellStyle name="Collegamento ipertestuale" xfId="871" builtinId="8" hidden="1"/>
    <cellStyle name="Collegamento ipertestuale" xfId="873" builtinId="8" hidden="1"/>
    <cellStyle name="Collegamento ipertestuale" xfId="875" builtinId="8" hidden="1"/>
    <cellStyle name="Collegamento ipertestuale" xfId="877" builtinId="8" hidden="1"/>
    <cellStyle name="Collegamento ipertestuale" xfId="879" builtinId="8" hidden="1"/>
    <cellStyle name="Collegamento ipertestuale" xfId="881" builtinId="8" hidden="1"/>
    <cellStyle name="Collegamento ipertestuale" xfId="883" builtinId="8" hidden="1"/>
    <cellStyle name="Collegamento ipertestuale" xfId="885" builtinId="8" hidden="1"/>
    <cellStyle name="Collegamento ipertestuale" xfId="887" builtinId="8" hidden="1"/>
    <cellStyle name="Collegamento ipertestuale" xfId="889" builtinId="8" hidden="1"/>
    <cellStyle name="Collegamento ipertestuale" xfId="891" builtinId="8" hidden="1"/>
    <cellStyle name="Collegamento ipertestuale" xfId="893" builtinId="8" hidden="1"/>
    <cellStyle name="Collegamento ipertestuale" xfId="895" builtinId="8" hidden="1"/>
    <cellStyle name="Collegamento ipertestuale" xfId="897" builtinId="8" hidden="1"/>
    <cellStyle name="Collegamento ipertestuale" xfId="899" builtinId="8" hidden="1"/>
    <cellStyle name="Collegamento ipertestuale" xfId="901" builtinId="8" hidden="1"/>
    <cellStyle name="Collegamento ipertestuale" xfId="903" builtinId="8" hidden="1"/>
    <cellStyle name="Collegamento ipertestuale" xfId="905" builtinId="8" hidden="1"/>
    <cellStyle name="Collegamento ipertestuale" xfId="907" builtinId="8" hidden="1"/>
    <cellStyle name="Collegamento ipertestuale" xfId="909" builtinId="8" hidden="1"/>
    <cellStyle name="Collegamento ipertestuale" xfId="911" builtinId="8" hidden="1"/>
    <cellStyle name="Collegamento ipertestuale" xfId="913" builtinId="8" hidden="1"/>
    <cellStyle name="Collegamento ipertestuale" xfId="915" builtinId="8" hidden="1"/>
    <cellStyle name="Collegamento ipertestuale" xfId="917" builtinId="8" hidden="1"/>
    <cellStyle name="Collegamento ipertestuale" xfId="919" builtinId="8" hidden="1"/>
    <cellStyle name="Collegamento ipertestuale" xfId="921" builtinId="8" hidden="1"/>
    <cellStyle name="Collegamento ipertestuale" xfId="923" builtinId="8" hidden="1"/>
    <cellStyle name="Collegamento ipertestuale" xfId="925" builtinId="8" hidden="1"/>
    <cellStyle name="Collegamento ipertestuale" xfId="927" builtinId="8" hidden="1"/>
    <cellStyle name="Collegamento ipertestuale" xfId="929" builtinId="8" hidden="1"/>
    <cellStyle name="Collegamento ipertestuale" xfId="931" builtinId="8" hidden="1"/>
    <cellStyle name="Collegamento ipertestuale" xfId="933" builtinId="8" hidden="1"/>
    <cellStyle name="Collegamento ipertestuale" xfId="935" builtinId="8" hidden="1"/>
    <cellStyle name="Collegamento ipertestuale" xfId="937" builtinId="8" hidden="1"/>
    <cellStyle name="Collegamento ipertestuale" xfId="939" builtinId="8" hidden="1"/>
    <cellStyle name="Collegamento ipertestuale" xfId="941" builtinId="8" hidden="1"/>
    <cellStyle name="Collegamento ipertestuale" xfId="943" builtinId="8" hidden="1"/>
    <cellStyle name="Collegamento ipertestuale" xfId="945" builtinId="8" hidden="1"/>
    <cellStyle name="Collegamento ipertestuale" xfId="947" builtinId="8" hidden="1"/>
    <cellStyle name="Collegamento ipertestuale" xfId="949" builtinId="8" hidden="1"/>
    <cellStyle name="Collegamento ipertestuale" xfId="951" builtinId="8" hidden="1"/>
    <cellStyle name="Collegamento ipertestuale" xfId="953" builtinId="8" hidden="1"/>
    <cellStyle name="Collegamento ipertestuale" xfId="955" builtinId="8" hidden="1"/>
    <cellStyle name="Collegamento ipertestuale" xfId="957" builtinId="8" hidden="1"/>
    <cellStyle name="Collegamento ipertestuale" xfId="959" builtinId="8" hidden="1"/>
    <cellStyle name="Collegamento visitato" xfId="3" builtinId="9" hidden="1"/>
    <cellStyle name="Collegamento visitato" xfId="5" builtinId="9" hidden="1"/>
    <cellStyle name="Collegamento visitato" xfId="7" builtinId="9" hidden="1"/>
    <cellStyle name="Collegamento visitato" xfId="9" builtinId="9" hidden="1"/>
    <cellStyle name="Collegamento visitato" xfId="11" builtinId="9" hidden="1"/>
    <cellStyle name="Collegamento visitato" xfId="13" builtinId="9" hidden="1"/>
    <cellStyle name="Collegamento visitato" xfId="15" builtinId="9" hidden="1"/>
    <cellStyle name="Collegamento visitato" xfId="17" builtinId="9" hidden="1"/>
    <cellStyle name="Collegamento visitato" xfId="19" builtinId="9" hidden="1"/>
    <cellStyle name="Collegamento visitato" xfId="21" builtinId="9" hidden="1"/>
    <cellStyle name="Collegamento visitato" xfId="23" builtinId="9" hidden="1"/>
    <cellStyle name="Collegamento visitato" xfId="25" builtinId="9" hidden="1"/>
    <cellStyle name="Collegamento visitato" xfId="27" builtinId="9" hidden="1"/>
    <cellStyle name="Collegamento visitato" xfId="29" builtinId="9" hidden="1"/>
    <cellStyle name="Collegamento visitato" xfId="31" builtinId="9" hidden="1"/>
    <cellStyle name="Collegamento visitato" xfId="33" builtinId="9" hidden="1"/>
    <cellStyle name="Collegamento visitato" xfId="35" builtinId="9" hidden="1"/>
    <cellStyle name="Collegamento visitato" xfId="37" builtinId="9" hidden="1"/>
    <cellStyle name="Collegamento visitato" xfId="39" builtinId="9" hidden="1"/>
    <cellStyle name="Collegamento visitato" xfId="41" builtinId="9" hidden="1"/>
    <cellStyle name="Collegamento visitato" xfId="43" builtinId="9" hidden="1"/>
    <cellStyle name="Collegamento visitato" xfId="45" builtinId="9" hidden="1"/>
    <cellStyle name="Collegamento visitato" xfId="47" builtinId="9" hidden="1"/>
    <cellStyle name="Collegamento visitato" xfId="49" builtinId="9" hidden="1"/>
    <cellStyle name="Collegamento visitato" xfId="51" builtinId="9" hidden="1"/>
    <cellStyle name="Collegamento visitato" xfId="53" builtinId="9" hidden="1"/>
    <cellStyle name="Collegamento visitato" xfId="55" builtinId="9" hidden="1"/>
    <cellStyle name="Collegamento visitato" xfId="57" builtinId="9" hidden="1"/>
    <cellStyle name="Collegamento visitato" xfId="59" builtinId="9" hidden="1"/>
    <cellStyle name="Collegamento visitato" xfId="61" builtinId="9" hidden="1"/>
    <cellStyle name="Collegamento visitato" xfId="63" builtinId="9" hidden="1"/>
    <cellStyle name="Collegamento visitato" xfId="65" builtinId="9" hidden="1"/>
    <cellStyle name="Collegamento visitato" xfId="67" builtinId="9" hidden="1"/>
    <cellStyle name="Collegamento visitato" xfId="69" builtinId="9" hidden="1"/>
    <cellStyle name="Collegamento visitato" xfId="71" builtinId="9" hidden="1"/>
    <cellStyle name="Collegamento visitato" xfId="73" builtinId="9" hidden="1"/>
    <cellStyle name="Collegamento visitato" xfId="75" builtinId="9" hidden="1"/>
    <cellStyle name="Collegamento visitato" xfId="77" builtinId="9" hidden="1"/>
    <cellStyle name="Collegamento visitato" xfId="79" builtinId="9" hidden="1"/>
    <cellStyle name="Collegamento visitato" xfId="81" builtinId="9" hidden="1"/>
    <cellStyle name="Collegamento visitato" xfId="83" builtinId="9" hidden="1"/>
    <cellStyle name="Collegamento visitato" xfId="85" builtinId="9" hidden="1"/>
    <cellStyle name="Collegamento visitato" xfId="87" builtinId="9" hidden="1"/>
    <cellStyle name="Collegamento visitato" xfId="89" builtinId="9" hidden="1"/>
    <cellStyle name="Collegamento visitato" xfId="91" builtinId="9" hidden="1"/>
    <cellStyle name="Collegamento visitato" xfId="93" builtinId="9" hidden="1"/>
    <cellStyle name="Collegamento visitato" xfId="95" builtinId="9" hidden="1"/>
    <cellStyle name="Collegamento visitato" xfId="97" builtinId="9" hidden="1"/>
    <cellStyle name="Collegamento visitato" xfId="99" builtinId="9" hidden="1"/>
    <cellStyle name="Collegamento visitato" xfId="101" builtinId="9" hidden="1"/>
    <cellStyle name="Collegamento visitato" xfId="103" builtinId="9" hidden="1"/>
    <cellStyle name="Collegamento visitato" xfId="105" builtinId="9" hidden="1"/>
    <cellStyle name="Collegamento visitato" xfId="107" builtinId="9" hidden="1"/>
    <cellStyle name="Collegamento visitato" xfId="109" builtinId="9" hidden="1"/>
    <cellStyle name="Collegamento visitato" xfId="111" builtinId="9" hidden="1"/>
    <cellStyle name="Collegamento visitato" xfId="113" builtinId="9" hidden="1"/>
    <cellStyle name="Collegamento visitato" xfId="115" builtinId="9" hidden="1"/>
    <cellStyle name="Collegamento visitato" xfId="117" builtinId="9" hidden="1"/>
    <cellStyle name="Collegamento visitato" xfId="119" builtinId="9" hidden="1"/>
    <cellStyle name="Collegamento visitato" xfId="121" builtinId="9" hidden="1"/>
    <cellStyle name="Collegamento visitato" xfId="123" builtinId="9" hidden="1"/>
    <cellStyle name="Collegamento visitato" xfId="125" builtinId="9" hidden="1"/>
    <cellStyle name="Collegamento visitato" xfId="127" builtinId="9" hidden="1"/>
    <cellStyle name="Collegamento visitato" xfId="129" builtinId="9" hidden="1"/>
    <cellStyle name="Collegamento visitato" xfId="131" builtinId="9" hidden="1"/>
    <cellStyle name="Collegamento visitato" xfId="133" builtinId="9" hidden="1"/>
    <cellStyle name="Collegamento visitato" xfId="135" builtinId="9" hidden="1"/>
    <cellStyle name="Collegamento visitato" xfId="137" builtinId="9" hidden="1"/>
    <cellStyle name="Collegamento visitato" xfId="139" builtinId="9" hidden="1"/>
    <cellStyle name="Collegamento visitato" xfId="141" builtinId="9" hidden="1"/>
    <cellStyle name="Collegamento visitato" xfId="143" builtinId="9" hidden="1"/>
    <cellStyle name="Collegamento visitato" xfId="145" builtinId="9" hidden="1"/>
    <cellStyle name="Collegamento visitato" xfId="147" builtinId="9" hidden="1"/>
    <cellStyle name="Collegamento visitato" xfId="149" builtinId="9" hidden="1"/>
    <cellStyle name="Collegamento visitato" xfId="151" builtinId="9" hidden="1"/>
    <cellStyle name="Collegamento visitato" xfId="153" builtinId="9" hidden="1"/>
    <cellStyle name="Collegamento visitato" xfId="155" builtinId="9" hidden="1"/>
    <cellStyle name="Collegamento visitato" xfId="157" builtinId="9" hidden="1"/>
    <cellStyle name="Collegamento visitato" xfId="159" builtinId="9" hidden="1"/>
    <cellStyle name="Collegamento visitato" xfId="161" builtinId="9" hidden="1"/>
    <cellStyle name="Collegamento visitato" xfId="163" builtinId="9" hidden="1"/>
    <cellStyle name="Collegamento visitato" xfId="165" builtinId="9" hidden="1"/>
    <cellStyle name="Collegamento visitato" xfId="167" builtinId="9" hidden="1"/>
    <cellStyle name="Collegamento visitato" xfId="169" builtinId="9" hidden="1"/>
    <cellStyle name="Collegamento visitato" xfId="171" builtinId="9" hidden="1"/>
    <cellStyle name="Collegamento visitato" xfId="173" builtinId="9" hidden="1"/>
    <cellStyle name="Collegamento visitato" xfId="175" builtinId="9" hidden="1"/>
    <cellStyle name="Collegamento visitato" xfId="177" builtinId="9" hidden="1"/>
    <cellStyle name="Collegamento visitato" xfId="179" builtinId="9" hidden="1"/>
    <cellStyle name="Collegamento visitato" xfId="182" builtinId="9" hidden="1"/>
    <cellStyle name="Collegamento visitato" xfId="184" builtinId="9" hidden="1"/>
    <cellStyle name="Collegamento visitato" xfId="186" builtinId="9" hidden="1"/>
    <cellStyle name="Collegamento visitato" xfId="188" builtinId="9" hidden="1"/>
    <cellStyle name="Collegamento visitato" xfId="190" builtinId="9" hidden="1"/>
    <cellStyle name="Collegamento visitato" xfId="192" builtinId="9" hidden="1"/>
    <cellStyle name="Collegamento visitato" xfId="194" builtinId="9" hidden="1"/>
    <cellStyle name="Collegamento visitato" xfId="196" builtinId="9" hidden="1"/>
    <cellStyle name="Collegamento visitato" xfId="198" builtinId="9" hidden="1"/>
    <cellStyle name="Collegamento visitato" xfId="200" builtinId="9" hidden="1"/>
    <cellStyle name="Collegamento visitato" xfId="202" builtinId="9" hidden="1"/>
    <cellStyle name="Collegamento visitato" xfId="204" builtinId="9" hidden="1"/>
    <cellStyle name="Collegamento visitato" xfId="206" builtinId="9" hidden="1"/>
    <cellStyle name="Collegamento visitato" xfId="208" builtinId="9" hidden="1"/>
    <cellStyle name="Collegamento visitato" xfId="210" builtinId="9" hidden="1"/>
    <cellStyle name="Collegamento visitato" xfId="212" builtinId="9" hidden="1"/>
    <cellStyle name="Collegamento visitato" xfId="214" builtinId="9" hidden="1"/>
    <cellStyle name="Collegamento visitato" xfId="216" builtinId="9" hidden="1"/>
    <cellStyle name="Collegamento visitato" xfId="218" builtinId="9" hidden="1"/>
    <cellStyle name="Collegamento visitato" xfId="220" builtinId="9" hidden="1"/>
    <cellStyle name="Collegamento visitato" xfId="222" builtinId="9" hidden="1"/>
    <cellStyle name="Collegamento visitato" xfId="224" builtinId="9" hidden="1"/>
    <cellStyle name="Collegamento visitato" xfId="226" builtinId="9" hidden="1"/>
    <cellStyle name="Collegamento visitato" xfId="228" builtinId="9" hidden="1"/>
    <cellStyle name="Collegamento visitato" xfId="230" builtinId="9" hidden="1"/>
    <cellStyle name="Collegamento visitato" xfId="232" builtinId="9" hidden="1"/>
    <cellStyle name="Collegamento visitato" xfId="234" builtinId="9" hidden="1"/>
    <cellStyle name="Collegamento visitato" xfId="236" builtinId="9" hidden="1"/>
    <cellStyle name="Collegamento visitato" xfId="238" builtinId="9" hidden="1"/>
    <cellStyle name="Collegamento visitato" xfId="240" builtinId="9" hidden="1"/>
    <cellStyle name="Collegamento visitato" xfId="242" builtinId="9" hidden="1"/>
    <cellStyle name="Collegamento visitato" xfId="244" builtinId="9" hidden="1"/>
    <cellStyle name="Collegamento visitato" xfId="246" builtinId="9" hidden="1"/>
    <cellStyle name="Collegamento visitato" xfId="248" builtinId="9" hidden="1"/>
    <cellStyle name="Collegamento visitato" xfId="250" builtinId="9" hidden="1"/>
    <cellStyle name="Collegamento visitato" xfId="252" builtinId="9" hidden="1"/>
    <cellStyle name="Collegamento visitato" xfId="254" builtinId="9" hidden="1"/>
    <cellStyle name="Collegamento visitato" xfId="256" builtinId="9" hidden="1"/>
    <cellStyle name="Collegamento visitato" xfId="258" builtinId="9" hidden="1"/>
    <cellStyle name="Collegamento visitato" xfId="260" builtinId="9" hidden="1"/>
    <cellStyle name="Collegamento visitato" xfId="262" builtinId="9" hidden="1"/>
    <cellStyle name="Collegamento visitato" xfId="264" builtinId="9" hidden="1"/>
    <cellStyle name="Collegamento visitato" xfId="266" builtinId="9" hidden="1"/>
    <cellStyle name="Collegamento visitato" xfId="268" builtinId="9" hidden="1"/>
    <cellStyle name="Collegamento visitato" xfId="270" builtinId="9" hidden="1"/>
    <cellStyle name="Collegamento visitato" xfId="272" builtinId="9" hidden="1"/>
    <cellStyle name="Collegamento visitato" xfId="274" builtinId="9" hidden="1"/>
    <cellStyle name="Collegamento visitato" xfId="276" builtinId="9" hidden="1"/>
    <cellStyle name="Collegamento visitato" xfId="278" builtinId="9" hidden="1"/>
    <cellStyle name="Collegamento visitato" xfId="280" builtinId="9" hidden="1"/>
    <cellStyle name="Collegamento visitato" xfId="282" builtinId="9" hidden="1"/>
    <cellStyle name="Collegamento visitato" xfId="284" builtinId="9" hidden="1"/>
    <cellStyle name="Collegamento visitato" xfId="286" builtinId="9" hidden="1"/>
    <cellStyle name="Collegamento visitato" xfId="288" builtinId="9" hidden="1"/>
    <cellStyle name="Collegamento visitato" xfId="290" builtinId="9" hidden="1"/>
    <cellStyle name="Collegamento visitato" xfId="292" builtinId="9" hidden="1"/>
    <cellStyle name="Collegamento visitato" xfId="294" builtinId="9" hidden="1"/>
    <cellStyle name="Collegamento visitato" xfId="296" builtinId="9" hidden="1"/>
    <cellStyle name="Collegamento visitato" xfId="298" builtinId="9" hidden="1"/>
    <cellStyle name="Collegamento visitato" xfId="300" builtinId="9" hidden="1"/>
    <cellStyle name="Collegamento visitato" xfId="302" builtinId="9" hidden="1"/>
    <cellStyle name="Collegamento visitato" xfId="304" builtinId="9" hidden="1"/>
    <cellStyle name="Collegamento visitato" xfId="306" builtinId="9" hidden="1"/>
    <cellStyle name="Collegamento visitato" xfId="308" builtinId="9" hidden="1"/>
    <cellStyle name="Collegamento visitato" xfId="310" builtinId="9" hidden="1"/>
    <cellStyle name="Collegamento visitato" xfId="312" builtinId="9" hidden="1"/>
    <cellStyle name="Collegamento visitato" xfId="314" builtinId="9" hidden="1"/>
    <cellStyle name="Collegamento visitato" xfId="316" builtinId="9" hidden="1"/>
    <cellStyle name="Collegamento visitato" xfId="318" builtinId="9" hidden="1"/>
    <cellStyle name="Collegamento visitato" xfId="320" builtinId="9" hidden="1"/>
    <cellStyle name="Collegamento visitato" xfId="322" builtinId="9" hidden="1"/>
    <cellStyle name="Collegamento visitato" xfId="324" builtinId="9" hidden="1"/>
    <cellStyle name="Collegamento visitato" xfId="326" builtinId="9" hidden="1"/>
    <cellStyle name="Collegamento visitato" xfId="328" builtinId="9" hidden="1"/>
    <cellStyle name="Collegamento visitato" xfId="330" builtinId="9" hidden="1"/>
    <cellStyle name="Collegamento visitato" xfId="332" builtinId="9" hidden="1"/>
    <cellStyle name="Collegamento visitato" xfId="334" builtinId="9" hidden="1"/>
    <cellStyle name="Collegamento visitato" xfId="336" builtinId="9" hidden="1"/>
    <cellStyle name="Collegamento visitato" xfId="338" builtinId="9" hidden="1"/>
    <cellStyle name="Collegamento visitato" xfId="340" builtinId="9" hidden="1"/>
    <cellStyle name="Collegamento visitato" xfId="342" builtinId="9" hidden="1"/>
    <cellStyle name="Collegamento visitato" xfId="344" builtinId="9" hidden="1"/>
    <cellStyle name="Collegamento visitato" xfId="346" builtinId="9" hidden="1"/>
    <cellStyle name="Collegamento visitato" xfId="348" builtinId="9" hidden="1"/>
    <cellStyle name="Collegamento visitato" xfId="350" builtinId="9" hidden="1"/>
    <cellStyle name="Collegamento visitato" xfId="352" builtinId="9" hidden="1"/>
    <cellStyle name="Collegamento visitato" xfId="354" builtinId="9" hidden="1"/>
    <cellStyle name="Collegamento visitato" xfId="356" builtinId="9" hidden="1"/>
    <cellStyle name="Collegamento visitato" xfId="358" builtinId="9" hidden="1"/>
    <cellStyle name="Collegamento visitato" xfId="360" builtinId="9" hidden="1"/>
    <cellStyle name="Collegamento visitato" xfId="362" builtinId="9" hidden="1"/>
    <cellStyle name="Collegamento visitato" xfId="364" builtinId="9" hidden="1"/>
    <cellStyle name="Collegamento visitato" xfId="366" builtinId="9" hidden="1"/>
    <cellStyle name="Collegamento visitato" xfId="368" builtinId="9" hidden="1"/>
    <cellStyle name="Collegamento visitato" xfId="370" builtinId="9" hidden="1"/>
    <cellStyle name="Collegamento visitato" xfId="372" builtinId="9" hidden="1"/>
    <cellStyle name="Collegamento visitato" xfId="374" builtinId="9" hidden="1"/>
    <cellStyle name="Collegamento visitato" xfId="376" builtinId="9" hidden="1"/>
    <cellStyle name="Collegamento visitato" xfId="378" builtinId="9" hidden="1"/>
    <cellStyle name="Collegamento visitato" xfId="380" builtinId="9" hidden="1"/>
    <cellStyle name="Collegamento visitato" xfId="382" builtinId="9" hidden="1"/>
    <cellStyle name="Collegamento visitato" xfId="384" builtinId="9" hidden="1"/>
    <cellStyle name="Collegamento visitato" xfId="386" builtinId="9" hidden="1"/>
    <cellStyle name="Collegamento visitato" xfId="388" builtinId="9" hidden="1"/>
    <cellStyle name="Collegamento visitato" xfId="390" builtinId="9" hidden="1"/>
    <cellStyle name="Collegamento visitato" xfId="392" builtinId="9" hidden="1"/>
    <cellStyle name="Collegamento visitato" xfId="394" builtinId="9" hidden="1"/>
    <cellStyle name="Collegamento visitato" xfId="396" builtinId="9" hidden="1"/>
    <cellStyle name="Collegamento visitato" xfId="398" builtinId="9" hidden="1"/>
    <cellStyle name="Collegamento visitato" xfId="400" builtinId="9" hidden="1"/>
    <cellStyle name="Collegamento visitato" xfId="402" builtinId="9" hidden="1"/>
    <cellStyle name="Collegamento visitato" xfId="404" builtinId="9" hidden="1"/>
    <cellStyle name="Collegamento visitato" xfId="406" builtinId="9" hidden="1"/>
    <cellStyle name="Collegamento visitato" xfId="408" builtinId="9" hidden="1"/>
    <cellStyle name="Collegamento visitato" xfId="410" builtinId="9" hidden="1"/>
    <cellStyle name="Collegamento visitato" xfId="412" builtinId="9" hidden="1"/>
    <cellStyle name="Collegamento visitato" xfId="414" builtinId="9" hidden="1"/>
    <cellStyle name="Collegamento visitato" xfId="416" builtinId="9" hidden="1"/>
    <cellStyle name="Collegamento visitato" xfId="418" builtinId="9" hidden="1"/>
    <cellStyle name="Collegamento visitato" xfId="420" builtinId="9" hidden="1"/>
    <cellStyle name="Collegamento visitato" xfId="422" builtinId="9" hidden="1"/>
    <cellStyle name="Collegamento visitato" xfId="424" builtinId="9" hidden="1"/>
    <cellStyle name="Collegamento visitato" xfId="426" builtinId="9" hidden="1"/>
    <cellStyle name="Collegamento visitato" xfId="428" builtinId="9" hidden="1"/>
    <cellStyle name="Collegamento visitato" xfId="430" builtinId="9" hidden="1"/>
    <cellStyle name="Collegamento visitato" xfId="432" builtinId="9" hidden="1"/>
    <cellStyle name="Collegamento visitato" xfId="434" builtinId="9" hidden="1"/>
    <cellStyle name="Collegamento visitato" xfId="436" builtinId="9" hidden="1"/>
    <cellStyle name="Collegamento visitato" xfId="438" builtinId="9" hidden="1"/>
    <cellStyle name="Collegamento visitato" xfId="440" builtinId="9" hidden="1"/>
    <cellStyle name="Collegamento visitato" xfId="442" builtinId="9" hidden="1"/>
    <cellStyle name="Collegamento visitato" xfId="444" builtinId="9" hidden="1"/>
    <cellStyle name="Collegamento visitato" xfId="446" builtinId="9" hidden="1"/>
    <cellStyle name="Collegamento visitato" xfId="448" builtinId="9" hidden="1"/>
    <cellStyle name="Collegamento visitato" xfId="450" builtinId="9" hidden="1"/>
    <cellStyle name="Collegamento visitato" xfId="452" builtinId="9" hidden="1"/>
    <cellStyle name="Collegamento visitato" xfId="454" builtinId="9" hidden="1"/>
    <cellStyle name="Collegamento visitato" xfId="456" builtinId="9" hidden="1"/>
    <cellStyle name="Collegamento visitato" xfId="458" builtinId="9" hidden="1"/>
    <cellStyle name="Collegamento visitato" xfId="460" builtinId="9" hidden="1"/>
    <cellStyle name="Collegamento visitato" xfId="462" builtinId="9" hidden="1"/>
    <cellStyle name="Collegamento visitato" xfId="464" builtinId="9" hidden="1"/>
    <cellStyle name="Collegamento visitato" xfId="466" builtinId="9" hidden="1"/>
    <cellStyle name="Collegamento visitato" xfId="468" builtinId="9" hidden="1"/>
    <cellStyle name="Collegamento visitato" xfId="470" builtinId="9" hidden="1"/>
    <cellStyle name="Collegamento visitato" xfId="472" builtinId="9" hidden="1"/>
    <cellStyle name="Collegamento visitato" xfId="474" builtinId="9" hidden="1"/>
    <cellStyle name="Collegamento visitato" xfId="476" builtinId="9" hidden="1"/>
    <cellStyle name="Collegamento visitato" xfId="478" builtinId="9" hidden="1"/>
    <cellStyle name="Collegamento visitato" xfId="480" builtinId="9" hidden="1"/>
    <cellStyle name="Collegamento visitato" xfId="482" builtinId="9" hidden="1"/>
    <cellStyle name="Collegamento visitato" xfId="484" builtinId="9" hidden="1"/>
    <cellStyle name="Collegamento visitato" xfId="486" builtinId="9" hidden="1"/>
    <cellStyle name="Collegamento visitato" xfId="488" builtinId="9" hidden="1"/>
    <cellStyle name="Collegamento visitato" xfId="490" builtinId="9" hidden="1"/>
    <cellStyle name="Collegamento visitato" xfId="492" builtinId="9" hidden="1"/>
    <cellStyle name="Collegamento visitato" xfId="494" builtinId="9" hidden="1"/>
    <cellStyle name="Collegamento visitato" xfId="496" builtinId="9" hidden="1"/>
    <cellStyle name="Collegamento visitato" xfId="498" builtinId="9" hidden="1"/>
    <cellStyle name="Collegamento visitato" xfId="500" builtinId="9" hidden="1"/>
    <cellStyle name="Collegamento visitato" xfId="502" builtinId="9" hidden="1"/>
    <cellStyle name="Collegamento visitato" xfId="504" builtinId="9" hidden="1"/>
    <cellStyle name="Collegamento visitato" xfId="506" builtinId="9" hidden="1"/>
    <cellStyle name="Collegamento visitato" xfId="508" builtinId="9" hidden="1"/>
    <cellStyle name="Collegamento visitato" xfId="510" builtinId="9" hidden="1"/>
    <cellStyle name="Collegamento visitato" xfId="512" builtinId="9" hidden="1"/>
    <cellStyle name="Collegamento visitato" xfId="514" builtinId="9" hidden="1"/>
    <cellStyle name="Collegamento visitato" xfId="516" builtinId="9" hidden="1"/>
    <cellStyle name="Collegamento visitato" xfId="518" builtinId="9" hidden="1"/>
    <cellStyle name="Collegamento visitato" xfId="520" builtinId="9" hidden="1"/>
    <cellStyle name="Collegamento visitato" xfId="522" builtinId="9" hidden="1"/>
    <cellStyle name="Collegamento visitato" xfId="524" builtinId="9" hidden="1"/>
    <cellStyle name="Collegamento visitato" xfId="526" builtinId="9" hidden="1"/>
    <cellStyle name="Collegamento visitato" xfId="528" builtinId="9" hidden="1"/>
    <cellStyle name="Collegamento visitato" xfId="530" builtinId="9" hidden="1"/>
    <cellStyle name="Collegamento visitato" xfId="532" builtinId="9" hidden="1"/>
    <cellStyle name="Collegamento visitato" xfId="534" builtinId="9" hidden="1"/>
    <cellStyle name="Collegamento visitato" xfId="536" builtinId="9" hidden="1"/>
    <cellStyle name="Collegamento visitato" xfId="538" builtinId="9" hidden="1"/>
    <cellStyle name="Collegamento visitato" xfId="540" builtinId="9" hidden="1"/>
    <cellStyle name="Collegamento visitato" xfId="542" builtinId="9" hidden="1"/>
    <cellStyle name="Collegamento visitato" xfId="544" builtinId="9" hidden="1"/>
    <cellStyle name="Collegamento visitato" xfId="546" builtinId="9" hidden="1"/>
    <cellStyle name="Collegamento visitato" xfId="548" builtinId="9" hidden="1"/>
    <cellStyle name="Collegamento visitato" xfId="550" builtinId="9" hidden="1"/>
    <cellStyle name="Collegamento visitato" xfId="552" builtinId="9" hidden="1"/>
    <cellStyle name="Collegamento visitato" xfId="554" builtinId="9" hidden="1"/>
    <cellStyle name="Collegamento visitato" xfId="556" builtinId="9" hidden="1"/>
    <cellStyle name="Collegamento visitato" xfId="558" builtinId="9" hidden="1"/>
    <cellStyle name="Collegamento visitato" xfId="560" builtinId="9" hidden="1"/>
    <cellStyle name="Collegamento visitato" xfId="562" builtinId="9" hidden="1"/>
    <cellStyle name="Collegamento visitato" xfId="564" builtinId="9" hidden="1"/>
    <cellStyle name="Collegamento visitato" xfId="566" builtinId="9" hidden="1"/>
    <cellStyle name="Collegamento visitato" xfId="568" builtinId="9" hidden="1"/>
    <cellStyle name="Collegamento visitato" xfId="570" builtinId="9" hidden="1"/>
    <cellStyle name="Collegamento visitato" xfId="572" builtinId="9" hidden="1"/>
    <cellStyle name="Collegamento visitato" xfId="574" builtinId="9" hidden="1"/>
    <cellStyle name="Collegamento visitato" xfId="576" builtinId="9" hidden="1"/>
    <cellStyle name="Collegamento visitato" xfId="578" builtinId="9" hidden="1"/>
    <cellStyle name="Collegamento visitato" xfId="580" builtinId="9" hidden="1"/>
    <cellStyle name="Collegamento visitato" xfId="582" builtinId="9" hidden="1"/>
    <cellStyle name="Collegamento visitato" xfId="584" builtinId="9" hidden="1"/>
    <cellStyle name="Collegamento visitato" xfId="586" builtinId="9" hidden="1"/>
    <cellStyle name="Collegamento visitato" xfId="588" builtinId="9" hidden="1"/>
    <cellStyle name="Collegamento visitato" xfId="590" builtinId="9" hidden="1"/>
    <cellStyle name="Collegamento visitato" xfId="592" builtinId="9" hidden="1"/>
    <cellStyle name="Collegamento visitato" xfId="594" builtinId="9" hidden="1"/>
    <cellStyle name="Collegamento visitato" xfId="596" builtinId="9" hidden="1"/>
    <cellStyle name="Collegamento visitato" xfId="598" builtinId="9" hidden="1"/>
    <cellStyle name="Collegamento visitato" xfId="600" builtinId="9" hidden="1"/>
    <cellStyle name="Collegamento visitato" xfId="602" builtinId="9" hidden="1"/>
    <cellStyle name="Collegamento visitato" xfId="604" builtinId="9" hidden="1"/>
    <cellStyle name="Collegamento visitato" xfId="606" builtinId="9" hidden="1"/>
    <cellStyle name="Collegamento visitato" xfId="608" builtinId="9" hidden="1"/>
    <cellStyle name="Collegamento visitato" xfId="610" builtinId="9" hidden="1"/>
    <cellStyle name="Collegamento visitato" xfId="612" builtinId="9" hidden="1"/>
    <cellStyle name="Collegamento visitato" xfId="614" builtinId="9" hidden="1"/>
    <cellStyle name="Collegamento visitato" xfId="616" builtinId="9" hidden="1"/>
    <cellStyle name="Collegamento visitato" xfId="618" builtinId="9" hidden="1"/>
    <cellStyle name="Collegamento visitato" xfId="620" builtinId="9" hidden="1"/>
    <cellStyle name="Collegamento visitato" xfId="622" builtinId="9" hidden="1"/>
    <cellStyle name="Collegamento visitato" xfId="624" builtinId="9" hidden="1"/>
    <cellStyle name="Collegamento visitato" xfId="626" builtinId="9" hidden="1"/>
    <cellStyle name="Collegamento visitato" xfId="628" builtinId="9" hidden="1"/>
    <cellStyle name="Collegamento visitato" xfId="630" builtinId="9" hidden="1"/>
    <cellStyle name="Collegamento visitato" xfId="632" builtinId="9" hidden="1"/>
    <cellStyle name="Collegamento visitato" xfId="634" builtinId="9" hidden="1"/>
    <cellStyle name="Collegamento visitato" xfId="636" builtinId="9" hidden="1"/>
    <cellStyle name="Collegamento visitato" xfId="638" builtinId="9" hidden="1"/>
    <cellStyle name="Collegamento visitato" xfId="640" builtinId="9" hidden="1"/>
    <cellStyle name="Collegamento visitato" xfId="642" builtinId="9" hidden="1"/>
    <cellStyle name="Collegamento visitato" xfId="644" builtinId="9" hidden="1"/>
    <cellStyle name="Collegamento visitato" xfId="646" builtinId="9" hidden="1"/>
    <cellStyle name="Collegamento visitato" xfId="648" builtinId="9" hidden="1"/>
    <cellStyle name="Collegamento visitato" xfId="650" builtinId="9" hidden="1"/>
    <cellStyle name="Collegamento visitato" xfId="652" builtinId="9" hidden="1"/>
    <cellStyle name="Collegamento visitato" xfId="654" builtinId="9" hidden="1"/>
    <cellStyle name="Collegamento visitato" xfId="656" builtinId="9" hidden="1"/>
    <cellStyle name="Collegamento visitato" xfId="658" builtinId="9" hidden="1"/>
    <cellStyle name="Collegamento visitato" xfId="660" builtinId="9" hidden="1"/>
    <cellStyle name="Collegamento visitato" xfId="662" builtinId="9" hidden="1"/>
    <cellStyle name="Collegamento visitato" xfId="664" builtinId="9" hidden="1"/>
    <cellStyle name="Collegamento visitato" xfId="666" builtinId="9" hidden="1"/>
    <cellStyle name="Collegamento visitato" xfId="668" builtinId="9" hidden="1"/>
    <cellStyle name="Collegamento visitato" xfId="670" builtinId="9" hidden="1"/>
    <cellStyle name="Collegamento visitato" xfId="672" builtinId="9" hidden="1"/>
    <cellStyle name="Collegamento visitato" xfId="674" builtinId="9" hidden="1"/>
    <cellStyle name="Collegamento visitato" xfId="676" builtinId="9" hidden="1"/>
    <cellStyle name="Collegamento visitato" xfId="678" builtinId="9" hidden="1"/>
    <cellStyle name="Collegamento visitato" xfId="680" builtinId="9" hidden="1"/>
    <cellStyle name="Collegamento visitato" xfId="682" builtinId="9" hidden="1"/>
    <cellStyle name="Collegamento visitato" xfId="684" builtinId="9" hidden="1"/>
    <cellStyle name="Collegamento visitato" xfId="686" builtinId="9" hidden="1"/>
    <cellStyle name="Collegamento visitato" xfId="688" builtinId="9" hidden="1"/>
    <cellStyle name="Collegamento visitato" xfId="690" builtinId="9" hidden="1"/>
    <cellStyle name="Collegamento visitato" xfId="692" builtinId="9" hidden="1"/>
    <cellStyle name="Collegamento visitato" xfId="694" builtinId="9" hidden="1"/>
    <cellStyle name="Collegamento visitato" xfId="696" builtinId="9" hidden="1"/>
    <cellStyle name="Collegamento visitato" xfId="698" builtinId="9" hidden="1"/>
    <cellStyle name="Collegamento visitato" xfId="700" builtinId="9" hidden="1"/>
    <cellStyle name="Collegamento visitato" xfId="702" builtinId="9" hidden="1"/>
    <cellStyle name="Collegamento visitato" xfId="704" builtinId="9" hidden="1"/>
    <cellStyle name="Collegamento visitato" xfId="706" builtinId="9" hidden="1"/>
    <cellStyle name="Collegamento visitato" xfId="708" builtinId="9" hidden="1"/>
    <cellStyle name="Collegamento visitato" xfId="710" builtinId="9" hidden="1"/>
    <cellStyle name="Collegamento visitato" xfId="712" builtinId="9" hidden="1"/>
    <cellStyle name="Collegamento visitato" xfId="714" builtinId="9" hidden="1"/>
    <cellStyle name="Collegamento visitato" xfId="716" builtinId="9" hidden="1"/>
    <cellStyle name="Collegamento visitato" xfId="718" builtinId="9" hidden="1"/>
    <cellStyle name="Collegamento visitato" xfId="720" builtinId="9" hidden="1"/>
    <cellStyle name="Collegamento visitato" xfId="722" builtinId="9" hidden="1"/>
    <cellStyle name="Collegamento visitato" xfId="724" builtinId="9" hidden="1"/>
    <cellStyle name="Collegamento visitato" xfId="726" builtinId="9" hidden="1"/>
    <cellStyle name="Collegamento visitato" xfId="728" builtinId="9" hidden="1"/>
    <cellStyle name="Collegamento visitato" xfId="730" builtinId="9" hidden="1"/>
    <cellStyle name="Collegamento visitato" xfId="732" builtinId="9" hidden="1"/>
    <cellStyle name="Collegamento visitato" xfId="734" builtinId="9" hidden="1"/>
    <cellStyle name="Collegamento visitato" xfId="736" builtinId="9" hidden="1"/>
    <cellStyle name="Collegamento visitato" xfId="738" builtinId="9" hidden="1"/>
    <cellStyle name="Collegamento visitato" xfId="740" builtinId="9" hidden="1"/>
    <cellStyle name="Collegamento visitato" xfId="742" builtinId="9" hidden="1"/>
    <cellStyle name="Collegamento visitato" xfId="744" builtinId="9" hidden="1"/>
    <cellStyle name="Collegamento visitato" xfId="746" builtinId="9" hidden="1"/>
    <cellStyle name="Collegamento visitato" xfId="748" builtinId="9" hidden="1"/>
    <cellStyle name="Collegamento visitato" xfId="750" builtinId="9" hidden="1"/>
    <cellStyle name="Collegamento visitato" xfId="752" builtinId="9" hidden="1"/>
    <cellStyle name="Collegamento visitato" xfId="754" builtinId="9" hidden="1"/>
    <cellStyle name="Collegamento visitato" xfId="756" builtinId="9" hidden="1"/>
    <cellStyle name="Collegamento visitato" xfId="758" builtinId="9" hidden="1"/>
    <cellStyle name="Collegamento visitato" xfId="760" builtinId="9" hidden="1"/>
    <cellStyle name="Collegamento visitato" xfId="762" builtinId="9" hidden="1"/>
    <cellStyle name="Collegamento visitato" xfId="764" builtinId="9" hidden="1"/>
    <cellStyle name="Collegamento visitato" xfId="766" builtinId="9" hidden="1"/>
    <cellStyle name="Collegamento visitato" xfId="768" builtinId="9" hidden="1"/>
    <cellStyle name="Collegamento visitato" xfId="770" builtinId="9" hidden="1"/>
    <cellStyle name="Collegamento visitato" xfId="772" builtinId="9" hidden="1"/>
    <cellStyle name="Collegamento visitato" xfId="774" builtinId="9" hidden="1"/>
    <cellStyle name="Collegamento visitato" xfId="776" builtinId="9" hidden="1"/>
    <cellStyle name="Collegamento visitato" xfId="778" builtinId="9" hidden="1"/>
    <cellStyle name="Collegamento visitato" xfId="780" builtinId="9" hidden="1"/>
    <cellStyle name="Collegamento visitato" xfId="782" builtinId="9" hidden="1"/>
    <cellStyle name="Collegamento visitato" xfId="784" builtinId="9" hidden="1"/>
    <cellStyle name="Collegamento visitato" xfId="786" builtinId="9" hidden="1"/>
    <cellStyle name="Collegamento visitato" xfId="788" builtinId="9" hidden="1"/>
    <cellStyle name="Collegamento visitato" xfId="790" builtinId="9" hidden="1"/>
    <cellStyle name="Collegamento visitato" xfId="792" builtinId="9" hidden="1"/>
    <cellStyle name="Collegamento visitato" xfId="794" builtinId="9" hidden="1"/>
    <cellStyle name="Collegamento visitato" xfId="796" builtinId="9" hidden="1"/>
    <cellStyle name="Collegamento visitato" xfId="798" builtinId="9" hidden="1"/>
    <cellStyle name="Collegamento visitato" xfId="800" builtinId="9" hidden="1"/>
    <cellStyle name="Collegamento visitato" xfId="802" builtinId="9" hidden="1"/>
    <cellStyle name="Collegamento visitato" xfId="804" builtinId="9" hidden="1"/>
    <cellStyle name="Collegamento visitato" xfId="806" builtinId="9" hidden="1"/>
    <cellStyle name="Collegamento visitato" xfId="808" builtinId="9" hidden="1"/>
    <cellStyle name="Collegamento visitato" xfId="810" builtinId="9" hidden="1"/>
    <cellStyle name="Collegamento visitato" xfId="812" builtinId="9" hidden="1"/>
    <cellStyle name="Collegamento visitato" xfId="814" builtinId="9" hidden="1"/>
    <cellStyle name="Collegamento visitato" xfId="816" builtinId="9" hidden="1"/>
    <cellStyle name="Collegamento visitato" xfId="818" builtinId="9" hidden="1"/>
    <cellStyle name="Collegamento visitato" xfId="820" builtinId="9" hidden="1"/>
    <cellStyle name="Collegamento visitato" xfId="822" builtinId="9" hidden="1"/>
    <cellStyle name="Collegamento visitato" xfId="824" builtinId="9" hidden="1"/>
    <cellStyle name="Collegamento visitato" xfId="826" builtinId="9" hidden="1"/>
    <cellStyle name="Collegamento visitato" xfId="828" builtinId="9" hidden="1"/>
    <cellStyle name="Collegamento visitato" xfId="830" builtinId="9" hidden="1"/>
    <cellStyle name="Collegamento visitato" xfId="832" builtinId="9" hidden="1"/>
    <cellStyle name="Collegamento visitato" xfId="834" builtinId="9" hidden="1"/>
    <cellStyle name="Collegamento visitato" xfId="836" builtinId="9" hidden="1"/>
    <cellStyle name="Collegamento visitato" xfId="838" builtinId="9" hidden="1"/>
    <cellStyle name="Collegamento visitato" xfId="840" builtinId="9" hidden="1"/>
    <cellStyle name="Collegamento visitato" xfId="842" builtinId="9" hidden="1"/>
    <cellStyle name="Collegamento visitato" xfId="844" builtinId="9" hidden="1"/>
    <cellStyle name="Collegamento visitato" xfId="846" builtinId="9" hidden="1"/>
    <cellStyle name="Collegamento visitato" xfId="848" builtinId="9" hidden="1"/>
    <cellStyle name="Collegamento visitato" xfId="850" builtinId="9" hidden="1"/>
    <cellStyle name="Collegamento visitato" xfId="852" builtinId="9" hidden="1"/>
    <cellStyle name="Collegamento visitato" xfId="854" builtinId="9" hidden="1"/>
    <cellStyle name="Collegamento visitato" xfId="856" builtinId="9" hidden="1"/>
    <cellStyle name="Collegamento visitato" xfId="858" builtinId="9" hidden="1"/>
    <cellStyle name="Collegamento visitato" xfId="860" builtinId="9" hidden="1"/>
    <cellStyle name="Collegamento visitato" xfId="862" builtinId="9" hidden="1"/>
    <cellStyle name="Collegamento visitato" xfId="864" builtinId="9" hidden="1"/>
    <cellStyle name="Collegamento visitato" xfId="866" builtinId="9" hidden="1"/>
    <cellStyle name="Collegamento visitato" xfId="868" builtinId="9" hidden="1"/>
    <cellStyle name="Collegamento visitato" xfId="870" builtinId="9" hidden="1"/>
    <cellStyle name="Collegamento visitato" xfId="872" builtinId="9" hidden="1"/>
    <cellStyle name="Collegamento visitato" xfId="874" builtinId="9" hidden="1"/>
    <cellStyle name="Collegamento visitato" xfId="876" builtinId="9" hidden="1"/>
    <cellStyle name="Collegamento visitato" xfId="878" builtinId="9" hidden="1"/>
    <cellStyle name="Collegamento visitato" xfId="880" builtinId="9" hidden="1"/>
    <cellStyle name="Collegamento visitato" xfId="882" builtinId="9" hidden="1"/>
    <cellStyle name="Collegamento visitato" xfId="884" builtinId="9" hidden="1"/>
    <cellStyle name="Collegamento visitato" xfId="886" builtinId="9" hidden="1"/>
    <cellStyle name="Collegamento visitato" xfId="888" builtinId="9" hidden="1"/>
    <cellStyle name="Collegamento visitato" xfId="890" builtinId="9" hidden="1"/>
    <cellStyle name="Collegamento visitato" xfId="892" builtinId="9" hidden="1"/>
    <cellStyle name="Collegamento visitato" xfId="894" builtinId="9" hidden="1"/>
    <cellStyle name="Collegamento visitato" xfId="896" builtinId="9" hidden="1"/>
    <cellStyle name="Collegamento visitato" xfId="898" builtinId="9" hidden="1"/>
    <cellStyle name="Collegamento visitato" xfId="900" builtinId="9" hidden="1"/>
    <cellStyle name="Collegamento visitato" xfId="902" builtinId="9" hidden="1"/>
    <cellStyle name="Collegamento visitato" xfId="904" builtinId="9" hidden="1"/>
    <cellStyle name="Collegamento visitato" xfId="906" builtinId="9" hidden="1"/>
    <cellStyle name="Collegamento visitato" xfId="908" builtinId="9" hidden="1"/>
    <cellStyle name="Collegamento visitato" xfId="910" builtinId="9" hidden="1"/>
    <cellStyle name="Collegamento visitato" xfId="912" builtinId="9" hidden="1"/>
    <cellStyle name="Collegamento visitato" xfId="914" builtinId="9" hidden="1"/>
    <cellStyle name="Collegamento visitato" xfId="916" builtinId="9" hidden="1"/>
    <cellStyle name="Collegamento visitato" xfId="918" builtinId="9" hidden="1"/>
    <cellStyle name="Collegamento visitato" xfId="920" builtinId="9" hidden="1"/>
    <cellStyle name="Collegamento visitato" xfId="922" builtinId="9" hidden="1"/>
    <cellStyle name="Collegamento visitato" xfId="924" builtinId="9" hidden="1"/>
    <cellStyle name="Collegamento visitato" xfId="926" builtinId="9" hidden="1"/>
    <cellStyle name="Collegamento visitato" xfId="928" builtinId="9" hidden="1"/>
    <cellStyle name="Collegamento visitato" xfId="930" builtinId="9" hidden="1"/>
    <cellStyle name="Collegamento visitato" xfId="932" builtinId="9" hidden="1"/>
    <cellStyle name="Collegamento visitato" xfId="934" builtinId="9" hidden="1"/>
    <cellStyle name="Collegamento visitato" xfId="936" builtinId="9" hidden="1"/>
    <cellStyle name="Collegamento visitato" xfId="938" builtinId="9" hidden="1"/>
    <cellStyle name="Collegamento visitato" xfId="940" builtinId="9" hidden="1"/>
    <cellStyle name="Collegamento visitato" xfId="942" builtinId="9" hidden="1"/>
    <cellStyle name="Collegamento visitato" xfId="944" builtinId="9" hidden="1"/>
    <cellStyle name="Collegamento visitato" xfId="946" builtinId="9" hidden="1"/>
    <cellStyle name="Collegamento visitato" xfId="948" builtinId="9" hidden="1"/>
    <cellStyle name="Collegamento visitato" xfId="950" builtinId="9" hidden="1"/>
    <cellStyle name="Collegamento visitato" xfId="952" builtinId="9" hidden="1"/>
    <cellStyle name="Collegamento visitato" xfId="954" builtinId="9" hidden="1"/>
    <cellStyle name="Collegamento visitato" xfId="956" builtinId="9" hidden="1"/>
    <cellStyle name="Collegamento visitato" xfId="958" builtinId="9" hidden="1"/>
    <cellStyle name="Collegamento visitato" xfId="960" builtinId="9" hidden="1"/>
    <cellStyle name="Normal 3" xfId="1"/>
    <cellStyle name="Normale" xfId="0" builtinId="0"/>
    <cellStyle name="Virgola" xfId="180" builtinId="3"/>
  </cellStyles>
  <dxfs count="0"/>
  <tableStyles count="0" defaultTableStyle="TableStyleMedium9" defaultPivotStyle="PivotStyleMedium4"/>
  <colors>
    <mruColors>
      <color rgb="FFFF2F92"/>
      <color rgb="FF941100"/>
      <color rgb="FFFFFC00"/>
      <color rgb="FFD5FC79"/>
      <color rgb="FF009051"/>
      <color rgb="FF00FA00"/>
      <color rgb="FF929292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externalLink" Target="externalLinks/externalLink1.xml"/><Relationship Id="rId12" Type="http://schemas.openxmlformats.org/officeDocument/2006/relationships/theme" Target="theme/theme1.xml"/><Relationship Id="rId13" Type="http://schemas.openxmlformats.org/officeDocument/2006/relationships/connections" Target="connections.xml"/><Relationship Id="rId14" Type="http://schemas.openxmlformats.org/officeDocument/2006/relationships/styles" Target="styles.xml"/><Relationship Id="rId15" Type="http://schemas.openxmlformats.org/officeDocument/2006/relationships/sharedStrings" Target="sharedStrings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it-IT"/>
              <a:t>Middle Permian</a:t>
            </a:r>
          </a:p>
        </c:rich>
      </c:tx>
      <c:overlay val="1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5. Palaeolatitudes'!$B$1</c:f>
              <c:strCache>
                <c:ptCount val="1"/>
                <c:pt idx="0">
                  <c:v>Middle Permian lat SKELETAL</c:v>
                </c:pt>
              </c:strCache>
            </c:strRef>
          </c:tx>
          <c:spPr>
            <a:ln w="47625">
              <a:noFill/>
            </a:ln>
          </c:spPr>
          <c:marker>
            <c:symbol val="circle"/>
            <c:size val="6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yVal>
            <c:numRef>
              <c:f>'5. Palaeolatitudes'!$B$2:$B$80</c:f>
              <c:numCache>
                <c:formatCode>0.00</c:formatCode>
                <c:ptCount val="79"/>
                <c:pt idx="0">
                  <c:v>33.95</c:v>
                </c:pt>
                <c:pt idx="1">
                  <c:v>33.95</c:v>
                </c:pt>
                <c:pt idx="2">
                  <c:v>33.95</c:v>
                </c:pt>
                <c:pt idx="3">
                  <c:v>33.95</c:v>
                </c:pt>
                <c:pt idx="4">
                  <c:v>33.95</c:v>
                </c:pt>
                <c:pt idx="5">
                  <c:v>33.95</c:v>
                </c:pt>
                <c:pt idx="6">
                  <c:v>33.95</c:v>
                </c:pt>
                <c:pt idx="7">
                  <c:v>33.95</c:v>
                </c:pt>
                <c:pt idx="8">
                  <c:v>33.95</c:v>
                </c:pt>
                <c:pt idx="9">
                  <c:v>29.33</c:v>
                </c:pt>
                <c:pt idx="10">
                  <c:v>28.95</c:v>
                </c:pt>
                <c:pt idx="11">
                  <c:v>27.94</c:v>
                </c:pt>
                <c:pt idx="12">
                  <c:v>27.94</c:v>
                </c:pt>
                <c:pt idx="13">
                  <c:v>27.94</c:v>
                </c:pt>
                <c:pt idx="14">
                  <c:v>27.94</c:v>
                </c:pt>
                <c:pt idx="15">
                  <c:v>27.94</c:v>
                </c:pt>
                <c:pt idx="16">
                  <c:v>-46.59</c:v>
                </c:pt>
                <c:pt idx="17">
                  <c:v>-48.06</c:v>
                </c:pt>
                <c:pt idx="18">
                  <c:v>-48.06</c:v>
                </c:pt>
                <c:pt idx="19">
                  <c:v>-58.47</c:v>
                </c:pt>
                <c:pt idx="20">
                  <c:v>-58.92</c:v>
                </c:pt>
                <c:pt idx="21">
                  <c:v>-58.93</c:v>
                </c:pt>
                <c:pt idx="22">
                  <c:v>-59.13</c:v>
                </c:pt>
                <c:pt idx="23">
                  <c:v>-59.3</c:v>
                </c:pt>
                <c:pt idx="24">
                  <c:v>-59.3</c:v>
                </c:pt>
                <c:pt idx="25">
                  <c:v>-59.3</c:v>
                </c:pt>
                <c:pt idx="26">
                  <c:v>-59.3</c:v>
                </c:pt>
                <c:pt idx="27">
                  <c:v>-59.3</c:v>
                </c:pt>
                <c:pt idx="28">
                  <c:v>-59.3</c:v>
                </c:pt>
                <c:pt idx="29">
                  <c:v>-59.3</c:v>
                </c:pt>
                <c:pt idx="30">
                  <c:v>-59.3</c:v>
                </c:pt>
                <c:pt idx="31">
                  <c:v>-59.3</c:v>
                </c:pt>
                <c:pt idx="32">
                  <c:v>-59.3</c:v>
                </c:pt>
                <c:pt idx="33">
                  <c:v>-59.3</c:v>
                </c:pt>
                <c:pt idx="34">
                  <c:v>-59.47</c:v>
                </c:pt>
                <c:pt idx="35">
                  <c:v>-59.56</c:v>
                </c:pt>
                <c:pt idx="36">
                  <c:v>-59.61</c:v>
                </c:pt>
                <c:pt idx="37">
                  <c:v>-59.69</c:v>
                </c:pt>
                <c:pt idx="38">
                  <c:v>-59.69</c:v>
                </c:pt>
                <c:pt idx="39">
                  <c:v>-59.76</c:v>
                </c:pt>
                <c:pt idx="40">
                  <c:v>-59.76</c:v>
                </c:pt>
                <c:pt idx="41">
                  <c:v>-59.78</c:v>
                </c:pt>
                <c:pt idx="42">
                  <c:v>-59.78</c:v>
                </c:pt>
                <c:pt idx="43">
                  <c:v>-59.78</c:v>
                </c:pt>
                <c:pt idx="44">
                  <c:v>-59.78</c:v>
                </c:pt>
                <c:pt idx="45">
                  <c:v>-59.78</c:v>
                </c:pt>
                <c:pt idx="46">
                  <c:v>-59.78</c:v>
                </c:pt>
                <c:pt idx="47">
                  <c:v>-59.78</c:v>
                </c:pt>
                <c:pt idx="48">
                  <c:v>-59.84</c:v>
                </c:pt>
                <c:pt idx="49">
                  <c:v>-59.84</c:v>
                </c:pt>
                <c:pt idx="50">
                  <c:v>-59.86</c:v>
                </c:pt>
                <c:pt idx="51">
                  <c:v>-59.86</c:v>
                </c:pt>
                <c:pt idx="52">
                  <c:v>-59.86</c:v>
                </c:pt>
                <c:pt idx="53">
                  <c:v>-59.86</c:v>
                </c:pt>
                <c:pt idx="54">
                  <c:v>-59.88</c:v>
                </c:pt>
                <c:pt idx="55">
                  <c:v>-59.88</c:v>
                </c:pt>
                <c:pt idx="56">
                  <c:v>-59.88</c:v>
                </c:pt>
                <c:pt idx="57">
                  <c:v>-59.88</c:v>
                </c:pt>
                <c:pt idx="58">
                  <c:v>-59.9</c:v>
                </c:pt>
                <c:pt idx="59">
                  <c:v>-60.02</c:v>
                </c:pt>
                <c:pt idx="60">
                  <c:v>-60.04</c:v>
                </c:pt>
                <c:pt idx="61">
                  <c:v>-60.17</c:v>
                </c:pt>
                <c:pt idx="62">
                  <c:v>-60.17</c:v>
                </c:pt>
                <c:pt idx="63">
                  <c:v>-60.17</c:v>
                </c:pt>
                <c:pt idx="64">
                  <c:v>-60.18</c:v>
                </c:pt>
                <c:pt idx="65">
                  <c:v>-60.18</c:v>
                </c:pt>
                <c:pt idx="66">
                  <c:v>-60.18</c:v>
                </c:pt>
                <c:pt idx="67">
                  <c:v>-60.18</c:v>
                </c:pt>
                <c:pt idx="68">
                  <c:v>-60.26</c:v>
                </c:pt>
                <c:pt idx="69">
                  <c:v>-60.26</c:v>
                </c:pt>
                <c:pt idx="70">
                  <c:v>-60.26</c:v>
                </c:pt>
                <c:pt idx="71">
                  <c:v>-60.26</c:v>
                </c:pt>
                <c:pt idx="72">
                  <c:v>-60.26</c:v>
                </c:pt>
                <c:pt idx="73">
                  <c:v>-60.26</c:v>
                </c:pt>
                <c:pt idx="74">
                  <c:v>-60.26</c:v>
                </c:pt>
                <c:pt idx="75">
                  <c:v>-60.26</c:v>
                </c:pt>
                <c:pt idx="76">
                  <c:v>-60.26</c:v>
                </c:pt>
                <c:pt idx="77">
                  <c:v>-60.26</c:v>
                </c:pt>
                <c:pt idx="78">
                  <c:v>-61.2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5. Palaeolatitudes'!$A$1</c:f>
              <c:strCache>
                <c:ptCount val="1"/>
                <c:pt idx="0">
                  <c:v>Middle Permian lat ICHNO</c:v>
                </c:pt>
              </c:strCache>
            </c:strRef>
          </c:tx>
          <c:spPr>
            <a:ln w="47625">
              <a:noFill/>
            </a:ln>
          </c:spPr>
          <c:marker>
            <c:symbol val="circle"/>
            <c:size val="6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yVal>
            <c:numRef>
              <c:f>'5. Palaeolatitudes'!$A$2:$A$9</c:f>
              <c:numCache>
                <c:formatCode>0.00</c:formatCode>
                <c:ptCount val="8"/>
                <c:pt idx="0">
                  <c:v>7.02</c:v>
                </c:pt>
                <c:pt idx="1">
                  <c:v>7.02</c:v>
                </c:pt>
                <c:pt idx="2">
                  <c:v>7.02</c:v>
                </c:pt>
                <c:pt idx="3">
                  <c:v>7.02</c:v>
                </c:pt>
                <c:pt idx="4">
                  <c:v>7.02</c:v>
                </c:pt>
                <c:pt idx="5">
                  <c:v>7.02</c:v>
                </c:pt>
                <c:pt idx="6">
                  <c:v>7.02</c:v>
                </c:pt>
                <c:pt idx="7">
                  <c:v>-43.7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3395928"/>
        <c:axId val="-2127178184"/>
      </c:scatterChart>
      <c:valAx>
        <c:axId val="-2123395928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ln>
            <a:solidFill>
              <a:schemeClr val="bg1">
                <a:lumMod val="50000"/>
              </a:schemeClr>
            </a:solidFill>
          </a:ln>
        </c:spPr>
        <c:crossAx val="-2127178184"/>
        <c:crosses val="autoZero"/>
        <c:crossBetween val="midCat"/>
      </c:valAx>
      <c:valAx>
        <c:axId val="-2127178184"/>
        <c:scaling>
          <c:orientation val="minMax"/>
          <c:max val="90.0"/>
          <c:min val="-90.0"/>
        </c:scaling>
        <c:delete val="0"/>
        <c:axPos val="l"/>
        <c:majorGridlines>
          <c:spPr>
            <a:ln>
              <a:noFill/>
            </a:ln>
          </c:spPr>
        </c:majorGridlines>
        <c:numFmt formatCode="0.00" sourceLinked="1"/>
        <c:majorTickMark val="out"/>
        <c:minorTickMark val="none"/>
        <c:tickLblPos val="nextTo"/>
        <c:crossAx val="-2123395928"/>
        <c:crosses val="autoZero"/>
        <c:crossBetween val="midCat"/>
        <c:majorUnit val="10.0"/>
      </c:valAx>
    </c:plotArea>
    <c:legend>
      <c:legendPos val="r"/>
      <c:overlay val="1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it-IT"/>
              <a:t>Late</a:t>
            </a:r>
            <a:r>
              <a:rPr lang="it-IT" baseline="0"/>
              <a:t> </a:t>
            </a:r>
            <a:r>
              <a:rPr lang="it-IT"/>
              <a:t>Permian</a:t>
            </a:r>
          </a:p>
        </c:rich>
      </c:tx>
      <c:layout/>
      <c:overlay val="1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5. Palaeolatitudes'!$AU$1</c:f>
              <c:strCache>
                <c:ptCount val="1"/>
                <c:pt idx="0">
                  <c:v>Late Permian lat ICHNO</c:v>
                </c:pt>
              </c:strCache>
            </c:strRef>
          </c:tx>
          <c:spPr>
            <a:ln>
              <a:solidFill>
                <a:srgbClr val="FF0000"/>
              </a:solidFill>
            </a:ln>
          </c:spPr>
          <c:marker>
            <c:symbol val="none"/>
          </c:marker>
          <c:xVal>
            <c:numRef>
              <c:f>'5. Palaeolatitudes'!$AU$2:$AU$19</c:f>
              <c:numCache>
                <c:formatCode>0.00</c:formatCode>
                <c:ptCount val="18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3.0</c:v>
                </c:pt>
                <c:pt idx="6">
                  <c:v>8.0</c:v>
                </c:pt>
                <c:pt idx="7">
                  <c:v>9.0</c:v>
                </c:pt>
                <c:pt idx="8">
                  <c:v>23.0</c:v>
                </c:pt>
                <c:pt idx="9">
                  <c:v>1.0</c:v>
                </c:pt>
                <c:pt idx="10">
                  <c:v>4.0</c:v>
                </c:pt>
                <c:pt idx="11">
                  <c:v>0.0</c:v>
                </c:pt>
                <c:pt idx="12">
                  <c:v>4.0</c:v>
                </c:pt>
                <c:pt idx="13">
                  <c:v>0.0</c:v>
                </c:pt>
                <c:pt idx="14">
                  <c:v>6.0</c:v>
                </c:pt>
                <c:pt idx="15">
                  <c:v>1.0</c:v>
                </c:pt>
                <c:pt idx="16">
                  <c:v>0.0</c:v>
                </c:pt>
                <c:pt idx="17">
                  <c:v>0.0</c:v>
                </c:pt>
              </c:numCache>
            </c:numRef>
          </c:xVal>
          <c:yVal>
            <c:numRef>
              <c:f>'5. Palaeolatitudes'!$AQ$2:$AQ$19</c:f>
              <c:numCache>
                <c:formatCode>0.00</c:formatCode>
                <c:ptCount val="18"/>
                <c:pt idx="0">
                  <c:v>85.0</c:v>
                </c:pt>
                <c:pt idx="1">
                  <c:v>75.0</c:v>
                </c:pt>
                <c:pt idx="2">
                  <c:v>65.0</c:v>
                </c:pt>
                <c:pt idx="3">
                  <c:v>55.0</c:v>
                </c:pt>
                <c:pt idx="4">
                  <c:v>45.0</c:v>
                </c:pt>
                <c:pt idx="5">
                  <c:v>35.0</c:v>
                </c:pt>
                <c:pt idx="6">
                  <c:v>25.0</c:v>
                </c:pt>
                <c:pt idx="7">
                  <c:v>15.0</c:v>
                </c:pt>
                <c:pt idx="8">
                  <c:v>5.0</c:v>
                </c:pt>
                <c:pt idx="9">
                  <c:v>-5.0</c:v>
                </c:pt>
                <c:pt idx="10">
                  <c:v>-15.0</c:v>
                </c:pt>
                <c:pt idx="11">
                  <c:v>-25.0</c:v>
                </c:pt>
                <c:pt idx="12">
                  <c:v>-35.0</c:v>
                </c:pt>
                <c:pt idx="13">
                  <c:v>-45.0</c:v>
                </c:pt>
                <c:pt idx="14">
                  <c:v>-55.0</c:v>
                </c:pt>
                <c:pt idx="15">
                  <c:v>-65.0</c:v>
                </c:pt>
                <c:pt idx="16">
                  <c:v>-75.0</c:v>
                </c:pt>
                <c:pt idx="17">
                  <c:v>-85.0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5. Palaeolatitudes'!$AV$1</c:f>
              <c:strCache>
                <c:ptCount val="1"/>
                <c:pt idx="0">
                  <c:v>Late Permian lat SKELETAL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none"/>
          </c:marker>
          <c:xVal>
            <c:numRef>
              <c:f>'5. Palaeolatitudes'!$AV$2:$AV$19</c:f>
              <c:numCache>
                <c:formatCode>0.00</c:formatCode>
                <c:ptCount val="18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8.0</c:v>
                </c:pt>
                <c:pt idx="6">
                  <c:v>18.0</c:v>
                </c:pt>
                <c:pt idx="7">
                  <c:v>16.0</c:v>
                </c:pt>
                <c:pt idx="8">
                  <c:v>2.0</c:v>
                </c:pt>
                <c:pt idx="9">
                  <c:v>0.0</c:v>
                </c:pt>
                <c:pt idx="10">
                  <c:v>3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37.0</c:v>
                </c:pt>
                <c:pt idx="15">
                  <c:v>207.0</c:v>
                </c:pt>
                <c:pt idx="16">
                  <c:v>0.0</c:v>
                </c:pt>
                <c:pt idx="17">
                  <c:v>0.0</c:v>
                </c:pt>
              </c:numCache>
            </c:numRef>
          </c:xVal>
          <c:yVal>
            <c:numRef>
              <c:f>'5. Palaeolatitudes'!$AQ$2:$AQ$19</c:f>
              <c:numCache>
                <c:formatCode>0.00</c:formatCode>
                <c:ptCount val="18"/>
                <c:pt idx="0">
                  <c:v>85.0</c:v>
                </c:pt>
                <c:pt idx="1">
                  <c:v>75.0</c:v>
                </c:pt>
                <c:pt idx="2">
                  <c:v>65.0</c:v>
                </c:pt>
                <c:pt idx="3">
                  <c:v>55.0</c:v>
                </c:pt>
                <c:pt idx="4">
                  <c:v>45.0</c:v>
                </c:pt>
                <c:pt idx="5">
                  <c:v>35.0</c:v>
                </c:pt>
                <c:pt idx="6">
                  <c:v>25.0</c:v>
                </c:pt>
                <c:pt idx="7">
                  <c:v>15.0</c:v>
                </c:pt>
                <c:pt idx="8">
                  <c:v>5.0</c:v>
                </c:pt>
                <c:pt idx="9">
                  <c:v>-5.0</c:v>
                </c:pt>
                <c:pt idx="10">
                  <c:v>-15.0</c:v>
                </c:pt>
                <c:pt idx="11">
                  <c:v>-25.0</c:v>
                </c:pt>
                <c:pt idx="12">
                  <c:v>-35.0</c:v>
                </c:pt>
                <c:pt idx="13">
                  <c:v>-45.0</c:v>
                </c:pt>
                <c:pt idx="14">
                  <c:v>-55.0</c:v>
                </c:pt>
                <c:pt idx="15">
                  <c:v>-65.0</c:v>
                </c:pt>
                <c:pt idx="16">
                  <c:v>-75.0</c:v>
                </c:pt>
                <c:pt idx="17">
                  <c:v>-85.0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3985320"/>
        <c:axId val="-2126892024"/>
      </c:scatterChart>
      <c:valAx>
        <c:axId val="-2123985320"/>
        <c:scaling>
          <c:orientation val="minMax"/>
          <c:min val="0.0"/>
        </c:scaling>
        <c:delete val="0"/>
        <c:axPos val="b"/>
        <c:numFmt formatCode="0.00" sourceLinked="1"/>
        <c:majorTickMark val="none"/>
        <c:minorTickMark val="none"/>
        <c:tickLblPos val="none"/>
        <c:crossAx val="-2126892024"/>
        <c:crosses val="autoZero"/>
        <c:crossBetween val="midCat"/>
      </c:valAx>
      <c:valAx>
        <c:axId val="-2126892024"/>
        <c:scaling>
          <c:orientation val="minMax"/>
          <c:max val="90.0"/>
          <c:min val="-90.0"/>
        </c:scaling>
        <c:delete val="0"/>
        <c:axPos val="l"/>
        <c:majorGridlines>
          <c:spPr>
            <a:ln>
              <a:noFill/>
            </a:ln>
          </c:spPr>
        </c:majorGridlines>
        <c:numFmt formatCode="0.00" sourceLinked="1"/>
        <c:majorTickMark val="out"/>
        <c:minorTickMark val="none"/>
        <c:tickLblPos val="nextTo"/>
        <c:crossAx val="-2123985320"/>
        <c:crosses val="autoZero"/>
        <c:crossBetween val="midCat"/>
        <c:majorUnit val="10.0"/>
      </c:valAx>
    </c:plotArea>
    <c:legend>
      <c:legendPos val="r"/>
      <c:layout/>
      <c:overlay val="1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it-IT"/>
              <a:t>Early Triassic</a:t>
            </a:r>
          </a:p>
        </c:rich>
      </c:tx>
      <c:layout/>
      <c:overlay val="1"/>
    </c:title>
    <c:autoTitleDeleted val="0"/>
    <c:plotArea>
      <c:layout/>
      <c:scatterChart>
        <c:scatterStyle val="smoothMarker"/>
        <c:varyColors val="0"/>
        <c:ser>
          <c:idx val="2"/>
          <c:order val="0"/>
          <c:tx>
            <c:strRef>
              <c:f>'5. Palaeolatitudes'!$AX$1</c:f>
              <c:strCache>
                <c:ptCount val="1"/>
                <c:pt idx="0">
                  <c:v>Early Triassic lat ICHNO</c:v>
                </c:pt>
              </c:strCache>
            </c:strRef>
          </c:tx>
          <c:spPr>
            <a:ln>
              <a:solidFill>
                <a:srgbClr val="FF0000"/>
              </a:solidFill>
            </a:ln>
          </c:spPr>
          <c:marker>
            <c:symbol val="none"/>
          </c:marker>
          <c:xVal>
            <c:numRef>
              <c:f>'5. Palaeolatitudes'!$AX$2:$AX$19</c:f>
              <c:numCache>
                <c:formatCode>0.00</c:formatCode>
                <c:ptCount val="18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27.0</c:v>
                </c:pt>
                <c:pt idx="7">
                  <c:v>49.0</c:v>
                </c:pt>
                <c:pt idx="8">
                  <c:v>26.0</c:v>
                </c:pt>
                <c:pt idx="9">
                  <c:v>0.0</c:v>
                </c:pt>
                <c:pt idx="10">
                  <c:v>2.0</c:v>
                </c:pt>
                <c:pt idx="11">
                  <c:v>0.0</c:v>
                </c:pt>
                <c:pt idx="12">
                  <c:v>0.0</c:v>
                </c:pt>
                <c:pt idx="13">
                  <c:v>4.0</c:v>
                </c:pt>
                <c:pt idx="14">
                  <c:v>1.0</c:v>
                </c:pt>
                <c:pt idx="15">
                  <c:v>2.0</c:v>
                </c:pt>
                <c:pt idx="16">
                  <c:v>1.0</c:v>
                </c:pt>
                <c:pt idx="17">
                  <c:v>0.0</c:v>
                </c:pt>
              </c:numCache>
            </c:numRef>
          </c:xVal>
          <c:yVal>
            <c:numRef>
              <c:f>'5. Palaeolatitudes'!$AQ$2:$AQ$19</c:f>
              <c:numCache>
                <c:formatCode>0.00</c:formatCode>
                <c:ptCount val="18"/>
                <c:pt idx="0">
                  <c:v>85.0</c:v>
                </c:pt>
                <c:pt idx="1">
                  <c:v>75.0</c:v>
                </c:pt>
                <c:pt idx="2">
                  <c:v>65.0</c:v>
                </c:pt>
                <c:pt idx="3">
                  <c:v>55.0</c:v>
                </c:pt>
                <c:pt idx="4">
                  <c:v>45.0</c:v>
                </c:pt>
                <c:pt idx="5">
                  <c:v>35.0</c:v>
                </c:pt>
                <c:pt idx="6">
                  <c:v>25.0</c:v>
                </c:pt>
                <c:pt idx="7">
                  <c:v>15.0</c:v>
                </c:pt>
                <c:pt idx="8">
                  <c:v>5.0</c:v>
                </c:pt>
                <c:pt idx="9">
                  <c:v>-5.0</c:v>
                </c:pt>
                <c:pt idx="10">
                  <c:v>-15.0</c:v>
                </c:pt>
                <c:pt idx="11">
                  <c:v>-25.0</c:v>
                </c:pt>
                <c:pt idx="12">
                  <c:v>-35.0</c:v>
                </c:pt>
                <c:pt idx="13">
                  <c:v>-45.0</c:v>
                </c:pt>
                <c:pt idx="14">
                  <c:v>-55.0</c:v>
                </c:pt>
                <c:pt idx="15">
                  <c:v>-65.0</c:v>
                </c:pt>
                <c:pt idx="16">
                  <c:v>-75.0</c:v>
                </c:pt>
                <c:pt idx="17">
                  <c:v>-85.0</c:v>
                </c:pt>
              </c:numCache>
            </c:numRef>
          </c:yVal>
          <c:smooth val="1"/>
        </c:ser>
        <c:ser>
          <c:idx val="3"/>
          <c:order val="1"/>
          <c:tx>
            <c:strRef>
              <c:f>'5. Palaeolatitudes'!$AY$1</c:f>
              <c:strCache>
                <c:ptCount val="1"/>
                <c:pt idx="0">
                  <c:v>Early Triassic lat SKELETAL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none"/>
          </c:marker>
          <c:xVal>
            <c:numRef>
              <c:f>'5. Palaeolatitudes'!$AY$2:$AY$19</c:f>
              <c:numCache>
                <c:formatCode>0.00</c:formatCode>
                <c:ptCount val="18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41.0</c:v>
                </c:pt>
                <c:pt idx="5">
                  <c:v>65.0</c:v>
                </c:pt>
                <c:pt idx="6">
                  <c:v>18.0</c:v>
                </c:pt>
                <c:pt idx="7">
                  <c:v>23.0</c:v>
                </c:pt>
                <c:pt idx="8">
                  <c:v>6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1.0</c:v>
                </c:pt>
                <c:pt idx="13">
                  <c:v>25.0</c:v>
                </c:pt>
                <c:pt idx="14">
                  <c:v>45.0</c:v>
                </c:pt>
                <c:pt idx="15">
                  <c:v>140.0</c:v>
                </c:pt>
                <c:pt idx="16">
                  <c:v>21.0</c:v>
                </c:pt>
                <c:pt idx="17">
                  <c:v>20.0</c:v>
                </c:pt>
              </c:numCache>
            </c:numRef>
          </c:xVal>
          <c:yVal>
            <c:numRef>
              <c:f>'5. Palaeolatitudes'!$AQ$2:$AQ$19</c:f>
              <c:numCache>
                <c:formatCode>0.00</c:formatCode>
                <c:ptCount val="18"/>
                <c:pt idx="0">
                  <c:v>85.0</c:v>
                </c:pt>
                <c:pt idx="1">
                  <c:v>75.0</c:v>
                </c:pt>
                <c:pt idx="2">
                  <c:v>65.0</c:v>
                </c:pt>
                <c:pt idx="3">
                  <c:v>55.0</c:v>
                </c:pt>
                <c:pt idx="4">
                  <c:v>45.0</c:v>
                </c:pt>
                <c:pt idx="5">
                  <c:v>35.0</c:v>
                </c:pt>
                <c:pt idx="6">
                  <c:v>25.0</c:v>
                </c:pt>
                <c:pt idx="7">
                  <c:v>15.0</c:v>
                </c:pt>
                <c:pt idx="8">
                  <c:v>5.0</c:v>
                </c:pt>
                <c:pt idx="9">
                  <c:v>-5.0</c:v>
                </c:pt>
                <c:pt idx="10">
                  <c:v>-15.0</c:v>
                </c:pt>
                <c:pt idx="11">
                  <c:v>-25.0</c:v>
                </c:pt>
                <c:pt idx="12">
                  <c:v>-35.0</c:v>
                </c:pt>
                <c:pt idx="13">
                  <c:v>-45.0</c:v>
                </c:pt>
                <c:pt idx="14">
                  <c:v>-55.0</c:v>
                </c:pt>
                <c:pt idx="15">
                  <c:v>-65.0</c:v>
                </c:pt>
                <c:pt idx="16">
                  <c:v>-75.0</c:v>
                </c:pt>
                <c:pt idx="17">
                  <c:v>-85.0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72589688"/>
        <c:axId val="-2126971512"/>
      </c:scatterChart>
      <c:valAx>
        <c:axId val="2072589688"/>
        <c:scaling>
          <c:orientation val="minMax"/>
          <c:min val="0.0"/>
        </c:scaling>
        <c:delete val="0"/>
        <c:axPos val="b"/>
        <c:numFmt formatCode="0.00" sourceLinked="1"/>
        <c:majorTickMark val="none"/>
        <c:minorTickMark val="none"/>
        <c:tickLblPos val="none"/>
        <c:spPr>
          <a:ln>
            <a:solidFill>
              <a:schemeClr val="bg1">
                <a:lumMod val="50000"/>
              </a:schemeClr>
            </a:solidFill>
          </a:ln>
        </c:spPr>
        <c:crossAx val="-2126971512"/>
        <c:crosses val="autoZero"/>
        <c:crossBetween val="midCat"/>
      </c:valAx>
      <c:valAx>
        <c:axId val="-2126971512"/>
        <c:scaling>
          <c:orientation val="minMax"/>
          <c:max val="90.0"/>
          <c:min val="-90.0"/>
        </c:scaling>
        <c:delete val="0"/>
        <c:axPos val="l"/>
        <c:majorGridlines>
          <c:spPr>
            <a:ln>
              <a:noFill/>
            </a:ln>
          </c:spPr>
        </c:majorGridlines>
        <c:numFmt formatCode="0.00" sourceLinked="1"/>
        <c:majorTickMark val="out"/>
        <c:minorTickMark val="none"/>
        <c:tickLblPos val="nextTo"/>
        <c:crossAx val="2072589688"/>
        <c:crosses val="autoZero"/>
        <c:crossBetween val="midCat"/>
        <c:majorUnit val="10.0"/>
      </c:valAx>
    </c:plotArea>
    <c:legend>
      <c:legendPos val="r"/>
      <c:layout/>
      <c:overlay val="1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it-IT"/>
              <a:t>Middle Triassic</a:t>
            </a:r>
          </a:p>
        </c:rich>
      </c:tx>
      <c:layout/>
      <c:overlay val="1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5. Palaeolatitudes'!$BA$1</c:f>
              <c:strCache>
                <c:ptCount val="1"/>
                <c:pt idx="0">
                  <c:v>Middle Triassic lat ICHNO</c:v>
                </c:pt>
              </c:strCache>
            </c:strRef>
          </c:tx>
          <c:spPr>
            <a:ln>
              <a:solidFill>
                <a:srgbClr val="FF0000"/>
              </a:solidFill>
            </a:ln>
          </c:spPr>
          <c:marker>
            <c:symbol val="none"/>
          </c:marker>
          <c:xVal>
            <c:numRef>
              <c:f>'5. Palaeolatitudes'!$BA$2:$BA$19</c:f>
              <c:numCache>
                <c:formatCode>0.00</c:formatCode>
                <c:ptCount val="18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33.0</c:v>
                </c:pt>
                <c:pt idx="7">
                  <c:v>120.0</c:v>
                </c:pt>
                <c:pt idx="8">
                  <c:v>73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12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</c:numCache>
            </c:numRef>
          </c:xVal>
          <c:yVal>
            <c:numRef>
              <c:f>'5. Palaeolatitudes'!$AQ$2:$AQ$19</c:f>
              <c:numCache>
                <c:formatCode>0.00</c:formatCode>
                <c:ptCount val="18"/>
                <c:pt idx="0">
                  <c:v>85.0</c:v>
                </c:pt>
                <c:pt idx="1">
                  <c:v>75.0</c:v>
                </c:pt>
                <c:pt idx="2">
                  <c:v>65.0</c:v>
                </c:pt>
                <c:pt idx="3">
                  <c:v>55.0</c:v>
                </c:pt>
                <c:pt idx="4">
                  <c:v>45.0</c:v>
                </c:pt>
                <c:pt idx="5">
                  <c:v>35.0</c:v>
                </c:pt>
                <c:pt idx="6">
                  <c:v>25.0</c:v>
                </c:pt>
                <c:pt idx="7">
                  <c:v>15.0</c:v>
                </c:pt>
                <c:pt idx="8">
                  <c:v>5.0</c:v>
                </c:pt>
                <c:pt idx="9">
                  <c:v>-5.0</c:v>
                </c:pt>
                <c:pt idx="10">
                  <c:v>-15.0</c:v>
                </c:pt>
                <c:pt idx="11">
                  <c:v>-25.0</c:v>
                </c:pt>
                <c:pt idx="12">
                  <c:v>-35.0</c:v>
                </c:pt>
                <c:pt idx="13">
                  <c:v>-45.0</c:v>
                </c:pt>
                <c:pt idx="14">
                  <c:v>-55.0</c:v>
                </c:pt>
                <c:pt idx="15">
                  <c:v>-65.0</c:v>
                </c:pt>
                <c:pt idx="16">
                  <c:v>-75.0</c:v>
                </c:pt>
                <c:pt idx="17">
                  <c:v>-85.0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5. Palaeolatitudes'!$BB$1</c:f>
              <c:strCache>
                <c:ptCount val="1"/>
                <c:pt idx="0">
                  <c:v>Middle Triassic lat SKELETAL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none"/>
          </c:marker>
          <c:xVal>
            <c:numRef>
              <c:f>'5. Palaeolatitudes'!$BB$2:$BB$19</c:f>
              <c:numCache>
                <c:formatCode>0.00</c:formatCode>
                <c:ptCount val="18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18.0</c:v>
                </c:pt>
                <c:pt idx="5">
                  <c:v>74.0</c:v>
                </c:pt>
                <c:pt idx="6">
                  <c:v>6.0</c:v>
                </c:pt>
                <c:pt idx="7">
                  <c:v>49.0</c:v>
                </c:pt>
                <c:pt idx="8">
                  <c:v>23.0</c:v>
                </c:pt>
                <c:pt idx="9">
                  <c:v>0.0</c:v>
                </c:pt>
                <c:pt idx="10">
                  <c:v>2.0</c:v>
                </c:pt>
                <c:pt idx="11">
                  <c:v>0.0</c:v>
                </c:pt>
                <c:pt idx="12">
                  <c:v>0.0</c:v>
                </c:pt>
                <c:pt idx="13">
                  <c:v>44.0</c:v>
                </c:pt>
                <c:pt idx="14">
                  <c:v>110.0</c:v>
                </c:pt>
                <c:pt idx="15">
                  <c:v>74.0</c:v>
                </c:pt>
                <c:pt idx="16">
                  <c:v>6.0</c:v>
                </c:pt>
                <c:pt idx="17">
                  <c:v>0.0</c:v>
                </c:pt>
              </c:numCache>
            </c:numRef>
          </c:xVal>
          <c:yVal>
            <c:numRef>
              <c:f>'5. Palaeolatitudes'!$AQ$2:$AQ$19</c:f>
              <c:numCache>
                <c:formatCode>0.00</c:formatCode>
                <c:ptCount val="18"/>
                <c:pt idx="0">
                  <c:v>85.0</c:v>
                </c:pt>
                <c:pt idx="1">
                  <c:v>75.0</c:v>
                </c:pt>
                <c:pt idx="2">
                  <c:v>65.0</c:v>
                </c:pt>
                <c:pt idx="3">
                  <c:v>55.0</c:v>
                </c:pt>
                <c:pt idx="4">
                  <c:v>45.0</c:v>
                </c:pt>
                <c:pt idx="5">
                  <c:v>35.0</c:v>
                </c:pt>
                <c:pt idx="6">
                  <c:v>25.0</c:v>
                </c:pt>
                <c:pt idx="7">
                  <c:v>15.0</c:v>
                </c:pt>
                <c:pt idx="8">
                  <c:v>5.0</c:v>
                </c:pt>
                <c:pt idx="9">
                  <c:v>-5.0</c:v>
                </c:pt>
                <c:pt idx="10">
                  <c:v>-15.0</c:v>
                </c:pt>
                <c:pt idx="11">
                  <c:v>-25.0</c:v>
                </c:pt>
                <c:pt idx="12">
                  <c:v>-35.0</c:v>
                </c:pt>
                <c:pt idx="13">
                  <c:v>-45.0</c:v>
                </c:pt>
                <c:pt idx="14">
                  <c:v>-55.0</c:v>
                </c:pt>
                <c:pt idx="15">
                  <c:v>-65.0</c:v>
                </c:pt>
                <c:pt idx="16">
                  <c:v>-75.0</c:v>
                </c:pt>
                <c:pt idx="17">
                  <c:v>-85.0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7531512"/>
        <c:axId val="-2126773912"/>
      </c:scatterChart>
      <c:valAx>
        <c:axId val="-2127531512"/>
        <c:scaling>
          <c:orientation val="minMax"/>
          <c:min val="0.0"/>
        </c:scaling>
        <c:delete val="0"/>
        <c:axPos val="b"/>
        <c:numFmt formatCode="0.00" sourceLinked="1"/>
        <c:majorTickMark val="none"/>
        <c:minorTickMark val="none"/>
        <c:tickLblPos val="none"/>
        <c:spPr>
          <a:ln>
            <a:solidFill>
              <a:schemeClr val="bg1">
                <a:lumMod val="50000"/>
              </a:schemeClr>
            </a:solidFill>
          </a:ln>
        </c:spPr>
        <c:crossAx val="-2126773912"/>
        <c:crosses val="autoZero"/>
        <c:crossBetween val="midCat"/>
      </c:valAx>
      <c:valAx>
        <c:axId val="-2126773912"/>
        <c:scaling>
          <c:orientation val="minMax"/>
          <c:max val="90.0"/>
          <c:min val="-90.0"/>
        </c:scaling>
        <c:delete val="0"/>
        <c:axPos val="l"/>
        <c:majorGridlines>
          <c:spPr>
            <a:ln>
              <a:noFill/>
            </a:ln>
          </c:spPr>
        </c:majorGridlines>
        <c:numFmt formatCode="0.00" sourceLinked="1"/>
        <c:majorTickMark val="out"/>
        <c:minorTickMark val="none"/>
        <c:tickLblPos val="nextTo"/>
        <c:crossAx val="-2127531512"/>
        <c:crosses val="autoZero"/>
        <c:crossBetween val="midCat"/>
        <c:majorUnit val="10.0"/>
      </c:valAx>
    </c:plotArea>
    <c:legend>
      <c:legendPos val="r"/>
      <c:layout>
        <c:manualLayout>
          <c:xMode val="edge"/>
          <c:yMode val="edge"/>
          <c:x val="0.758276161852008"/>
          <c:y val="0.560077043200532"/>
          <c:w val="0.241723915981892"/>
          <c:h val="0.211617226580702"/>
        </c:manualLayout>
      </c:layout>
      <c:overlay val="1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it-IT"/>
              <a:t>Latitudinal distribution total</a:t>
            </a:r>
            <a:r>
              <a:rPr lang="it-IT" baseline="0"/>
              <a:t> tetrapod record</a:t>
            </a:r>
            <a:endParaRPr lang="it-IT"/>
          </a:p>
        </c:rich>
      </c:tx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5. Palaeolatitudes'!$AT$1</c:f>
              <c:strCache>
                <c:ptCount val="1"/>
                <c:pt idx="0">
                  <c:v>Middle Permian TOTAL</c:v>
                </c:pt>
              </c:strCache>
            </c:strRef>
          </c:tx>
          <c:spPr>
            <a:ln>
              <a:solidFill>
                <a:srgbClr val="008000"/>
              </a:solidFill>
            </a:ln>
          </c:spPr>
          <c:marker>
            <c:symbol val="none"/>
          </c:marker>
          <c:xVal>
            <c:numRef>
              <c:f>'5. Palaeolatitudes'!$CE$7:$CE$24</c:f>
              <c:numCache>
                <c:formatCode>0.00</c:formatCode>
                <c:ptCount val="18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9.0</c:v>
                </c:pt>
                <c:pt idx="6">
                  <c:v>7.0</c:v>
                </c:pt>
                <c:pt idx="7">
                  <c:v>0.0</c:v>
                </c:pt>
                <c:pt idx="8">
                  <c:v>7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4.0</c:v>
                </c:pt>
                <c:pt idx="14">
                  <c:v>40.0</c:v>
                </c:pt>
                <c:pt idx="15">
                  <c:v>20.0</c:v>
                </c:pt>
                <c:pt idx="16">
                  <c:v>0.0</c:v>
                </c:pt>
                <c:pt idx="17">
                  <c:v>0.0</c:v>
                </c:pt>
              </c:numCache>
            </c:numRef>
          </c:xVal>
          <c:yVal>
            <c:numRef>
              <c:f>'5. Palaeolatitudes'!$CD$7:$CD$24</c:f>
              <c:numCache>
                <c:formatCode>0.00</c:formatCode>
                <c:ptCount val="18"/>
                <c:pt idx="0">
                  <c:v>85.0</c:v>
                </c:pt>
                <c:pt idx="1">
                  <c:v>75.0</c:v>
                </c:pt>
                <c:pt idx="2">
                  <c:v>65.0</c:v>
                </c:pt>
                <c:pt idx="3">
                  <c:v>55.0</c:v>
                </c:pt>
                <c:pt idx="4">
                  <c:v>45.0</c:v>
                </c:pt>
                <c:pt idx="5">
                  <c:v>35.0</c:v>
                </c:pt>
                <c:pt idx="6">
                  <c:v>25.0</c:v>
                </c:pt>
                <c:pt idx="7">
                  <c:v>15.0</c:v>
                </c:pt>
                <c:pt idx="8">
                  <c:v>5.0</c:v>
                </c:pt>
                <c:pt idx="9">
                  <c:v>-5.0</c:v>
                </c:pt>
                <c:pt idx="10">
                  <c:v>-15.0</c:v>
                </c:pt>
                <c:pt idx="11">
                  <c:v>-25.0</c:v>
                </c:pt>
                <c:pt idx="12">
                  <c:v>-35.0</c:v>
                </c:pt>
                <c:pt idx="13">
                  <c:v>-45.0</c:v>
                </c:pt>
                <c:pt idx="14">
                  <c:v>-55.0</c:v>
                </c:pt>
                <c:pt idx="15">
                  <c:v>-65.0</c:v>
                </c:pt>
                <c:pt idx="16">
                  <c:v>-75.0</c:v>
                </c:pt>
                <c:pt idx="17">
                  <c:v>-85.0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5. Palaeolatitudes'!$AW$1</c:f>
              <c:strCache>
                <c:ptCount val="1"/>
                <c:pt idx="0">
                  <c:v>Late Permian TOTAL</c:v>
                </c:pt>
              </c:strCache>
            </c:strRef>
          </c:tx>
          <c:spPr>
            <a:ln>
              <a:solidFill>
                <a:srgbClr val="FF0000"/>
              </a:solidFill>
            </a:ln>
          </c:spPr>
          <c:marker>
            <c:symbol val="none"/>
          </c:marker>
          <c:xVal>
            <c:numRef>
              <c:f>'5. Palaeolatitudes'!$CF$7:$CF$24</c:f>
              <c:numCache>
                <c:formatCode>0.00</c:formatCode>
                <c:ptCount val="18"/>
                <c:pt idx="0">
                  <c:v>50.0</c:v>
                </c:pt>
                <c:pt idx="1">
                  <c:v>50.0</c:v>
                </c:pt>
                <c:pt idx="2">
                  <c:v>50.0</c:v>
                </c:pt>
                <c:pt idx="3">
                  <c:v>50.0</c:v>
                </c:pt>
                <c:pt idx="4">
                  <c:v>50.0</c:v>
                </c:pt>
                <c:pt idx="5">
                  <c:v>61.0</c:v>
                </c:pt>
                <c:pt idx="6">
                  <c:v>76.0</c:v>
                </c:pt>
                <c:pt idx="7">
                  <c:v>75.0</c:v>
                </c:pt>
                <c:pt idx="8">
                  <c:v>75.0</c:v>
                </c:pt>
                <c:pt idx="9">
                  <c:v>51.0</c:v>
                </c:pt>
                <c:pt idx="10">
                  <c:v>57.0</c:v>
                </c:pt>
                <c:pt idx="11">
                  <c:v>50.0</c:v>
                </c:pt>
                <c:pt idx="12">
                  <c:v>54.0</c:v>
                </c:pt>
                <c:pt idx="13">
                  <c:v>50.0</c:v>
                </c:pt>
                <c:pt idx="14">
                  <c:v>93.0</c:v>
                </c:pt>
                <c:pt idx="15">
                  <c:v>258.0</c:v>
                </c:pt>
                <c:pt idx="16">
                  <c:v>50.0</c:v>
                </c:pt>
                <c:pt idx="17">
                  <c:v>50.0</c:v>
                </c:pt>
              </c:numCache>
            </c:numRef>
          </c:xVal>
          <c:yVal>
            <c:numRef>
              <c:f>'5. Palaeolatitudes'!$CD$7:$CD$24</c:f>
              <c:numCache>
                <c:formatCode>0.00</c:formatCode>
                <c:ptCount val="18"/>
                <c:pt idx="0">
                  <c:v>85.0</c:v>
                </c:pt>
                <c:pt idx="1">
                  <c:v>75.0</c:v>
                </c:pt>
                <c:pt idx="2">
                  <c:v>65.0</c:v>
                </c:pt>
                <c:pt idx="3">
                  <c:v>55.0</c:v>
                </c:pt>
                <c:pt idx="4">
                  <c:v>45.0</c:v>
                </c:pt>
                <c:pt idx="5">
                  <c:v>35.0</c:v>
                </c:pt>
                <c:pt idx="6">
                  <c:v>25.0</c:v>
                </c:pt>
                <c:pt idx="7">
                  <c:v>15.0</c:v>
                </c:pt>
                <c:pt idx="8">
                  <c:v>5.0</c:v>
                </c:pt>
                <c:pt idx="9">
                  <c:v>-5.0</c:v>
                </c:pt>
                <c:pt idx="10">
                  <c:v>-15.0</c:v>
                </c:pt>
                <c:pt idx="11">
                  <c:v>-25.0</c:v>
                </c:pt>
                <c:pt idx="12">
                  <c:v>-35.0</c:v>
                </c:pt>
                <c:pt idx="13">
                  <c:v>-45.0</c:v>
                </c:pt>
                <c:pt idx="14">
                  <c:v>-55.0</c:v>
                </c:pt>
                <c:pt idx="15">
                  <c:v>-65.0</c:v>
                </c:pt>
                <c:pt idx="16">
                  <c:v>-75.0</c:v>
                </c:pt>
                <c:pt idx="17">
                  <c:v>-85.0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5. Palaeolatitudes'!$AZ$1</c:f>
              <c:strCache>
                <c:ptCount val="1"/>
                <c:pt idx="0">
                  <c:v>Early Triassic TOTAL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none"/>
          </c:marker>
          <c:xVal>
            <c:numRef>
              <c:f>'5. Palaeolatitudes'!$CG$7:$CG$24</c:f>
              <c:numCache>
                <c:formatCode>0.00</c:formatCode>
                <c:ptCount val="18"/>
                <c:pt idx="0">
                  <c:v>268.0</c:v>
                </c:pt>
                <c:pt idx="1">
                  <c:v>268.0</c:v>
                </c:pt>
                <c:pt idx="2">
                  <c:v>268.0</c:v>
                </c:pt>
                <c:pt idx="3">
                  <c:v>268.0</c:v>
                </c:pt>
                <c:pt idx="4">
                  <c:v>309.0</c:v>
                </c:pt>
                <c:pt idx="5">
                  <c:v>333.0</c:v>
                </c:pt>
                <c:pt idx="6">
                  <c:v>313.0</c:v>
                </c:pt>
                <c:pt idx="7">
                  <c:v>340.0</c:v>
                </c:pt>
                <c:pt idx="8">
                  <c:v>300.0</c:v>
                </c:pt>
                <c:pt idx="9">
                  <c:v>268.0</c:v>
                </c:pt>
                <c:pt idx="10">
                  <c:v>270.0</c:v>
                </c:pt>
                <c:pt idx="11">
                  <c:v>268.0</c:v>
                </c:pt>
                <c:pt idx="12">
                  <c:v>269.0</c:v>
                </c:pt>
                <c:pt idx="13">
                  <c:v>297.0</c:v>
                </c:pt>
                <c:pt idx="14">
                  <c:v>314.0</c:v>
                </c:pt>
                <c:pt idx="15">
                  <c:v>410.0</c:v>
                </c:pt>
                <c:pt idx="16">
                  <c:v>290.0</c:v>
                </c:pt>
                <c:pt idx="17">
                  <c:v>288.0</c:v>
                </c:pt>
              </c:numCache>
            </c:numRef>
          </c:xVal>
          <c:yVal>
            <c:numRef>
              <c:f>'5. Palaeolatitudes'!$CD$7:$CD$24</c:f>
              <c:numCache>
                <c:formatCode>0.00</c:formatCode>
                <c:ptCount val="18"/>
                <c:pt idx="0">
                  <c:v>85.0</c:v>
                </c:pt>
                <c:pt idx="1">
                  <c:v>75.0</c:v>
                </c:pt>
                <c:pt idx="2">
                  <c:v>65.0</c:v>
                </c:pt>
                <c:pt idx="3">
                  <c:v>55.0</c:v>
                </c:pt>
                <c:pt idx="4">
                  <c:v>45.0</c:v>
                </c:pt>
                <c:pt idx="5">
                  <c:v>35.0</c:v>
                </c:pt>
                <c:pt idx="6">
                  <c:v>25.0</c:v>
                </c:pt>
                <c:pt idx="7">
                  <c:v>15.0</c:v>
                </c:pt>
                <c:pt idx="8">
                  <c:v>5.0</c:v>
                </c:pt>
                <c:pt idx="9">
                  <c:v>-5.0</c:v>
                </c:pt>
                <c:pt idx="10">
                  <c:v>-15.0</c:v>
                </c:pt>
                <c:pt idx="11">
                  <c:v>-25.0</c:v>
                </c:pt>
                <c:pt idx="12">
                  <c:v>-35.0</c:v>
                </c:pt>
                <c:pt idx="13">
                  <c:v>-45.0</c:v>
                </c:pt>
                <c:pt idx="14">
                  <c:v>-55.0</c:v>
                </c:pt>
                <c:pt idx="15">
                  <c:v>-65.0</c:v>
                </c:pt>
                <c:pt idx="16">
                  <c:v>-75.0</c:v>
                </c:pt>
                <c:pt idx="17">
                  <c:v>-85.0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5. Palaeolatitudes'!$BC$1</c:f>
              <c:strCache>
                <c:ptCount val="1"/>
                <c:pt idx="0">
                  <c:v>Middle Triassic TOTAL</c:v>
                </c:pt>
              </c:strCache>
            </c:strRef>
          </c:tx>
          <c:spPr>
            <a:ln>
              <a:solidFill>
                <a:srgbClr val="0000FF"/>
              </a:solidFill>
            </a:ln>
          </c:spPr>
          <c:marker>
            <c:symbol val="none"/>
          </c:marker>
          <c:xVal>
            <c:numRef>
              <c:f>'5. Palaeolatitudes'!$CH$7:$CH$24</c:f>
              <c:numCache>
                <c:formatCode>0.00</c:formatCode>
                <c:ptCount val="18"/>
                <c:pt idx="0">
                  <c:v>420.0</c:v>
                </c:pt>
                <c:pt idx="1">
                  <c:v>420.0</c:v>
                </c:pt>
                <c:pt idx="2">
                  <c:v>420.0</c:v>
                </c:pt>
                <c:pt idx="3">
                  <c:v>420.0</c:v>
                </c:pt>
                <c:pt idx="4">
                  <c:v>438.0</c:v>
                </c:pt>
                <c:pt idx="5">
                  <c:v>494.0</c:v>
                </c:pt>
                <c:pt idx="6">
                  <c:v>459.0</c:v>
                </c:pt>
                <c:pt idx="7">
                  <c:v>589.0</c:v>
                </c:pt>
                <c:pt idx="8">
                  <c:v>516.0</c:v>
                </c:pt>
                <c:pt idx="9">
                  <c:v>420.0</c:v>
                </c:pt>
                <c:pt idx="10">
                  <c:v>422.0</c:v>
                </c:pt>
                <c:pt idx="11">
                  <c:v>420.0</c:v>
                </c:pt>
                <c:pt idx="12">
                  <c:v>420.0</c:v>
                </c:pt>
                <c:pt idx="13">
                  <c:v>476.0</c:v>
                </c:pt>
                <c:pt idx="14">
                  <c:v>530.0</c:v>
                </c:pt>
                <c:pt idx="15">
                  <c:v>494.0</c:v>
                </c:pt>
                <c:pt idx="16">
                  <c:v>426.0</c:v>
                </c:pt>
                <c:pt idx="17">
                  <c:v>420.0</c:v>
                </c:pt>
              </c:numCache>
            </c:numRef>
          </c:xVal>
          <c:yVal>
            <c:numRef>
              <c:f>'5. Palaeolatitudes'!$CD$7:$CD$24</c:f>
              <c:numCache>
                <c:formatCode>0.00</c:formatCode>
                <c:ptCount val="18"/>
                <c:pt idx="0">
                  <c:v>85.0</c:v>
                </c:pt>
                <c:pt idx="1">
                  <c:v>75.0</c:v>
                </c:pt>
                <c:pt idx="2">
                  <c:v>65.0</c:v>
                </c:pt>
                <c:pt idx="3">
                  <c:v>55.0</c:v>
                </c:pt>
                <c:pt idx="4">
                  <c:v>45.0</c:v>
                </c:pt>
                <c:pt idx="5">
                  <c:v>35.0</c:v>
                </c:pt>
                <c:pt idx="6">
                  <c:v>25.0</c:v>
                </c:pt>
                <c:pt idx="7">
                  <c:v>15.0</c:v>
                </c:pt>
                <c:pt idx="8">
                  <c:v>5.0</c:v>
                </c:pt>
                <c:pt idx="9">
                  <c:v>-5.0</c:v>
                </c:pt>
                <c:pt idx="10">
                  <c:v>-15.0</c:v>
                </c:pt>
                <c:pt idx="11">
                  <c:v>-25.0</c:v>
                </c:pt>
                <c:pt idx="12">
                  <c:v>-35.0</c:v>
                </c:pt>
                <c:pt idx="13">
                  <c:v>-45.0</c:v>
                </c:pt>
                <c:pt idx="14">
                  <c:v>-55.0</c:v>
                </c:pt>
                <c:pt idx="15">
                  <c:v>-65.0</c:v>
                </c:pt>
                <c:pt idx="16">
                  <c:v>-75.0</c:v>
                </c:pt>
                <c:pt idx="17">
                  <c:v>-85.0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5091816"/>
        <c:axId val="-2135076952"/>
      </c:scatterChart>
      <c:valAx>
        <c:axId val="-2135091816"/>
        <c:scaling>
          <c:orientation val="minMax"/>
          <c:min val="0.0"/>
        </c:scaling>
        <c:delete val="0"/>
        <c:axPos val="b"/>
        <c:numFmt formatCode="0.00" sourceLinked="1"/>
        <c:majorTickMark val="none"/>
        <c:minorTickMark val="none"/>
        <c:tickLblPos val="none"/>
        <c:spPr>
          <a:ln>
            <a:solidFill>
              <a:schemeClr val="bg1">
                <a:lumMod val="50000"/>
              </a:schemeClr>
            </a:solidFill>
          </a:ln>
        </c:spPr>
        <c:crossAx val="-2135076952"/>
        <c:crosses val="autoZero"/>
        <c:crossBetween val="midCat"/>
      </c:valAx>
      <c:valAx>
        <c:axId val="-2135076952"/>
        <c:scaling>
          <c:orientation val="minMax"/>
          <c:max val="90.0"/>
          <c:min val="-90.0"/>
        </c:scaling>
        <c:delete val="0"/>
        <c:axPos val="l"/>
        <c:majorGridlines>
          <c:spPr>
            <a:ln>
              <a:noFill/>
            </a:ln>
          </c:spPr>
        </c:majorGridlines>
        <c:numFmt formatCode="0.00" sourceLinked="1"/>
        <c:majorTickMark val="out"/>
        <c:minorTickMark val="none"/>
        <c:tickLblPos val="nextTo"/>
        <c:crossAx val="-2135091816"/>
        <c:crosses val="autoZero"/>
        <c:crossBetween val="midCat"/>
        <c:majorUnit val="10.0"/>
      </c:valAx>
    </c:plotArea>
    <c:legend>
      <c:legendPos val="r"/>
      <c:layout>
        <c:manualLayout>
          <c:xMode val="edge"/>
          <c:yMode val="edge"/>
          <c:x val="0.766644386465602"/>
          <c:y val="0.557433683002672"/>
          <c:w val="0.222704726952921"/>
          <c:h val="0.125257261170841"/>
        </c:manualLayout>
      </c:layout>
      <c:overlay val="1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it-IT"/>
              <a:t>Latitudinal</a:t>
            </a:r>
            <a:r>
              <a:rPr lang="it-IT" baseline="0"/>
              <a:t> distribution footprint record</a:t>
            </a:r>
            <a:endParaRPr lang="it-IT"/>
          </a:p>
        </c:rich>
      </c:tx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5. Palaeolatitudes'!$AR$1</c:f>
              <c:strCache>
                <c:ptCount val="1"/>
                <c:pt idx="0">
                  <c:v>Middle Permian lat ICHNO</c:v>
                </c:pt>
              </c:strCache>
            </c:strRef>
          </c:tx>
          <c:spPr>
            <a:ln>
              <a:solidFill>
                <a:srgbClr val="008000"/>
              </a:solidFill>
            </a:ln>
          </c:spPr>
          <c:marker>
            <c:symbol val="none"/>
          </c:marker>
          <c:xVal>
            <c:numRef>
              <c:f>'5. Palaeolatitudes'!$CE$58:$CE$75</c:f>
              <c:numCache>
                <c:formatCode>0.00</c:formatCode>
                <c:ptCount val="18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7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1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</c:numCache>
            </c:numRef>
          </c:xVal>
          <c:yVal>
            <c:numRef>
              <c:f>'5. Palaeolatitudes'!$CD$58:$CD$75</c:f>
              <c:numCache>
                <c:formatCode>0.00</c:formatCode>
                <c:ptCount val="18"/>
                <c:pt idx="0">
                  <c:v>85.0</c:v>
                </c:pt>
                <c:pt idx="1">
                  <c:v>75.0</c:v>
                </c:pt>
                <c:pt idx="2">
                  <c:v>65.0</c:v>
                </c:pt>
                <c:pt idx="3">
                  <c:v>55.0</c:v>
                </c:pt>
                <c:pt idx="4">
                  <c:v>45.0</c:v>
                </c:pt>
                <c:pt idx="5">
                  <c:v>35.0</c:v>
                </c:pt>
                <c:pt idx="6">
                  <c:v>25.0</c:v>
                </c:pt>
                <c:pt idx="7">
                  <c:v>15.0</c:v>
                </c:pt>
                <c:pt idx="8">
                  <c:v>5.0</c:v>
                </c:pt>
                <c:pt idx="9">
                  <c:v>-5.0</c:v>
                </c:pt>
                <c:pt idx="10">
                  <c:v>-15.0</c:v>
                </c:pt>
                <c:pt idx="11">
                  <c:v>-25.0</c:v>
                </c:pt>
                <c:pt idx="12">
                  <c:v>-35.0</c:v>
                </c:pt>
                <c:pt idx="13">
                  <c:v>-45.0</c:v>
                </c:pt>
                <c:pt idx="14">
                  <c:v>-55.0</c:v>
                </c:pt>
                <c:pt idx="15">
                  <c:v>-65.0</c:v>
                </c:pt>
                <c:pt idx="16">
                  <c:v>-75.0</c:v>
                </c:pt>
                <c:pt idx="17">
                  <c:v>-85.0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5. Palaeolatitudes'!$AU$1</c:f>
              <c:strCache>
                <c:ptCount val="1"/>
                <c:pt idx="0">
                  <c:v>Late Permian lat ICHNO</c:v>
                </c:pt>
              </c:strCache>
            </c:strRef>
          </c:tx>
          <c:spPr>
            <a:ln>
              <a:solidFill>
                <a:srgbClr val="FF0000"/>
              </a:solidFill>
            </a:ln>
          </c:spPr>
          <c:marker>
            <c:symbol val="none"/>
          </c:marker>
          <c:xVal>
            <c:numRef>
              <c:f>'5. Palaeolatitudes'!$CF$58:$CF$75</c:f>
              <c:numCache>
                <c:formatCode>0.00</c:formatCode>
                <c:ptCount val="18"/>
                <c:pt idx="0">
                  <c:v>20.0</c:v>
                </c:pt>
                <c:pt idx="1">
                  <c:v>20.0</c:v>
                </c:pt>
                <c:pt idx="2">
                  <c:v>20.0</c:v>
                </c:pt>
                <c:pt idx="3">
                  <c:v>20.0</c:v>
                </c:pt>
                <c:pt idx="4">
                  <c:v>20.0</c:v>
                </c:pt>
                <c:pt idx="5">
                  <c:v>23.0</c:v>
                </c:pt>
                <c:pt idx="6">
                  <c:v>28.0</c:v>
                </c:pt>
                <c:pt idx="7">
                  <c:v>29.0</c:v>
                </c:pt>
                <c:pt idx="8">
                  <c:v>43.0</c:v>
                </c:pt>
                <c:pt idx="9">
                  <c:v>21.0</c:v>
                </c:pt>
                <c:pt idx="10">
                  <c:v>24.0</c:v>
                </c:pt>
                <c:pt idx="11">
                  <c:v>20.0</c:v>
                </c:pt>
                <c:pt idx="12">
                  <c:v>24.0</c:v>
                </c:pt>
                <c:pt idx="13">
                  <c:v>20.0</c:v>
                </c:pt>
                <c:pt idx="14">
                  <c:v>26.0</c:v>
                </c:pt>
                <c:pt idx="15">
                  <c:v>21.0</c:v>
                </c:pt>
                <c:pt idx="16">
                  <c:v>20.0</c:v>
                </c:pt>
                <c:pt idx="17">
                  <c:v>20.0</c:v>
                </c:pt>
              </c:numCache>
            </c:numRef>
          </c:xVal>
          <c:yVal>
            <c:numRef>
              <c:f>'5. Palaeolatitudes'!$CD$58:$CD$75</c:f>
              <c:numCache>
                <c:formatCode>0.00</c:formatCode>
                <c:ptCount val="18"/>
                <c:pt idx="0">
                  <c:v>85.0</c:v>
                </c:pt>
                <c:pt idx="1">
                  <c:v>75.0</c:v>
                </c:pt>
                <c:pt idx="2">
                  <c:v>65.0</c:v>
                </c:pt>
                <c:pt idx="3">
                  <c:v>55.0</c:v>
                </c:pt>
                <c:pt idx="4">
                  <c:v>45.0</c:v>
                </c:pt>
                <c:pt idx="5">
                  <c:v>35.0</c:v>
                </c:pt>
                <c:pt idx="6">
                  <c:v>25.0</c:v>
                </c:pt>
                <c:pt idx="7">
                  <c:v>15.0</c:v>
                </c:pt>
                <c:pt idx="8">
                  <c:v>5.0</c:v>
                </c:pt>
                <c:pt idx="9">
                  <c:v>-5.0</c:v>
                </c:pt>
                <c:pt idx="10">
                  <c:v>-15.0</c:v>
                </c:pt>
                <c:pt idx="11">
                  <c:v>-25.0</c:v>
                </c:pt>
                <c:pt idx="12">
                  <c:v>-35.0</c:v>
                </c:pt>
                <c:pt idx="13">
                  <c:v>-45.0</c:v>
                </c:pt>
                <c:pt idx="14">
                  <c:v>-55.0</c:v>
                </c:pt>
                <c:pt idx="15">
                  <c:v>-65.0</c:v>
                </c:pt>
                <c:pt idx="16">
                  <c:v>-75.0</c:v>
                </c:pt>
                <c:pt idx="17">
                  <c:v>-85.0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5. Palaeolatitudes'!$AX$1</c:f>
              <c:strCache>
                <c:ptCount val="1"/>
                <c:pt idx="0">
                  <c:v>Early Triassic lat ICHNO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none"/>
          </c:marker>
          <c:xVal>
            <c:numRef>
              <c:f>'5. Palaeolatitudes'!$CG$58:$CG$75</c:f>
              <c:numCache>
                <c:formatCode>0.00</c:formatCode>
                <c:ptCount val="18"/>
                <c:pt idx="0">
                  <c:v>55.0</c:v>
                </c:pt>
                <c:pt idx="1">
                  <c:v>55.0</c:v>
                </c:pt>
                <c:pt idx="2">
                  <c:v>55.0</c:v>
                </c:pt>
                <c:pt idx="3">
                  <c:v>55.0</c:v>
                </c:pt>
                <c:pt idx="4">
                  <c:v>55.0</c:v>
                </c:pt>
                <c:pt idx="5">
                  <c:v>55.0</c:v>
                </c:pt>
                <c:pt idx="6">
                  <c:v>82.0</c:v>
                </c:pt>
                <c:pt idx="7">
                  <c:v>104.0</c:v>
                </c:pt>
                <c:pt idx="8">
                  <c:v>81.0</c:v>
                </c:pt>
                <c:pt idx="9">
                  <c:v>55.0</c:v>
                </c:pt>
                <c:pt idx="10">
                  <c:v>57.0</c:v>
                </c:pt>
                <c:pt idx="11">
                  <c:v>55.0</c:v>
                </c:pt>
                <c:pt idx="12">
                  <c:v>55.0</c:v>
                </c:pt>
                <c:pt idx="13">
                  <c:v>59.0</c:v>
                </c:pt>
                <c:pt idx="14">
                  <c:v>56.0</c:v>
                </c:pt>
                <c:pt idx="15">
                  <c:v>57.0</c:v>
                </c:pt>
                <c:pt idx="16">
                  <c:v>56.0</c:v>
                </c:pt>
                <c:pt idx="17">
                  <c:v>55.0</c:v>
                </c:pt>
              </c:numCache>
            </c:numRef>
          </c:xVal>
          <c:yVal>
            <c:numRef>
              <c:f>'5. Palaeolatitudes'!$CD$58:$CD$75</c:f>
              <c:numCache>
                <c:formatCode>0.00</c:formatCode>
                <c:ptCount val="18"/>
                <c:pt idx="0">
                  <c:v>85.0</c:v>
                </c:pt>
                <c:pt idx="1">
                  <c:v>75.0</c:v>
                </c:pt>
                <c:pt idx="2">
                  <c:v>65.0</c:v>
                </c:pt>
                <c:pt idx="3">
                  <c:v>55.0</c:v>
                </c:pt>
                <c:pt idx="4">
                  <c:v>45.0</c:v>
                </c:pt>
                <c:pt idx="5">
                  <c:v>35.0</c:v>
                </c:pt>
                <c:pt idx="6">
                  <c:v>25.0</c:v>
                </c:pt>
                <c:pt idx="7">
                  <c:v>15.0</c:v>
                </c:pt>
                <c:pt idx="8">
                  <c:v>5.0</c:v>
                </c:pt>
                <c:pt idx="9">
                  <c:v>-5.0</c:v>
                </c:pt>
                <c:pt idx="10">
                  <c:v>-15.0</c:v>
                </c:pt>
                <c:pt idx="11">
                  <c:v>-25.0</c:v>
                </c:pt>
                <c:pt idx="12">
                  <c:v>-35.0</c:v>
                </c:pt>
                <c:pt idx="13">
                  <c:v>-45.0</c:v>
                </c:pt>
                <c:pt idx="14">
                  <c:v>-55.0</c:v>
                </c:pt>
                <c:pt idx="15">
                  <c:v>-65.0</c:v>
                </c:pt>
                <c:pt idx="16">
                  <c:v>-75.0</c:v>
                </c:pt>
                <c:pt idx="17">
                  <c:v>-85.0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5. Palaeolatitudes'!$BA$1</c:f>
              <c:strCache>
                <c:ptCount val="1"/>
                <c:pt idx="0">
                  <c:v>Middle Triassic lat ICHNO</c:v>
                </c:pt>
              </c:strCache>
            </c:strRef>
          </c:tx>
          <c:spPr>
            <a:ln>
              <a:solidFill>
                <a:srgbClr val="0000FF"/>
              </a:solidFill>
            </a:ln>
          </c:spPr>
          <c:marker>
            <c:symbol val="none"/>
          </c:marker>
          <c:xVal>
            <c:numRef>
              <c:f>'5. Palaeolatitudes'!$CH$58:$CH$75</c:f>
              <c:numCache>
                <c:formatCode>0.00</c:formatCode>
                <c:ptCount val="18"/>
                <c:pt idx="0">
                  <c:v>115.0</c:v>
                </c:pt>
                <c:pt idx="1">
                  <c:v>115.0</c:v>
                </c:pt>
                <c:pt idx="2">
                  <c:v>115.0</c:v>
                </c:pt>
                <c:pt idx="3">
                  <c:v>115.0</c:v>
                </c:pt>
                <c:pt idx="4">
                  <c:v>115.0</c:v>
                </c:pt>
                <c:pt idx="5">
                  <c:v>115.0</c:v>
                </c:pt>
                <c:pt idx="6">
                  <c:v>121.0</c:v>
                </c:pt>
                <c:pt idx="7">
                  <c:v>207.0</c:v>
                </c:pt>
                <c:pt idx="8">
                  <c:v>250.0</c:v>
                </c:pt>
                <c:pt idx="9">
                  <c:v>115.0</c:v>
                </c:pt>
                <c:pt idx="10">
                  <c:v>115.0</c:v>
                </c:pt>
                <c:pt idx="11">
                  <c:v>115.0</c:v>
                </c:pt>
                <c:pt idx="12">
                  <c:v>115.0</c:v>
                </c:pt>
                <c:pt idx="13">
                  <c:v>127.0</c:v>
                </c:pt>
                <c:pt idx="14">
                  <c:v>115.0</c:v>
                </c:pt>
                <c:pt idx="15">
                  <c:v>115.0</c:v>
                </c:pt>
                <c:pt idx="16">
                  <c:v>115.0</c:v>
                </c:pt>
                <c:pt idx="17">
                  <c:v>115.0</c:v>
                </c:pt>
              </c:numCache>
            </c:numRef>
          </c:xVal>
          <c:yVal>
            <c:numRef>
              <c:f>'5. Palaeolatitudes'!$CD$58:$CD$75</c:f>
              <c:numCache>
                <c:formatCode>0.00</c:formatCode>
                <c:ptCount val="18"/>
                <c:pt idx="0">
                  <c:v>85.0</c:v>
                </c:pt>
                <c:pt idx="1">
                  <c:v>75.0</c:v>
                </c:pt>
                <c:pt idx="2">
                  <c:v>65.0</c:v>
                </c:pt>
                <c:pt idx="3">
                  <c:v>55.0</c:v>
                </c:pt>
                <c:pt idx="4">
                  <c:v>45.0</c:v>
                </c:pt>
                <c:pt idx="5">
                  <c:v>35.0</c:v>
                </c:pt>
                <c:pt idx="6">
                  <c:v>25.0</c:v>
                </c:pt>
                <c:pt idx="7">
                  <c:v>15.0</c:v>
                </c:pt>
                <c:pt idx="8">
                  <c:v>5.0</c:v>
                </c:pt>
                <c:pt idx="9">
                  <c:v>-5.0</c:v>
                </c:pt>
                <c:pt idx="10">
                  <c:v>-15.0</c:v>
                </c:pt>
                <c:pt idx="11">
                  <c:v>-25.0</c:v>
                </c:pt>
                <c:pt idx="12">
                  <c:v>-35.0</c:v>
                </c:pt>
                <c:pt idx="13">
                  <c:v>-45.0</c:v>
                </c:pt>
                <c:pt idx="14">
                  <c:v>-55.0</c:v>
                </c:pt>
                <c:pt idx="15">
                  <c:v>-65.0</c:v>
                </c:pt>
                <c:pt idx="16">
                  <c:v>-75.0</c:v>
                </c:pt>
                <c:pt idx="17">
                  <c:v>-85.0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5015976"/>
        <c:axId val="-2135029496"/>
      </c:scatterChart>
      <c:valAx>
        <c:axId val="-2135015976"/>
        <c:scaling>
          <c:orientation val="minMax"/>
          <c:min val="0.0"/>
        </c:scaling>
        <c:delete val="0"/>
        <c:axPos val="b"/>
        <c:numFmt formatCode="0.00" sourceLinked="1"/>
        <c:majorTickMark val="none"/>
        <c:minorTickMark val="none"/>
        <c:tickLblPos val="none"/>
        <c:spPr>
          <a:ln>
            <a:solidFill>
              <a:schemeClr val="bg1">
                <a:lumMod val="50000"/>
              </a:schemeClr>
            </a:solidFill>
          </a:ln>
        </c:spPr>
        <c:crossAx val="-2135029496"/>
        <c:crosses val="autoZero"/>
        <c:crossBetween val="midCat"/>
      </c:valAx>
      <c:valAx>
        <c:axId val="-2135029496"/>
        <c:scaling>
          <c:orientation val="minMax"/>
          <c:max val="90.0"/>
          <c:min val="-90.0"/>
        </c:scaling>
        <c:delete val="0"/>
        <c:axPos val="l"/>
        <c:majorGridlines>
          <c:spPr>
            <a:ln>
              <a:noFill/>
            </a:ln>
          </c:spPr>
        </c:majorGridlines>
        <c:numFmt formatCode="0.00" sourceLinked="1"/>
        <c:majorTickMark val="out"/>
        <c:minorTickMark val="none"/>
        <c:tickLblPos val="nextTo"/>
        <c:crossAx val="-2135015976"/>
        <c:crosses val="autoZero"/>
        <c:crossBetween val="midCat"/>
        <c:majorUnit val="10.0"/>
      </c:valAx>
    </c:plotArea>
    <c:legend>
      <c:legendPos val="r"/>
      <c:layout>
        <c:manualLayout>
          <c:xMode val="edge"/>
          <c:yMode val="edge"/>
          <c:x val="0.73967943394724"/>
          <c:y val="0.647620324055238"/>
          <c:w val="0.247835429895258"/>
          <c:h val="0.12208457985305"/>
        </c:manualLayout>
      </c:layout>
      <c:overlay val="1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it-IT"/>
              <a:t>Latitudinal</a:t>
            </a:r>
            <a:r>
              <a:rPr lang="it-IT" baseline="0"/>
              <a:t> distribution skeletal record</a:t>
            </a:r>
            <a:endParaRPr lang="it-IT"/>
          </a:p>
        </c:rich>
      </c:tx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5. Palaeolatitudes'!$AS$1</c:f>
              <c:strCache>
                <c:ptCount val="1"/>
                <c:pt idx="0">
                  <c:v>Middle Permian lat SKELETAL</c:v>
                </c:pt>
              </c:strCache>
            </c:strRef>
          </c:tx>
          <c:spPr>
            <a:ln>
              <a:solidFill>
                <a:srgbClr val="008000"/>
              </a:solidFill>
            </a:ln>
          </c:spPr>
          <c:marker>
            <c:symbol val="none"/>
          </c:marker>
          <c:xVal>
            <c:numRef>
              <c:f>'5. Palaeolatitudes'!$CE$110:$CE$127</c:f>
              <c:numCache>
                <c:formatCode>0.00</c:formatCode>
                <c:ptCount val="18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9.0</c:v>
                </c:pt>
                <c:pt idx="6">
                  <c:v>7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3.0</c:v>
                </c:pt>
                <c:pt idx="14">
                  <c:v>40.0</c:v>
                </c:pt>
                <c:pt idx="15">
                  <c:v>20.0</c:v>
                </c:pt>
                <c:pt idx="16">
                  <c:v>0.0</c:v>
                </c:pt>
                <c:pt idx="17">
                  <c:v>0.0</c:v>
                </c:pt>
              </c:numCache>
            </c:numRef>
          </c:xVal>
          <c:yVal>
            <c:numRef>
              <c:f>'5. Palaeolatitudes'!$CD$110:$CD$127</c:f>
              <c:numCache>
                <c:formatCode>0.00</c:formatCode>
                <c:ptCount val="18"/>
                <c:pt idx="0">
                  <c:v>85.0</c:v>
                </c:pt>
                <c:pt idx="1">
                  <c:v>75.0</c:v>
                </c:pt>
                <c:pt idx="2">
                  <c:v>65.0</c:v>
                </c:pt>
                <c:pt idx="3">
                  <c:v>55.0</c:v>
                </c:pt>
                <c:pt idx="4">
                  <c:v>45.0</c:v>
                </c:pt>
                <c:pt idx="5">
                  <c:v>35.0</c:v>
                </c:pt>
                <c:pt idx="6">
                  <c:v>25.0</c:v>
                </c:pt>
                <c:pt idx="7">
                  <c:v>15.0</c:v>
                </c:pt>
                <c:pt idx="8">
                  <c:v>5.0</c:v>
                </c:pt>
                <c:pt idx="9">
                  <c:v>-5.0</c:v>
                </c:pt>
                <c:pt idx="10">
                  <c:v>-15.0</c:v>
                </c:pt>
                <c:pt idx="11">
                  <c:v>-25.0</c:v>
                </c:pt>
                <c:pt idx="12">
                  <c:v>-35.0</c:v>
                </c:pt>
                <c:pt idx="13">
                  <c:v>-45.0</c:v>
                </c:pt>
                <c:pt idx="14">
                  <c:v>-55.0</c:v>
                </c:pt>
                <c:pt idx="15">
                  <c:v>-65.0</c:v>
                </c:pt>
                <c:pt idx="16">
                  <c:v>-75.0</c:v>
                </c:pt>
                <c:pt idx="17">
                  <c:v>-85.0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5. Palaeolatitudes'!$AV$1</c:f>
              <c:strCache>
                <c:ptCount val="1"/>
                <c:pt idx="0">
                  <c:v>Late Permian lat SKELETAL</c:v>
                </c:pt>
              </c:strCache>
            </c:strRef>
          </c:tx>
          <c:spPr>
            <a:ln>
              <a:solidFill>
                <a:srgbClr val="FF0000"/>
              </a:solidFill>
            </a:ln>
          </c:spPr>
          <c:marker>
            <c:symbol val="none"/>
          </c:marker>
          <c:xVal>
            <c:numRef>
              <c:f>'5. Palaeolatitudes'!$CF$110:$CF$127</c:f>
              <c:numCache>
                <c:formatCode>0.00</c:formatCode>
                <c:ptCount val="18"/>
                <c:pt idx="0">
                  <c:v>50.0</c:v>
                </c:pt>
                <c:pt idx="1">
                  <c:v>50.0</c:v>
                </c:pt>
                <c:pt idx="2">
                  <c:v>50.0</c:v>
                </c:pt>
                <c:pt idx="3">
                  <c:v>50.0</c:v>
                </c:pt>
                <c:pt idx="4">
                  <c:v>50.0</c:v>
                </c:pt>
                <c:pt idx="5">
                  <c:v>58.0</c:v>
                </c:pt>
                <c:pt idx="6">
                  <c:v>68.0</c:v>
                </c:pt>
                <c:pt idx="7">
                  <c:v>66.0</c:v>
                </c:pt>
                <c:pt idx="8">
                  <c:v>52.0</c:v>
                </c:pt>
                <c:pt idx="9">
                  <c:v>50.0</c:v>
                </c:pt>
                <c:pt idx="10">
                  <c:v>53.0</c:v>
                </c:pt>
                <c:pt idx="11">
                  <c:v>50.0</c:v>
                </c:pt>
                <c:pt idx="12">
                  <c:v>50.0</c:v>
                </c:pt>
                <c:pt idx="13">
                  <c:v>50.0</c:v>
                </c:pt>
                <c:pt idx="14">
                  <c:v>87.0</c:v>
                </c:pt>
                <c:pt idx="15">
                  <c:v>257.0</c:v>
                </c:pt>
                <c:pt idx="16">
                  <c:v>50.0</c:v>
                </c:pt>
                <c:pt idx="17">
                  <c:v>50.0</c:v>
                </c:pt>
              </c:numCache>
            </c:numRef>
          </c:xVal>
          <c:yVal>
            <c:numRef>
              <c:f>'5. Palaeolatitudes'!$CD$110:$CD$127</c:f>
              <c:numCache>
                <c:formatCode>0.00</c:formatCode>
                <c:ptCount val="18"/>
                <c:pt idx="0">
                  <c:v>85.0</c:v>
                </c:pt>
                <c:pt idx="1">
                  <c:v>75.0</c:v>
                </c:pt>
                <c:pt idx="2">
                  <c:v>65.0</c:v>
                </c:pt>
                <c:pt idx="3">
                  <c:v>55.0</c:v>
                </c:pt>
                <c:pt idx="4">
                  <c:v>45.0</c:v>
                </c:pt>
                <c:pt idx="5">
                  <c:v>35.0</c:v>
                </c:pt>
                <c:pt idx="6">
                  <c:v>25.0</c:v>
                </c:pt>
                <c:pt idx="7">
                  <c:v>15.0</c:v>
                </c:pt>
                <c:pt idx="8">
                  <c:v>5.0</c:v>
                </c:pt>
                <c:pt idx="9">
                  <c:v>-5.0</c:v>
                </c:pt>
                <c:pt idx="10">
                  <c:v>-15.0</c:v>
                </c:pt>
                <c:pt idx="11">
                  <c:v>-25.0</c:v>
                </c:pt>
                <c:pt idx="12">
                  <c:v>-35.0</c:v>
                </c:pt>
                <c:pt idx="13">
                  <c:v>-45.0</c:v>
                </c:pt>
                <c:pt idx="14">
                  <c:v>-55.0</c:v>
                </c:pt>
                <c:pt idx="15">
                  <c:v>-65.0</c:v>
                </c:pt>
                <c:pt idx="16">
                  <c:v>-75.0</c:v>
                </c:pt>
                <c:pt idx="17">
                  <c:v>-85.0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5. Palaeolatitudes'!$AY$1</c:f>
              <c:strCache>
                <c:ptCount val="1"/>
                <c:pt idx="0">
                  <c:v>Early Triassic lat SKELETAL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none"/>
          </c:marker>
          <c:xVal>
            <c:numRef>
              <c:f>'5. Palaeolatitudes'!$CG$110:$CG$127</c:f>
              <c:numCache>
                <c:formatCode>0.00</c:formatCode>
                <c:ptCount val="18"/>
                <c:pt idx="0">
                  <c:v>270.0</c:v>
                </c:pt>
                <c:pt idx="1">
                  <c:v>270.0</c:v>
                </c:pt>
                <c:pt idx="2">
                  <c:v>270.0</c:v>
                </c:pt>
                <c:pt idx="3">
                  <c:v>270.0</c:v>
                </c:pt>
                <c:pt idx="4">
                  <c:v>311.0</c:v>
                </c:pt>
                <c:pt idx="5">
                  <c:v>335.0</c:v>
                </c:pt>
                <c:pt idx="6">
                  <c:v>288.0</c:v>
                </c:pt>
                <c:pt idx="7">
                  <c:v>293.0</c:v>
                </c:pt>
                <c:pt idx="8">
                  <c:v>276.0</c:v>
                </c:pt>
                <c:pt idx="9">
                  <c:v>270.0</c:v>
                </c:pt>
                <c:pt idx="10">
                  <c:v>270.0</c:v>
                </c:pt>
                <c:pt idx="11">
                  <c:v>270.0</c:v>
                </c:pt>
                <c:pt idx="12">
                  <c:v>271.0</c:v>
                </c:pt>
                <c:pt idx="13">
                  <c:v>295.0</c:v>
                </c:pt>
                <c:pt idx="14">
                  <c:v>315.0</c:v>
                </c:pt>
                <c:pt idx="15">
                  <c:v>410.0</c:v>
                </c:pt>
                <c:pt idx="16">
                  <c:v>291.0</c:v>
                </c:pt>
                <c:pt idx="17">
                  <c:v>290.0</c:v>
                </c:pt>
              </c:numCache>
            </c:numRef>
          </c:xVal>
          <c:yVal>
            <c:numRef>
              <c:f>'5. Palaeolatitudes'!$CD$110:$CD$127</c:f>
              <c:numCache>
                <c:formatCode>0.00</c:formatCode>
                <c:ptCount val="18"/>
                <c:pt idx="0">
                  <c:v>85.0</c:v>
                </c:pt>
                <c:pt idx="1">
                  <c:v>75.0</c:v>
                </c:pt>
                <c:pt idx="2">
                  <c:v>65.0</c:v>
                </c:pt>
                <c:pt idx="3">
                  <c:v>55.0</c:v>
                </c:pt>
                <c:pt idx="4">
                  <c:v>45.0</c:v>
                </c:pt>
                <c:pt idx="5">
                  <c:v>35.0</c:v>
                </c:pt>
                <c:pt idx="6">
                  <c:v>25.0</c:v>
                </c:pt>
                <c:pt idx="7">
                  <c:v>15.0</c:v>
                </c:pt>
                <c:pt idx="8">
                  <c:v>5.0</c:v>
                </c:pt>
                <c:pt idx="9">
                  <c:v>-5.0</c:v>
                </c:pt>
                <c:pt idx="10">
                  <c:v>-15.0</c:v>
                </c:pt>
                <c:pt idx="11">
                  <c:v>-25.0</c:v>
                </c:pt>
                <c:pt idx="12">
                  <c:v>-35.0</c:v>
                </c:pt>
                <c:pt idx="13">
                  <c:v>-45.0</c:v>
                </c:pt>
                <c:pt idx="14">
                  <c:v>-55.0</c:v>
                </c:pt>
                <c:pt idx="15">
                  <c:v>-65.0</c:v>
                </c:pt>
                <c:pt idx="16">
                  <c:v>-75.0</c:v>
                </c:pt>
                <c:pt idx="17">
                  <c:v>-85.0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5. Palaeolatitudes'!$BB$1</c:f>
              <c:strCache>
                <c:ptCount val="1"/>
                <c:pt idx="0">
                  <c:v>Middle Triassic lat SKELETAL</c:v>
                </c:pt>
              </c:strCache>
            </c:strRef>
          </c:tx>
          <c:spPr>
            <a:ln>
              <a:solidFill>
                <a:srgbClr val="0000FF"/>
              </a:solidFill>
            </a:ln>
          </c:spPr>
          <c:marker>
            <c:symbol val="none"/>
          </c:marker>
          <c:xVal>
            <c:numRef>
              <c:f>'5. Palaeolatitudes'!$CH$110:$CH$127</c:f>
              <c:numCache>
                <c:formatCode>0.00</c:formatCode>
                <c:ptCount val="18"/>
                <c:pt idx="0">
                  <c:v>420.0</c:v>
                </c:pt>
                <c:pt idx="1">
                  <c:v>420.0</c:v>
                </c:pt>
                <c:pt idx="2">
                  <c:v>420.0</c:v>
                </c:pt>
                <c:pt idx="3">
                  <c:v>420.0</c:v>
                </c:pt>
                <c:pt idx="4">
                  <c:v>438.0</c:v>
                </c:pt>
                <c:pt idx="5">
                  <c:v>494.0</c:v>
                </c:pt>
                <c:pt idx="6">
                  <c:v>426.0</c:v>
                </c:pt>
                <c:pt idx="7">
                  <c:v>469.0</c:v>
                </c:pt>
                <c:pt idx="8">
                  <c:v>443.0</c:v>
                </c:pt>
                <c:pt idx="9">
                  <c:v>420.0</c:v>
                </c:pt>
                <c:pt idx="10">
                  <c:v>422.0</c:v>
                </c:pt>
                <c:pt idx="11">
                  <c:v>420.0</c:v>
                </c:pt>
                <c:pt idx="12">
                  <c:v>420.0</c:v>
                </c:pt>
                <c:pt idx="13">
                  <c:v>464.0</c:v>
                </c:pt>
                <c:pt idx="14">
                  <c:v>530.0</c:v>
                </c:pt>
                <c:pt idx="15">
                  <c:v>494.0</c:v>
                </c:pt>
                <c:pt idx="16">
                  <c:v>426.0</c:v>
                </c:pt>
                <c:pt idx="17">
                  <c:v>420.0</c:v>
                </c:pt>
              </c:numCache>
            </c:numRef>
          </c:xVal>
          <c:yVal>
            <c:numRef>
              <c:f>'5. Palaeolatitudes'!$CD$110:$CD$127</c:f>
              <c:numCache>
                <c:formatCode>0.00</c:formatCode>
                <c:ptCount val="18"/>
                <c:pt idx="0">
                  <c:v>85.0</c:v>
                </c:pt>
                <c:pt idx="1">
                  <c:v>75.0</c:v>
                </c:pt>
                <c:pt idx="2">
                  <c:v>65.0</c:v>
                </c:pt>
                <c:pt idx="3">
                  <c:v>55.0</c:v>
                </c:pt>
                <c:pt idx="4">
                  <c:v>45.0</c:v>
                </c:pt>
                <c:pt idx="5">
                  <c:v>35.0</c:v>
                </c:pt>
                <c:pt idx="6">
                  <c:v>25.0</c:v>
                </c:pt>
                <c:pt idx="7">
                  <c:v>15.0</c:v>
                </c:pt>
                <c:pt idx="8">
                  <c:v>5.0</c:v>
                </c:pt>
                <c:pt idx="9">
                  <c:v>-5.0</c:v>
                </c:pt>
                <c:pt idx="10">
                  <c:v>-15.0</c:v>
                </c:pt>
                <c:pt idx="11">
                  <c:v>-25.0</c:v>
                </c:pt>
                <c:pt idx="12">
                  <c:v>-35.0</c:v>
                </c:pt>
                <c:pt idx="13">
                  <c:v>-45.0</c:v>
                </c:pt>
                <c:pt idx="14">
                  <c:v>-55.0</c:v>
                </c:pt>
                <c:pt idx="15">
                  <c:v>-65.0</c:v>
                </c:pt>
                <c:pt idx="16">
                  <c:v>-75.0</c:v>
                </c:pt>
                <c:pt idx="17">
                  <c:v>-85.0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4903928"/>
        <c:axId val="-2124900504"/>
      </c:scatterChart>
      <c:valAx>
        <c:axId val="-2124903928"/>
        <c:scaling>
          <c:orientation val="minMax"/>
          <c:min val="0.0"/>
        </c:scaling>
        <c:delete val="0"/>
        <c:axPos val="b"/>
        <c:numFmt formatCode="0.00" sourceLinked="1"/>
        <c:majorTickMark val="none"/>
        <c:minorTickMark val="none"/>
        <c:tickLblPos val="none"/>
        <c:spPr>
          <a:ln>
            <a:solidFill>
              <a:schemeClr val="bg1">
                <a:lumMod val="50000"/>
              </a:schemeClr>
            </a:solidFill>
          </a:ln>
        </c:spPr>
        <c:crossAx val="-2124900504"/>
        <c:crosses val="autoZero"/>
        <c:crossBetween val="midCat"/>
      </c:valAx>
      <c:valAx>
        <c:axId val="-2124900504"/>
        <c:scaling>
          <c:orientation val="minMax"/>
          <c:max val="90.0"/>
          <c:min val="-90.0"/>
        </c:scaling>
        <c:delete val="0"/>
        <c:axPos val="l"/>
        <c:majorGridlines>
          <c:spPr>
            <a:ln>
              <a:noFill/>
            </a:ln>
          </c:spPr>
        </c:majorGridlines>
        <c:numFmt formatCode="0.00" sourceLinked="1"/>
        <c:majorTickMark val="out"/>
        <c:minorTickMark val="none"/>
        <c:tickLblPos val="nextTo"/>
        <c:crossAx val="-2124903928"/>
        <c:crosses val="autoZero"/>
        <c:crossBetween val="midCat"/>
        <c:majorUnit val="10.0"/>
      </c:valAx>
    </c:plotArea>
    <c:legend>
      <c:legendPos val="r"/>
      <c:layout>
        <c:manualLayout>
          <c:xMode val="edge"/>
          <c:yMode val="edge"/>
          <c:x val="0.724581547811401"/>
          <c:y val="0.576191701911268"/>
          <c:w val="0.268284088670027"/>
          <c:h val="0.122084594462412"/>
        </c:manualLayout>
      </c:layout>
      <c:overlay val="1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it-IT"/>
              <a:t>Non marine area</a:t>
            </a:r>
          </a:p>
        </c:rich>
      </c:tx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5. Palaeolatitudes'!$BQ$1</c:f>
              <c:strCache>
                <c:ptCount val="1"/>
                <c:pt idx="0">
                  <c:v>MIDDLE PERMIAN</c:v>
                </c:pt>
              </c:strCache>
            </c:strRef>
          </c:tx>
          <c:spPr>
            <a:ln>
              <a:solidFill>
                <a:srgbClr val="008000"/>
              </a:solidFill>
            </a:ln>
          </c:spPr>
          <c:marker>
            <c:symbol val="none"/>
          </c:marker>
          <c:xVal>
            <c:numRef>
              <c:f>'5. Palaeolatitudes'!$BQ$2:$BQ$19</c:f>
              <c:numCache>
                <c:formatCode>General</c:formatCode>
                <c:ptCount val="18"/>
                <c:pt idx="0">
                  <c:v>0.0358829084041549</c:v>
                </c:pt>
                <c:pt idx="1">
                  <c:v>0.226283413909216</c:v>
                </c:pt>
                <c:pt idx="2">
                  <c:v>0.198580630357465</c:v>
                </c:pt>
                <c:pt idx="3">
                  <c:v>0.283365686128117</c:v>
                </c:pt>
                <c:pt idx="4">
                  <c:v>0.399697792204158</c:v>
                </c:pt>
                <c:pt idx="5">
                  <c:v>0.402697933099815</c:v>
                </c:pt>
                <c:pt idx="6">
                  <c:v>0.406739649268445</c:v>
                </c:pt>
                <c:pt idx="7">
                  <c:v>0.27807370781935</c:v>
                </c:pt>
                <c:pt idx="8">
                  <c:v>0.28262494457465</c:v>
                </c:pt>
                <c:pt idx="9">
                  <c:v>0.336083209206992</c:v>
                </c:pt>
                <c:pt idx="10">
                  <c:v>0.359930615784909</c:v>
                </c:pt>
                <c:pt idx="11">
                  <c:v>0.415089813975801</c:v>
                </c:pt>
                <c:pt idx="12">
                  <c:v>0.366833751044277</c:v>
                </c:pt>
                <c:pt idx="13">
                  <c:v>0.418100379686758</c:v>
                </c:pt>
                <c:pt idx="14">
                  <c:v>0.564757423332792</c:v>
                </c:pt>
                <c:pt idx="15">
                  <c:v>0.698140120781001</c:v>
                </c:pt>
                <c:pt idx="16">
                  <c:v>0.794476203595289</c:v>
                </c:pt>
                <c:pt idx="17">
                  <c:v>0.832295306091448</c:v>
                </c:pt>
              </c:numCache>
            </c:numRef>
          </c:xVal>
          <c:yVal>
            <c:numRef>
              <c:f>'5. Palaeolatitudes'!$BP$2:$BP$19</c:f>
              <c:numCache>
                <c:formatCode>General</c:formatCode>
                <c:ptCount val="18"/>
                <c:pt idx="0">
                  <c:v>85.0</c:v>
                </c:pt>
                <c:pt idx="1">
                  <c:v>75.0</c:v>
                </c:pt>
                <c:pt idx="2">
                  <c:v>65.0</c:v>
                </c:pt>
                <c:pt idx="3">
                  <c:v>55.0</c:v>
                </c:pt>
                <c:pt idx="4">
                  <c:v>45.0</c:v>
                </c:pt>
                <c:pt idx="5">
                  <c:v>35.0</c:v>
                </c:pt>
                <c:pt idx="6">
                  <c:v>25.0</c:v>
                </c:pt>
                <c:pt idx="7">
                  <c:v>15.0</c:v>
                </c:pt>
                <c:pt idx="8">
                  <c:v>5.0</c:v>
                </c:pt>
                <c:pt idx="9">
                  <c:v>-5.0</c:v>
                </c:pt>
                <c:pt idx="10">
                  <c:v>-15.0</c:v>
                </c:pt>
                <c:pt idx="11">
                  <c:v>-25.0</c:v>
                </c:pt>
                <c:pt idx="12">
                  <c:v>-35.0</c:v>
                </c:pt>
                <c:pt idx="13">
                  <c:v>-45.0</c:v>
                </c:pt>
                <c:pt idx="14">
                  <c:v>-55.0</c:v>
                </c:pt>
                <c:pt idx="15">
                  <c:v>-65.0</c:v>
                </c:pt>
                <c:pt idx="16">
                  <c:v>-75.0</c:v>
                </c:pt>
                <c:pt idx="17">
                  <c:v>-85.0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5. Palaeolatitudes'!$BR$1</c:f>
              <c:strCache>
                <c:ptCount val="1"/>
                <c:pt idx="0">
                  <c:v>LATE PERMIAN</c:v>
                </c:pt>
              </c:strCache>
            </c:strRef>
          </c:tx>
          <c:spPr>
            <a:ln>
              <a:solidFill>
                <a:srgbClr val="FF0000"/>
              </a:solidFill>
            </a:ln>
          </c:spPr>
          <c:marker>
            <c:symbol val="none"/>
          </c:marker>
          <c:xVal>
            <c:numRef>
              <c:f>'5. Palaeolatitudes'!$BR$2:$BR$19</c:f>
              <c:numCache>
                <c:formatCode>General</c:formatCode>
                <c:ptCount val="18"/>
                <c:pt idx="0">
                  <c:v>0.0674782025821749</c:v>
                </c:pt>
                <c:pt idx="1">
                  <c:v>0.237307375208996</c:v>
                </c:pt>
                <c:pt idx="2">
                  <c:v>0.209278904128438</c:v>
                </c:pt>
                <c:pt idx="3">
                  <c:v>0.305297838486078</c:v>
                </c:pt>
                <c:pt idx="4">
                  <c:v>0.419739667991827</c:v>
                </c:pt>
                <c:pt idx="5">
                  <c:v>0.442964536816472</c:v>
                </c:pt>
                <c:pt idx="6">
                  <c:v>0.357257968675605</c:v>
                </c:pt>
                <c:pt idx="7">
                  <c:v>0.279176385246359</c:v>
                </c:pt>
                <c:pt idx="8">
                  <c:v>0.328091649928052</c:v>
                </c:pt>
                <c:pt idx="9">
                  <c:v>0.343705017373755</c:v>
                </c:pt>
                <c:pt idx="10">
                  <c:v>0.401638413975322</c:v>
                </c:pt>
                <c:pt idx="11">
                  <c:v>0.372902432102885</c:v>
                </c:pt>
                <c:pt idx="12">
                  <c:v>0.314278072642439</c:v>
                </c:pt>
                <c:pt idx="13">
                  <c:v>0.446801608588415</c:v>
                </c:pt>
                <c:pt idx="14">
                  <c:v>0.570702598726017</c:v>
                </c:pt>
                <c:pt idx="15">
                  <c:v>0.651093174087563</c:v>
                </c:pt>
                <c:pt idx="16">
                  <c:v>0.718882003045948</c:v>
                </c:pt>
                <c:pt idx="17">
                  <c:v>0.704633176301384</c:v>
                </c:pt>
              </c:numCache>
            </c:numRef>
          </c:xVal>
          <c:yVal>
            <c:numRef>
              <c:f>'5. Palaeolatitudes'!$BP$2:$BP$19</c:f>
              <c:numCache>
                <c:formatCode>General</c:formatCode>
                <c:ptCount val="18"/>
                <c:pt idx="0">
                  <c:v>85.0</c:v>
                </c:pt>
                <c:pt idx="1">
                  <c:v>75.0</c:v>
                </c:pt>
                <c:pt idx="2">
                  <c:v>65.0</c:v>
                </c:pt>
                <c:pt idx="3">
                  <c:v>55.0</c:v>
                </c:pt>
                <c:pt idx="4">
                  <c:v>45.0</c:v>
                </c:pt>
                <c:pt idx="5">
                  <c:v>35.0</c:v>
                </c:pt>
                <c:pt idx="6">
                  <c:v>25.0</c:v>
                </c:pt>
                <c:pt idx="7">
                  <c:v>15.0</c:v>
                </c:pt>
                <c:pt idx="8">
                  <c:v>5.0</c:v>
                </c:pt>
                <c:pt idx="9">
                  <c:v>-5.0</c:v>
                </c:pt>
                <c:pt idx="10">
                  <c:v>-15.0</c:v>
                </c:pt>
                <c:pt idx="11">
                  <c:v>-25.0</c:v>
                </c:pt>
                <c:pt idx="12">
                  <c:v>-35.0</c:v>
                </c:pt>
                <c:pt idx="13">
                  <c:v>-45.0</c:v>
                </c:pt>
                <c:pt idx="14">
                  <c:v>-55.0</c:v>
                </c:pt>
                <c:pt idx="15">
                  <c:v>-65.0</c:v>
                </c:pt>
                <c:pt idx="16">
                  <c:v>-75.0</c:v>
                </c:pt>
                <c:pt idx="17">
                  <c:v>-85.0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5. Palaeolatitudes'!$BS$1</c:f>
              <c:strCache>
                <c:ptCount val="1"/>
                <c:pt idx="0">
                  <c:v>EARLY TRIASSIC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none"/>
          </c:marker>
          <c:xVal>
            <c:numRef>
              <c:f>'5. Palaeolatitudes'!$BS$2:$BS$19</c:f>
              <c:numCache>
                <c:formatCode>General</c:formatCode>
                <c:ptCount val="18"/>
                <c:pt idx="0">
                  <c:v>0.0584830962520763</c:v>
                </c:pt>
                <c:pt idx="1">
                  <c:v>0.256541916562025</c:v>
                </c:pt>
                <c:pt idx="2">
                  <c:v>0.216121576806698</c:v>
                </c:pt>
                <c:pt idx="3">
                  <c:v>0.349243187555898</c:v>
                </c:pt>
                <c:pt idx="4">
                  <c:v>0.449531687678641</c:v>
                </c:pt>
                <c:pt idx="5">
                  <c:v>0.375810679797177</c:v>
                </c:pt>
                <c:pt idx="6">
                  <c:v>0.311658043834517</c:v>
                </c:pt>
                <c:pt idx="7">
                  <c:v>0.33146811836489</c:v>
                </c:pt>
                <c:pt idx="8">
                  <c:v>0.331312862284664</c:v>
                </c:pt>
                <c:pt idx="9">
                  <c:v>0.385050169015426</c:v>
                </c:pt>
                <c:pt idx="10">
                  <c:v>0.373009435461293</c:v>
                </c:pt>
                <c:pt idx="11">
                  <c:v>0.307327493792076</c:v>
                </c:pt>
                <c:pt idx="12">
                  <c:v>0.372952687875672</c:v>
                </c:pt>
                <c:pt idx="13">
                  <c:v>0.459630683967864</c:v>
                </c:pt>
                <c:pt idx="14">
                  <c:v>0.560505026022333</c:v>
                </c:pt>
                <c:pt idx="15">
                  <c:v>0.619190851158382</c:v>
                </c:pt>
                <c:pt idx="16">
                  <c:v>0.643895746092264</c:v>
                </c:pt>
                <c:pt idx="17">
                  <c:v>0.534697391397923</c:v>
                </c:pt>
              </c:numCache>
            </c:numRef>
          </c:xVal>
          <c:yVal>
            <c:numRef>
              <c:f>'5. Palaeolatitudes'!$BP$2:$BP$19</c:f>
              <c:numCache>
                <c:formatCode>General</c:formatCode>
                <c:ptCount val="18"/>
                <c:pt idx="0">
                  <c:v>85.0</c:v>
                </c:pt>
                <c:pt idx="1">
                  <c:v>75.0</c:v>
                </c:pt>
                <c:pt idx="2">
                  <c:v>65.0</c:v>
                </c:pt>
                <c:pt idx="3">
                  <c:v>55.0</c:v>
                </c:pt>
                <c:pt idx="4">
                  <c:v>45.0</c:v>
                </c:pt>
                <c:pt idx="5">
                  <c:v>35.0</c:v>
                </c:pt>
                <c:pt idx="6">
                  <c:v>25.0</c:v>
                </c:pt>
                <c:pt idx="7">
                  <c:v>15.0</c:v>
                </c:pt>
                <c:pt idx="8">
                  <c:v>5.0</c:v>
                </c:pt>
                <c:pt idx="9">
                  <c:v>-5.0</c:v>
                </c:pt>
                <c:pt idx="10">
                  <c:v>-15.0</c:v>
                </c:pt>
                <c:pt idx="11">
                  <c:v>-25.0</c:v>
                </c:pt>
                <c:pt idx="12">
                  <c:v>-35.0</c:v>
                </c:pt>
                <c:pt idx="13">
                  <c:v>-45.0</c:v>
                </c:pt>
                <c:pt idx="14">
                  <c:v>-55.0</c:v>
                </c:pt>
                <c:pt idx="15">
                  <c:v>-65.0</c:v>
                </c:pt>
                <c:pt idx="16">
                  <c:v>-75.0</c:v>
                </c:pt>
                <c:pt idx="17">
                  <c:v>-85.0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5. Palaeolatitudes'!$BT$1</c:f>
              <c:strCache>
                <c:ptCount val="1"/>
                <c:pt idx="0">
                  <c:v>MIDDLE TRIASSIC</c:v>
                </c:pt>
              </c:strCache>
            </c:strRef>
          </c:tx>
          <c:spPr>
            <a:ln>
              <a:solidFill>
                <a:srgbClr val="0000FF"/>
              </a:solidFill>
            </a:ln>
          </c:spPr>
          <c:marker>
            <c:symbol val="none"/>
          </c:marker>
          <c:xVal>
            <c:numRef>
              <c:f>'5. Palaeolatitudes'!$BT$2:$BT$19</c:f>
              <c:numCache>
                <c:formatCode>General</c:formatCode>
                <c:ptCount val="18"/>
                <c:pt idx="0">
                  <c:v>0.127693364237274</c:v>
                </c:pt>
                <c:pt idx="1">
                  <c:v>0.280253578885984</c:v>
                </c:pt>
                <c:pt idx="2">
                  <c:v>0.277514628030092</c:v>
                </c:pt>
                <c:pt idx="3">
                  <c:v>0.399790951172167</c:v>
                </c:pt>
                <c:pt idx="4">
                  <c:v>0.428393541707474</c:v>
                </c:pt>
                <c:pt idx="5">
                  <c:v>0.345169656942699</c:v>
                </c:pt>
                <c:pt idx="6">
                  <c:v>0.331664418387465</c:v>
                </c:pt>
                <c:pt idx="7">
                  <c:v>0.345779386277908</c:v>
                </c:pt>
                <c:pt idx="8">
                  <c:v>0.407119782099196</c:v>
                </c:pt>
                <c:pt idx="9">
                  <c:v>0.337330838075596</c:v>
                </c:pt>
                <c:pt idx="10">
                  <c:v>0.297251815510479</c:v>
                </c:pt>
                <c:pt idx="11">
                  <c:v>0.337815148446245</c:v>
                </c:pt>
                <c:pt idx="12">
                  <c:v>0.420245057087162</c:v>
                </c:pt>
                <c:pt idx="13">
                  <c:v>0.472991813004271</c:v>
                </c:pt>
                <c:pt idx="14">
                  <c:v>0.526448158364433</c:v>
                </c:pt>
                <c:pt idx="15">
                  <c:v>0.563760379596679</c:v>
                </c:pt>
                <c:pt idx="16">
                  <c:v>0.571300241851895</c:v>
                </c:pt>
                <c:pt idx="17">
                  <c:v>0.469414283529592</c:v>
                </c:pt>
              </c:numCache>
            </c:numRef>
          </c:xVal>
          <c:yVal>
            <c:numRef>
              <c:f>'5. Palaeolatitudes'!$BP$2:$BP$19</c:f>
              <c:numCache>
                <c:formatCode>General</c:formatCode>
                <c:ptCount val="18"/>
                <c:pt idx="0">
                  <c:v>85.0</c:v>
                </c:pt>
                <c:pt idx="1">
                  <c:v>75.0</c:v>
                </c:pt>
                <c:pt idx="2">
                  <c:v>65.0</c:v>
                </c:pt>
                <c:pt idx="3">
                  <c:v>55.0</c:v>
                </c:pt>
                <c:pt idx="4">
                  <c:v>45.0</c:v>
                </c:pt>
                <c:pt idx="5">
                  <c:v>35.0</c:v>
                </c:pt>
                <c:pt idx="6">
                  <c:v>25.0</c:v>
                </c:pt>
                <c:pt idx="7">
                  <c:v>15.0</c:v>
                </c:pt>
                <c:pt idx="8">
                  <c:v>5.0</c:v>
                </c:pt>
                <c:pt idx="9">
                  <c:v>-5.0</c:v>
                </c:pt>
                <c:pt idx="10">
                  <c:v>-15.0</c:v>
                </c:pt>
                <c:pt idx="11">
                  <c:v>-25.0</c:v>
                </c:pt>
                <c:pt idx="12">
                  <c:v>-35.0</c:v>
                </c:pt>
                <c:pt idx="13">
                  <c:v>-45.0</c:v>
                </c:pt>
                <c:pt idx="14">
                  <c:v>-55.0</c:v>
                </c:pt>
                <c:pt idx="15">
                  <c:v>-65.0</c:v>
                </c:pt>
                <c:pt idx="16">
                  <c:v>-75.0</c:v>
                </c:pt>
                <c:pt idx="17">
                  <c:v>-85.0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2873272"/>
        <c:axId val="-2122714856"/>
      </c:scatterChart>
      <c:valAx>
        <c:axId val="-2122873272"/>
        <c:scaling>
          <c:orientation val="minMax"/>
          <c:max val="1.0"/>
        </c:scaling>
        <c:delete val="0"/>
        <c:axPos val="b"/>
        <c:numFmt formatCode="General" sourceLinked="1"/>
        <c:majorTickMark val="none"/>
        <c:minorTickMark val="none"/>
        <c:tickLblPos val="low"/>
        <c:spPr>
          <a:ln>
            <a:solidFill>
              <a:schemeClr val="bg1">
                <a:lumMod val="50000"/>
              </a:schemeClr>
            </a:solidFill>
          </a:ln>
        </c:spPr>
        <c:crossAx val="-2122714856"/>
        <c:crosses val="autoZero"/>
        <c:crossBetween val="midCat"/>
      </c:valAx>
      <c:valAx>
        <c:axId val="-2122714856"/>
        <c:scaling>
          <c:orientation val="minMax"/>
          <c:max val="90.0"/>
          <c:min val="-90.0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crossAx val="-2122873272"/>
        <c:crosses val="autoZero"/>
        <c:crossBetween val="midCat"/>
        <c:majorUnit val="10.0"/>
      </c:valAx>
    </c:plotArea>
    <c:legend>
      <c:legendPos val="r"/>
      <c:layout>
        <c:manualLayout>
          <c:xMode val="edge"/>
          <c:yMode val="edge"/>
          <c:x val="0.768598001982186"/>
          <c:y val="0.557961773575899"/>
          <c:w val="0.187964454147626"/>
          <c:h val="0.122581368403864"/>
        </c:manualLayout>
      </c:layout>
      <c:overlay val="1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it-IT"/>
              <a:t>Non marine area</a:t>
            </a:r>
          </a:p>
        </c:rich>
      </c:tx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5. Palaeolatitudes'!$BQ$22</c:f>
              <c:strCache>
                <c:ptCount val="1"/>
                <c:pt idx="0">
                  <c:v>MIDDLE PERMIAN</c:v>
                </c:pt>
              </c:strCache>
            </c:strRef>
          </c:tx>
          <c:spPr>
            <a:ln>
              <a:solidFill>
                <a:srgbClr val="008000"/>
              </a:solidFill>
            </a:ln>
          </c:spPr>
          <c:marker>
            <c:symbol val="none"/>
          </c:marker>
          <c:xVal>
            <c:numRef>
              <c:f>'5. Palaeolatitudes'!$BQ$23:$BQ$40</c:f>
              <c:numCache>
                <c:formatCode>General</c:formatCode>
                <c:ptCount val="18"/>
                <c:pt idx="0">
                  <c:v>0.0358829084041549</c:v>
                </c:pt>
                <c:pt idx="1">
                  <c:v>0.226283413909216</c:v>
                </c:pt>
                <c:pt idx="2">
                  <c:v>0.198580630357465</c:v>
                </c:pt>
                <c:pt idx="3">
                  <c:v>0.283365686128117</c:v>
                </c:pt>
                <c:pt idx="4">
                  <c:v>0.399697792204158</c:v>
                </c:pt>
                <c:pt idx="5">
                  <c:v>0.402697933099815</c:v>
                </c:pt>
                <c:pt idx="6">
                  <c:v>0.406739649268445</c:v>
                </c:pt>
                <c:pt idx="7">
                  <c:v>0.27807370781935</c:v>
                </c:pt>
                <c:pt idx="8">
                  <c:v>0.28262494457465</c:v>
                </c:pt>
                <c:pt idx="9">
                  <c:v>0.336083209206992</c:v>
                </c:pt>
                <c:pt idx="10">
                  <c:v>0.359930615784909</c:v>
                </c:pt>
                <c:pt idx="11">
                  <c:v>0.415089813975801</c:v>
                </c:pt>
                <c:pt idx="12">
                  <c:v>0.366833751044277</c:v>
                </c:pt>
                <c:pt idx="13">
                  <c:v>0.418100379686758</c:v>
                </c:pt>
                <c:pt idx="14">
                  <c:v>0.564757423332792</c:v>
                </c:pt>
                <c:pt idx="15">
                  <c:v>0.698140120781001</c:v>
                </c:pt>
                <c:pt idx="16">
                  <c:v>0.794476203595289</c:v>
                </c:pt>
                <c:pt idx="17">
                  <c:v>0.832295306091448</c:v>
                </c:pt>
              </c:numCache>
            </c:numRef>
          </c:xVal>
          <c:yVal>
            <c:numRef>
              <c:f>'5. Palaeolatitudes'!$BP$23:$BP$40</c:f>
              <c:numCache>
                <c:formatCode>General</c:formatCode>
                <c:ptCount val="18"/>
                <c:pt idx="0">
                  <c:v>85.0</c:v>
                </c:pt>
                <c:pt idx="1">
                  <c:v>75.0</c:v>
                </c:pt>
                <c:pt idx="2">
                  <c:v>65.0</c:v>
                </c:pt>
                <c:pt idx="3">
                  <c:v>55.0</c:v>
                </c:pt>
                <c:pt idx="4">
                  <c:v>45.0</c:v>
                </c:pt>
                <c:pt idx="5">
                  <c:v>35.0</c:v>
                </c:pt>
                <c:pt idx="6">
                  <c:v>25.0</c:v>
                </c:pt>
                <c:pt idx="7">
                  <c:v>15.0</c:v>
                </c:pt>
                <c:pt idx="8">
                  <c:v>5.0</c:v>
                </c:pt>
                <c:pt idx="9">
                  <c:v>-5.0</c:v>
                </c:pt>
                <c:pt idx="10">
                  <c:v>-15.0</c:v>
                </c:pt>
                <c:pt idx="11">
                  <c:v>-25.0</c:v>
                </c:pt>
                <c:pt idx="12">
                  <c:v>-35.0</c:v>
                </c:pt>
                <c:pt idx="13">
                  <c:v>-45.0</c:v>
                </c:pt>
                <c:pt idx="14">
                  <c:v>-55.0</c:v>
                </c:pt>
                <c:pt idx="15">
                  <c:v>-65.0</c:v>
                </c:pt>
                <c:pt idx="16">
                  <c:v>-75.0</c:v>
                </c:pt>
                <c:pt idx="17">
                  <c:v>-85.0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5. Palaeolatitudes'!$BR$22</c:f>
              <c:strCache>
                <c:ptCount val="1"/>
                <c:pt idx="0">
                  <c:v>LATE PERMIAN</c:v>
                </c:pt>
              </c:strCache>
            </c:strRef>
          </c:tx>
          <c:spPr>
            <a:ln>
              <a:solidFill>
                <a:srgbClr val="FF0000"/>
              </a:solidFill>
            </a:ln>
          </c:spPr>
          <c:marker>
            <c:symbol val="none"/>
          </c:marker>
          <c:xVal>
            <c:numRef>
              <c:f>'5. Palaeolatitudes'!$BR$23:$BR$40</c:f>
              <c:numCache>
                <c:formatCode>General</c:formatCode>
                <c:ptCount val="18"/>
                <c:pt idx="0">
                  <c:v>0.567478202582175</c:v>
                </c:pt>
                <c:pt idx="1">
                  <c:v>0.737307375208996</c:v>
                </c:pt>
                <c:pt idx="2">
                  <c:v>0.709278904128438</c:v>
                </c:pt>
                <c:pt idx="3">
                  <c:v>0.805297838486078</c:v>
                </c:pt>
                <c:pt idx="4">
                  <c:v>0.919739667991827</c:v>
                </c:pt>
                <c:pt idx="5">
                  <c:v>0.942964536816472</c:v>
                </c:pt>
                <c:pt idx="6">
                  <c:v>0.857257968675605</c:v>
                </c:pt>
                <c:pt idx="7">
                  <c:v>0.779176385246359</c:v>
                </c:pt>
                <c:pt idx="8">
                  <c:v>0.828091649928052</c:v>
                </c:pt>
                <c:pt idx="9">
                  <c:v>0.843705017373755</c:v>
                </c:pt>
                <c:pt idx="10">
                  <c:v>0.901638413975322</c:v>
                </c:pt>
                <c:pt idx="11">
                  <c:v>0.872902432102885</c:v>
                </c:pt>
                <c:pt idx="12">
                  <c:v>0.814278072642439</c:v>
                </c:pt>
                <c:pt idx="13">
                  <c:v>0.946801608588415</c:v>
                </c:pt>
                <c:pt idx="14">
                  <c:v>1.070702598726017</c:v>
                </c:pt>
                <c:pt idx="15">
                  <c:v>1.151093174087563</c:v>
                </c:pt>
                <c:pt idx="16">
                  <c:v>1.218882003045948</c:v>
                </c:pt>
                <c:pt idx="17">
                  <c:v>1.204633176301384</c:v>
                </c:pt>
              </c:numCache>
            </c:numRef>
          </c:xVal>
          <c:yVal>
            <c:numRef>
              <c:f>'5. Palaeolatitudes'!$BP$23:$BP$40</c:f>
              <c:numCache>
                <c:formatCode>General</c:formatCode>
                <c:ptCount val="18"/>
                <c:pt idx="0">
                  <c:v>85.0</c:v>
                </c:pt>
                <c:pt idx="1">
                  <c:v>75.0</c:v>
                </c:pt>
                <c:pt idx="2">
                  <c:v>65.0</c:v>
                </c:pt>
                <c:pt idx="3">
                  <c:v>55.0</c:v>
                </c:pt>
                <c:pt idx="4">
                  <c:v>45.0</c:v>
                </c:pt>
                <c:pt idx="5">
                  <c:v>35.0</c:v>
                </c:pt>
                <c:pt idx="6">
                  <c:v>25.0</c:v>
                </c:pt>
                <c:pt idx="7">
                  <c:v>15.0</c:v>
                </c:pt>
                <c:pt idx="8">
                  <c:v>5.0</c:v>
                </c:pt>
                <c:pt idx="9">
                  <c:v>-5.0</c:v>
                </c:pt>
                <c:pt idx="10">
                  <c:v>-15.0</c:v>
                </c:pt>
                <c:pt idx="11">
                  <c:v>-25.0</c:v>
                </c:pt>
                <c:pt idx="12">
                  <c:v>-35.0</c:v>
                </c:pt>
                <c:pt idx="13">
                  <c:v>-45.0</c:v>
                </c:pt>
                <c:pt idx="14">
                  <c:v>-55.0</c:v>
                </c:pt>
                <c:pt idx="15">
                  <c:v>-65.0</c:v>
                </c:pt>
                <c:pt idx="16">
                  <c:v>-75.0</c:v>
                </c:pt>
                <c:pt idx="17">
                  <c:v>-85.0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5. Palaeolatitudes'!$BS$22</c:f>
              <c:strCache>
                <c:ptCount val="1"/>
                <c:pt idx="0">
                  <c:v>EARLY TRIASSIC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none"/>
          </c:marker>
          <c:xVal>
            <c:numRef>
              <c:f>'5. Palaeolatitudes'!$BS$23:$BS$40</c:f>
              <c:numCache>
                <c:formatCode>General</c:formatCode>
                <c:ptCount val="18"/>
                <c:pt idx="0">
                  <c:v>1.058483096252076</c:v>
                </c:pt>
                <c:pt idx="1">
                  <c:v>1.256541916562025</c:v>
                </c:pt>
                <c:pt idx="2">
                  <c:v>1.216121576806698</c:v>
                </c:pt>
                <c:pt idx="3">
                  <c:v>1.349243187555898</c:v>
                </c:pt>
                <c:pt idx="4">
                  <c:v>1.449531687678641</c:v>
                </c:pt>
                <c:pt idx="5">
                  <c:v>1.375810679797177</c:v>
                </c:pt>
                <c:pt idx="6">
                  <c:v>1.311658043834517</c:v>
                </c:pt>
                <c:pt idx="7">
                  <c:v>1.33146811836489</c:v>
                </c:pt>
                <c:pt idx="8">
                  <c:v>1.331312862284664</c:v>
                </c:pt>
                <c:pt idx="9">
                  <c:v>1.385050169015426</c:v>
                </c:pt>
                <c:pt idx="10">
                  <c:v>1.373009435461293</c:v>
                </c:pt>
                <c:pt idx="11">
                  <c:v>1.307327493792076</c:v>
                </c:pt>
                <c:pt idx="12">
                  <c:v>1.372952687875672</c:v>
                </c:pt>
                <c:pt idx="13">
                  <c:v>1.459630683967864</c:v>
                </c:pt>
                <c:pt idx="14">
                  <c:v>1.560505026022333</c:v>
                </c:pt>
                <c:pt idx="15">
                  <c:v>1.619190851158382</c:v>
                </c:pt>
                <c:pt idx="16">
                  <c:v>1.643895746092264</c:v>
                </c:pt>
                <c:pt idx="17">
                  <c:v>1.534697391397923</c:v>
                </c:pt>
              </c:numCache>
            </c:numRef>
          </c:xVal>
          <c:yVal>
            <c:numRef>
              <c:f>'5. Palaeolatitudes'!$BP$23:$BP$40</c:f>
              <c:numCache>
                <c:formatCode>General</c:formatCode>
                <c:ptCount val="18"/>
                <c:pt idx="0">
                  <c:v>85.0</c:v>
                </c:pt>
                <c:pt idx="1">
                  <c:v>75.0</c:v>
                </c:pt>
                <c:pt idx="2">
                  <c:v>65.0</c:v>
                </c:pt>
                <c:pt idx="3">
                  <c:v>55.0</c:v>
                </c:pt>
                <c:pt idx="4">
                  <c:v>45.0</c:v>
                </c:pt>
                <c:pt idx="5">
                  <c:v>35.0</c:v>
                </c:pt>
                <c:pt idx="6">
                  <c:v>25.0</c:v>
                </c:pt>
                <c:pt idx="7">
                  <c:v>15.0</c:v>
                </c:pt>
                <c:pt idx="8">
                  <c:v>5.0</c:v>
                </c:pt>
                <c:pt idx="9">
                  <c:v>-5.0</c:v>
                </c:pt>
                <c:pt idx="10">
                  <c:v>-15.0</c:v>
                </c:pt>
                <c:pt idx="11">
                  <c:v>-25.0</c:v>
                </c:pt>
                <c:pt idx="12">
                  <c:v>-35.0</c:v>
                </c:pt>
                <c:pt idx="13">
                  <c:v>-45.0</c:v>
                </c:pt>
                <c:pt idx="14">
                  <c:v>-55.0</c:v>
                </c:pt>
                <c:pt idx="15">
                  <c:v>-65.0</c:v>
                </c:pt>
                <c:pt idx="16">
                  <c:v>-75.0</c:v>
                </c:pt>
                <c:pt idx="17">
                  <c:v>-85.0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5. Palaeolatitudes'!$BT$22</c:f>
              <c:strCache>
                <c:ptCount val="1"/>
                <c:pt idx="0">
                  <c:v>MIDDLE TRIASSIC</c:v>
                </c:pt>
              </c:strCache>
            </c:strRef>
          </c:tx>
          <c:spPr>
            <a:ln>
              <a:solidFill>
                <a:srgbClr val="0000FF"/>
              </a:solidFill>
            </a:ln>
          </c:spPr>
          <c:marker>
            <c:symbol val="none"/>
          </c:marker>
          <c:xVal>
            <c:numRef>
              <c:f>'5. Palaeolatitudes'!$BT$23:$BT$40</c:f>
              <c:numCache>
                <c:formatCode>General</c:formatCode>
                <c:ptCount val="18"/>
                <c:pt idx="0">
                  <c:v>1.627693364237274</c:v>
                </c:pt>
                <c:pt idx="1">
                  <c:v>1.780253578885984</c:v>
                </c:pt>
                <c:pt idx="2">
                  <c:v>1.777514628030092</c:v>
                </c:pt>
                <c:pt idx="3">
                  <c:v>1.899790951172167</c:v>
                </c:pt>
                <c:pt idx="4">
                  <c:v>1.928393541707474</c:v>
                </c:pt>
                <c:pt idx="5">
                  <c:v>1.845169656942699</c:v>
                </c:pt>
                <c:pt idx="6">
                  <c:v>1.831664418387465</c:v>
                </c:pt>
                <c:pt idx="7">
                  <c:v>1.845779386277908</c:v>
                </c:pt>
                <c:pt idx="8">
                  <c:v>1.907119782099196</c:v>
                </c:pt>
                <c:pt idx="9">
                  <c:v>1.837330838075596</c:v>
                </c:pt>
                <c:pt idx="10">
                  <c:v>1.797251815510479</c:v>
                </c:pt>
                <c:pt idx="11">
                  <c:v>1.837815148446245</c:v>
                </c:pt>
                <c:pt idx="12">
                  <c:v>1.920245057087162</c:v>
                </c:pt>
                <c:pt idx="13">
                  <c:v>1.972991813004271</c:v>
                </c:pt>
                <c:pt idx="14">
                  <c:v>2.026448158364433</c:v>
                </c:pt>
                <c:pt idx="15">
                  <c:v>2.063760379596679</c:v>
                </c:pt>
                <c:pt idx="16">
                  <c:v>2.071300241851895</c:v>
                </c:pt>
                <c:pt idx="17">
                  <c:v>1.969414283529592</c:v>
                </c:pt>
              </c:numCache>
            </c:numRef>
          </c:xVal>
          <c:yVal>
            <c:numRef>
              <c:f>'5. Palaeolatitudes'!$BP$23:$BP$40</c:f>
              <c:numCache>
                <c:formatCode>General</c:formatCode>
                <c:ptCount val="18"/>
                <c:pt idx="0">
                  <c:v>85.0</c:v>
                </c:pt>
                <c:pt idx="1">
                  <c:v>75.0</c:v>
                </c:pt>
                <c:pt idx="2">
                  <c:v>65.0</c:v>
                </c:pt>
                <c:pt idx="3">
                  <c:v>55.0</c:v>
                </c:pt>
                <c:pt idx="4">
                  <c:v>45.0</c:v>
                </c:pt>
                <c:pt idx="5">
                  <c:v>35.0</c:v>
                </c:pt>
                <c:pt idx="6">
                  <c:v>25.0</c:v>
                </c:pt>
                <c:pt idx="7">
                  <c:v>15.0</c:v>
                </c:pt>
                <c:pt idx="8">
                  <c:v>5.0</c:v>
                </c:pt>
                <c:pt idx="9">
                  <c:v>-5.0</c:v>
                </c:pt>
                <c:pt idx="10">
                  <c:v>-15.0</c:v>
                </c:pt>
                <c:pt idx="11">
                  <c:v>-25.0</c:v>
                </c:pt>
                <c:pt idx="12">
                  <c:v>-35.0</c:v>
                </c:pt>
                <c:pt idx="13">
                  <c:v>-45.0</c:v>
                </c:pt>
                <c:pt idx="14">
                  <c:v>-55.0</c:v>
                </c:pt>
                <c:pt idx="15">
                  <c:v>-65.0</c:v>
                </c:pt>
                <c:pt idx="16">
                  <c:v>-75.0</c:v>
                </c:pt>
                <c:pt idx="17">
                  <c:v>-85.0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4465080"/>
        <c:axId val="-2124461640"/>
      </c:scatterChart>
      <c:valAx>
        <c:axId val="-21244650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ln>
            <a:solidFill>
              <a:schemeClr val="bg1">
                <a:lumMod val="50000"/>
              </a:schemeClr>
            </a:solidFill>
          </a:ln>
        </c:spPr>
        <c:crossAx val="-2124461640"/>
        <c:crosses val="autoZero"/>
        <c:crossBetween val="midCat"/>
      </c:valAx>
      <c:valAx>
        <c:axId val="-2124461640"/>
        <c:scaling>
          <c:orientation val="minMax"/>
          <c:max val="90.0"/>
          <c:min val="-90.0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crossAx val="-2124465080"/>
        <c:crosses val="autoZero"/>
        <c:crossBetween val="midCat"/>
        <c:majorUnit val="10.0"/>
      </c:valAx>
    </c:plotArea>
    <c:legend>
      <c:legendPos val="r"/>
      <c:overlay val="1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it-IT"/>
              <a:t>Middle Permian RAREFIED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5. Palaeolatitudes'!$BF$1</c:f>
              <c:strCache>
                <c:ptCount val="1"/>
                <c:pt idx="0">
                  <c:v>Middle Permian lat ICHNO RAREFIED</c:v>
                </c:pt>
              </c:strCache>
            </c:strRef>
          </c:tx>
          <c:spPr>
            <a:ln>
              <a:solidFill>
                <a:srgbClr val="FF0000"/>
              </a:solidFill>
            </a:ln>
          </c:spPr>
          <c:marker>
            <c:symbol val="none"/>
          </c:marker>
          <c:xVal>
            <c:numRef>
              <c:f>'5. Palaeolatitudes'!$BF$2:$BF$19</c:f>
              <c:numCache>
                <c:formatCode>0.00</c:formatCode>
                <c:ptCount val="18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7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</c:numCache>
            </c:numRef>
          </c:xVal>
          <c:yVal>
            <c:numRef>
              <c:f>'5. Palaeolatitudes'!$BE$2:$BE$19</c:f>
              <c:numCache>
                <c:formatCode>0.00</c:formatCode>
                <c:ptCount val="18"/>
                <c:pt idx="0">
                  <c:v>85.0</c:v>
                </c:pt>
                <c:pt idx="1">
                  <c:v>75.0</c:v>
                </c:pt>
                <c:pt idx="2">
                  <c:v>65.0</c:v>
                </c:pt>
                <c:pt idx="3">
                  <c:v>55.0</c:v>
                </c:pt>
                <c:pt idx="4">
                  <c:v>45.0</c:v>
                </c:pt>
                <c:pt idx="5">
                  <c:v>35.0</c:v>
                </c:pt>
                <c:pt idx="6">
                  <c:v>25.0</c:v>
                </c:pt>
                <c:pt idx="7">
                  <c:v>15.0</c:v>
                </c:pt>
                <c:pt idx="8">
                  <c:v>5.0</c:v>
                </c:pt>
                <c:pt idx="9">
                  <c:v>-5.0</c:v>
                </c:pt>
                <c:pt idx="10">
                  <c:v>-15.0</c:v>
                </c:pt>
                <c:pt idx="11">
                  <c:v>-25.0</c:v>
                </c:pt>
                <c:pt idx="12">
                  <c:v>-35.0</c:v>
                </c:pt>
                <c:pt idx="13">
                  <c:v>-45.0</c:v>
                </c:pt>
                <c:pt idx="14">
                  <c:v>-55.0</c:v>
                </c:pt>
                <c:pt idx="15">
                  <c:v>-65.0</c:v>
                </c:pt>
                <c:pt idx="16">
                  <c:v>-75.0</c:v>
                </c:pt>
                <c:pt idx="17">
                  <c:v>-85.0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5. Palaeolatitudes'!$BG$1</c:f>
              <c:strCache>
                <c:ptCount val="1"/>
                <c:pt idx="0">
                  <c:v>Middle Permian lat SKELETAL RAREFIED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none"/>
          </c:marker>
          <c:xVal>
            <c:numRef>
              <c:f>'5. Palaeolatitudes'!$BG$2:$BG$19</c:f>
              <c:numCache>
                <c:formatCode>0.00</c:formatCode>
                <c:ptCount val="18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9.0</c:v>
                </c:pt>
                <c:pt idx="6">
                  <c:v>7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40.0</c:v>
                </c:pt>
                <c:pt idx="15">
                  <c:v>20.0</c:v>
                </c:pt>
                <c:pt idx="16">
                  <c:v>0.0</c:v>
                </c:pt>
                <c:pt idx="17">
                  <c:v>0.0</c:v>
                </c:pt>
              </c:numCache>
            </c:numRef>
          </c:xVal>
          <c:yVal>
            <c:numRef>
              <c:f>'5. Palaeolatitudes'!$BE$2:$BE$19</c:f>
              <c:numCache>
                <c:formatCode>0.00</c:formatCode>
                <c:ptCount val="18"/>
                <c:pt idx="0">
                  <c:v>85.0</c:v>
                </c:pt>
                <c:pt idx="1">
                  <c:v>75.0</c:v>
                </c:pt>
                <c:pt idx="2">
                  <c:v>65.0</c:v>
                </c:pt>
                <c:pt idx="3">
                  <c:v>55.0</c:v>
                </c:pt>
                <c:pt idx="4">
                  <c:v>45.0</c:v>
                </c:pt>
                <c:pt idx="5">
                  <c:v>35.0</c:v>
                </c:pt>
                <c:pt idx="6">
                  <c:v>25.0</c:v>
                </c:pt>
                <c:pt idx="7">
                  <c:v>15.0</c:v>
                </c:pt>
                <c:pt idx="8">
                  <c:v>5.0</c:v>
                </c:pt>
                <c:pt idx="9">
                  <c:v>-5.0</c:v>
                </c:pt>
                <c:pt idx="10">
                  <c:v>-15.0</c:v>
                </c:pt>
                <c:pt idx="11">
                  <c:v>-25.0</c:v>
                </c:pt>
                <c:pt idx="12">
                  <c:v>-35.0</c:v>
                </c:pt>
                <c:pt idx="13">
                  <c:v>-45.0</c:v>
                </c:pt>
                <c:pt idx="14">
                  <c:v>-55.0</c:v>
                </c:pt>
                <c:pt idx="15">
                  <c:v>-65.0</c:v>
                </c:pt>
                <c:pt idx="16">
                  <c:v>-75.0</c:v>
                </c:pt>
                <c:pt idx="17">
                  <c:v>-85.0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4434216"/>
        <c:axId val="-2124937848"/>
      </c:scatterChart>
      <c:valAx>
        <c:axId val="-2124434216"/>
        <c:scaling>
          <c:orientation val="minMax"/>
          <c:min val="0.0"/>
        </c:scaling>
        <c:delete val="0"/>
        <c:axPos val="b"/>
        <c:numFmt formatCode="General" sourceLinked="0"/>
        <c:majorTickMark val="none"/>
        <c:minorTickMark val="none"/>
        <c:tickLblPos val="none"/>
        <c:spPr>
          <a:ln>
            <a:solidFill>
              <a:schemeClr val="bg1">
                <a:lumMod val="50000"/>
              </a:schemeClr>
            </a:solidFill>
          </a:ln>
        </c:spPr>
        <c:crossAx val="-2124937848"/>
        <c:crosses val="autoZero"/>
        <c:crossBetween val="midCat"/>
      </c:valAx>
      <c:valAx>
        <c:axId val="-2124937848"/>
        <c:scaling>
          <c:orientation val="minMax"/>
          <c:max val="90.0"/>
          <c:min val="-90.0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0"/>
        <c:majorTickMark val="out"/>
        <c:minorTickMark val="none"/>
        <c:tickLblPos val="nextTo"/>
        <c:crossAx val="-2124434216"/>
        <c:crosses val="autoZero"/>
        <c:crossBetween val="midCat"/>
        <c:majorUnit val="10.0"/>
      </c:valAx>
    </c:plotArea>
    <c:legend>
      <c:legendPos val="r"/>
      <c:layout/>
      <c:overlay val="1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it-IT"/>
              <a:t>Late</a:t>
            </a:r>
            <a:r>
              <a:rPr lang="it-IT" baseline="0"/>
              <a:t> </a:t>
            </a:r>
            <a:r>
              <a:rPr lang="it-IT"/>
              <a:t>Permian RAREFIED</a:t>
            </a:r>
          </a:p>
        </c:rich>
      </c:tx>
      <c:layout/>
      <c:overlay val="1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5. Palaeolatitudes'!$BH$1</c:f>
              <c:strCache>
                <c:ptCount val="1"/>
                <c:pt idx="0">
                  <c:v>Late Permian lat ICHNO RAREFIED</c:v>
                </c:pt>
              </c:strCache>
            </c:strRef>
          </c:tx>
          <c:spPr>
            <a:ln>
              <a:solidFill>
                <a:srgbClr val="FF0000"/>
              </a:solidFill>
            </a:ln>
          </c:spPr>
          <c:marker>
            <c:symbol val="none"/>
          </c:marker>
          <c:xVal>
            <c:numRef>
              <c:f>'5. Palaeolatitudes'!$BH$2:$BH$19</c:f>
              <c:numCache>
                <c:formatCode>0.00</c:formatCode>
                <c:ptCount val="18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8.0</c:v>
                </c:pt>
                <c:pt idx="7">
                  <c:v>9.0</c:v>
                </c:pt>
                <c:pt idx="8">
                  <c:v>23.0</c:v>
                </c:pt>
                <c:pt idx="9">
                  <c:v>0.0</c:v>
                </c:pt>
                <c:pt idx="10">
                  <c:v>4.0</c:v>
                </c:pt>
                <c:pt idx="11">
                  <c:v>0.0</c:v>
                </c:pt>
                <c:pt idx="12">
                  <c:v>4.0</c:v>
                </c:pt>
                <c:pt idx="13">
                  <c:v>0.0</c:v>
                </c:pt>
                <c:pt idx="14">
                  <c:v>6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</c:numCache>
            </c:numRef>
          </c:xVal>
          <c:yVal>
            <c:numRef>
              <c:f>'5. Palaeolatitudes'!$BE$2:$BE$19</c:f>
              <c:numCache>
                <c:formatCode>0.00</c:formatCode>
                <c:ptCount val="18"/>
                <c:pt idx="0">
                  <c:v>85.0</c:v>
                </c:pt>
                <c:pt idx="1">
                  <c:v>75.0</c:v>
                </c:pt>
                <c:pt idx="2">
                  <c:v>65.0</c:v>
                </c:pt>
                <c:pt idx="3">
                  <c:v>55.0</c:v>
                </c:pt>
                <c:pt idx="4">
                  <c:v>45.0</c:v>
                </c:pt>
                <c:pt idx="5">
                  <c:v>35.0</c:v>
                </c:pt>
                <c:pt idx="6">
                  <c:v>25.0</c:v>
                </c:pt>
                <c:pt idx="7">
                  <c:v>15.0</c:v>
                </c:pt>
                <c:pt idx="8">
                  <c:v>5.0</c:v>
                </c:pt>
                <c:pt idx="9">
                  <c:v>-5.0</c:v>
                </c:pt>
                <c:pt idx="10">
                  <c:v>-15.0</c:v>
                </c:pt>
                <c:pt idx="11">
                  <c:v>-25.0</c:v>
                </c:pt>
                <c:pt idx="12">
                  <c:v>-35.0</c:v>
                </c:pt>
                <c:pt idx="13">
                  <c:v>-45.0</c:v>
                </c:pt>
                <c:pt idx="14">
                  <c:v>-55.0</c:v>
                </c:pt>
                <c:pt idx="15">
                  <c:v>-65.0</c:v>
                </c:pt>
                <c:pt idx="16">
                  <c:v>-75.0</c:v>
                </c:pt>
                <c:pt idx="17">
                  <c:v>-85.0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5. Palaeolatitudes'!$BI$1</c:f>
              <c:strCache>
                <c:ptCount val="1"/>
                <c:pt idx="0">
                  <c:v>Late Permian lat SKELETAL RAREFIED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none"/>
          </c:marker>
          <c:xVal>
            <c:numRef>
              <c:f>'5. Palaeolatitudes'!$BI$2:$BI$19</c:f>
              <c:numCache>
                <c:formatCode>0.00</c:formatCode>
                <c:ptCount val="18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8.0</c:v>
                </c:pt>
                <c:pt idx="6">
                  <c:v>18.0</c:v>
                </c:pt>
                <c:pt idx="7">
                  <c:v>16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37.0</c:v>
                </c:pt>
                <c:pt idx="15">
                  <c:v>207.0</c:v>
                </c:pt>
                <c:pt idx="16">
                  <c:v>0.0</c:v>
                </c:pt>
                <c:pt idx="17">
                  <c:v>0.0</c:v>
                </c:pt>
              </c:numCache>
            </c:numRef>
          </c:xVal>
          <c:yVal>
            <c:numRef>
              <c:f>'5. Palaeolatitudes'!$BE$2:$BE$19</c:f>
              <c:numCache>
                <c:formatCode>0.00</c:formatCode>
                <c:ptCount val="18"/>
                <c:pt idx="0">
                  <c:v>85.0</c:v>
                </c:pt>
                <c:pt idx="1">
                  <c:v>75.0</c:v>
                </c:pt>
                <c:pt idx="2">
                  <c:v>65.0</c:v>
                </c:pt>
                <c:pt idx="3">
                  <c:v>55.0</c:v>
                </c:pt>
                <c:pt idx="4">
                  <c:v>45.0</c:v>
                </c:pt>
                <c:pt idx="5">
                  <c:v>35.0</c:v>
                </c:pt>
                <c:pt idx="6">
                  <c:v>25.0</c:v>
                </c:pt>
                <c:pt idx="7">
                  <c:v>15.0</c:v>
                </c:pt>
                <c:pt idx="8">
                  <c:v>5.0</c:v>
                </c:pt>
                <c:pt idx="9">
                  <c:v>-5.0</c:v>
                </c:pt>
                <c:pt idx="10">
                  <c:v>-15.0</c:v>
                </c:pt>
                <c:pt idx="11">
                  <c:v>-25.0</c:v>
                </c:pt>
                <c:pt idx="12">
                  <c:v>-35.0</c:v>
                </c:pt>
                <c:pt idx="13">
                  <c:v>-45.0</c:v>
                </c:pt>
                <c:pt idx="14">
                  <c:v>-55.0</c:v>
                </c:pt>
                <c:pt idx="15">
                  <c:v>-65.0</c:v>
                </c:pt>
                <c:pt idx="16">
                  <c:v>-75.0</c:v>
                </c:pt>
                <c:pt idx="17">
                  <c:v>-85.0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4674952"/>
        <c:axId val="-2124671960"/>
      </c:scatterChart>
      <c:valAx>
        <c:axId val="-2124674952"/>
        <c:scaling>
          <c:orientation val="minMax"/>
          <c:min val="0.0"/>
        </c:scaling>
        <c:delete val="0"/>
        <c:axPos val="b"/>
        <c:numFmt formatCode="0.00" sourceLinked="1"/>
        <c:majorTickMark val="none"/>
        <c:minorTickMark val="none"/>
        <c:tickLblPos val="none"/>
        <c:crossAx val="-2124671960"/>
        <c:crosses val="autoZero"/>
        <c:crossBetween val="midCat"/>
      </c:valAx>
      <c:valAx>
        <c:axId val="-2124671960"/>
        <c:scaling>
          <c:orientation val="minMax"/>
          <c:max val="90.0"/>
          <c:min val="-90.0"/>
        </c:scaling>
        <c:delete val="0"/>
        <c:axPos val="l"/>
        <c:majorGridlines>
          <c:spPr>
            <a:ln>
              <a:noFill/>
            </a:ln>
          </c:spPr>
        </c:majorGridlines>
        <c:numFmt formatCode="0.00" sourceLinked="1"/>
        <c:majorTickMark val="out"/>
        <c:minorTickMark val="none"/>
        <c:tickLblPos val="nextTo"/>
        <c:crossAx val="-2124674952"/>
        <c:crosses val="autoZero"/>
        <c:crossBetween val="midCat"/>
        <c:majorUnit val="10.0"/>
      </c:valAx>
    </c:plotArea>
    <c:legend>
      <c:legendPos val="r"/>
      <c:layout/>
      <c:overlay val="1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it-IT"/>
              <a:t>Late Permian</a:t>
            </a:r>
          </a:p>
        </c:rich>
      </c:tx>
      <c:overlay val="1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5. Palaeolatitudes'!$E$1</c:f>
              <c:strCache>
                <c:ptCount val="1"/>
                <c:pt idx="0">
                  <c:v>Late Permian lat SKELETAL</c:v>
                </c:pt>
              </c:strCache>
            </c:strRef>
          </c:tx>
          <c:spPr>
            <a:ln w="47625">
              <a:noFill/>
            </a:ln>
          </c:spPr>
          <c:marker>
            <c:symbol val="circle"/>
            <c:size val="6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yVal>
            <c:numRef>
              <c:f>'5. Palaeolatitudes'!$E$2:$E$292</c:f>
              <c:numCache>
                <c:formatCode>0.00</c:formatCode>
                <c:ptCount val="291"/>
                <c:pt idx="0">
                  <c:v>34.79</c:v>
                </c:pt>
                <c:pt idx="1">
                  <c:v>34.1</c:v>
                </c:pt>
                <c:pt idx="2">
                  <c:v>34.1</c:v>
                </c:pt>
                <c:pt idx="3">
                  <c:v>34.1</c:v>
                </c:pt>
                <c:pt idx="4">
                  <c:v>34.1</c:v>
                </c:pt>
                <c:pt idx="5">
                  <c:v>32.04</c:v>
                </c:pt>
                <c:pt idx="6">
                  <c:v>31.67</c:v>
                </c:pt>
                <c:pt idx="7">
                  <c:v>31.67</c:v>
                </c:pt>
                <c:pt idx="8">
                  <c:v>28.98</c:v>
                </c:pt>
                <c:pt idx="9">
                  <c:v>28.81</c:v>
                </c:pt>
                <c:pt idx="10">
                  <c:v>28.81</c:v>
                </c:pt>
                <c:pt idx="11">
                  <c:v>28.81</c:v>
                </c:pt>
                <c:pt idx="12">
                  <c:v>28.81</c:v>
                </c:pt>
                <c:pt idx="13">
                  <c:v>28.81</c:v>
                </c:pt>
                <c:pt idx="14">
                  <c:v>28.81</c:v>
                </c:pt>
                <c:pt idx="15">
                  <c:v>28.81</c:v>
                </c:pt>
                <c:pt idx="16">
                  <c:v>28.81</c:v>
                </c:pt>
                <c:pt idx="17">
                  <c:v>28.81</c:v>
                </c:pt>
                <c:pt idx="18">
                  <c:v>27.91</c:v>
                </c:pt>
                <c:pt idx="19">
                  <c:v>27.91</c:v>
                </c:pt>
                <c:pt idx="20">
                  <c:v>27.91</c:v>
                </c:pt>
                <c:pt idx="21">
                  <c:v>27.91</c:v>
                </c:pt>
                <c:pt idx="22">
                  <c:v>27.91</c:v>
                </c:pt>
                <c:pt idx="23">
                  <c:v>20.0</c:v>
                </c:pt>
                <c:pt idx="24">
                  <c:v>20.0</c:v>
                </c:pt>
                <c:pt idx="25">
                  <c:v>20.0</c:v>
                </c:pt>
                <c:pt idx="26">
                  <c:v>17.37</c:v>
                </c:pt>
                <c:pt idx="27">
                  <c:v>17.28</c:v>
                </c:pt>
                <c:pt idx="28">
                  <c:v>17.16</c:v>
                </c:pt>
                <c:pt idx="29">
                  <c:v>17.16</c:v>
                </c:pt>
                <c:pt idx="30">
                  <c:v>16.27</c:v>
                </c:pt>
                <c:pt idx="31">
                  <c:v>16.1</c:v>
                </c:pt>
                <c:pt idx="32">
                  <c:v>16.1</c:v>
                </c:pt>
                <c:pt idx="33">
                  <c:v>16.1</c:v>
                </c:pt>
                <c:pt idx="34">
                  <c:v>16.09</c:v>
                </c:pt>
                <c:pt idx="35">
                  <c:v>15.4</c:v>
                </c:pt>
                <c:pt idx="36">
                  <c:v>15.39</c:v>
                </c:pt>
                <c:pt idx="37">
                  <c:v>15.37</c:v>
                </c:pt>
                <c:pt idx="38">
                  <c:v>15.37</c:v>
                </c:pt>
                <c:pt idx="39">
                  <c:v>15.3</c:v>
                </c:pt>
                <c:pt idx="40">
                  <c:v>15.25</c:v>
                </c:pt>
                <c:pt idx="41">
                  <c:v>15.22</c:v>
                </c:pt>
                <c:pt idx="42">
                  <c:v>1.96</c:v>
                </c:pt>
                <c:pt idx="43">
                  <c:v>1.96</c:v>
                </c:pt>
                <c:pt idx="44">
                  <c:v>-16.56</c:v>
                </c:pt>
                <c:pt idx="45">
                  <c:v>-16.56</c:v>
                </c:pt>
                <c:pt idx="46">
                  <c:v>-16.56</c:v>
                </c:pt>
                <c:pt idx="47">
                  <c:v>-51.28</c:v>
                </c:pt>
                <c:pt idx="48">
                  <c:v>-52.35</c:v>
                </c:pt>
                <c:pt idx="49">
                  <c:v>-52.63</c:v>
                </c:pt>
                <c:pt idx="50">
                  <c:v>-52.96</c:v>
                </c:pt>
                <c:pt idx="51">
                  <c:v>-52.96</c:v>
                </c:pt>
                <c:pt idx="52">
                  <c:v>-52.96</c:v>
                </c:pt>
                <c:pt idx="53">
                  <c:v>-52.96</c:v>
                </c:pt>
                <c:pt idx="54">
                  <c:v>-54.36</c:v>
                </c:pt>
                <c:pt idx="55">
                  <c:v>-54.85</c:v>
                </c:pt>
                <c:pt idx="56">
                  <c:v>-54.97</c:v>
                </c:pt>
                <c:pt idx="57">
                  <c:v>-54.97</c:v>
                </c:pt>
                <c:pt idx="58">
                  <c:v>-55.0</c:v>
                </c:pt>
                <c:pt idx="59">
                  <c:v>-55.0</c:v>
                </c:pt>
                <c:pt idx="60">
                  <c:v>-55.0</c:v>
                </c:pt>
                <c:pt idx="61">
                  <c:v>-55.0</c:v>
                </c:pt>
                <c:pt idx="62">
                  <c:v>-55.0</c:v>
                </c:pt>
                <c:pt idx="63">
                  <c:v>-55.08</c:v>
                </c:pt>
                <c:pt idx="64">
                  <c:v>-55.08</c:v>
                </c:pt>
                <c:pt idx="65">
                  <c:v>-55.08</c:v>
                </c:pt>
                <c:pt idx="66">
                  <c:v>-55.08</c:v>
                </c:pt>
                <c:pt idx="67">
                  <c:v>-55.08</c:v>
                </c:pt>
                <c:pt idx="68">
                  <c:v>-55.08</c:v>
                </c:pt>
                <c:pt idx="69">
                  <c:v>-55.15</c:v>
                </c:pt>
                <c:pt idx="70">
                  <c:v>-55.15</c:v>
                </c:pt>
                <c:pt idx="71">
                  <c:v>-55.15</c:v>
                </c:pt>
                <c:pt idx="72">
                  <c:v>-55.15</c:v>
                </c:pt>
                <c:pt idx="73">
                  <c:v>-55.15</c:v>
                </c:pt>
                <c:pt idx="74">
                  <c:v>-55.37</c:v>
                </c:pt>
                <c:pt idx="75">
                  <c:v>-55.37</c:v>
                </c:pt>
                <c:pt idx="76">
                  <c:v>-55.37</c:v>
                </c:pt>
                <c:pt idx="77">
                  <c:v>-55.37</c:v>
                </c:pt>
                <c:pt idx="78">
                  <c:v>-55.37</c:v>
                </c:pt>
                <c:pt idx="79">
                  <c:v>-55.37</c:v>
                </c:pt>
                <c:pt idx="80">
                  <c:v>-55.37</c:v>
                </c:pt>
                <c:pt idx="81">
                  <c:v>-55.39</c:v>
                </c:pt>
                <c:pt idx="82">
                  <c:v>-55.56</c:v>
                </c:pt>
                <c:pt idx="83">
                  <c:v>-58.47</c:v>
                </c:pt>
                <c:pt idx="84">
                  <c:v>-60.21</c:v>
                </c:pt>
                <c:pt idx="85">
                  <c:v>-60.41</c:v>
                </c:pt>
                <c:pt idx="86">
                  <c:v>-60.41</c:v>
                </c:pt>
                <c:pt idx="87">
                  <c:v>-60.41</c:v>
                </c:pt>
                <c:pt idx="88">
                  <c:v>-60.41</c:v>
                </c:pt>
                <c:pt idx="89">
                  <c:v>-60.41</c:v>
                </c:pt>
                <c:pt idx="90">
                  <c:v>-60.44</c:v>
                </c:pt>
                <c:pt idx="91">
                  <c:v>-60.44</c:v>
                </c:pt>
                <c:pt idx="92">
                  <c:v>-60.44</c:v>
                </c:pt>
                <c:pt idx="93">
                  <c:v>-60.44</c:v>
                </c:pt>
                <c:pt idx="94">
                  <c:v>-60.44</c:v>
                </c:pt>
                <c:pt idx="95">
                  <c:v>-60.44</c:v>
                </c:pt>
                <c:pt idx="96">
                  <c:v>-60.44</c:v>
                </c:pt>
                <c:pt idx="97">
                  <c:v>-60.44</c:v>
                </c:pt>
                <c:pt idx="98">
                  <c:v>-60.45</c:v>
                </c:pt>
                <c:pt idx="99">
                  <c:v>-60.45</c:v>
                </c:pt>
                <c:pt idx="100">
                  <c:v>-60.45</c:v>
                </c:pt>
                <c:pt idx="101">
                  <c:v>-60.45</c:v>
                </c:pt>
                <c:pt idx="102">
                  <c:v>-60.45</c:v>
                </c:pt>
                <c:pt idx="103">
                  <c:v>-60.45</c:v>
                </c:pt>
                <c:pt idx="104">
                  <c:v>-60.45</c:v>
                </c:pt>
                <c:pt idx="105">
                  <c:v>-60.45</c:v>
                </c:pt>
                <c:pt idx="106">
                  <c:v>-60.47</c:v>
                </c:pt>
                <c:pt idx="107">
                  <c:v>-60.47</c:v>
                </c:pt>
                <c:pt idx="108">
                  <c:v>-60.47</c:v>
                </c:pt>
                <c:pt idx="109">
                  <c:v>-60.49</c:v>
                </c:pt>
                <c:pt idx="110">
                  <c:v>-60.5</c:v>
                </c:pt>
                <c:pt idx="111">
                  <c:v>-60.73</c:v>
                </c:pt>
                <c:pt idx="112">
                  <c:v>-60.73</c:v>
                </c:pt>
                <c:pt idx="113">
                  <c:v>-60.73</c:v>
                </c:pt>
                <c:pt idx="114">
                  <c:v>-60.73</c:v>
                </c:pt>
                <c:pt idx="115">
                  <c:v>-60.73</c:v>
                </c:pt>
                <c:pt idx="116">
                  <c:v>-60.73</c:v>
                </c:pt>
                <c:pt idx="117">
                  <c:v>-60.73</c:v>
                </c:pt>
                <c:pt idx="118">
                  <c:v>-60.73</c:v>
                </c:pt>
                <c:pt idx="119">
                  <c:v>-60.73</c:v>
                </c:pt>
                <c:pt idx="120">
                  <c:v>-60.73</c:v>
                </c:pt>
                <c:pt idx="121">
                  <c:v>-60.73</c:v>
                </c:pt>
                <c:pt idx="122">
                  <c:v>-60.73</c:v>
                </c:pt>
                <c:pt idx="123">
                  <c:v>-60.73</c:v>
                </c:pt>
                <c:pt idx="124">
                  <c:v>-60.92</c:v>
                </c:pt>
                <c:pt idx="125">
                  <c:v>-60.95</c:v>
                </c:pt>
                <c:pt idx="126">
                  <c:v>-60.95</c:v>
                </c:pt>
                <c:pt idx="127">
                  <c:v>-60.99</c:v>
                </c:pt>
                <c:pt idx="128">
                  <c:v>-60.99</c:v>
                </c:pt>
                <c:pt idx="129">
                  <c:v>-60.99</c:v>
                </c:pt>
                <c:pt idx="130">
                  <c:v>-60.99</c:v>
                </c:pt>
                <c:pt idx="131">
                  <c:v>-60.99</c:v>
                </c:pt>
                <c:pt idx="132">
                  <c:v>-60.99</c:v>
                </c:pt>
                <c:pt idx="133">
                  <c:v>-60.99</c:v>
                </c:pt>
                <c:pt idx="134">
                  <c:v>-60.99</c:v>
                </c:pt>
                <c:pt idx="135">
                  <c:v>-60.99</c:v>
                </c:pt>
                <c:pt idx="136">
                  <c:v>-60.99</c:v>
                </c:pt>
                <c:pt idx="137">
                  <c:v>-60.99</c:v>
                </c:pt>
                <c:pt idx="138">
                  <c:v>-60.99</c:v>
                </c:pt>
                <c:pt idx="139">
                  <c:v>-60.99</c:v>
                </c:pt>
                <c:pt idx="140">
                  <c:v>-60.99</c:v>
                </c:pt>
                <c:pt idx="141">
                  <c:v>-62.02</c:v>
                </c:pt>
                <c:pt idx="142">
                  <c:v>-62.02</c:v>
                </c:pt>
                <c:pt idx="143">
                  <c:v>-62.17</c:v>
                </c:pt>
                <c:pt idx="144">
                  <c:v>-62.32</c:v>
                </c:pt>
                <c:pt idx="145">
                  <c:v>-62.32</c:v>
                </c:pt>
                <c:pt idx="146">
                  <c:v>-62.4</c:v>
                </c:pt>
                <c:pt idx="147">
                  <c:v>-62.4</c:v>
                </c:pt>
                <c:pt idx="148">
                  <c:v>-62.4</c:v>
                </c:pt>
                <c:pt idx="149">
                  <c:v>-62.41</c:v>
                </c:pt>
                <c:pt idx="150">
                  <c:v>-62.41</c:v>
                </c:pt>
                <c:pt idx="151">
                  <c:v>-62.41</c:v>
                </c:pt>
                <c:pt idx="152">
                  <c:v>-62.41</c:v>
                </c:pt>
                <c:pt idx="153">
                  <c:v>-62.41</c:v>
                </c:pt>
                <c:pt idx="154">
                  <c:v>-62.41</c:v>
                </c:pt>
                <c:pt idx="155">
                  <c:v>-62.41</c:v>
                </c:pt>
                <c:pt idx="156">
                  <c:v>-62.41</c:v>
                </c:pt>
                <c:pt idx="157">
                  <c:v>-62.41</c:v>
                </c:pt>
                <c:pt idx="158">
                  <c:v>-62.41</c:v>
                </c:pt>
                <c:pt idx="159">
                  <c:v>-62.41</c:v>
                </c:pt>
                <c:pt idx="160">
                  <c:v>-62.41</c:v>
                </c:pt>
                <c:pt idx="161">
                  <c:v>-62.41</c:v>
                </c:pt>
                <c:pt idx="162">
                  <c:v>-62.41</c:v>
                </c:pt>
                <c:pt idx="163">
                  <c:v>-62.41</c:v>
                </c:pt>
                <c:pt idx="164">
                  <c:v>-62.55</c:v>
                </c:pt>
                <c:pt idx="165">
                  <c:v>-62.55</c:v>
                </c:pt>
                <c:pt idx="166">
                  <c:v>-62.59</c:v>
                </c:pt>
                <c:pt idx="167">
                  <c:v>-62.59</c:v>
                </c:pt>
                <c:pt idx="168">
                  <c:v>-62.59</c:v>
                </c:pt>
                <c:pt idx="169">
                  <c:v>-62.59</c:v>
                </c:pt>
                <c:pt idx="170">
                  <c:v>-62.59</c:v>
                </c:pt>
                <c:pt idx="171">
                  <c:v>-62.59</c:v>
                </c:pt>
                <c:pt idx="172">
                  <c:v>-62.6</c:v>
                </c:pt>
                <c:pt idx="173">
                  <c:v>-62.6</c:v>
                </c:pt>
                <c:pt idx="174">
                  <c:v>-62.6</c:v>
                </c:pt>
                <c:pt idx="175">
                  <c:v>-62.6</c:v>
                </c:pt>
                <c:pt idx="176">
                  <c:v>-62.6</c:v>
                </c:pt>
                <c:pt idx="177">
                  <c:v>-62.64</c:v>
                </c:pt>
                <c:pt idx="178">
                  <c:v>-62.65</c:v>
                </c:pt>
                <c:pt idx="179">
                  <c:v>-62.65</c:v>
                </c:pt>
                <c:pt idx="180">
                  <c:v>-62.65</c:v>
                </c:pt>
                <c:pt idx="181">
                  <c:v>-62.65</c:v>
                </c:pt>
                <c:pt idx="182">
                  <c:v>-62.71</c:v>
                </c:pt>
                <c:pt idx="183">
                  <c:v>-62.74</c:v>
                </c:pt>
                <c:pt idx="184">
                  <c:v>-62.74</c:v>
                </c:pt>
                <c:pt idx="185">
                  <c:v>-62.74</c:v>
                </c:pt>
                <c:pt idx="186">
                  <c:v>-62.74</c:v>
                </c:pt>
                <c:pt idx="187">
                  <c:v>-62.74</c:v>
                </c:pt>
                <c:pt idx="188">
                  <c:v>-62.74</c:v>
                </c:pt>
                <c:pt idx="189">
                  <c:v>-62.74</c:v>
                </c:pt>
                <c:pt idx="190">
                  <c:v>-62.74</c:v>
                </c:pt>
                <c:pt idx="191">
                  <c:v>-62.74</c:v>
                </c:pt>
                <c:pt idx="192">
                  <c:v>-62.74</c:v>
                </c:pt>
                <c:pt idx="193">
                  <c:v>-62.74</c:v>
                </c:pt>
                <c:pt idx="194">
                  <c:v>-62.74</c:v>
                </c:pt>
                <c:pt idx="195">
                  <c:v>-62.74</c:v>
                </c:pt>
                <c:pt idx="196">
                  <c:v>-62.74</c:v>
                </c:pt>
                <c:pt idx="197">
                  <c:v>-62.74</c:v>
                </c:pt>
                <c:pt idx="198">
                  <c:v>-62.74</c:v>
                </c:pt>
                <c:pt idx="199">
                  <c:v>-62.74</c:v>
                </c:pt>
                <c:pt idx="200">
                  <c:v>-62.74</c:v>
                </c:pt>
                <c:pt idx="201">
                  <c:v>-62.74</c:v>
                </c:pt>
                <c:pt idx="202">
                  <c:v>-62.74</c:v>
                </c:pt>
                <c:pt idx="203">
                  <c:v>-62.74</c:v>
                </c:pt>
                <c:pt idx="204">
                  <c:v>-62.74</c:v>
                </c:pt>
                <c:pt idx="205">
                  <c:v>-62.74</c:v>
                </c:pt>
                <c:pt idx="206">
                  <c:v>-62.76</c:v>
                </c:pt>
                <c:pt idx="207">
                  <c:v>-62.76</c:v>
                </c:pt>
                <c:pt idx="208">
                  <c:v>-62.79</c:v>
                </c:pt>
                <c:pt idx="209">
                  <c:v>-62.79</c:v>
                </c:pt>
                <c:pt idx="210">
                  <c:v>-62.79</c:v>
                </c:pt>
                <c:pt idx="211">
                  <c:v>-62.79</c:v>
                </c:pt>
                <c:pt idx="212">
                  <c:v>-62.8</c:v>
                </c:pt>
                <c:pt idx="213">
                  <c:v>-62.8</c:v>
                </c:pt>
                <c:pt idx="214">
                  <c:v>-62.8</c:v>
                </c:pt>
                <c:pt idx="215">
                  <c:v>-62.8</c:v>
                </c:pt>
                <c:pt idx="216">
                  <c:v>-62.8</c:v>
                </c:pt>
                <c:pt idx="217">
                  <c:v>-62.8</c:v>
                </c:pt>
                <c:pt idx="218">
                  <c:v>-62.8</c:v>
                </c:pt>
                <c:pt idx="219">
                  <c:v>-62.8</c:v>
                </c:pt>
                <c:pt idx="220">
                  <c:v>-62.8</c:v>
                </c:pt>
                <c:pt idx="221">
                  <c:v>-62.86</c:v>
                </c:pt>
                <c:pt idx="222">
                  <c:v>-62.86</c:v>
                </c:pt>
                <c:pt idx="223">
                  <c:v>-62.86</c:v>
                </c:pt>
                <c:pt idx="224">
                  <c:v>-62.86</c:v>
                </c:pt>
                <c:pt idx="225">
                  <c:v>-62.86</c:v>
                </c:pt>
                <c:pt idx="226">
                  <c:v>-62.86</c:v>
                </c:pt>
                <c:pt idx="227">
                  <c:v>-62.86</c:v>
                </c:pt>
                <c:pt idx="228">
                  <c:v>-62.86</c:v>
                </c:pt>
                <c:pt idx="229">
                  <c:v>-62.86</c:v>
                </c:pt>
                <c:pt idx="230">
                  <c:v>-62.86</c:v>
                </c:pt>
                <c:pt idx="231">
                  <c:v>-62.86</c:v>
                </c:pt>
                <c:pt idx="232">
                  <c:v>-62.86</c:v>
                </c:pt>
                <c:pt idx="233">
                  <c:v>-62.89</c:v>
                </c:pt>
                <c:pt idx="234">
                  <c:v>-62.89</c:v>
                </c:pt>
                <c:pt idx="235">
                  <c:v>-62.89</c:v>
                </c:pt>
                <c:pt idx="236">
                  <c:v>-62.89</c:v>
                </c:pt>
                <c:pt idx="237">
                  <c:v>-62.9</c:v>
                </c:pt>
                <c:pt idx="238">
                  <c:v>-62.9</c:v>
                </c:pt>
                <c:pt idx="239">
                  <c:v>-62.97</c:v>
                </c:pt>
                <c:pt idx="240">
                  <c:v>-62.97</c:v>
                </c:pt>
                <c:pt idx="241">
                  <c:v>-62.97</c:v>
                </c:pt>
                <c:pt idx="242">
                  <c:v>-62.99</c:v>
                </c:pt>
                <c:pt idx="243">
                  <c:v>-62.99</c:v>
                </c:pt>
                <c:pt idx="244">
                  <c:v>-62.99</c:v>
                </c:pt>
                <c:pt idx="245">
                  <c:v>-62.99</c:v>
                </c:pt>
                <c:pt idx="246">
                  <c:v>-62.99</c:v>
                </c:pt>
                <c:pt idx="247">
                  <c:v>-62.99</c:v>
                </c:pt>
                <c:pt idx="248">
                  <c:v>-62.99</c:v>
                </c:pt>
                <c:pt idx="249">
                  <c:v>-62.99</c:v>
                </c:pt>
                <c:pt idx="250">
                  <c:v>-62.99</c:v>
                </c:pt>
                <c:pt idx="251">
                  <c:v>-62.99</c:v>
                </c:pt>
                <c:pt idx="252">
                  <c:v>-62.99</c:v>
                </c:pt>
                <c:pt idx="253">
                  <c:v>-62.99</c:v>
                </c:pt>
                <c:pt idx="254">
                  <c:v>-62.99</c:v>
                </c:pt>
                <c:pt idx="255">
                  <c:v>-62.99</c:v>
                </c:pt>
                <c:pt idx="256">
                  <c:v>-62.99</c:v>
                </c:pt>
                <c:pt idx="257">
                  <c:v>-62.99</c:v>
                </c:pt>
                <c:pt idx="258">
                  <c:v>-62.99</c:v>
                </c:pt>
                <c:pt idx="259">
                  <c:v>-62.99</c:v>
                </c:pt>
                <c:pt idx="260">
                  <c:v>-62.99</c:v>
                </c:pt>
                <c:pt idx="261">
                  <c:v>-62.99</c:v>
                </c:pt>
                <c:pt idx="262">
                  <c:v>-62.99</c:v>
                </c:pt>
                <c:pt idx="263">
                  <c:v>-62.99</c:v>
                </c:pt>
                <c:pt idx="264">
                  <c:v>-62.99</c:v>
                </c:pt>
                <c:pt idx="265">
                  <c:v>-62.99</c:v>
                </c:pt>
                <c:pt idx="266">
                  <c:v>-62.99</c:v>
                </c:pt>
                <c:pt idx="267">
                  <c:v>-62.99</c:v>
                </c:pt>
                <c:pt idx="268">
                  <c:v>-62.99</c:v>
                </c:pt>
                <c:pt idx="269">
                  <c:v>-62.99</c:v>
                </c:pt>
                <c:pt idx="270">
                  <c:v>-63.04</c:v>
                </c:pt>
                <c:pt idx="271">
                  <c:v>-63.04</c:v>
                </c:pt>
                <c:pt idx="272">
                  <c:v>-63.04</c:v>
                </c:pt>
                <c:pt idx="273">
                  <c:v>-63.04</c:v>
                </c:pt>
                <c:pt idx="274">
                  <c:v>-63.04</c:v>
                </c:pt>
                <c:pt idx="275">
                  <c:v>-63.04</c:v>
                </c:pt>
                <c:pt idx="276">
                  <c:v>-63.04</c:v>
                </c:pt>
                <c:pt idx="277">
                  <c:v>-63.04</c:v>
                </c:pt>
                <c:pt idx="278">
                  <c:v>-63.04</c:v>
                </c:pt>
                <c:pt idx="279">
                  <c:v>-63.04</c:v>
                </c:pt>
                <c:pt idx="280">
                  <c:v>-63.16</c:v>
                </c:pt>
                <c:pt idx="281">
                  <c:v>-63.16</c:v>
                </c:pt>
                <c:pt idx="282">
                  <c:v>-63.16</c:v>
                </c:pt>
                <c:pt idx="283">
                  <c:v>-63.16</c:v>
                </c:pt>
                <c:pt idx="284">
                  <c:v>-63.59</c:v>
                </c:pt>
                <c:pt idx="285">
                  <c:v>-63.59</c:v>
                </c:pt>
                <c:pt idx="286">
                  <c:v>-63.59</c:v>
                </c:pt>
                <c:pt idx="287">
                  <c:v>-63.59</c:v>
                </c:pt>
                <c:pt idx="288">
                  <c:v>-63.59</c:v>
                </c:pt>
                <c:pt idx="289">
                  <c:v>-63.59</c:v>
                </c:pt>
                <c:pt idx="290">
                  <c:v>-68.1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5. Palaeolatitudes'!$D$1</c:f>
              <c:strCache>
                <c:ptCount val="1"/>
                <c:pt idx="0">
                  <c:v>Late Permian lat ICHNO</c:v>
                </c:pt>
              </c:strCache>
            </c:strRef>
          </c:tx>
          <c:spPr>
            <a:ln w="47625">
              <a:noFill/>
            </a:ln>
          </c:spPr>
          <c:marker>
            <c:symbol val="circle"/>
            <c:size val="6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yVal>
            <c:numRef>
              <c:f>'5. Palaeolatitudes'!$D$2:$D$60</c:f>
              <c:numCache>
                <c:formatCode>0.00</c:formatCode>
                <c:ptCount val="59"/>
                <c:pt idx="0">
                  <c:v>37.0</c:v>
                </c:pt>
                <c:pt idx="1">
                  <c:v>35.0</c:v>
                </c:pt>
                <c:pt idx="2">
                  <c:v>34.5</c:v>
                </c:pt>
                <c:pt idx="3">
                  <c:v>23.3</c:v>
                </c:pt>
                <c:pt idx="4">
                  <c:v>22.8</c:v>
                </c:pt>
                <c:pt idx="5">
                  <c:v>22.8</c:v>
                </c:pt>
                <c:pt idx="6">
                  <c:v>22.8</c:v>
                </c:pt>
                <c:pt idx="7">
                  <c:v>22.8</c:v>
                </c:pt>
                <c:pt idx="8">
                  <c:v>22.8</c:v>
                </c:pt>
                <c:pt idx="9">
                  <c:v>22.8</c:v>
                </c:pt>
                <c:pt idx="10">
                  <c:v>22.8</c:v>
                </c:pt>
                <c:pt idx="11">
                  <c:v>12.5</c:v>
                </c:pt>
                <c:pt idx="12">
                  <c:v>12.5</c:v>
                </c:pt>
                <c:pt idx="13">
                  <c:v>12.5</c:v>
                </c:pt>
                <c:pt idx="14">
                  <c:v>12.5</c:v>
                </c:pt>
                <c:pt idx="15">
                  <c:v>11.3</c:v>
                </c:pt>
                <c:pt idx="16">
                  <c:v>11.3</c:v>
                </c:pt>
                <c:pt idx="17">
                  <c:v>11.3</c:v>
                </c:pt>
                <c:pt idx="18">
                  <c:v>11.3</c:v>
                </c:pt>
                <c:pt idx="19">
                  <c:v>11.3</c:v>
                </c:pt>
                <c:pt idx="20">
                  <c:v>7.0</c:v>
                </c:pt>
                <c:pt idx="21">
                  <c:v>7.0</c:v>
                </c:pt>
                <c:pt idx="22">
                  <c:v>7.0</c:v>
                </c:pt>
                <c:pt idx="23">
                  <c:v>7.0</c:v>
                </c:pt>
                <c:pt idx="24">
                  <c:v>7.0</c:v>
                </c:pt>
                <c:pt idx="25">
                  <c:v>7.0</c:v>
                </c:pt>
                <c:pt idx="26">
                  <c:v>5.0</c:v>
                </c:pt>
                <c:pt idx="27">
                  <c:v>5.0</c:v>
                </c:pt>
                <c:pt idx="28">
                  <c:v>5.0</c:v>
                </c:pt>
                <c:pt idx="29">
                  <c:v>5.0</c:v>
                </c:pt>
                <c:pt idx="30">
                  <c:v>5.0</c:v>
                </c:pt>
                <c:pt idx="31">
                  <c:v>5.0</c:v>
                </c:pt>
                <c:pt idx="32">
                  <c:v>5.0</c:v>
                </c:pt>
                <c:pt idx="33">
                  <c:v>5.0</c:v>
                </c:pt>
                <c:pt idx="34">
                  <c:v>5.0</c:v>
                </c:pt>
                <c:pt idx="35">
                  <c:v>5.0</c:v>
                </c:pt>
                <c:pt idx="36">
                  <c:v>5.0</c:v>
                </c:pt>
                <c:pt idx="37">
                  <c:v>5.0</c:v>
                </c:pt>
                <c:pt idx="38">
                  <c:v>5.0</c:v>
                </c:pt>
                <c:pt idx="39">
                  <c:v>5.0</c:v>
                </c:pt>
                <c:pt idx="40">
                  <c:v>5.0</c:v>
                </c:pt>
                <c:pt idx="41">
                  <c:v>5.0</c:v>
                </c:pt>
                <c:pt idx="42">
                  <c:v>0.3</c:v>
                </c:pt>
                <c:pt idx="43">
                  <c:v>-0.8</c:v>
                </c:pt>
                <c:pt idx="44">
                  <c:v>-11.0</c:v>
                </c:pt>
                <c:pt idx="45">
                  <c:v>-11.0</c:v>
                </c:pt>
                <c:pt idx="46">
                  <c:v>-11.0</c:v>
                </c:pt>
                <c:pt idx="47">
                  <c:v>-11.0</c:v>
                </c:pt>
                <c:pt idx="48">
                  <c:v>-37.0</c:v>
                </c:pt>
                <c:pt idx="49">
                  <c:v>-37.0</c:v>
                </c:pt>
                <c:pt idx="50">
                  <c:v>-37.0</c:v>
                </c:pt>
                <c:pt idx="51">
                  <c:v>-37.0</c:v>
                </c:pt>
                <c:pt idx="52">
                  <c:v>-57.0</c:v>
                </c:pt>
                <c:pt idx="53">
                  <c:v>-57.0</c:v>
                </c:pt>
                <c:pt idx="54">
                  <c:v>-57.0</c:v>
                </c:pt>
                <c:pt idx="55">
                  <c:v>-58.0</c:v>
                </c:pt>
                <c:pt idx="56">
                  <c:v>-58.6</c:v>
                </c:pt>
                <c:pt idx="57">
                  <c:v>-59.0</c:v>
                </c:pt>
                <c:pt idx="58">
                  <c:v>-65.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5596376"/>
        <c:axId val="-2135809080"/>
      </c:scatterChart>
      <c:valAx>
        <c:axId val="-2135596376"/>
        <c:scaling>
          <c:orientation val="minMax"/>
          <c:max val="350.0"/>
          <c:min val="0.0"/>
        </c:scaling>
        <c:delete val="0"/>
        <c:axPos val="b"/>
        <c:numFmt formatCode="0.00" sourceLinked="1"/>
        <c:majorTickMark val="none"/>
        <c:minorTickMark val="none"/>
        <c:tickLblPos val="none"/>
        <c:spPr>
          <a:ln>
            <a:solidFill>
              <a:schemeClr val="bg1">
                <a:lumMod val="50000"/>
              </a:schemeClr>
            </a:solidFill>
          </a:ln>
        </c:spPr>
        <c:crossAx val="-2135809080"/>
        <c:crosses val="autoZero"/>
        <c:crossBetween val="midCat"/>
      </c:valAx>
      <c:valAx>
        <c:axId val="-2135809080"/>
        <c:scaling>
          <c:orientation val="minMax"/>
          <c:max val="90.0"/>
          <c:min val="-90.0"/>
        </c:scaling>
        <c:delete val="0"/>
        <c:axPos val="l"/>
        <c:majorGridlines>
          <c:spPr>
            <a:ln>
              <a:noFill/>
            </a:ln>
          </c:spPr>
        </c:majorGridlines>
        <c:numFmt formatCode="0.00" sourceLinked="1"/>
        <c:majorTickMark val="out"/>
        <c:minorTickMark val="none"/>
        <c:tickLblPos val="nextTo"/>
        <c:crossAx val="-2135596376"/>
        <c:crosses val="autoZero"/>
        <c:crossBetween val="midCat"/>
        <c:majorUnit val="10.0"/>
      </c:valAx>
    </c:plotArea>
    <c:legend>
      <c:legendPos val="r"/>
      <c:overlay val="1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it-IT"/>
              <a:t>Early Triassic RAREFIED</a:t>
            </a:r>
          </a:p>
        </c:rich>
      </c:tx>
      <c:layout/>
      <c:overlay val="1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5. Palaeolatitudes'!$BJ$1</c:f>
              <c:strCache>
                <c:ptCount val="1"/>
                <c:pt idx="0">
                  <c:v>Early Triassic lat ICHNO RAREFIED</c:v>
                </c:pt>
              </c:strCache>
            </c:strRef>
          </c:tx>
          <c:spPr>
            <a:ln>
              <a:solidFill>
                <a:srgbClr val="FF0000"/>
              </a:solidFill>
            </a:ln>
          </c:spPr>
          <c:marker>
            <c:symbol val="none"/>
          </c:marker>
          <c:xVal>
            <c:numRef>
              <c:f>'5. Palaeolatitudes'!$BJ$2:$BJ$19</c:f>
              <c:numCache>
                <c:formatCode>0.00</c:formatCode>
                <c:ptCount val="18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27.0</c:v>
                </c:pt>
                <c:pt idx="7">
                  <c:v>49.0</c:v>
                </c:pt>
                <c:pt idx="8">
                  <c:v>26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4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</c:numCache>
            </c:numRef>
          </c:xVal>
          <c:yVal>
            <c:numRef>
              <c:f>'5. Palaeolatitudes'!$BE$2:$BE$19</c:f>
              <c:numCache>
                <c:formatCode>0.00</c:formatCode>
                <c:ptCount val="18"/>
                <c:pt idx="0">
                  <c:v>85.0</c:v>
                </c:pt>
                <c:pt idx="1">
                  <c:v>75.0</c:v>
                </c:pt>
                <c:pt idx="2">
                  <c:v>65.0</c:v>
                </c:pt>
                <c:pt idx="3">
                  <c:v>55.0</c:v>
                </c:pt>
                <c:pt idx="4">
                  <c:v>45.0</c:v>
                </c:pt>
                <c:pt idx="5">
                  <c:v>35.0</c:v>
                </c:pt>
                <c:pt idx="6">
                  <c:v>25.0</c:v>
                </c:pt>
                <c:pt idx="7">
                  <c:v>15.0</c:v>
                </c:pt>
                <c:pt idx="8">
                  <c:v>5.0</c:v>
                </c:pt>
                <c:pt idx="9">
                  <c:v>-5.0</c:v>
                </c:pt>
                <c:pt idx="10">
                  <c:v>-15.0</c:v>
                </c:pt>
                <c:pt idx="11">
                  <c:v>-25.0</c:v>
                </c:pt>
                <c:pt idx="12">
                  <c:v>-35.0</c:v>
                </c:pt>
                <c:pt idx="13">
                  <c:v>-45.0</c:v>
                </c:pt>
                <c:pt idx="14">
                  <c:v>-55.0</c:v>
                </c:pt>
                <c:pt idx="15">
                  <c:v>-65.0</c:v>
                </c:pt>
                <c:pt idx="16">
                  <c:v>-75.0</c:v>
                </c:pt>
                <c:pt idx="17">
                  <c:v>-85.0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5. Palaeolatitudes'!$BK$1</c:f>
              <c:strCache>
                <c:ptCount val="1"/>
                <c:pt idx="0">
                  <c:v>Early Triassic lat SKELETAL RAREFIED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none"/>
          </c:marker>
          <c:xVal>
            <c:numRef>
              <c:f>'5. Palaeolatitudes'!$BK$2:$BK$19</c:f>
              <c:numCache>
                <c:formatCode>0.00</c:formatCode>
                <c:ptCount val="18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41.0</c:v>
                </c:pt>
                <c:pt idx="5">
                  <c:v>65.0</c:v>
                </c:pt>
                <c:pt idx="6">
                  <c:v>18.0</c:v>
                </c:pt>
                <c:pt idx="7">
                  <c:v>23.0</c:v>
                </c:pt>
                <c:pt idx="8">
                  <c:v>6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25.0</c:v>
                </c:pt>
                <c:pt idx="14">
                  <c:v>45.0</c:v>
                </c:pt>
                <c:pt idx="15">
                  <c:v>140.0</c:v>
                </c:pt>
                <c:pt idx="16">
                  <c:v>21.0</c:v>
                </c:pt>
                <c:pt idx="17">
                  <c:v>20.0</c:v>
                </c:pt>
              </c:numCache>
            </c:numRef>
          </c:xVal>
          <c:yVal>
            <c:numRef>
              <c:f>'5. Palaeolatitudes'!$BE$2:$BE$19</c:f>
              <c:numCache>
                <c:formatCode>0.00</c:formatCode>
                <c:ptCount val="18"/>
                <c:pt idx="0">
                  <c:v>85.0</c:v>
                </c:pt>
                <c:pt idx="1">
                  <c:v>75.0</c:v>
                </c:pt>
                <c:pt idx="2">
                  <c:v>65.0</c:v>
                </c:pt>
                <c:pt idx="3">
                  <c:v>55.0</c:v>
                </c:pt>
                <c:pt idx="4">
                  <c:v>45.0</c:v>
                </c:pt>
                <c:pt idx="5">
                  <c:v>35.0</c:v>
                </c:pt>
                <c:pt idx="6">
                  <c:v>25.0</c:v>
                </c:pt>
                <c:pt idx="7">
                  <c:v>15.0</c:v>
                </c:pt>
                <c:pt idx="8">
                  <c:v>5.0</c:v>
                </c:pt>
                <c:pt idx="9">
                  <c:v>-5.0</c:v>
                </c:pt>
                <c:pt idx="10">
                  <c:v>-15.0</c:v>
                </c:pt>
                <c:pt idx="11">
                  <c:v>-25.0</c:v>
                </c:pt>
                <c:pt idx="12">
                  <c:v>-35.0</c:v>
                </c:pt>
                <c:pt idx="13">
                  <c:v>-45.0</c:v>
                </c:pt>
                <c:pt idx="14">
                  <c:v>-55.0</c:v>
                </c:pt>
                <c:pt idx="15">
                  <c:v>-65.0</c:v>
                </c:pt>
                <c:pt idx="16">
                  <c:v>-75.0</c:v>
                </c:pt>
                <c:pt idx="17">
                  <c:v>-85.0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4818280"/>
        <c:axId val="-2124814968"/>
      </c:scatterChart>
      <c:valAx>
        <c:axId val="-2124818280"/>
        <c:scaling>
          <c:orientation val="minMax"/>
          <c:min val="0.0"/>
        </c:scaling>
        <c:delete val="0"/>
        <c:axPos val="b"/>
        <c:numFmt formatCode="0.00" sourceLinked="1"/>
        <c:majorTickMark val="none"/>
        <c:minorTickMark val="none"/>
        <c:tickLblPos val="none"/>
        <c:spPr>
          <a:ln>
            <a:solidFill>
              <a:schemeClr val="bg1">
                <a:lumMod val="50000"/>
              </a:schemeClr>
            </a:solidFill>
          </a:ln>
        </c:spPr>
        <c:crossAx val="-2124814968"/>
        <c:crosses val="autoZero"/>
        <c:crossBetween val="midCat"/>
      </c:valAx>
      <c:valAx>
        <c:axId val="-2124814968"/>
        <c:scaling>
          <c:orientation val="minMax"/>
          <c:max val="90.0"/>
          <c:min val="-90.0"/>
        </c:scaling>
        <c:delete val="0"/>
        <c:axPos val="l"/>
        <c:majorGridlines>
          <c:spPr>
            <a:ln>
              <a:noFill/>
            </a:ln>
          </c:spPr>
        </c:majorGridlines>
        <c:numFmt formatCode="0.00" sourceLinked="1"/>
        <c:majorTickMark val="out"/>
        <c:minorTickMark val="none"/>
        <c:tickLblPos val="nextTo"/>
        <c:crossAx val="-2124818280"/>
        <c:crosses val="autoZero"/>
        <c:crossBetween val="midCat"/>
        <c:majorUnit val="10.0"/>
      </c:valAx>
    </c:plotArea>
    <c:legend>
      <c:legendPos val="r"/>
      <c:layout/>
      <c:overlay val="1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it-IT"/>
              <a:t>Middle Triassic RAREFIED</a:t>
            </a:r>
          </a:p>
        </c:rich>
      </c:tx>
      <c:layout/>
      <c:overlay val="1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5. Palaeolatitudes'!$BL$1</c:f>
              <c:strCache>
                <c:ptCount val="1"/>
                <c:pt idx="0">
                  <c:v>Middle Triassic lat ICHNO RAREFIED</c:v>
                </c:pt>
              </c:strCache>
            </c:strRef>
          </c:tx>
          <c:spPr>
            <a:ln>
              <a:solidFill>
                <a:srgbClr val="FF0000"/>
              </a:solidFill>
            </a:ln>
          </c:spPr>
          <c:marker>
            <c:symbol val="none"/>
          </c:marker>
          <c:xVal>
            <c:numRef>
              <c:f>'5. Palaeolatitudes'!$BL$2:$BL$19</c:f>
              <c:numCache>
                <c:formatCode>0.00</c:formatCode>
                <c:ptCount val="18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33.0</c:v>
                </c:pt>
                <c:pt idx="7">
                  <c:v>120.0</c:v>
                </c:pt>
                <c:pt idx="8">
                  <c:v>73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12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</c:numCache>
            </c:numRef>
          </c:xVal>
          <c:yVal>
            <c:numRef>
              <c:f>'5. Palaeolatitudes'!$BE$2:$BE$19</c:f>
              <c:numCache>
                <c:formatCode>0.00</c:formatCode>
                <c:ptCount val="18"/>
                <c:pt idx="0">
                  <c:v>85.0</c:v>
                </c:pt>
                <c:pt idx="1">
                  <c:v>75.0</c:v>
                </c:pt>
                <c:pt idx="2">
                  <c:v>65.0</c:v>
                </c:pt>
                <c:pt idx="3">
                  <c:v>55.0</c:v>
                </c:pt>
                <c:pt idx="4">
                  <c:v>45.0</c:v>
                </c:pt>
                <c:pt idx="5">
                  <c:v>35.0</c:v>
                </c:pt>
                <c:pt idx="6">
                  <c:v>25.0</c:v>
                </c:pt>
                <c:pt idx="7">
                  <c:v>15.0</c:v>
                </c:pt>
                <c:pt idx="8">
                  <c:v>5.0</c:v>
                </c:pt>
                <c:pt idx="9">
                  <c:v>-5.0</c:v>
                </c:pt>
                <c:pt idx="10">
                  <c:v>-15.0</c:v>
                </c:pt>
                <c:pt idx="11">
                  <c:v>-25.0</c:v>
                </c:pt>
                <c:pt idx="12">
                  <c:v>-35.0</c:v>
                </c:pt>
                <c:pt idx="13">
                  <c:v>-45.0</c:v>
                </c:pt>
                <c:pt idx="14">
                  <c:v>-55.0</c:v>
                </c:pt>
                <c:pt idx="15">
                  <c:v>-65.0</c:v>
                </c:pt>
                <c:pt idx="16">
                  <c:v>-75.0</c:v>
                </c:pt>
                <c:pt idx="17">
                  <c:v>-85.0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5. Palaeolatitudes'!$BM$1</c:f>
              <c:strCache>
                <c:ptCount val="1"/>
                <c:pt idx="0">
                  <c:v>Middle Triassic lat SKELETAL RAREFIED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none"/>
          </c:marker>
          <c:xVal>
            <c:numRef>
              <c:f>'5. Palaeolatitudes'!$BM$2:$BM$19</c:f>
              <c:numCache>
                <c:formatCode>0.00</c:formatCode>
                <c:ptCount val="18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18.0</c:v>
                </c:pt>
                <c:pt idx="5">
                  <c:v>74.0</c:v>
                </c:pt>
                <c:pt idx="6">
                  <c:v>6.0</c:v>
                </c:pt>
                <c:pt idx="7">
                  <c:v>49.0</c:v>
                </c:pt>
                <c:pt idx="8">
                  <c:v>23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44.0</c:v>
                </c:pt>
                <c:pt idx="14">
                  <c:v>110.0</c:v>
                </c:pt>
                <c:pt idx="15">
                  <c:v>74.0</c:v>
                </c:pt>
                <c:pt idx="16">
                  <c:v>6.0</c:v>
                </c:pt>
                <c:pt idx="17">
                  <c:v>0.0</c:v>
                </c:pt>
              </c:numCache>
            </c:numRef>
          </c:xVal>
          <c:yVal>
            <c:numRef>
              <c:f>'5. Palaeolatitudes'!$BE$2:$BE$19</c:f>
              <c:numCache>
                <c:formatCode>0.00</c:formatCode>
                <c:ptCount val="18"/>
                <c:pt idx="0">
                  <c:v>85.0</c:v>
                </c:pt>
                <c:pt idx="1">
                  <c:v>75.0</c:v>
                </c:pt>
                <c:pt idx="2">
                  <c:v>65.0</c:v>
                </c:pt>
                <c:pt idx="3">
                  <c:v>55.0</c:v>
                </c:pt>
                <c:pt idx="4">
                  <c:v>45.0</c:v>
                </c:pt>
                <c:pt idx="5">
                  <c:v>35.0</c:v>
                </c:pt>
                <c:pt idx="6">
                  <c:v>25.0</c:v>
                </c:pt>
                <c:pt idx="7">
                  <c:v>15.0</c:v>
                </c:pt>
                <c:pt idx="8">
                  <c:v>5.0</c:v>
                </c:pt>
                <c:pt idx="9">
                  <c:v>-5.0</c:v>
                </c:pt>
                <c:pt idx="10">
                  <c:v>-15.0</c:v>
                </c:pt>
                <c:pt idx="11">
                  <c:v>-25.0</c:v>
                </c:pt>
                <c:pt idx="12">
                  <c:v>-35.0</c:v>
                </c:pt>
                <c:pt idx="13">
                  <c:v>-45.0</c:v>
                </c:pt>
                <c:pt idx="14">
                  <c:v>-55.0</c:v>
                </c:pt>
                <c:pt idx="15">
                  <c:v>-65.0</c:v>
                </c:pt>
                <c:pt idx="16">
                  <c:v>-75.0</c:v>
                </c:pt>
                <c:pt idx="17">
                  <c:v>-85.0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4781624"/>
        <c:axId val="-2124778312"/>
      </c:scatterChart>
      <c:valAx>
        <c:axId val="-2124781624"/>
        <c:scaling>
          <c:orientation val="minMax"/>
          <c:min val="0.0"/>
        </c:scaling>
        <c:delete val="0"/>
        <c:axPos val="b"/>
        <c:numFmt formatCode="0.00" sourceLinked="1"/>
        <c:majorTickMark val="none"/>
        <c:minorTickMark val="none"/>
        <c:tickLblPos val="none"/>
        <c:spPr>
          <a:ln>
            <a:solidFill>
              <a:schemeClr val="bg1">
                <a:lumMod val="50000"/>
              </a:schemeClr>
            </a:solidFill>
          </a:ln>
        </c:spPr>
        <c:crossAx val="-2124778312"/>
        <c:crosses val="autoZero"/>
        <c:crossBetween val="midCat"/>
      </c:valAx>
      <c:valAx>
        <c:axId val="-2124778312"/>
        <c:scaling>
          <c:orientation val="minMax"/>
          <c:max val="90.0"/>
          <c:min val="-90.0"/>
        </c:scaling>
        <c:delete val="0"/>
        <c:axPos val="l"/>
        <c:majorGridlines>
          <c:spPr>
            <a:ln>
              <a:noFill/>
            </a:ln>
          </c:spPr>
        </c:majorGridlines>
        <c:numFmt formatCode="0.00" sourceLinked="1"/>
        <c:majorTickMark val="out"/>
        <c:minorTickMark val="none"/>
        <c:tickLblPos val="nextTo"/>
        <c:crossAx val="-2124781624"/>
        <c:crosses val="autoZero"/>
        <c:crossBetween val="midCat"/>
        <c:majorUnit val="10.0"/>
      </c:valAx>
    </c:plotArea>
    <c:legend>
      <c:legendPos val="r"/>
      <c:layout>
        <c:manualLayout>
          <c:xMode val="edge"/>
          <c:yMode val="edge"/>
          <c:x val="0.694282863824583"/>
          <c:y val="0.515901751993952"/>
          <c:w val="0.300267544894763"/>
          <c:h val="0.211617226580702"/>
        </c:manualLayout>
      </c:layout>
      <c:overlay val="1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it-IT"/>
              <a:t>Latitudinal</a:t>
            </a:r>
            <a:r>
              <a:rPr lang="it-IT" baseline="0"/>
              <a:t> distribution skeletal data</a:t>
            </a:r>
            <a:endParaRPr lang="it-IT"/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Late Permian</c:v>
          </c:tx>
          <c:spPr>
            <a:ln>
              <a:solidFill>
                <a:srgbClr val="FF0000"/>
              </a:solidFill>
            </a:ln>
          </c:spPr>
          <c:marker>
            <c:symbol val="none"/>
          </c:marker>
          <c:xVal>
            <c:numRef>
              <c:f>'[1]Early trias det'!$I$23:$I$40</c:f>
              <c:numCache>
                <c:formatCode>General</c:formatCode>
                <c:ptCount val="18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8.0</c:v>
                </c:pt>
                <c:pt idx="6">
                  <c:v>18.0</c:v>
                </c:pt>
                <c:pt idx="7">
                  <c:v>16.0</c:v>
                </c:pt>
                <c:pt idx="8">
                  <c:v>2.0</c:v>
                </c:pt>
                <c:pt idx="9">
                  <c:v>0.0</c:v>
                </c:pt>
                <c:pt idx="10">
                  <c:v>3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37.0</c:v>
                </c:pt>
                <c:pt idx="15">
                  <c:v>207.0</c:v>
                </c:pt>
                <c:pt idx="16">
                  <c:v>0.0</c:v>
                </c:pt>
                <c:pt idx="17">
                  <c:v>0.0</c:v>
                </c:pt>
              </c:numCache>
            </c:numRef>
          </c:xVal>
          <c:yVal>
            <c:numRef>
              <c:f>'[1]Early trias det'!$H$23:$H$40</c:f>
              <c:numCache>
                <c:formatCode>General</c:formatCode>
                <c:ptCount val="18"/>
                <c:pt idx="0">
                  <c:v>85.0</c:v>
                </c:pt>
                <c:pt idx="1">
                  <c:v>75.0</c:v>
                </c:pt>
                <c:pt idx="2">
                  <c:v>65.0</c:v>
                </c:pt>
                <c:pt idx="3">
                  <c:v>55.0</c:v>
                </c:pt>
                <c:pt idx="4">
                  <c:v>45.0</c:v>
                </c:pt>
                <c:pt idx="5">
                  <c:v>35.0</c:v>
                </c:pt>
                <c:pt idx="6">
                  <c:v>25.0</c:v>
                </c:pt>
                <c:pt idx="7">
                  <c:v>15.0</c:v>
                </c:pt>
                <c:pt idx="8">
                  <c:v>5.0</c:v>
                </c:pt>
                <c:pt idx="9">
                  <c:v>-5.0</c:v>
                </c:pt>
                <c:pt idx="10">
                  <c:v>-15.0</c:v>
                </c:pt>
                <c:pt idx="11">
                  <c:v>-25.0</c:v>
                </c:pt>
                <c:pt idx="12">
                  <c:v>-35.0</c:v>
                </c:pt>
                <c:pt idx="13">
                  <c:v>-45.0</c:v>
                </c:pt>
                <c:pt idx="14">
                  <c:v>-55.0</c:v>
                </c:pt>
                <c:pt idx="15">
                  <c:v>-65.0</c:v>
                </c:pt>
                <c:pt idx="16">
                  <c:v>-75.0</c:v>
                </c:pt>
                <c:pt idx="17">
                  <c:v>-85.0</c:v>
                </c:pt>
              </c:numCache>
            </c:numRef>
          </c:yVal>
          <c:smooth val="1"/>
        </c:ser>
        <c:ser>
          <c:idx val="1"/>
          <c:order val="1"/>
          <c:tx>
            <c:v>Induan</c:v>
          </c:tx>
          <c:spPr>
            <a:ln>
              <a:solidFill>
                <a:schemeClr val="tx1"/>
              </a:solidFill>
            </a:ln>
          </c:spPr>
          <c:marker>
            <c:symbol val="none"/>
          </c:marker>
          <c:xVal>
            <c:numRef>
              <c:f>'[1]Early trias det'!$J$23:$J$40</c:f>
              <c:numCache>
                <c:formatCode>General</c:formatCode>
                <c:ptCount val="18"/>
                <c:pt idx="0">
                  <c:v>220.0</c:v>
                </c:pt>
                <c:pt idx="1">
                  <c:v>220.0</c:v>
                </c:pt>
                <c:pt idx="2">
                  <c:v>220.0</c:v>
                </c:pt>
                <c:pt idx="3">
                  <c:v>220.0</c:v>
                </c:pt>
                <c:pt idx="4">
                  <c:v>231.0</c:v>
                </c:pt>
                <c:pt idx="5">
                  <c:v>241.0</c:v>
                </c:pt>
                <c:pt idx="6">
                  <c:v>220.0</c:v>
                </c:pt>
                <c:pt idx="7">
                  <c:v>221.0</c:v>
                </c:pt>
                <c:pt idx="8">
                  <c:v>221.0</c:v>
                </c:pt>
                <c:pt idx="9">
                  <c:v>220.0</c:v>
                </c:pt>
                <c:pt idx="10">
                  <c:v>220.0</c:v>
                </c:pt>
                <c:pt idx="11">
                  <c:v>220.0</c:v>
                </c:pt>
                <c:pt idx="12">
                  <c:v>220.0</c:v>
                </c:pt>
                <c:pt idx="13">
                  <c:v>221.0</c:v>
                </c:pt>
                <c:pt idx="14">
                  <c:v>236.0</c:v>
                </c:pt>
                <c:pt idx="15">
                  <c:v>257.0</c:v>
                </c:pt>
                <c:pt idx="16">
                  <c:v>239.0</c:v>
                </c:pt>
                <c:pt idx="17">
                  <c:v>220.0</c:v>
                </c:pt>
              </c:numCache>
            </c:numRef>
          </c:xVal>
          <c:yVal>
            <c:numRef>
              <c:f>'[1]Early trias det'!$H$23:$H$40</c:f>
              <c:numCache>
                <c:formatCode>General</c:formatCode>
                <c:ptCount val="18"/>
                <c:pt idx="0">
                  <c:v>85.0</c:v>
                </c:pt>
                <c:pt idx="1">
                  <c:v>75.0</c:v>
                </c:pt>
                <c:pt idx="2">
                  <c:v>65.0</c:v>
                </c:pt>
                <c:pt idx="3">
                  <c:v>55.0</c:v>
                </c:pt>
                <c:pt idx="4">
                  <c:v>45.0</c:v>
                </c:pt>
                <c:pt idx="5">
                  <c:v>35.0</c:v>
                </c:pt>
                <c:pt idx="6">
                  <c:v>25.0</c:v>
                </c:pt>
                <c:pt idx="7">
                  <c:v>15.0</c:v>
                </c:pt>
                <c:pt idx="8">
                  <c:v>5.0</c:v>
                </c:pt>
                <c:pt idx="9">
                  <c:v>-5.0</c:v>
                </c:pt>
                <c:pt idx="10">
                  <c:v>-15.0</c:v>
                </c:pt>
                <c:pt idx="11">
                  <c:v>-25.0</c:v>
                </c:pt>
                <c:pt idx="12">
                  <c:v>-35.0</c:v>
                </c:pt>
                <c:pt idx="13">
                  <c:v>-45.0</c:v>
                </c:pt>
                <c:pt idx="14">
                  <c:v>-55.0</c:v>
                </c:pt>
                <c:pt idx="15">
                  <c:v>-65.0</c:v>
                </c:pt>
                <c:pt idx="16">
                  <c:v>-75.0</c:v>
                </c:pt>
                <c:pt idx="17">
                  <c:v>-85.0</c:v>
                </c:pt>
              </c:numCache>
            </c:numRef>
          </c:yVal>
          <c:smooth val="1"/>
        </c:ser>
        <c:ser>
          <c:idx val="2"/>
          <c:order val="2"/>
          <c:tx>
            <c:v>Olenekian</c:v>
          </c:tx>
          <c:spPr>
            <a:ln>
              <a:solidFill>
                <a:srgbClr val="0000FF"/>
              </a:solidFill>
            </a:ln>
          </c:spPr>
          <c:marker>
            <c:symbol val="none"/>
          </c:marker>
          <c:xVal>
            <c:numRef>
              <c:f>'[1]Early trias det'!$K$23:$K$40</c:f>
              <c:numCache>
                <c:formatCode>General</c:formatCode>
                <c:ptCount val="18"/>
                <c:pt idx="0">
                  <c:v>270.0</c:v>
                </c:pt>
                <c:pt idx="1">
                  <c:v>270.0</c:v>
                </c:pt>
                <c:pt idx="2">
                  <c:v>270.0</c:v>
                </c:pt>
                <c:pt idx="3">
                  <c:v>270.0</c:v>
                </c:pt>
                <c:pt idx="4">
                  <c:v>307.0</c:v>
                </c:pt>
                <c:pt idx="5">
                  <c:v>307.0</c:v>
                </c:pt>
                <c:pt idx="6">
                  <c:v>289.0</c:v>
                </c:pt>
                <c:pt idx="7">
                  <c:v>322.0</c:v>
                </c:pt>
                <c:pt idx="8">
                  <c:v>292.0</c:v>
                </c:pt>
                <c:pt idx="9">
                  <c:v>270.0</c:v>
                </c:pt>
                <c:pt idx="10">
                  <c:v>270.0</c:v>
                </c:pt>
                <c:pt idx="11">
                  <c:v>270.0</c:v>
                </c:pt>
                <c:pt idx="12">
                  <c:v>270.0</c:v>
                </c:pt>
                <c:pt idx="13">
                  <c:v>270.0</c:v>
                </c:pt>
                <c:pt idx="14">
                  <c:v>270.0</c:v>
                </c:pt>
                <c:pt idx="15">
                  <c:v>292.0</c:v>
                </c:pt>
                <c:pt idx="16">
                  <c:v>270.0</c:v>
                </c:pt>
                <c:pt idx="17">
                  <c:v>270.0</c:v>
                </c:pt>
              </c:numCache>
            </c:numRef>
          </c:xVal>
          <c:yVal>
            <c:numRef>
              <c:f>'[1]Early trias det'!$H$23:$H$40</c:f>
              <c:numCache>
                <c:formatCode>General</c:formatCode>
                <c:ptCount val="18"/>
                <c:pt idx="0">
                  <c:v>85.0</c:v>
                </c:pt>
                <c:pt idx="1">
                  <c:v>75.0</c:v>
                </c:pt>
                <c:pt idx="2">
                  <c:v>65.0</c:v>
                </c:pt>
                <c:pt idx="3">
                  <c:v>55.0</c:v>
                </c:pt>
                <c:pt idx="4">
                  <c:v>45.0</c:v>
                </c:pt>
                <c:pt idx="5">
                  <c:v>35.0</c:v>
                </c:pt>
                <c:pt idx="6">
                  <c:v>25.0</c:v>
                </c:pt>
                <c:pt idx="7">
                  <c:v>15.0</c:v>
                </c:pt>
                <c:pt idx="8">
                  <c:v>5.0</c:v>
                </c:pt>
                <c:pt idx="9">
                  <c:v>-5.0</c:v>
                </c:pt>
                <c:pt idx="10">
                  <c:v>-15.0</c:v>
                </c:pt>
                <c:pt idx="11">
                  <c:v>-25.0</c:v>
                </c:pt>
                <c:pt idx="12">
                  <c:v>-35.0</c:v>
                </c:pt>
                <c:pt idx="13">
                  <c:v>-45.0</c:v>
                </c:pt>
                <c:pt idx="14">
                  <c:v>-55.0</c:v>
                </c:pt>
                <c:pt idx="15">
                  <c:v>-65.0</c:v>
                </c:pt>
                <c:pt idx="16">
                  <c:v>-75.0</c:v>
                </c:pt>
                <c:pt idx="17">
                  <c:v>-85.0</c:v>
                </c:pt>
              </c:numCache>
            </c:numRef>
          </c:yVal>
          <c:smooth val="1"/>
        </c:ser>
        <c:ser>
          <c:idx val="3"/>
          <c:order val="3"/>
          <c:tx>
            <c:v>Anisian</c:v>
          </c:tx>
          <c:spPr>
            <a:ln>
              <a:solidFill>
                <a:srgbClr val="008000"/>
              </a:solidFill>
            </a:ln>
          </c:spPr>
          <c:marker>
            <c:symbol val="none"/>
          </c:marker>
          <c:xVal>
            <c:numRef>
              <c:f>'[1]Early trias det'!$L$23:$L$40</c:f>
              <c:numCache>
                <c:formatCode>General</c:formatCode>
                <c:ptCount val="18"/>
                <c:pt idx="0">
                  <c:v>320.0</c:v>
                </c:pt>
                <c:pt idx="1">
                  <c:v>320.0</c:v>
                </c:pt>
                <c:pt idx="2">
                  <c:v>320.0</c:v>
                </c:pt>
                <c:pt idx="3">
                  <c:v>320.0</c:v>
                </c:pt>
                <c:pt idx="4">
                  <c:v>340.0</c:v>
                </c:pt>
                <c:pt idx="5">
                  <c:v>390.0</c:v>
                </c:pt>
                <c:pt idx="6">
                  <c:v>320.0</c:v>
                </c:pt>
                <c:pt idx="7">
                  <c:v>380.0</c:v>
                </c:pt>
                <c:pt idx="8">
                  <c:v>345.0</c:v>
                </c:pt>
                <c:pt idx="9">
                  <c:v>320.0</c:v>
                </c:pt>
                <c:pt idx="10">
                  <c:v>322.0</c:v>
                </c:pt>
                <c:pt idx="11">
                  <c:v>320.0</c:v>
                </c:pt>
                <c:pt idx="12">
                  <c:v>320.0</c:v>
                </c:pt>
                <c:pt idx="13">
                  <c:v>323.0</c:v>
                </c:pt>
                <c:pt idx="14">
                  <c:v>375.0</c:v>
                </c:pt>
                <c:pt idx="15">
                  <c:v>400.0</c:v>
                </c:pt>
                <c:pt idx="16">
                  <c:v>326.0</c:v>
                </c:pt>
                <c:pt idx="17">
                  <c:v>320.0</c:v>
                </c:pt>
              </c:numCache>
            </c:numRef>
          </c:xVal>
          <c:yVal>
            <c:numRef>
              <c:f>'[1]Early trias det'!$H$23:$H$40</c:f>
              <c:numCache>
                <c:formatCode>General</c:formatCode>
                <c:ptCount val="18"/>
                <c:pt idx="0">
                  <c:v>85.0</c:v>
                </c:pt>
                <c:pt idx="1">
                  <c:v>75.0</c:v>
                </c:pt>
                <c:pt idx="2">
                  <c:v>65.0</c:v>
                </c:pt>
                <c:pt idx="3">
                  <c:v>55.0</c:v>
                </c:pt>
                <c:pt idx="4">
                  <c:v>45.0</c:v>
                </c:pt>
                <c:pt idx="5">
                  <c:v>35.0</c:v>
                </c:pt>
                <c:pt idx="6">
                  <c:v>25.0</c:v>
                </c:pt>
                <c:pt idx="7">
                  <c:v>15.0</c:v>
                </c:pt>
                <c:pt idx="8">
                  <c:v>5.0</c:v>
                </c:pt>
                <c:pt idx="9">
                  <c:v>-5.0</c:v>
                </c:pt>
                <c:pt idx="10">
                  <c:v>-15.0</c:v>
                </c:pt>
                <c:pt idx="11">
                  <c:v>-25.0</c:v>
                </c:pt>
                <c:pt idx="12">
                  <c:v>-35.0</c:v>
                </c:pt>
                <c:pt idx="13">
                  <c:v>-45.0</c:v>
                </c:pt>
                <c:pt idx="14">
                  <c:v>-55.0</c:v>
                </c:pt>
                <c:pt idx="15">
                  <c:v>-65.0</c:v>
                </c:pt>
                <c:pt idx="16">
                  <c:v>-75.0</c:v>
                </c:pt>
                <c:pt idx="17">
                  <c:v>-85.0</c:v>
                </c:pt>
              </c:numCache>
            </c:numRef>
          </c:yVal>
          <c:smooth val="1"/>
        </c:ser>
        <c:ser>
          <c:idx val="4"/>
          <c:order val="4"/>
          <c:tx>
            <c:v>Ladinian</c:v>
          </c:tx>
          <c:spPr>
            <a:ln>
              <a:solidFill>
                <a:srgbClr val="FFFF00"/>
              </a:solidFill>
            </a:ln>
          </c:spPr>
          <c:marker>
            <c:symbol val="none"/>
          </c:marker>
          <c:xVal>
            <c:numRef>
              <c:f>'[1]Early trias det'!$M$23:$M$40</c:f>
              <c:numCache>
                <c:formatCode>General</c:formatCode>
                <c:ptCount val="18"/>
                <c:pt idx="0">
                  <c:v>414.0</c:v>
                </c:pt>
                <c:pt idx="1">
                  <c:v>414.0</c:v>
                </c:pt>
                <c:pt idx="2">
                  <c:v>414.0</c:v>
                </c:pt>
                <c:pt idx="3">
                  <c:v>414.0</c:v>
                </c:pt>
                <c:pt idx="4">
                  <c:v>416.0</c:v>
                </c:pt>
                <c:pt idx="5">
                  <c:v>430.0</c:v>
                </c:pt>
                <c:pt idx="6">
                  <c:v>414.0</c:v>
                </c:pt>
                <c:pt idx="7">
                  <c:v>421.0</c:v>
                </c:pt>
                <c:pt idx="8">
                  <c:v>414.0</c:v>
                </c:pt>
                <c:pt idx="9">
                  <c:v>414.0</c:v>
                </c:pt>
                <c:pt idx="10">
                  <c:v>414.0</c:v>
                </c:pt>
                <c:pt idx="11">
                  <c:v>414.0</c:v>
                </c:pt>
                <c:pt idx="12">
                  <c:v>414.0</c:v>
                </c:pt>
                <c:pt idx="13">
                  <c:v>458.0</c:v>
                </c:pt>
                <c:pt idx="14">
                  <c:v>485.0</c:v>
                </c:pt>
                <c:pt idx="15">
                  <c:v>414.0</c:v>
                </c:pt>
                <c:pt idx="16">
                  <c:v>414.0</c:v>
                </c:pt>
                <c:pt idx="17">
                  <c:v>414.0</c:v>
                </c:pt>
              </c:numCache>
            </c:numRef>
          </c:xVal>
          <c:yVal>
            <c:numRef>
              <c:f>'[1]Early trias det'!$H$23:$H$40</c:f>
              <c:numCache>
                <c:formatCode>General</c:formatCode>
                <c:ptCount val="18"/>
                <c:pt idx="0">
                  <c:v>85.0</c:v>
                </c:pt>
                <c:pt idx="1">
                  <c:v>75.0</c:v>
                </c:pt>
                <c:pt idx="2">
                  <c:v>65.0</c:v>
                </c:pt>
                <c:pt idx="3">
                  <c:v>55.0</c:v>
                </c:pt>
                <c:pt idx="4">
                  <c:v>45.0</c:v>
                </c:pt>
                <c:pt idx="5">
                  <c:v>35.0</c:v>
                </c:pt>
                <c:pt idx="6">
                  <c:v>25.0</c:v>
                </c:pt>
                <c:pt idx="7">
                  <c:v>15.0</c:v>
                </c:pt>
                <c:pt idx="8">
                  <c:v>5.0</c:v>
                </c:pt>
                <c:pt idx="9">
                  <c:v>-5.0</c:v>
                </c:pt>
                <c:pt idx="10">
                  <c:v>-15.0</c:v>
                </c:pt>
                <c:pt idx="11">
                  <c:v>-25.0</c:v>
                </c:pt>
                <c:pt idx="12">
                  <c:v>-35.0</c:v>
                </c:pt>
                <c:pt idx="13">
                  <c:v>-45.0</c:v>
                </c:pt>
                <c:pt idx="14">
                  <c:v>-55.0</c:v>
                </c:pt>
                <c:pt idx="15">
                  <c:v>-65.0</c:v>
                </c:pt>
                <c:pt idx="16">
                  <c:v>-75.0</c:v>
                </c:pt>
                <c:pt idx="17">
                  <c:v>-85.0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4686648"/>
        <c:axId val="-2124683272"/>
      </c:scatterChart>
      <c:valAx>
        <c:axId val="-2124686648"/>
        <c:scaling>
          <c:orientation val="minMax"/>
          <c:min val="0.0"/>
        </c:scaling>
        <c:delete val="0"/>
        <c:axPos val="b"/>
        <c:numFmt formatCode="General" sourceLinked="1"/>
        <c:majorTickMark val="none"/>
        <c:minorTickMark val="none"/>
        <c:tickLblPos val="none"/>
        <c:spPr>
          <a:ln>
            <a:solidFill>
              <a:schemeClr val="bg1">
                <a:lumMod val="50000"/>
              </a:schemeClr>
            </a:solidFill>
          </a:ln>
        </c:spPr>
        <c:crossAx val="-2124683272"/>
        <c:crosses val="autoZero"/>
        <c:crossBetween val="midCat"/>
      </c:valAx>
      <c:valAx>
        <c:axId val="-2124683272"/>
        <c:scaling>
          <c:orientation val="minMax"/>
          <c:max val="90.0"/>
          <c:min val="-90.0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crossAx val="-2124686648"/>
        <c:crosses val="autoZero"/>
        <c:crossBetween val="midCat"/>
        <c:majorUnit val="10.0"/>
      </c:valAx>
    </c:plotArea>
    <c:legend>
      <c:legendPos val="r"/>
      <c:layout/>
      <c:overlay val="1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it-IT"/>
              <a:t>Latitudinal distribution skeletal data RAREFIED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Late Permian</c:v>
          </c:tx>
          <c:spPr>
            <a:ln>
              <a:solidFill>
                <a:srgbClr val="FF0000"/>
              </a:solidFill>
            </a:ln>
          </c:spPr>
          <c:marker>
            <c:symbol val="none"/>
          </c:marker>
          <c:xVal>
            <c:numRef>
              <c:f>'6. Trias detail'!$I$42:$I$59</c:f>
              <c:numCache>
                <c:formatCode>0.00</c:formatCode>
                <c:ptCount val="18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8.0</c:v>
                </c:pt>
                <c:pt idx="6">
                  <c:v>18.0</c:v>
                </c:pt>
                <c:pt idx="7">
                  <c:v>16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37.0</c:v>
                </c:pt>
                <c:pt idx="15">
                  <c:v>207.0</c:v>
                </c:pt>
                <c:pt idx="16">
                  <c:v>0.0</c:v>
                </c:pt>
                <c:pt idx="17">
                  <c:v>0.0</c:v>
                </c:pt>
              </c:numCache>
            </c:numRef>
          </c:xVal>
          <c:yVal>
            <c:numRef>
              <c:f>'6. Trias detail'!$H$42:$H$59</c:f>
              <c:numCache>
                <c:formatCode>0.00</c:formatCode>
                <c:ptCount val="18"/>
                <c:pt idx="0">
                  <c:v>85.0</c:v>
                </c:pt>
                <c:pt idx="1">
                  <c:v>75.0</c:v>
                </c:pt>
                <c:pt idx="2">
                  <c:v>65.0</c:v>
                </c:pt>
                <c:pt idx="3">
                  <c:v>55.0</c:v>
                </c:pt>
                <c:pt idx="4">
                  <c:v>45.0</c:v>
                </c:pt>
                <c:pt idx="5">
                  <c:v>35.0</c:v>
                </c:pt>
                <c:pt idx="6">
                  <c:v>25.0</c:v>
                </c:pt>
                <c:pt idx="7">
                  <c:v>15.0</c:v>
                </c:pt>
                <c:pt idx="8">
                  <c:v>5.0</c:v>
                </c:pt>
                <c:pt idx="9">
                  <c:v>-5.0</c:v>
                </c:pt>
                <c:pt idx="10">
                  <c:v>-15.0</c:v>
                </c:pt>
                <c:pt idx="11">
                  <c:v>-25.0</c:v>
                </c:pt>
                <c:pt idx="12">
                  <c:v>-35.0</c:v>
                </c:pt>
                <c:pt idx="13">
                  <c:v>-45.0</c:v>
                </c:pt>
                <c:pt idx="14">
                  <c:v>-55.0</c:v>
                </c:pt>
                <c:pt idx="15">
                  <c:v>-65.0</c:v>
                </c:pt>
                <c:pt idx="16">
                  <c:v>-75.0</c:v>
                </c:pt>
                <c:pt idx="17">
                  <c:v>-85.0</c:v>
                </c:pt>
              </c:numCache>
            </c:numRef>
          </c:yVal>
          <c:smooth val="1"/>
        </c:ser>
        <c:ser>
          <c:idx val="1"/>
          <c:order val="1"/>
          <c:tx>
            <c:v>Induan</c:v>
          </c:tx>
          <c:spPr>
            <a:ln>
              <a:solidFill>
                <a:schemeClr val="tx1"/>
              </a:solidFill>
            </a:ln>
          </c:spPr>
          <c:marker>
            <c:symbol val="none"/>
          </c:marker>
          <c:xVal>
            <c:numRef>
              <c:f>'6. Trias detail'!$J$42:$J$59</c:f>
              <c:numCache>
                <c:formatCode>0.00</c:formatCode>
                <c:ptCount val="18"/>
                <c:pt idx="0">
                  <c:v>220.0</c:v>
                </c:pt>
                <c:pt idx="1">
                  <c:v>220.0</c:v>
                </c:pt>
                <c:pt idx="2">
                  <c:v>220.0</c:v>
                </c:pt>
                <c:pt idx="3">
                  <c:v>220.0</c:v>
                </c:pt>
                <c:pt idx="4">
                  <c:v>231.0</c:v>
                </c:pt>
                <c:pt idx="5">
                  <c:v>241.0</c:v>
                </c:pt>
                <c:pt idx="6">
                  <c:v>220.0</c:v>
                </c:pt>
                <c:pt idx="7">
                  <c:v>220.0</c:v>
                </c:pt>
                <c:pt idx="8">
                  <c:v>220.0</c:v>
                </c:pt>
                <c:pt idx="9">
                  <c:v>220.0</c:v>
                </c:pt>
                <c:pt idx="10">
                  <c:v>220.0</c:v>
                </c:pt>
                <c:pt idx="11">
                  <c:v>220.0</c:v>
                </c:pt>
                <c:pt idx="12">
                  <c:v>220.0</c:v>
                </c:pt>
                <c:pt idx="13">
                  <c:v>220.0</c:v>
                </c:pt>
                <c:pt idx="14">
                  <c:v>236.0</c:v>
                </c:pt>
                <c:pt idx="15">
                  <c:v>257.0</c:v>
                </c:pt>
                <c:pt idx="16">
                  <c:v>239.0</c:v>
                </c:pt>
                <c:pt idx="17">
                  <c:v>220.0</c:v>
                </c:pt>
              </c:numCache>
            </c:numRef>
          </c:xVal>
          <c:yVal>
            <c:numRef>
              <c:f>'6. Trias detail'!$H$42:$H$59</c:f>
              <c:numCache>
                <c:formatCode>0.00</c:formatCode>
                <c:ptCount val="18"/>
                <c:pt idx="0">
                  <c:v>85.0</c:v>
                </c:pt>
                <c:pt idx="1">
                  <c:v>75.0</c:v>
                </c:pt>
                <c:pt idx="2">
                  <c:v>65.0</c:v>
                </c:pt>
                <c:pt idx="3">
                  <c:v>55.0</c:v>
                </c:pt>
                <c:pt idx="4">
                  <c:v>45.0</c:v>
                </c:pt>
                <c:pt idx="5">
                  <c:v>35.0</c:v>
                </c:pt>
                <c:pt idx="6">
                  <c:v>25.0</c:v>
                </c:pt>
                <c:pt idx="7">
                  <c:v>15.0</c:v>
                </c:pt>
                <c:pt idx="8">
                  <c:v>5.0</c:v>
                </c:pt>
                <c:pt idx="9">
                  <c:v>-5.0</c:v>
                </c:pt>
                <c:pt idx="10">
                  <c:v>-15.0</c:v>
                </c:pt>
                <c:pt idx="11">
                  <c:v>-25.0</c:v>
                </c:pt>
                <c:pt idx="12">
                  <c:v>-35.0</c:v>
                </c:pt>
                <c:pt idx="13">
                  <c:v>-45.0</c:v>
                </c:pt>
                <c:pt idx="14">
                  <c:v>-55.0</c:v>
                </c:pt>
                <c:pt idx="15">
                  <c:v>-65.0</c:v>
                </c:pt>
                <c:pt idx="16">
                  <c:v>-75.0</c:v>
                </c:pt>
                <c:pt idx="17">
                  <c:v>-85.0</c:v>
                </c:pt>
              </c:numCache>
            </c:numRef>
          </c:yVal>
          <c:smooth val="1"/>
        </c:ser>
        <c:ser>
          <c:idx val="2"/>
          <c:order val="2"/>
          <c:tx>
            <c:v>Olenekian</c:v>
          </c:tx>
          <c:spPr>
            <a:ln>
              <a:solidFill>
                <a:srgbClr val="0000FF"/>
              </a:solidFill>
            </a:ln>
          </c:spPr>
          <c:marker>
            <c:symbol val="none"/>
          </c:marker>
          <c:xVal>
            <c:numRef>
              <c:f>'6. Trias detail'!$K$42:$K$59</c:f>
              <c:numCache>
                <c:formatCode>0.00</c:formatCode>
                <c:ptCount val="18"/>
                <c:pt idx="0">
                  <c:v>270.0</c:v>
                </c:pt>
                <c:pt idx="1">
                  <c:v>270.0</c:v>
                </c:pt>
                <c:pt idx="2">
                  <c:v>270.0</c:v>
                </c:pt>
                <c:pt idx="3">
                  <c:v>270.0</c:v>
                </c:pt>
                <c:pt idx="4">
                  <c:v>307.0</c:v>
                </c:pt>
                <c:pt idx="5">
                  <c:v>307.0</c:v>
                </c:pt>
                <c:pt idx="6">
                  <c:v>289.0</c:v>
                </c:pt>
                <c:pt idx="7">
                  <c:v>322.0</c:v>
                </c:pt>
                <c:pt idx="8">
                  <c:v>292.0</c:v>
                </c:pt>
                <c:pt idx="9">
                  <c:v>270.0</c:v>
                </c:pt>
                <c:pt idx="10">
                  <c:v>270.0</c:v>
                </c:pt>
                <c:pt idx="11">
                  <c:v>270.0</c:v>
                </c:pt>
                <c:pt idx="12">
                  <c:v>270.0</c:v>
                </c:pt>
                <c:pt idx="13">
                  <c:v>270.0</c:v>
                </c:pt>
                <c:pt idx="14">
                  <c:v>270.0</c:v>
                </c:pt>
                <c:pt idx="15">
                  <c:v>292.0</c:v>
                </c:pt>
                <c:pt idx="16">
                  <c:v>270.0</c:v>
                </c:pt>
                <c:pt idx="17">
                  <c:v>270.0</c:v>
                </c:pt>
              </c:numCache>
            </c:numRef>
          </c:xVal>
          <c:yVal>
            <c:numRef>
              <c:f>'6. Trias detail'!$H$42:$H$59</c:f>
              <c:numCache>
                <c:formatCode>0.00</c:formatCode>
                <c:ptCount val="18"/>
                <c:pt idx="0">
                  <c:v>85.0</c:v>
                </c:pt>
                <c:pt idx="1">
                  <c:v>75.0</c:v>
                </c:pt>
                <c:pt idx="2">
                  <c:v>65.0</c:v>
                </c:pt>
                <c:pt idx="3">
                  <c:v>55.0</c:v>
                </c:pt>
                <c:pt idx="4">
                  <c:v>45.0</c:v>
                </c:pt>
                <c:pt idx="5">
                  <c:v>35.0</c:v>
                </c:pt>
                <c:pt idx="6">
                  <c:v>25.0</c:v>
                </c:pt>
                <c:pt idx="7">
                  <c:v>15.0</c:v>
                </c:pt>
                <c:pt idx="8">
                  <c:v>5.0</c:v>
                </c:pt>
                <c:pt idx="9">
                  <c:v>-5.0</c:v>
                </c:pt>
                <c:pt idx="10">
                  <c:v>-15.0</c:v>
                </c:pt>
                <c:pt idx="11">
                  <c:v>-25.0</c:v>
                </c:pt>
                <c:pt idx="12">
                  <c:v>-35.0</c:v>
                </c:pt>
                <c:pt idx="13">
                  <c:v>-45.0</c:v>
                </c:pt>
                <c:pt idx="14">
                  <c:v>-55.0</c:v>
                </c:pt>
                <c:pt idx="15">
                  <c:v>-65.0</c:v>
                </c:pt>
                <c:pt idx="16">
                  <c:v>-75.0</c:v>
                </c:pt>
                <c:pt idx="17">
                  <c:v>-85.0</c:v>
                </c:pt>
              </c:numCache>
            </c:numRef>
          </c:yVal>
          <c:smooth val="1"/>
        </c:ser>
        <c:ser>
          <c:idx val="3"/>
          <c:order val="3"/>
          <c:tx>
            <c:v>Anisian</c:v>
          </c:tx>
          <c:spPr>
            <a:ln>
              <a:solidFill>
                <a:srgbClr val="008000"/>
              </a:solidFill>
            </a:ln>
          </c:spPr>
          <c:marker>
            <c:symbol val="none"/>
          </c:marker>
          <c:xVal>
            <c:numRef>
              <c:f>'6. Trias detail'!$L$42:$L$59</c:f>
              <c:numCache>
                <c:formatCode>0.00</c:formatCode>
                <c:ptCount val="18"/>
                <c:pt idx="0">
                  <c:v>320.0</c:v>
                </c:pt>
                <c:pt idx="1">
                  <c:v>320.0</c:v>
                </c:pt>
                <c:pt idx="2">
                  <c:v>320.0</c:v>
                </c:pt>
                <c:pt idx="3">
                  <c:v>320.0</c:v>
                </c:pt>
                <c:pt idx="4">
                  <c:v>340.0</c:v>
                </c:pt>
                <c:pt idx="5">
                  <c:v>390.0</c:v>
                </c:pt>
                <c:pt idx="6">
                  <c:v>320.0</c:v>
                </c:pt>
                <c:pt idx="7">
                  <c:v>380.0</c:v>
                </c:pt>
                <c:pt idx="8">
                  <c:v>345.0</c:v>
                </c:pt>
                <c:pt idx="9">
                  <c:v>320.0</c:v>
                </c:pt>
                <c:pt idx="10">
                  <c:v>322.0</c:v>
                </c:pt>
                <c:pt idx="11">
                  <c:v>320.0</c:v>
                </c:pt>
                <c:pt idx="12">
                  <c:v>320.0</c:v>
                </c:pt>
                <c:pt idx="13">
                  <c:v>320.0</c:v>
                </c:pt>
                <c:pt idx="14">
                  <c:v>375.0</c:v>
                </c:pt>
                <c:pt idx="15">
                  <c:v>400.0</c:v>
                </c:pt>
                <c:pt idx="16">
                  <c:v>326.0</c:v>
                </c:pt>
                <c:pt idx="17">
                  <c:v>320.0</c:v>
                </c:pt>
              </c:numCache>
            </c:numRef>
          </c:xVal>
          <c:yVal>
            <c:numRef>
              <c:f>'6. Trias detail'!$H$42:$H$59</c:f>
              <c:numCache>
                <c:formatCode>0.00</c:formatCode>
                <c:ptCount val="18"/>
                <c:pt idx="0">
                  <c:v>85.0</c:v>
                </c:pt>
                <c:pt idx="1">
                  <c:v>75.0</c:v>
                </c:pt>
                <c:pt idx="2">
                  <c:v>65.0</c:v>
                </c:pt>
                <c:pt idx="3">
                  <c:v>55.0</c:v>
                </c:pt>
                <c:pt idx="4">
                  <c:v>45.0</c:v>
                </c:pt>
                <c:pt idx="5">
                  <c:v>35.0</c:v>
                </c:pt>
                <c:pt idx="6">
                  <c:v>25.0</c:v>
                </c:pt>
                <c:pt idx="7">
                  <c:v>15.0</c:v>
                </c:pt>
                <c:pt idx="8">
                  <c:v>5.0</c:v>
                </c:pt>
                <c:pt idx="9">
                  <c:v>-5.0</c:v>
                </c:pt>
                <c:pt idx="10">
                  <c:v>-15.0</c:v>
                </c:pt>
                <c:pt idx="11">
                  <c:v>-25.0</c:v>
                </c:pt>
                <c:pt idx="12">
                  <c:v>-35.0</c:v>
                </c:pt>
                <c:pt idx="13">
                  <c:v>-45.0</c:v>
                </c:pt>
                <c:pt idx="14">
                  <c:v>-55.0</c:v>
                </c:pt>
                <c:pt idx="15">
                  <c:v>-65.0</c:v>
                </c:pt>
                <c:pt idx="16">
                  <c:v>-75.0</c:v>
                </c:pt>
                <c:pt idx="17">
                  <c:v>-85.0</c:v>
                </c:pt>
              </c:numCache>
            </c:numRef>
          </c:yVal>
          <c:smooth val="1"/>
        </c:ser>
        <c:ser>
          <c:idx val="4"/>
          <c:order val="4"/>
          <c:tx>
            <c:v>Ladinian</c:v>
          </c:tx>
          <c:spPr>
            <a:ln>
              <a:solidFill>
                <a:srgbClr val="FFFF00"/>
              </a:solidFill>
            </a:ln>
          </c:spPr>
          <c:marker>
            <c:symbol val="none"/>
          </c:marker>
          <c:xVal>
            <c:numRef>
              <c:f>'6. Trias detail'!$M$42:$M$59</c:f>
              <c:numCache>
                <c:formatCode>0.00</c:formatCode>
                <c:ptCount val="18"/>
                <c:pt idx="0">
                  <c:v>414.0</c:v>
                </c:pt>
                <c:pt idx="1">
                  <c:v>414.0</c:v>
                </c:pt>
                <c:pt idx="2">
                  <c:v>414.0</c:v>
                </c:pt>
                <c:pt idx="3">
                  <c:v>414.0</c:v>
                </c:pt>
                <c:pt idx="4">
                  <c:v>414.0</c:v>
                </c:pt>
                <c:pt idx="5">
                  <c:v>430.0</c:v>
                </c:pt>
                <c:pt idx="6">
                  <c:v>414.0</c:v>
                </c:pt>
                <c:pt idx="7">
                  <c:v>421.0</c:v>
                </c:pt>
                <c:pt idx="8">
                  <c:v>414.0</c:v>
                </c:pt>
                <c:pt idx="9">
                  <c:v>414.0</c:v>
                </c:pt>
                <c:pt idx="10">
                  <c:v>414.0</c:v>
                </c:pt>
                <c:pt idx="11">
                  <c:v>414.0</c:v>
                </c:pt>
                <c:pt idx="12">
                  <c:v>414.0</c:v>
                </c:pt>
                <c:pt idx="13">
                  <c:v>458.0</c:v>
                </c:pt>
                <c:pt idx="14">
                  <c:v>485.0</c:v>
                </c:pt>
                <c:pt idx="15">
                  <c:v>414.0</c:v>
                </c:pt>
                <c:pt idx="16">
                  <c:v>414.0</c:v>
                </c:pt>
                <c:pt idx="17">
                  <c:v>414.0</c:v>
                </c:pt>
              </c:numCache>
            </c:numRef>
          </c:xVal>
          <c:yVal>
            <c:numRef>
              <c:f>'6. Trias detail'!$H$42:$H$59</c:f>
              <c:numCache>
                <c:formatCode>0.00</c:formatCode>
                <c:ptCount val="18"/>
                <c:pt idx="0">
                  <c:v>85.0</c:v>
                </c:pt>
                <c:pt idx="1">
                  <c:v>75.0</c:v>
                </c:pt>
                <c:pt idx="2">
                  <c:v>65.0</c:v>
                </c:pt>
                <c:pt idx="3">
                  <c:v>55.0</c:v>
                </c:pt>
                <c:pt idx="4">
                  <c:v>45.0</c:v>
                </c:pt>
                <c:pt idx="5">
                  <c:v>35.0</c:v>
                </c:pt>
                <c:pt idx="6">
                  <c:v>25.0</c:v>
                </c:pt>
                <c:pt idx="7">
                  <c:v>15.0</c:v>
                </c:pt>
                <c:pt idx="8">
                  <c:v>5.0</c:v>
                </c:pt>
                <c:pt idx="9">
                  <c:v>-5.0</c:v>
                </c:pt>
                <c:pt idx="10">
                  <c:v>-15.0</c:v>
                </c:pt>
                <c:pt idx="11">
                  <c:v>-25.0</c:v>
                </c:pt>
                <c:pt idx="12">
                  <c:v>-35.0</c:v>
                </c:pt>
                <c:pt idx="13">
                  <c:v>-45.0</c:v>
                </c:pt>
                <c:pt idx="14">
                  <c:v>-55.0</c:v>
                </c:pt>
                <c:pt idx="15">
                  <c:v>-65.0</c:v>
                </c:pt>
                <c:pt idx="16">
                  <c:v>-75.0</c:v>
                </c:pt>
                <c:pt idx="17">
                  <c:v>-85.0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5069864"/>
        <c:axId val="-2124922744"/>
      </c:scatterChart>
      <c:valAx>
        <c:axId val="-2125069864"/>
        <c:scaling>
          <c:orientation val="minMax"/>
          <c:min val="0.0"/>
        </c:scaling>
        <c:delete val="0"/>
        <c:axPos val="b"/>
        <c:numFmt formatCode="General" sourceLinked="0"/>
        <c:majorTickMark val="none"/>
        <c:minorTickMark val="none"/>
        <c:tickLblPos val="none"/>
        <c:crossAx val="-2124922744"/>
        <c:crosses val="autoZero"/>
        <c:crossBetween val="midCat"/>
      </c:valAx>
      <c:valAx>
        <c:axId val="-2124922744"/>
        <c:scaling>
          <c:orientation val="minMax"/>
          <c:max val="90.0"/>
          <c:min val="-90.0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0"/>
        <c:majorTickMark val="out"/>
        <c:minorTickMark val="none"/>
        <c:tickLblPos val="nextTo"/>
        <c:crossAx val="-2125069864"/>
        <c:crosses val="autoZero"/>
        <c:crossBetween val="midCat"/>
        <c:majorUnit val="10.0"/>
      </c:valAx>
    </c:plotArea>
    <c:legend>
      <c:legendPos val="r"/>
      <c:layout/>
      <c:overlay val="1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it-IT"/>
              <a:t>Guadalupian</a:t>
            </a:r>
          </a:p>
        </c:rich>
      </c:tx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[1]Foglio2!$B$66</c:f>
              <c:strCache>
                <c:ptCount val="1"/>
                <c:pt idx="0">
                  <c:v>All</c:v>
                </c:pt>
              </c:strCache>
            </c:strRef>
          </c:tx>
          <c:marker>
            <c:symbol val="none"/>
          </c:marker>
          <c:xVal>
            <c:numRef>
              <c:f>[1]Foglio2!$B$67:$B$84</c:f>
              <c:numCache>
                <c:formatCode>General</c:formatCode>
                <c:ptCount val="18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1.0</c:v>
                </c:pt>
                <c:pt idx="4">
                  <c:v>6.0</c:v>
                </c:pt>
                <c:pt idx="5">
                  <c:v>3.0</c:v>
                </c:pt>
                <c:pt idx="6">
                  <c:v>6.0</c:v>
                </c:pt>
                <c:pt idx="7">
                  <c:v>0.0</c:v>
                </c:pt>
                <c:pt idx="8">
                  <c:v>3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1.0</c:v>
                </c:pt>
                <c:pt idx="13">
                  <c:v>4.0</c:v>
                </c:pt>
                <c:pt idx="14">
                  <c:v>3.0</c:v>
                </c:pt>
                <c:pt idx="15">
                  <c:v>5.0</c:v>
                </c:pt>
                <c:pt idx="16">
                  <c:v>0.0</c:v>
                </c:pt>
                <c:pt idx="17">
                  <c:v>0.0</c:v>
                </c:pt>
              </c:numCache>
            </c:numRef>
          </c:xVal>
          <c:yVal>
            <c:numRef>
              <c:f>[1]Foglio2!$A$67:$A$84</c:f>
              <c:numCache>
                <c:formatCode>General</c:formatCode>
                <c:ptCount val="18"/>
                <c:pt idx="0">
                  <c:v>85.0</c:v>
                </c:pt>
                <c:pt idx="1">
                  <c:v>75.0</c:v>
                </c:pt>
                <c:pt idx="2">
                  <c:v>65.0</c:v>
                </c:pt>
                <c:pt idx="3">
                  <c:v>55.0</c:v>
                </c:pt>
                <c:pt idx="4">
                  <c:v>45.0</c:v>
                </c:pt>
                <c:pt idx="5">
                  <c:v>35.0</c:v>
                </c:pt>
                <c:pt idx="6">
                  <c:v>25.0</c:v>
                </c:pt>
                <c:pt idx="7">
                  <c:v>15.0</c:v>
                </c:pt>
                <c:pt idx="8">
                  <c:v>5.0</c:v>
                </c:pt>
                <c:pt idx="9">
                  <c:v>-5.0</c:v>
                </c:pt>
                <c:pt idx="10">
                  <c:v>-15.0</c:v>
                </c:pt>
                <c:pt idx="11">
                  <c:v>-25.0</c:v>
                </c:pt>
                <c:pt idx="12">
                  <c:v>-35.0</c:v>
                </c:pt>
                <c:pt idx="13">
                  <c:v>-45.0</c:v>
                </c:pt>
                <c:pt idx="14">
                  <c:v>-55.0</c:v>
                </c:pt>
                <c:pt idx="15">
                  <c:v>-65.0</c:v>
                </c:pt>
                <c:pt idx="16">
                  <c:v>-75.0</c:v>
                </c:pt>
                <c:pt idx="17">
                  <c:v>-85.0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[1]Foglio2!$C$66</c:f>
              <c:strCache>
                <c:ptCount val="1"/>
                <c:pt idx="0">
                  <c:v>Tetrapod bearing</c:v>
                </c:pt>
              </c:strCache>
            </c:strRef>
          </c:tx>
          <c:marker>
            <c:symbol val="none"/>
          </c:marker>
          <c:xVal>
            <c:numRef>
              <c:f>[1]Foglio2!$C$67:$C$84</c:f>
              <c:numCache>
                <c:formatCode>General</c:formatCode>
                <c:ptCount val="18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1.0</c:v>
                </c:pt>
                <c:pt idx="6">
                  <c:v>1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1.0</c:v>
                </c:pt>
                <c:pt idx="14">
                  <c:v>1.0</c:v>
                </c:pt>
                <c:pt idx="15">
                  <c:v>2.0</c:v>
                </c:pt>
                <c:pt idx="16">
                  <c:v>0.0</c:v>
                </c:pt>
                <c:pt idx="17">
                  <c:v>0.0</c:v>
                </c:pt>
              </c:numCache>
            </c:numRef>
          </c:xVal>
          <c:yVal>
            <c:numRef>
              <c:f>[1]Foglio2!$A$67:$A$84</c:f>
              <c:numCache>
                <c:formatCode>General</c:formatCode>
                <c:ptCount val="18"/>
                <c:pt idx="0">
                  <c:v>85.0</c:v>
                </c:pt>
                <c:pt idx="1">
                  <c:v>75.0</c:v>
                </c:pt>
                <c:pt idx="2">
                  <c:v>65.0</c:v>
                </c:pt>
                <c:pt idx="3">
                  <c:v>55.0</c:v>
                </c:pt>
                <c:pt idx="4">
                  <c:v>45.0</c:v>
                </c:pt>
                <c:pt idx="5">
                  <c:v>35.0</c:v>
                </c:pt>
                <c:pt idx="6">
                  <c:v>25.0</c:v>
                </c:pt>
                <c:pt idx="7">
                  <c:v>15.0</c:v>
                </c:pt>
                <c:pt idx="8">
                  <c:v>5.0</c:v>
                </c:pt>
                <c:pt idx="9">
                  <c:v>-5.0</c:v>
                </c:pt>
                <c:pt idx="10">
                  <c:v>-15.0</c:v>
                </c:pt>
                <c:pt idx="11">
                  <c:v>-25.0</c:v>
                </c:pt>
                <c:pt idx="12">
                  <c:v>-35.0</c:v>
                </c:pt>
                <c:pt idx="13">
                  <c:v>-45.0</c:v>
                </c:pt>
                <c:pt idx="14">
                  <c:v>-55.0</c:v>
                </c:pt>
                <c:pt idx="15">
                  <c:v>-65.0</c:v>
                </c:pt>
                <c:pt idx="16">
                  <c:v>-75.0</c:v>
                </c:pt>
                <c:pt idx="17">
                  <c:v>-85.0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5164024"/>
        <c:axId val="-2125160744"/>
      </c:scatterChart>
      <c:valAx>
        <c:axId val="-2125164024"/>
        <c:scaling>
          <c:orientation val="minMax"/>
          <c:min val="0.0"/>
        </c:scaling>
        <c:delete val="0"/>
        <c:axPos val="b"/>
        <c:numFmt formatCode="General" sourceLinked="1"/>
        <c:majorTickMark val="none"/>
        <c:minorTickMark val="none"/>
        <c:tickLblPos val="low"/>
        <c:spPr>
          <a:ln>
            <a:solidFill>
              <a:schemeClr val="bg1">
                <a:lumMod val="50000"/>
              </a:schemeClr>
            </a:solidFill>
          </a:ln>
        </c:spPr>
        <c:crossAx val="-2125160744"/>
        <c:crosses val="autoZero"/>
        <c:crossBetween val="midCat"/>
      </c:valAx>
      <c:valAx>
        <c:axId val="-2125160744"/>
        <c:scaling>
          <c:orientation val="minMax"/>
          <c:max val="90.0"/>
          <c:min val="-90.0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crossAx val="-2125164024"/>
        <c:crosses val="autoZero"/>
        <c:crossBetween val="midCat"/>
        <c:majorUnit val="10.0"/>
      </c:valAx>
    </c:plotArea>
    <c:legend>
      <c:legendPos val="r"/>
      <c:layout>
        <c:manualLayout>
          <c:xMode val="edge"/>
          <c:yMode val="edge"/>
          <c:x val="0.751064858427685"/>
          <c:y val="0.580256400491146"/>
          <c:w val="0.230876450827394"/>
          <c:h val="0.122956632324704"/>
        </c:manualLayout>
      </c:layout>
      <c:overlay val="1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it-IT"/>
              <a:t>Late</a:t>
            </a:r>
            <a:r>
              <a:rPr lang="it-IT" baseline="0"/>
              <a:t> Permian</a:t>
            </a:r>
            <a:endParaRPr lang="it-IT"/>
          </a:p>
        </c:rich>
      </c:tx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8. Formations'!$AF$39</c:f>
              <c:strCache>
                <c:ptCount val="1"/>
                <c:pt idx="0">
                  <c:v>All</c:v>
                </c:pt>
              </c:strCache>
            </c:strRef>
          </c:tx>
          <c:marker>
            <c:symbol val="none"/>
          </c:marker>
          <c:xVal>
            <c:numRef>
              <c:f>'8. Formations'!$AF$40:$AF$57</c:f>
              <c:numCache>
                <c:formatCode>General</c:formatCode>
                <c:ptCount val="18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3.0</c:v>
                </c:pt>
                <c:pt idx="4">
                  <c:v>6.0</c:v>
                </c:pt>
                <c:pt idx="5">
                  <c:v>7.0</c:v>
                </c:pt>
                <c:pt idx="6">
                  <c:v>7.0</c:v>
                </c:pt>
                <c:pt idx="7">
                  <c:v>4.0</c:v>
                </c:pt>
                <c:pt idx="8">
                  <c:v>5.0</c:v>
                </c:pt>
                <c:pt idx="9">
                  <c:v>0.0</c:v>
                </c:pt>
                <c:pt idx="10">
                  <c:v>1.0</c:v>
                </c:pt>
                <c:pt idx="11">
                  <c:v>0.0</c:v>
                </c:pt>
                <c:pt idx="12">
                  <c:v>2.0</c:v>
                </c:pt>
                <c:pt idx="13">
                  <c:v>1.0</c:v>
                </c:pt>
                <c:pt idx="14">
                  <c:v>13.0</c:v>
                </c:pt>
                <c:pt idx="15">
                  <c:v>9.0</c:v>
                </c:pt>
                <c:pt idx="16">
                  <c:v>0.0</c:v>
                </c:pt>
                <c:pt idx="17">
                  <c:v>1.0</c:v>
                </c:pt>
              </c:numCache>
            </c:numRef>
          </c:xVal>
          <c:yVal>
            <c:numRef>
              <c:f>'8. Formations'!$AE$40:$AE$57</c:f>
              <c:numCache>
                <c:formatCode>General</c:formatCode>
                <c:ptCount val="18"/>
                <c:pt idx="0">
                  <c:v>85.0</c:v>
                </c:pt>
                <c:pt idx="1">
                  <c:v>75.0</c:v>
                </c:pt>
                <c:pt idx="2">
                  <c:v>65.0</c:v>
                </c:pt>
                <c:pt idx="3">
                  <c:v>55.0</c:v>
                </c:pt>
                <c:pt idx="4">
                  <c:v>45.0</c:v>
                </c:pt>
                <c:pt idx="5">
                  <c:v>35.0</c:v>
                </c:pt>
                <c:pt idx="6">
                  <c:v>25.0</c:v>
                </c:pt>
                <c:pt idx="7">
                  <c:v>15.0</c:v>
                </c:pt>
                <c:pt idx="8">
                  <c:v>5.0</c:v>
                </c:pt>
                <c:pt idx="9">
                  <c:v>-5.0</c:v>
                </c:pt>
                <c:pt idx="10">
                  <c:v>-15.0</c:v>
                </c:pt>
                <c:pt idx="11">
                  <c:v>-25.0</c:v>
                </c:pt>
                <c:pt idx="12">
                  <c:v>-35.0</c:v>
                </c:pt>
                <c:pt idx="13">
                  <c:v>-45.0</c:v>
                </c:pt>
                <c:pt idx="14">
                  <c:v>-55.0</c:v>
                </c:pt>
                <c:pt idx="15">
                  <c:v>-65.0</c:v>
                </c:pt>
                <c:pt idx="16">
                  <c:v>-75.0</c:v>
                </c:pt>
                <c:pt idx="17">
                  <c:v>-85.0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8. Formations'!$AG$39</c:f>
              <c:strCache>
                <c:ptCount val="1"/>
                <c:pt idx="0">
                  <c:v>Tetrapod bearing</c:v>
                </c:pt>
              </c:strCache>
            </c:strRef>
          </c:tx>
          <c:marker>
            <c:symbol val="none"/>
          </c:marker>
          <c:xVal>
            <c:numRef>
              <c:f>'8. Formations'!$AG$40:$AG$57</c:f>
              <c:numCache>
                <c:formatCode>General</c:formatCode>
                <c:ptCount val="18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2.0</c:v>
                </c:pt>
                <c:pt idx="6">
                  <c:v>4.0</c:v>
                </c:pt>
                <c:pt idx="7">
                  <c:v>3.0</c:v>
                </c:pt>
                <c:pt idx="8">
                  <c:v>3.0</c:v>
                </c:pt>
                <c:pt idx="9">
                  <c:v>0.0</c:v>
                </c:pt>
                <c:pt idx="10">
                  <c:v>1.0</c:v>
                </c:pt>
                <c:pt idx="11">
                  <c:v>0.0</c:v>
                </c:pt>
                <c:pt idx="12">
                  <c:v>1.0</c:v>
                </c:pt>
                <c:pt idx="13">
                  <c:v>0.0</c:v>
                </c:pt>
                <c:pt idx="14">
                  <c:v>7.0</c:v>
                </c:pt>
                <c:pt idx="15">
                  <c:v>3.0</c:v>
                </c:pt>
                <c:pt idx="16">
                  <c:v>0.0</c:v>
                </c:pt>
                <c:pt idx="17">
                  <c:v>0.0</c:v>
                </c:pt>
              </c:numCache>
            </c:numRef>
          </c:xVal>
          <c:yVal>
            <c:numRef>
              <c:f>'8. Formations'!$AE$40:$AE$57</c:f>
              <c:numCache>
                <c:formatCode>General</c:formatCode>
                <c:ptCount val="18"/>
                <c:pt idx="0">
                  <c:v>85.0</c:v>
                </c:pt>
                <c:pt idx="1">
                  <c:v>75.0</c:v>
                </c:pt>
                <c:pt idx="2">
                  <c:v>65.0</c:v>
                </c:pt>
                <c:pt idx="3">
                  <c:v>55.0</c:v>
                </c:pt>
                <c:pt idx="4">
                  <c:v>45.0</c:v>
                </c:pt>
                <c:pt idx="5">
                  <c:v>35.0</c:v>
                </c:pt>
                <c:pt idx="6">
                  <c:v>25.0</c:v>
                </c:pt>
                <c:pt idx="7">
                  <c:v>15.0</c:v>
                </c:pt>
                <c:pt idx="8">
                  <c:v>5.0</c:v>
                </c:pt>
                <c:pt idx="9">
                  <c:v>-5.0</c:v>
                </c:pt>
                <c:pt idx="10">
                  <c:v>-15.0</c:v>
                </c:pt>
                <c:pt idx="11">
                  <c:v>-25.0</c:v>
                </c:pt>
                <c:pt idx="12">
                  <c:v>-35.0</c:v>
                </c:pt>
                <c:pt idx="13">
                  <c:v>-45.0</c:v>
                </c:pt>
                <c:pt idx="14">
                  <c:v>-55.0</c:v>
                </c:pt>
                <c:pt idx="15">
                  <c:v>-65.0</c:v>
                </c:pt>
                <c:pt idx="16">
                  <c:v>-75.0</c:v>
                </c:pt>
                <c:pt idx="17">
                  <c:v>-85.0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5107864"/>
        <c:axId val="-2125104584"/>
      </c:scatterChart>
      <c:valAx>
        <c:axId val="-2125107864"/>
        <c:scaling>
          <c:orientation val="minMax"/>
          <c:min val="0.0"/>
        </c:scaling>
        <c:delete val="0"/>
        <c:axPos val="b"/>
        <c:numFmt formatCode="General" sourceLinked="1"/>
        <c:majorTickMark val="none"/>
        <c:minorTickMark val="none"/>
        <c:tickLblPos val="low"/>
        <c:spPr>
          <a:ln>
            <a:solidFill>
              <a:schemeClr val="bg1">
                <a:lumMod val="50000"/>
              </a:schemeClr>
            </a:solidFill>
          </a:ln>
        </c:spPr>
        <c:crossAx val="-2125104584"/>
        <c:crosses val="autoZero"/>
        <c:crossBetween val="midCat"/>
      </c:valAx>
      <c:valAx>
        <c:axId val="-2125104584"/>
        <c:scaling>
          <c:orientation val="minMax"/>
          <c:max val="90.0"/>
          <c:min val="-90.0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crossAx val="-2125107864"/>
        <c:crosses val="autoZero"/>
        <c:crossBetween val="midCat"/>
        <c:majorUnit val="10.0"/>
      </c:valAx>
    </c:plotArea>
    <c:legend>
      <c:legendPos val="r"/>
      <c:layout>
        <c:manualLayout>
          <c:xMode val="edge"/>
          <c:yMode val="edge"/>
          <c:x val="0.730573422058006"/>
          <c:y val="0.329410050807869"/>
          <c:w val="0.232980108693703"/>
          <c:h val="0.122831274531051"/>
        </c:manualLayout>
      </c:layout>
      <c:overlay val="1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it-IT"/>
              <a:t>Early Triassic</a:t>
            </a:r>
          </a:p>
        </c:rich>
      </c:tx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8. Formations'!$AF$64</c:f>
              <c:strCache>
                <c:ptCount val="1"/>
                <c:pt idx="0">
                  <c:v>All</c:v>
                </c:pt>
              </c:strCache>
            </c:strRef>
          </c:tx>
          <c:marker>
            <c:symbol val="none"/>
          </c:marker>
          <c:xVal>
            <c:numRef>
              <c:f>'8. Formations'!$AF$65:$AF$82</c:f>
              <c:numCache>
                <c:formatCode>General</c:formatCode>
                <c:ptCount val="18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4.0</c:v>
                </c:pt>
                <c:pt idx="4">
                  <c:v>10.0</c:v>
                </c:pt>
                <c:pt idx="5">
                  <c:v>16.0</c:v>
                </c:pt>
                <c:pt idx="6">
                  <c:v>4.0</c:v>
                </c:pt>
                <c:pt idx="7">
                  <c:v>15.0</c:v>
                </c:pt>
                <c:pt idx="8">
                  <c:v>8.0</c:v>
                </c:pt>
                <c:pt idx="9">
                  <c:v>1.0</c:v>
                </c:pt>
                <c:pt idx="10">
                  <c:v>2.0</c:v>
                </c:pt>
                <c:pt idx="11">
                  <c:v>0.0</c:v>
                </c:pt>
                <c:pt idx="12">
                  <c:v>2.0</c:v>
                </c:pt>
                <c:pt idx="13">
                  <c:v>7.0</c:v>
                </c:pt>
                <c:pt idx="14">
                  <c:v>6.0</c:v>
                </c:pt>
                <c:pt idx="15">
                  <c:v>6.0</c:v>
                </c:pt>
                <c:pt idx="16">
                  <c:v>2.0</c:v>
                </c:pt>
                <c:pt idx="17">
                  <c:v>1.0</c:v>
                </c:pt>
              </c:numCache>
            </c:numRef>
          </c:xVal>
          <c:yVal>
            <c:numRef>
              <c:f>'8. Formations'!$AE$65:$AE$82</c:f>
              <c:numCache>
                <c:formatCode>General</c:formatCode>
                <c:ptCount val="18"/>
                <c:pt idx="0">
                  <c:v>85.0</c:v>
                </c:pt>
                <c:pt idx="1">
                  <c:v>75.0</c:v>
                </c:pt>
                <c:pt idx="2">
                  <c:v>65.0</c:v>
                </c:pt>
                <c:pt idx="3">
                  <c:v>55.0</c:v>
                </c:pt>
                <c:pt idx="4">
                  <c:v>45.0</c:v>
                </c:pt>
                <c:pt idx="5">
                  <c:v>35.0</c:v>
                </c:pt>
                <c:pt idx="6">
                  <c:v>25.0</c:v>
                </c:pt>
                <c:pt idx="7">
                  <c:v>15.0</c:v>
                </c:pt>
                <c:pt idx="8">
                  <c:v>5.0</c:v>
                </c:pt>
                <c:pt idx="9">
                  <c:v>-5.0</c:v>
                </c:pt>
                <c:pt idx="10">
                  <c:v>-15.0</c:v>
                </c:pt>
                <c:pt idx="11">
                  <c:v>-25.0</c:v>
                </c:pt>
                <c:pt idx="12">
                  <c:v>-35.0</c:v>
                </c:pt>
                <c:pt idx="13">
                  <c:v>-45.0</c:v>
                </c:pt>
                <c:pt idx="14">
                  <c:v>-55.0</c:v>
                </c:pt>
                <c:pt idx="15">
                  <c:v>-65.0</c:v>
                </c:pt>
                <c:pt idx="16">
                  <c:v>-75.0</c:v>
                </c:pt>
                <c:pt idx="17">
                  <c:v>-85.0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8. Formations'!$AG$64</c:f>
              <c:strCache>
                <c:ptCount val="1"/>
                <c:pt idx="0">
                  <c:v>Tetrapod bearing</c:v>
                </c:pt>
              </c:strCache>
            </c:strRef>
          </c:tx>
          <c:marker>
            <c:symbol val="none"/>
          </c:marker>
          <c:xVal>
            <c:numRef>
              <c:f>'8. Formations'!$AG$65:$AG$82</c:f>
              <c:numCache>
                <c:formatCode>General</c:formatCode>
                <c:ptCount val="18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7.0</c:v>
                </c:pt>
                <c:pt idx="5">
                  <c:v>13.0</c:v>
                </c:pt>
                <c:pt idx="6">
                  <c:v>4.0</c:v>
                </c:pt>
                <c:pt idx="7">
                  <c:v>13.0</c:v>
                </c:pt>
                <c:pt idx="8">
                  <c:v>8.0</c:v>
                </c:pt>
                <c:pt idx="9">
                  <c:v>0.0</c:v>
                </c:pt>
                <c:pt idx="10">
                  <c:v>2.0</c:v>
                </c:pt>
                <c:pt idx="11">
                  <c:v>0.0</c:v>
                </c:pt>
                <c:pt idx="12">
                  <c:v>1.0</c:v>
                </c:pt>
                <c:pt idx="13">
                  <c:v>7.0</c:v>
                </c:pt>
                <c:pt idx="14">
                  <c:v>3.0</c:v>
                </c:pt>
                <c:pt idx="15">
                  <c:v>6.0</c:v>
                </c:pt>
                <c:pt idx="16">
                  <c:v>2.0</c:v>
                </c:pt>
                <c:pt idx="17">
                  <c:v>0.0</c:v>
                </c:pt>
              </c:numCache>
            </c:numRef>
          </c:xVal>
          <c:yVal>
            <c:numRef>
              <c:f>'8. Formations'!$AE$65:$AE$82</c:f>
              <c:numCache>
                <c:formatCode>General</c:formatCode>
                <c:ptCount val="18"/>
                <c:pt idx="0">
                  <c:v>85.0</c:v>
                </c:pt>
                <c:pt idx="1">
                  <c:v>75.0</c:v>
                </c:pt>
                <c:pt idx="2">
                  <c:v>65.0</c:v>
                </c:pt>
                <c:pt idx="3">
                  <c:v>55.0</c:v>
                </c:pt>
                <c:pt idx="4">
                  <c:v>45.0</c:v>
                </c:pt>
                <c:pt idx="5">
                  <c:v>35.0</c:v>
                </c:pt>
                <c:pt idx="6">
                  <c:v>25.0</c:v>
                </c:pt>
                <c:pt idx="7">
                  <c:v>15.0</c:v>
                </c:pt>
                <c:pt idx="8">
                  <c:v>5.0</c:v>
                </c:pt>
                <c:pt idx="9">
                  <c:v>-5.0</c:v>
                </c:pt>
                <c:pt idx="10">
                  <c:v>-15.0</c:v>
                </c:pt>
                <c:pt idx="11">
                  <c:v>-25.0</c:v>
                </c:pt>
                <c:pt idx="12">
                  <c:v>-35.0</c:v>
                </c:pt>
                <c:pt idx="13">
                  <c:v>-45.0</c:v>
                </c:pt>
                <c:pt idx="14">
                  <c:v>-55.0</c:v>
                </c:pt>
                <c:pt idx="15">
                  <c:v>-65.0</c:v>
                </c:pt>
                <c:pt idx="16">
                  <c:v>-75.0</c:v>
                </c:pt>
                <c:pt idx="17">
                  <c:v>-85.0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5049528"/>
        <c:axId val="-2125046216"/>
      </c:scatterChart>
      <c:valAx>
        <c:axId val="-2125049528"/>
        <c:scaling>
          <c:orientation val="minMax"/>
          <c:min val="0.0"/>
        </c:scaling>
        <c:delete val="0"/>
        <c:axPos val="b"/>
        <c:numFmt formatCode="General" sourceLinked="1"/>
        <c:majorTickMark val="none"/>
        <c:minorTickMark val="none"/>
        <c:tickLblPos val="low"/>
        <c:spPr>
          <a:ln>
            <a:solidFill>
              <a:schemeClr val="bg1">
                <a:lumMod val="50000"/>
              </a:schemeClr>
            </a:solidFill>
          </a:ln>
        </c:spPr>
        <c:crossAx val="-2125046216"/>
        <c:crosses val="autoZero"/>
        <c:crossBetween val="midCat"/>
      </c:valAx>
      <c:valAx>
        <c:axId val="-2125046216"/>
        <c:scaling>
          <c:orientation val="minMax"/>
          <c:max val="90.0"/>
          <c:min val="-90.0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crossAx val="-2125049528"/>
        <c:crosses val="autoZero"/>
        <c:crossBetween val="midCat"/>
        <c:majorUnit val="10.0"/>
      </c:valAx>
    </c:plotArea>
    <c:legend>
      <c:legendPos val="r"/>
      <c:layout>
        <c:manualLayout>
          <c:xMode val="edge"/>
          <c:yMode val="edge"/>
          <c:x val="0.702854467094615"/>
          <c:y val="0.575303608521327"/>
          <c:w val="0.252955336411665"/>
          <c:h val="0.185666402056028"/>
        </c:manualLayout>
      </c:layout>
      <c:overlay val="1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it-IT"/>
              <a:t>Middle Triassic</a:t>
            </a:r>
          </a:p>
        </c:rich>
      </c:tx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[1]Foglio2!$J$88</c:f>
              <c:strCache>
                <c:ptCount val="1"/>
                <c:pt idx="0">
                  <c:v>All</c:v>
                </c:pt>
              </c:strCache>
            </c:strRef>
          </c:tx>
          <c:marker>
            <c:symbol val="none"/>
          </c:marker>
          <c:xVal>
            <c:numRef>
              <c:f>[1]Foglio2!$J$89:$J$106</c:f>
              <c:numCache>
                <c:formatCode>General</c:formatCode>
                <c:ptCount val="18"/>
                <c:pt idx="0">
                  <c:v>0.0</c:v>
                </c:pt>
                <c:pt idx="1">
                  <c:v>0.0</c:v>
                </c:pt>
                <c:pt idx="2">
                  <c:v>1.0</c:v>
                </c:pt>
                <c:pt idx="3">
                  <c:v>0.0</c:v>
                </c:pt>
                <c:pt idx="4">
                  <c:v>3.0</c:v>
                </c:pt>
                <c:pt idx="5">
                  <c:v>8.0</c:v>
                </c:pt>
                <c:pt idx="6">
                  <c:v>0.0</c:v>
                </c:pt>
                <c:pt idx="7">
                  <c:v>17.0</c:v>
                </c:pt>
                <c:pt idx="8">
                  <c:v>3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2.0</c:v>
                </c:pt>
                <c:pt idx="14">
                  <c:v>12.0</c:v>
                </c:pt>
                <c:pt idx="15">
                  <c:v>3.0</c:v>
                </c:pt>
                <c:pt idx="16">
                  <c:v>1.0</c:v>
                </c:pt>
                <c:pt idx="17">
                  <c:v>0.0</c:v>
                </c:pt>
              </c:numCache>
            </c:numRef>
          </c:xVal>
          <c:yVal>
            <c:numRef>
              <c:f>[1]Foglio2!$I$89:$I$106</c:f>
              <c:numCache>
                <c:formatCode>General</c:formatCode>
                <c:ptCount val="18"/>
                <c:pt idx="0">
                  <c:v>85.0</c:v>
                </c:pt>
                <c:pt idx="1">
                  <c:v>75.0</c:v>
                </c:pt>
                <c:pt idx="2">
                  <c:v>65.0</c:v>
                </c:pt>
                <c:pt idx="3">
                  <c:v>55.0</c:v>
                </c:pt>
                <c:pt idx="4">
                  <c:v>45.0</c:v>
                </c:pt>
                <c:pt idx="5">
                  <c:v>35.0</c:v>
                </c:pt>
                <c:pt idx="6">
                  <c:v>25.0</c:v>
                </c:pt>
                <c:pt idx="7">
                  <c:v>15.0</c:v>
                </c:pt>
                <c:pt idx="8">
                  <c:v>5.0</c:v>
                </c:pt>
                <c:pt idx="9">
                  <c:v>-5.0</c:v>
                </c:pt>
                <c:pt idx="10">
                  <c:v>-15.0</c:v>
                </c:pt>
                <c:pt idx="11">
                  <c:v>-25.0</c:v>
                </c:pt>
                <c:pt idx="12">
                  <c:v>-35.0</c:v>
                </c:pt>
                <c:pt idx="13">
                  <c:v>-45.0</c:v>
                </c:pt>
                <c:pt idx="14">
                  <c:v>-55.0</c:v>
                </c:pt>
                <c:pt idx="15">
                  <c:v>-65.0</c:v>
                </c:pt>
                <c:pt idx="16">
                  <c:v>-75.0</c:v>
                </c:pt>
                <c:pt idx="17">
                  <c:v>-85.0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[1]Foglio2!$K$88</c:f>
              <c:strCache>
                <c:ptCount val="1"/>
                <c:pt idx="0">
                  <c:v>Tetrapod bearing</c:v>
                </c:pt>
              </c:strCache>
            </c:strRef>
          </c:tx>
          <c:marker>
            <c:symbol val="none"/>
          </c:marker>
          <c:xVal>
            <c:numRef>
              <c:f>[1]Foglio2!$K$89:$K$106</c:f>
              <c:numCache>
                <c:formatCode>General</c:formatCode>
                <c:ptCount val="18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3.0</c:v>
                </c:pt>
                <c:pt idx="5">
                  <c:v>3.0</c:v>
                </c:pt>
                <c:pt idx="6">
                  <c:v>0.0</c:v>
                </c:pt>
                <c:pt idx="7">
                  <c:v>7.0</c:v>
                </c:pt>
                <c:pt idx="8">
                  <c:v>2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2.0</c:v>
                </c:pt>
                <c:pt idx="14">
                  <c:v>9.0</c:v>
                </c:pt>
                <c:pt idx="15">
                  <c:v>3.0</c:v>
                </c:pt>
                <c:pt idx="16">
                  <c:v>1.0</c:v>
                </c:pt>
                <c:pt idx="17">
                  <c:v>0.0</c:v>
                </c:pt>
              </c:numCache>
            </c:numRef>
          </c:xVal>
          <c:yVal>
            <c:numRef>
              <c:f>[1]Foglio2!$I$89:$I$106</c:f>
              <c:numCache>
                <c:formatCode>General</c:formatCode>
                <c:ptCount val="18"/>
                <c:pt idx="0">
                  <c:v>85.0</c:v>
                </c:pt>
                <c:pt idx="1">
                  <c:v>75.0</c:v>
                </c:pt>
                <c:pt idx="2">
                  <c:v>65.0</c:v>
                </c:pt>
                <c:pt idx="3">
                  <c:v>55.0</c:v>
                </c:pt>
                <c:pt idx="4">
                  <c:v>45.0</c:v>
                </c:pt>
                <c:pt idx="5">
                  <c:v>35.0</c:v>
                </c:pt>
                <c:pt idx="6">
                  <c:v>25.0</c:v>
                </c:pt>
                <c:pt idx="7">
                  <c:v>15.0</c:v>
                </c:pt>
                <c:pt idx="8">
                  <c:v>5.0</c:v>
                </c:pt>
                <c:pt idx="9">
                  <c:v>-5.0</c:v>
                </c:pt>
                <c:pt idx="10">
                  <c:v>-15.0</c:v>
                </c:pt>
                <c:pt idx="11">
                  <c:v>-25.0</c:v>
                </c:pt>
                <c:pt idx="12">
                  <c:v>-35.0</c:v>
                </c:pt>
                <c:pt idx="13">
                  <c:v>-45.0</c:v>
                </c:pt>
                <c:pt idx="14">
                  <c:v>-55.0</c:v>
                </c:pt>
                <c:pt idx="15">
                  <c:v>-65.0</c:v>
                </c:pt>
                <c:pt idx="16">
                  <c:v>-75.0</c:v>
                </c:pt>
                <c:pt idx="17">
                  <c:v>-85.0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4562376"/>
        <c:axId val="-2124559064"/>
      </c:scatterChart>
      <c:valAx>
        <c:axId val="-2124562376"/>
        <c:scaling>
          <c:orientation val="minMax"/>
          <c:min val="0.0"/>
        </c:scaling>
        <c:delete val="0"/>
        <c:axPos val="b"/>
        <c:numFmt formatCode="General" sourceLinked="1"/>
        <c:majorTickMark val="none"/>
        <c:minorTickMark val="none"/>
        <c:tickLblPos val="low"/>
        <c:spPr>
          <a:ln>
            <a:solidFill>
              <a:schemeClr val="bg1">
                <a:lumMod val="50000"/>
              </a:schemeClr>
            </a:solidFill>
          </a:ln>
        </c:spPr>
        <c:crossAx val="-2124559064"/>
        <c:crosses val="autoZero"/>
        <c:crossBetween val="midCat"/>
      </c:valAx>
      <c:valAx>
        <c:axId val="-2124559064"/>
        <c:scaling>
          <c:orientation val="minMax"/>
          <c:max val="90.0"/>
          <c:min val="-90.0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crossAx val="-2124562376"/>
        <c:crosses val="autoZero"/>
        <c:crossBetween val="midCat"/>
        <c:majorUnit val="10.0"/>
      </c:valAx>
    </c:plotArea>
    <c:legend>
      <c:legendPos val="r"/>
      <c:layout>
        <c:manualLayout>
          <c:xMode val="edge"/>
          <c:yMode val="edge"/>
          <c:x val="0.742283975719352"/>
          <c:y val="0.573832581140772"/>
          <c:w val="0.234762693282409"/>
          <c:h val="0.122456788937968"/>
        </c:manualLayout>
      </c:layout>
      <c:overlay val="1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it-IT"/>
              <a:t>Late Triassic</a:t>
            </a:r>
          </a:p>
        </c:rich>
      </c:tx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[1]Foglio2!$S$217</c:f>
              <c:strCache>
                <c:ptCount val="1"/>
                <c:pt idx="0">
                  <c:v>All</c:v>
                </c:pt>
              </c:strCache>
            </c:strRef>
          </c:tx>
          <c:marker>
            <c:symbol val="none"/>
          </c:marker>
          <c:xVal>
            <c:numRef>
              <c:f>[1]Foglio2!$S$218:$S$235</c:f>
              <c:numCache>
                <c:formatCode>General</c:formatCode>
                <c:ptCount val="18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7.0</c:v>
                </c:pt>
                <c:pt idx="4">
                  <c:v>14.0</c:v>
                </c:pt>
                <c:pt idx="5">
                  <c:v>30.0</c:v>
                </c:pt>
                <c:pt idx="6">
                  <c:v>19.0</c:v>
                </c:pt>
                <c:pt idx="7">
                  <c:v>53.0</c:v>
                </c:pt>
                <c:pt idx="8">
                  <c:v>27.0</c:v>
                </c:pt>
                <c:pt idx="9">
                  <c:v>0.0</c:v>
                </c:pt>
                <c:pt idx="10">
                  <c:v>0.0</c:v>
                </c:pt>
                <c:pt idx="11">
                  <c:v>1.0</c:v>
                </c:pt>
                <c:pt idx="12">
                  <c:v>7.0</c:v>
                </c:pt>
                <c:pt idx="13">
                  <c:v>14.0</c:v>
                </c:pt>
                <c:pt idx="14">
                  <c:v>8.0</c:v>
                </c:pt>
                <c:pt idx="15">
                  <c:v>2.0</c:v>
                </c:pt>
                <c:pt idx="16">
                  <c:v>0.0</c:v>
                </c:pt>
                <c:pt idx="17">
                  <c:v>0.0</c:v>
                </c:pt>
              </c:numCache>
            </c:numRef>
          </c:xVal>
          <c:yVal>
            <c:numRef>
              <c:f>[1]Foglio2!$R$218:$R$235</c:f>
              <c:numCache>
                <c:formatCode>General</c:formatCode>
                <c:ptCount val="18"/>
                <c:pt idx="0">
                  <c:v>85.0</c:v>
                </c:pt>
                <c:pt idx="1">
                  <c:v>75.0</c:v>
                </c:pt>
                <c:pt idx="2">
                  <c:v>65.0</c:v>
                </c:pt>
                <c:pt idx="3">
                  <c:v>55.0</c:v>
                </c:pt>
                <c:pt idx="4">
                  <c:v>45.0</c:v>
                </c:pt>
                <c:pt idx="5">
                  <c:v>35.0</c:v>
                </c:pt>
                <c:pt idx="6">
                  <c:v>25.0</c:v>
                </c:pt>
                <c:pt idx="7">
                  <c:v>15.0</c:v>
                </c:pt>
                <c:pt idx="8">
                  <c:v>5.0</c:v>
                </c:pt>
                <c:pt idx="9">
                  <c:v>-5.0</c:v>
                </c:pt>
                <c:pt idx="10">
                  <c:v>-15.0</c:v>
                </c:pt>
                <c:pt idx="11">
                  <c:v>-25.0</c:v>
                </c:pt>
                <c:pt idx="12">
                  <c:v>-35.0</c:v>
                </c:pt>
                <c:pt idx="13">
                  <c:v>-45.0</c:v>
                </c:pt>
                <c:pt idx="14">
                  <c:v>-55.0</c:v>
                </c:pt>
                <c:pt idx="15">
                  <c:v>-65.0</c:v>
                </c:pt>
                <c:pt idx="16">
                  <c:v>-75.0</c:v>
                </c:pt>
                <c:pt idx="17">
                  <c:v>-85.0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[1]Foglio2!$T$217</c:f>
              <c:strCache>
                <c:ptCount val="1"/>
                <c:pt idx="0">
                  <c:v>Tetrapod bearing</c:v>
                </c:pt>
              </c:strCache>
            </c:strRef>
          </c:tx>
          <c:marker>
            <c:symbol val="none"/>
          </c:marker>
          <c:xVal>
            <c:numRef>
              <c:f>[1]Foglio2!$T$218:$T$235</c:f>
              <c:numCache>
                <c:formatCode>General</c:formatCode>
                <c:ptCount val="18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3.0</c:v>
                </c:pt>
                <c:pt idx="4">
                  <c:v>3.0</c:v>
                </c:pt>
                <c:pt idx="5">
                  <c:v>18.0</c:v>
                </c:pt>
                <c:pt idx="6">
                  <c:v>11.0</c:v>
                </c:pt>
                <c:pt idx="7">
                  <c:v>31.0</c:v>
                </c:pt>
                <c:pt idx="8">
                  <c:v>19.0</c:v>
                </c:pt>
                <c:pt idx="9">
                  <c:v>1.0</c:v>
                </c:pt>
                <c:pt idx="10">
                  <c:v>0.0</c:v>
                </c:pt>
                <c:pt idx="11">
                  <c:v>1.0</c:v>
                </c:pt>
                <c:pt idx="12">
                  <c:v>6.0</c:v>
                </c:pt>
                <c:pt idx="13">
                  <c:v>7.0</c:v>
                </c:pt>
                <c:pt idx="14">
                  <c:v>5.0</c:v>
                </c:pt>
                <c:pt idx="15">
                  <c:v>1.0</c:v>
                </c:pt>
                <c:pt idx="16">
                  <c:v>0.0</c:v>
                </c:pt>
                <c:pt idx="17">
                  <c:v>0.0</c:v>
                </c:pt>
              </c:numCache>
            </c:numRef>
          </c:xVal>
          <c:yVal>
            <c:numRef>
              <c:f>[1]Foglio2!$R$218:$R$235</c:f>
              <c:numCache>
                <c:formatCode>General</c:formatCode>
                <c:ptCount val="18"/>
                <c:pt idx="0">
                  <c:v>85.0</c:v>
                </c:pt>
                <c:pt idx="1">
                  <c:v>75.0</c:v>
                </c:pt>
                <c:pt idx="2">
                  <c:v>65.0</c:v>
                </c:pt>
                <c:pt idx="3">
                  <c:v>55.0</c:v>
                </c:pt>
                <c:pt idx="4">
                  <c:v>45.0</c:v>
                </c:pt>
                <c:pt idx="5">
                  <c:v>35.0</c:v>
                </c:pt>
                <c:pt idx="6">
                  <c:v>25.0</c:v>
                </c:pt>
                <c:pt idx="7">
                  <c:v>15.0</c:v>
                </c:pt>
                <c:pt idx="8">
                  <c:v>5.0</c:v>
                </c:pt>
                <c:pt idx="9">
                  <c:v>-5.0</c:v>
                </c:pt>
                <c:pt idx="10">
                  <c:v>-15.0</c:v>
                </c:pt>
                <c:pt idx="11">
                  <c:v>-25.0</c:v>
                </c:pt>
                <c:pt idx="12">
                  <c:v>-35.0</c:v>
                </c:pt>
                <c:pt idx="13">
                  <c:v>-45.0</c:v>
                </c:pt>
                <c:pt idx="14">
                  <c:v>-55.0</c:v>
                </c:pt>
                <c:pt idx="15">
                  <c:v>-65.0</c:v>
                </c:pt>
                <c:pt idx="16">
                  <c:v>-75.0</c:v>
                </c:pt>
                <c:pt idx="17">
                  <c:v>-85.0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4528392"/>
        <c:axId val="-2124525400"/>
      </c:scatterChart>
      <c:valAx>
        <c:axId val="-2124528392"/>
        <c:scaling>
          <c:orientation val="minMax"/>
          <c:min val="0.0"/>
        </c:scaling>
        <c:delete val="0"/>
        <c:axPos val="b"/>
        <c:numFmt formatCode="General" sourceLinked="1"/>
        <c:majorTickMark val="none"/>
        <c:minorTickMark val="none"/>
        <c:tickLblPos val="low"/>
        <c:crossAx val="-2124525400"/>
        <c:crosses val="autoZero"/>
        <c:crossBetween val="midCat"/>
      </c:valAx>
      <c:valAx>
        <c:axId val="-2124525400"/>
        <c:scaling>
          <c:orientation val="minMax"/>
          <c:max val="90.0"/>
          <c:min val="-90.0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crossAx val="-2124528392"/>
        <c:crosses val="autoZero"/>
        <c:crossBetween val="midCat"/>
        <c:majorUnit val="10.0"/>
      </c:valAx>
    </c:plotArea>
    <c:legend>
      <c:legendPos val="r"/>
      <c:layout>
        <c:manualLayout>
          <c:xMode val="edge"/>
          <c:yMode val="edge"/>
          <c:x val="0.730163680109736"/>
          <c:y val="0.579930041273776"/>
          <c:w val="0.233334423120934"/>
          <c:h val="0.12245681833513"/>
        </c:manualLayout>
      </c:layout>
      <c:overlay val="1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7. Occupancy'!$P$60</c:f>
              <c:strCache>
                <c:ptCount val="1"/>
                <c:pt idx="0">
                  <c:v>Occupancy</c:v>
                </c:pt>
              </c:strCache>
            </c:strRef>
          </c:tx>
          <c:marker>
            <c:symbol val="none"/>
          </c:marker>
          <c:xVal>
            <c:strRef>
              <c:f>'7. Occupancy'!$O$61:$O$65</c:f>
              <c:strCache>
                <c:ptCount val="5"/>
                <c:pt idx="0">
                  <c:v>Middle Permian</c:v>
                </c:pt>
                <c:pt idx="1">
                  <c:v>Late Permian</c:v>
                </c:pt>
                <c:pt idx="2">
                  <c:v>Early Triassic</c:v>
                </c:pt>
                <c:pt idx="3">
                  <c:v>Middle Triassic</c:v>
                </c:pt>
                <c:pt idx="4">
                  <c:v>Late Triassic</c:v>
                </c:pt>
              </c:strCache>
            </c:strRef>
          </c:xVal>
          <c:yVal>
            <c:numRef>
              <c:f>'7. Occupancy'!$P$61:$P$65</c:f>
              <c:numCache>
                <c:formatCode>0.00</c:formatCode>
                <c:ptCount val="5"/>
                <c:pt idx="0">
                  <c:v>18.75</c:v>
                </c:pt>
                <c:pt idx="1">
                  <c:v>40.67</c:v>
                </c:pt>
                <c:pt idx="2">
                  <c:v>78.57</c:v>
                </c:pt>
                <c:pt idx="3">
                  <c:v>60.0</c:v>
                </c:pt>
                <c:pt idx="4">
                  <c:v>58.88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5449672"/>
        <c:axId val="-2125446648"/>
      </c:scatterChart>
      <c:valAx>
        <c:axId val="-2125449672"/>
        <c:scaling>
          <c:orientation val="minMax"/>
        </c:scaling>
        <c:delete val="0"/>
        <c:axPos val="b"/>
        <c:numFmt formatCode="@" sourceLinked="1"/>
        <c:majorTickMark val="out"/>
        <c:minorTickMark val="none"/>
        <c:tickLblPos val="nextTo"/>
        <c:crossAx val="-2125446648"/>
        <c:crosses val="autoZero"/>
        <c:crossBetween val="midCat"/>
      </c:valAx>
      <c:valAx>
        <c:axId val="-2125446648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numFmt formatCode="0.00" sourceLinked="1"/>
        <c:majorTickMark val="out"/>
        <c:minorTickMark val="none"/>
        <c:tickLblPos val="nextTo"/>
        <c:crossAx val="-2125449672"/>
        <c:crosses val="autoZero"/>
        <c:crossBetween val="midCat"/>
      </c:valAx>
      <c:spPr>
        <a:ln>
          <a:noFill/>
        </a:ln>
      </c:spPr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it-IT"/>
              <a:t>Early Triassic</a:t>
            </a:r>
          </a:p>
        </c:rich>
      </c:tx>
      <c:overlay val="1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5. Palaeolatitudes'!$H$1</c:f>
              <c:strCache>
                <c:ptCount val="1"/>
                <c:pt idx="0">
                  <c:v>Early Triassic lat SKELETAL</c:v>
                </c:pt>
              </c:strCache>
            </c:strRef>
          </c:tx>
          <c:spPr>
            <a:ln w="47625">
              <a:noFill/>
            </a:ln>
          </c:spPr>
          <c:marker>
            <c:symbol val="circle"/>
            <c:size val="6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yVal>
            <c:numRef>
              <c:f>'5. Palaeolatitudes'!$H$2:$H$406</c:f>
              <c:numCache>
                <c:formatCode>0.00</c:formatCode>
                <c:ptCount val="405"/>
                <c:pt idx="0">
                  <c:v>45.37</c:v>
                </c:pt>
                <c:pt idx="1">
                  <c:v>42.68</c:v>
                </c:pt>
                <c:pt idx="2">
                  <c:v>42.18</c:v>
                </c:pt>
                <c:pt idx="3">
                  <c:v>42.18</c:v>
                </c:pt>
                <c:pt idx="4">
                  <c:v>42.18</c:v>
                </c:pt>
                <c:pt idx="5">
                  <c:v>42.15</c:v>
                </c:pt>
                <c:pt idx="6">
                  <c:v>42.15</c:v>
                </c:pt>
                <c:pt idx="7">
                  <c:v>42.15</c:v>
                </c:pt>
                <c:pt idx="8">
                  <c:v>42.15</c:v>
                </c:pt>
                <c:pt idx="9">
                  <c:v>42.15</c:v>
                </c:pt>
                <c:pt idx="10">
                  <c:v>41.88</c:v>
                </c:pt>
                <c:pt idx="11">
                  <c:v>41.88</c:v>
                </c:pt>
                <c:pt idx="12">
                  <c:v>41.8</c:v>
                </c:pt>
                <c:pt idx="13">
                  <c:v>41.8</c:v>
                </c:pt>
                <c:pt idx="14">
                  <c:v>41.8</c:v>
                </c:pt>
                <c:pt idx="15">
                  <c:v>41.8</c:v>
                </c:pt>
                <c:pt idx="16">
                  <c:v>41.79</c:v>
                </c:pt>
                <c:pt idx="17">
                  <c:v>41.79</c:v>
                </c:pt>
                <c:pt idx="18">
                  <c:v>41.79</c:v>
                </c:pt>
                <c:pt idx="19">
                  <c:v>41.79</c:v>
                </c:pt>
                <c:pt idx="20">
                  <c:v>41.79</c:v>
                </c:pt>
                <c:pt idx="21">
                  <c:v>41.79</c:v>
                </c:pt>
                <c:pt idx="22">
                  <c:v>41.79</c:v>
                </c:pt>
                <c:pt idx="23">
                  <c:v>41.79</c:v>
                </c:pt>
                <c:pt idx="24">
                  <c:v>41.79</c:v>
                </c:pt>
                <c:pt idx="25">
                  <c:v>41.79</c:v>
                </c:pt>
                <c:pt idx="26">
                  <c:v>41.78</c:v>
                </c:pt>
                <c:pt idx="27">
                  <c:v>41.78</c:v>
                </c:pt>
                <c:pt idx="28">
                  <c:v>41.78</c:v>
                </c:pt>
                <c:pt idx="29">
                  <c:v>41.78</c:v>
                </c:pt>
                <c:pt idx="30">
                  <c:v>41.74</c:v>
                </c:pt>
                <c:pt idx="31">
                  <c:v>41.73</c:v>
                </c:pt>
                <c:pt idx="32">
                  <c:v>41.72</c:v>
                </c:pt>
                <c:pt idx="33">
                  <c:v>41.7</c:v>
                </c:pt>
                <c:pt idx="34">
                  <c:v>41.7</c:v>
                </c:pt>
                <c:pt idx="35">
                  <c:v>41.7</c:v>
                </c:pt>
                <c:pt idx="36">
                  <c:v>41.7</c:v>
                </c:pt>
                <c:pt idx="37">
                  <c:v>41.7</c:v>
                </c:pt>
                <c:pt idx="38">
                  <c:v>41.68</c:v>
                </c:pt>
                <c:pt idx="39">
                  <c:v>41.68</c:v>
                </c:pt>
                <c:pt idx="40">
                  <c:v>40.19</c:v>
                </c:pt>
                <c:pt idx="41">
                  <c:v>39.69</c:v>
                </c:pt>
                <c:pt idx="42">
                  <c:v>37.19</c:v>
                </c:pt>
                <c:pt idx="43">
                  <c:v>37.19</c:v>
                </c:pt>
                <c:pt idx="44">
                  <c:v>35.75</c:v>
                </c:pt>
                <c:pt idx="45">
                  <c:v>35.72</c:v>
                </c:pt>
                <c:pt idx="46">
                  <c:v>35.72</c:v>
                </c:pt>
                <c:pt idx="47">
                  <c:v>35.72</c:v>
                </c:pt>
                <c:pt idx="48">
                  <c:v>34.84</c:v>
                </c:pt>
                <c:pt idx="49">
                  <c:v>34.74</c:v>
                </c:pt>
                <c:pt idx="50">
                  <c:v>34.15</c:v>
                </c:pt>
                <c:pt idx="51">
                  <c:v>34.15</c:v>
                </c:pt>
                <c:pt idx="52">
                  <c:v>34.08</c:v>
                </c:pt>
                <c:pt idx="53">
                  <c:v>34.08</c:v>
                </c:pt>
                <c:pt idx="54">
                  <c:v>34.08</c:v>
                </c:pt>
                <c:pt idx="55">
                  <c:v>34.08</c:v>
                </c:pt>
                <c:pt idx="56">
                  <c:v>34.08</c:v>
                </c:pt>
                <c:pt idx="57">
                  <c:v>34.08</c:v>
                </c:pt>
                <c:pt idx="58">
                  <c:v>33.26</c:v>
                </c:pt>
                <c:pt idx="59">
                  <c:v>32.99</c:v>
                </c:pt>
                <c:pt idx="60">
                  <c:v>32.99</c:v>
                </c:pt>
                <c:pt idx="61">
                  <c:v>32.98</c:v>
                </c:pt>
                <c:pt idx="62">
                  <c:v>32.94</c:v>
                </c:pt>
                <c:pt idx="63">
                  <c:v>32.87</c:v>
                </c:pt>
                <c:pt idx="64">
                  <c:v>32.87</c:v>
                </c:pt>
                <c:pt idx="65">
                  <c:v>32.87</c:v>
                </c:pt>
                <c:pt idx="66">
                  <c:v>32.83</c:v>
                </c:pt>
                <c:pt idx="67">
                  <c:v>32.79</c:v>
                </c:pt>
                <c:pt idx="68">
                  <c:v>32.79</c:v>
                </c:pt>
                <c:pt idx="69">
                  <c:v>32.55</c:v>
                </c:pt>
                <c:pt idx="70">
                  <c:v>32.55</c:v>
                </c:pt>
                <c:pt idx="71">
                  <c:v>32.55</c:v>
                </c:pt>
                <c:pt idx="72">
                  <c:v>32.55</c:v>
                </c:pt>
                <c:pt idx="73">
                  <c:v>32.55</c:v>
                </c:pt>
                <c:pt idx="74">
                  <c:v>32.39</c:v>
                </c:pt>
                <c:pt idx="75">
                  <c:v>32.31</c:v>
                </c:pt>
                <c:pt idx="76">
                  <c:v>32.31</c:v>
                </c:pt>
                <c:pt idx="77">
                  <c:v>32.31</c:v>
                </c:pt>
                <c:pt idx="78">
                  <c:v>32.01</c:v>
                </c:pt>
                <c:pt idx="79">
                  <c:v>31.98</c:v>
                </c:pt>
                <c:pt idx="80">
                  <c:v>31.98</c:v>
                </c:pt>
                <c:pt idx="81">
                  <c:v>31.98</c:v>
                </c:pt>
                <c:pt idx="82">
                  <c:v>31.98</c:v>
                </c:pt>
                <c:pt idx="83">
                  <c:v>31.98</c:v>
                </c:pt>
                <c:pt idx="84">
                  <c:v>31.98</c:v>
                </c:pt>
                <c:pt idx="85">
                  <c:v>31.98</c:v>
                </c:pt>
                <c:pt idx="86">
                  <c:v>31.87</c:v>
                </c:pt>
                <c:pt idx="87">
                  <c:v>31.87</c:v>
                </c:pt>
                <c:pt idx="88">
                  <c:v>31.87</c:v>
                </c:pt>
                <c:pt idx="89">
                  <c:v>31.67</c:v>
                </c:pt>
                <c:pt idx="90">
                  <c:v>31.67</c:v>
                </c:pt>
                <c:pt idx="91">
                  <c:v>31.63</c:v>
                </c:pt>
                <c:pt idx="92">
                  <c:v>31.63</c:v>
                </c:pt>
                <c:pt idx="93">
                  <c:v>31.63</c:v>
                </c:pt>
                <c:pt idx="94">
                  <c:v>31.32</c:v>
                </c:pt>
                <c:pt idx="95">
                  <c:v>31.32</c:v>
                </c:pt>
                <c:pt idx="96">
                  <c:v>31.27</c:v>
                </c:pt>
                <c:pt idx="97">
                  <c:v>31.09</c:v>
                </c:pt>
                <c:pt idx="98">
                  <c:v>31.09</c:v>
                </c:pt>
                <c:pt idx="99">
                  <c:v>31.09</c:v>
                </c:pt>
                <c:pt idx="100">
                  <c:v>31.09</c:v>
                </c:pt>
                <c:pt idx="101">
                  <c:v>31.09</c:v>
                </c:pt>
                <c:pt idx="102">
                  <c:v>31.09</c:v>
                </c:pt>
                <c:pt idx="103">
                  <c:v>31.09</c:v>
                </c:pt>
                <c:pt idx="104">
                  <c:v>31.09</c:v>
                </c:pt>
                <c:pt idx="105">
                  <c:v>30.85</c:v>
                </c:pt>
                <c:pt idx="106">
                  <c:v>25.75</c:v>
                </c:pt>
                <c:pt idx="107">
                  <c:v>25.75</c:v>
                </c:pt>
                <c:pt idx="108">
                  <c:v>25.75</c:v>
                </c:pt>
                <c:pt idx="109">
                  <c:v>25.75</c:v>
                </c:pt>
                <c:pt idx="110">
                  <c:v>25.75</c:v>
                </c:pt>
                <c:pt idx="111">
                  <c:v>25.75</c:v>
                </c:pt>
                <c:pt idx="112">
                  <c:v>25.75</c:v>
                </c:pt>
                <c:pt idx="113">
                  <c:v>25.75</c:v>
                </c:pt>
                <c:pt idx="114">
                  <c:v>25.75</c:v>
                </c:pt>
                <c:pt idx="115">
                  <c:v>25.75</c:v>
                </c:pt>
                <c:pt idx="116">
                  <c:v>25.75</c:v>
                </c:pt>
                <c:pt idx="117">
                  <c:v>25.75</c:v>
                </c:pt>
                <c:pt idx="118">
                  <c:v>25.75</c:v>
                </c:pt>
                <c:pt idx="119">
                  <c:v>25.66</c:v>
                </c:pt>
                <c:pt idx="120">
                  <c:v>25.32</c:v>
                </c:pt>
                <c:pt idx="121">
                  <c:v>25.32</c:v>
                </c:pt>
                <c:pt idx="122">
                  <c:v>20.08</c:v>
                </c:pt>
                <c:pt idx="123">
                  <c:v>20.08</c:v>
                </c:pt>
                <c:pt idx="124">
                  <c:v>19.01</c:v>
                </c:pt>
                <c:pt idx="125">
                  <c:v>18.59</c:v>
                </c:pt>
                <c:pt idx="126">
                  <c:v>17.82</c:v>
                </c:pt>
                <c:pt idx="127">
                  <c:v>17.82</c:v>
                </c:pt>
                <c:pt idx="128">
                  <c:v>17.82</c:v>
                </c:pt>
                <c:pt idx="129">
                  <c:v>17.82</c:v>
                </c:pt>
                <c:pt idx="130">
                  <c:v>17.82</c:v>
                </c:pt>
                <c:pt idx="131">
                  <c:v>17.82</c:v>
                </c:pt>
                <c:pt idx="132">
                  <c:v>17.82</c:v>
                </c:pt>
                <c:pt idx="133">
                  <c:v>17.82</c:v>
                </c:pt>
                <c:pt idx="134">
                  <c:v>17.22</c:v>
                </c:pt>
                <c:pt idx="135">
                  <c:v>16.75</c:v>
                </c:pt>
                <c:pt idx="136">
                  <c:v>16.75</c:v>
                </c:pt>
                <c:pt idx="137">
                  <c:v>16.52</c:v>
                </c:pt>
                <c:pt idx="138">
                  <c:v>16.21</c:v>
                </c:pt>
                <c:pt idx="139">
                  <c:v>16.21</c:v>
                </c:pt>
                <c:pt idx="140">
                  <c:v>16.07</c:v>
                </c:pt>
                <c:pt idx="141">
                  <c:v>15.92</c:v>
                </c:pt>
                <c:pt idx="142">
                  <c:v>15.73</c:v>
                </c:pt>
                <c:pt idx="143">
                  <c:v>14.43</c:v>
                </c:pt>
                <c:pt idx="144">
                  <c:v>13.66</c:v>
                </c:pt>
                <c:pt idx="145">
                  <c:v>13.39</c:v>
                </c:pt>
                <c:pt idx="146">
                  <c:v>13.34</c:v>
                </c:pt>
                <c:pt idx="147">
                  <c:v>8.17</c:v>
                </c:pt>
                <c:pt idx="148">
                  <c:v>7.44</c:v>
                </c:pt>
                <c:pt idx="149">
                  <c:v>5.18</c:v>
                </c:pt>
                <c:pt idx="150">
                  <c:v>5.18</c:v>
                </c:pt>
                <c:pt idx="151">
                  <c:v>5.13</c:v>
                </c:pt>
                <c:pt idx="152">
                  <c:v>4.99</c:v>
                </c:pt>
                <c:pt idx="153">
                  <c:v>-30.67</c:v>
                </c:pt>
                <c:pt idx="154">
                  <c:v>-41.27</c:v>
                </c:pt>
                <c:pt idx="155">
                  <c:v>-42.09</c:v>
                </c:pt>
                <c:pt idx="156">
                  <c:v>-44.2</c:v>
                </c:pt>
                <c:pt idx="157">
                  <c:v>-44.27</c:v>
                </c:pt>
                <c:pt idx="158">
                  <c:v>-44.31</c:v>
                </c:pt>
                <c:pt idx="159">
                  <c:v>-44.31</c:v>
                </c:pt>
                <c:pt idx="160">
                  <c:v>-44.38</c:v>
                </c:pt>
                <c:pt idx="161">
                  <c:v>-44.42</c:v>
                </c:pt>
                <c:pt idx="162">
                  <c:v>-44.42</c:v>
                </c:pt>
                <c:pt idx="163">
                  <c:v>-44.47</c:v>
                </c:pt>
                <c:pt idx="164">
                  <c:v>-44.47</c:v>
                </c:pt>
                <c:pt idx="165">
                  <c:v>-44.47</c:v>
                </c:pt>
                <c:pt idx="166">
                  <c:v>-44.48</c:v>
                </c:pt>
                <c:pt idx="167">
                  <c:v>-44.56</c:v>
                </c:pt>
                <c:pt idx="168">
                  <c:v>-45.57</c:v>
                </c:pt>
                <c:pt idx="169">
                  <c:v>-45.58</c:v>
                </c:pt>
                <c:pt idx="170">
                  <c:v>-45.59</c:v>
                </c:pt>
                <c:pt idx="171">
                  <c:v>-45.59</c:v>
                </c:pt>
                <c:pt idx="172">
                  <c:v>-45.59</c:v>
                </c:pt>
                <c:pt idx="173">
                  <c:v>-45.59</c:v>
                </c:pt>
                <c:pt idx="174">
                  <c:v>-45.96</c:v>
                </c:pt>
                <c:pt idx="175">
                  <c:v>-46.16</c:v>
                </c:pt>
                <c:pt idx="176">
                  <c:v>-46.16</c:v>
                </c:pt>
                <c:pt idx="177">
                  <c:v>-49.03</c:v>
                </c:pt>
                <c:pt idx="178">
                  <c:v>-49.78</c:v>
                </c:pt>
                <c:pt idx="179">
                  <c:v>-51.99</c:v>
                </c:pt>
                <c:pt idx="180">
                  <c:v>-55.39</c:v>
                </c:pt>
                <c:pt idx="181">
                  <c:v>-55.39</c:v>
                </c:pt>
                <c:pt idx="182">
                  <c:v>-55.39</c:v>
                </c:pt>
                <c:pt idx="183">
                  <c:v>-55.4</c:v>
                </c:pt>
                <c:pt idx="184">
                  <c:v>-55.41</c:v>
                </c:pt>
                <c:pt idx="185">
                  <c:v>-55.41</c:v>
                </c:pt>
                <c:pt idx="186">
                  <c:v>-55.42</c:v>
                </c:pt>
                <c:pt idx="187">
                  <c:v>-55.43</c:v>
                </c:pt>
                <c:pt idx="188">
                  <c:v>-55.43</c:v>
                </c:pt>
                <c:pt idx="189">
                  <c:v>-55.43</c:v>
                </c:pt>
                <c:pt idx="190">
                  <c:v>-55.43</c:v>
                </c:pt>
                <c:pt idx="191">
                  <c:v>-55.43</c:v>
                </c:pt>
                <c:pt idx="192">
                  <c:v>-55.43</c:v>
                </c:pt>
                <c:pt idx="193">
                  <c:v>-55.43</c:v>
                </c:pt>
                <c:pt idx="194">
                  <c:v>-55.43</c:v>
                </c:pt>
                <c:pt idx="195">
                  <c:v>-55.43</c:v>
                </c:pt>
                <c:pt idx="196">
                  <c:v>-55.43</c:v>
                </c:pt>
                <c:pt idx="197">
                  <c:v>-55.43</c:v>
                </c:pt>
                <c:pt idx="198">
                  <c:v>-55.44</c:v>
                </c:pt>
                <c:pt idx="199">
                  <c:v>-55.44</c:v>
                </c:pt>
                <c:pt idx="200">
                  <c:v>-55.44</c:v>
                </c:pt>
                <c:pt idx="201">
                  <c:v>-55.44</c:v>
                </c:pt>
                <c:pt idx="202">
                  <c:v>-55.44</c:v>
                </c:pt>
                <c:pt idx="203">
                  <c:v>-55.45</c:v>
                </c:pt>
                <c:pt idx="204">
                  <c:v>-55.46</c:v>
                </c:pt>
                <c:pt idx="205">
                  <c:v>-55.46</c:v>
                </c:pt>
                <c:pt idx="206">
                  <c:v>-55.47</c:v>
                </c:pt>
                <c:pt idx="207">
                  <c:v>-55.6</c:v>
                </c:pt>
                <c:pt idx="208">
                  <c:v>-56.77</c:v>
                </c:pt>
                <c:pt idx="209">
                  <c:v>-56.77</c:v>
                </c:pt>
                <c:pt idx="210">
                  <c:v>-56.77</c:v>
                </c:pt>
                <c:pt idx="211">
                  <c:v>-56.77</c:v>
                </c:pt>
                <c:pt idx="212">
                  <c:v>-56.77</c:v>
                </c:pt>
                <c:pt idx="213">
                  <c:v>-56.77</c:v>
                </c:pt>
                <c:pt idx="214">
                  <c:v>-56.77</c:v>
                </c:pt>
                <c:pt idx="215">
                  <c:v>-57.95</c:v>
                </c:pt>
                <c:pt idx="216">
                  <c:v>-57.95</c:v>
                </c:pt>
                <c:pt idx="217">
                  <c:v>-57.95</c:v>
                </c:pt>
                <c:pt idx="218">
                  <c:v>-57.95</c:v>
                </c:pt>
                <c:pt idx="219">
                  <c:v>-57.95</c:v>
                </c:pt>
                <c:pt idx="220">
                  <c:v>-57.95</c:v>
                </c:pt>
                <c:pt idx="221">
                  <c:v>-57.95</c:v>
                </c:pt>
                <c:pt idx="222">
                  <c:v>-57.95</c:v>
                </c:pt>
                <c:pt idx="223">
                  <c:v>-57.95</c:v>
                </c:pt>
                <c:pt idx="224">
                  <c:v>-64.23</c:v>
                </c:pt>
                <c:pt idx="225">
                  <c:v>-64.31</c:v>
                </c:pt>
                <c:pt idx="226">
                  <c:v>-64.35</c:v>
                </c:pt>
                <c:pt idx="227">
                  <c:v>-64.35</c:v>
                </c:pt>
                <c:pt idx="228">
                  <c:v>-64.35</c:v>
                </c:pt>
                <c:pt idx="229">
                  <c:v>-64.39</c:v>
                </c:pt>
                <c:pt idx="230">
                  <c:v>-64.39</c:v>
                </c:pt>
                <c:pt idx="231">
                  <c:v>-64.39</c:v>
                </c:pt>
                <c:pt idx="232">
                  <c:v>-64.39</c:v>
                </c:pt>
                <c:pt idx="233">
                  <c:v>-64.39</c:v>
                </c:pt>
                <c:pt idx="234">
                  <c:v>-64.39</c:v>
                </c:pt>
                <c:pt idx="235">
                  <c:v>-64.39</c:v>
                </c:pt>
                <c:pt idx="236">
                  <c:v>-64.61</c:v>
                </c:pt>
                <c:pt idx="237">
                  <c:v>-64.66</c:v>
                </c:pt>
                <c:pt idx="238">
                  <c:v>-64.75</c:v>
                </c:pt>
                <c:pt idx="239">
                  <c:v>-64.77</c:v>
                </c:pt>
                <c:pt idx="240">
                  <c:v>-64.77</c:v>
                </c:pt>
                <c:pt idx="241">
                  <c:v>-64.78</c:v>
                </c:pt>
                <c:pt idx="242">
                  <c:v>-64.8</c:v>
                </c:pt>
                <c:pt idx="243">
                  <c:v>-64.8</c:v>
                </c:pt>
                <c:pt idx="244">
                  <c:v>-64.8</c:v>
                </c:pt>
                <c:pt idx="245">
                  <c:v>-64.8</c:v>
                </c:pt>
                <c:pt idx="246">
                  <c:v>-64.8</c:v>
                </c:pt>
                <c:pt idx="247">
                  <c:v>-64.84</c:v>
                </c:pt>
                <c:pt idx="248">
                  <c:v>-64.92</c:v>
                </c:pt>
                <c:pt idx="249">
                  <c:v>-64.94</c:v>
                </c:pt>
                <c:pt idx="250">
                  <c:v>-64.96</c:v>
                </c:pt>
                <c:pt idx="251">
                  <c:v>-65.05</c:v>
                </c:pt>
                <c:pt idx="252">
                  <c:v>-65.14</c:v>
                </c:pt>
                <c:pt idx="253">
                  <c:v>-65.25</c:v>
                </c:pt>
                <c:pt idx="254">
                  <c:v>-65.25</c:v>
                </c:pt>
                <c:pt idx="255">
                  <c:v>-65.25</c:v>
                </c:pt>
                <c:pt idx="256">
                  <c:v>-65.25</c:v>
                </c:pt>
                <c:pt idx="257">
                  <c:v>-65.25</c:v>
                </c:pt>
                <c:pt idx="258">
                  <c:v>-65.29</c:v>
                </c:pt>
                <c:pt idx="259">
                  <c:v>-65.29</c:v>
                </c:pt>
                <c:pt idx="260">
                  <c:v>-65.29</c:v>
                </c:pt>
                <c:pt idx="261">
                  <c:v>-65.29</c:v>
                </c:pt>
                <c:pt idx="262">
                  <c:v>-65.29</c:v>
                </c:pt>
                <c:pt idx="263">
                  <c:v>-65.29</c:v>
                </c:pt>
                <c:pt idx="264">
                  <c:v>-65.29</c:v>
                </c:pt>
                <c:pt idx="265">
                  <c:v>-65.29</c:v>
                </c:pt>
                <c:pt idx="266">
                  <c:v>-65.29</c:v>
                </c:pt>
                <c:pt idx="267">
                  <c:v>-65.31</c:v>
                </c:pt>
                <c:pt idx="268">
                  <c:v>-65.31</c:v>
                </c:pt>
                <c:pt idx="269">
                  <c:v>-65.31</c:v>
                </c:pt>
                <c:pt idx="270">
                  <c:v>-65.31</c:v>
                </c:pt>
                <c:pt idx="271">
                  <c:v>-65.31</c:v>
                </c:pt>
                <c:pt idx="272">
                  <c:v>-65.31</c:v>
                </c:pt>
                <c:pt idx="273">
                  <c:v>-65.31</c:v>
                </c:pt>
                <c:pt idx="274">
                  <c:v>-65.31</c:v>
                </c:pt>
                <c:pt idx="275">
                  <c:v>-65.31</c:v>
                </c:pt>
                <c:pt idx="276">
                  <c:v>-65.31</c:v>
                </c:pt>
                <c:pt idx="277">
                  <c:v>-65.31</c:v>
                </c:pt>
                <c:pt idx="278">
                  <c:v>-65.31</c:v>
                </c:pt>
                <c:pt idx="279">
                  <c:v>-65.31</c:v>
                </c:pt>
                <c:pt idx="280">
                  <c:v>-65.31</c:v>
                </c:pt>
                <c:pt idx="281">
                  <c:v>-65.31</c:v>
                </c:pt>
                <c:pt idx="282">
                  <c:v>-65.31</c:v>
                </c:pt>
                <c:pt idx="283">
                  <c:v>-65.32</c:v>
                </c:pt>
                <c:pt idx="284">
                  <c:v>-65.32</c:v>
                </c:pt>
                <c:pt idx="285">
                  <c:v>-65.32</c:v>
                </c:pt>
                <c:pt idx="286">
                  <c:v>-65.34</c:v>
                </c:pt>
                <c:pt idx="287">
                  <c:v>-65.35</c:v>
                </c:pt>
                <c:pt idx="288">
                  <c:v>-65.42</c:v>
                </c:pt>
                <c:pt idx="289">
                  <c:v>-65.45</c:v>
                </c:pt>
                <c:pt idx="290">
                  <c:v>-65.45</c:v>
                </c:pt>
                <c:pt idx="291">
                  <c:v>-65.45</c:v>
                </c:pt>
                <c:pt idx="292">
                  <c:v>-65.45</c:v>
                </c:pt>
                <c:pt idx="293">
                  <c:v>-65.45</c:v>
                </c:pt>
                <c:pt idx="294">
                  <c:v>-65.49</c:v>
                </c:pt>
                <c:pt idx="295">
                  <c:v>-65.49</c:v>
                </c:pt>
                <c:pt idx="296">
                  <c:v>-65.49</c:v>
                </c:pt>
                <c:pt idx="297">
                  <c:v>-65.49</c:v>
                </c:pt>
                <c:pt idx="298">
                  <c:v>-65.52</c:v>
                </c:pt>
                <c:pt idx="299">
                  <c:v>-65.52</c:v>
                </c:pt>
                <c:pt idx="300">
                  <c:v>-65.53</c:v>
                </c:pt>
                <c:pt idx="301">
                  <c:v>-65.6</c:v>
                </c:pt>
                <c:pt idx="302">
                  <c:v>-65.6</c:v>
                </c:pt>
                <c:pt idx="303">
                  <c:v>-65.69</c:v>
                </c:pt>
                <c:pt idx="304">
                  <c:v>-65.75</c:v>
                </c:pt>
                <c:pt idx="305">
                  <c:v>-65.75</c:v>
                </c:pt>
                <c:pt idx="306">
                  <c:v>-65.75</c:v>
                </c:pt>
                <c:pt idx="307">
                  <c:v>-65.82</c:v>
                </c:pt>
                <c:pt idx="308">
                  <c:v>-65.82</c:v>
                </c:pt>
                <c:pt idx="309">
                  <c:v>-65.82</c:v>
                </c:pt>
                <c:pt idx="310">
                  <c:v>-65.82</c:v>
                </c:pt>
                <c:pt idx="311">
                  <c:v>-65.87</c:v>
                </c:pt>
                <c:pt idx="312">
                  <c:v>-65.98</c:v>
                </c:pt>
                <c:pt idx="313">
                  <c:v>-66.03</c:v>
                </c:pt>
                <c:pt idx="314">
                  <c:v>-66.07</c:v>
                </c:pt>
                <c:pt idx="315">
                  <c:v>-66.09</c:v>
                </c:pt>
                <c:pt idx="316">
                  <c:v>-66.09</c:v>
                </c:pt>
                <c:pt idx="317">
                  <c:v>-66.09</c:v>
                </c:pt>
                <c:pt idx="318">
                  <c:v>-66.12</c:v>
                </c:pt>
                <c:pt idx="319">
                  <c:v>-66.12</c:v>
                </c:pt>
                <c:pt idx="320">
                  <c:v>-66.12</c:v>
                </c:pt>
                <c:pt idx="321">
                  <c:v>-66.12</c:v>
                </c:pt>
                <c:pt idx="322">
                  <c:v>-66.12</c:v>
                </c:pt>
                <c:pt idx="323">
                  <c:v>-66.12</c:v>
                </c:pt>
                <c:pt idx="324">
                  <c:v>-66.12</c:v>
                </c:pt>
                <c:pt idx="325">
                  <c:v>-66.12</c:v>
                </c:pt>
                <c:pt idx="326">
                  <c:v>-66.12</c:v>
                </c:pt>
                <c:pt idx="327">
                  <c:v>-66.12</c:v>
                </c:pt>
                <c:pt idx="328">
                  <c:v>-66.12</c:v>
                </c:pt>
                <c:pt idx="329">
                  <c:v>-66.12</c:v>
                </c:pt>
                <c:pt idx="330">
                  <c:v>-66.12</c:v>
                </c:pt>
                <c:pt idx="331">
                  <c:v>-66.12</c:v>
                </c:pt>
                <c:pt idx="332">
                  <c:v>-66.12</c:v>
                </c:pt>
                <c:pt idx="333">
                  <c:v>-66.12</c:v>
                </c:pt>
                <c:pt idx="334">
                  <c:v>-66.12</c:v>
                </c:pt>
                <c:pt idx="335">
                  <c:v>-66.12</c:v>
                </c:pt>
                <c:pt idx="336">
                  <c:v>-66.12</c:v>
                </c:pt>
                <c:pt idx="337">
                  <c:v>-66.13</c:v>
                </c:pt>
                <c:pt idx="338">
                  <c:v>-66.13</c:v>
                </c:pt>
                <c:pt idx="339">
                  <c:v>-66.13</c:v>
                </c:pt>
                <c:pt idx="340">
                  <c:v>-66.13</c:v>
                </c:pt>
                <c:pt idx="341">
                  <c:v>-66.16</c:v>
                </c:pt>
                <c:pt idx="342">
                  <c:v>-66.16</c:v>
                </c:pt>
                <c:pt idx="343">
                  <c:v>-66.27</c:v>
                </c:pt>
                <c:pt idx="344">
                  <c:v>-66.27</c:v>
                </c:pt>
                <c:pt idx="345">
                  <c:v>-66.27</c:v>
                </c:pt>
                <c:pt idx="346">
                  <c:v>-66.27</c:v>
                </c:pt>
                <c:pt idx="347">
                  <c:v>-66.27</c:v>
                </c:pt>
                <c:pt idx="348">
                  <c:v>-66.27</c:v>
                </c:pt>
                <c:pt idx="349">
                  <c:v>-66.27</c:v>
                </c:pt>
                <c:pt idx="350">
                  <c:v>-66.27</c:v>
                </c:pt>
                <c:pt idx="351">
                  <c:v>-66.27</c:v>
                </c:pt>
                <c:pt idx="352">
                  <c:v>-66.32</c:v>
                </c:pt>
                <c:pt idx="353">
                  <c:v>-66.32</c:v>
                </c:pt>
                <c:pt idx="354">
                  <c:v>-66.32</c:v>
                </c:pt>
                <c:pt idx="355">
                  <c:v>-66.33</c:v>
                </c:pt>
                <c:pt idx="356">
                  <c:v>-66.55</c:v>
                </c:pt>
                <c:pt idx="357">
                  <c:v>-66.55</c:v>
                </c:pt>
                <c:pt idx="358">
                  <c:v>-66.57</c:v>
                </c:pt>
                <c:pt idx="359">
                  <c:v>-66.57</c:v>
                </c:pt>
                <c:pt idx="360">
                  <c:v>-66.57</c:v>
                </c:pt>
                <c:pt idx="361">
                  <c:v>-66.57</c:v>
                </c:pt>
                <c:pt idx="362">
                  <c:v>-66.64</c:v>
                </c:pt>
                <c:pt idx="363">
                  <c:v>-66.98</c:v>
                </c:pt>
                <c:pt idx="364">
                  <c:v>-75.65000000000001</c:v>
                </c:pt>
                <c:pt idx="365">
                  <c:v>-75.86</c:v>
                </c:pt>
                <c:pt idx="366">
                  <c:v>-75.86</c:v>
                </c:pt>
                <c:pt idx="367">
                  <c:v>-75.86</c:v>
                </c:pt>
                <c:pt idx="368">
                  <c:v>-75.86</c:v>
                </c:pt>
                <c:pt idx="369">
                  <c:v>-75.89</c:v>
                </c:pt>
                <c:pt idx="370">
                  <c:v>-75.89</c:v>
                </c:pt>
                <c:pt idx="371">
                  <c:v>-75.89</c:v>
                </c:pt>
                <c:pt idx="372">
                  <c:v>-75.89</c:v>
                </c:pt>
                <c:pt idx="373">
                  <c:v>-75.89</c:v>
                </c:pt>
                <c:pt idx="374">
                  <c:v>-75.9</c:v>
                </c:pt>
                <c:pt idx="375">
                  <c:v>-75.96</c:v>
                </c:pt>
                <c:pt idx="376">
                  <c:v>-75.96</c:v>
                </c:pt>
                <c:pt idx="377">
                  <c:v>-75.96</c:v>
                </c:pt>
                <c:pt idx="378">
                  <c:v>-75.96</c:v>
                </c:pt>
                <c:pt idx="379">
                  <c:v>-76.05</c:v>
                </c:pt>
                <c:pt idx="380">
                  <c:v>-76.16</c:v>
                </c:pt>
                <c:pt idx="381">
                  <c:v>-76.16</c:v>
                </c:pt>
                <c:pt idx="382">
                  <c:v>-76.16</c:v>
                </c:pt>
                <c:pt idx="383">
                  <c:v>-79.68000000000001</c:v>
                </c:pt>
                <c:pt idx="384">
                  <c:v>-79.68000000000001</c:v>
                </c:pt>
                <c:pt idx="385">
                  <c:v>-80.74</c:v>
                </c:pt>
                <c:pt idx="386">
                  <c:v>-80.74</c:v>
                </c:pt>
                <c:pt idx="387">
                  <c:v>-80.74</c:v>
                </c:pt>
                <c:pt idx="388">
                  <c:v>-81.62</c:v>
                </c:pt>
                <c:pt idx="389">
                  <c:v>-81.62</c:v>
                </c:pt>
                <c:pt idx="390">
                  <c:v>-81.62</c:v>
                </c:pt>
                <c:pt idx="391">
                  <c:v>-81.62</c:v>
                </c:pt>
                <c:pt idx="392">
                  <c:v>-81.62</c:v>
                </c:pt>
                <c:pt idx="393">
                  <c:v>-81.75</c:v>
                </c:pt>
                <c:pt idx="394">
                  <c:v>-81.75</c:v>
                </c:pt>
                <c:pt idx="395">
                  <c:v>-81.75</c:v>
                </c:pt>
                <c:pt idx="396">
                  <c:v>-81.75</c:v>
                </c:pt>
                <c:pt idx="397">
                  <c:v>-81.82</c:v>
                </c:pt>
                <c:pt idx="398">
                  <c:v>-81.82</c:v>
                </c:pt>
                <c:pt idx="399">
                  <c:v>-81.82</c:v>
                </c:pt>
                <c:pt idx="400">
                  <c:v>-81.82</c:v>
                </c:pt>
                <c:pt idx="401">
                  <c:v>-81.82</c:v>
                </c:pt>
                <c:pt idx="402">
                  <c:v>-81.82</c:v>
                </c:pt>
                <c:pt idx="403">
                  <c:v>-81.82</c:v>
                </c:pt>
                <c:pt idx="404">
                  <c:v>-81.8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5. Palaeolatitudes'!$G$1</c:f>
              <c:strCache>
                <c:ptCount val="1"/>
                <c:pt idx="0">
                  <c:v>Early Triassic lat ICHNO</c:v>
                </c:pt>
              </c:strCache>
            </c:strRef>
          </c:tx>
          <c:spPr>
            <a:ln w="47625">
              <a:noFill/>
            </a:ln>
          </c:spPr>
          <c:marker>
            <c:symbol val="circle"/>
            <c:size val="6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yVal>
            <c:numRef>
              <c:f>'5. Palaeolatitudes'!$G$2:$G$113</c:f>
              <c:numCache>
                <c:formatCode>0.00</c:formatCode>
                <c:ptCount val="112"/>
                <c:pt idx="0">
                  <c:v>23.5</c:v>
                </c:pt>
                <c:pt idx="1">
                  <c:v>23.5</c:v>
                </c:pt>
                <c:pt idx="2">
                  <c:v>23.5</c:v>
                </c:pt>
                <c:pt idx="3">
                  <c:v>23.5</c:v>
                </c:pt>
                <c:pt idx="4">
                  <c:v>23.5</c:v>
                </c:pt>
                <c:pt idx="5">
                  <c:v>23.5</c:v>
                </c:pt>
                <c:pt idx="6">
                  <c:v>23.5</c:v>
                </c:pt>
                <c:pt idx="7">
                  <c:v>23.01</c:v>
                </c:pt>
                <c:pt idx="8">
                  <c:v>23.01</c:v>
                </c:pt>
                <c:pt idx="9">
                  <c:v>23.01</c:v>
                </c:pt>
                <c:pt idx="10">
                  <c:v>23.01</c:v>
                </c:pt>
                <c:pt idx="11">
                  <c:v>23.01</c:v>
                </c:pt>
                <c:pt idx="12">
                  <c:v>23.01</c:v>
                </c:pt>
                <c:pt idx="13">
                  <c:v>23.01</c:v>
                </c:pt>
                <c:pt idx="14">
                  <c:v>23.01</c:v>
                </c:pt>
                <c:pt idx="15">
                  <c:v>23.01</c:v>
                </c:pt>
                <c:pt idx="16">
                  <c:v>22.87</c:v>
                </c:pt>
                <c:pt idx="17">
                  <c:v>22.87</c:v>
                </c:pt>
                <c:pt idx="18">
                  <c:v>22.87</c:v>
                </c:pt>
                <c:pt idx="19">
                  <c:v>20.81</c:v>
                </c:pt>
                <c:pt idx="20">
                  <c:v>20.81</c:v>
                </c:pt>
                <c:pt idx="21">
                  <c:v>20.81</c:v>
                </c:pt>
                <c:pt idx="22">
                  <c:v>20.23</c:v>
                </c:pt>
                <c:pt idx="23">
                  <c:v>20.23</c:v>
                </c:pt>
                <c:pt idx="24">
                  <c:v>20.23</c:v>
                </c:pt>
                <c:pt idx="25">
                  <c:v>20.23</c:v>
                </c:pt>
                <c:pt idx="26">
                  <c:v>20.23</c:v>
                </c:pt>
                <c:pt idx="27">
                  <c:v>19.86</c:v>
                </c:pt>
                <c:pt idx="28">
                  <c:v>19.86</c:v>
                </c:pt>
                <c:pt idx="29">
                  <c:v>19.86</c:v>
                </c:pt>
                <c:pt idx="30">
                  <c:v>19.86</c:v>
                </c:pt>
                <c:pt idx="31">
                  <c:v>19.48</c:v>
                </c:pt>
                <c:pt idx="32">
                  <c:v>19.47</c:v>
                </c:pt>
                <c:pt idx="33">
                  <c:v>19.47</c:v>
                </c:pt>
                <c:pt idx="34">
                  <c:v>19.47</c:v>
                </c:pt>
                <c:pt idx="35">
                  <c:v>19.47</c:v>
                </c:pt>
                <c:pt idx="36">
                  <c:v>19.47</c:v>
                </c:pt>
                <c:pt idx="37">
                  <c:v>19.47</c:v>
                </c:pt>
                <c:pt idx="38">
                  <c:v>19.47</c:v>
                </c:pt>
                <c:pt idx="39">
                  <c:v>19.47</c:v>
                </c:pt>
                <c:pt idx="40">
                  <c:v>19.47</c:v>
                </c:pt>
                <c:pt idx="41">
                  <c:v>19.46</c:v>
                </c:pt>
                <c:pt idx="42">
                  <c:v>19.46</c:v>
                </c:pt>
                <c:pt idx="43">
                  <c:v>19.46</c:v>
                </c:pt>
                <c:pt idx="44">
                  <c:v>19.29</c:v>
                </c:pt>
                <c:pt idx="45">
                  <c:v>19.29</c:v>
                </c:pt>
                <c:pt idx="46">
                  <c:v>19.29</c:v>
                </c:pt>
                <c:pt idx="47">
                  <c:v>19.29</c:v>
                </c:pt>
                <c:pt idx="48">
                  <c:v>19.29</c:v>
                </c:pt>
                <c:pt idx="49">
                  <c:v>19.29</c:v>
                </c:pt>
                <c:pt idx="50">
                  <c:v>19.29</c:v>
                </c:pt>
                <c:pt idx="51">
                  <c:v>19.29</c:v>
                </c:pt>
                <c:pt idx="52">
                  <c:v>19.04</c:v>
                </c:pt>
                <c:pt idx="53">
                  <c:v>18.38</c:v>
                </c:pt>
                <c:pt idx="54">
                  <c:v>18.01</c:v>
                </c:pt>
                <c:pt idx="55">
                  <c:v>17.23</c:v>
                </c:pt>
                <c:pt idx="56">
                  <c:v>17.24</c:v>
                </c:pt>
                <c:pt idx="57">
                  <c:v>17.24</c:v>
                </c:pt>
                <c:pt idx="58">
                  <c:v>15.74</c:v>
                </c:pt>
                <c:pt idx="59">
                  <c:v>15.88</c:v>
                </c:pt>
                <c:pt idx="60">
                  <c:v>15.88</c:v>
                </c:pt>
                <c:pt idx="61">
                  <c:v>15.99</c:v>
                </c:pt>
                <c:pt idx="62">
                  <c:v>11.16</c:v>
                </c:pt>
                <c:pt idx="63">
                  <c:v>11.16</c:v>
                </c:pt>
                <c:pt idx="64">
                  <c:v>11.16</c:v>
                </c:pt>
                <c:pt idx="65">
                  <c:v>11.16</c:v>
                </c:pt>
                <c:pt idx="66">
                  <c:v>11.18</c:v>
                </c:pt>
                <c:pt idx="67">
                  <c:v>11.18</c:v>
                </c:pt>
                <c:pt idx="68">
                  <c:v>11.2</c:v>
                </c:pt>
                <c:pt idx="69">
                  <c:v>11.2</c:v>
                </c:pt>
                <c:pt idx="70">
                  <c:v>11.52</c:v>
                </c:pt>
                <c:pt idx="71">
                  <c:v>11.78</c:v>
                </c:pt>
                <c:pt idx="72">
                  <c:v>11.78</c:v>
                </c:pt>
                <c:pt idx="73">
                  <c:v>11.78</c:v>
                </c:pt>
                <c:pt idx="74">
                  <c:v>11.2</c:v>
                </c:pt>
                <c:pt idx="75">
                  <c:v>10.28</c:v>
                </c:pt>
                <c:pt idx="76">
                  <c:v>9.45</c:v>
                </c:pt>
                <c:pt idx="77">
                  <c:v>9.57</c:v>
                </c:pt>
                <c:pt idx="78">
                  <c:v>9.57</c:v>
                </c:pt>
                <c:pt idx="79">
                  <c:v>9.57</c:v>
                </c:pt>
                <c:pt idx="80">
                  <c:v>9.57</c:v>
                </c:pt>
                <c:pt idx="81">
                  <c:v>9.57</c:v>
                </c:pt>
                <c:pt idx="82">
                  <c:v>8.5</c:v>
                </c:pt>
                <c:pt idx="83">
                  <c:v>8.2</c:v>
                </c:pt>
                <c:pt idx="84">
                  <c:v>8.1</c:v>
                </c:pt>
                <c:pt idx="85">
                  <c:v>8.1</c:v>
                </c:pt>
                <c:pt idx="86">
                  <c:v>7.5</c:v>
                </c:pt>
                <c:pt idx="87">
                  <c:v>7.4</c:v>
                </c:pt>
                <c:pt idx="88">
                  <c:v>7.3</c:v>
                </c:pt>
                <c:pt idx="89">
                  <c:v>7.0</c:v>
                </c:pt>
                <c:pt idx="90">
                  <c:v>7.0</c:v>
                </c:pt>
                <c:pt idx="91">
                  <c:v>5.0</c:v>
                </c:pt>
                <c:pt idx="92">
                  <c:v>5.0</c:v>
                </c:pt>
                <c:pt idx="93">
                  <c:v>5.0</c:v>
                </c:pt>
                <c:pt idx="94">
                  <c:v>5.0</c:v>
                </c:pt>
                <c:pt idx="95">
                  <c:v>5.0</c:v>
                </c:pt>
                <c:pt idx="96">
                  <c:v>5.0</c:v>
                </c:pt>
                <c:pt idx="97">
                  <c:v>5.0</c:v>
                </c:pt>
                <c:pt idx="98">
                  <c:v>5.0</c:v>
                </c:pt>
                <c:pt idx="99">
                  <c:v>5.0</c:v>
                </c:pt>
                <c:pt idx="100">
                  <c:v>4.7</c:v>
                </c:pt>
                <c:pt idx="101">
                  <c:v>4.7</c:v>
                </c:pt>
                <c:pt idx="102">
                  <c:v>-14.79</c:v>
                </c:pt>
                <c:pt idx="103">
                  <c:v>-12.2</c:v>
                </c:pt>
                <c:pt idx="104">
                  <c:v>-40.18</c:v>
                </c:pt>
                <c:pt idx="105">
                  <c:v>-40.18</c:v>
                </c:pt>
                <c:pt idx="106">
                  <c:v>-49.44</c:v>
                </c:pt>
                <c:pt idx="107">
                  <c:v>-49.44</c:v>
                </c:pt>
                <c:pt idx="108">
                  <c:v>-59.87</c:v>
                </c:pt>
                <c:pt idx="109">
                  <c:v>-61.19</c:v>
                </c:pt>
                <c:pt idx="110">
                  <c:v>-67.21</c:v>
                </c:pt>
                <c:pt idx="111">
                  <c:v>-71.6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5466936"/>
        <c:axId val="-2135461368"/>
      </c:scatterChart>
      <c:valAx>
        <c:axId val="-2135466936"/>
        <c:scaling>
          <c:orientation val="minMax"/>
          <c:max val="450.0"/>
        </c:scaling>
        <c:delete val="0"/>
        <c:axPos val="b"/>
        <c:numFmt formatCode="0.00" sourceLinked="1"/>
        <c:majorTickMark val="none"/>
        <c:minorTickMark val="none"/>
        <c:tickLblPos val="none"/>
        <c:spPr>
          <a:ln>
            <a:solidFill>
              <a:schemeClr val="bg1">
                <a:lumMod val="50000"/>
              </a:schemeClr>
            </a:solidFill>
          </a:ln>
        </c:spPr>
        <c:crossAx val="-2135461368"/>
        <c:crosses val="autoZero"/>
        <c:crossBetween val="midCat"/>
      </c:valAx>
      <c:valAx>
        <c:axId val="-2135461368"/>
        <c:scaling>
          <c:orientation val="minMax"/>
          <c:max val="90.0"/>
          <c:min val="-90.0"/>
        </c:scaling>
        <c:delete val="0"/>
        <c:axPos val="l"/>
        <c:majorGridlines>
          <c:spPr>
            <a:ln>
              <a:noFill/>
            </a:ln>
          </c:spPr>
        </c:majorGridlines>
        <c:numFmt formatCode="0.00" sourceLinked="1"/>
        <c:majorTickMark val="out"/>
        <c:minorTickMark val="none"/>
        <c:tickLblPos val="nextTo"/>
        <c:crossAx val="-2135466936"/>
        <c:crosses val="autoZero"/>
        <c:crossBetween val="midCat"/>
        <c:majorUnit val="10.0"/>
      </c:valAx>
    </c:plotArea>
    <c:legend>
      <c:legendPos val="r"/>
      <c:overlay val="1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it-IT"/>
              <a:t>Latidudinal</a:t>
            </a:r>
            <a:r>
              <a:rPr lang="it-IT" baseline="0"/>
              <a:t> distribution of all formations from Pbdb + ichno</a:t>
            </a:r>
          </a:p>
        </c:rich>
      </c:tx>
      <c:overlay val="0"/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8. Formations'!$K$3</c:f>
              <c:strCache>
                <c:ptCount val="1"/>
                <c:pt idx="0">
                  <c:v>Late Permian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rgbClr val="FF0000"/>
              </a:solidFill>
            </a:ln>
          </c:spPr>
          <c:invertIfNegative val="0"/>
          <c:cat>
            <c:strRef>
              <c:f>'8. Formations'!$J$4:$J$21</c:f>
              <c:strCache>
                <c:ptCount val="18"/>
                <c:pt idx="0">
                  <c:v>90-80</c:v>
                </c:pt>
                <c:pt idx="1">
                  <c:v>80-70</c:v>
                </c:pt>
                <c:pt idx="2">
                  <c:v>70-60</c:v>
                </c:pt>
                <c:pt idx="3">
                  <c:v>60-50</c:v>
                </c:pt>
                <c:pt idx="4">
                  <c:v>50-40</c:v>
                </c:pt>
                <c:pt idx="5">
                  <c:v>40-30</c:v>
                </c:pt>
                <c:pt idx="6">
                  <c:v>30-20</c:v>
                </c:pt>
                <c:pt idx="7">
                  <c:v>20-10</c:v>
                </c:pt>
                <c:pt idx="8">
                  <c:v>10-0</c:v>
                </c:pt>
                <c:pt idx="9">
                  <c:v>0-10</c:v>
                </c:pt>
                <c:pt idx="10">
                  <c:v>-10-20</c:v>
                </c:pt>
                <c:pt idx="11">
                  <c:v>-20-30</c:v>
                </c:pt>
                <c:pt idx="12">
                  <c:v>-30-40</c:v>
                </c:pt>
                <c:pt idx="13">
                  <c:v>-40-50</c:v>
                </c:pt>
                <c:pt idx="14">
                  <c:v>-50-60</c:v>
                </c:pt>
                <c:pt idx="15">
                  <c:v>-60-70</c:v>
                </c:pt>
                <c:pt idx="16">
                  <c:v>-70-80</c:v>
                </c:pt>
                <c:pt idx="17">
                  <c:v>-80-90</c:v>
                </c:pt>
              </c:strCache>
            </c:strRef>
          </c:cat>
          <c:val>
            <c:numRef>
              <c:f>'8. Formations'!$K$4:$K$21</c:f>
              <c:numCache>
                <c:formatCode>General</c:formatCode>
                <c:ptCount val="18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3.0</c:v>
                </c:pt>
                <c:pt idx="4">
                  <c:v>6.0</c:v>
                </c:pt>
                <c:pt idx="5">
                  <c:v>7.0</c:v>
                </c:pt>
                <c:pt idx="6">
                  <c:v>7.0</c:v>
                </c:pt>
                <c:pt idx="7">
                  <c:v>4.0</c:v>
                </c:pt>
                <c:pt idx="8">
                  <c:v>5.0</c:v>
                </c:pt>
                <c:pt idx="9">
                  <c:v>0.0</c:v>
                </c:pt>
                <c:pt idx="10">
                  <c:v>1.0</c:v>
                </c:pt>
                <c:pt idx="11">
                  <c:v>0.0</c:v>
                </c:pt>
                <c:pt idx="12">
                  <c:v>2.0</c:v>
                </c:pt>
                <c:pt idx="13">
                  <c:v>1.0</c:v>
                </c:pt>
                <c:pt idx="14">
                  <c:v>13.0</c:v>
                </c:pt>
                <c:pt idx="15">
                  <c:v>9.0</c:v>
                </c:pt>
                <c:pt idx="16">
                  <c:v>0.0</c:v>
                </c:pt>
                <c:pt idx="17">
                  <c:v>1.0</c:v>
                </c:pt>
              </c:numCache>
            </c:numRef>
          </c:val>
        </c:ser>
        <c:ser>
          <c:idx val="1"/>
          <c:order val="1"/>
          <c:tx>
            <c:strRef>
              <c:f>'8. Formations'!$L$3</c:f>
              <c:strCache>
                <c:ptCount val="1"/>
                <c:pt idx="0">
                  <c:v>Early Triassic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cat>
            <c:strRef>
              <c:f>'8. Formations'!$J$4:$J$21</c:f>
              <c:strCache>
                <c:ptCount val="18"/>
                <c:pt idx="0">
                  <c:v>90-80</c:v>
                </c:pt>
                <c:pt idx="1">
                  <c:v>80-70</c:v>
                </c:pt>
                <c:pt idx="2">
                  <c:v>70-60</c:v>
                </c:pt>
                <c:pt idx="3">
                  <c:v>60-50</c:v>
                </c:pt>
                <c:pt idx="4">
                  <c:v>50-40</c:v>
                </c:pt>
                <c:pt idx="5">
                  <c:v>40-30</c:v>
                </c:pt>
                <c:pt idx="6">
                  <c:v>30-20</c:v>
                </c:pt>
                <c:pt idx="7">
                  <c:v>20-10</c:v>
                </c:pt>
                <c:pt idx="8">
                  <c:v>10-0</c:v>
                </c:pt>
                <c:pt idx="9">
                  <c:v>0-10</c:v>
                </c:pt>
                <c:pt idx="10">
                  <c:v>-10-20</c:v>
                </c:pt>
                <c:pt idx="11">
                  <c:v>-20-30</c:v>
                </c:pt>
                <c:pt idx="12">
                  <c:v>-30-40</c:v>
                </c:pt>
                <c:pt idx="13">
                  <c:v>-40-50</c:v>
                </c:pt>
                <c:pt idx="14">
                  <c:v>-50-60</c:v>
                </c:pt>
                <c:pt idx="15">
                  <c:v>-60-70</c:v>
                </c:pt>
                <c:pt idx="16">
                  <c:v>-70-80</c:v>
                </c:pt>
                <c:pt idx="17">
                  <c:v>-80-90</c:v>
                </c:pt>
              </c:strCache>
            </c:strRef>
          </c:cat>
          <c:val>
            <c:numRef>
              <c:f>'8. Formations'!$L$4:$L$21</c:f>
              <c:numCache>
                <c:formatCode>General</c:formatCode>
                <c:ptCount val="18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4.0</c:v>
                </c:pt>
                <c:pt idx="4">
                  <c:v>10.0</c:v>
                </c:pt>
                <c:pt idx="5">
                  <c:v>16.0</c:v>
                </c:pt>
                <c:pt idx="6">
                  <c:v>4.0</c:v>
                </c:pt>
                <c:pt idx="7">
                  <c:v>15.0</c:v>
                </c:pt>
                <c:pt idx="8">
                  <c:v>8.0</c:v>
                </c:pt>
                <c:pt idx="9">
                  <c:v>1.0</c:v>
                </c:pt>
                <c:pt idx="10">
                  <c:v>2.0</c:v>
                </c:pt>
                <c:pt idx="11">
                  <c:v>0.0</c:v>
                </c:pt>
                <c:pt idx="12">
                  <c:v>2.0</c:v>
                </c:pt>
                <c:pt idx="13">
                  <c:v>7.0</c:v>
                </c:pt>
                <c:pt idx="14">
                  <c:v>6.0</c:v>
                </c:pt>
                <c:pt idx="15">
                  <c:v>6.0</c:v>
                </c:pt>
                <c:pt idx="16">
                  <c:v>2.0</c:v>
                </c:pt>
                <c:pt idx="17">
                  <c:v>1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22686072"/>
        <c:axId val="-2122683096"/>
      </c:barChart>
      <c:catAx>
        <c:axId val="-2122686072"/>
        <c:scaling>
          <c:orientation val="maxMin"/>
        </c:scaling>
        <c:delete val="0"/>
        <c:axPos val="l"/>
        <c:numFmt formatCode="General" sourceLinked="0"/>
        <c:majorTickMark val="none"/>
        <c:minorTickMark val="none"/>
        <c:tickLblPos val="nextTo"/>
        <c:crossAx val="-2122683096"/>
        <c:crosses val="autoZero"/>
        <c:auto val="0"/>
        <c:lblAlgn val="ctr"/>
        <c:lblOffset val="100"/>
        <c:noMultiLvlLbl val="0"/>
      </c:catAx>
      <c:valAx>
        <c:axId val="-2122683096"/>
        <c:scaling>
          <c:orientation val="minMax"/>
        </c:scaling>
        <c:delete val="0"/>
        <c:axPos val="t"/>
        <c:majorGridlines>
          <c:spPr>
            <a:ln>
              <a:noFill/>
            </a:ln>
          </c:spPr>
        </c:majorGridlines>
        <c:numFmt formatCode="General" sourceLinked="1"/>
        <c:majorTickMark val="none"/>
        <c:minorTickMark val="none"/>
        <c:tickLblPos val="high"/>
        <c:spPr>
          <a:ln>
            <a:noFill/>
          </a:ln>
        </c:spPr>
        <c:crossAx val="-2122686072"/>
        <c:crosses val="autoZero"/>
        <c:crossBetween val="between"/>
      </c:valAx>
    </c:plotArea>
    <c:legend>
      <c:legendPos val="r"/>
      <c:overlay val="1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it-IT"/>
              <a:t>Latitudinal distribution of all formations form Pbdb</a:t>
            </a:r>
          </a:p>
        </c:rich>
      </c:tx>
      <c:overlay val="0"/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8. Formations'!$K$33</c:f>
              <c:strCache>
                <c:ptCount val="1"/>
                <c:pt idx="0">
                  <c:v>Late Permian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rgbClr val="FF0000"/>
              </a:solidFill>
            </a:ln>
          </c:spPr>
          <c:invertIfNegative val="0"/>
          <c:cat>
            <c:strRef>
              <c:f>'8. Formations'!$J$34:$J$51</c:f>
              <c:strCache>
                <c:ptCount val="18"/>
                <c:pt idx="0">
                  <c:v>90-80</c:v>
                </c:pt>
                <c:pt idx="1">
                  <c:v>80-70</c:v>
                </c:pt>
                <c:pt idx="2">
                  <c:v>70-60</c:v>
                </c:pt>
                <c:pt idx="3">
                  <c:v>60-50</c:v>
                </c:pt>
                <c:pt idx="4">
                  <c:v>50-40</c:v>
                </c:pt>
                <c:pt idx="5">
                  <c:v>40-30</c:v>
                </c:pt>
                <c:pt idx="6">
                  <c:v>30-20</c:v>
                </c:pt>
                <c:pt idx="7">
                  <c:v>20-10</c:v>
                </c:pt>
                <c:pt idx="8">
                  <c:v>10-0</c:v>
                </c:pt>
                <c:pt idx="9">
                  <c:v>0-10</c:v>
                </c:pt>
                <c:pt idx="10">
                  <c:v>-10-20</c:v>
                </c:pt>
                <c:pt idx="11">
                  <c:v>-20-30</c:v>
                </c:pt>
                <c:pt idx="12">
                  <c:v>-30-40</c:v>
                </c:pt>
                <c:pt idx="13">
                  <c:v>-40-50</c:v>
                </c:pt>
                <c:pt idx="14">
                  <c:v>-50-60</c:v>
                </c:pt>
                <c:pt idx="15">
                  <c:v>-60-70</c:v>
                </c:pt>
                <c:pt idx="16">
                  <c:v>-70-80</c:v>
                </c:pt>
                <c:pt idx="17">
                  <c:v>-80-90</c:v>
                </c:pt>
              </c:strCache>
            </c:strRef>
          </c:cat>
          <c:val>
            <c:numRef>
              <c:f>'8. Formations'!$K$34:$K$51</c:f>
              <c:numCache>
                <c:formatCode>General</c:formatCode>
                <c:ptCount val="18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3.0</c:v>
                </c:pt>
                <c:pt idx="4">
                  <c:v>6.0</c:v>
                </c:pt>
                <c:pt idx="5">
                  <c:v>7.0</c:v>
                </c:pt>
                <c:pt idx="6">
                  <c:v>5.0</c:v>
                </c:pt>
                <c:pt idx="7">
                  <c:v>3.0</c:v>
                </c:pt>
                <c:pt idx="8">
                  <c:v>3.0</c:v>
                </c:pt>
                <c:pt idx="9">
                  <c:v>0.0</c:v>
                </c:pt>
                <c:pt idx="10">
                  <c:v>1.0</c:v>
                </c:pt>
                <c:pt idx="11">
                  <c:v>0.0</c:v>
                </c:pt>
                <c:pt idx="12">
                  <c:v>1.0</c:v>
                </c:pt>
                <c:pt idx="13">
                  <c:v>1.0</c:v>
                </c:pt>
                <c:pt idx="14">
                  <c:v>13.0</c:v>
                </c:pt>
                <c:pt idx="15">
                  <c:v>9.0</c:v>
                </c:pt>
                <c:pt idx="16">
                  <c:v>0.0</c:v>
                </c:pt>
                <c:pt idx="17">
                  <c:v>1.0</c:v>
                </c:pt>
              </c:numCache>
            </c:numRef>
          </c:val>
        </c:ser>
        <c:ser>
          <c:idx val="1"/>
          <c:order val="1"/>
          <c:tx>
            <c:strRef>
              <c:f>'8. Formations'!$L$33</c:f>
              <c:strCache>
                <c:ptCount val="1"/>
                <c:pt idx="0">
                  <c:v>Early Triassic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cat>
            <c:strRef>
              <c:f>'8. Formations'!$J$34:$J$51</c:f>
              <c:strCache>
                <c:ptCount val="18"/>
                <c:pt idx="0">
                  <c:v>90-80</c:v>
                </c:pt>
                <c:pt idx="1">
                  <c:v>80-70</c:v>
                </c:pt>
                <c:pt idx="2">
                  <c:v>70-60</c:v>
                </c:pt>
                <c:pt idx="3">
                  <c:v>60-50</c:v>
                </c:pt>
                <c:pt idx="4">
                  <c:v>50-40</c:v>
                </c:pt>
                <c:pt idx="5">
                  <c:v>40-30</c:v>
                </c:pt>
                <c:pt idx="6">
                  <c:v>30-20</c:v>
                </c:pt>
                <c:pt idx="7">
                  <c:v>20-10</c:v>
                </c:pt>
                <c:pt idx="8">
                  <c:v>10-0</c:v>
                </c:pt>
                <c:pt idx="9">
                  <c:v>0-10</c:v>
                </c:pt>
                <c:pt idx="10">
                  <c:v>-10-20</c:v>
                </c:pt>
                <c:pt idx="11">
                  <c:v>-20-30</c:v>
                </c:pt>
                <c:pt idx="12">
                  <c:v>-30-40</c:v>
                </c:pt>
                <c:pt idx="13">
                  <c:v>-40-50</c:v>
                </c:pt>
                <c:pt idx="14">
                  <c:v>-50-60</c:v>
                </c:pt>
                <c:pt idx="15">
                  <c:v>-60-70</c:v>
                </c:pt>
                <c:pt idx="16">
                  <c:v>-70-80</c:v>
                </c:pt>
                <c:pt idx="17">
                  <c:v>-80-90</c:v>
                </c:pt>
              </c:strCache>
            </c:strRef>
          </c:cat>
          <c:val>
            <c:numRef>
              <c:f>'8. Formations'!$L$34:$L$51</c:f>
              <c:numCache>
                <c:formatCode>General</c:formatCode>
                <c:ptCount val="18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4.0</c:v>
                </c:pt>
                <c:pt idx="4">
                  <c:v>10.0</c:v>
                </c:pt>
                <c:pt idx="5">
                  <c:v>16.0</c:v>
                </c:pt>
                <c:pt idx="6">
                  <c:v>3.0</c:v>
                </c:pt>
                <c:pt idx="7">
                  <c:v>12.0</c:v>
                </c:pt>
                <c:pt idx="8">
                  <c:v>4.0</c:v>
                </c:pt>
                <c:pt idx="9">
                  <c:v>1.0</c:v>
                </c:pt>
                <c:pt idx="10">
                  <c:v>0.0</c:v>
                </c:pt>
                <c:pt idx="11">
                  <c:v>0.0</c:v>
                </c:pt>
                <c:pt idx="12">
                  <c:v>2.0</c:v>
                </c:pt>
                <c:pt idx="13">
                  <c:v>5.0</c:v>
                </c:pt>
                <c:pt idx="14">
                  <c:v>6.0</c:v>
                </c:pt>
                <c:pt idx="15">
                  <c:v>6.0</c:v>
                </c:pt>
                <c:pt idx="16">
                  <c:v>2.0</c:v>
                </c:pt>
                <c:pt idx="17">
                  <c:v>1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25421992"/>
        <c:axId val="-2125419016"/>
      </c:barChart>
      <c:catAx>
        <c:axId val="-2125421992"/>
        <c:scaling>
          <c:orientation val="maxMin"/>
        </c:scaling>
        <c:delete val="0"/>
        <c:axPos val="l"/>
        <c:numFmt formatCode="General" sourceLinked="0"/>
        <c:majorTickMark val="out"/>
        <c:minorTickMark val="none"/>
        <c:tickLblPos val="nextTo"/>
        <c:crossAx val="-2125419016"/>
        <c:crosses val="autoZero"/>
        <c:auto val="1"/>
        <c:lblAlgn val="ctr"/>
        <c:lblOffset val="100"/>
        <c:noMultiLvlLbl val="0"/>
      </c:catAx>
      <c:valAx>
        <c:axId val="-2125419016"/>
        <c:scaling>
          <c:orientation val="minMax"/>
        </c:scaling>
        <c:delete val="0"/>
        <c:axPos val="t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high"/>
        <c:spPr>
          <a:ln>
            <a:noFill/>
          </a:ln>
        </c:spPr>
        <c:crossAx val="-2125421992"/>
        <c:crosses val="autoZero"/>
        <c:crossBetween val="between"/>
      </c:valAx>
    </c:plotArea>
    <c:legend>
      <c:legendPos val="r"/>
      <c:overlay val="1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it-IT"/>
              <a:t>Late</a:t>
            </a:r>
            <a:r>
              <a:rPr lang="it-IT" baseline="0"/>
              <a:t> Permian</a:t>
            </a:r>
            <a:endParaRPr lang="it-IT"/>
          </a:p>
        </c:rich>
      </c:tx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8. Formations'!$AF$39</c:f>
              <c:strCache>
                <c:ptCount val="1"/>
                <c:pt idx="0">
                  <c:v>All</c:v>
                </c:pt>
              </c:strCache>
            </c:strRef>
          </c:tx>
          <c:marker>
            <c:symbol val="none"/>
          </c:marker>
          <c:xVal>
            <c:numRef>
              <c:f>'8. Formations'!$AF$40:$AF$57</c:f>
              <c:numCache>
                <c:formatCode>General</c:formatCode>
                <c:ptCount val="18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3.0</c:v>
                </c:pt>
                <c:pt idx="4">
                  <c:v>6.0</c:v>
                </c:pt>
                <c:pt idx="5">
                  <c:v>7.0</c:v>
                </c:pt>
                <c:pt idx="6">
                  <c:v>7.0</c:v>
                </c:pt>
                <c:pt idx="7">
                  <c:v>4.0</c:v>
                </c:pt>
                <c:pt idx="8">
                  <c:v>5.0</c:v>
                </c:pt>
                <c:pt idx="9">
                  <c:v>0.0</c:v>
                </c:pt>
                <c:pt idx="10">
                  <c:v>1.0</c:v>
                </c:pt>
                <c:pt idx="11">
                  <c:v>0.0</c:v>
                </c:pt>
                <c:pt idx="12">
                  <c:v>2.0</c:v>
                </c:pt>
                <c:pt idx="13">
                  <c:v>1.0</c:v>
                </c:pt>
                <c:pt idx="14">
                  <c:v>13.0</c:v>
                </c:pt>
                <c:pt idx="15">
                  <c:v>9.0</c:v>
                </c:pt>
                <c:pt idx="16">
                  <c:v>0.0</c:v>
                </c:pt>
                <c:pt idx="17">
                  <c:v>1.0</c:v>
                </c:pt>
              </c:numCache>
            </c:numRef>
          </c:xVal>
          <c:yVal>
            <c:numRef>
              <c:f>'8. Formations'!$AE$40:$AE$57</c:f>
              <c:numCache>
                <c:formatCode>General</c:formatCode>
                <c:ptCount val="18"/>
                <c:pt idx="0">
                  <c:v>85.0</c:v>
                </c:pt>
                <c:pt idx="1">
                  <c:v>75.0</c:v>
                </c:pt>
                <c:pt idx="2">
                  <c:v>65.0</c:v>
                </c:pt>
                <c:pt idx="3">
                  <c:v>55.0</c:v>
                </c:pt>
                <c:pt idx="4">
                  <c:v>45.0</c:v>
                </c:pt>
                <c:pt idx="5">
                  <c:v>35.0</c:v>
                </c:pt>
                <c:pt idx="6">
                  <c:v>25.0</c:v>
                </c:pt>
                <c:pt idx="7">
                  <c:v>15.0</c:v>
                </c:pt>
                <c:pt idx="8">
                  <c:v>5.0</c:v>
                </c:pt>
                <c:pt idx="9">
                  <c:v>-5.0</c:v>
                </c:pt>
                <c:pt idx="10">
                  <c:v>-15.0</c:v>
                </c:pt>
                <c:pt idx="11">
                  <c:v>-25.0</c:v>
                </c:pt>
                <c:pt idx="12">
                  <c:v>-35.0</c:v>
                </c:pt>
                <c:pt idx="13">
                  <c:v>-45.0</c:v>
                </c:pt>
                <c:pt idx="14">
                  <c:v>-55.0</c:v>
                </c:pt>
                <c:pt idx="15">
                  <c:v>-65.0</c:v>
                </c:pt>
                <c:pt idx="16">
                  <c:v>-75.0</c:v>
                </c:pt>
                <c:pt idx="17">
                  <c:v>-85.0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8. Formations'!$AG$39</c:f>
              <c:strCache>
                <c:ptCount val="1"/>
                <c:pt idx="0">
                  <c:v>Tetrapod bearing</c:v>
                </c:pt>
              </c:strCache>
            </c:strRef>
          </c:tx>
          <c:marker>
            <c:symbol val="none"/>
          </c:marker>
          <c:xVal>
            <c:numRef>
              <c:f>'8. Formations'!$AG$40:$AG$57</c:f>
              <c:numCache>
                <c:formatCode>General</c:formatCode>
                <c:ptCount val="18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2.0</c:v>
                </c:pt>
                <c:pt idx="6">
                  <c:v>4.0</c:v>
                </c:pt>
                <c:pt idx="7">
                  <c:v>3.0</c:v>
                </c:pt>
                <c:pt idx="8">
                  <c:v>3.0</c:v>
                </c:pt>
                <c:pt idx="9">
                  <c:v>0.0</c:v>
                </c:pt>
                <c:pt idx="10">
                  <c:v>1.0</c:v>
                </c:pt>
                <c:pt idx="11">
                  <c:v>0.0</c:v>
                </c:pt>
                <c:pt idx="12">
                  <c:v>1.0</c:v>
                </c:pt>
                <c:pt idx="13">
                  <c:v>0.0</c:v>
                </c:pt>
                <c:pt idx="14">
                  <c:v>7.0</c:v>
                </c:pt>
                <c:pt idx="15">
                  <c:v>3.0</c:v>
                </c:pt>
                <c:pt idx="16">
                  <c:v>0.0</c:v>
                </c:pt>
                <c:pt idx="17">
                  <c:v>0.0</c:v>
                </c:pt>
              </c:numCache>
            </c:numRef>
          </c:xVal>
          <c:yVal>
            <c:numRef>
              <c:f>'8. Formations'!$AE$40:$AE$57</c:f>
              <c:numCache>
                <c:formatCode>General</c:formatCode>
                <c:ptCount val="18"/>
                <c:pt idx="0">
                  <c:v>85.0</c:v>
                </c:pt>
                <c:pt idx="1">
                  <c:v>75.0</c:v>
                </c:pt>
                <c:pt idx="2">
                  <c:v>65.0</c:v>
                </c:pt>
                <c:pt idx="3">
                  <c:v>55.0</c:v>
                </c:pt>
                <c:pt idx="4">
                  <c:v>45.0</c:v>
                </c:pt>
                <c:pt idx="5">
                  <c:v>35.0</c:v>
                </c:pt>
                <c:pt idx="6">
                  <c:v>25.0</c:v>
                </c:pt>
                <c:pt idx="7">
                  <c:v>15.0</c:v>
                </c:pt>
                <c:pt idx="8">
                  <c:v>5.0</c:v>
                </c:pt>
                <c:pt idx="9">
                  <c:v>-5.0</c:v>
                </c:pt>
                <c:pt idx="10">
                  <c:v>-15.0</c:v>
                </c:pt>
                <c:pt idx="11">
                  <c:v>-25.0</c:v>
                </c:pt>
                <c:pt idx="12">
                  <c:v>-35.0</c:v>
                </c:pt>
                <c:pt idx="13">
                  <c:v>-45.0</c:v>
                </c:pt>
                <c:pt idx="14">
                  <c:v>-55.0</c:v>
                </c:pt>
                <c:pt idx="15">
                  <c:v>-65.0</c:v>
                </c:pt>
                <c:pt idx="16">
                  <c:v>-75.0</c:v>
                </c:pt>
                <c:pt idx="17">
                  <c:v>-85.0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5386072"/>
        <c:axId val="-2125382808"/>
      </c:scatterChart>
      <c:valAx>
        <c:axId val="-2125386072"/>
        <c:scaling>
          <c:orientation val="minMax"/>
          <c:min val="0.0"/>
        </c:scaling>
        <c:delete val="0"/>
        <c:axPos val="b"/>
        <c:numFmt formatCode="General" sourceLinked="1"/>
        <c:majorTickMark val="out"/>
        <c:minorTickMark val="none"/>
        <c:tickLblPos val="low"/>
        <c:spPr>
          <a:ln>
            <a:noFill/>
          </a:ln>
        </c:spPr>
        <c:crossAx val="-2125382808"/>
        <c:crosses val="autoZero"/>
        <c:crossBetween val="midCat"/>
      </c:valAx>
      <c:valAx>
        <c:axId val="-2125382808"/>
        <c:scaling>
          <c:orientation val="minMax"/>
          <c:max val="90.0"/>
          <c:min val="-90.0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crossAx val="-2125386072"/>
        <c:crosses val="autoZero"/>
        <c:crossBetween val="midCat"/>
        <c:majorUnit val="10.0"/>
      </c:valAx>
    </c:plotArea>
    <c:legend>
      <c:legendPos val="r"/>
      <c:overlay val="1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it-IT"/>
              <a:t>Early Triassic</a:t>
            </a:r>
          </a:p>
        </c:rich>
      </c:tx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8. Formations'!$AF$64</c:f>
              <c:strCache>
                <c:ptCount val="1"/>
                <c:pt idx="0">
                  <c:v>All</c:v>
                </c:pt>
              </c:strCache>
            </c:strRef>
          </c:tx>
          <c:marker>
            <c:symbol val="none"/>
          </c:marker>
          <c:xVal>
            <c:numRef>
              <c:f>'8. Formations'!$AF$65:$AF$82</c:f>
              <c:numCache>
                <c:formatCode>General</c:formatCode>
                <c:ptCount val="18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4.0</c:v>
                </c:pt>
                <c:pt idx="4">
                  <c:v>10.0</c:v>
                </c:pt>
                <c:pt idx="5">
                  <c:v>16.0</c:v>
                </c:pt>
                <c:pt idx="6">
                  <c:v>4.0</c:v>
                </c:pt>
                <c:pt idx="7">
                  <c:v>15.0</c:v>
                </c:pt>
                <c:pt idx="8">
                  <c:v>8.0</c:v>
                </c:pt>
                <c:pt idx="9">
                  <c:v>1.0</c:v>
                </c:pt>
                <c:pt idx="10">
                  <c:v>2.0</c:v>
                </c:pt>
                <c:pt idx="11">
                  <c:v>0.0</c:v>
                </c:pt>
                <c:pt idx="12">
                  <c:v>2.0</c:v>
                </c:pt>
                <c:pt idx="13">
                  <c:v>7.0</c:v>
                </c:pt>
                <c:pt idx="14">
                  <c:v>6.0</c:v>
                </c:pt>
                <c:pt idx="15">
                  <c:v>6.0</c:v>
                </c:pt>
                <c:pt idx="16">
                  <c:v>2.0</c:v>
                </c:pt>
                <c:pt idx="17">
                  <c:v>1.0</c:v>
                </c:pt>
              </c:numCache>
            </c:numRef>
          </c:xVal>
          <c:yVal>
            <c:numRef>
              <c:f>'8. Formations'!$AE$65:$AE$82</c:f>
              <c:numCache>
                <c:formatCode>General</c:formatCode>
                <c:ptCount val="18"/>
                <c:pt idx="0">
                  <c:v>85.0</c:v>
                </c:pt>
                <c:pt idx="1">
                  <c:v>75.0</c:v>
                </c:pt>
                <c:pt idx="2">
                  <c:v>65.0</c:v>
                </c:pt>
                <c:pt idx="3">
                  <c:v>55.0</c:v>
                </c:pt>
                <c:pt idx="4">
                  <c:v>45.0</c:v>
                </c:pt>
                <c:pt idx="5">
                  <c:v>35.0</c:v>
                </c:pt>
                <c:pt idx="6">
                  <c:v>25.0</c:v>
                </c:pt>
                <c:pt idx="7">
                  <c:v>15.0</c:v>
                </c:pt>
                <c:pt idx="8">
                  <c:v>5.0</c:v>
                </c:pt>
                <c:pt idx="9">
                  <c:v>-5.0</c:v>
                </c:pt>
                <c:pt idx="10">
                  <c:v>-15.0</c:v>
                </c:pt>
                <c:pt idx="11">
                  <c:v>-25.0</c:v>
                </c:pt>
                <c:pt idx="12">
                  <c:v>-35.0</c:v>
                </c:pt>
                <c:pt idx="13">
                  <c:v>-45.0</c:v>
                </c:pt>
                <c:pt idx="14">
                  <c:v>-55.0</c:v>
                </c:pt>
                <c:pt idx="15">
                  <c:v>-65.0</c:v>
                </c:pt>
                <c:pt idx="16">
                  <c:v>-75.0</c:v>
                </c:pt>
                <c:pt idx="17">
                  <c:v>-85.0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8. Formations'!$AG$64</c:f>
              <c:strCache>
                <c:ptCount val="1"/>
                <c:pt idx="0">
                  <c:v>Tetrapod bearing</c:v>
                </c:pt>
              </c:strCache>
            </c:strRef>
          </c:tx>
          <c:marker>
            <c:symbol val="none"/>
          </c:marker>
          <c:xVal>
            <c:numRef>
              <c:f>'8. Formations'!$AG$65:$AG$82</c:f>
              <c:numCache>
                <c:formatCode>General</c:formatCode>
                <c:ptCount val="18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7.0</c:v>
                </c:pt>
                <c:pt idx="5">
                  <c:v>13.0</c:v>
                </c:pt>
                <c:pt idx="6">
                  <c:v>4.0</c:v>
                </c:pt>
                <c:pt idx="7">
                  <c:v>13.0</c:v>
                </c:pt>
                <c:pt idx="8">
                  <c:v>8.0</c:v>
                </c:pt>
                <c:pt idx="9">
                  <c:v>0.0</c:v>
                </c:pt>
                <c:pt idx="10">
                  <c:v>2.0</c:v>
                </c:pt>
                <c:pt idx="11">
                  <c:v>0.0</c:v>
                </c:pt>
                <c:pt idx="12">
                  <c:v>1.0</c:v>
                </c:pt>
                <c:pt idx="13">
                  <c:v>7.0</c:v>
                </c:pt>
                <c:pt idx="14">
                  <c:v>3.0</c:v>
                </c:pt>
                <c:pt idx="15">
                  <c:v>6.0</c:v>
                </c:pt>
                <c:pt idx="16">
                  <c:v>2.0</c:v>
                </c:pt>
                <c:pt idx="17">
                  <c:v>0.0</c:v>
                </c:pt>
              </c:numCache>
            </c:numRef>
          </c:xVal>
          <c:yVal>
            <c:numRef>
              <c:f>'8. Formations'!$AE$65:$AE$82</c:f>
              <c:numCache>
                <c:formatCode>General</c:formatCode>
                <c:ptCount val="18"/>
                <c:pt idx="0">
                  <c:v>85.0</c:v>
                </c:pt>
                <c:pt idx="1">
                  <c:v>75.0</c:v>
                </c:pt>
                <c:pt idx="2">
                  <c:v>65.0</c:v>
                </c:pt>
                <c:pt idx="3">
                  <c:v>55.0</c:v>
                </c:pt>
                <c:pt idx="4">
                  <c:v>45.0</c:v>
                </c:pt>
                <c:pt idx="5">
                  <c:v>35.0</c:v>
                </c:pt>
                <c:pt idx="6">
                  <c:v>25.0</c:v>
                </c:pt>
                <c:pt idx="7">
                  <c:v>15.0</c:v>
                </c:pt>
                <c:pt idx="8">
                  <c:v>5.0</c:v>
                </c:pt>
                <c:pt idx="9">
                  <c:v>-5.0</c:v>
                </c:pt>
                <c:pt idx="10">
                  <c:v>-15.0</c:v>
                </c:pt>
                <c:pt idx="11">
                  <c:v>-25.0</c:v>
                </c:pt>
                <c:pt idx="12">
                  <c:v>-35.0</c:v>
                </c:pt>
                <c:pt idx="13">
                  <c:v>-45.0</c:v>
                </c:pt>
                <c:pt idx="14">
                  <c:v>-55.0</c:v>
                </c:pt>
                <c:pt idx="15">
                  <c:v>-65.0</c:v>
                </c:pt>
                <c:pt idx="16">
                  <c:v>-75.0</c:v>
                </c:pt>
                <c:pt idx="17">
                  <c:v>-85.0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5352840"/>
        <c:axId val="-2125349576"/>
      </c:scatterChart>
      <c:valAx>
        <c:axId val="-2125352840"/>
        <c:scaling>
          <c:orientation val="minMax"/>
          <c:min val="0.0"/>
        </c:scaling>
        <c:delete val="0"/>
        <c:axPos val="b"/>
        <c:numFmt formatCode="General" sourceLinked="1"/>
        <c:majorTickMark val="out"/>
        <c:minorTickMark val="none"/>
        <c:tickLblPos val="low"/>
        <c:spPr>
          <a:ln>
            <a:noFill/>
          </a:ln>
        </c:spPr>
        <c:crossAx val="-2125349576"/>
        <c:crosses val="autoZero"/>
        <c:crossBetween val="midCat"/>
      </c:valAx>
      <c:valAx>
        <c:axId val="-2125349576"/>
        <c:scaling>
          <c:orientation val="minMax"/>
          <c:max val="90.0"/>
          <c:min val="-90.0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crossAx val="-2125352840"/>
        <c:crosses val="autoZero"/>
        <c:crossBetween val="midCat"/>
        <c:majorUnit val="10.0"/>
      </c:valAx>
    </c:plotArea>
    <c:legend>
      <c:legendPos val="r"/>
      <c:layout>
        <c:manualLayout>
          <c:xMode val="edge"/>
          <c:yMode val="edge"/>
          <c:x val="0.70747335021995"/>
          <c:y val="0.648923194851339"/>
          <c:w val="0.252955336411665"/>
          <c:h val="0.185666402056028"/>
        </c:manualLayout>
      </c:layout>
      <c:overlay val="1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it-IT"/>
              <a:t>Latitudinal</a:t>
            </a:r>
            <a:r>
              <a:rPr lang="it-IT" baseline="0"/>
              <a:t> distribution of footprint bearing formations</a:t>
            </a:r>
            <a:endParaRPr lang="it-IT"/>
          </a:p>
        </c:rich>
      </c:tx>
      <c:overlay val="0"/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8. Formations'!$K$61</c:f>
              <c:strCache>
                <c:ptCount val="1"/>
                <c:pt idx="0">
                  <c:v>Late Permian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rgbClr val="FF0000"/>
              </a:solidFill>
            </a:ln>
          </c:spPr>
          <c:invertIfNegative val="0"/>
          <c:cat>
            <c:strRef>
              <c:f>'8. Formations'!$J$62:$J$79</c:f>
              <c:strCache>
                <c:ptCount val="18"/>
                <c:pt idx="0">
                  <c:v>90-80</c:v>
                </c:pt>
                <c:pt idx="1">
                  <c:v>80-70</c:v>
                </c:pt>
                <c:pt idx="2">
                  <c:v>70-60</c:v>
                </c:pt>
                <c:pt idx="3">
                  <c:v>60-50</c:v>
                </c:pt>
                <c:pt idx="4">
                  <c:v>50-40</c:v>
                </c:pt>
                <c:pt idx="5">
                  <c:v>40-30</c:v>
                </c:pt>
                <c:pt idx="6">
                  <c:v>30-20</c:v>
                </c:pt>
                <c:pt idx="7">
                  <c:v>20-10</c:v>
                </c:pt>
                <c:pt idx="8">
                  <c:v>10-0</c:v>
                </c:pt>
                <c:pt idx="9">
                  <c:v>0-10</c:v>
                </c:pt>
                <c:pt idx="10">
                  <c:v>-10-20</c:v>
                </c:pt>
                <c:pt idx="11">
                  <c:v>-20-30</c:v>
                </c:pt>
                <c:pt idx="12">
                  <c:v>-30-40</c:v>
                </c:pt>
                <c:pt idx="13">
                  <c:v>-40-50</c:v>
                </c:pt>
                <c:pt idx="14">
                  <c:v>-50-60</c:v>
                </c:pt>
                <c:pt idx="15">
                  <c:v>-60-70</c:v>
                </c:pt>
                <c:pt idx="16">
                  <c:v>-70-80</c:v>
                </c:pt>
                <c:pt idx="17">
                  <c:v>-80-90</c:v>
                </c:pt>
              </c:strCache>
            </c:strRef>
          </c:cat>
          <c:val>
            <c:numRef>
              <c:f>'8. Formations'!$K$62:$K$79</c:f>
              <c:numCache>
                <c:formatCode>General</c:formatCode>
                <c:ptCount val="18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2.0</c:v>
                </c:pt>
                <c:pt idx="6">
                  <c:v>2.0</c:v>
                </c:pt>
                <c:pt idx="7">
                  <c:v>1.0</c:v>
                </c:pt>
                <c:pt idx="8">
                  <c:v>3.0</c:v>
                </c:pt>
                <c:pt idx="9">
                  <c:v>1.0</c:v>
                </c:pt>
                <c:pt idx="10">
                  <c:v>1.0</c:v>
                </c:pt>
                <c:pt idx="11">
                  <c:v>0.0</c:v>
                </c:pt>
                <c:pt idx="12">
                  <c:v>2.0</c:v>
                </c:pt>
                <c:pt idx="13">
                  <c:v>0.0</c:v>
                </c:pt>
                <c:pt idx="14">
                  <c:v>2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</c:numCache>
            </c:numRef>
          </c:val>
        </c:ser>
        <c:ser>
          <c:idx val="1"/>
          <c:order val="1"/>
          <c:tx>
            <c:strRef>
              <c:f>'8. Formations'!$L$61</c:f>
              <c:strCache>
                <c:ptCount val="1"/>
                <c:pt idx="0">
                  <c:v>Early Triassic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cat>
            <c:strRef>
              <c:f>'8. Formations'!$J$62:$J$79</c:f>
              <c:strCache>
                <c:ptCount val="18"/>
                <c:pt idx="0">
                  <c:v>90-80</c:v>
                </c:pt>
                <c:pt idx="1">
                  <c:v>80-70</c:v>
                </c:pt>
                <c:pt idx="2">
                  <c:v>70-60</c:v>
                </c:pt>
                <c:pt idx="3">
                  <c:v>60-50</c:v>
                </c:pt>
                <c:pt idx="4">
                  <c:v>50-40</c:v>
                </c:pt>
                <c:pt idx="5">
                  <c:v>40-30</c:v>
                </c:pt>
                <c:pt idx="6">
                  <c:v>30-20</c:v>
                </c:pt>
                <c:pt idx="7">
                  <c:v>20-10</c:v>
                </c:pt>
                <c:pt idx="8">
                  <c:v>10-0</c:v>
                </c:pt>
                <c:pt idx="9">
                  <c:v>0-10</c:v>
                </c:pt>
                <c:pt idx="10">
                  <c:v>-10-20</c:v>
                </c:pt>
                <c:pt idx="11">
                  <c:v>-20-30</c:v>
                </c:pt>
                <c:pt idx="12">
                  <c:v>-30-40</c:v>
                </c:pt>
                <c:pt idx="13">
                  <c:v>-40-50</c:v>
                </c:pt>
                <c:pt idx="14">
                  <c:v>-50-60</c:v>
                </c:pt>
                <c:pt idx="15">
                  <c:v>-60-70</c:v>
                </c:pt>
                <c:pt idx="16">
                  <c:v>-70-80</c:v>
                </c:pt>
                <c:pt idx="17">
                  <c:v>-80-90</c:v>
                </c:pt>
              </c:strCache>
            </c:strRef>
          </c:cat>
          <c:val>
            <c:numRef>
              <c:f>'8. Formations'!$L$62:$L$79</c:f>
              <c:numCache>
                <c:formatCode>General</c:formatCode>
                <c:ptCount val="18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3.0</c:v>
                </c:pt>
                <c:pt idx="7">
                  <c:v>6.0</c:v>
                </c:pt>
                <c:pt idx="8">
                  <c:v>6.0</c:v>
                </c:pt>
                <c:pt idx="9">
                  <c:v>0.0</c:v>
                </c:pt>
                <c:pt idx="10">
                  <c:v>2.0</c:v>
                </c:pt>
                <c:pt idx="11">
                  <c:v>0.0</c:v>
                </c:pt>
                <c:pt idx="12">
                  <c:v>0.0</c:v>
                </c:pt>
                <c:pt idx="13">
                  <c:v>2.0</c:v>
                </c:pt>
                <c:pt idx="14">
                  <c:v>1.0</c:v>
                </c:pt>
                <c:pt idx="15">
                  <c:v>2.0</c:v>
                </c:pt>
                <c:pt idx="16">
                  <c:v>1.0</c:v>
                </c:pt>
                <c:pt idx="17">
                  <c:v>0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25290808"/>
        <c:axId val="-2125287832"/>
      </c:barChart>
      <c:catAx>
        <c:axId val="-2125290808"/>
        <c:scaling>
          <c:orientation val="maxMin"/>
        </c:scaling>
        <c:delete val="0"/>
        <c:axPos val="l"/>
        <c:numFmt formatCode="General" sourceLinked="0"/>
        <c:majorTickMark val="out"/>
        <c:minorTickMark val="none"/>
        <c:tickLblPos val="nextTo"/>
        <c:crossAx val="-2125287832"/>
        <c:crosses val="autoZero"/>
        <c:auto val="1"/>
        <c:lblAlgn val="ctr"/>
        <c:lblOffset val="100"/>
        <c:noMultiLvlLbl val="0"/>
      </c:catAx>
      <c:valAx>
        <c:axId val="-2125287832"/>
        <c:scaling>
          <c:orientation val="minMax"/>
        </c:scaling>
        <c:delete val="0"/>
        <c:axPos val="t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high"/>
        <c:spPr>
          <a:ln>
            <a:noFill/>
          </a:ln>
        </c:spPr>
        <c:crossAx val="-212529080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05466779299313"/>
          <c:y val="0.618496921383996"/>
          <c:w val="0.169835143557875"/>
          <c:h val="0.13946471442058"/>
        </c:manualLayout>
      </c:layout>
      <c:overlay val="1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it-IT"/>
              <a:t>Guadalupian</a:t>
            </a:r>
          </a:p>
        </c:rich>
      </c:tx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[1]Foglio2!$B$66</c:f>
              <c:strCache>
                <c:ptCount val="1"/>
                <c:pt idx="0">
                  <c:v>All</c:v>
                </c:pt>
              </c:strCache>
            </c:strRef>
          </c:tx>
          <c:marker>
            <c:symbol val="none"/>
          </c:marker>
          <c:xVal>
            <c:numRef>
              <c:f>[1]Foglio2!$B$67:$B$84</c:f>
              <c:numCache>
                <c:formatCode>General</c:formatCode>
                <c:ptCount val="18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1.0</c:v>
                </c:pt>
                <c:pt idx="4">
                  <c:v>6.0</c:v>
                </c:pt>
                <c:pt idx="5">
                  <c:v>3.0</c:v>
                </c:pt>
                <c:pt idx="6">
                  <c:v>6.0</c:v>
                </c:pt>
                <c:pt idx="7">
                  <c:v>0.0</c:v>
                </c:pt>
                <c:pt idx="8">
                  <c:v>3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1.0</c:v>
                </c:pt>
                <c:pt idx="13">
                  <c:v>4.0</c:v>
                </c:pt>
                <c:pt idx="14">
                  <c:v>3.0</c:v>
                </c:pt>
                <c:pt idx="15">
                  <c:v>5.0</c:v>
                </c:pt>
                <c:pt idx="16">
                  <c:v>0.0</c:v>
                </c:pt>
                <c:pt idx="17">
                  <c:v>0.0</c:v>
                </c:pt>
              </c:numCache>
            </c:numRef>
          </c:xVal>
          <c:yVal>
            <c:numRef>
              <c:f>[1]Foglio2!$A$67:$A$84</c:f>
              <c:numCache>
                <c:formatCode>General</c:formatCode>
                <c:ptCount val="18"/>
                <c:pt idx="0">
                  <c:v>85.0</c:v>
                </c:pt>
                <c:pt idx="1">
                  <c:v>75.0</c:v>
                </c:pt>
                <c:pt idx="2">
                  <c:v>65.0</c:v>
                </c:pt>
                <c:pt idx="3">
                  <c:v>55.0</c:v>
                </c:pt>
                <c:pt idx="4">
                  <c:v>45.0</c:v>
                </c:pt>
                <c:pt idx="5">
                  <c:v>35.0</c:v>
                </c:pt>
                <c:pt idx="6">
                  <c:v>25.0</c:v>
                </c:pt>
                <c:pt idx="7">
                  <c:v>15.0</c:v>
                </c:pt>
                <c:pt idx="8">
                  <c:v>5.0</c:v>
                </c:pt>
                <c:pt idx="9">
                  <c:v>-5.0</c:v>
                </c:pt>
                <c:pt idx="10">
                  <c:v>-15.0</c:v>
                </c:pt>
                <c:pt idx="11">
                  <c:v>-25.0</c:v>
                </c:pt>
                <c:pt idx="12">
                  <c:v>-35.0</c:v>
                </c:pt>
                <c:pt idx="13">
                  <c:v>-45.0</c:v>
                </c:pt>
                <c:pt idx="14">
                  <c:v>-55.0</c:v>
                </c:pt>
                <c:pt idx="15">
                  <c:v>-65.0</c:v>
                </c:pt>
                <c:pt idx="16">
                  <c:v>-75.0</c:v>
                </c:pt>
                <c:pt idx="17">
                  <c:v>-85.0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[1]Foglio2!$C$66</c:f>
              <c:strCache>
                <c:ptCount val="1"/>
                <c:pt idx="0">
                  <c:v>Tetrapod bearing</c:v>
                </c:pt>
              </c:strCache>
            </c:strRef>
          </c:tx>
          <c:marker>
            <c:symbol val="none"/>
          </c:marker>
          <c:xVal>
            <c:numRef>
              <c:f>[1]Foglio2!$C$67:$C$84</c:f>
              <c:numCache>
                <c:formatCode>General</c:formatCode>
                <c:ptCount val="18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1.0</c:v>
                </c:pt>
                <c:pt idx="6">
                  <c:v>1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1.0</c:v>
                </c:pt>
                <c:pt idx="14">
                  <c:v>1.0</c:v>
                </c:pt>
                <c:pt idx="15">
                  <c:v>2.0</c:v>
                </c:pt>
                <c:pt idx="16">
                  <c:v>0.0</c:v>
                </c:pt>
                <c:pt idx="17">
                  <c:v>0.0</c:v>
                </c:pt>
              </c:numCache>
            </c:numRef>
          </c:xVal>
          <c:yVal>
            <c:numRef>
              <c:f>[1]Foglio2!$A$67:$A$84</c:f>
              <c:numCache>
                <c:formatCode>General</c:formatCode>
                <c:ptCount val="18"/>
                <c:pt idx="0">
                  <c:v>85.0</c:v>
                </c:pt>
                <c:pt idx="1">
                  <c:v>75.0</c:v>
                </c:pt>
                <c:pt idx="2">
                  <c:v>65.0</c:v>
                </c:pt>
                <c:pt idx="3">
                  <c:v>55.0</c:v>
                </c:pt>
                <c:pt idx="4">
                  <c:v>45.0</c:v>
                </c:pt>
                <c:pt idx="5">
                  <c:v>35.0</c:v>
                </c:pt>
                <c:pt idx="6">
                  <c:v>25.0</c:v>
                </c:pt>
                <c:pt idx="7">
                  <c:v>15.0</c:v>
                </c:pt>
                <c:pt idx="8">
                  <c:v>5.0</c:v>
                </c:pt>
                <c:pt idx="9">
                  <c:v>-5.0</c:v>
                </c:pt>
                <c:pt idx="10">
                  <c:v>-15.0</c:v>
                </c:pt>
                <c:pt idx="11">
                  <c:v>-25.0</c:v>
                </c:pt>
                <c:pt idx="12">
                  <c:v>-35.0</c:v>
                </c:pt>
                <c:pt idx="13">
                  <c:v>-45.0</c:v>
                </c:pt>
                <c:pt idx="14">
                  <c:v>-55.0</c:v>
                </c:pt>
                <c:pt idx="15">
                  <c:v>-65.0</c:v>
                </c:pt>
                <c:pt idx="16">
                  <c:v>-75.0</c:v>
                </c:pt>
                <c:pt idx="17">
                  <c:v>-85.0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5256536"/>
        <c:axId val="-2125253272"/>
      </c:scatterChart>
      <c:valAx>
        <c:axId val="-2125256536"/>
        <c:scaling>
          <c:orientation val="minMax"/>
          <c:min val="0.0"/>
        </c:scaling>
        <c:delete val="0"/>
        <c:axPos val="b"/>
        <c:numFmt formatCode="General" sourceLinked="1"/>
        <c:majorTickMark val="none"/>
        <c:minorTickMark val="none"/>
        <c:tickLblPos val="low"/>
        <c:spPr>
          <a:ln>
            <a:noFill/>
          </a:ln>
        </c:spPr>
        <c:crossAx val="-2125253272"/>
        <c:crosses val="autoZero"/>
        <c:crossBetween val="midCat"/>
      </c:valAx>
      <c:valAx>
        <c:axId val="-2125253272"/>
        <c:scaling>
          <c:orientation val="minMax"/>
          <c:max val="90.0"/>
          <c:min val="-90.0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crossAx val="-2125256536"/>
        <c:crosses val="autoZero"/>
        <c:crossBetween val="midCat"/>
        <c:majorUnit val="10.0"/>
      </c:valAx>
    </c:plotArea>
    <c:legend>
      <c:legendPos val="r"/>
      <c:overlay val="1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it-IT"/>
              <a:t>Middle Triassic</a:t>
            </a:r>
          </a:p>
        </c:rich>
      </c:tx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[1]Foglio2!$J$88</c:f>
              <c:strCache>
                <c:ptCount val="1"/>
                <c:pt idx="0">
                  <c:v>All</c:v>
                </c:pt>
              </c:strCache>
            </c:strRef>
          </c:tx>
          <c:marker>
            <c:symbol val="none"/>
          </c:marker>
          <c:xVal>
            <c:numRef>
              <c:f>[1]Foglio2!$J$89:$J$106</c:f>
              <c:numCache>
                <c:formatCode>General</c:formatCode>
                <c:ptCount val="18"/>
                <c:pt idx="0">
                  <c:v>0.0</c:v>
                </c:pt>
                <c:pt idx="1">
                  <c:v>0.0</c:v>
                </c:pt>
                <c:pt idx="2">
                  <c:v>1.0</c:v>
                </c:pt>
                <c:pt idx="3">
                  <c:v>0.0</c:v>
                </c:pt>
                <c:pt idx="4">
                  <c:v>3.0</c:v>
                </c:pt>
                <c:pt idx="5">
                  <c:v>8.0</c:v>
                </c:pt>
                <c:pt idx="6">
                  <c:v>0.0</c:v>
                </c:pt>
                <c:pt idx="7">
                  <c:v>17.0</c:v>
                </c:pt>
                <c:pt idx="8">
                  <c:v>3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2.0</c:v>
                </c:pt>
                <c:pt idx="14">
                  <c:v>12.0</c:v>
                </c:pt>
                <c:pt idx="15">
                  <c:v>3.0</c:v>
                </c:pt>
                <c:pt idx="16">
                  <c:v>1.0</c:v>
                </c:pt>
                <c:pt idx="17">
                  <c:v>0.0</c:v>
                </c:pt>
              </c:numCache>
            </c:numRef>
          </c:xVal>
          <c:yVal>
            <c:numRef>
              <c:f>[1]Foglio2!$I$89:$I$106</c:f>
              <c:numCache>
                <c:formatCode>General</c:formatCode>
                <c:ptCount val="18"/>
                <c:pt idx="0">
                  <c:v>85.0</c:v>
                </c:pt>
                <c:pt idx="1">
                  <c:v>75.0</c:v>
                </c:pt>
                <c:pt idx="2">
                  <c:v>65.0</c:v>
                </c:pt>
                <c:pt idx="3">
                  <c:v>55.0</c:v>
                </c:pt>
                <c:pt idx="4">
                  <c:v>45.0</c:v>
                </c:pt>
                <c:pt idx="5">
                  <c:v>35.0</c:v>
                </c:pt>
                <c:pt idx="6">
                  <c:v>25.0</c:v>
                </c:pt>
                <c:pt idx="7">
                  <c:v>15.0</c:v>
                </c:pt>
                <c:pt idx="8">
                  <c:v>5.0</c:v>
                </c:pt>
                <c:pt idx="9">
                  <c:v>-5.0</c:v>
                </c:pt>
                <c:pt idx="10">
                  <c:v>-15.0</c:v>
                </c:pt>
                <c:pt idx="11">
                  <c:v>-25.0</c:v>
                </c:pt>
                <c:pt idx="12">
                  <c:v>-35.0</c:v>
                </c:pt>
                <c:pt idx="13">
                  <c:v>-45.0</c:v>
                </c:pt>
                <c:pt idx="14">
                  <c:v>-55.0</c:v>
                </c:pt>
                <c:pt idx="15">
                  <c:v>-65.0</c:v>
                </c:pt>
                <c:pt idx="16">
                  <c:v>-75.0</c:v>
                </c:pt>
                <c:pt idx="17">
                  <c:v>-85.0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[1]Foglio2!$K$88</c:f>
              <c:strCache>
                <c:ptCount val="1"/>
                <c:pt idx="0">
                  <c:v>Tetrapod bearing</c:v>
                </c:pt>
              </c:strCache>
            </c:strRef>
          </c:tx>
          <c:marker>
            <c:symbol val="none"/>
          </c:marker>
          <c:xVal>
            <c:numRef>
              <c:f>[1]Foglio2!$K$89:$K$106</c:f>
              <c:numCache>
                <c:formatCode>General</c:formatCode>
                <c:ptCount val="18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3.0</c:v>
                </c:pt>
                <c:pt idx="5">
                  <c:v>3.0</c:v>
                </c:pt>
                <c:pt idx="6">
                  <c:v>0.0</c:v>
                </c:pt>
                <c:pt idx="7">
                  <c:v>7.0</c:v>
                </c:pt>
                <c:pt idx="8">
                  <c:v>2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2.0</c:v>
                </c:pt>
                <c:pt idx="14">
                  <c:v>9.0</c:v>
                </c:pt>
                <c:pt idx="15">
                  <c:v>3.0</c:v>
                </c:pt>
                <c:pt idx="16">
                  <c:v>1.0</c:v>
                </c:pt>
                <c:pt idx="17">
                  <c:v>0.0</c:v>
                </c:pt>
              </c:numCache>
            </c:numRef>
          </c:xVal>
          <c:yVal>
            <c:numRef>
              <c:f>[1]Foglio2!$I$89:$I$106</c:f>
              <c:numCache>
                <c:formatCode>General</c:formatCode>
                <c:ptCount val="18"/>
                <c:pt idx="0">
                  <c:v>85.0</c:v>
                </c:pt>
                <c:pt idx="1">
                  <c:v>75.0</c:v>
                </c:pt>
                <c:pt idx="2">
                  <c:v>65.0</c:v>
                </c:pt>
                <c:pt idx="3">
                  <c:v>55.0</c:v>
                </c:pt>
                <c:pt idx="4">
                  <c:v>45.0</c:v>
                </c:pt>
                <c:pt idx="5">
                  <c:v>35.0</c:v>
                </c:pt>
                <c:pt idx="6">
                  <c:v>25.0</c:v>
                </c:pt>
                <c:pt idx="7">
                  <c:v>15.0</c:v>
                </c:pt>
                <c:pt idx="8">
                  <c:v>5.0</c:v>
                </c:pt>
                <c:pt idx="9">
                  <c:v>-5.0</c:v>
                </c:pt>
                <c:pt idx="10">
                  <c:v>-15.0</c:v>
                </c:pt>
                <c:pt idx="11">
                  <c:v>-25.0</c:v>
                </c:pt>
                <c:pt idx="12">
                  <c:v>-35.0</c:v>
                </c:pt>
                <c:pt idx="13">
                  <c:v>-45.0</c:v>
                </c:pt>
                <c:pt idx="14">
                  <c:v>-55.0</c:v>
                </c:pt>
                <c:pt idx="15">
                  <c:v>-65.0</c:v>
                </c:pt>
                <c:pt idx="16">
                  <c:v>-75.0</c:v>
                </c:pt>
                <c:pt idx="17">
                  <c:v>-85.0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4571000"/>
        <c:axId val="-2124567736"/>
      </c:scatterChart>
      <c:valAx>
        <c:axId val="-2124571000"/>
        <c:scaling>
          <c:orientation val="minMax"/>
          <c:min val="0.0"/>
        </c:scaling>
        <c:delete val="0"/>
        <c:axPos val="b"/>
        <c:numFmt formatCode="General" sourceLinked="1"/>
        <c:majorTickMark val="none"/>
        <c:minorTickMark val="none"/>
        <c:tickLblPos val="low"/>
        <c:spPr>
          <a:ln>
            <a:noFill/>
          </a:ln>
        </c:spPr>
        <c:crossAx val="-2124567736"/>
        <c:crosses val="autoZero"/>
        <c:crossBetween val="midCat"/>
      </c:valAx>
      <c:valAx>
        <c:axId val="-2124567736"/>
        <c:scaling>
          <c:orientation val="minMax"/>
          <c:max val="90.0"/>
          <c:min val="-90.0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crossAx val="-2124571000"/>
        <c:crosses val="autoZero"/>
        <c:crossBetween val="midCat"/>
        <c:majorUnit val="10.0"/>
      </c:valAx>
    </c:plotArea>
    <c:legend>
      <c:legendPos val="r"/>
      <c:overlay val="1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it-IT"/>
              <a:t>Late Triassic</a:t>
            </a:r>
          </a:p>
        </c:rich>
      </c:tx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[1]Foglio2!$S$217</c:f>
              <c:strCache>
                <c:ptCount val="1"/>
                <c:pt idx="0">
                  <c:v>All</c:v>
                </c:pt>
              </c:strCache>
            </c:strRef>
          </c:tx>
          <c:marker>
            <c:symbol val="none"/>
          </c:marker>
          <c:xVal>
            <c:numRef>
              <c:f>[1]Foglio2!$S$218:$S$235</c:f>
              <c:numCache>
                <c:formatCode>General</c:formatCode>
                <c:ptCount val="18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7.0</c:v>
                </c:pt>
                <c:pt idx="4">
                  <c:v>14.0</c:v>
                </c:pt>
                <c:pt idx="5">
                  <c:v>30.0</c:v>
                </c:pt>
                <c:pt idx="6">
                  <c:v>19.0</c:v>
                </c:pt>
                <c:pt idx="7">
                  <c:v>53.0</c:v>
                </c:pt>
                <c:pt idx="8">
                  <c:v>27.0</c:v>
                </c:pt>
                <c:pt idx="9">
                  <c:v>0.0</c:v>
                </c:pt>
                <c:pt idx="10">
                  <c:v>0.0</c:v>
                </c:pt>
                <c:pt idx="11">
                  <c:v>1.0</c:v>
                </c:pt>
                <c:pt idx="12">
                  <c:v>7.0</c:v>
                </c:pt>
                <c:pt idx="13">
                  <c:v>14.0</c:v>
                </c:pt>
                <c:pt idx="14">
                  <c:v>8.0</c:v>
                </c:pt>
                <c:pt idx="15">
                  <c:v>2.0</c:v>
                </c:pt>
                <c:pt idx="16">
                  <c:v>0.0</c:v>
                </c:pt>
                <c:pt idx="17">
                  <c:v>0.0</c:v>
                </c:pt>
              </c:numCache>
            </c:numRef>
          </c:xVal>
          <c:yVal>
            <c:numRef>
              <c:f>[1]Foglio2!$R$218:$R$235</c:f>
              <c:numCache>
                <c:formatCode>General</c:formatCode>
                <c:ptCount val="18"/>
                <c:pt idx="0">
                  <c:v>85.0</c:v>
                </c:pt>
                <c:pt idx="1">
                  <c:v>75.0</c:v>
                </c:pt>
                <c:pt idx="2">
                  <c:v>65.0</c:v>
                </c:pt>
                <c:pt idx="3">
                  <c:v>55.0</c:v>
                </c:pt>
                <c:pt idx="4">
                  <c:v>45.0</c:v>
                </c:pt>
                <c:pt idx="5">
                  <c:v>35.0</c:v>
                </c:pt>
                <c:pt idx="6">
                  <c:v>25.0</c:v>
                </c:pt>
                <c:pt idx="7">
                  <c:v>15.0</c:v>
                </c:pt>
                <c:pt idx="8">
                  <c:v>5.0</c:v>
                </c:pt>
                <c:pt idx="9">
                  <c:v>-5.0</c:v>
                </c:pt>
                <c:pt idx="10">
                  <c:v>-15.0</c:v>
                </c:pt>
                <c:pt idx="11">
                  <c:v>-25.0</c:v>
                </c:pt>
                <c:pt idx="12">
                  <c:v>-35.0</c:v>
                </c:pt>
                <c:pt idx="13">
                  <c:v>-45.0</c:v>
                </c:pt>
                <c:pt idx="14">
                  <c:v>-55.0</c:v>
                </c:pt>
                <c:pt idx="15">
                  <c:v>-65.0</c:v>
                </c:pt>
                <c:pt idx="16">
                  <c:v>-75.0</c:v>
                </c:pt>
                <c:pt idx="17">
                  <c:v>-85.0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[1]Foglio2!$T$217</c:f>
              <c:strCache>
                <c:ptCount val="1"/>
                <c:pt idx="0">
                  <c:v>Tetrapod bearing</c:v>
                </c:pt>
              </c:strCache>
            </c:strRef>
          </c:tx>
          <c:marker>
            <c:symbol val="none"/>
          </c:marker>
          <c:xVal>
            <c:numRef>
              <c:f>[1]Foglio2!$T$218:$T$235</c:f>
              <c:numCache>
                <c:formatCode>General</c:formatCode>
                <c:ptCount val="18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3.0</c:v>
                </c:pt>
                <c:pt idx="4">
                  <c:v>3.0</c:v>
                </c:pt>
                <c:pt idx="5">
                  <c:v>18.0</c:v>
                </c:pt>
                <c:pt idx="6">
                  <c:v>11.0</c:v>
                </c:pt>
                <c:pt idx="7">
                  <c:v>31.0</c:v>
                </c:pt>
                <c:pt idx="8">
                  <c:v>19.0</c:v>
                </c:pt>
                <c:pt idx="9">
                  <c:v>1.0</c:v>
                </c:pt>
                <c:pt idx="10">
                  <c:v>0.0</c:v>
                </c:pt>
                <c:pt idx="11">
                  <c:v>1.0</c:v>
                </c:pt>
                <c:pt idx="12">
                  <c:v>6.0</c:v>
                </c:pt>
                <c:pt idx="13">
                  <c:v>7.0</c:v>
                </c:pt>
                <c:pt idx="14">
                  <c:v>5.0</c:v>
                </c:pt>
                <c:pt idx="15">
                  <c:v>1.0</c:v>
                </c:pt>
                <c:pt idx="16">
                  <c:v>0.0</c:v>
                </c:pt>
                <c:pt idx="17">
                  <c:v>0.0</c:v>
                </c:pt>
              </c:numCache>
            </c:numRef>
          </c:xVal>
          <c:yVal>
            <c:numRef>
              <c:f>[1]Foglio2!$R$218:$R$235</c:f>
              <c:numCache>
                <c:formatCode>General</c:formatCode>
                <c:ptCount val="18"/>
                <c:pt idx="0">
                  <c:v>85.0</c:v>
                </c:pt>
                <c:pt idx="1">
                  <c:v>75.0</c:v>
                </c:pt>
                <c:pt idx="2">
                  <c:v>65.0</c:v>
                </c:pt>
                <c:pt idx="3">
                  <c:v>55.0</c:v>
                </c:pt>
                <c:pt idx="4">
                  <c:v>45.0</c:v>
                </c:pt>
                <c:pt idx="5">
                  <c:v>35.0</c:v>
                </c:pt>
                <c:pt idx="6">
                  <c:v>25.0</c:v>
                </c:pt>
                <c:pt idx="7">
                  <c:v>15.0</c:v>
                </c:pt>
                <c:pt idx="8">
                  <c:v>5.0</c:v>
                </c:pt>
                <c:pt idx="9">
                  <c:v>-5.0</c:v>
                </c:pt>
                <c:pt idx="10">
                  <c:v>-15.0</c:v>
                </c:pt>
                <c:pt idx="11">
                  <c:v>-25.0</c:v>
                </c:pt>
                <c:pt idx="12">
                  <c:v>-35.0</c:v>
                </c:pt>
                <c:pt idx="13">
                  <c:v>-45.0</c:v>
                </c:pt>
                <c:pt idx="14">
                  <c:v>-55.0</c:v>
                </c:pt>
                <c:pt idx="15">
                  <c:v>-65.0</c:v>
                </c:pt>
                <c:pt idx="16">
                  <c:v>-75.0</c:v>
                </c:pt>
                <c:pt idx="17">
                  <c:v>-85.0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5022488"/>
        <c:axId val="-2125019496"/>
      </c:scatterChart>
      <c:valAx>
        <c:axId val="-2125022488"/>
        <c:scaling>
          <c:orientation val="minMax"/>
          <c:min val="0.0"/>
        </c:scaling>
        <c:delete val="0"/>
        <c:axPos val="b"/>
        <c:numFmt formatCode="General" sourceLinked="1"/>
        <c:majorTickMark val="none"/>
        <c:minorTickMark val="none"/>
        <c:tickLblPos val="low"/>
        <c:crossAx val="-2125019496"/>
        <c:crosses val="autoZero"/>
        <c:crossBetween val="midCat"/>
      </c:valAx>
      <c:valAx>
        <c:axId val="-2125019496"/>
        <c:scaling>
          <c:orientation val="minMax"/>
          <c:max val="90.0"/>
          <c:min val="-90.0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crossAx val="-2125022488"/>
        <c:crosses val="autoZero"/>
        <c:crossBetween val="midCat"/>
        <c:majorUnit val="10.0"/>
      </c:valAx>
    </c:plotArea>
    <c:legend>
      <c:legendPos val="r"/>
      <c:overlay val="1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it-IT"/>
              <a:t>Middle</a:t>
            </a:r>
            <a:r>
              <a:rPr lang="it-IT" baseline="0"/>
              <a:t> Triassic</a:t>
            </a:r>
            <a:endParaRPr lang="it-IT"/>
          </a:p>
        </c:rich>
      </c:tx>
      <c:overlay val="1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5. Palaeolatitudes'!$K$1</c:f>
              <c:strCache>
                <c:ptCount val="1"/>
                <c:pt idx="0">
                  <c:v>Middle Triassic lat SKELETAL</c:v>
                </c:pt>
              </c:strCache>
            </c:strRef>
          </c:tx>
          <c:spPr>
            <a:ln w="47625">
              <a:noFill/>
            </a:ln>
          </c:spPr>
          <c:marker>
            <c:symbol val="circle"/>
            <c:size val="6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yVal>
            <c:numRef>
              <c:f>'5. Palaeolatitudes'!$K$2:$K$401</c:f>
              <c:numCache>
                <c:formatCode>0.00</c:formatCode>
                <c:ptCount val="400"/>
                <c:pt idx="0">
                  <c:v>47.2</c:v>
                </c:pt>
                <c:pt idx="1">
                  <c:v>46.63</c:v>
                </c:pt>
                <c:pt idx="2">
                  <c:v>44.16</c:v>
                </c:pt>
                <c:pt idx="3">
                  <c:v>44.16</c:v>
                </c:pt>
                <c:pt idx="4">
                  <c:v>41.03</c:v>
                </c:pt>
                <c:pt idx="5">
                  <c:v>41.03</c:v>
                </c:pt>
                <c:pt idx="6">
                  <c:v>41.03</c:v>
                </c:pt>
                <c:pt idx="7">
                  <c:v>41.03</c:v>
                </c:pt>
                <c:pt idx="8">
                  <c:v>41.03</c:v>
                </c:pt>
                <c:pt idx="9">
                  <c:v>40.8</c:v>
                </c:pt>
                <c:pt idx="10">
                  <c:v>40.7</c:v>
                </c:pt>
                <c:pt idx="11">
                  <c:v>40.7</c:v>
                </c:pt>
                <c:pt idx="12">
                  <c:v>40.45</c:v>
                </c:pt>
                <c:pt idx="13">
                  <c:v>40.45</c:v>
                </c:pt>
                <c:pt idx="14">
                  <c:v>40.17</c:v>
                </c:pt>
                <c:pt idx="15">
                  <c:v>40.17</c:v>
                </c:pt>
                <c:pt idx="16">
                  <c:v>40.15</c:v>
                </c:pt>
                <c:pt idx="17">
                  <c:v>40.15</c:v>
                </c:pt>
                <c:pt idx="18">
                  <c:v>39.88</c:v>
                </c:pt>
                <c:pt idx="19">
                  <c:v>39.86</c:v>
                </c:pt>
                <c:pt idx="20">
                  <c:v>39.86</c:v>
                </c:pt>
                <c:pt idx="21">
                  <c:v>39.81</c:v>
                </c:pt>
                <c:pt idx="22">
                  <c:v>38.86</c:v>
                </c:pt>
                <c:pt idx="23">
                  <c:v>38.75</c:v>
                </c:pt>
                <c:pt idx="24">
                  <c:v>38.75</c:v>
                </c:pt>
                <c:pt idx="25">
                  <c:v>38.75</c:v>
                </c:pt>
                <c:pt idx="26">
                  <c:v>38.75</c:v>
                </c:pt>
                <c:pt idx="27">
                  <c:v>38.72</c:v>
                </c:pt>
                <c:pt idx="28">
                  <c:v>38.16</c:v>
                </c:pt>
                <c:pt idx="29">
                  <c:v>38.16</c:v>
                </c:pt>
                <c:pt idx="30">
                  <c:v>38.16</c:v>
                </c:pt>
                <c:pt idx="31">
                  <c:v>38.14</c:v>
                </c:pt>
                <c:pt idx="32">
                  <c:v>38.14</c:v>
                </c:pt>
                <c:pt idx="33">
                  <c:v>38.14</c:v>
                </c:pt>
                <c:pt idx="34">
                  <c:v>38.08</c:v>
                </c:pt>
                <c:pt idx="35">
                  <c:v>38.08</c:v>
                </c:pt>
                <c:pt idx="36">
                  <c:v>38.08</c:v>
                </c:pt>
                <c:pt idx="37">
                  <c:v>38.08</c:v>
                </c:pt>
                <c:pt idx="38">
                  <c:v>38.08</c:v>
                </c:pt>
                <c:pt idx="39">
                  <c:v>38.08</c:v>
                </c:pt>
                <c:pt idx="40">
                  <c:v>38.07</c:v>
                </c:pt>
                <c:pt idx="41">
                  <c:v>38.07</c:v>
                </c:pt>
                <c:pt idx="42">
                  <c:v>38.07</c:v>
                </c:pt>
                <c:pt idx="43">
                  <c:v>38.07</c:v>
                </c:pt>
                <c:pt idx="44">
                  <c:v>38.07</c:v>
                </c:pt>
                <c:pt idx="45">
                  <c:v>38.07</c:v>
                </c:pt>
                <c:pt idx="46">
                  <c:v>38.07</c:v>
                </c:pt>
                <c:pt idx="47">
                  <c:v>38.07</c:v>
                </c:pt>
                <c:pt idx="48">
                  <c:v>38.07</c:v>
                </c:pt>
                <c:pt idx="49">
                  <c:v>38.06</c:v>
                </c:pt>
                <c:pt idx="50">
                  <c:v>38.03</c:v>
                </c:pt>
                <c:pt idx="51">
                  <c:v>38.03</c:v>
                </c:pt>
                <c:pt idx="52">
                  <c:v>38.02</c:v>
                </c:pt>
                <c:pt idx="53">
                  <c:v>38.01</c:v>
                </c:pt>
                <c:pt idx="54">
                  <c:v>38.01</c:v>
                </c:pt>
                <c:pt idx="55">
                  <c:v>38.01</c:v>
                </c:pt>
                <c:pt idx="56">
                  <c:v>38.01</c:v>
                </c:pt>
                <c:pt idx="57">
                  <c:v>38.01</c:v>
                </c:pt>
                <c:pt idx="58">
                  <c:v>37.99</c:v>
                </c:pt>
                <c:pt idx="59">
                  <c:v>37.64</c:v>
                </c:pt>
                <c:pt idx="60">
                  <c:v>36.44</c:v>
                </c:pt>
                <c:pt idx="61">
                  <c:v>36.03</c:v>
                </c:pt>
                <c:pt idx="62">
                  <c:v>36.03</c:v>
                </c:pt>
                <c:pt idx="63">
                  <c:v>36.03</c:v>
                </c:pt>
                <c:pt idx="64">
                  <c:v>36.03</c:v>
                </c:pt>
                <c:pt idx="65">
                  <c:v>36.03</c:v>
                </c:pt>
                <c:pt idx="66">
                  <c:v>36.03</c:v>
                </c:pt>
                <c:pt idx="67">
                  <c:v>35.38</c:v>
                </c:pt>
                <c:pt idx="68">
                  <c:v>35.38</c:v>
                </c:pt>
                <c:pt idx="69">
                  <c:v>35.37</c:v>
                </c:pt>
                <c:pt idx="70">
                  <c:v>35.37</c:v>
                </c:pt>
                <c:pt idx="71">
                  <c:v>35.37</c:v>
                </c:pt>
                <c:pt idx="72">
                  <c:v>35.37</c:v>
                </c:pt>
                <c:pt idx="73">
                  <c:v>35.37</c:v>
                </c:pt>
                <c:pt idx="74">
                  <c:v>35.37</c:v>
                </c:pt>
                <c:pt idx="75">
                  <c:v>35.37</c:v>
                </c:pt>
                <c:pt idx="76">
                  <c:v>35.37</c:v>
                </c:pt>
                <c:pt idx="77">
                  <c:v>34.48</c:v>
                </c:pt>
                <c:pt idx="78">
                  <c:v>34.48</c:v>
                </c:pt>
                <c:pt idx="79">
                  <c:v>33.74</c:v>
                </c:pt>
                <c:pt idx="80">
                  <c:v>33.74</c:v>
                </c:pt>
                <c:pt idx="81">
                  <c:v>33.74</c:v>
                </c:pt>
                <c:pt idx="82">
                  <c:v>33.74</c:v>
                </c:pt>
                <c:pt idx="83">
                  <c:v>33.74</c:v>
                </c:pt>
                <c:pt idx="84">
                  <c:v>33.74</c:v>
                </c:pt>
                <c:pt idx="85">
                  <c:v>33.64</c:v>
                </c:pt>
                <c:pt idx="86">
                  <c:v>33.64</c:v>
                </c:pt>
                <c:pt idx="87">
                  <c:v>33.64</c:v>
                </c:pt>
                <c:pt idx="88">
                  <c:v>33.64</c:v>
                </c:pt>
                <c:pt idx="89">
                  <c:v>33.64</c:v>
                </c:pt>
                <c:pt idx="90">
                  <c:v>33.64</c:v>
                </c:pt>
                <c:pt idx="91">
                  <c:v>33.64</c:v>
                </c:pt>
                <c:pt idx="92">
                  <c:v>17.7</c:v>
                </c:pt>
                <c:pt idx="93">
                  <c:v>17.46</c:v>
                </c:pt>
                <c:pt idx="94">
                  <c:v>16.21</c:v>
                </c:pt>
                <c:pt idx="95">
                  <c:v>15.62</c:v>
                </c:pt>
                <c:pt idx="96">
                  <c:v>15.62</c:v>
                </c:pt>
                <c:pt idx="97">
                  <c:v>15.62</c:v>
                </c:pt>
                <c:pt idx="98">
                  <c:v>15.62</c:v>
                </c:pt>
                <c:pt idx="99">
                  <c:v>15.43</c:v>
                </c:pt>
                <c:pt idx="100">
                  <c:v>15.43</c:v>
                </c:pt>
                <c:pt idx="101">
                  <c:v>15.43</c:v>
                </c:pt>
                <c:pt idx="102">
                  <c:v>15.43</c:v>
                </c:pt>
                <c:pt idx="103">
                  <c:v>15.35</c:v>
                </c:pt>
                <c:pt idx="104">
                  <c:v>15.26</c:v>
                </c:pt>
                <c:pt idx="105">
                  <c:v>15.26</c:v>
                </c:pt>
                <c:pt idx="106">
                  <c:v>15.26</c:v>
                </c:pt>
                <c:pt idx="107">
                  <c:v>15.26</c:v>
                </c:pt>
                <c:pt idx="108">
                  <c:v>15.26</c:v>
                </c:pt>
                <c:pt idx="109">
                  <c:v>15.26</c:v>
                </c:pt>
                <c:pt idx="110">
                  <c:v>15.26</c:v>
                </c:pt>
                <c:pt idx="111">
                  <c:v>15.21</c:v>
                </c:pt>
                <c:pt idx="112">
                  <c:v>15.21</c:v>
                </c:pt>
                <c:pt idx="113">
                  <c:v>15.21</c:v>
                </c:pt>
                <c:pt idx="114">
                  <c:v>15.21</c:v>
                </c:pt>
                <c:pt idx="115">
                  <c:v>15.21</c:v>
                </c:pt>
                <c:pt idx="116">
                  <c:v>15.05</c:v>
                </c:pt>
                <c:pt idx="117">
                  <c:v>14.0</c:v>
                </c:pt>
                <c:pt idx="118">
                  <c:v>13.9</c:v>
                </c:pt>
                <c:pt idx="119">
                  <c:v>13.9</c:v>
                </c:pt>
                <c:pt idx="120">
                  <c:v>13.9</c:v>
                </c:pt>
                <c:pt idx="121">
                  <c:v>13.78</c:v>
                </c:pt>
                <c:pt idx="122">
                  <c:v>13.78</c:v>
                </c:pt>
                <c:pt idx="123">
                  <c:v>13.61</c:v>
                </c:pt>
                <c:pt idx="124">
                  <c:v>13.43</c:v>
                </c:pt>
                <c:pt idx="125">
                  <c:v>13.43</c:v>
                </c:pt>
                <c:pt idx="126">
                  <c:v>13.42</c:v>
                </c:pt>
                <c:pt idx="127">
                  <c:v>13.42</c:v>
                </c:pt>
                <c:pt idx="128">
                  <c:v>13.41</c:v>
                </c:pt>
                <c:pt idx="129">
                  <c:v>13.41</c:v>
                </c:pt>
                <c:pt idx="130">
                  <c:v>13.41</c:v>
                </c:pt>
                <c:pt idx="131">
                  <c:v>13.41</c:v>
                </c:pt>
                <c:pt idx="132">
                  <c:v>13.41</c:v>
                </c:pt>
                <c:pt idx="133">
                  <c:v>13.4</c:v>
                </c:pt>
                <c:pt idx="134">
                  <c:v>13.37</c:v>
                </c:pt>
                <c:pt idx="135">
                  <c:v>13.0</c:v>
                </c:pt>
                <c:pt idx="136">
                  <c:v>12.79</c:v>
                </c:pt>
                <c:pt idx="137">
                  <c:v>12.78</c:v>
                </c:pt>
                <c:pt idx="138">
                  <c:v>12.78</c:v>
                </c:pt>
                <c:pt idx="139">
                  <c:v>11.62</c:v>
                </c:pt>
                <c:pt idx="140">
                  <c:v>11.37</c:v>
                </c:pt>
                <c:pt idx="141">
                  <c:v>4.7</c:v>
                </c:pt>
                <c:pt idx="142">
                  <c:v>4.52</c:v>
                </c:pt>
                <c:pt idx="143">
                  <c:v>4.52</c:v>
                </c:pt>
                <c:pt idx="144">
                  <c:v>3.61</c:v>
                </c:pt>
                <c:pt idx="145">
                  <c:v>3.61</c:v>
                </c:pt>
                <c:pt idx="146">
                  <c:v>3.61</c:v>
                </c:pt>
                <c:pt idx="147">
                  <c:v>3.51</c:v>
                </c:pt>
                <c:pt idx="148">
                  <c:v>3.51</c:v>
                </c:pt>
                <c:pt idx="149">
                  <c:v>3.41</c:v>
                </c:pt>
                <c:pt idx="150">
                  <c:v>3.29</c:v>
                </c:pt>
                <c:pt idx="151">
                  <c:v>3.29</c:v>
                </c:pt>
                <c:pt idx="152">
                  <c:v>3.25</c:v>
                </c:pt>
                <c:pt idx="153">
                  <c:v>3.25</c:v>
                </c:pt>
                <c:pt idx="154">
                  <c:v>3.25</c:v>
                </c:pt>
                <c:pt idx="155">
                  <c:v>3.25</c:v>
                </c:pt>
                <c:pt idx="156">
                  <c:v>3.25</c:v>
                </c:pt>
                <c:pt idx="157">
                  <c:v>3.25</c:v>
                </c:pt>
                <c:pt idx="158">
                  <c:v>3.25</c:v>
                </c:pt>
                <c:pt idx="159">
                  <c:v>3.2</c:v>
                </c:pt>
                <c:pt idx="160">
                  <c:v>3.2</c:v>
                </c:pt>
                <c:pt idx="161">
                  <c:v>3.2</c:v>
                </c:pt>
                <c:pt idx="162">
                  <c:v>3.05</c:v>
                </c:pt>
                <c:pt idx="163">
                  <c:v>1.75</c:v>
                </c:pt>
                <c:pt idx="164">
                  <c:v>-14.11</c:v>
                </c:pt>
                <c:pt idx="165">
                  <c:v>-14.11</c:v>
                </c:pt>
                <c:pt idx="166">
                  <c:v>-48.26</c:v>
                </c:pt>
                <c:pt idx="167">
                  <c:v>-48.27</c:v>
                </c:pt>
                <c:pt idx="168">
                  <c:v>-48.28</c:v>
                </c:pt>
                <c:pt idx="169">
                  <c:v>-49.84</c:v>
                </c:pt>
                <c:pt idx="170">
                  <c:v>-49.84</c:v>
                </c:pt>
                <c:pt idx="171">
                  <c:v>-49.84</c:v>
                </c:pt>
                <c:pt idx="172">
                  <c:v>-49.84</c:v>
                </c:pt>
                <c:pt idx="173">
                  <c:v>-49.85</c:v>
                </c:pt>
                <c:pt idx="174">
                  <c:v>-49.88</c:v>
                </c:pt>
                <c:pt idx="175">
                  <c:v>-49.88</c:v>
                </c:pt>
                <c:pt idx="176">
                  <c:v>-49.88</c:v>
                </c:pt>
                <c:pt idx="177">
                  <c:v>-49.88</c:v>
                </c:pt>
                <c:pt idx="178">
                  <c:v>-49.88</c:v>
                </c:pt>
                <c:pt idx="179">
                  <c:v>-49.88</c:v>
                </c:pt>
                <c:pt idx="180">
                  <c:v>-49.89</c:v>
                </c:pt>
                <c:pt idx="181">
                  <c:v>-49.89</c:v>
                </c:pt>
                <c:pt idx="182">
                  <c:v>-49.89</c:v>
                </c:pt>
                <c:pt idx="183">
                  <c:v>-49.89</c:v>
                </c:pt>
                <c:pt idx="184">
                  <c:v>-49.89</c:v>
                </c:pt>
                <c:pt idx="185">
                  <c:v>-49.89</c:v>
                </c:pt>
                <c:pt idx="186">
                  <c:v>-49.89</c:v>
                </c:pt>
                <c:pt idx="187">
                  <c:v>-49.89</c:v>
                </c:pt>
                <c:pt idx="188">
                  <c:v>-49.89</c:v>
                </c:pt>
                <c:pt idx="189">
                  <c:v>-49.91</c:v>
                </c:pt>
                <c:pt idx="190">
                  <c:v>-49.91</c:v>
                </c:pt>
                <c:pt idx="191">
                  <c:v>-49.91</c:v>
                </c:pt>
                <c:pt idx="192">
                  <c:v>-49.91</c:v>
                </c:pt>
                <c:pt idx="193">
                  <c:v>-49.91</c:v>
                </c:pt>
                <c:pt idx="194">
                  <c:v>-49.91</c:v>
                </c:pt>
                <c:pt idx="195">
                  <c:v>-49.91</c:v>
                </c:pt>
                <c:pt idx="196">
                  <c:v>-49.91</c:v>
                </c:pt>
                <c:pt idx="197">
                  <c:v>-49.91</c:v>
                </c:pt>
                <c:pt idx="198">
                  <c:v>-49.91</c:v>
                </c:pt>
                <c:pt idx="199">
                  <c:v>-49.91</c:v>
                </c:pt>
                <c:pt idx="200">
                  <c:v>-49.91</c:v>
                </c:pt>
                <c:pt idx="201">
                  <c:v>-49.91</c:v>
                </c:pt>
                <c:pt idx="202">
                  <c:v>-49.91</c:v>
                </c:pt>
                <c:pt idx="203">
                  <c:v>-49.91</c:v>
                </c:pt>
                <c:pt idx="204">
                  <c:v>-49.91</c:v>
                </c:pt>
                <c:pt idx="205">
                  <c:v>-49.91</c:v>
                </c:pt>
                <c:pt idx="206">
                  <c:v>-49.91</c:v>
                </c:pt>
                <c:pt idx="207">
                  <c:v>-49.92</c:v>
                </c:pt>
                <c:pt idx="208">
                  <c:v>-49.92</c:v>
                </c:pt>
                <c:pt idx="209">
                  <c:v>-49.94</c:v>
                </c:pt>
                <c:pt idx="210">
                  <c:v>-50.13</c:v>
                </c:pt>
                <c:pt idx="211">
                  <c:v>-50.77</c:v>
                </c:pt>
                <c:pt idx="212">
                  <c:v>-50.79</c:v>
                </c:pt>
                <c:pt idx="213">
                  <c:v>-50.79</c:v>
                </c:pt>
                <c:pt idx="214">
                  <c:v>-50.8</c:v>
                </c:pt>
                <c:pt idx="215">
                  <c:v>-51.0</c:v>
                </c:pt>
                <c:pt idx="216">
                  <c:v>-51.33</c:v>
                </c:pt>
                <c:pt idx="217">
                  <c:v>-51.4</c:v>
                </c:pt>
                <c:pt idx="218">
                  <c:v>-51.41</c:v>
                </c:pt>
                <c:pt idx="219">
                  <c:v>-51.41</c:v>
                </c:pt>
                <c:pt idx="220">
                  <c:v>-51.44</c:v>
                </c:pt>
                <c:pt idx="221">
                  <c:v>-51.44</c:v>
                </c:pt>
                <c:pt idx="222">
                  <c:v>-51.58</c:v>
                </c:pt>
                <c:pt idx="223">
                  <c:v>-51.65</c:v>
                </c:pt>
                <c:pt idx="224">
                  <c:v>-51.65</c:v>
                </c:pt>
                <c:pt idx="225">
                  <c:v>-51.65</c:v>
                </c:pt>
                <c:pt idx="226">
                  <c:v>-51.71</c:v>
                </c:pt>
                <c:pt idx="227">
                  <c:v>-51.71</c:v>
                </c:pt>
                <c:pt idx="228">
                  <c:v>-51.71</c:v>
                </c:pt>
                <c:pt idx="229">
                  <c:v>-51.74</c:v>
                </c:pt>
                <c:pt idx="230">
                  <c:v>-51.74</c:v>
                </c:pt>
                <c:pt idx="231">
                  <c:v>-51.74</c:v>
                </c:pt>
                <c:pt idx="232">
                  <c:v>-51.75</c:v>
                </c:pt>
                <c:pt idx="233">
                  <c:v>-51.75</c:v>
                </c:pt>
                <c:pt idx="234">
                  <c:v>-51.75</c:v>
                </c:pt>
                <c:pt idx="235">
                  <c:v>-51.75</c:v>
                </c:pt>
                <c:pt idx="236">
                  <c:v>-51.75</c:v>
                </c:pt>
                <c:pt idx="237">
                  <c:v>-51.75</c:v>
                </c:pt>
                <c:pt idx="238">
                  <c:v>-51.75</c:v>
                </c:pt>
                <c:pt idx="239">
                  <c:v>-51.75</c:v>
                </c:pt>
                <c:pt idx="240">
                  <c:v>-51.75</c:v>
                </c:pt>
                <c:pt idx="241">
                  <c:v>-51.75</c:v>
                </c:pt>
                <c:pt idx="242">
                  <c:v>-51.75</c:v>
                </c:pt>
                <c:pt idx="243">
                  <c:v>-51.75</c:v>
                </c:pt>
                <c:pt idx="244">
                  <c:v>-51.75</c:v>
                </c:pt>
                <c:pt idx="245">
                  <c:v>-51.75</c:v>
                </c:pt>
                <c:pt idx="246">
                  <c:v>-51.75</c:v>
                </c:pt>
                <c:pt idx="247">
                  <c:v>-51.75</c:v>
                </c:pt>
                <c:pt idx="248">
                  <c:v>-51.75</c:v>
                </c:pt>
                <c:pt idx="249">
                  <c:v>-51.75</c:v>
                </c:pt>
                <c:pt idx="250">
                  <c:v>-51.75</c:v>
                </c:pt>
                <c:pt idx="251">
                  <c:v>-51.75</c:v>
                </c:pt>
                <c:pt idx="252">
                  <c:v>-51.75</c:v>
                </c:pt>
                <c:pt idx="253">
                  <c:v>-51.75</c:v>
                </c:pt>
                <c:pt idx="254">
                  <c:v>-51.79</c:v>
                </c:pt>
                <c:pt idx="255">
                  <c:v>-51.79</c:v>
                </c:pt>
                <c:pt idx="256">
                  <c:v>-51.8</c:v>
                </c:pt>
                <c:pt idx="257">
                  <c:v>-51.8</c:v>
                </c:pt>
                <c:pt idx="258">
                  <c:v>-51.8</c:v>
                </c:pt>
                <c:pt idx="259">
                  <c:v>-51.8</c:v>
                </c:pt>
                <c:pt idx="260">
                  <c:v>-51.82</c:v>
                </c:pt>
                <c:pt idx="261">
                  <c:v>-51.82</c:v>
                </c:pt>
                <c:pt idx="262">
                  <c:v>-51.82</c:v>
                </c:pt>
                <c:pt idx="263">
                  <c:v>-51.82</c:v>
                </c:pt>
                <c:pt idx="264">
                  <c:v>-51.84</c:v>
                </c:pt>
                <c:pt idx="265">
                  <c:v>-51.87</c:v>
                </c:pt>
                <c:pt idx="266">
                  <c:v>-51.87</c:v>
                </c:pt>
                <c:pt idx="267">
                  <c:v>-51.87</c:v>
                </c:pt>
                <c:pt idx="268">
                  <c:v>-51.87</c:v>
                </c:pt>
                <c:pt idx="269">
                  <c:v>-51.96</c:v>
                </c:pt>
                <c:pt idx="270">
                  <c:v>-53.56</c:v>
                </c:pt>
                <c:pt idx="271">
                  <c:v>-53.56</c:v>
                </c:pt>
                <c:pt idx="272">
                  <c:v>-53.56</c:v>
                </c:pt>
                <c:pt idx="273">
                  <c:v>-53.56</c:v>
                </c:pt>
                <c:pt idx="274">
                  <c:v>-53.56</c:v>
                </c:pt>
                <c:pt idx="275">
                  <c:v>-53.56</c:v>
                </c:pt>
                <c:pt idx="276">
                  <c:v>-53.56</c:v>
                </c:pt>
                <c:pt idx="277">
                  <c:v>-53.56</c:v>
                </c:pt>
                <c:pt idx="278">
                  <c:v>-53.56</c:v>
                </c:pt>
                <c:pt idx="279">
                  <c:v>-53.56</c:v>
                </c:pt>
                <c:pt idx="280">
                  <c:v>-53.59</c:v>
                </c:pt>
                <c:pt idx="281">
                  <c:v>-53.59</c:v>
                </c:pt>
                <c:pt idx="282">
                  <c:v>-53.65</c:v>
                </c:pt>
                <c:pt idx="283">
                  <c:v>-53.65</c:v>
                </c:pt>
                <c:pt idx="284">
                  <c:v>-53.65</c:v>
                </c:pt>
                <c:pt idx="285">
                  <c:v>-53.66</c:v>
                </c:pt>
                <c:pt idx="286">
                  <c:v>-53.66</c:v>
                </c:pt>
                <c:pt idx="287">
                  <c:v>-53.66</c:v>
                </c:pt>
                <c:pt idx="288">
                  <c:v>-53.67</c:v>
                </c:pt>
                <c:pt idx="289">
                  <c:v>-53.68</c:v>
                </c:pt>
                <c:pt idx="290">
                  <c:v>-53.7</c:v>
                </c:pt>
                <c:pt idx="291">
                  <c:v>-53.7</c:v>
                </c:pt>
                <c:pt idx="292">
                  <c:v>-53.71</c:v>
                </c:pt>
                <c:pt idx="293">
                  <c:v>-53.71</c:v>
                </c:pt>
                <c:pt idx="294">
                  <c:v>-53.71</c:v>
                </c:pt>
                <c:pt idx="295">
                  <c:v>-53.71</c:v>
                </c:pt>
                <c:pt idx="296">
                  <c:v>-53.74</c:v>
                </c:pt>
                <c:pt idx="297">
                  <c:v>-53.74</c:v>
                </c:pt>
                <c:pt idx="298">
                  <c:v>-53.76</c:v>
                </c:pt>
                <c:pt idx="299">
                  <c:v>-53.76</c:v>
                </c:pt>
                <c:pt idx="300">
                  <c:v>-53.76</c:v>
                </c:pt>
                <c:pt idx="301">
                  <c:v>-53.78</c:v>
                </c:pt>
                <c:pt idx="302">
                  <c:v>-53.8</c:v>
                </c:pt>
                <c:pt idx="303">
                  <c:v>-53.81</c:v>
                </c:pt>
                <c:pt idx="304">
                  <c:v>-53.81</c:v>
                </c:pt>
                <c:pt idx="305">
                  <c:v>-53.81</c:v>
                </c:pt>
                <c:pt idx="306">
                  <c:v>-53.89</c:v>
                </c:pt>
                <c:pt idx="307">
                  <c:v>-53.89</c:v>
                </c:pt>
                <c:pt idx="308">
                  <c:v>-53.89</c:v>
                </c:pt>
                <c:pt idx="309">
                  <c:v>-53.89</c:v>
                </c:pt>
                <c:pt idx="310">
                  <c:v>-53.94</c:v>
                </c:pt>
                <c:pt idx="311">
                  <c:v>-53.94</c:v>
                </c:pt>
                <c:pt idx="312">
                  <c:v>-53.97</c:v>
                </c:pt>
                <c:pt idx="313">
                  <c:v>-53.97</c:v>
                </c:pt>
                <c:pt idx="314">
                  <c:v>-53.97</c:v>
                </c:pt>
                <c:pt idx="315">
                  <c:v>-54.01</c:v>
                </c:pt>
                <c:pt idx="316">
                  <c:v>-54.01</c:v>
                </c:pt>
                <c:pt idx="317">
                  <c:v>-54.03</c:v>
                </c:pt>
                <c:pt idx="318">
                  <c:v>-54.05</c:v>
                </c:pt>
                <c:pt idx="319">
                  <c:v>-54.05</c:v>
                </c:pt>
                <c:pt idx="320">
                  <c:v>-63.69</c:v>
                </c:pt>
                <c:pt idx="321">
                  <c:v>-63.85</c:v>
                </c:pt>
                <c:pt idx="322">
                  <c:v>-66.48</c:v>
                </c:pt>
                <c:pt idx="323">
                  <c:v>-66.5</c:v>
                </c:pt>
                <c:pt idx="324">
                  <c:v>-66.64</c:v>
                </c:pt>
                <c:pt idx="325">
                  <c:v>-66.7</c:v>
                </c:pt>
                <c:pt idx="326">
                  <c:v>-66.7</c:v>
                </c:pt>
                <c:pt idx="327">
                  <c:v>-66.7</c:v>
                </c:pt>
                <c:pt idx="328">
                  <c:v>-66.7</c:v>
                </c:pt>
                <c:pt idx="329">
                  <c:v>-66.7</c:v>
                </c:pt>
                <c:pt idx="330">
                  <c:v>-66.7</c:v>
                </c:pt>
                <c:pt idx="331">
                  <c:v>-66.7</c:v>
                </c:pt>
                <c:pt idx="332">
                  <c:v>-66.7</c:v>
                </c:pt>
                <c:pt idx="333">
                  <c:v>-66.72</c:v>
                </c:pt>
                <c:pt idx="334">
                  <c:v>-66.74</c:v>
                </c:pt>
                <c:pt idx="335">
                  <c:v>-66.74</c:v>
                </c:pt>
                <c:pt idx="336">
                  <c:v>-66.74</c:v>
                </c:pt>
                <c:pt idx="337">
                  <c:v>-66.83</c:v>
                </c:pt>
                <c:pt idx="338">
                  <c:v>-66.83</c:v>
                </c:pt>
                <c:pt idx="339">
                  <c:v>-66.83</c:v>
                </c:pt>
                <c:pt idx="340">
                  <c:v>-66.83</c:v>
                </c:pt>
                <c:pt idx="341">
                  <c:v>-66.83</c:v>
                </c:pt>
                <c:pt idx="342">
                  <c:v>-66.83</c:v>
                </c:pt>
                <c:pt idx="343">
                  <c:v>-66.84</c:v>
                </c:pt>
                <c:pt idx="344">
                  <c:v>-66.84</c:v>
                </c:pt>
                <c:pt idx="345">
                  <c:v>-66.89</c:v>
                </c:pt>
                <c:pt idx="346">
                  <c:v>-66.89</c:v>
                </c:pt>
                <c:pt idx="347">
                  <c:v>-66.89</c:v>
                </c:pt>
                <c:pt idx="348">
                  <c:v>-66.89</c:v>
                </c:pt>
                <c:pt idx="349">
                  <c:v>-66.9</c:v>
                </c:pt>
                <c:pt idx="350">
                  <c:v>-66.9</c:v>
                </c:pt>
                <c:pt idx="351">
                  <c:v>-66.9</c:v>
                </c:pt>
                <c:pt idx="352">
                  <c:v>-66.93</c:v>
                </c:pt>
                <c:pt idx="353">
                  <c:v>-66.93</c:v>
                </c:pt>
                <c:pt idx="354">
                  <c:v>-66.93</c:v>
                </c:pt>
                <c:pt idx="355">
                  <c:v>-66.93</c:v>
                </c:pt>
                <c:pt idx="356">
                  <c:v>-66.93</c:v>
                </c:pt>
                <c:pt idx="357">
                  <c:v>-66.93</c:v>
                </c:pt>
                <c:pt idx="358">
                  <c:v>-66.93</c:v>
                </c:pt>
                <c:pt idx="359">
                  <c:v>-66.93</c:v>
                </c:pt>
                <c:pt idx="360">
                  <c:v>-66.93</c:v>
                </c:pt>
                <c:pt idx="361">
                  <c:v>-66.94</c:v>
                </c:pt>
                <c:pt idx="362">
                  <c:v>-66.94</c:v>
                </c:pt>
                <c:pt idx="363">
                  <c:v>-66.94</c:v>
                </c:pt>
                <c:pt idx="364">
                  <c:v>-66.94</c:v>
                </c:pt>
                <c:pt idx="365">
                  <c:v>-67.0</c:v>
                </c:pt>
                <c:pt idx="366">
                  <c:v>-67.28</c:v>
                </c:pt>
                <c:pt idx="367">
                  <c:v>-67.31</c:v>
                </c:pt>
                <c:pt idx="368">
                  <c:v>-67.31</c:v>
                </c:pt>
                <c:pt idx="369">
                  <c:v>-67.31</c:v>
                </c:pt>
                <c:pt idx="370">
                  <c:v>-67.31</c:v>
                </c:pt>
                <c:pt idx="371">
                  <c:v>-67.32</c:v>
                </c:pt>
                <c:pt idx="372">
                  <c:v>-67.32</c:v>
                </c:pt>
                <c:pt idx="373">
                  <c:v>-67.32</c:v>
                </c:pt>
                <c:pt idx="374">
                  <c:v>-67.32</c:v>
                </c:pt>
                <c:pt idx="375">
                  <c:v>-67.94</c:v>
                </c:pt>
                <c:pt idx="376">
                  <c:v>-67.94</c:v>
                </c:pt>
                <c:pt idx="377">
                  <c:v>-67.94</c:v>
                </c:pt>
                <c:pt idx="378">
                  <c:v>-67.94</c:v>
                </c:pt>
                <c:pt idx="379">
                  <c:v>-67.94</c:v>
                </c:pt>
                <c:pt idx="380">
                  <c:v>-67.94</c:v>
                </c:pt>
                <c:pt idx="381">
                  <c:v>-67.94</c:v>
                </c:pt>
                <c:pt idx="382">
                  <c:v>-67.94</c:v>
                </c:pt>
                <c:pt idx="383">
                  <c:v>-67.94</c:v>
                </c:pt>
                <c:pt idx="384">
                  <c:v>-67.94</c:v>
                </c:pt>
                <c:pt idx="385">
                  <c:v>-67.94</c:v>
                </c:pt>
                <c:pt idx="386">
                  <c:v>-67.94</c:v>
                </c:pt>
                <c:pt idx="387">
                  <c:v>-67.94</c:v>
                </c:pt>
                <c:pt idx="388">
                  <c:v>-67.94</c:v>
                </c:pt>
                <c:pt idx="389">
                  <c:v>-67.94</c:v>
                </c:pt>
                <c:pt idx="390">
                  <c:v>-67.94</c:v>
                </c:pt>
                <c:pt idx="391">
                  <c:v>-67.95</c:v>
                </c:pt>
                <c:pt idx="392">
                  <c:v>-68.39</c:v>
                </c:pt>
                <c:pt idx="393">
                  <c:v>-68.39</c:v>
                </c:pt>
                <c:pt idx="394">
                  <c:v>-76.9</c:v>
                </c:pt>
                <c:pt idx="395">
                  <c:v>-76.9</c:v>
                </c:pt>
                <c:pt idx="396">
                  <c:v>-76.9</c:v>
                </c:pt>
                <c:pt idx="397">
                  <c:v>-76.9</c:v>
                </c:pt>
                <c:pt idx="398">
                  <c:v>-76.91</c:v>
                </c:pt>
                <c:pt idx="399">
                  <c:v>-76.9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5. Palaeolatitudes'!$J$1</c:f>
              <c:strCache>
                <c:ptCount val="1"/>
                <c:pt idx="0">
                  <c:v>Middle Triassic lat ICHNO</c:v>
                </c:pt>
              </c:strCache>
            </c:strRef>
          </c:tx>
          <c:spPr>
            <a:ln w="47625">
              <a:noFill/>
            </a:ln>
          </c:spPr>
          <c:marker>
            <c:symbol val="circle"/>
            <c:size val="6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yVal>
            <c:numRef>
              <c:f>'5. Palaeolatitudes'!$J$2:$J$239</c:f>
              <c:numCache>
                <c:formatCode>0.00</c:formatCode>
                <c:ptCount val="238"/>
                <c:pt idx="0">
                  <c:v>25.0</c:v>
                </c:pt>
                <c:pt idx="1">
                  <c:v>20.87</c:v>
                </c:pt>
                <c:pt idx="2">
                  <c:v>20.87</c:v>
                </c:pt>
                <c:pt idx="3">
                  <c:v>20.87</c:v>
                </c:pt>
                <c:pt idx="4">
                  <c:v>20.87</c:v>
                </c:pt>
                <c:pt idx="5">
                  <c:v>20.87</c:v>
                </c:pt>
                <c:pt idx="6" formatCode="General">
                  <c:v>21.39</c:v>
                </c:pt>
                <c:pt idx="7" formatCode="General">
                  <c:v>21.39</c:v>
                </c:pt>
                <c:pt idx="8" formatCode="General">
                  <c:v>21.39</c:v>
                </c:pt>
                <c:pt idx="9" formatCode="General">
                  <c:v>21.39</c:v>
                </c:pt>
                <c:pt idx="10">
                  <c:v>19.65</c:v>
                </c:pt>
                <c:pt idx="11">
                  <c:v>19.65</c:v>
                </c:pt>
                <c:pt idx="12">
                  <c:v>19.65</c:v>
                </c:pt>
                <c:pt idx="13">
                  <c:v>19.65</c:v>
                </c:pt>
                <c:pt idx="14">
                  <c:v>19.65</c:v>
                </c:pt>
                <c:pt idx="15">
                  <c:v>19.65</c:v>
                </c:pt>
                <c:pt idx="16">
                  <c:v>19.65</c:v>
                </c:pt>
                <c:pt idx="17" formatCode="General">
                  <c:v>20.75</c:v>
                </c:pt>
                <c:pt idx="18" formatCode="General">
                  <c:v>20.75</c:v>
                </c:pt>
                <c:pt idx="19" formatCode="General">
                  <c:v>20.75</c:v>
                </c:pt>
                <c:pt idx="20" formatCode="General">
                  <c:v>20.75</c:v>
                </c:pt>
                <c:pt idx="21" formatCode="General">
                  <c:v>20.75</c:v>
                </c:pt>
                <c:pt idx="22" formatCode="General">
                  <c:v>20.75</c:v>
                </c:pt>
                <c:pt idx="23" formatCode="General">
                  <c:v>20.75</c:v>
                </c:pt>
                <c:pt idx="24" formatCode="General">
                  <c:v>20.75</c:v>
                </c:pt>
                <c:pt idx="25" formatCode="General">
                  <c:v>20.75</c:v>
                </c:pt>
                <c:pt idx="26" formatCode="General">
                  <c:v>20.75</c:v>
                </c:pt>
                <c:pt idx="27" formatCode="General">
                  <c:v>20.75</c:v>
                </c:pt>
                <c:pt idx="28" formatCode="General">
                  <c:v>20.75</c:v>
                </c:pt>
                <c:pt idx="29" formatCode="General">
                  <c:v>20.75</c:v>
                </c:pt>
                <c:pt idx="30" formatCode="General">
                  <c:v>20.75</c:v>
                </c:pt>
                <c:pt idx="31" formatCode="General">
                  <c:v>20.75</c:v>
                </c:pt>
                <c:pt idx="32" formatCode="General">
                  <c:v>21.42</c:v>
                </c:pt>
                <c:pt idx="33" formatCode="General">
                  <c:v>21.42</c:v>
                </c:pt>
                <c:pt idx="34" formatCode="General">
                  <c:v>21.06</c:v>
                </c:pt>
                <c:pt idx="35" formatCode="General">
                  <c:v>20.63</c:v>
                </c:pt>
                <c:pt idx="36" formatCode="General">
                  <c:v>20.63</c:v>
                </c:pt>
                <c:pt idx="37" formatCode="General">
                  <c:v>20.63</c:v>
                </c:pt>
                <c:pt idx="38" formatCode="General">
                  <c:v>20.63</c:v>
                </c:pt>
                <c:pt idx="39" formatCode="General">
                  <c:v>20.63</c:v>
                </c:pt>
                <c:pt idx="40" formatCode="General">
                  <c:v>19.77</c:v>
                </c:pt>
                <c:pt idx="41" formatCode="General">
                  <c:v>19.63</c:v>
                </c:pt>
                <c:pt idx="42" formatCode="General">
                  <c:v>19.63</c:v>
                </c:pt>
                <c:pt idx="43" formatCode="General">
                  <c:v>19.63</c:v>
                </c:pt>
                <c:pt idx="44" formatCode="General">
                  <c:v>19.63</c:v>
                </c:pt>
                <c:pt idx="45" formatCode="General">
                  <c:v>19.63</c:v>
                </c:pt>
                <c:pt idx="46" formatCode="General">
                  <c:v>19.63</c:v>
                </c:pt>
                <c:pt idx="47" formatCode="General">
                  <c:v>19.63</c:v>
                </c:pt>
                <c:pt idx="48" formatCode="General">
                  <c:v>19.62</c:v>
                </c:pt>
                <c:pt idx="49" formatCode="General">
                  <c:v>19.62</c:v>
                </c:pt>
                <c:pt idx="50" formatCode="General">
                  <c:v>19.62</c:v>
                </c:pt>
                <c:pt idx="51" formatCode="General">
                  <c:v>19.62</c:v>
                </c:pt>
                <c:pt idx="52" formatCode="General">
                  <c:v>19.61</c:v>
                </c:pt>
                <c:pt idx="53" formatCode="General">
                  <c:v>19.61</c:v>
                </c:pt>
                <c:pt idx="54" formatCode="General">
                  <c:v>19.61</c:v>
                </c:pt>
                <c:pt idx="55" formatCode="General">
                  <c:v>19.61</c:v>
                </c:pt>
                <c:pt idx="56" formatCode="General">
                  <c:v>19.51</c:v>
                </c:pt>
                <c:pt idx="57" formatCode="General">
                  <c:v>19.51</c:v>
                </c:pt>
                <c:pt idx="58">
                  <c:v>19.0</c:v>
                </c:pt>
                <c:pt idx="59">
                  <c:v>19.0</c:v>
                </c:pt>
                <c:pt idx="60" formatCode="General">
                  <c:v>19.49</c:v>
                </c:pt>
                <c:pt idx="61" formatCode="General">
                  <c:v>19.45</c:v>
                </c:pt>
                <c:pt idx="62" formatCode="General">
                  <c:v>19.17</c:v>
                </c:pt>
                <c:pt idx="63" formatCode="General">
                  <c:v>17.28</c:v>
                </c:pt>
                <c:pt idx="64" formatCode="General">
                  <c:v>15.99</c:v>
                </c:pt>
                <c:pt idx="65" formatCode="General">
                  <c:v>15.99</c:v>
                </c:pt>
                <c:pt idx="66" formatCode="General">
                  <c:v>15.66</c:v>
                </c:pt>
                <c:pt idx="67" formatCode="General">
                  <c:v>15.66</c:v>
                </c:pt>
                <c:pt idx="68" formatCode="General">
                  <c:v>15.66</c:v>
                </c:pt>
                <c:pt idx="69" formatCode="General">
                  <c:v>15.66</c:v>
                </c:pt>
                <c:pt idx="70">
                  <c:v>15.5</c:v>
                </c:pt>
                <c:pt idx="71">
                  <c:v>15.5</c:v>
                </c:pt>
                <c:pt idx="72">
                  <c:v>15.5</c:v>
                </c:pt>
                <c:pt idx="73" formatCode="General">
                  <c:v>14.84</c:v>
                </c:pt>
                <c:pt idx="74" formatCode="General">
                  <c:v>14.83</c:v>
                </c:pt>
                <c:pt idx="75" formatCode="General">
                  <c:v>14.83</c:v>
                </c:pt>
                <c:pt idx="76" formatCode="General">
                  <c:v>14.83</c:v>
                </c:pt>
                <c:pt idx="77" formatCode="General">
                  <c:v>14.83</c:v>
                </c:pt>
                <c:pt idx="78" formatCode="General">
                  <c:v>14.83</c:v>
                </c:pt>
                <c:pt idx="79" formatCode="General">
                  <c:v>14.54</c:v>
                </c:pt>
                <c:pt idx="80" formatCode="General">
                  <c:v>14.54</c:v>
                </c:pt>
                <c:pt idx="81" formatCode="General">
                  <c:v>14.54</c:v>
                </c:pt>
                <c:pt idx="82" formatCode="General">
                  <c:v>14.54</c:v>
                </c:pt>
                <c:pt idx="83">
                  <c:v>13.6</c:v>
                </c:pt>
                <c:pt idx="84">
                  <c:v>13.6</c:v>
                </c:pt>
                <c:pt idx="85">
                  <c:v>13.6</c:v>
                </c:pt>
                <c:pt idx="86">
                  <c:v>13.6</c:v>
                </c:pt>
                <c:pt idx="87">
                  <c:v>13.6</c:v>
                </c:pt>
                <c:pt idx="88">
                  <c:v>13.6</c:v>
                </c:pt>
                <c:pt idx="89">
                  <c:v>13.6</c:v>
                </c:pt>
                <c:pt idx="90">
                  <c:v>13.6</c:v>
                </c:pt>
                <c:pt idx="91">
                  <c:v>13.6</c:v>
                </c:pt>
                <c:pt idx="92">
                  <c:v>13.6</c:v>
                </c:pt>
                <c:pt idx="93">
                  <c:v>13.6</c:v>
                </c:pt>
                <c:pt idx="94">
                  <c:v>13.6</c:v>
                </c:pt>
                <c:pt idx="95">
                  <c:v>13.6</c:v>
                </c:pt>
                <c:pt idx="96">
                  <c:v>13.5</c:v>
                </c:pt>
                <c:pt idx="97">
                  <c:v>13.5</c:v>
                </c:pt>
                <c:pt idx="98">
                  <c:v>13.5</c:v>
                </c:pt>
                <c:pt idx="99">
                  <c:v>13.5</c:v>
                </c:pt>
                <c:pt idx="100" formatCode="General">
                  <c:v>13.38</c:v>
                </c:pt>
                <c:pt idx="101" formatCode="General">
                  <c:v>12.96</c:v>
                </c:pt>
                <c:pt idx="102" formatCode="General">
                  <c:v>12.48</c:v>
                </c:pt>
                <c:pt idx="103" formatCode="General">
                  <c:v>12.47</c:v>
                </c:pt>
                <c:pt idx="104" formatCode="General">
                  <c:v>12.47</c:v>
                </c:pt>
                <c:pt idx="105" formatCode="General">
                  <c:v>12.41</c:v>
                </c:pt>
                <c:pt idx="106" formatCode="General">
                  <c:v>11.75</c:v>
                </c:pt>
                <c:pt idx="107" formatCode="General">
                  <c:v>11.75</c:v>
                </c:pt>
                <c:pt idx="108" formatCode="General">
                  <c:v>11.75</c:v>
                </c:pt>
                <c:pt idx="109" formatCode="General">
                  <c:v>11.75</c:v>
                </c:pt>
                <c:pt idx="110" formatCode="General">
                  <c:v>11.75</c:v>
                </c:pt>
                <c:pt idx="111" formatCode="General">
                  <c:v>11.67</c:v>
                </c:pt>
                <c:pt idx="112" formatCode="General">
                  <c:v>11.64</c:v>
                </c:pt>
                <c:pt idx="113" formatCode="General">
                  <c:v>11.64</c:v>
                </c:pt>
                <c:pt idx="114" formatCode="General">
                  <c:v>11.64</c:v>
                </c:pt>
                <c:pt idx="115" formatCode="General">
                  <c:v>11.64</c:v>
                </c:pt>
                <c:pt idx="116" formatCode="General">
                  <c:v>11.62</c:v>
                </c:pt>
                <c:pt idx="117" formatCode="General">
                  <c:v>11.62</c:v>
                </c:pt>
                <c:pt idx="118" formatCode="General">
                  <c:v>11.62</c:v>
                </c:pt>
                <c:pt idx="119" formatCode="General">
                  <c:v>11.62</c:v>
                </c:pt>
                <c:pt idx="120" formatCode="General">
                  <c:v>11.62</c:v>
                </c:pt>
                <c:pt idx="121" formatCode="General">
                  <c:v>11.62</c:v>
                </c:pt>
                <c:pt idx="122" formatCode="General">
                  <c:v>11.62</c:v>
                </c:pt>
                <c:pt idx="123" formatCode="General">
                  <c:v>11.58</c:v>
                </c:pt>
                <c:pt idx="124">
                  <c:v>11.5</c:v>
                </c:pt>
                <c:pt idx="125">
                  <c:v>11.5</c:v>
                </c:pt>
                <c:pt idx="126">
                  <c:v>11.5</c:v>
                </c:pt>
                <c:pt idx="127">
                  <c:v>11.5</c:v>
                </c:pt>
                <c:pt idx="128" formatCode="General">
                  <c:v>11.41</c:v>
                </c:pt>
                <c:pt idx="129" formatCode="General">
                  <c:v>11.41</c:v>
                </c:pt>
                <c:pt idx="130" formatCode="General">
                  <c:v>11.41</c:v>
                </c:pt>
                <c:pt idx="131" formatCode="General">
                  <c:v>11.41</c:v>
                </c:pt>
                <c:pt idx="132" formatCode="General">
                  <c:v>11.41</c:v>
                </c:pt>
                <c:pt idx="133" formatCode="General">
                  <c:v>11.37</c:v>
                </c:pt>
                <c:pt idx="134" formatCode="General">
                  <c:v>11.37</c:v>
                </c:pt>
                <c:pt idx="135" formatCode="General">
                  <c:v>11.37</c:v>
                </c:pt>
                <c:pt idx="136" formatCode="General">
                  <c:v>11.37</c:v>
                </c:pt>
                <c:pt idx="137" formatCode="General">
                  <c:v>11.37</c:v>
                </c:pt>
                <c:pt idx="138" formatCode="General">
                  <c:v>11.37</c:v>
                </c:pt>
                <c:pt idx="139" formatCode="General">
                  <c:v>11.37</c:v>
                </c:pt>
                <c:pt idx="140" formatCode="General">
                  <c:v>11.37</c:v>
                </c:pt>
                <c:pt idx="141" formatCode="General">
                  <c:v>11.37</c:v>
                </c:pt>
                <c:pt idx="142" formatCode="General">
                  <c:v>11.33</c:v>
                </c:pt>
                <c:pt idx="143" formatCode="General">
                  <c:v>11.33</c:v>
                </c:pt>
                <c:pt idx="144" formatCode="General">
                  <c:v>11.05</c:v>
                </c:pt>
                <c:pt idx="145" formatCode="General">
                  <c:v>11.05</c:v>
                </c:pt>
                <c:pt idx="146" formatCode="General">
                  <c:v>11.05</c:v>
                </c:pt>
                <c:pt idx="147" formatCode="General">
                  <c:v>11.42</c:v>
                </c:pt>
                <c:pt idx="148" formatCode="General">
                  <c:v>10.47</c:v>
                </c:pt>
                <c:pt idx="149" formatCode="General">
                  <c:v>10.36</c:v>
                </c:pt>
                <c:pt idx="150" formatCode="General">
                  <c:v>10.36</c:v>
                </c:pt>
                <c:pt idx="151" formatCode="General">
                  <c:v>10.36</c:v>
                </c:pt>
                <c:pt idx="152" formatCode="General">
                  <c:v>10.36</c:v>
                </c:pt>
                <c:pt idx="153" formatCode="General">
                  <c:v>9.94</c:v>
                </c:pt>
                <c:pt idx="154">
                  <c:v>8.0</c:v>
                </c:pt>
                <c:pt idx="155">
                  <c:v>8.0</c:v>
                </c:pt>
                <c:pt idx="156">
                  <c:v>8.0</c:v>
                </c:pt>
                <c:pt idx="157">
                  <c:v>7.5</c:v>
                </c:pt>
                <c:pt idx="158">
                  <c:v>7.5</c:v>
                </c:pt>
                <c:pt idx="159">
                  <c:v>6.43</c:v>
                </c:pt>
                <c:pt idx="160">
                  <c:v>6.39</c:v>
                </c:pt>
                <c:pt idx="161">
                  <c:v>6.39</c:v>
                </c:pt>
                <c:pt idx="162">
                  <c:v>6.39</c:v>
                </c:pt>
                <c:pt idx="163">
                  <c:v>6.39</c:v>
                </c:pt>
                <c:pt idx="164">
                  <c:v>6.0</c:v>
                </c:pt>
                <c:pt idx="165">
                  <c:v>6.0</c:v>
                </c:pt>
                <c:pt idx="166">
                  <c:v>6.0</c:v>
                </c:pt>
                <c:pt idx="167">
                  <c:v>6.0</c:v>
                </c:pt>
                <c:pt idx="168">
                  <c:v>6.0</c:v>
                </c:pt>
                <c:pt idx="169">
                  <c:v>6.0</c:v>
                </c:pt>
                <c:pt idx="170">
                  <c:v>6.0</c:v>
                </c:pt>
                <c:pt idx="171">
                  <c:v>6.0</c:v>
                </c:pt>
                <c:pt idx="172" formatCode="General">
                  <c:v>5.89</c:v>
                </c:pt>
                <c:pt idx="173">
                  <c:v>5.0</c:v>
                </c:pt>
                <c:pt idx="174">
                  <c:v>5.0</c:v>
                </c:pt>
                <c:pt idx="175">
                  <c:v>5.0</c:v>
                </c:pt>
                <c:pt idx="176">
                  <c:v>5.0</c:v>
                </c:pt>
                <c:pt idx="177">
                  <c:v>5.0</c:v>
                </c:pt>
                <c:pt idx="178">
                  <c:v>5.0</c:v>
                </c:pt>
                <c:pt idx="179">
                  <c:v>5.0</c:v>
                </c:pt>
                <c:pt idx="180">
                  <c:v>5.0</c:v>
                </c:pt>
                <c:pt idx="181">
                  <c:v>5.0</c:v>
                </c:pt>
                <c:pt idx="182">
                  <c:v>5.0</c:v>
                </c:pt>
                <c:pt idx="183">
                  <c:v>5.0</c:v>
                </c:pt>
                <c:pt idx="184">
                  <c:v>5.0</c:v>
                </c:pt>
                <c:pt idx="185">
                  <c:v>5.0</c:v>
                </c:pt>
                <c:pt idx="186">
                  <c:v>5.0</c:v>
                </c:pt>
                <c:pt idx="187">
                  <c:v>5.0</c:v>
                </c:pt>
                <c:pt idx="188">
                  <c:v>5.0</c:v>
                </c:pt>
                <c:pt idx="189">
                  <c:v>5.0</c:v>
                </c:pt>
                <c:pt idx="190">
                  <c:v>5.0</c:v>
                </c:pt>
                <c:pt idx="191">
                  <c:v>5.0</c:v>
                </c:pt>
                <c:pt idx="192">
                  <c:v>5.0</c:v>
                </c:pt>
                <c:pt idx="193">
                  <c:v>5.0</c:v>
                </c:pt>
                <c:pt idx="194">
                  <c:v>5.0</c:v>
                </c:pt>
                <c:pt idx="195">
                  <c:v>5.0</c:v>
                </c:pt>
                <c:pt idx="196">
                  <c:v>5.0</c:v>
                </c:pt>
                <c:pt idx="197">
                  <c:v>5.0</c:v>
                </c:pt>
                <c:pt idx="198">
                  <c:v>5.0</c:v>
                </c:pt>
                <c:pt idx="199">
                  <c:v>5.0</c:v>
                </c:pt>
                <c:pt idx="200" formatCode="General">
                  <c:v>4.52</c:v>
                </c:pt>
                <c:pt idx="201" formatCode="General">
                  <c:v>4.59</c:v>
                </c:pt>
                <c:pt idx="202" formatCode="General">
                  <c:v>4.52</c:v>
                </c:pt>
                <c:pt idx="203" formatCode="General">
                  <c:v>4.52</c:v>
                </c:pt>
                <c:pt idx="204" formatCode="General">
                  <c:v>4.52</c:v>
                </c:pt>
                <c:pt idx="205" formatCode="General">
                  <c:v>4.52</c:v>
                </c:pt>
                <c:pt idx="206" formatCode="General">
                  <c:v>4.52</c:v>
                </c:pt>
                <c:pt idx="207" formatCode="General">
                  <c:v>4.52</c:v>
                </c:pt>
                <c:pt idx="208" formatCode="General">
                  <c:v>4.52</c:v>
                </c:pt>
                <c:pt idx="209">
                  <c:v>5.0</c:v>
                </c:pt>
                <c:pt idx="210">
                  <c:v>5.0</c:v>
                </c:pt>
                <c:pt idx="211">
                  <c:v>5.0</c:v>
                </c:pt>
                <c:pt idx="212">
                  <c:v>5.0</c:v>
                </c:pt>
                <c:pt idx="213">
                  <c:v>5.0</c:v>
                </c:pt>
                <c:pt idx="214" formatCode="General">
                  <c:v>3.61</c:v>
                </c:pt>
                <c:pt idx="215" formatCode="General">
                  <c:v>3.61</c:v>
                </c:pt>
                <c:pt idx="216" formatCode="General">
                  <c:v>3.61</c:v>
                </c:pt>
                <c:pt idx="217" formatCode="General">
                  <c:v>3.61</c:v>
                </c:pt>
                <c:pt idx="218" formatCode="General">
                  <c:v>3.61</c:v>
                </c:pt>
                <c:pt idx="219" formatCode="General">
                  <c:v>3.61</c:v>
                </c:pt>
                <c:pt idx="220" formatCode="General">
                  <c:v>3.29</c:v>
                </c:pt>
                <c:pt idx="221" formatCode="General">
                  <c:v>3.29</c:v>
                </c:pt>
                <c:pt idx="222" formatCode="General">
                  <c:v>3.26</c:v>
                </c:pt>
                <c:pt idx="223" formatCode="General">
                  <c:v>3.25</c:v>
                </c:pt>
                <c:pt idx="224">
                  <c:v>3.2</c:v>
                </c:pt>
                <c:pt idx="225">
                  <c:v>2.74</c:v>
                </c:pt>
                <c:pt idx="226" formatCode="General">
                  <c:v>-43.67</c:v>
                </c:pt>
                <c:pt idx="227" formatCode="General">
                  <c:v>-43.67</c:v>
                </c:pt>
                <c:pt idx="228" formatCode="General">
                  <c:v>-43.67</c:v>
                </c:pt>
                <c:pt idx="229" formatCode="General">
                  <c:v>-43.93</c:v>
                </c:pt>
                <c:pt idx="230" formatCode="General">
                  <c:v>-43.93</c:v>
                </c:pt>
                <c:pt idx="231" formatCode="General">
                  <c:v>-46.23</c:v>
                </c:pt>
                <c:pt idx="232" formatCode="General">
                  <c:v>-46.23</c:v>
                </c:pt>
                <c:pt idx="233" formatCode="General">
                  <c:v>-46.23</c:v>
                </c:pt>
                <c:pt idx="234" formatCode="General">
                  <c:v>-46.23</c:v>
                </c:pt>
                <c:pt idx="235" formatCode="General">
                  <c:v>-46.23</c:v>
                </c:pt>
                <c:pt idx="236" formatCode="General">
                  <c:v>-46.28</c:v>
                </c:pt>
                <c:pt idx="237" formatCode="General">
                  <c:v>-46.2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5441800"/>
        <c:axId val="-2135437384"/>
      </c:scatterChart>
      <c:valAx>
        <c:axId val="-2135441800"/>
        <c:scaling>
          <c:orientation val="minMax"/>
          <c:max val="450.0"/>
          <c:min val="0.0"/>
        </c:scaling>
        <c:delete val="0"/>
        <c:axPos val="b"/>
        <c:numFmt formatCode="0.00" sourceLinked="1"/>
        <c:majorTickMark val="none"/>
        <c:minorTickMark val="none"/>
        <c:tickLblPos val="none"/>
        <c:crossAx val="-2135437384"/>
        <c:crosses val="autoZero"/>
        <c:crossBetween val="midCat"/>
      </c:valAx>
      <c:valAx>
        <c:axId val="-2135437384"/>
        <c:scaling>
          <c:orientation val="minMax"/>
          <c:max val="90.0"/>
          <c:min val="-90.0"/>
        </c:scaling>
        <c:delete val="0"/>
        <c:axPos val="l"/>
        <c:majorGridlines>
          <c:spPr>
            <a:ln>
              <a:noFill/>
            </a:ln>
          </c:spPr>
        </c:majorGridlines>
        <c:numFmt formatCode="0.00" sourceLinked="1"/>
        <c:majorTickMark val="out"/>
        <c:minorTickMark val="none"/>
        <c:tickLblPos val="nextTo"/>
        <c:crossAx val="-2135441800"/>
        <c:crosses val="autoZero"/>
        <c:crossBetween val="midCat"/>
        <c:majorUnit val="10.0"/>
      </c:valAx>
    </c:plotArea>
    <c:legend>
      <c:legendPos val="r"/>
      <c:overlay val="1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5. Palaeolatitudes'!$C$1</c:f>
              <c:strCache>
                <c:ptCount val="1"/>
                <c:pt idx="0">
                  <c:v>Middle Permian TOTAL</c:v>
                </c:pt>
              </c:strCache>
            </c:strRef>
          </c:tx>
          <c:spPr>
            <a:ln w="47625">
              <a:noFill/>
            </a:ln>
          </c:spPr>
          <c:marker>
            <c:symbol val="circle"/>
            <c:size val="6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</c:spPr>
          </c:marker>
          <c:yVal>
            <c:numRef>
              <c:f>'5. Palaeolatitudes'!$C$2:$C$646</c:f>
              <c:numCache>
                <c:formatCode>0.00</c:formatCode>
                <c:ptCount val="645"/>
                <c:pt idx="0">
                  <c:v>33.95</c:v>
                </c:pt>
                <c:pt idx="1">
                  <c:v>33.95</c:v>
                </c:pt>
                <c:pt idx="2">
                  <c:v>33.95</c:v>
                </c:pt>
                <c:pt idx="3">
                  <c:v>33.95</c:v>
                </c:pt>
                <c:pt idx="4">
                  <c:v>33.95</c:v>
                </c:pt>
                <c:pt idx="5">
                  <c:v>33.95</c:v>
                </c:pt>
                <c:pt idx="6">
                  <c:v>33.95</c:v>
                </c:pt>
                <c:pt idx="7">
                  <c:v>33.95</c:v>
                </c:pt>
                <c:pt idx="8">
                  <c:v>33.95</c:v>
                </c:pt>
                <c:pt idx="9">
                  <c:v>29.33</c:v>
                </c:pt>
                <c:pt idx="10">
                  <c:v>28.95</c:v>
                </c:pt>
                <c:pt idx="11">
                  <c:v>27.94</c:v>
                </c:pt>
                <c:pt idx="12">
                  <c:v>27.94</c:v>
                </c:pt>
                <c:pt idx="13">
                  <c:v>27.94</c:v>
                </c:pt>
                <c:pt idx="14">
                  <c:v>27.94</c:v>
                </c:pt>
                <c:pt idx="15">
                  <c:v>27.94</c:v>
                </c:pt>
                <c:pt idx="16">
                  <c:v>7.02</c:v>
                </c:pt>
                <c:pt idx="17">
                  <c:v>7.02</c:v>
                </c:pt>
                <c:pt idx="18">
                  <c:v>7.02</c:v>
                </c:pt>
                <c:pt idx="19">
                  <c:v>7.02</c:v>
                </c:pt>
                <c:pt idx="20">
                  <c:v>7.02</c:v>
                </c:pt>
                <c:pt idx="21">
                  <c:v>7.02</c:v>
                </c:pt>
                <c:pt idx="22">
                  <c:v>7.02</c:v>
                </c:pt>
                <c:pt idx="23">
                  <c:v>-43.78</c:v>
                </c:pt>
                <c:pt idx="24">
                  <c:v>-46.59</c:v>
                </c:pt>
                <c:pt idx="25">
                  <c:v>-48.06</c:v>
                </c:pt>
                <c:pt idx="26">
                  <c:v>-48.06</c:v>
                </c:pt>
                <c:pt idx="27">
                  <c:v>-58.47</c:v>
                </c:pt>
                <c:pt idx="28">
                  <c:v>-58.92</c:v>
                </c:pt>
                <c:pt idx="29">
                  <c:v>-58.93</c:v>
                </c:pt>
                <c:pt idx="30">
                  <c:v>-59.13</c:v>
                </c:pt>
                <c:pt idx="31">
                  <c:v>-59.3</c:v>
                </c:pt>
                <c:pt idx="32">
                  <c:v>-59.3</c:v>
                </c:pt>
                <c:pt idx="33">
                  <c:v>-59.3</c:v>
                </c:pt>
                <c:pt idx="34">
                  <c:v>-59.3</c:v>
                </c:pt>
                <c:pt idx="35">
                  <c:v>-59.3</c:v>
                </c:pt>
                <c:pt idx="36">
                  <c:v>-59.3</c:v>
                </c:pt>
                <c:pt idx="37">
                  <c:v>-59.3</c:v>
                </c:pt>
                <c:pt idx="38">
                  <c:v>-59.3</c:v>
                </c:pt>
                <c:pt idx="39">
                  <c:v>-59.3</c:v>
                </c:pt>
                <c:pt idx="40">
                  <c:v>-59.3</c:v>
                </c:pt>
                <c:pt idx="41">
                  <c:v>-59.3</c:v>
                </c:pt>
                <c:pt idx="42">
                  <c:v>-59.47</c:v>
                </c:pt>
                <c:pt idx="43">
                  <c:v>-59.56</c:v>
                </c:pt>
                <c:pt idx="44">
                  <c:v>-59.61</c:v>
                </c:pt>
                <c:pt idx="45">
                  <c:v>-59.69</c:v>
                </c:pt>
                <c:pt idx="46">
                  <c:v>-59.69</c:v>
                </c:pt>
                <c:pt idx="47">
                  <c:v>-59.76</c:v>
                </c:pt>
                <c:pt idx="48">
                  <c:v>-59.76</c:v>
                </c:pt>
                <c:pt idx="49">
                  <c:v>-59.78</c:v>
                </c:pt>
                <c:pt idx="50">
                  <c:v>-59.78</c:v>
                </c:pt>
                <c:pt idx="51">
                  <c:v>-59.78</c:v>
                </c:pt>
                <c:pt idx="52">
                  <c:v>-59.78</c:v>
                </c:pt>
                <c:pt idx="53">
                  <c:v>-59.78</c:v>
                </c:pt>
                <c:pt idx="54">
                  <c:v>-59.78</c:v>
                </c:pt>
                <c:pt idx="55">
                  <c:v>-59.78</c:v>
                </c:pt>
                <c:pt idx="56">
                  <c:v>-59.84</c:v>
                </c:pt>
                <c:pt idx="57">
                  <c:v>-59.84</c:v>
                </c:pt>
                <c:pt idx="58">
                  <c:v>-59.86</c:v>
                </c:pt>
                <c:pt idx="59">
                  <c:v>-59.86</c:v>
                </c:pt>
                <c:pt idx="60">
                  <c:v>-59.86</c:v>
                </c:pt>
                <c:pt idx="61">
                  <c:v>-59.86</c:v>
                </c:pt>
                <c:pt idx="62">
                  <c:v>-59.88</c:v>
                </c:pt>
                <c:pt idx="63">
                  <c:v>-59.88</c:v>
                </c:pt>
                <c:pt idx="64">
                  <c:v>-59.88</c:v>
                </c:pt>
                <c:pt idx="65">
                  <c:v>-59.88</c:v>
                </c:pt>
                <c:pt idx="66">
                  <c:v>-59.9</c:v>
                </c:pt>
                <c:pt idx="67">
                  <c:v>-60.02</c:v>
                </c:pt>
                <c:pt idx="68">
                  <c:v>-60.04</c:v>
                </c:pt>
                <c:pt idx="69">
                  <c:v>-60.17</c:v>
                </c:pt>
                <c:pt idx="70">
                  <c:v>-60.17</c:v>
                </c:pt>
                <c:pt idx="71">
                  <c:v>-60.17</c:v>
                </c:pt>
                <c:pt idx="72">
                  <c:v>-60.18</c:v>
                </c:pt>
                <c:pt idx="73">
                  <c:v>-60.18</c:v>
                </c:pt>
                <c:pt idx="74">
                  <c:v>-60.18</c:v>
                </c:pt>
                <c:pt idx="75">
                  <c:v>-60.18</c:v>
                </c:pt>
                <c:pt idx="76">
                  <c:v>-60.26</c:v>
                </c:pt>
                <c:pt idx="77">
                  <c:v>-60.26</c:v>
                </c:pt>
                <c:pt idx="78">
                  <c:v>-60.26</c:v>
                </c:pt>
                <c:pt idx="79">
                  <c:v>-60.26</c:v>
                </c:pt>
                <c:pt idx="80">
                  <c:v>-60.26</c:v>
                </c:pt>
                <c:pt idx="81">
                  <c:v>-60.26</c:v>
                </c:pt>
                <c:pt idx="82">
                  <c:v>-60.26</c:v>
                </c:pt>
                <c:pt idx="83">
                  <c:v>-60.26</c:v>
                </c:pt>
                <c:pt idx="84">
                  <c:v>-60.26</c:v>
                </c:pt>
                <c:pt idx="85">
                  <c:v>-60.26</c:v>
                </c:pt>
                <c:pt idx="86">
                  <c:v>-61.2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5340552"/>
        <c:axId val="-2135347576"/>
      </c:scatterChart>
      <c:valAx>
        <c:axId val="-2135340552"/>
        <c:scaling>
          <c:orientation val="minMax"/>
          <c:max val="100.0"/>
        </c:scaling>
        <c:delete val="0"/>
        <c:axPos val="b"/>
        <c:majorTickMark val="none"/>
        <c:minorTickMark val="none"/>
        <c:tickLblPos val="none"/>
        <c:spPr>
          <a:ln>
            <a:solidFill>
              <a:schemeClr val="bg1">
                <a:lumMod val="50000"/>
              </a:schemeClr>
            </a:solidFill>
          </a:ln>
        </c:spPr>
        <c:crossAx val="-2135347576"/>
        <c:crosses val="autoZero"/>
        <c:crossBetween val="midCat"/>
      </c:valAx>
      <c:valAx>
        <c:axId val="-2135347576"/>
        <c:scaling>
          <c:orientation val="minMax"/>
          <c:max val="90.0"/>
          <c:min val="-90.0"/>
        </c:scaling>
        <c:delete val="0"/>
        <c:axPos val="l"/>
        <c:majorGridlines>
          <c:spPr>
            <a:ln>
              <a:noFill/>
            </a:ln>
          </c:spPr>
        </c:majorGridlines>
        <c:numFmt formatCode="0.00" sourceLinked="1"/>
        <c:majorTickMark val="out"/>
        <c:minorTickMark val="none"/>
        <c:tickLblPos val="nextTo"/>
        <c:crossAx val="-2135340552"/>
        <c:crosses val="autoZero"/>
        <c:crossBetween val="midCat"/>
        <c:majorUnit val="10.0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5. Palaeolatitudes'!$F$1</c:f>
              <c:strCache>
                <c:ptCount val="1"/>
                <c:pt idx="0">
                  <c:v>Late Permian TOTAL</c:v>
                </c:pt>
              </c:strCache>
            </c:strRef>
          </c:tx>
          <c:spPr>
            <a:ln w="47625">
              <a:noFill/>
            </a:ln>
          </c:spPr>
          <c:marker>
            <c:symbol val="circle"/>
            <c:size val="6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</c:spPr>
          </c:marker>
          <c:yVal>
            <c:numRef>
              <c:f>'5. Palaeolatitudes'!$F$2:$F$646</c:f>
              <c:numCache>
                <c:formatCode>0.00</c:formatCode>
                <c:ptCount val="645"/>
                <c:pt idx="0">
                  <c:v>37.0</c:v>
                </c:pt>
                <c:pt idx="1">
                  <c:v>35.0</c:v>
                </c:pt>
                <c:pt idx="2">
                  <c:v>34.79</c:v>
                </c:pt>
                <c:pt idx="3">
                  <c:v>34.5</c:v>
                </c:pt>
                <c:pt idx="4">
                  <c:v>34.1</c:v>
                </c:pt>
                <c:pt idx="5">
                  <c:v>34.1</c:v>
                </c:pt>
                <c:pt idx="6">
                  <c:v>34.1</c:v>
                </c:pt>
                <c:pt idx="7">
                  <c:v>34.1</c:v>
                </c:pt>
                <c:pt idx="8">
                  <c:v>32.04</c:v>
                </c:pt>
                <c:pt idx="9">
                  <c:v>31.67</c:v>
                </c:pt>
                <c:pt idx="10">
                  <c:v>31.67</c:v>
                </c:pt>
                <c:pt idx="11">
                  <c:v>28.98</c:v>
                </c:pt>
                <c:pt idx="12">
                  <c:v>28.81</c:v>
                </c:pt>
                <c:pt idx="13">
                  <c:v>28.81</c:v>
                </c:pt>
                <c:pt idx="14">
                  <c:v>28.81</c:v>
                </c:pt>
                <c:pt idx="15">
                  <c:v>28.81</c:v>
                </c:pt>
                <c:pt idx="16">
                  <c:v>28.81</c:v>
                </c:pt>
                <c:pt idx="17">
                  <c:v>28.81</c:v>
                </c:pt>
                <c:pt idx="18">
                  <c:v>28.81</c:v>
                </c:pt>
                <c:pt idx="19">
                  <c:v>28.81</c:v>
                </c:pt>
                <c:pt idx="20">
                  <c:v>28.81</c:v>
                </c:pt>
                <c:pt idx="21">
                  <c:v>27.91</c:v>
                </c:pt>
                <c:pt idx="22">
                  <c:v>27.91</c:v>
                </c:pt>
                <c:pt idx="23">
                  <c:v>27.91</c:v>
                </c:pt>
                <c:pt idx="24">
                  <c:v>27.91</c:v>
                </c:pt>
                <c:pt idx="25">
                  <c:v>27.91</c:v>
                </c:pt>
                <c:pt idx="26">
                  <c:v>23.3</c:v>
                </c:pt>
                <c:pt idx="27">
                  <c:v>22.8</c:v>
                </c:pt>
                <c:pt idx="28">
                  <c:v>22.8</c:v>
                </c:pt>
                <c:pt idx="29">
                  <c:v>22.8</c:v>
                </c:pt>
                <c:pt idx="30">
                  <c:v>22.8</c:v>
                </c:pt>
                <c:pt idx="31">
                  <c:v>22.8</c:v>
                </c:pt>
                <c:pt idx="32">
                  <c:v>22.8</c:v>
                </c:pt>
                <c:pt idx="33">
                  <c:v>22.8</c:v>
                </c:pt>
                <c:pt idx="34">
                  <c:v>20.0</c:v>
                </c:pt>
                <c:pt idx="35">
                  <c:v>20.0</c:v>
                </c:pt>
                <c:pt idx="36">
                  <c:v>20.0</c:v>
                </c:pt>
                <c:pt idx="37">
                  <c:v>17.37</c:v>
                </c:pt>
                <c:pt idx="38">
                  <c:v>17.28</c:v>
                </c:pt>
                <c:pt idx="39">
                  <c:v>17.16</c:v>
                </c:pt>
                <c:pt idx="40">
                  <c:v>17.16</c:v>
                </c:pt>
                <c:pt idx="41">
                  <c:v>16.27</c:v>
                </c:pt>
                <c:pt idx="42">
                  <c:v>16.1</c:v>
                </c:pt>
                <c:pt idx="43">
                  <c:v>16.1</c:v>
                </c:pt>
                <c:pt idx="44">
                  <c:v>16.1</c:v>
                </c:pt>
                <c:pt idx="45">
                  <c:v>16.09</c:v>
                </c:pt>
                <c:pt idx="46">
                  <c:v>15.4</c:v>
                </c:pt>
                <c:pt idx="47">
                  <c:v>15.39</c:v>
                </c:pt>
                <c:pt idx="48">
                  <c:v>15.37</c:v>
                </c:pt>
                <c:pt idx="49">
                  <c:v>15.37</c:v>
                </c:pt>
                <c:pt idx="50">
                  <c:v>15.3</c:v>
                </c:pt>
                <c:pt idx="51">
                  <c:v>15.25</c:v>
                </c:pt>
                <c:pt idx="52">
                  <c:v>15.22</c:v>
                </c:pt>
                <c:pt idx="53">
                  <c:v>12.5</c:v>
                </c:pt>
                <c:pt idx="54">
                  <c:v>12.5</c:v>
                </c:pt>
                <c:pt idx="55">
                  <c:v>12.5</c:v>
                </c:pt>
                <c:pt idx="56">
                  <c:v>12.5</c:v>
                </c:pt>
                <c:pt idx="57">
                  <c:v>11.3</c:v>
                </c:pt>
                <c:pt idx="58">
                  <c:v>11.3</c:v>
                </c:pt>
                <c:pt idx="59">
                  <c:v>11.3</c:v>
                </c:pt>
                <c:pt idx="60">
                  <c:v>11.3</c:v>
                </c:pt>
                <c:pt idx="61">
                  <c:v>11.3</c:v>
                </c:pt>
                <c:pt idx="62">
                  <c:v>7.0</c:v>
                </c:pt>
                <c:pt idx="63">
                  <c:v>7.0</c:v>
                </c:pt>
                <c:pt idx="64">
                  <c:v>7.0</c:v>
                </c:pt>
                <c:pt idx="65">
                  <c:v>7.0</c:v>
                </c:pt>
                <c:pt idx="66">
                  <c:v>7.0</c:v>
                </c:pt>
                <c:pt idx="67">
                  <c:v>7.0</c:v>
                </c:pt>
                <c:pt idx="68">
                  <c:v>5.0</c:v>
                </c:pt>
                <c:pt idx="69">
                  <c:v>5.0</c:v>
                </c:pt>
                <c:pt idx="70">
                  <c:v>5.0</c:v>
                </c:pt>
                <c:pt idx="71">
                  <c:v>5.0</c:v>
                </c:pt>
                <c:pt idx="72">
                  <c:v>5.0</c:v>
                </c:pt>
                <c:pt idx="73">
                  <c:v>5.0</c:v>
                </c:pt>
                <c:pt idx="74">
                  <c:v>5.0</c:v>
                </c:pt>
                <c:pt idx="75">
                  <c:v>5.0</c:v>
                </c:pt>
                <c:pt idx="76">
                  <c:v>5.0</c:v>
                </c:pt>
                <c:pt idx="77">
                  <c:v>5.0</c:v>
                </c:pt>
                <c:pt idx="78">
                  <c:v>5.0</c:v>
                </c:pt>
                <c:pt idx="79">
                  <c:v>5.0</c:v>
                </c:pt>
                <c:pt idx="80">
                  <c:v>5.0</c:v>
                </c:pt>
                <c:pt idx="81">
                  <c:v>5.0</c:v>
                </c:pt>
                <c:pt idx="82">
                  <c:v>5.0</c:v>
                </c:pt>
                <c:pt idx="83">
                  <c:v>5.0</c:v>
                </c:pt>
                <c:pt idx="84">
                  <c:v>1.96</c:v>
                </c:pt>
                <c:pt idx="85">
                  <c:v>1.96</c:v>
                </c:pt>
                <c:pt idx="86">
                  <c:v>0.3</c:v>
                </c:pt>
                <c:pt idx="87">
                  <c:v>-0.8</c:v>
                </c:pt>
                <c:pt idx="88">
                  <c:v>-11.0</c:v>
                </c:pt>
                <c:pt idx="89">
                  <c:v>-11.0</c:v>
                </c:pt>
                <c:pt idx="90">
                  <c:v>-11.0</c:v>
                </c:pt>
                <c:pt idx="91">
                  <c:v>-11.0</c:v>
                </c:pt>
                <c:pt idx="92">
                  <c:v>-16.56</c:v>
                </c:pt>
                <c:pt idx="93">
                  <c:v>-16.56</c:v>
                </c:pt>
                <c:pt idx="94">
                  <c:v>-16.56</c:v>
                </c:pt>
                <c:pt idx="95">
                  <c:v>-37.0</c:v>
                </c:pt>
                <c:pt idx="96">
                  <c:v>-37.0</c:v>
                </c:pt>
                <c:pt idx="97">
                  <c:v>-37.0</c:v>
                </c:pt>
                <c:pt idx="98">
                  <c:v>-37.0</c:v>
                </c:pt>
                <c:pt idx="99">
                  <c:v>-51.28</c:v>
                </c:pt>
                <c:pt idx="100">
                  <c:v>-52.35</c:v>
                </c:pt>
                <c:pt idx="101">
                  <c:v>-52.63</c:v>
                </c:pt>
                <c:pt idx="102">
                  <c:v>-52.96</c:v>
                </c:pt>
                <c:pt idx="103">
                  <c:v>-52.96</c:v>
                </c:pt>
                <c:pt idx="104">
                  <c:v>-52.96</c:v>
                </c:pt>
                <c:pt idx="105">
                  <c:v>-52.96</c:v>
                </c:pt>
                <c:pt idx="106">
                  <c:v>-54.36</c:v>
                </c:pt>
                <c:pt idx="107">
                  <c:v>-54.85</c:v>
                </c:pt>
                <c:pt idx="108">
                  <c:v>-54.97</c:v>
                </c:pt>
                <c:pt idx="109">
                  <c:v>-54.97</c:v>
                </c:pt>
                <c:pt idx="110">
                  <c:v>-55.0</c:v>
                </c:pt>
                <c:pt idx="111">
                  <c:v>-55.0</c:v>
                </c:pt>
                <c:pt idx="112">
                  <c:v>-55.0</c:v>
                </c:pt>
                <c:pt idx="113">
                  <c:v>-55.0</c:v>
                </c:pt>
                <c:pt idx="114">
                  <c:v>-55.0</c:v>
                </c:pt>
                <c:pt idx="115">
                  <c:v>-55.08</c:v>
                </c:pt>
                <c:pt idx="116">
                  <c:v>-55.08</c:v>
                </c:pt>
                <c:pt idx="117">
                  <c:v>-55.08</c:v>
                </c:pt>
                <c:pt idx="118">
                  <c:v>-55.08</c:v>
                </c:pt>
                <c:pt idx="119">
                  <c:v>-55.08</c:v>
                </c:pt>
                <c:pt idx="120">
                  <c:v>-55.08</c:v>
                </c:pt>
                <c:pt idx="121">
                  <c:v>-55.15</c:v>
                </c:pt>
                <c:pt idx="122">
                  <c:v>-55.15</c:v>
                </c:pt>
                <c:pt idx="123">
                  <c:v>-55.15</c:v>
                </c:pt>
                <c:pt idx="124">
                  <c:v>-55.15</c:v>
                </c:pt>
                <c:pt idx="125">
                  <c:v>-55.15</c:v>
                </c:pt>
                <c:pt idx="126">
                  <c:v>-55.37</c:v>
                </c:pt>
                <c:pt idx="127">
                  <c:v>-55.37</c:v>
                </c:pt>
                <c:pt idx="128">
                  <c:v>-55.37</c:v>
                </c:pt>
                <c:pt idx="129">
                  <c:v>-55.37</c:v>
                </c:pt>
                <c:pt idx="130">
                  <c:v>-55.37</c:v>
                </c:pt>
                <c:pt idx="131">
                  <c:v>-55.37</c:v>
                </c:pt>
                <c:pt idx="132">
                  <c:v>-55.37</c:v>
                </c:pt>
                <c:pt idx="133">
                  <c:v>-55.39</c:v>
                </c:pt>
                <c:pt idx="134">
                  <c:v>-55.56</c:v>
                </c:pt>
                <c:pt idx="135">
                  <c:v>-57.0</c:v>
                </c:pt>
                <c:pt idx="136">
                  <c:v>-57.0</c:v>
                </c:pt>
                <c:pt idx="137">
                  <c:v>-57.0</c:v>
                </c:pt>
                <c:pt idx="138">
                  <c:v>-58.0</c:v>
                </c:pt>
                <c:pt idx="139">
                  <c:v>-58.47</c:v>
                </c:pt>
                <c:pt idx="140">
                  <c:v>-58.6</c:v>
                </c:pt>
                <c:pt idx="141">
                  <c:v>-59.0</c:v>
                </c:pt>
                <c:pt idx="142">
                  <c:v>-60.21</c:v>
                </c:pt>
                <c:pt idx="143">
                  <c:v>-60.41</c:v>
                </c:pt>
                <c:pt idx="144">
                  <c:v>-60.41</c:v>
                </c:pt>
                <c:pt idx="145">
                  <c:v>-60.41</c:v>
                </c:pt>
                <c:pt idx="146">
                  <c:v>-60.41</c:v>
                </c:pt>
                <c:pt idx="147">
                  <c:v>-60.41</c:v>
                </c:pt>
                <c:pt idx="148">
                  <c:v>-60.44</c:v>
                </c:pt>
                <c:pt idx="149">
                  <c:v>-60.44</c:v>
                </c:pt>
                <c:pt idx="150">
                  <c:v>-60.44</c:v>
                </c:pt>
                <c:pt idx="151">
                  <c:v>-60.44</c:v>
                </c:pt>
                <c:pt idx="152">
                  <c:v>-60.44</c:v>
                </c:pt>
                <c:pt idx="153">
                  <c:v>-60.44</c:v>
                </c:pt>
                <c:pt idx="154">
                  <c:v>-60.44</c:v>
                </c:pt>
                <c:pt idx="155">
                  <c:v>-60.44</c:v>
                </c:pt>
                <c:pt idx="156">
                  <c:v>-60.45</c:v>
                </c:pt>
                <c:pt idx="157">
                  <c:v>-60.45</c:v>
                </c:pt>
                <c:pt idx="158">
                  <c:v>-60.45</c:v>
                </c:pt>
                <c:pt idx="159">
                  <c:v>-60.45</c:v>
                </c:pt>
                <c:pt idx="160">
                  <c:v>-60.45</c:v>
                </c:pt>
                <c:pt idx="161">
                  <c:v>-60.45</c:v>
                </c:pt>
                <c:pt idx="162">
                  <c:v>-60.45</c:v>
                </c:pt>
                <c:pt idx="163">
                  <c:v>-60.45</c:v>
                </c:pt>
                <c:pt idx="164">
                  <c:v>-60.47</c:v>
                </c:pt>
                <c:pt idx="165">
                  <c:v>-60.47</c:v>
                </c:pt>
                <c:pt idx="166">
                  <c:v>-60.47</c:v>
                </c:pt>
                <c:pt idx="167">
                  <c:v>-60.49</c:v>
                </c:pt>
                <c:pt idx="168">
                  <c:v>-60.5</c:v>
                </c:pt>
                <c:pt idx="169">
                  <c:v>-60.73</c:v>
                </c:pt>
                <c:pt idx="170">
                  <c:v>-60.73</c:v>
                </c:pt>
                <c:pt idx="171">
                  <c:v>-60.73</c:v>
                </c:pt>
                <c:pt idx="172">
                  <c:v>-60.73</c:v>
                </c:pt>
                <c:pt idx="173">
                  <c:v>-60.73</c:v>
                </c:pt>
                <c:pt idx="174">
                  <c:v>-60.73</c:v>
                </c:pt>
                <c:pt idx="175">
                  <c:v>-60.73</c:v>
                </c:pt>
                <c:pt idx="176">
                  <c:v>-60.73</c:v>
                </c:pt>
                <c:pt idx="177">
                  <c:v>-60.73</c:v>
                </c:pt>
                <c:pt idx="178">
                  <c:v>-60.73</c:v>
                </c:pt>
                <c:pt idx="179">
                  <c:v>-60.73</c:v>
                </c:pt>
                <c:pt idx="180">
                  <c:v>-60.73</c:v>
                </c:pt>
                <c:pt idx="181">
                  <c:v>-60.73</c:v>
                </c:pt>
                <c:pt idx="182">
                  <c:v>-60.92</c:v>
                </c:pt>
                <c:pt idx="183">
                  <c:v>-60.95</c:v>
                </c:pt>
                <c:pt idx="184">
                  <c:v>-60.95</c:v>
                </c:pt>
                <c:pt idx="185">
                  <c:v>-60.99</c:v>
                </c:pt>
                <c:pt idx="186">
                  <c:v>-60.99</c:v>
                </c:pt>
                <c:pt idx="187">
                  <c:v>-60.99</c:v>
                </c:pt>
                <c:pt idx="188">
                  <c:v>-60.99</c:v>
                </c:pt>
                <c:pt idx="189">
                  <c:v>-60.99</c:v>
                </c:pt>
                <c:pt idx="190">
                  <c:v>-60.99</c:v>
                </c:pt>
                <c:pt idx="191">
                  <c:v>-60.99</c:v>
                </c:pt>
                <c:pt idx="192">
                  <c:v>-60.99</c:v>
                </c:pt>
                <c:pt idx="193">
                  <c:v>-60.99</c:v>
                </c:pt>
                <c:pt idx="194">
                  <c:v>-60.99</c:v>
                </c:pt>
                <c:pt idx="195">
                  <c:v>-60.99</c:v>
                </c:pt>
                <c:pt idx="196">
                  <c:v>-60.99</c:v>
                </c:pt>
                <c:pt idx="197">
                  <c:v>-60.99</c:v>
                </c:pt>
                <c:pt idx="198">
                  <c:v>-60.99</c:v>
                </c:pt>
                <c:pt idx="199">
                  <c:v>-62.02</c:v>
                </c:pt>
                <c:pt idx="200">
                  <c:v>-62.02</c:v>
                </c:pt>
                <c:pt idx="201">
                  <c:v>-62.17</c:v>
                </c:pt>
                <c:pt idx="202">
                  <c:v>-62.32</c:v>
                </c:pt>
                <c:pt idx="203">
                  <c:v>-62.32</c:v>
                </c:pt>
                <c:pt idx="204">
                  <c:v>-62.4</c:v>
                </c:pt>
                <c:pt idx="205">
                  <c:v>-62.4</c:v>
                </c:pt>
                <c:pt idx="206">
                  <c:v>-62.4</c:v>
                </c:pt>
                <c:pt idx="207">
                  <c:v>-62.41</c:v>
                </c:pt>
                <c:pt idx="208">
                  <c:v>-62.41</c:v>
                </c:pt>
                <c:pt idx="209">
                  <c:v>-62.41</c:v>
                </c:pt>
                <c:pt idx="210">
                  <c:v>-62.41</c:v>
                </c:pt>
                <c:pt idx="211">
                  <c:v>-62.41</c:v>
                </c:pt>
                <c:pt idx="212">
                  <c:v>-62.41</c:v>
                </c:pt>
                <c:pt idx="213">
                  <c:v>-62.41</c:v>
                </c:pt>
                <c:pt idx="214">
                  <c:v>-62.41</c:v>
                </c:pt>
                <c:pt idx="215">
                  <c:v>-62.41</c:v>
                </c:pt>
                <c:pt idx="216">
                  <c:v>-62.41</c:v>
                </c:pt>
                <c:pt idx="217">
                  <c:v>-62.41</c:v>
                </c:pt>
                <c:pt idx="218">
                  <c:v>-62.41</c:v>
                </c:pt>
                <c:pt idx="219">
                  <c:v>-62.41</c:v>
                </c:pt>
                <c:pt idx="220">
                  <c:v>-62.41</c:v>
                </c:pt>
                <c:pt idx="221">
                  <c:v>-62.41</c:v>
                </c:pt>
                <c:pt idx="222">
                  <c:v>-62.55</c:v>
                </c:pt>
                <c:pt idx="223">
                  <c:v>-62.55</c:v>
                </c:pt>
                <c:pt idx="224">
                  <c:v>-62.59</c:v>
                </c:pt>
                <c:pt idx="225">
                  <c:v>-62.59</c:v>
                </c:pt>
                <c:pt idx="226">
                  <c:v>-62.59</c:v>
                </c:pt>
                <c:pt idx="227">
                  <c:v>-62.59</c:v>
                </c:pt>
                <c:pt idx="228">
                  <c:v>-62.59</c:v>
                </c:pt>
                <c:pt idx="229">
                  <c:v>-62.59</c:v>
                </c:pt>
                <c:pt idx="230">
                  <c:v>-62.6</c:v>
                </c:pt>
                <c:pt idx="231">
                  <c:v>-62.6</c:v>
                </c:pt>
                <c:pt idx="232">
                  <c:v>-62.6</c:v>
                </c:pt>
                <c:pt idx="233">
                  <c:v>-62.6</c:v>
                </c:pt>
                <c:pt idx="234">
                  <c:v>-62.6</c:v>
                </c:pt>
                <c:pt idx="235">
                  <c:v>-62.64</c:v>
                </c:pt>
                <c:pt idx="236">
                  <c:v>-62.65</c:v>
                </c:pt>
                <c:pt idx="237">
                  <c:v>-62.65</c:v>
                </c:pt>
                <c:pt idx="238">
                  <c:v>-62.65</c:v>
                </c:pt>
                <c:pt idx="239">
                  <c:v>-62.65</c:v>
                </c:pt>
                <c:pt idx="240">
                  <c:v>-62.71</c:v>
                </c:pt>
                <c:pt idx="241">
                  <c:v>-62.74</c:v>
                </c:pt>
                <c:pt idx="242">
                  <c:v>-62.74</c:v>
                </c:pt>
                <c:pt idx="243">
                  <c:v>-62.74</c:v>
                </c:pt>
                <c:pt idx="244">
                  <c:v>-62.74</c:v>
                </c:pt>
                <c:pt idx="245">
                  <c:v>-62.74</c:v>
                </c:pt>
                <c:pt idx="246">
                  <c:v>-62.74</c:v>
                </c:pt>
                <c:pt idx="247">
                  <c:v>-62.74</c:v>
                </c:pt>
                <c:pt idx="248">
                  <c:v>-62.74</c:v>
                </c:pt>
                <c:pt idx="249">
                  <c:v>-62.74</c:v>
                </c:pt>
                <c:pt idx="250">
                  <c:v>-62.74</c:v>
                </c:pt>
                <c:pt idx="251">
                  <c:v>-62.74</c:v>
                </c:pt>
                <c:pt idx="252">
                  <c:v>-62.74</c:v>
                </c:pt>
                <c:pt idx="253">
                  <c:v>-62.74</c:v>
                </c:pt>
                <c:pt idx="254">
                  <c:v>-62.74</c:v>
                </c:pt>
                <c:pt idx="255">
                  <c:v>-62.74</c:v>
                </c:pt>
                <c:pt idx="256">
                  <c:v>-62.74</c:v>
                </c:pt>
                <c:pt idx="257">
                  <c:v>-62.74</c:v>
                </c:pt>
                <c:pt idx="258">
                  <c:v>-62.74</c:v>
                </c:pt>
                <c:pt idx="259">
                  <c:v>-62.74</c:v>
                </c:pt>
                <c:pt idx="260">
                  <c:v>-62.74</c:v>
                </c:pt>
                <c:pt idx="261">
                  <c:v>-62.74</c:v>
                </c:pt>
                <c:pt idx="262">
                  <c:v>-62.74</c:v>
                </c:pt>
                <c:pt idx="263">
                  <c:v>-62.74</c:v>
                </c:pt>
                <c:pt idx="264">
                  <c:v>-62.76</c:v>
                </c:pt>
                <c:pt idx="265">
                  <c:v>-62.76</c:v>
                </c:pt>
                <c:pt idx="266">
                  <c:v>-62.79</c:v>
                </c:pt>
                <c:pt idx="267">
                  <c:v>-62.79</c:v>
                </c:pt>
                <c:pt idx="268">
                  <c:v>-62.79</c:v>
                </c:pt>
                <c:pt idx="269">
                  <c:v>-62.79</c:v>
                </c:pt>
                <c:pt idx="270">
                  <c:v>-62.8</c:v>
                </c:pt>
                <c:pt idx="271">
                  <c:v>-62.8</c:v>
                </c:pt>
                <c:pt idx="272">
                  <c:v>-62.8</c:v>
                </c:pt>
                <c:pt idx="273">
                  <c:v>-62.8</c:v>
                </c:pt>
                <c:pt idx="274">
                  <c:v>-62.8</c:v>
                </c:pt>
                <c:pt idx="275">
                  <c:v>-62.8</c:v>
                </c:pt>
                <c:pt idx="276">
                  <c:v>-62.8</c:v>
                </c:pt>
                <c:pt idx="277">
                  <c:v>-62.8</c:v>
                </c:pt>
                <c:pt idx="278">
                  <c:v>-62.8</c:v>
                </c:pt>
                <c:pt idx="279">
                  <c:v>-62.86</c:v>
                </c:pt>
                <c:pt idx="280">
                  <c:v>-62.86</c:v>
                </c:pt>
                <c:pt idx="281">
                  <c:v>-62.86</c:v>
                </c:pt>
                <c:pt idx="282">
                  <c:v>-62.86</c:v>
                </c:pt>
                <c:pt idx="283">
                  <c:v>-62.86</c:v>
                </c:pt>
                <c:pt idx="284">
                  <c:v>-62.86</c:v>
                </c:pt>
                <c:pt idx="285">
                  <c:v>-62.86</c:v>
                </c:pt>
                <c:pt idx="286">
                  <c:v>-62.86</c:v>
                </c:pt>
                <c:pt idx="287">
                  <c:v>-62.86</c:v>
                </c:pt>
                <c:pt idx="288">
                  <c:v>-62.86</c:v>
                </c:pt>
                <c:pt idx="289">
                  <c:v>-62.86</c:v>
                </c:pt>
                <c:pt idx="290">
                  <c:v>-62.86</c:v>
                </c:pt>
                <c:pt idx="291">
                  <c:v>-62.89</c:v>
                </c:pt>
                <c:pt idx="292">
                  <c:v>-62.89</c:v>
                </c:pt>
                <c:pt idx="293">
                  <c:v>-62.89</c:v>
                </c:pt>
                <c:pt idx="294">
                  <c:v>-62.89</c:v>
                </c:pt>
                <c:pt idx="295">
                  <c:v>-62.9</c:v>
                </c:pt>
                <c:pt idx="296">
                  <c:v>-62.9</c:v>
                </c:pt>
                <c:pt idx="297">
                  <c:v>-62.97</c:v>
                </c:pt>
                <c:pt idx="298">
                  <c:v>-62.97</c:v>
                </c:pt>
                <c:pt idx="299">
                  <c:v>-62.97</c:v>
                </c:pt>
                <c:pt idx="300">
                  <c:v>-62.99</c:v>
                </c:pt>
                <c:pt idx="301">
                  <c:v>-62.99</c:v>
                </c:pt>
                <c:pt idx="302">
                  <c:v>-62.99</c:v>
                </c:pt>
                <c:pt idx="303">
                  <c:v>-62.99</c:v>
                </c:pt>
                <c:pt idx="304">
                  <c:v>-62.99</c:v>
                </c:pt>
                <c:pt idx="305">
                  <c:v>-62.99</c:v>
                </c:pt>
                <c:pt idx="306">
                  <c:v>-62.99</c:v>
                </c:pt>
                <c:pt idx="307">
                  <c:v>-62.99</c:v>
                </c:pt>
                <c:pt idx="308">
                  <c:v>-62.99</c:v>
                </c:pt>
                <c:pt idx="309">
                  <c:v>-62.99</c:v>
                </c:pt>
                <c:pt idx="310">
                  <c:v>-62.99</c:v>
                </c:pt>
                <c:pt idx="311">
                  <c:v>-62.99</c:v>
                </c:pt>
                <c:pt idx="312">
                  <c:v>-62.99</c:v>
                </c:pt>
                <c:pt idx="313">
                  <c:v>-62.99</c:v>
                </c:pt>
                <c:pt idx="314">
                  <c:v>-62.99</c:v>
                </c:pt>
                <c:pt idx="315">
                  <c:v>-62.99</c:v>
                </c:pt>
                <c:pt idx="316">
                  <c:v>-62.99</c:v>
                </c:pt>
                <c:pt idx="317">
                  <c:v>-62.99</c:v>
                </c:pt>
                <c:pt idx="318">
                  <c:v>-62.99</c:v>
                </c:pt>
                <c:pt idx="319">
                  <c:v>-62.99</c:v>
                </c:pt>
                <c:pt idx="320">
                  <c:v>-62.99</c:v>
                </c:pt>
                <c:pt idx="321">
                  <c:v>-62.99</c:v>
                </c:pt>
                <c:pt idx="322">
                  <c:v>-62.99</c:v>
                </c:pt>
                <c:pt idx="323">
                  <c:v>-62.99</c:v>
                </c:pt>
                <c:pt idx="324">
                  <c:v>-62.99</c:v>
                </c:pt>
                <c:pt idx="325">
                  <c:v>-62.99</c:v>
                </c:pt>
                <c:pt idx="326">
                  <c:v>-62.99</c:v>
                </c:pt>
                <c:pt idx="327">
                  <c:v>-62.99</c:v>
                </c:pt>
                <c:pt idx="328">
                  <c:v>-63.04</c:v>
                </c:pt>
                <c:pt idx="329">
                  <c:v>-63.04</c:v>
                </c:pt>
                <c:pt idx="330">
                  <c:v>-63.04</c:v>
                </c:pt>
                <c:pt idx="331">
                  <c:v>-63.04</c:v>
                </c:pt>
                <c:pt idx="332">
                  <c:v>-63.04</c:v>
                </c:pt>
                <c:pt idx="333">
                  <c:v>-63.04</c:v>
                </c:pt>
                <c:pt idx="334">
                  <c:v>-63.04</c:v>
                </c:pt>
                <c:pt idx="335">
                  <c:v>-63.04</c:v>
                </c:pt>
                <c:pt idx="336">
                  <c:v>-63.04</c:v>
                </c:pt>
                <c:pt idx="337">
                  <c:v>-63.04</c:v>
                </c:pt>
                <c:pt idx="338">
                  <c:v>-63.16</c:v>
                </c:pt>
                <c:pt idx="339">
                  <c:v>-63.16</c:v>
                </c:pt>
                <c:pt idx="340">
                  <c:v>-63.16</c:v>
                </c:pt>
                <c:pt idx="341">
                  <c:v>-63.16</c:v>
                </c:pt>
                <c:pt idx="342">
                  <c:v>-63.59</c:v>
                </c:pt>
                <c:pt idx="343">
                  <c:v>-63.59</c:v>
                </c:pt>
                <c:pt idx="344">
                  <c:v>-63.59</c:v>
                </c:pt>
                <c:pt idx="345">
                  <c:v>-63.59</c:v>
                </c:pt>
                <c:pt idx="346">
                  <c:v>-63.59</c:v>
                </c:pt>
                <c:pt idx="347">
                  <c:v>-63.59</c:v>
                </c:pt>
                <c:pt idx="348">
                  <c:v>-65.1</c:v>
                </c:pt>
                <c:pt idx="349">
                  <c:v>-68.1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5262008"/>
        <c:axId val="-2135258984"/>
      </c:scatterChart>
      <c:valAx>
        <c:axId val="-2135262008"/>
        <c:scaling>
          <c:orientation val="minMax"/>
          <c:max val="400.0"/>
        </c:scaling>
        <c:delete val="0"/>
        <c:axPos val="b"/>
        <c:majorTickMark val="none"/>
        <c:minorTickMark val="none"/>
        <c:tickLblPos val="none"/>
        <c:spPr>
          <a:ln>
            <a:solidFill>
              <a:schemeClr val="bg1">
                <a:lumMod val="50000"/>
              </a:schemeClr>
            </a:solidFill>
          </a:ln>
        </c:spPr>
        <c:crossAx val="-2135258984"/>
        <c:crosses val="autoZero"/>
        <c:crossBetween val="midCat"/>
      </c:valAx>
      <c:valAx>
        <c:axId val="-2135258984"/>
        <c:scaling>
          <c:orientation val="minMax"/>
          <c:max val="90.0"/>
          <c:min val="-90.0"/>
        </c:scaling>
        <c:delete val="0"/>
        <c:axPos val="l"/>
        <c:majorGridlines>
          <c:spPr>
            <a:ln>
              <a:noFill/>
            </a:ln>
          </c:spPr>
        </c:majorGridlines>
        <c:numFmt formatCode="0.00" sourceLinked="1"/>
        <c:majorTickMark val="out"/>
        <c:minorTickMark val="none"/>
        <c:tickLblPos val="nextTo"/>
        <c:crossAx val="-2135262008"/>
        <c:crosses val="autoZero"/>
        <c:crossBetween val="midCat"/>
        <c:majorUnit val="10.0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5. Palaeolatitudes'!$I$1</c:f>
              <c:strCache>
                <c:ptCount val="1"/>
                <c:pt idx="0">
                  <c:v>Early Triassic TOTAL</c:v>
                </c:pt>
              </c:strCache>
            </c:strRef>
          </c:tx>
          <c:spPr>
            <a:ln w="47625">
              <a:noFill/>
            </a:ln>
          </c:spPr>
          <c:marker>
            <c:symbol val="circle"/>
            <c:size val="6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</c:spPr>
          </c:marker>
          <c:yVal>
            <c:numRef>
              <c:f>'5. Palaeolatitudes'!$I$2:$I$646</c:f>
              <c:numCache>
                <c:formatCode>0.00</c:formatCode>
                <c:ptCount val="645"/>
                <c:pt idx="0">
                  <c:v>45.37</c:v>
                </c:pt>
                <c:pt idx="1">
                  <c:v>42.68</c:v>
                </c:pt>
                <c:pt idx="2">
                  <c:v>42.18</c:v>
                </c:pt>
                <c:pt idx="3">
                  <c:v>42.18</c:v>
                </c:pt>
                <c:pt idx="4">
                  <c:v>42.18</c:v>
                </c:pt>
                <c:pt idx="5">
                  <c:v>42.15</c:v>
                </c:pt>
                <c:pt idx="6">
                  <c:v>42.15</c:v>
                </c:pt>
                <c:pt idx="7">
                  <c:v>42.15</c:v>
                </c:pt>
                <c:pt idx="8">
                  <c:v>42.15</c:v>
                </c:pt>
                <c:pt idx="9">
                  <c:v>42.15</c:v>
                </c:pt>
                <c:pt idx="10">
                  <c:v>41.88</c:v>
                </c:pt>
                <c:pt idx="11">
                  <c:v>41.88</c:v>
                </c:pt>
                <c:pt idx="12">
                  <c:v>41.8</c:v>
                </c:pt>
                <c:pt idx="13">
                  <c:v>41.8</c:v>
                </c:pt>
                <c:pt idx="14">
                  <c:v>41.8</c:v>
                </c:pt>
                <c:pt idx="15">
                  <c:v>41.8</c:v>
                </c:pt>
                <c:pt idx="16">
                  <c:v>41.79</c:v>
                </c:pt>
                <c:pt idx="17">
                  <c:v>41.79</c:v>
                </c:pt>
                <c:pt idx="18">
                  <c:v>41.79</c:v>
                </c:pt>
                <c:pt idx="19">
                  <c:v>41.79</c:v>
                </c:pt>
                <c:pt idx="20">
                  <c:v>41.79</c:v>
                </c:pt>
                <c:pt idx="21">
                  <c:v>41.79</c:v>
                </c:pt>
                <c:pt idx="22">
                  <c:v>41.79</c:v>
                </c:pt>
                <c:pt idx="23">
                  <c:v>41.79</c:v>
                </c:pt>
                <c:pt idx="24">
                  <c:v>41.79</c:v>
                </c:pt>
                <c:pt idx="25">
                  <c:v>41.79</c:v>
                </c:pt>
                <c:pt idx="26">
                  <c:v>41.78</c:v>
                </c:pt>
                <c:pt idx="27">
                  <c:v>41.78</c:v>
                </c:pt>
                <c:pt idx="28">
                  <c:v>41.78</c:v>
                </c:pt>
                <c:pt idx="29">
                  <c:v>41.78</c:v>
                </c:pt>
                <c:pt idx="30">
                  <c:v>41.74</c:v>
                </c:pt>
                <c:pt idx="31">
                  <c:v>41.73</c:v>
                </c:pt>
                <c:pt idx="32">
                  <c:v>41.72</c:v>
                </c:pt>
                <c:pt idx="33">
                  <c:v>41.7</c:v>
                </c:pt>
                <c:pt idx="34">
                  <c:v>41.7</c:v>
                </c:pt>
                <c:pt idx="35">
                  <c:v>41.7</c:v>
                </c:pt>
                <c:pt idx="36">
                  <c:v>41.7</c:v>
                </c:pt>
                <c:pt idx="37">
                  <c:v>41.7</c:v>
                </c:pt>
                <c:pt idx="38">
                  <c:v>41.68</c:v>
                </c:pt>
                <c:pt idx="39">
                  <c:v>41.68</c:v>
                </c:pt>
                <c:pt idx="40">
                  <c:v>40.19</c:v>
                </c:pt>
                <c:pt idx="41">
                  <c:v>39.69</c:v>
                </c:pt>
                <c:pt idx="42">
                  <c:v>37.19</c:v>
                </c:pt>
                <c:pt idx="43">
                  <c:v>37.19</c:v>
                </c:pt>
                <c:pt idx="44">
                  <c:v>35.75</c:v>
                </c:pt>
                <c:pt idx="45">
                  <c:v>35.72</c:v>
                </c:pt>
                <c:pt idx="46">
                  <c:v>35.72</c:v>
                </c:pt>
                <c:pt idx="47">
                  <c:v>35.72</c:v>
                </c:pt>
                <c:pt idx="48">
                  <c:v>34.84</c:v>
                </c:pt>
                <c:pt idx="49">
                  <c:v>34.74</c:v>
                </c:pt>
                <c:pt idx="50">
                  <c:v>34.15</c:v>
                </c:pt>
                <c:pt idx="51">
                  <c:v>34.15</c:v>
                </c:pt>
                <c:pt idx="52">
                  <c:v>34.08</c:v>
                </c:pt>
                <c:pt idx="53">
                  <c:v>34.08</c:v>
                </c:pt>
                <c:pt idx="54">
                  <c:v>34.08</c:v>
                </c:pt>
                <c:pt idx="55">
                  <c:v>34.08</c:v>
                </c:pt>
                <c:pt idx="56">
                  <c:v>34.08</c:v>
                </c:pt>
                <c:pt idx="57">
                  <c:v>34.08</c:v>
                </c:pt>
                <c:pt idx="58">
                  <c:v>33.26</c:v>
                </c:pt>
                <c:pt idx="59">
                  <c:v>32.99</c:v>
                </c:pt>
                <c:pt idx="60">
                  <c:v>32.99</c:v>
                </c:pt>
                <c:pt idx="61">
                  <c:v>32.98</c:v>
                </c:pt>
                <c:pt idx="62">
                  <c:v>32.94</c:v>
                </c:pt>
                <c:pt idx="63">
                  <c:v>32.87</c:v>
                </c:pt>
                <c:pt idx="64">
                  <c:v>32.87</c:v>
                </c:pt>
                <c:pt idx="65">
                  <c:v>32.87</c:v>
                </c:pt>
                <c:pt idx="66">
                  <c:v>32.83</c:v>
                </c:pt>
                <c:pt idx="67">
                  <c:v>32.79</c:v>
                </c:pt>
                <c:pt idx="68">
                  <c:v>32.79</c:v>
                </c:pt>
                <c:pt idx="69">
                  <c:v>32.55</c:v>
                </c:pt>
                <c:pt idx="70">
                  <c:v>32.55</c:v>
                </c:pt>
                <c:pt idx="71">
                  <c:v>32.55</c:v>
                </c:pt>
                <c:pt idx="72">
                  <c:v>32.55</c:v>
                </c:pt>
                <c:pt idx="73">
                  <c:v>32.55</c:v>
                </c:pt>
                <c:pt idx="74">
                  <c:v>32.39</c:v>
                </c:pt>
                <c:pt idx="75">
                  <c:v>32.31</c:v>
                </c:pt>
                <c:pt idx="76">
                  <c:v>32.31</c:v>
                </c:pt>
                <c:pt idx="77">
                  <c:v>32.31</c:v>
                </c:pt>
                <c:pt idx="78">
                  <c:v>32.01</c:v>
                </c:pt>
                <c:pt idx="79">
                  <c:v>31.98</c:v>
                </c:pt>
                <c:pt idx="80">
                  <c:v>31.98</c:v>
                </c:pt>
                <c:pt idx="81">
                  <c:v>31.98</c:v>
                </c:pt>
                <c:pt idx="82">
                  <c:v>31.98</c:v>
                </c:pt>
                <c:pt idx="83">
                  <c:v>31.98</c:v>
                </c:pt>
                <c:pt idx="84">
                  <c:v>31.98</c:v>
                </c:pt>
                <c:pt idx="85">
                  <c:v>31.98</c:v>
                </c:pt>
                <c:pt idx="86">
                  <c:v>31.87</c:v>
                </c:pt>
                <c:pt idx="87">
                  <c:v>31.87</c:v>
                </c:pt>
                <c:pt idx="88">
                  <c:v>31.87</c:v>
                </c:pt>
                <c:pt idx="89">
                  <c:v>31.67</c:v>
                </c:pt>
                <c:pt idx="90">
                  <c:v>31.67</c:v>
                </c:pt>
                <c:pt idx="91">
                  <c:v>31.63</c:v>
                </c:pt>
                <c:pt idx="92">
                  <c:v>31.63</c:v>
                </c:pt>
                <c:pt idx="93">
                  <c:v>31.63</c:v>
                </c:pt>
                <c:pt idx="94">
                  <c:v>31.32</c:v>
                </c:pt>
                <c:pt idx="95">
                  <c:v>31.32</c:v>
                </c:pt>
                <c:pt idx="96">
                  <c:v>31.27</c:v>
                </c:pt>
                <c:pt idx="97">
                  <c:v>31.09</c:v>
                </c:pt>
                <c:pt idx="98">
                  <c:v>31.09</c:v>
                </c:pt>
                <c:pt idx="99">
                  <c:v>31.09</c:v>
                </c:pt>
                <c:pt idx="100">
                  <c:v>31.09</c:v>
                </c:pt>
                <c:pt idx="101">
                  <c:v>31.09</c:v>
                </c:pt>
                <c:pt idx="102">
                  <c:v>31.09</c:v>
                </c:pt>
                <c:pt idx="103">
                  <c:v>31.09</c:v>
                </c:pt>
                <c:pt idx="104">
                  <c:v>31.09</c:v>
                </c:pt>
                <c:pt idx="105">
                  <c:v>30.85</c:v>
                </c:pt>
                <c:pt idx="106">
                  <c:v>25.75</c:v>
                </c:pt>
                <c:pt idx="107">
                  <c:v>25.75</c:v>
                </c:pt>
                <c:pt idx="108">
                  <c:v>25.75</c:v>
                </c:pt>
                <c:pt idx="109">
                  <c:v>25.75</c:v>
                </c:pt>
                <c:pt idx="110">
                  <c:v>25.75</c:v>
                </c:pt>
                <c:pt idx="111">
                  <c:v>25.75</c:v>
                </c:pt>
                <c:pt idx="112">
                  <c:v>25.75</c:v>
                </c:pt>
                <c:pt idx="113">
                  <c:v>25.75</c:v>
                </c:pt>
                <c:pt idx="114">
                  <c:v>25.75</c:v>
                </c:pt>
                <c:pt idx="115">
                  <c:v>25.75</c:v>
                </c:pt>
                <c:pt idx="116">
                  <c:v>25.75</c:v>
                </c:pt>
                <c:pt idx="117">
                  <c:v>25.75</c:v>
                </c:pt>
                <c:pt idx="118">
                  <c:v>25.75</c:v>
                </c:pt>
                <c:pt idx="119">
                  <c:v>25.66</c:v>
                </c:pt>
                <c:pt idx="120">
                  <c:v>25.32</c:v>
                </c:pt>
                <c:pt idx="121">
                  <c:v>25.32</c:v>
                </c:pt>
                <c:pt idx="122">
                  <c:v>23.5</c:v>
                </c:pt>
                <c:pt idx="123">
                  <c:v>23.5</c:v>
                </c:pt>
                <c:pt idx="124">
                  <c:v>23.5</c:v>
                </c:pt>
                <c:pt idx="125">
                  <c:v>23.5</c:v>
                </c:pt>
                <c:pt idx="126">
                  <c:v>23.5</c:v>
                </c:pt>
                <c:pt idx="127">
                  <c:v>23.5</c:v>
                </c:pt>
                <c:pt idx="128">
                  <c:v>23.5</c:v>
                </c:pt>
                <c:pt idx="129">
                  <c:v>23.01</c:v>
                </c:pt>
                <c:pt idx="130">
                  <c:v>23.01</c:v>
                </c:pt>
                <c:pt idx="131">
                  <c:v>23.01</c:v>
                </c:pt>
                <c:pt idx="132">
                  <c:v>23.01</c:v>
                </c:pt>
                <c:pt idx="133">
                  <c:v>23.01</c:v>
                </c:pt>
                <c:pt idx="134">
                  <c:v>23.01</c:v>
                </c:pt>
                <c:pt idx="135">
                  <c:v>23.01</c:v>
                </c:pt>
                <c:pt idx="136">
                  <c:v>23.01</c:v>
                </c:pt>
                <c:pt idx="137">
                  <c:v>23.01</c:v>
                </c:pt>
                <c:pt idx="138">
                  <c:v>22.87</c:v>
                </c:pt>
                <c:pt idx="139">
                  <c:v>22.87</c:v>
                </c:pt>
                <c:pt idx="140">
                  <c:v>22.87</c:v>
                </c:pt>
                <c:pt idx="141">
                  <c:v>20.81</c:v>
                </c:pt>
                <c:pt idx="142">
                  <c:v>20.81</c:v>
                </c:pt>
                <c:pt idx="143">
                  <c:v>20.81</c:v>
                </c:pt>
                <c:pt idx="144">
                  <c:v>20.23</c:v>
                </c:pt>
                <c:pt idx="145">
                  <c:v>20.23</c:v>
                </c:pt>
                <c:pt idx="146">
                  <c:v>20.23</c:v>
                </c:pt>
                <c:pt idx="147">
                  <c:v>20.23</c:v>
                </c:pt>
                <c:pt idx="148">
                  <c:v>20.23</c:v>
                </c:pt>
                <c:pt idx="149">
                  <c:v>20.08</c:v>
                </c:pt>
                <c:pt idx="150">
                  <c:v>20.08</c:v>
                </c:pt>
                <c:pt idx="151">
                  <c:v>19.86</c:v>
                </c:pt>
                <c:pt idx="152">
                  <c:v>19.86</c:v>
                </c:pt>
                <c:pt idx="153">
                  <c:v>19.86</c:v>
                </c:pt>
                <c:pt idx="154">
                  <c:v>19.86</c:v>
                </c:pt>
                <c:pt idx="155">
                  <c:v>19.48</c:v>
                </c:pt>
                <c:pt idx="156">
                  <c:v>19.47</c:v>
                </c:pt>
                <c:pt idx="157">
                  <c:v>19.47</c:v>
                </c:pt>
                <c:pt idx="158">
                  <c:v>19.47</c:v>
                </c:pt>
                <c:pt idx="159">
                  <c:v>19.47</c:v>
                </c:pt>
                <c:pt idx="160">
                  <c:v>19.47</c:v>
                </c:pt>
                <c:pt idx="161">
                  <c:v>19.47</c:v>
                </c:pt>
                <c:pt idx="162">
                  <c:v>19.47</c:v>
                </c:pt>
                <c:pt idx="163">
                  <c:v>19.47</c:v>
                </c:pt>
                <c:pt idx="164">
                  <c:v>19.47</c:v>
                </c:pt>
                <c:pt idx="165">
                  <c:v>19.46</c:v>
                </c:pt>
                <c:pt idx="166">
                  <c:v>19.46</c:v>
                </c:pt>
                <c:pt idx="167">
                  <c:v>19.46</c:v>
                </c:pt>
                <c:pt idx="168">
                  <c:v>19.29</c:v>
                </c:pt>
                <c:pt idx="169">
                  <c:v>19.29</c:v>
                </c:pt>
                <c:pt idx="170">
                  <c:v>19.29</c:v>
                </c:pt>
                <c:pt idx="171">
                  <c:v>19.29</c:v>
                </c:pt>
                <c:pt idx="172">
                  <c:v>19.29</c:v>
                </c:pt>
                <c:pt idx="173">
                  <c:v>19.29</c:v>
                </c:pt>
                <c:pt idx="174">
                  <c:v>19.29</c:v>
                </c:pt>
                <c:pt idx="175">
                  <c:v>19.29</c:v>
                </c:pt>
                <c:pt idx="176">
                  <c:v>19.04</c:v>
                </c:pt>
                <c:pt idx="177">
                  <c:v>19.01</c:v>
                </c:pt>
                <c:pt idx="178">
                  <c:v>18.59</c:v>
                </c:pt>
                <c:pt idx="179">
                  <c:v>18.38</c:v>
                </c:pt>
                <c:pt idx="180">
                  <c:v>18.01</c:v>
                </c:pt>
                <c:pt idx="181">
                  <c:v>17.82</c:v>
                </c:pt>
                <c:pt idx="182">
                  <c:v>17.82</c:v>
                </c:pt>
                <c:pt idx="183">
                  <c:v>17.82</c:v>
                </c:pt>
                <c:pt idx="184">
                  <c:v>17.82</c:v>
                </c:pt>
                <c:pt idx="185">
                  <c:v>17.82</c:v>
                </c:pt>
                <c:pt idx="186">
                  <c:v>17.82</c:v>
                </c:pt>
                <c:pt idx="187">
                  <c:v>17.82</c:v>
                </c:pt>
                <c:pt idx="188">
                  <c:v>17.82</c:v>
                </c:pt>
                <c:pt idx="189">
                  <c:v>17.24</c:v>
                </c:pt>
                <c:pt idx="190">
                  <c:v>17.24</c:v>
                </c:pt>
                <c:pt idx="191">
                  <c:v>17.23</c:v>
                </c:pt>
                <c:pt idx="192">
                  <c:v>17.22</c:v>
                </c:pt>
                <c:pt idx="193">
                  <c:v>16.75</c:v>
                </c:pt>
                <c:pt idx="194">
                  <c:v>16.75</c:v>
                </c:pt>
                <c:pt idx="195">
                  <c:v>16.52</c:v>
                </c:pt>
                <c:pt idx="196">
                  <c:v>16.21</c:v>
                </c:pt>
                <c:pt idx="197">
                  <c:v>16.21</c:v>
                </c:pt>
                <c:pt idx="198">
                  <c:v>16.07</c:v>
                </c:pt>
                <c:pt idx="199">
                  <c:v>15.99</c:v>
                </c:pt>
                <c:pt idx="200">
                  <c:v>15.92</c:v>
                </c:pt>
                <c:pt idx="201">
                  <c:v>15.88</c:v>
                </c:pt>
                <c:pt idx="202">
                  <c:v>15.88</c:v>
                </c:pt>
                <c:pt idx="203">
                  <c:v>15.74</c:v>
                </c:pt>
                <c:pt idx="204">
                  <c:v>15.73</c:v>
                </c:pt>
                <c:pt idx="205">
                  <c:v>14.43</c:v>
                </c:pt>
                <c:pt idx="206">
                  <c:v>13.66</c:v>
                </c:pt>
                <c:pt idx="207">
                  <c:v>13.39</c:v>
                </c:pt>
                <c:pt idx="208">
                  <c:v>13.34</c:v>
                </c:pt>
                <c:pt idx="209">
                  <c:v>11.78</c:v>
                </c:pt>
                <c:pt idx="210">
                  <c:v>11.78</c:v>
                </c:pt>
                <c:pt idx="211">
                  <c:v>11.78</c:v>
                </c:pt>
                <c:pt idx="212">
                  <c:v>11.52</c:v>
                </c:pt>
                <c:pt idx="213">
                  <c:v>11.2</c:v>
                </c:pt>
                <c:pt idx="214">
                  <c:v>11.2</c:v>
                </c:pt>
                <c:pt idx="215">
                  <c:v>11.2</c:v>
                </c:pt>
                <c:pt idx="216">
                  <c:v>11.18</c:v>
                </c:pt>
                <c:pt idx="217">
                  <c:v>11.18</c:v>
                </c:pt>
                <c:pt idx="218">
                  <c:v>11.16</c:v>
                </c:pt>
                <c:pt idx="219">
                  <c:v>11.16</c:v>
                </c:pt>
                <c:pt idx="220">
                  <c:v>11.16</c:v>
                </c:pt>
                <c:pt idx="221">
                  <c:v>11.16</c:v>
                </c:pt>
                <c:pt idx="222">
                  <c:v>10.28</c:v>
                </c:pt>
                <c:pt idx="223">
                  <c:v>9.57</c:v>
                </c:pt>
                <c:pt idx="224">
                  <c:v>9.57</c:v>
                </c:pt>
                <c:pt idx="225">
                  <c:v>9.57</c:v>
                </c:pt>
                <c:pt idx="226">
                  <c:v>9.57</c:v>
                </c:pt>
                <c:pt idx="227">
                  <c:v>9.57</c:v>
                </c:pt>
                <c:pt idx="228">
                  <c:v>9.45</c:v>
                </c:pt>
                <c:pt idx="229">
                  <c:v>8.5</c:v>
                </c:pt>
                <c:pt idx="230">
                  <c:v>8.2</c:v>
                </c:pt>
                <c:pt idx="231">
                  <c:v>8.17</c:v>
                </c:pt>
                <c:pt idx="232">
                  <c:v>8.1</c:v>
                </c:pt>
                <c:pt idx="233">
                  <c:v>8.1</c:v>
                </c:pt>
                <c:pt idx="234">
                  <c:v>7.5</c:v>
                </c:pt>
                <c:pt idx="235">
                  <c:v>7.44</c:v>
                </c:pt>
                <c:pt idx="236">
                  <c:v>7.4</c:v>
                </c:pt>
                <c:pt idx="237">
                  <c:v>7.3</c:v>
                </c:pt>
                <c:pt idx="238">
                  <c:v>7.0</c:v>
                </c:pt>
                <c:pt idx="239">
                  <c:v>7.0</c:v>
                </c:pt>
                <c:pt idx="240">
                  <c:v>5.18</c:v>
                </c:pt>
                <c:pt idx="241">
                  <c:v>5.18</c:v>
                </c:pt>
                <c:pt idx="242">
                  <c:v>5.13</c:v>
                </c:pt>
                <c:pt idx="243">
                  <c:v>5.0</c:v>
                </c:pt>
                <c:pt idx="244">
                  <c:v>5.0</c:v>
                </c:pt>
                <c:pt idx="245">
                  <c:v>5.0</c:v>
                </c:pt>
                <c:pt idx="246">
                  <c:v>5.0</c:v>
                </c:pt>
                <c:pt idx="247">
                  <c:v>5.0</c:v>
                </c:pt>
                <c:pt idx="248">
                  <c:v>5.0</c:v>
                </c:pt>
                <c:pt idx="249">
                  <c:v>5.0</c:v>
                </c:pt>
                <c:pt idx="250">
                  <c:v>5.0</c:v>
                </c:pt>
                <c:pt idx="251">
                  <c:v>5.0</c:v>
                </c:pt>
                <c:pt idx="252">
                  <c:v>4.99</c:v>
                </c:pt>
                <c:pt idx="253">
                  <c:v>4.7</c:v>
                </c:pt>
                <c:pt idx="254">
                  <c:v>4.7</c:v>
                </c:pt>
                <c:pt idx="255">
                  <c:v>-12.2</c:v>
                </c:pt>
                <c:pt idx="256">
                  <c:v>-14.79</c:v>
                </c:pt>
                <c:pt idx="257">
                  <c:v>-30.67</c:v>
                </c:pt>
                <c:pt idx="258">
                  <c:v>-40.18</c:v>
                </c:pt>
                <c:pt idx="259">
                  <c:v>-40.18</c:v>
                </c:pt>
                <c:pt idx="260">
                  <c:v>-41.27</c:v>
                </c:pt>
                <c:pt idx="261">
                  <c:v>-42.09</c:v>
                </c:pt>
                <c:pt idx="262">
                  <c:v>-44.2</c:v>
                </c:pt>
                <c:pt idx="263">
                  <c:v>-44.27</c:v>
                </c:pt>
                <c:pt idx="264">
                  <c:v>-44.31</c:v>
                </c:pt>
                <c:pt idx="265">
                  <c:v>-44.31</c:v>
                </c:pt>
                <c:pt idx="266">
                  <c:v>-44.38</c:v>
                </c:pt>
                <c:pt idx="267">
                  <c:v>-44.42</c:v>
                </c:pt>
                <c:pt idx="268">
                  <c:v>-44.42</c:v>
                </c:pt>
                <c:pt idx="269">
                  <c:v>-44.47</c:v>
                </c:pt>
                <c:pt idx="270">
                  <c:v>-44.47</c:v>
                </c:pt>
                <c:pt idx="271">
                  <c:v>-44.47</c:v>
                </c:pt>
                <c:pt idx="272">
                  <c:v>-44.48</c:v>
                </c:pt>
                <c:pt idx="273">
                  <c:v>-44.56</c:v>
                </c:pt>
                <c:pt idx="274">
                  <c:v>-45.57</c:v>
                </c:pt>
                <c:pt idx="275">
                  <c:v>-45.58</c:v>
                </c:pt>
                <c:pt idx="276">
                  <c:v>-45.59</c:v>
                </c:pt>
                <c:pt idx="277">
                  <c:v>-45.59</c:v>
                </c:pt>
                <c:pt idx="278">
                  <c:v>-45.59</c:v>
                </c:pt>
                <c:pt idx="279">
                  <c:v>-45.59</c:v>
                </c:pt>
                <c:pt idx="280">
                  <c:v>-45.96</c:v>
                </c:pt>
                <c:pt idx="281">
                  <c:v>-46.16</c:v>
                </c:pt>
                <c:pt idx="282">
                  <c:v>-46.16</c:v>
                </c:pt>
                <c:pt idx="283">
                  <c:v>-49.03</c:v>
                </c:pt>
                <c:pt idx="284">
                  <c:v>-49.44</c:v>
                </c:pt>
                <c:pt idx="285">
                  <c:v>-49.44</c:v>
                </c:pt>
                <c:pt idx="286">
                  <c:v>-49.78</c:v>
                </c:pt>
                <c:pt idx="287">
                  <c:v>-51.99</c:v>
                </c:pt>
                <c:pt idx="288">
                  <c:v>-55.39</c:v>
                </c:pt>
                <c:pt idx="289">
                  <c:v>-55.39</c:v>
                </c:pt>
                <c:pt idx="290">
                  <c:v>-55.39</c:v>
                </c:pt>
                <c:pt idx="291">
                  <c:v>-55.4</c:v>
                </c:pt>
                <c:pt idx="292">
                  <c:v>-55.41</c:v>
                </c:pt>
                <c:pt idx="293">
                  <c:v>-55.41</c:v>
                </c:pt>
                <c:pt idx="294">
                  <c:v>-55.42</c:v>
                </c:pt>
                <c:pt idx="295">
                  <c:v>-55.43</c:v>
                </c:pt>
                <c:pt idx="296">
                  <c:v>-55.43</c:v>
                </c:pt>
                <c:pt idx="297">
                  <c:v>-55.43</c:v>
                </c:pt>
                <c:pt idx="298">
                  <c:v>-55.43</c:v>
                </c:pt>
                <c:pt idx="299">
                  <c:v>-55.43</c:v>
                </c:pt>
                <c:pt idx="300">
                  <c:v>-55.43</c:v>
                </c:pt>
                <c:pt idx="301">
                  <c:v>-55.43</c:v>
                </c:pt>
                <c:pt idx="302">
                  <c:v>-55.43</c:v>
                </c:pt>
                <c:pt idx="303">
                  <c:v>-55.43</c:v>
                </c:pt>
                <c:pt idx="304">
                  <c:v>-55.43</c:v>
                </c:pt>
                <c:pt idx="305">
                  <c:v>-55.43</c:v>
                </c:pt>
                <c:pt idx="306">
                  <c:v>-55.44</c:v>
                </c:pt>
                <c:pt idx="307">
                  <c:v>-55.44</c:v>
                </c:pt>
                <c:pt idx="308">
                  <c:v>-55.44</c:v>
                </c:pt>
                <c:pt idx="309">
                  <c:v>-55.44</c:v>
                </c:pt>
                <c:pt idx="310">
                  <c:v>-55.44</c:v>
                </c:pt>
                <c:pt idx="311">
                  <c:v>-55.45</c:v>
                </c:pt>
                <c:pt idx="312">
                  <c:v>-55.46</c:v>
                </c:pt>
                <c:pt idx="313">
                  <c:v>-55.46</c:v>
                </c:pt>
                <c:pt idx="314">
                  <c:v>-55.47</c:v>
                </c:pt>
                <c:pt idx="315">
                  <c:v>-55.6</c:v>
                </c:pt>
                <c:pt idx="316">
                  <c:v>-56.77</c:v>
                </c:pt>
                <c:pt idx="317">
                  <c:v>-56.77</c:v>
                </c:pt>
                <c:pt idx="318">
                  <c:v>-56.77</c:v>
                </c:pt>
                <c:pt idx="319">
                  <c:v>-56.77</c:v>
                </c:pt>
                <c:pt idx="320">
                  <c:v>-56.77</c:v>
                </c:pt>
                <c:pt idx="321">
                  <c:v>-56.77</c:v>
                </c:pt>
                <c:pt idx="322">
                  <c:v>-56.77</c:v>
                </c:pt>
                <c:pt idx="323">
                  <c:v>-57.95</c:v>
                </c:pt>
                <c:pt idx="324">
                  <c:v>-57.95</c:v>
                </c:pt>
                <c:pt idx="325">
                  <c:v>-57.95</c:v>
                </c:pt>
                <c:pt idx="326">
                  <c:v>-57.95</c:v>
                </c:pt>
                <c:pt idx="327">
                  <c:v>-57.95</c:v>
                </c:pt>
                <c:pt idx="328">
                  <c:v>-57.95</c:v>
                </c:pt>
                <c:pt idx="329">
                  <c:v>-57.95</c:v>
                </c:pt>
                <c:pt idx="330">
                  <c:v>-57.95</c:v>
                </c:pt>
                <c:pt idx="331">
                  <c:v>-57.95</c:v>
                </c:pt>
                <c:pt idx="332">
                  <c:v>-59.87</c:v>
                </c:pt>
                <c:pt idx="333">
                  <c:v>-61.19</c:v>
                </c:pt>
                <c:pt idx="334">
                  <c:v>-64.23</c:v>
                </c:pt>
                <c:pt idx="335">
                  <c:v>-64.31</c:v>
                </c:pt>
                <c:pt idx="336">
                  <c:v>-64.35</c:v>
                </c:pt>
                <c:pt idx="337">
                  <c:v>-64.35</c:v>
                </c:pt>
                <c:pt idx="338">
                  <c:v>-64.35</c:v>
                </c:pt>
                <c:pt idx="339">
                  <c:v>-64.39</c:v>
                </c:pt>
                <c:pt idx="340">
                  <c:v>-64.39</c:v>
                </c:pt>
                <c:pt idx="341">
                  <c:v>-64.39</c:v>
                </c:pt>
                <c:pt idx="342">
                  <c:v>-64.39</c:v>
                </c:pt>
                <c:pt idx="343">
                  <c:v>-64.39</c:v>
                </c:pt>
                <c:pt idx="344">
                  <c:v>-64.39</c:v>
                </c:pt>
                <c:pt idx="345">
                  <c:v>-64.39</c:v>
                </c:pt>
                <c:pt idx="346">
                  <c:v>-64.61</c:v>
                </c:pt>
                <c:pt idx="347">
                  <c:v>-64.66</c:v>
                </c:pt>
                <c:pt idx="348">
                  <c:v>-64.75</c:v>
                </c:pt>
                <c:pt idx="349">
                  <c:v>-64.77</c:v>
                </c:pt>
                <c:pt idx="350">
                  <c:v>-64.77</c:v>
                </c:pt>
                <c:pt idx="351">
                  <c:v>-64.78</c:v>
                </c:pt>
                <c:pt idx="352">
                  <c:v>-64.8</c:v>
                </c:pt>
                <c:pt idx="353">
                  <c:v>-64.8</c:v>
                </c:pt>
                <c:pt idx="354">
                  <c:v>-64.8</c:v>
                </c:pt>
                <c:pt idx="355">
                  <c:v>-64.8</c:v>
                </c:pt>
                <c:pt idx="356">
                  <c:v>-64.8</c:v>
                </c:pt>
                <c:pt idx="357">
                  <c:v>-64.84</c:v>
                </c:pt>
                <c:pt idx="358">
                  <c:v>-64.92</c:v>
                </c:pt>
                <c:pt idx="359">
                  <c:v>-64.94</c:v>
                </c:pt>
                <c:pt idx="360">
                  <c:v>-64.96</c:v>
                </c:pt>
                <c:pt idx="361">
                  <c:v>-65.05</c:v>
                </c:pt>
                <c:pt idx="362">
                  <c:v>-65.14</c:v>
                </c:pt>
                <c:pt idx="363">
                  <c:v>-65.25</c:v>
                </c:pt>
                <c:pt idx="364">
                  <c:v>-65.25</c:v>
                </c:pt>
                <c:pt idx="365">
                  <c:v>-65.25</c:v>
                </c:pt>
                <c:pt idx="366">
                  <c:v>-65.25</c:v>
                </c:pt>
                <c:pt idx="367">
                  <c:v>-65.25</c:v>
                </c:pt>
                <c:pt idx="368">
                  <c:v>-65.29</c:v>
                </c:pt>
                <c:pt idx="369">
                  <c:v>-65.29</c:v>
                </c:pt>
                <c:pt idx="370">
                  <c:v>-65.29</c:v>
                </c:pt>
                <c:pt idx="371">
                  <c:v>-65.29</c:v>
                </c:pt>
                <c:pt idx="372">
                  <c:v>-65.29</c:v>
                </c:pt>
                <c:pt idx="373">
                  <c:v>-65.29</c:v>
                </c:pt>
                <c:pt idx="374">
                  <c:v>-65.29</c:v>
                </c:pt>
                <c:pt idx="375">
                  <c:v>-65.29</c:v>
                </c:pt>
                <c:pt idx="376">
                  <c:v>-65.29</c:v>
                </c:pt>
                <c:pt idx="377">
                  <c:v>-65.31</c:v>
                </c:pt>
                <c:pt idx="378">
                  <c:v>-65.31</c:v>
                </c:pt>
                <c:pt idx="379">
                  <c:v>-65.31</c:v>
                </c:pt>
                <c:pt idx="380">
                  <c:v>-65.31</c:v>
                </c:pt>
                <c:pt idx="381">
                  <c:v>-65.31</c:v>
                </c:pt>
                <c:pt idx="382">
                  <c:v>-65.31</c:v>
                </c:pt>
                <c:pt idx="383">
                  <c:v>-65.31</c:v>
                </c:pt>
                <c:pt idx="384">
                  <c:v>-65.31</c:v>
                </c:pt>
                <c:pt idx="385">
                  <c:v>-65.31</c:v>
                </c:pt>
                <c:pt idx="386">
                  <c:v>-65.31</c:v>
                </c:pt>
                <c:pt idx="387">
                  <c:v>-65.31</c:v>
                </c:pt>
                <c:pt idx="388">
                  <c:v>-65.31</c:v>
                </c:pt>
                <c:pt idx="389">
                  <c:v>-65.31</c:v>
                </c:pt>
                <c:pt idx="390">
                  <c:v>-65.31</c:v>
                </c:pt>
                <c:pt idx="391">
                  <c:v>-65.31</c:v>
                </c:pt>
                <c:pt idx="392">
                  <c:v>-65.31</c:v>
                </c:pt>
                <c:pt idx="393">
                  <c:v>-65.32</c:v>
                </c:pt>
                <c:pt idx="394">
                  <c:v>-65.32</c:v>
                </c:pt>
                <c:pt idx="395">
                  <c:v>-65.32</c:v>
                </c:pt>
                <c:pt idx="396">
                  <c:v>-65.34</c:v>
                </c:pt>
                <c:pt idx="397">
                  <c:v>-65.35</c:v>
                </c:pt>
                <c:pt idx="398">
                  <c:v>-65.42</c:v>
                </c:pt>
                <c:pt idx="399">
                  <c:v>-65.45</c:v>
                </c:pt>
                <c:pt idx="400">
                  <c:v>-65.45</c:v>
                </c:pt>
                <c:pt idx="401">
                  <c:v>-65.45</c:v>
                </c:pt>
                <c:pt idx="402">
                  <c:v>-65.45</c:v>
                </c:pt>
                <c:pt idx="403">
                  <c:v>-65.45</c:v>
                </c:pt>
                <c:pt idx="404">
                  <c:v>-65.49</c:v>
                </c:pt>
                <c:pt idx="405">
                  <c:v>-65.49</c:v>
                </c:pt>
                <c:pt idx="406">
                  <c:v>-65.49</c:v>
                </c:pt>
                <c:pt idx="407">
                  <c:v>-65.49</c:v>
                </c:pt>
                <c:pt idx="408">
                  <c:v>-65.52</c:v>
                </c:pt>
                <c:pt idx="409">
                  <c:v>-65.52</c:v>
                </c:pt>
                <c:pt idx="410">
                  <c:v>-65.53</c:v>
                </c:pt>
                <c:pt idx="411">
                  <c:v>-65.6</c:v>
                </c:pt>
                <c:pt idx="412">
                  <c:v>-65.6</c:v>
                </c:pt>
                <c:pt idx="413">
                  <c:v>-65.69</c:v>
                </c:pt>
                <c:pt idx="414">
                  <c:v>-65.75</c:v>
                </c:pt>
                <c:pt idx="415">
                  <c:v>-65.75</c:v>
                </c:pt>
                <c:pt idx="416">
                  <c:v>-65.75</c:v>
                </c:pt>
                <c:pt idx="417">
                  <c:v>-65.82</c:v>
                </c:pt>
                <c:pt idx="418">
                  <c:v>-65.82</c:v>
                </c:pt>
                <c:pt idx="419">
                  <c:v>-65.82</c:v>
                </c:pt>
                <c:pt idx="420">
                  <c:v>-65.82</c:v>
                </c:pt>
                <c:pt idx="421">
                  <c:v>-65.87</c:v>
                </c:pt>
                <c:pt idx="422">
                  <c:v>-65.98</c:v>
                </c:pt>
                <c:pt idx="423">
                  <c:v>-66.03</c:v>
                </c:pt>
                <c:pt idx="424">
                  <c:v>-66.07</c:v>
                </c:pt>
                <c:pt idx="425">
                  <c:v>-66.09</c:v>
                </c:pt>
                <c:pt idx="426">
                  <c:v>-66.09</c:v>
                </c:pt>
                <c:pt idx="427">
                  <c:v>-66.09</c:v>
                </c:pt>
                <c:pt idx="428">
                  <c:v>-66.12</c:v>
                </c:pt>
                <c:pt idx="429">
                  <c:v>-66.12</c:v>
                </c:pt>
                <c:pt idx="430">
                  <c:v>-66.12</c:v>
                </c:pt>
                <c:pt idx="431">
                  <c:v>-66.12</c:v>
                </c:pt>
                <c:pt idx="432">
                  <c:v>-66.12</c:v>
                </c:pt>
                <c:pt idx="433">
                  <c:v>-66.12</c:v>
                </c:pt>
                <c:pt idx="434">
                  <c:v>-66.12</c:v>
                </c:pt>
                <c:pt idx="435">
                  <c:v>-66.12</c:v>
                </c:pt>
                <c:pt idx="436">
                  <c:v>-66.12</c:v>
                </c:pt>
                <c:pt idx="437">
                  <c:v>-66.12</c:v>
                </c:pt>
                <c:pt idx="438">
                  <c:v>-66.12</c:v>
                </c:pt>
                <c:pt idx="439">
                  <c:v>-66.12</c:v>
                </c:pt>
                <c:pt idx="440">
                  <c:v>-66.12</c:v>
                </c:pt>
                <c:pt idx="441">
                  <c:v>-66.12</c:v>
                </c:pt>
                <c:pt idx="442">
                  <c:v>-66.12</c:v>
                </c:pt>
                <c:pt idx="443">
                  <c:v>-66.12</c:v>
                </c:pt>
                <c:pt idx="444">
                  <c:v>-66.12</c:v>
                </c:pt>
                <c:pt idx="445">
                  <c:v>-66.12</c:v>
                </c:pt>
                <c:pt idx="446">
                  <c:v>-66.12</c:v>
                </c:pt>
                <c:pt idx="447">
                  <c:v>-66.13</c:v>
                </c:pt>
                <c:pt idx="448">
                  <c:v>-66.13</c:v>
                </c:pt>
                <c:pt idx="449">
                  <c:v>-66.13</c:v>
                </c:pt>
                <c:pt idx="450">
                  <c:v>-66.13</c:v>
                </c:pt>
                <c:pt idx="451">
                  <c:v>-66.16</c:v>
                </c:pt>
                <c:pt idx="452">
                  <c:v>-66.16</c:v>
                </c:pt>
                <c:pt idx="453">
                  <c:v>-66.27</c:v>
                </c:pt>
                <c:pt idx="454">
                  <c:v>-66.27</c:v>
                </c:pt>
                <c:pt idx="455">
                  <c:v>-66.27</c:v>
                </c:pt>
                <c:pt idx="456">
                  <c:v>-66.27</c:v>
                </c:pt>
                <c:pt idx="457">
                  <c:v>-66.27</c:v>
                </c:pt>
                <c:pt idx="458">
                  <c:v>-66.27</c:v>
                </c:pt>
                <c:pt idx="459">
                  <c:v>-66.27</c:v>
                </c:pt>
                <c:pt idx="460">
                  <c:v>-66.27</c:v>
                </c:pt>
                <c:pt idx="461">
                  <c:v>-66.27</c:v>
                </c:pt>
                <c:pt idx="462">
                  <c:v>-66.32</c:v>
                </c:pt>
                <c:pt idx="463">
                  <c:v>-66.32</c:v>
                </c:pt>
                <c:pt idx="464">
                  <c:v>-66.32</c:v>
                </c:pt>
                <c:pt idx="465">
                  <c:v>-66.33</c:v>
                </c:pt>
                <c:pt idx="466">
                  <c:v>-66.55</c:v>
                </c:pt>
                <c:pt idx="467">
                  <c:v>-66.55</c:v>
                </c:pt>
                <c:pt idx="468">
                  <c:v>-66.57</c:v>
                </c:pt>
                <c:pt idx="469">
                  <c:v>-66.57</c:v>
                </c:pt>
                <c:pt idx="470">
                  <c:v>-66.57</c:v>
                </c:pt>
                <c:pt idx="471">
                  <c:v>-66.57</c:v>
                </c:pt>
                <c:pt idx="472">
                  <c:v>-66.64</c:v>
                </c:pt>
                <c:pt idx="473">
                  <c:v>-66.98</c:v>
                </c:pt>
                <c:pt idx="474">
                  <c:v>-67.21</c:v>
                </c:pt>
                <c:pt idx="475">
                  <c:v>-71.61</c:v>
                </c:pt>
                <c:pt idx="476">
                  <c:v>-75.65000000000001</c:v>
                </c:pt>
                <c:pt idx="477">
                  <c:v>-75.86</c:v>
                </c:pt>
                <c:pt idx="478">
                  <c:v>-75.86</c:v>
                </c:pt>
                <c:pt idx="479">
                  <c:v>-75.86</c:v>
                </c:pt>
                <c:pt idx="480">
                  <c:v>-75.86</c:v>
                </c:pt>
                <c:pt idx="481">
                  <c:v>-75.89</c:v>
                </c:pt>
                <c:pt idx="482">
                  <c:v>-75.89</c:v>
                </c:pt>
                <c:pt idx="483">
                  <c:v>-75.89</c:v>
                </c:pt>
                <c:pt idx="484">
                  <c:v>-75.89</c:v>
                </c:pt>
                <c:pt idx="485">
                  <c:v>-75.89</c:v>
                </c:pt>
                <c:pt idx="486">
                  <c:v>-75.9</c:v>
                </c:pt>
                <c:pt idx="487">
                  <c:v>-75.96</c:v>
                </c:pt>
                <c:pt idx="488">
                  <c:v>-75.96</c:v>
                </c:pt>
                <c:pt idx="489">
                  <c:v>-75.96</c:v>
                </c:pt>
                <c:pt idx="490">
                  <c:v>-75.96</c:v>
                </c:pt>
                <c:pt idx="491">
                  <c:v>-76.05</c:v>
                </c:pt>
                <c:pt idx="492">
                  <c:v>-76.16</c:v>
                </c:pt>
                <c:pt idx="493">
                  <c:v>-76.16</c:v>
                </c:pt>
                <c:pt idx="494">
                  <c:v>-76.16</c:v>
                </c:pt>
                <c:pt idx="495">
                  <c:v>-79.68000000000001</c:v>
                </c:pt>
                <c:pt idx="496">
                  <c:v>-79.68000000000001</c:v>
                </c:pt>
                <c:pt idx="497">
                  <c:v>-80.74</c:v>
                </c:pt>
                <c:pt idx="498">
                  <c:v>-80.74</c:v>
                </c:pt>
                <c:pt idx="499">
                  <c:v>-80.74</c:v>
                </c:pt>
                <c:pt idx="500">
                  <c:v>-81.62</c:v>
                </c:pt>
                <c:pt idx="501">
                  <c:v>-81.62</c:v>
                </c:pt>
                <c:pt idx="502">
                  <c:v>-81.62</c:v>
                </c:pt>
                <c:pt idx="503">
                  <c:v>-81.62</c:v>
                </c:pt>
                <c:pt idx="504">
                  <c:v>-81.62</c:v>
                </c:pt>
                <c:pt idx="505">
                  <c:v>-81.75</c:v>
                </c:pt>
                <c:pt idx="506">
                  <c:v>-81.75</c:v>
                </c:pt>
                <c:pt idx="507">
                  <c:v>-81.75</c:v>
                </c:pt>
                <c:pt idx="508">
                  <c:v>-81.75</c:v>
                </c:pt>
                <c:pt idx="509">
                  <c:v>-81.82</c:v>
                </c:pt>
                <c:pt idx="510">
                  <c:v>-81.82</c:v>
                </c:pt>
                <c:pt idx="511">
                  <c:v>-81.82</c:v>
                </c:pt>
                <c:pt idx="512">
                  <c:v>-81.82</c:v>
                </c:pt>
                <c:pt idx="513">
                  <c:v>-81.82</c:v>
                </c:pt>
                <c:pt idx="514">
                  <c:v>-81.82</c:v>
                </c:pt>
                <c:pt idx="515">
                  <c:v>-81.82</c:v>
                </c:pt>
                <c:pt idx="516">
                  <c:v>-81.8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5253704"/>
        <c:axId val="-2135248984"/>
      </c:scatterChart>
      <c:valAx>
        <c:axId val="-2135253704"/>
        <c:scaling>
          <c:orientation val="minMax"/>
          <c:max val="550.0"/>
          <c:min val="0.0"/>
        </c:scaling>
        <c:delete val="0"/>
        <c:axPos val="b"/>
        <c:majorTickMark val="none"/>
        <c:minorTickMark val="none"/>
        <c:tickLblPos val="none"/>
        <c:spPr>
          <a:ln>
            <a:solidFill>
              <a:schemeClr val="bg1">
                <a:lumMod val="50000"/>
              </a:schemeClr>
            </a:solidFill>
          </a:ln>
        </c:spPr>
        <c:crossAx val="-2135248984"/>
        <c:crosses val="autoZero"/>
        <c:crossBetween val="midCat"/>
      </c:valAx>
      <c:valAx>
        <c:axId val="-2135248984"/>
        <c:scaling>
          <c:orientation val="minMax"/>
          <c:max val="90.0"/>
          <c:min val="-90.0"/>
        </c:scaling>
        <c:delete val="0"/>
        <c:axPos val="l"/>
        <c:majorGridlines>
          <c:spPr>
            <a:ln>
              <a:noFill/>
            </a:ln>
          </c:spPr>
        </c:majorGridlines>
        <c:numFmt formatCode="0.00" sourceLinked="1"/>
        <c:majorTickMark val="out"/>
        <c:minorTickMark val="none"/>
        <c:tickLblPos val="nextTo"/>
        <c:crossAx val="-2135253704"/>
        <c:crosses val="autoZero"/>
        <c:crossBetween val="midCat"/>
        <c:majorUnit val="10.0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5. Palaeolatitudes'!$L$1</c:f>
              <c:strCache>
                <c:ptCount val="1"/>
                <c:pt idx="0">
                  <c:v>Middle Triassic TOTAL</c:v>
                </c:pt>
              </c:strCache>
            </c:strRef>
          </c:tx>
          <c:spPr>
            <a:ln w="47625">
              <a:noFill/>
            </a:ln>
          </c:spPr>
          <c:marker>
            <c:symbol val="circle"/>
            <c:size val="6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</c:spPr>
          </c:marker>
          <c:yVal>
            <c:numRef>
              <c:f>'5. Palaeolatitudes'!$L$2:$L$639</c:f>
              <c:numCache>
                <c:formatCode>0.00</c:formatCode>
                <c:ptCount val="638"/>
                <c:pt idx="0">
                  <c:v>47.2</c:v>
                </c:pt>
                <c:pt idx="1">
                  <c:v>46.63</c:v>
                </c:pt>
                <c:pt idx="2">
                  <c:v>44.16</c:v>
                </c:pt>
                <c:pt idx="3">
                  <c:v>44.16</c:v>
                </c:pt>
                <c:pt idx="4">
                  <c:v>41.03</c:v>
                </c:pt>
                <c:pt idx="5">
                  <c:v>41.03</c:v>
                </c:pt>
                <c:pt idx="6">
                  <c:v>41.03</c:v>
                </c:pt>
                <c:pt idx="7">
                  <c:v>41.03</c:v>
                </c:pt>
                <c:pt idx="8">
                  <c:v>41.03</c:v>
                </c:pt>
                <c:pt idx="9">
                  <c:v>40.8</c:v>
                </c:pt>
                <c:pt idx="10">
                  <c:v>40.7</c:v>
                </c:pt>
                <c:pt idx="11">
                  <c:v>40.7</c:v>
                </c:pt>
                <c:pt idx="12">
                  <c:v>40.45</c:v>
                </c:pt>
                <c:pt idx="13">
                  <c:v>40.45</c:v>
                </c:pt>
                <c:pt idx="14">
                  <c:v>40.17</c:v>
                </c:pt>
                <c:pt idx="15">
                  <c:v>40.17</c:v>
                </c:pt>
                <c:pt idx="16">
                  <c:v>40.15</c:v>
                </c:pt>
                <c:pt idx="17">
                  <c:v>40.15</c:v>
                </c:pt>
                <c:pt idx="18">
                  <c:v>39.88</c:v>
                </c:pt>
                <c:pt idx="19">
                  <c:v>39.86</c:v>
                </c:pt>
                <c:pt idx="20">
                  <c:v>39.86</c:v>
                </c:pt>
                <c:pt idx="21">
                  <c:v>39.81</c:v>
                </c:pt>
                <c:pt idx="22">
                  <c:v>38.86</c:v>
                </c:pt>
                <c:pt idx="23">
                  <c:v>38.75</c:v>
                </c:pt>
                <c:pt idx="24">
                  <c:v>38.75</c:v>
                </c:pt>
                <c:pt idx="25">
                  <c:v>38.75</c:v>
                </c:pt>
                <c:pt idx="26">
                  <c:v>38.75</c:v>
                </c:pt>
                <c:pt idx="27">
                  <c:v>38.72</c:v>
                </c:pt>
                <c:pt idx="28">
                  <c:v>38.16</c:v>
                </c:pt>
                <c:pt idx="29">
                  <c:v>38.16</c:v>
                </c:pt>
                <c:pt idx="30">
                  <c:v>38.16</c:v>
                </c:pt>
                <c:pt idx="31">
                  <c:v>38.14</c:v>
                </c:pt>
                <c:pt idx="32">
                  <c:v>38.14</c:v>
                </c:pt>
                <c:pt idx="33">
                  <c:v>38.14</c:v>
                </c:pt>
                <c:pt idx="34">
                  <c:v>38.08</c:v>
                </c:pt>
                <c:pt idx="35">
                  <c:v>38.08</c:v>
                </c:pt>
                <c:pt idx="36">
                  <c:v>38.08</c:v>
                </c:pt>
                <c:pt idx="37">
                  <c:v>38.08</c:v>
                </c:pt>
                <c:pt idx="38">
                  <c:v>38.08</c:v>
                </c:pt>
                <c:pt idx="39">
                  <c:v>38.08</c:v>
                </c:pt>
                <c:pt idx="40">
                  <c:v>38.07</c:v>
                </c:pt>
                <c:pt idx="41">
                  <c:v>38.07</c:v>
                </c:pt>
                <c:pt idx="42">
                  <c:v>38.07</c:v>
                </c:pt>
                <c:pt idx="43">
                  <c:v>38.07</c:v>
                </c:pt>
                <c:pt idx="44">
                  <c:v>38.07</c:v>
                </c:pt>
                <c:pt idx="45">
                  <c:v>38.07</c:v>
                </c:pt>
                <c:pt idx="46">
                  <c:v>38.07</c:v>
                </c:pt>
                <c:pt idx="47">
                  <c:v>38.07</c:v>
                </c:pt>
                <c:pt idx="48">
                  <c:v>38.07</c:v>
                </c:pt>
                <c:pt idx="49">
                  <c:v>38.06</c:v>
                </c:pt>
                <c:pt idx="50">
                  <c:v>38.03</c:v>
                </c:pt>
                <c:pt idx="51">
                  <c:v>38.03</c:v>
                </c:pt>
                <c:pt idx="52">
                  <c:v>38.02</c:v>
                </c:pt>
                <c:pt idx="53">
                  <c:v>38.01</c:v>
                </c:pt>
                <c:pt idx="54">
                  <c:v>38.01</c:v>
                </c:pt>
                <c:pt idx="55">
                  <c:v>38.01</c:v>
                </c:pt>
                <c:pt idx="56">
                  <c:v>38.01</c:v>
                </c:pt>
                <c:pt idx="57">
                  <c:v>38.01</c:v>
                </c:pt>
                <c:pt idx="58">
                  <c:v>37.99</c:v>
                </c:pt>
                <c:pt idx="59">
                  <c:v>37.64</c:v>
                </c:pt>
                <c:pt idx="60">
                  <c:v>36.44</c:v>
                </c:pt>
                <c:pt idx="61">
                  <c:v>36.03</c:v>
                </c:pt>
                <c:pt idx="62">
                  <c:v>36.03</c:v>
                </c:pt>
                <c:pt idx="63">
                  <c:v>36.03</c:v>
                </c:pt>
                <c:pt idx="64">
                  <c:v>36.03</c:v>
                </c:pt>
                <c:pt idx="65">
                  <c:v>36.03</c:v>
                </c:pt>
                <c:pt idx="66">
                  <c:v>36.03</c:v>
                </c:pt>
                <c:pt idx="67">
                  <c:v>35.38</c:v>
                </c:pt>
                <c:pt idx="68">
                  <c:v>35.38</c:v>
                </c:pt>
                <c:pt idx="69">
                  <c:v>35.37</c:v>
                </c:pt>
                <c:pt idx="70">
                  <c:v>35.37</c:v>
                </c:pt>
                <c:pt idx="71">
                  <c:v>35.37</c:v>
                </c:pt>
                <c:pt idx="72">
                  <c:v>35.37</c:v>
                </c:pt>
                <c:pt idx="73">
                  <c:v>35.37</c:v>
                </c:pt>
                <c:pt idx="74">
                  <c:v>35.37</c:v>
                </c:pt>
                <c:pt idx="75">
                  <c:v>35.37</c:v>
                </c:pt>
                <c:pt idx="76">
                  <c:v>35.37</c:v>
                </c:pt>
                <c:pt idx="77">
                  <c:v>34.48</c:v>
                </c:pt>
                <c:pt idx="78">
                  <c:v>34.48</c:v>
                </c:pt>
                <c:pt idx="79">
                  <c:v>33.74</c:v>
                </c:pt>
                <c:pt idx="80">
                  <c:v>33.74</c:v>
                </c:pt>
                <c:pt idx="81">
                  <c:v>33.74</c:v>
                </c:pt>
                <c:pt idx="82">
                  <c:v>33.74</c:v>
                </c:pt>
                <c:pt idx="83">
                  <c:v>33.74</c:v>
                </c:pt>
                <c:pt idx="84">
                  <c:v>33.74</c:v>
                </c:pt>
                <c:pt idx="85">
                  <c:v>33.64</c:v>
                </c:pt>
                <c:pt idx="86">
                  <c:v>33.64</c:v>
                </c:pt>
                <c:pt idx="87">
                  <c:v>33.64</c:v>
                </c:pt>
                <c:pt idx="88">
                  <c:v>33.64</c:v>
                </c:pt>
                <c:pt idx="89">
                  <c:v>33.64</c:v>
                </c:pt>
                <c:pt idx="90">
                  <c:v>33.64</c:v>
                </c:pt>
                <c:pt idx="91">
                  <c:v>33.64</c:v>
                </c:pt>
                <c:pt idx="92">
                  <c:v>25.0</c:v>
                </c:pt>
                <c:pt idx="93" formatCode="General">
                  <c:v>21.42</c:v>
                </c:pt>
                <c:pt idx="94" formatCode="General">
                  <c:v>21.42</c:v>
                </c:pt>
                <c:pt idx="95" formatCode="General">
                  <c:v>21.39</c:v>
                </c:pt>
                <c:pt idx="96" formatCode="General">
                  <c:v>21.39</c:v>
                </c:pt>
                <c:pt idx="97" formatCode="General">
                  <c:v>21.39</c:v>
                </c:pt>
                <c:pt idx="98" formatCode="General">
                  <c:v>21.39</c:v>
                </c:pt>
                <c:pt idx="99" formatCode="General">
                  <c:v>21.06</c:v>
                </c:pt>
                <c:pt idx="100">
                  <c:v>20.87</c:v>
                </c:pt>
                <c:pt idx="101">
                  <c:v>20.87</c:v>
                </c:pt>
                <c:pt idx="102">
                  <c:v>20.87</c:v>
                </c:pt>
                <c:pt idx="103">
                  <c:v>20.87</c:v>
                </c:pt>
                <c:pt idx="104">
                  <c:v>20.87</c:v>
                </c:pt>
                <c:pt idx="105" formatCode="General">
                  <c:v>20.75</c:v>
                </c:pt>
                <c:pt idx="106" formatCode="General">
                  <c:v>20.75</c:v>
                </c:pt>
                <c:pt idx="107" formatCode="General">
                  <c:v>20.75</c:v>
                </c:pt>
                <c:pt idx="108" formatCode="General">
                  <c:v>20.75</c:v>
                </c:pt>
                <c:pt idx="109" formatCode="General">
                  <c:v>20.75</c:v>
                </c:pt>
                <c:pt idx="110" formatCode="General">
                  <c:v>20.75</c:v>
                </c:pt>
                <c:pt idx="111" formatCode="General">
                  <c:v>20.75</c:v>
                </c:pt>
                <c:pt idx="112" formatCode="General">
                  <c:v>20.75</c:v>
                </c:pt>
                <c:pt idx="113" formatCode="General">
                  <c:v>20.75</c:v>
                </c:pt>
                <c:pt idx="114" formatCode="General">
                  <c:v>20.75</c:v>
                </c:pt>
                <c:pt idx="115" formatCode="General">
                  <c:v>20.75</c:v>
                </c:pt>
                <c:pt idx="116" formatCode="General">
                  <c:v>20.75</c:v>
                </c:pt>
                <c:pt idx="117" formatCode="General">
                  <c:v>20.75</c:v>
                </c:pt>
                <c:pt idx="118" formatCode="General">
                  <c:v>20.75</c:v>
                </c:pt>
                <c:pt idx="119" formatCode="General">
                  <c:v>20.75</c:v>
                </c:pt>
                <c:pt idx="120" formatCode="General">
                  <c:v>20.63</c:v>
                </c:pt>
                <c:pt idx="121" formatCode="General">
                  <c:v>20.63</c:v>
                </c:pt>
                <c:pt idx="122" formatCode="General">
                  <c:v>20.63</c:v>
                </c:pt>
                <c:pt idx="123" formatCode="General">
                  <c:v>20.63</c:v>
                </c:pt>
                <c:pt idx="124" formatCode="General">
                  <c:v>20.63</c:v>
                </c:pt>
                <c:pt idx="125" formatCode="General">
                  <c:v>19.77</c:v>
                </c:pt>
                <c:pt idx="126">
                  <c:v>19.65</c:v>
                </c:pt>
                <c:pt idx="127">
                  <c:v>19.65</c:v>
                </c:pt>
                <c:pt idx="128">
                  <c:v>19.65</c:v>
                </c:pt>
                <c:pt idx="129">
                  <c:v>19.65</c:v>
                </c:pt>
                <c:pt idx="130">
                  <c:v>19.65</c:v>
                </c:pt>
                <c:pt idx="131">
                  <c:v>19.65</c:v>
                </c:pt>
                <c:pt idx="132">
                  <c:v>19.65</c:v>
                </c:pt>
                <c:pt idx="133" formatCode="General">
                  <c:v>19.63</c:v>
                </c:pt>
                <c:pt idx="134" formatCode="General">
                  <c:v>19.63</c:v>
                </c:pt>
                <c:pt idx="135" formatCode="General">
                  <c:v>19.63</c:v>
                </c:pt>
                <c:pt idx="136" formatCode="General">
                  <c:v>19.63</c:v>
                </c:pt>
                <c:pt idx="137" formatCode="General">
                  <c:v>19.63</c:v>
                </c:pt>
                <c:pt idx="138" formatCode="General">
                  <c:v>19.63</c:v>
                </c:pt>
                <c:pt idx="139" formatCode="General">
                  <c:v>19.63</c:v>
                </c:pt>
                <c:pt idx="140" formatCode="General">
                  <c:v>19.62</c:v>
                </c:pt>
                <c:pt idx="141" formatCode="General">
                  <c:v>19.62</c:v>
                </c:pt>
                <c:pt idx="142" formatCode="General">
                  <c:v>19.62</c:v>
                </c:pt>
                <c:pt idx="143" formatCode="General">
                  <c:v>19.62</c:v>
                </c:pt>
                <c:pt idx="144" formatCode="General">
                  <c:v>19.61</c:v>
                </c:pt>
                <c:pt idx="145" formatCode="General">
                  <c:v>19.61</c:v>
                </c:pt>
                <c:pt idx="146" formatCode="General">
                  <c:v>19.61</c:v>
                </c:pt>
                <c:pt idx="147" formatCode="General">
                  <c:v>19.61</c:v>
                </c:pt>
                <c:pt idx="148" formatCode="General">
                  <c:v>19.51</c:v>
                </c:pt>
                <c:pt idx="149" formatCode="General">
                  <c:v>19.51</c:v>
                </c:pt>
                <c:pt idx="150" formatCode="General">
                  <c:v>19.49</c:v>
                </c:pt>
                <c:pt idx="151" formatCode="General">
                  <c:v>19.45</c:v>
                </c:pt>
                <c:pt idx="152" formatCode="General">
                  <c:v>19.17</c:v>
                </c:pt>
                <c:pt idx="153">
                  <c:v>19.0</c:v>
                </c:pt>
                <c:pt idx="154">
                  <c:v>19.0</c:v>
                </c:pt>
                <c:pt idx="155">
                  <c:v>17.7</c:v>
                </c:pt>
                <c:pt idx="156">
                  <c:v>17.46</c:v>
                </c:pt>
                <c:pt idx="157" formatCode="General">
                  <c:v>17.28</c:v>
                </c:pt>
                <c:pt idx="158">
                  <c:v>16.21</c:v>
                </c:pt>
                <c:pt idx="159" formatCode="General">
                  <c:v>15.99</c:v>
                </c:pt>
                <c:pt idx="160" formatCode="General">
                  <c:v>15.99</c:v>
                </c:pt>
                <c:pt idx="161" formatCode="General">
                  <c:v>15.66</c:v>
                </c:pt>
                <c:pt idx="162" formatCode="General">
                  <c:v>15.66</c:v>
                </c:pt>
                <c:pt idx="163" formatCode="General">
                  <c:v>15.66</c:v>
                </c:pt>
                <c:pt idx="164" formatCode="General">
                  <c:v>15.66</c:v>
                </c:pt>
                <c:pt idx="165">
                  <c:v>15.62</c:v>
                </c:pt>
                <c:pt idx="166">
                  <c:v>15.62</c:v>
                </c:pt>
                <c:pt idx="167">
                  <c:v>15.62</c:v>
                </c:pt>
                <c:pt idx="168">
                  <c:v>15.62</c:v>
                </c:pt>
                <c:pt idx="169">
                  <c:v>15.5</c:v>
                </c:pt>
                <c:pt idx="170">
                  <c:v>15.5</c:v>
                </c:pt>
                <c:pt idx="171">
                  <c:v>15.5</c:v>
                </c:pt>
                <c:pt idx="172">
                  <c:v>15.43</c:v>
                </c:pt>
                <c:pt idx="173">
                  <c:v>15.43</c:v>
                </c:pt>
                <c:pt idx="174">
                  <c:v>15.43</c:v>
                </c:pt>
                <c:pt idx="175">
                  <c:v>15.43</c:v>
                </c:pt>
                <c:pt idx="176">
                  <c:v>15.35</c:v>
                </c:pt>
                <c:pt idx="177">
                  <c:v>15.26</c:v>
                </c:pt>
                <c:pt idx="178">
                  <c:v>15.26</c:v>
                </c:pt>
                <c:pt idx="179">
                  <c:v>15.26</c:v>
                </c:pt>
                <c:pt idx="180">
                  <c:v>15.26</c:v>
                </c:pt>
                <c:pt idx="181">
                  <c:v>15.26</c:v>
                </c:pt>
                <c:pt idx="182">
                  <c:v>15.26</c:v>
                </c:pt>
                <c:pt idx="183">
                  <c:v>15.26</c:v>
                </c:pt>
                <c:pt idx="184">
                  <c:v>15.21</c:v>
                </c:pt>
                <c:pt idx="185">
                  <c:v>15.21</c:v>
                </c:pt>
                <c:pt idx="186">
                  <c:v>15.21</c:v>
                </c:pt>
                <c:pt idx="187">
                  <c:v>15.21</c:v>
                </c:pt>
                <c:pt idx="188">
                  <c:v>15.21</c:v>
                </c:pt>
                <c:pt idx="189">
                  <c:v>15.05</c:v>
                </c:pt>
                <c:pt idx="190" formatCode="General">
                  <c:v>14.84</c:v>
                </c:pt>
                <c:pt idx="191" formatCode="General">
                  <c:v>14.83</c:v>
                </c:pt>
                <c:pt idx="192" formatCode="General">
                  <c:v>14.83</c:v>
                </c:pt>
                <c:pt idx="193" formatCode="General">
                  <c:v>14.83</c:v>
                </c:pt>
                <c:pt idx="194" formatCode="General">
                  <c:v>14.83</c:v>
                </c:pt>
                <c:pt idx="195" formatCode="General">
                  <c:v>14.83</c:v>
                </c:pt>
                <c:pt idx="196" formatCode="General">
                  <c:v>14.54</c:v>
                </c:pt>
                <c:pt idx="197" formatCode="General">
                  <c:v>14.54</c:v>
                </c:pt>
                <c:pt idx="198" formatCode="General">
                  <c:v>14.54</c:v>
                </c:pt>
                <c:pt idx="199" formatCode="General">
                  <c:v>14.54</c:v>
                </c:pt>
                <c:pt idx="200">
                  <c:v>14.0</c:v>
                </c:pt>
                <c:pt idx="201">
                  <c:v>13.9</c:v>
                </c:pt>
                <c:pt idx="202">
                  <c:v>13.9</c:v>
                </c:pt>
                <c:pt idx="203">
                  <c:v>13.9</c:v>
                </c:pt>
                <c:pt idx="204">
                  <c:v>13.78</c:v>
                </c:pt>
                <c:pt idx="205">
                  <c:v>13.78</c:v>
                </c:pt>
                <c:pt idx="206">
                  <c:v>13.61</c:v>
                </c:pt>
                <c:pt idx="207">
                  <c:v>13.6</c:v>
                </c:pt>
                <c:pt idx="208">
                  <c:v>13.6</c:v>
                </c:pt>
                <c:pt idx="209">
                  <c:v>13.6</c:v>
                </c:pt>
                <c:pt idx="210">
                  <c:v>13.6</c:v>
                </c:pt>
                <c:pt idx="211">
                  <c:v>13.6</c:v>
                </c:pt>
                <c:pt idx="212">
                  <c:v>13.6</c:v>
                </c:pt>
                <c:pt idx="213">
                  <c:v>13.6</c:v>
                </c:pt>
                <c:pt idx="214">
                  <c:v>13.6</c:v>
                </c:pt>
                <c:pt idx="215">
                  <c:v>13.6</c:v>
                </c:pt>
                <c:pt idx="216">
                  <c:v>13.6</c:v>
                </c:pt>
                <c:pt idx="217">
                  <c:v>13.6</c:v>
                </c:pt>
                <c:pt idx="218">
                  <c:v>13.6</c:v>
                </c:pt>
                <c:pt idx="219">
                  <c:v>13.6</c:v>
                </c:pt>
                <c:pt idx="220">
                  <c:v>13.5</c:v>
                </c:pt>
                <c:pt idx="221">
                  <c:v>13.5</c:v>
                </c:pt>
                <c:pt idx="222">
                  <c:v>13.5</c:v>
                </c:pt>
                <c:pt idx="223">
                  <c:v>13.5</c:v>
                </c:pt>
                <c:pt idx="224">
                  <c:v>13.43</c:v>
                </c:pt>
                <c:pt idx="225">
                  <c:v>13.43</c:v>
                </c:pt>
                <c:pt idx="226">
                  <c:v>13.42</c:v>
                </c:pt>
                <c:pt idx="227">
                  <c:v>13.42</c:v>
                </c:pt>
                <c:pt idx="228">
                  <c:v>13.41</c:v>
                </c:pt>
                <c:pt idx="229">
                  <c:v>13.41</c:v>
                </c:pt>
                <c:pt idx="230">
                  <c:v>13.41</c:v>
                </c:pt>
                <c:pt idx="231">
                  <c:v>13.41</c:v>
                </c:pt>
                <c:pt idx="232">
                  <c:v>13.41</c:v>
                </c:pt>
                <c:pt idx="233">
                  <c:v>13.4</c:v>
                </c:pt>
                <c:pt idx="234" formatCode="General">
                  <c:v>13.38</c:v>
                </c:pt>
                <c:pt idx="235">
                  <c:v>13.37</c:v>
                </c:pt>
                <c:pt idx="236">
                  <c:v>13.0</c:v>
                </c:pt>
                <c:pt idx="237" formatCode="General">
                  <c:v>12.96</c:v>
                </c:pt>
                <c:pt idx="238">
                  <c:v>12.79</c:v>
                </c:pt>
                <c:pt idx="239">
                  <c:v>12.78</c:v>
                </c:pt>
                <c:pt idx="240">
                  <c:v>12.78</c:v>
                </c:pt>
                <c:pt idx="241" formatCode="General">
                  <c:v>12.48</c:v>
                </c:pt>
                <c:pt idx="242" formatCode="General">
                  <c:v>12.47</c:v>
                </c:pt>
                <c:pt idx="243" formatCode="General">
                  <c:v>12.47</c:v>
                </c:pt>
                <c:pt idx="244" formatCode="General">
                  <c:v>12.41</c:v>
                </c:pt>
                <c:pt idx="245" formatCode="General">
                  <c:v>11.75</c:v>
                </c:pt>
                <c:pt idx="246" formatCode="General">
                  <c:v>11.75</c:v>
                </c:pt>
                <c:pt idx="247" formatCode="General">
                  <c:v>11.75</c:v>
                </c:pt>
                <c:pt idx="248" formatCode="General">
                  <c:v>11.75</c:v>
                </c:pt>
                <c:pt idx="249" formatCode="General">
                  <c:v>11.75</c:v>
                </c:pt>
                <c:pt idx="250" formatCode="General">
                  <c:v>11.67</c:v>
                </c:pt>
                <c:pt idx="251" formatCode="General">
                  <c:v>11.64</c:v>
                </c:pt>
                <c:pt idx="252" formatCode="General">
                  <c:v>11.64</c:v>
                </c:pt>
                <c:pt idx="253" formatCode="General">
                  <c:v>11.64</c:v>
                </c:pt>
                <c:pt idx="254" formatCode="General">
                  <c:v>11.64</c:v>
                </c:pt>
                <c:pt idx="255">
                  <c:v>11.62</c:v>
                </c:pt>
                <c:pt idx="256" formatCode="General">
                  <c:v>11.62</c:v>
                </c:pt>
                <c:pt idx="257" formatCode="General">
                  <c:v>11.62</c:v>
                </c:pt>
                <c:pt idx="258" formatCode="General">
                  <c:v>11.62</c:v>
                </c:pt>
                <c:pt idx="259" formatCode="General">
                  <c:v>11.62</c:v>
                </c:pt>
                <c:pt idx="260" formatCode="General">
                  <c:v>11.62</c:v>
                </c:pt>
                <c:pt idx="261" formatCode="General">
                  <c:v>11.62</c:v>
                </c:pt>
                <c:pt idx="262" formatCode="General">
                  <c:v>11.62</c:v>
                </c:pt>
                <c:pt idx="263" formatCode="General">
                  <c:v>11.58</c:v>
                </c:pt>
                <c:pt idx="264">
                  <c:v>11.5</c:v>
                </c:pt>
                <c:pt idx="265">
                  <c:v>11.5</c:v>
                </c:pt>
                <c:pt idx="266">
                  <c:v>11.5</c:v>
                </c:pt>
                <c:pt idx="267">
                  <c:v>11.5</c:v>
                </c:pt>
                <c:pt idx="268" formatCode="General">
                  <c:v>11.42</c:v>
                </c:pt>
                <c:pt idx="269" formatCode="General">
                  <c:v>11.41</c:v>
                </c:pt>
                <c:pt idx="270" formatCode="General">
                  <c:v>11.41</c:v>
                </c:pt>
                <c:pt idx="271" formatCode="General">
                  <c:v>11.41</c:v>
                </c:pt>
                <c:pt idx="272" formatCode="General">
                  <c:v>11.41</c:v>
                </c:pt>
                <c:pt idx="273" formatCode="General">
                  <c:v>11.41</c:v>
                </c:pt>
                <c:pt idx="274">
                  <c:v>11.37</c:v>
                </c:pt>
                <c:pt idx="275" formatCode="General">
                  <c:v>11.37</c:v>
                </c:pt>
                <c:pt idx="276" formatCode="General">
                  <c:v>11.37</c:v>
                </c:pt>
                <c:pt idx="277" formatCode="General">
                  <c:v>11.37</c:v>
                </c:pt>
                <c:pt idx="278" formatCode="General">
                  <c:v>11.37</c:v>
                </c:pt>
                <c:pt idx="279" formatCode="General">
                  <c:v>11.37</c:v>
                </c:pt>
                <c:pt idx="280" formatCode="General">
                  <c:v>11.37</c:v>
                </c:pt>
                <c:pt idx="281" formatCode="General">
                  <c:v>11.37</c:v>
                </c:pt>
                <c:pt idx="282" formatCode="General">
                  <c:v>11.37</c:v>
                </c:pt>
                <c:pt idx="283" formatCode="General">
                  <c:v>11.37</c:v>
                </c:pt>
                <c:pt idx="284" formatCode="General">
                  <c:v>11.33</c:v>
                </c:pt>
                <c:pt idx="285" formatCode="General">
                  <c:v>11.33</c:v>
                </c:pt>
                <c:pt idx="286" formatCode="General">
                  <c:v>11.05</c:v>
                </c:pt>
                <c:pt idx="287" formatCode="General">
                  <c:v>11.05</c:v>
                </c:pt>
                <c:pt idx="288" formatCode="General">
                  <c:v>11.05</c:v>
                </c:pt>
                <c:pt idx="289" formatCode="General">
                  <c:v>10.47</c:v>
                </c:pt>
                <c:pt idx="290" formatCode="General">
                  <c:v>10.36</c:v>
                </c:pt>
                <c:pt idx="291" formatCode="General">
                  <c:v>10.36</c:v>
                </c:pt>
                <c:pt idx="292" formatCode="General">
                  <c:v>10.36</c:v>
                </c:pt>
                <c:pt idx="293" formatCode="General">
                  <c:v>10.36</c:v>
                </c:pt>
                <c:pt idx="294" formatCode="General">
                  <c:v>9.94</c:v>
                </c:pt>
                <c:pt idx="295">
                  <c:v>8.0</c:v>
                </c:pt>
                <c:pt idx="296">
                  <c:v>8.0</c:v>
                </c:pt>
                <c:pt idx="297">
                  <c:v>8.0</c:v>
                </c:pt>
                <c:pt idx="298">
                  <c:v>7.5</c:v>
                </c:pt>
                <c:pt idx="299">
                  <c:v>7.5</c:v>
                </c:pt>
                <c:pt idx="300">
                  <c:v>6.43</c:v>
                </c:pt>
                <c:pt idx="301">
                  <c:v>6.39</c:v>
                </c:pt>
                <c:pt idx="302">
                  <c:v>6.39</c:v>
                </c:pt>
                <c:pt idx="303">
                  <c:v>6.39</c:v>
                </c:pt>
                <c:pt idx="304">
                  <c:v>6.39</c:v>
                </c:pt>
                <c:pt idx="305">
                  <c:v>6.0</c:v>
                </c:pt>
                <c:pt idx="306">
                  <c:v>6.0</c:v>
                </c:pt>
                <c:pt idx="307">
                  <c:v>6.0</c:v>
                </c:pt>
                <c:pt idx="308">
                  <c:v>6.0</c:v>
                </c:pt>
                <c:pt idx="309">
                  <c:v>6.0</c:v>
                </c:pt>
                <c:pt idx="310">
                  <c:v>6.0</c:v>
                </c:pt>
                <c:pt idx="311">
                  <c:v>6.0</c:v>
                </c:pt>
                <c:pt idx="312">
                  <c:v>6.0</c:v>
                </c:pt>
                <c:pt idx="313" formatCode="General">
                  <c:v>5.89</c:v>
                </c:pt>
                <c:pt idx="314">
                  <c:v>5.0</c:v>
                </c:pt>
                <c:pt idx="315">
                  <c:v>5.0</c:v>
                </c:pt>
                <c:pt idx="316">
                  <c:v>5.0</c:v>
                </c:pt>
                <c:pt idx="317">
                  <c:v>5.0</c:v>
                </c:pt>
                <c:pt idx="318">
                  <c:v>5.0</c:v>
                </c:pt>
                <c:pt idx="319">
                  <c:v>5.0</c:v>
                </c:pt>
                <c:pt idx="320">
                  <c:v>5.0</c:v>
                </c:pt>
                <c:pt idx="321">
                  <c:v>5.0</c:v>
                </c:pt>
                <c:pt idx="322">
                  <c:v>5.0</c:v>
                </c:pt>
                <c:pt idx="323">
                  <c:v>5.0</c:v>
                </c:pt>
                <c:pt idx="324">
                  <c:v>5.0</c:v>
                </c:pt>
                <c:pt idx="325">
                  <c:v>5.0</c:v>
                </c:pt>
                <c:pt idx="326">
                  <c:v>5.0</c:v>
                </c:pt>
                <c:pt idx="327">
                  <c:v>5.0</c:v>
                </c:pt>
                <c:pt idx="328">
                  <c:v>5.0</c:v>
                </c:pt>
                <c:pt idx="329">
                  <c:v>5.0</c:v>
                </c:pt>
                <c:pt idx="330">
                  <c:v>5.0</c:v>
                </c:pt>
                <c:pt idx="331">
                  <c:v>5.0</c:v>
                </c:pt>
                <c:pt idx="332">
                  <c:v>5.0</c:v>
                </c:pt>
                <c:pt idx="333">
                  <c:v>5.0</c:v>
                </c:pt>
                <c:pt idx="334">
                  <c:v>5.0</c:v>
                </c:pt>
                <c:pt idx="335">
                  <c:v>5.0</c:v>
                </c:pt>
                <c:pt idx="336">
                  <c:v>5.0</c:v>
                </c:pt>
                <c:pt idx="337">
                  <c:v>5.0</c:v>
                </c:pt>
                <c:pt idx="338">
                  <c:v>5.0</c:v>
                </c:pt>
                <c:pt idx="339">
                  <c:v>5.0</c:v>
                </c:pt>
                <c:pt idx="340">
                  <c:v>5.0</c:v>
                </c:pt>
                <c:pt idx="341">
                  <c:v>5.0</c:v>
                </c:pt>
                <c:pt idx="342">
                  <c:v>5.0</c:v>
                </c:pt>
                <c:pt idx="343">
                  <c:v>5.0</c:v>
                </c:pt>
                <c:pt idx="344">
                  <c:v>5.0</c:v>
                </c:pt>
                <c:pt idx="345">
                  <c:v>5.0</c:v>
                </c:pt>
                <c:pt idx="346">
                  <c:v>4.7</c:v>
                </c:pt>
                <c:pt idx="347" formatCode="General">
                  <c:v>4.59</c:v>
                </c:pt>
                <c:pt idx="348">
                  <c:v>4.52</c:v>
                </c:pt>
                <c:pt idx="349">
                  <c:v>4.52</c:v>
                </c:pt>
                <c:pt idx="350" formatCode="General">
                  <c:v>4.52</c:v>
                </c:pt>
                <c:pt idx="351" formatCode="General">
                  <c:v>4.52</c:v>
                </c:pt>
                <c:pt idx="352" formatCode="General">
                  <c:v>4.52</c:v>
                </c:pt>
                <c:pt idx="353" formatCode="General">
                  <c:v>4.52</c:v>
                </c:pt>
                <c:pt idx="354" formatCode="General">
                  <c:v>4.52</c:v>
                </c:pt>
                <c:pt idx="355" formatCode="General">
                  <c:v>4.52</c:v>
                </c:pt>
                <c:pt idx="356" formatCode="General">
                  <c:v>4.52</c:v>
                </c:pt>
                <c:pt idx="357" formatCode="General">
                  <c:v>4.52</c:v>
                </c:pt>
                <c:pt idx="358">
                  <c:v>3.61</c:v>
                </c:pt>
                <c:pt idx="359">
                  <c:v>3.61</c:v>
                </c:pt>
                <c:pt idx="360">
                  <c:v>3.61</c:v>
                </c:pt>
                <c:pt idx="361" formatCode="General">
                  <c:v>3.61</c:v>
                </c:pt>
                <c:pt idx="362" formatCode="General">
                  <c:v>3.61</c:v>
                </c:pt>
                <c:pt idx="363" formatCode="General">
                  <c:v>3.61</c:v>
                </c:pt>
                <c:pt idx="364" formatCode="General">
                  <c:v>3.61</c:v>
                </c:pt>
                <c:pt idx="365" formatCode="General">
                  <c:v>3.61</c:v>
                </c:pt>
                <c:pt idx="366" formatCode="General">
                  <c:v>3.61</c:v>
                </c:pt>
                <c:pt idx="367">
                  <c:v>3.51</c:v>
                </c:pt>
                <c:pt idx="368">
                  <c:v>3.51</c:v>
                </c:pt>
                <c:pt idx="369">
                  <c:v>3.41</c:v>
                </c:pt>
                <c:pt idx="370">
                  <c:v>3.29</c:v>
                </c:pt>
                <c:pt idx="371">
                  <c:v>3.29</c:v>
                </c:pt>
                <c:pt idx="372" formatCode="General">
                  <c:v>3.29</c:v>
                </c:pt>
                <c:pt idx="373" formatCode="General">
                  <c:v>3.29</c:v>
                </c:pt>
                <c:pt idx="374" formatCode="General">
                  <c:v>3.26</c:v>
                </c:pt>
                <c:pt idx="375">
                  <c:v>3.25</c:v>
                </c:pt>
                <c:pt idx="376">
                  <c:v>3.25</c:v>
                </c:pt>
                <c:pt idx="377">
                  <c:v>3.25</c:v>
                </c:pt>
                <c:pt idx="378">
                  <c:v>3.25</c:v>
                </c:pt>
                <c:pt idx="379">
                  <c:v>3.25</c:v>
                </c:pt>
                <c:pt idx="380">
                  <c:v>3.25</c:v>
                </c:pt>
                <c:pt idx="381">
                  <c:v>3.25</c:v>
                </c:pt>
                <c:pt idx="382" formatCode="General">
                  <c:v>3.25</c:v>
                </c:pt>
                <c:pt idx="383">
                  <c:v>3.2</c:v>
                </c:pt>
                <c:pt idx="384">
                  <c:v>3.2</c:v>
                </c:pt>
                <c:pt idx="385">
                  <c:v>3.2</c:v>
                </c:pt>
                <c:pt idx="386">
                  <c:v>3.2</c:v>
                </c:pt>
                <c:pt idx="387">
                  <c:v>3.05</c:v>
                </c:pt>
                <c:pt idx="388">
                  <c:v>2.74</c:v>
                </c:pt>
                <c:pt idx="389">
                  <c:v>1.75</c:v>
                </c:pt>
                <c:pt idx="390">
                  <c:v>-14.11</c:v>
                </c:pt>
                <c:pt idx="391">
                  <c:v>-14.11</c:v>
                </c:pt>
                <c:pt idx="392" formatCode="General">
                  <c:v>-43.67</c:v>
                </c:pt>
                <c:pt idx="393" formatCode="General">
                  <c:v>-43.67</c:v>
                </c:pt>
                <c:pt idx="394" formatCode="General">
                  <c:v>-43.67</c:v>
                </c:pt>
                <c:pt idx="395" formatCode="General">
                  <c:v>-43.93</c:v>
                </c:pt>
                <c:pt idx="396" formatCode="General">
                  <c:v>-43.93</c:v>
                </c:pt>
                <c:pt idx="397" formatCode="General">
                  <c:v>-46.23</c:v>
                </c:pt>
                <c:pt idx="398" formatCode="General">
                  <c:v>-46.23</c:v>
                </c:pt>
                <c:pt idx="399" formatCode="General">
                  <c:v>-46.23</c:v>
                </c:pt>
                <c:pt idx="400" formatCode="General">
                  <c:v>-46.23</c:v>
                </c:pt>
                <c:pt idx="401" formatCode="General">
                  <c:v>-46.23</c:v>
                </c:pt>
                <c:pt idx="402" formatCode="General">
                  <c:v>-46.28</c:v>
                </c:pt>
                <c:pt idx="403" formatCode="General">
                  <c:v>-46.28</c:v>
                </c:pt>
                <c:pt idx="404">
                  <c:v>-48.26</c:v>
                </c:pt>
                <c:pt idx="405">
                  <c:v>-48.27</c:v>
                </c:pt>
                <c:pt idx="406">
                  <c:v>-48.28</c:v>
                </c:pt>
                <c:pt idx="407">
                  <c:v>-49.84</c:v>
                </c:pt>
                <c:pt idx="408">
                  <c:v>-49.84</c:v>
                </c:pt>
                <c:pt idx="409">
                  <c:v>-49.84</c:v>
                </c:pt>
                <c:pt idx="410">
                  <c:v>-49.84</c:v>
                </c:pt>
                <c:pt idx="411">
                  <c:v>-49.85</c:v>
                </c:pt>
                <c:pt idx="412">
                  <c:v>-49.88</c:v>
                </c:pt>
                <c:pt idx="413">
                  <c:v>-49.88</c:v>
                </c:pt>
                <c:pt idx="414">
                  <c:v>-49.88</c:v>
                </c:pt>
                <c:pt idx="415">
                  <c:v>-49.88</c:v>
                </c:pt>
                <c:pt idx="416">
                  <c:v>-49.88</c:v>
                </c:pt>
                <c:pt idx="417">
                  <c:v>-49.88</c:v>
                </c:pt>
                <c:pt idx="418">
                  <c:v>-49.89</c:v>
                </c:pt>
                <c:pt idx="419">
                  <c:v>-49.89</c:v>
                </c:pt>
                <c:pt idx="420">
                  <c:v>-49.89</c:v>
                </c:pt>
                <c:pt idx="421">
                  <c:v>-49.89</c:v>
                </c:pt>
                <c:pt idx="422">
                  <c:v>-49.89</c:v>
                </c:pt>
                <c:pt idx="423">
                  <c:v>-49.89</c:v>
                </c:pt>
                <c:pt idx="424">
                  <c:v>-49.89</c:v>
                </c:pt>
                <c:pt idx="425">
                  <c:v>-49.89</c:v>
                </c:pt>
                <c:pt idx="426">
                  <c:v>-49.89</c:v>
                </c:pt>
                <c:pt idx="427">
                  <c:v>-49.91</c:v>
                </c:pt>
                <c:pt idx="428">
                  <c:v>-49.91</c:v>
                </c:pt>
                <c:pt idx="429">
                  <c:v>-49.91</c:v>
                </c:pt>
                <c:pt idx="430">
                  <c:v>-49.91</c:v>
                </c:pt>
                <c:pt idx="431">
                  <c:v>-49.91</c:v>
                </c:pt>
                <c:pt idx="432">
                  <c:v>-49.91</c:v>
                </c:pt>
                <c:pt idx="433">
                  <c:v>-49.91</c:v>
                </c:pt>
                <c:pt idx="434">
                  <c:v>-49.91</c:v>
                </c:pt>
                <c:pt idx="435">
                  <c:v>-49.91</c:v>
                </c:pt>
                <c:pt idx="436">
                  <c:v>-49.91</c:v>
                </c:pt>
                <c:pt idx="437">
                  <c:v>-49.91</c:v>
                </c:pt>
                <c:pt idx="438">
                  <c:v>-49.91</c:v>
                </c:pt>
                <c:pt idx="439">
                  <c:v>-49.91</c:v>
                </c:pt>
                <c:pt idx="440">
                  <c:v>-49.91</c:v>
                </c:pt>
                <c:pt idx="441">
                  <c:v>-49.91</c:v>
                </c:pt>
                <c:pt idx="442">
                  <c:v>-49.91</c:v>
                </c:pt>
                <c:pt idx="443">
                  <c:v>-49.91</c:v>
                </c:pt>
                <c:pt idx="444">
                  <c:v>-49.91</c:v>
                </c:pt>
                <c:pt idx="445">
                  <c:v>-49.92</c:v>
                </c:pt>
                <c:pt idx="446">
                  <c:v>-49.92</c:v>
                </c:pt>
                <c:pt idx="447">
                  <c:v>-49.94</c:v>
                </c:pt>
                <c:pt idx="448">
                  <c:v>-50.13</c:v>
                </c:pt>
                <c:pt idx="449">
                  <c:v>-50.77</c:v>
                </c:pt>
                <c:pt idx="450">
                  <c:v>-50.79</c:v>
                </c:pt>
                <c:pt idx="451">
                  <c:v>-50.79</c:v>
                </c:pt>
                <c:pt idx="452">
                  <c:v>-50.8</c:v>
                </c:pt>
                <c:pt idx="453">
                  <c:v>-51.0</c:v>
                </c:pt>
                <c:pt idx="454">
                  <c:v>-51.33</c:v>
                </c:pt>
                <c:pt idx="455">
                  <c:v>-51.4</c:v>
                </c:pt>
                <c:pt idx="456">
                  <c:v>-51.41</c:v>
                </c:pt>
                <c:pt idx="457">
                  <c:v>-51.41</c:v>
                </c:pt>
                <c:pt idx="458">
                  <c:v>-51.44</c:v>
                </c:pt>
                <c:pt idx="459">
                  <c:v>-51.44</c:v>
                </c:pt>
                <c:pt idx="460">
                  <c:v>-51.58</c:v>
                </c:pt>
                <c:pt idx="461">
                  <c:v>-51.65</c:v>
                </c:pt>
                <c:pt idx="462">
                  <c:v>-51.65</c:v>
                </c:pt>
                <c:pt idx="463">
                  <c:v>-51.65</c:v>
                </c:pt>
                <c:pt idx="464">
                  <c:v>-51.71</c:v>
                </c:pt>
                <c:pt idx="465">
                  <c:v>-51.71</c:v>
                </c:pt>
                <c:pt idx="466">
                  <c:v>-51.71</c:v>
                </c:pt>
                <c:pt idx="467">
                  <c:v>-51.74</c:v>
                </c:pt>
                <c:pt idx="468">
                  <c:v>-51.74</c:v>
                </c:pt>
                <c:pt idx="469">
                  <c:v>-51.74</c:v>
                </c:pt>
                <c:pt idx="470">
                  <c:v>-51.75</c:v>
                </c:pt>
                <c:pt idx="471">
                  <c:v>-51.75</c:v>
                </c:pt>
                <c:pt idx="472">
                  <c:v>-51.75</c:v>
                </c:pt>
                <c:pt idx="473">
                  <c:v>-51.75</c:v>
                </c:pt>
                <c:pt idx="474">
                  <c:v>-51.75</c:v>
                </c:pt>
                <c:pt idx="475">
                  <c:v>-51.75</c:v>
                </c:pt>
                <c:pt idx="476">
                  <c:v>-51.75</c:v>
                </c:pt>
                <c:pt idx="477">
                  <c:v>-51.75</c:v>
                </c:pt>
                <c:pt idx="478">
                  <c:v>-51.75</c:v>
                </c:pt>
                <c:pt idx="479">
                  <c:v>-51.75</c:v>
                </c:pt>
                <c:pt idx="480">
                  <c:v>-51.75</c:v>
                </c:pt>
                <c:pt idx="481">
                  <c:v>-51.75</c:v>
                </c:pt>
                <c:pt idx="482">
                  <c:v>-51.75</c:v>
                </c:pt>
                <c:pt idx="483">
                  <c:v>-51.75</c:v>
                </c:pt>
                <c:pt idx="484">
                  <c:v>-51.75</c:v>
                </c:pt>
                <c:pt idx="485">
                  <c:v>-51.75</c:v>
                </c:pt>
                <c:pt idx="486">
                  <c:v>-51.75</c:v>
                </c:pt>
                <c:pt idx="487">
                  <c:v>-51.75</c:v>
                </c:pt>
                <c:pt idx="488">
                  <c:v>-51.75</c:v>
                </c:pt>
                <c:pt idx="489">
                  <c:v>-51.75</c:v>
                </c:pt>
                <c:pt idx="490">
                  <c:v>-51.75</c:v>
                </c:pt>
                <c:pt idx="491">
                  <c:v>-51.75</c:v>
                </c:pt>
                <c:pt idx="492">
                  <c:v>-51.79</c:v>
                </c:pt>
                <c:pt idx="493">
                  <c:v>-51.79</c:v>
                </c:pt>
                <c:pt idx="494">
                  <c:v>-51.8</c:v>
                </c:pt>
                <c:pt idx="495">
                  <c:v>-51.8</c:v>
                </c:pt>
                <c:pt idx="496">
                  <c:v>-51.8</c:v>
                </c:pt>
                <c:pt idx="497">
                  <c:v>-51.8</c:v>
                </c:pt>
                <c:pt idx="498">
                  <c:v>-51.82</c:v>
                </c:pt>
                <c:pt idx="499">
                  <c:v>-51.82</c:v>
                </c:pt>
                <c:pt idx="500">
                  <c:v>-51.82</c:v>
                </c:pt>
                <c:pt idx="501">
                  <c:v>-51.82</c:v>
                </c:pt>
                <c:pt idx="502">
                  <c:v>-51.84</c:v>
                </c:pt>
                <c:pt idx="503">
                  <c:v>-51.87</c:v>
                </c:pt>
                <c:pt idx="504">
                  <c:v>-51.87</c:v>
                </c:pt>
                <c:pt idx="505">
                  <c:v>-51.87</c:v>
                </c:pt>
                <c:pt idx="506">
                  <c:v>-51.87</c:v>
                </c:pt>
                <c:pt idx="507">
                  <c:v>-51.96</c:v>
                </c:pt>
                <c:pt idx="508">
                  <c:v>-53.56</c:v>
                </c:pt>
                <c:pt idx="509">
                  <c:v>-53.56</c:v>
                </c:pt>
                <c:pt idx="510">
                  <c:v>-53.56</c:v>
                </c:pt>
                <c:pt idx="511">
                  <c:v>-53.56</c:v>
                </c:pt>
                <c:pt idx="512">
                  <c:v>-53.56</c:v>
                </c:pt>
                <c:pt idx="513">
                  <c:v>-53.56</c:v>
                </c:pt>
                <c:pt idx="514">
                  <c:v>-53.56</c:v>
                </c:pt>
                <c:pt idx="515">
                  <c:v>-53.56</c:v>
                </c:pt>
                <c:pt idx="516">
                  <c:v>-53.56</c:v>
                </c:pt>
                <c:pt idx="517">
                  <c:v>-53.56</c:v>
                </c:pt>
                <c:pt idx="518">
                  <c:v>-53.59</c:v>
                </c:pt>
                <c:pt idx="519">
                  <c:v>-53.59</c:v>
                </c:pt>
                <c:pt idx="520">
                  <c:v>-53.65</c:v>
                </c:pt>
                <c:pt idx="521">
                  <c:v>-53.65</c:v>
                </c:pt>
                <c:pt idx="522">
                  <c:v>-53.65</c:v>
                </c:pt>
                <c:pt idx="523">
                  <c:v>-53.66</c:v>
                </c:pt>
                <c:pt idx="524">
                  <c:v>-53.66</c:v>
                </c:pt>
                <c:pt idx="525">
                  <c:v>-53.66</c:v>
                </c:pt>
                <c:pt idx="526">
                  <c:v>-53.67</c:v>
                </c:pt>
                <c:pt idx="527">
                  <c:v>-53.68</c:v>
                </c:pt>
                <c:pt idx="528">
                  <c:v>-53.7</c:v>
                </c:pt>
                <c:pt idx="529">
                  <c:v>-53.7</c:v>
                </c:pt>
                <c:pt idx="530">
                  <c:v>-53.71</c:v>
                </c:pt>
                <c:pt idx="531">
                  <c:v>-53.71</c:v>
                </c:pt>
                <c:pt idx="532">
                  <c:v>-53.71</c:v>
                </c:pt>
                <c:pt idx="533">
                  <c:v>-53.71</c:v>
                </c:pt>
                <c:pt idx="534">
                  <c:v>-53.74</c:v>
                </c:pt>
                <c:pt idx="535">
                  <c:v>-53.74</c:v>
                </c:pt>
                <c:pt idx="536">
                  <c:v>-53.76</c:v>
                </c:pt>
                <c:pt idx="537">
                  <c:v>-53.76</c:v>
                </c:pt>
                <c:pt idx="538">
                  <c:v>-53.76</c:v>
                </c:pt>
                <c:pt idx="539">
                  <c:v>-53.78</c:v>
                </c:pt>
                <c:pt idx="540">
                  <c:v>-53.8</c:v>
                </c:pt>
                <c:pt idx="541">
                  <c:v>-53.81</c:v>
                </c:pt>
                <c:pt idx="542">
                  <c:v>-53.81</c:v>
                </c:pt>
                <c:pt idx="543">
                  <c:v>-53.81</c:v>
                </c:pt>
                <c:pt idx="544">
                  <c:v>-53.89</c:v>
                </c:pt>
                <c:pt idx="545">
                  <c:v>-53.89</c:v>
                </c:pt>
                <c:pt idx="546">
                  <c:v>-53.89</c:v>
                </c:pt>
                <c:pt idx="547">
                  <c:v>-53.89</c:v>
                </c:pt>
                <c:pt idx="548">
                  <c:v>-53.94</c:v>
                </c:pt>
                <c:pt idx="549">
                  <c:v>-53.94</c:v>
                </c:pt>
                <c:pt idx="550">
                  <c:v>-53.97</c:v>
                </c:pt>
                <c:pt idx="551">
                  <c:v>-53.97</c:v>
                </c:pt>
                <c:pt idx="552">
                  <c:v>-53.97</c:v>
                </c:pt>
                <c:pt idx="553">
                  <c:v>-54.01</c:v>
                </c:pt>
                <c:pt idx="554">
                  <c:v>-54.01</c:v>
                </c:pt>
                <c:pt idx="555">
                  <c:v>-54.03</c:v>
                </c:pt>
                <c:pt idx="556">
                  <c:v>-54.05</c:v>
                </c:pt>
                <c:pt idx="557">
                  <c:v>-54.05</c:v>
                </c:pt>
                <c:pt idx="558">
                  <c:v>-63.69</c:v>
                </c:pt>
                <c:pt idx="559">
                  <c:v>-63.85</c:v>
                </c:pt>
                <c:pt idx="560">
                  <c:v>-66.48</c:v>
                </c:pt>
                <c:pt idx="561">
                  <c:v>-66.5</c:v>
                </c:pt>
                <c:pt idx="562">
                  <c:v>-66.64</c:v>
                </c:pt>
                <c:pt idx="563">
                  <c:v>-66.7</c:v>
                </c:pt>
                <c:pt idx="564">
                  <c:v>-66.7</c:v>
                </c:pt>
                <c:pt idx="565">
                  <c:v>-66.7</c:v>
                </c:pt>
                <c:pt idx="566">
                  <c:v>-66.7</c:v>
                </c:pt>
                <c:pt idx="567">
                  <c:v>-66.7</c:v>
                </c:pt>
                <c:pt idx="568">
                  <c:v>-66.7</c:v>
                </c:pt>
                <c:pt idx="569">
                  <c:v>-66.7</c:v>
                </c:pt>
                <c:pt idx="570">
                  <c:v>-66.7</c:v>
                </c:pt>
                <c:pt idx="571">
                  <c:v>-66.72</c:v>
                </c:pt>
                <c:pt idx="572">
                  <c:v>-66.74</c:v>
                </c:pt>
                <c:pt idx="573">
                  <c:v>-66.74</c:v>
                </c:pt>
                <c:pt idx="574">
                  <c:v>-66.74</c:v>
                </c:pt>
                <c:pt idx="575">
                  <c:v>-66.83</c:v>
                </c:pt>
                <c:pt idx="576">
                  <c:v>-66.83</c:v>
                </c:pt>
                <c:pt idx="577">
                  <c:v>-66.83</c:v>
                </c:pt>
                <c:pt idx="578">
                  <c:v>-66.83</c:v>
                </c:pt>
                <c:pt idx="579">
                  <c:v>-66.83</c:v>
                </c:pt>
                <c:pt idx="580">
                  <c:v>-66.83</c:v>
                </c:pt>
                <c:pt idx="581">
                  <c:v>-66.84</c:v>
                </c:pt>
                <c:pt idx="582">
                  <c:v>-66.84</c:v>
                </c:pt>
                <c:pt idx="583">
                  <c:v>-66.89</c:v>
                </c:pt>
                <c:pt idx="584">
                  <c:v>-66.89</c:v>
                </c:pt>
                <c:pt idx="585">
                  <c:v>-66.89</c:v>
                </c:pt>
                <c:pt idx="586">
                  <c:v>-66.89</c:v>
                </c:pt>
                <c:pt idx="587">
                  <c:v>-66.9</c:v>
                </c:pt>
                <c:pt idx="588">
                  <c:v>-66.9</c:v>
                </c:pt>
                <c:pt idx="589">
                  <c:v>-66.9</c:v>
                </c:pt>
                <c:pt idx="590">
                  <c:v>-66.93</c:v>
                </c:pt>
                <c:pt idx="591">
                  <c:v>-66.93</c:v>
                </c:pt>
                <c:pt idx="592">
                  <c:v>-66.93</c:v>
                </c:pt>
                <c:pt idx="593">
                  <c:v>-66.93</c:v>
                </c:pt>
                <c:pt idx="594">
                  <c:v>-66.93</c:v>
                </c:pt>
                <c:pt idx="595">
                  <c:v>-66.93</c:v>
                </c:pt>
                <c:pt idx="596">
                  <c:v>-66.93</c:v>
                </c:pt>
                <c:pt idx="597">
                  <c:v>-66.93</c:v>
                </c:pt>
                <c:pt idx="598">
                  <c:v>-66.93</c:v>
                </c:pt>
                <c:pt idx="599">
                  <c:v>-66.94</c:v>
                </c:pt>
                <c:pt idx="600">
                  <c:v>-66.94</c:v>
                </c:pt>
                <c:pt idx="601">
                  <c:v>-66.94</c:v>
                </c:pt>
                <c:pt idx="602">
                  <c:v>-66.94</c:v>
                </c:pt>
                <c:pt idx="603">
                  <c:v>-67.0</c:v>
                </c:pt>
                <c:pt idx="604">
                  <c:v>-67.28</c:v>
                </c:pt>
                <c:pt idx="605">
                  <c:v>-67.31</c:v>
                </c:pt>
                <c:pt idx="606">
                  <c:v>-67.31</c:v>
                </c:pt>
                <c:pt idx="607">
                  <c:v>-67.31</c:v>
                </c:pt>
                <c:pt idx="608">
                  <c:v>-67.31</c:v>
                </c:pt>
                <c:pt idx="609">
                  <c:v>-67.32</c:v>
                </c:pt>
                <c:pt idx="610">
                  <c:v>-67.32</c:v>
                </c:pt>
                <c:pt idx="611">
                  <c:v>-67.32</c:v>
                </c:pt>
                <c:pt idx="612">
                  <c:v>-67.32</c:v>
                </c:pt>
                <c:pt idx="613">
                  <c:v>-67.94</c:v>
                </c:pt>
                <c:pt idx="614">
                  <c:v>-67.94</c:v>
                </c:pt>
                <c:pt idx="615">
                  <c:v>-67.94</c:v>
                </c:pt>
                <c:pt idx="616">
                  <c:v>-67.94</c:v>
                </c:pt>
                <c:pt idx="617">
                  <c:v>-67.94</c:v>
                </c:pt>
                <c:pt idx="618">
                  <c:v>-67.94</c:v>
                </c:pt>
                <c:pt idx="619">
                  <c:v>-67.94</c:v>
                </c:pt>
                <c:pt idx="620">
                  <c:v>-67.94</c:v>
                </c:pt>
                <c:pt idx="621">
                  <c:v>-67.94</c:v>
                </c:pt>
                <c:pt idx="622">
                  <c:v>-67.94</c:v>
                </c:pt>
                <c:pt idx="623">
                  <c:v>-67.94</c:v>
                </c:pt>
                <c:pt idx="624">
                  <c:v>-67.94</c:v>
                </c:pt>
                <c:pt idx="625">
                  <c:v>-67.94</c:v>
                </c:pt>
                <c:pt idx="626">
                  <c:v>-67.94</c:v>
                </c:pt>
                <c:pt idx="627">
                  <c:v>-67.94</c:v>
                </c:pt>
                <c:pt idx="628">
                  <c:v>-67.94</c:v>
                </c:pt>
                <c:pt idx="629">
                  <c:v>-67.95</c:v>
                </c:pt>
                <c:pt idx="630">
                  <c:v>-68.39</c:v>
                </c:pt>
                <c:pt idx="631">
                  <c:v>-68.39</c:v>
                </c:pt>
                <c:pt idx="632">
                  <c:v>-76.9</c:v>
                </c:pt>
                <c:pt idx="633">
                  <c:v>-76.9</c:v>
                </c:pt>
                <c:pt idx="634">
                  <c:v>-76.9</c:v>
                </c:pt>
                <c:pt idx="635">
                  <c:v>-76.9</c:v>
                </c:pt>
                <c:pt idx="636">
                  <c:v>-76.91</c:v>
                </c:pt>
                <c:pt idx="637">
                  <c:v>-76.9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5182568"/>
        <c:axId val="-2135200904"/>
      </c:scatterChart>
      <c:valAx>
        <c:axId val="-2135182568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ln>
            <a:solidFill>
              <a:schemeClr val="bg1">
                <a:lumMod val="50000"/>
              </a:schemeClr>
            </a:solidFill>
          </a:ln>
        </c:spPr>
        <c:crossAx val="-2135200904"/>
        <c:crosses val="autoZero"/>
        <c:crossBetween val="midCat"/>
      </c:valAx>
      <c:valAx>
        <c:axId val="-2135200904"/>
        <c:scaling>
          <c:orientation val="minMax"/>
          <c:max val="90.0"/>
          <c:min val="-90.0"/>
        </c:scaling>
        <c:delete val="0"/>
        <c:axPos val="l"/>
        <c:majorGridlines>
          <c:spPr>
            <a:ln>
              <a:noFill/>
            </a:ln>
          </c:spPr>
        </c:majorGridlines>
        <c:numFmt formatCode="0.00" sourceLinked="1"/>
        <c:majorTickMark val="out"/>
        <c:minorTickMark val="none"/>
        <c:tickLblPos val="nextTo"/>
        <c:crossAx val="-2135182568"/>
        <c:crosses val="autoZero"/>
        <c:crossBetween val="midCat"/>
        <c:majorUnit val="10.0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it-IT"/>
              <a:t>Middle Permian</a:t>
            </a:r>
          </a:p>
        </c:rich>
      </c:tx>
      <c:layout/>
      <c:overlay val="1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5. Palaeolatitudes'!$AR$1</c:f>
              <c:strCache>
                <c:ptCount val="1"/>
                <c:pt idx="0">
                  <c:v>Middle Permian lat ICHNO</c:v>
                </c:pt>
              </c:strCache>
            </c:strRef>
          </c:tx>
          <c:spPr>
            <a:ln>
              <a:solidFill>
                <a:srgbClr val="FF0000"/>
              </a:solidFill>
            </a:ln>
          </c:spPr>
          <c:marker>
            <c:symbol val="none"/>
          </c:marker>
          <c:xVal>
            <c:numRef>
              <c:f>'5. Palaeolatitudes'!$AR$2:$AR$19</c:f>
              <c:numCache>
                <c:formatCode>0.00</c:formatCode>
                <c:ptCount val="18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7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1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</c:numCache>
            </c:numRef>
          </c:xVal>
          <c:yVal>
            <c:numRef>
              <c:f>'5. Palaeolatitudes'!$AQ$2:$AQ$19</c:f>
              <c:numCache>
                <c:formatCode>0.00</c:formatCode>
                <c:ptCount val="18"/>
                <c:pt idx="0">
                  <c:v>85.0</c:v>
                </c:pt>
                <c:pt idx="1">
                  <c:v>75.0</c:v>
                </c:pt>
                <c:pt idx="2">
                  <c:v>65.0</c:v>
                </c:pt>
                <c:pt idx="3">
                  <c:v>55.0</c:v>
                </c:pt>
                <c:pt idx="4">
                  <c:v>45.0</c:v>
                </c:pt>
                <c:pt idx="5">
                  <c:v>35.0</c:v>
                </c:pt>
                <c:pt idx="6">
                  <c:v>25.0</c:v>
                </c:pt>
                <c:pt idx="7">
                  <c:v>15.0</c:v>
                </c:pt>
                <c:pt idx="8">
                  <c:v>5.0</c:v>
                </c:pt>
                <c:pt idx="9">
                  <c:v>-5.0</c:v>
                </c:pt>
                <c:pt idx="10">
                  <c:v>-15.0</c:v>
                </c:pt>
                <c:pt idx="11">
                  <c:v>-25.0</c:v>
                </c:pt>
                <c:pt idx="12">
                  <c:v>-35.0</c:v>
                </c:pt>
                <c:pt idx="13">
                  <c:v>-45.0</c:v>
                </c:pt>
                <c:pt idx="14">
                  <c:v>-55.0</c:v>
                </c:pt>
                <c:pt idx="15">
                  <c:v>-65.0</c:v>
                </c:pt>
                <c:pt idx="16">
                  <c:v>-75.0</c:v>
                </c:pt>
                <c:pt idx="17">
                  <c:v>-85.0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5. Palaeolatitudes'!$AS$1</c:f>
              <c:strCache>
                <c:ptCount val="1"/>
                <c:pt idx="0">
                  <c:v>Middle Permian lat SKELETAL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none"/>
          </c:marker>
          <c:xVal>
            <c:numRef>
              <c:f>'5. Palaeolatitudes'!$AS$2:$AS$19</c:f>
              <c:numCache>
                <c:formatCode>0.00</c:formatCode>
                <c:ptCount val="18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9.0</c:v>
                </c:pt>
                <c:pt idx="6">
                  <c:v>7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3.0</c:v>
                </c:pt>
                <c:pt idx="14">
                  <c:v>40.0</c:v>
                </c:pt>
                <c:pt idx="15">
                  <c:v>20.0</c:v>
                </c:pt>
                <c:pt idx="16">
                  <c:v>0.0</c:v>
                </c:pt>
                <c:pt idx="17">
                  <c:v>0.0</c:v>
                </c:pt>
              </c:numCache>
            </c:numRef>
          </c:xVal>
          <c:yVal>
            <c:numRef>
              <c:f>'5. Palaeolatitudes'!$AQ$2:$AQ$19</c:f>
              <c:numCache>
                <c:formatCode>0.00</c:formatCode>
                <c:ptCount val="18"/>
                <c:pt idx="0">
                  <c:v>85.0</c:v>
                </c:pt>
                <c:pt idx="1">
                  <c:v>75.0</c:v>
                </c:pt>
                <c:pt idx="2">
                  <c:v>65.0</c:v>
                </c:pt>
                <c:pt idx="3">
                  <c:v>55.0</c:v>
                </c:pt>
                <c:pt idx="4">
                  <c:v>45.0</c:v>
                </c:pt>
                <c:pt idx="5">
                  <c:v>35.0</c:v>
                </c:pt>
                <c:pt idx="6">
                  <c:v>25.0</c:v>
                </c:pt>
                <c:pt idx="7">
                  <c:v>15.0</c:v>
                </c:pt>
                <c:pt idx="8">
                  <c:v>5.0</c:v>
                </c:pt>
                <c:pt idx="9">
                  <c:v>-5.0</c:v>
                </c:pt>
                <c:pt idx="10">
                  <c:v>-15.0</c:v>
                </c:pt>
                <c:pt idx="11">
                  <c:v>-25.0</c:v>
                </c:pt>
                <c:pt idx="12">
                  <c:v>-35.0</c:v>
                </c:pt>
                <c:pt idx="13">
                  <c:v>-45.0</c:v>
                </c:pt>
                <c:pt idx="14">
                  <c:v>-55.0</c:v>
                </c:pt>
                <c:pt idx="15">
                  <c:v>-65.0</c:v>
                </c:pt>
                <c:pt idx="16">
                  <c:v>-75.0</c:v>
                </c:pt>
                <c:pt idx="17">
                  <c:v>-85.0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2980872"/>
        <c:axId val="-2122977560"/>
      </c:scatterChart>
      <c:valAx>
        <c:axId val="-2122980872"/>
        <c:scaling>
          <c:orientation val="minMax"/>
          <c:min val="0.0"/>
        </c:scaling>
        <c:delete val="0"/>
        <c:axPos val="b"/>
        <c:numFmt formatCode="0.00" sourceLinked="1"/>
        <c:majorTickMark val="none"/>
        <c:minorTickMark val="none"/>
        <c:tickLblPos val="none"/>
        <c:spPr>
          <a:ln>
            <a:solidFill>
              <a:schemeClr val="bg1">
                <a:lumMod val="50000"/>
              </a:schemeClr>
            </a:solidFill>
          </a:ln>
        </c:spPr>
        <c:crossAx val="-2122977560"/>
        <c:crosses val="autoZero"/>
        <c:crossBetween val="midCat"/>
      </c:valAx>
      <c:valAx>
        <c:axId val="-2122977560"/>
        <c:scaling>
          <c:orientation val="minMax"/>
          <c:max val="90.0"/>
          <c:min val="-90.0"/>
        </c:scaling>
        <c:delete val="0"/>
        <c:axPos val="l"/>
        <c:majorGridlines>
          <c:spPr>
            <a:ln>
              <a:noFill/>
            </a:ln>
          </c:spPr>
        </c:majorGridlines>
        <c:numFmt formatCode="0.00" sourceLinked="1"/>
        <c:majorTickMark val="out"/>
        <c:minorTickMark val="none"/>
        <c:tickLblPos val="nextTo"/>
        <c:crossAx val="-2122980872"/>
        <c:crosses val="autoZero"/>
        <c:crossBetween val="midCat"/>
        <c:majorUnit val="10.0"/>
      </c:valAx>
    </c:plotArea>
    <c:legend>
      <c:legendPos val="r"/>
      <c:layout/>
      <c:overlay val="1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9" Type="http://schemas.openxmlformats.org/officeDocument/2006/relationships/chart" Target="../charts/chart9.xml"/><Relationship Id="rId20" Type="http://schemas.openxmlformats.org/officeDocument/2006/relationships/chart" Target="../charts/chart20.xml"/><Relationship Id="rId21" Type="http://schemas.openxmlformats.org/officeDocument/2006/relationships/chart" Target="../charts/chart21.xml"/><Relationship Id="rId22" Type="http://schemas.openxmlformats.org/officeDocument/2006/relationships/image" Target="../media/image1.emf"/><Relationship Id="rId10" Type="http://schemas.openxmlformats.org/officeDocument/2006/relationships/chart" Target="../charts/chart10.xml"/><Relationship Id="rId11" Type="http://schemas.openxmlformats.org/officeDocument/2006/relationships/chart" Target="../charts/chart11.xml"/><Relationship Id="rId12" Type="http://schemas.openxmlformats.org/officeDocument/2006/relationships/chart" Target="../charts/chart12.xml"/><Relationship Id="rId13" Type="http://schemas.openxmlformats.org/officeDocument/2006/relationships/chart" Target="../charts/chart13.xml"/><Relationship Id="rId14" Type="http://schemas.openxmlformats.org/officeDocument/2006/relationships/chart" Target="../charts/chart14.xml"/><Relationship Id="rId15" Type="http://schemas.openxmlformats.org/officeDocument/2006/relationships/chart" Target="../charts/chart15.xml"/><Relationship Id="rId16" Type="http://schemas.openxmlformats.org/officeDocument/2006/relationships/chart" Target="../charts/chart16.xml"/><Relationship Id="rId17" Type="http://schemas.openxmlformats.org/officeDocument/2006/relationships/chart" Target="../charts/chart17.xml"/><Relationship Id="rId18" Type="http://schemas.openxmlformats.org/officeDocument/2006/relationships/chart" Target="../charts/chart18.xml"/><Relationship Id="rId19" Type="http://schemas.openxmlformats.org/officeDocument/2006/relationships/chart" Target="../charts/chart19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2.xml"/><Relationship Id="rId2" Type="http://schemas.openxmlformats.org/officeDocument/2006/relationships/image" Target="../media/image2.jpg"/><Relationship Id="rId3" Type="http://schemas.openxmlformats.org/officeDocument/2006/relationships/chart" Target="../charts/chart23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6.xml"/><Relationship Id="rId4" Type="http://schemas.openxmlformats.org/officeDocument/2006/relationships/chart" Target="../charts/chart27.xml"/><Relationship Id="rId5" Type="http://schemas.openxmlformats.org/officeDocument/2006/relationships/chart" Target="../charts/chart28.xml"/><Relationship Id="rId6" Type="http://schemas.openxmlformats.org/officeDocument/2006/relationships/chart" Target="../charts/chart29.xml"/><Relationship Id="rId1" Type="http://schemas.openxmlformats.org/officeDocument/2006/relationships/chart" Target="../charts/chart24.xml"/><Relationship Id="rId2" Type="http://schemas.openxmlformats.org/officeDocument/2006/relationships/chart" Target="../charts/chart25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2.xml"/><Relationship Id="rId4" Type="http://schemas.openxmlformats.org/officeDocument/2006/relationships/chart" Target="../charts/chart33.xml"/><Relationship Id="rId5" Type="http://schemas.openxmlformats.org/officeDocument/2006/relationships/chart" Target="../charts/chart34.xml"/><Relationship Id="rId6" Type="http://schemas.openxmlformats.org/officeDocument/2006/relationships/chart" Target="../charts/chart35.xml"/><Relationship Id="rId7" Type="http://schemas.openxmlformats.org/officeDocument/2006/relationships/chart" Target="../charts/chart36.xml"/><Relationship Id="rId8" Type="http://schemas.openxmlformats.org/officeDocument/2006/relationships/chart" Target="../charts/chart37.xml"/><Relationship Id="rId1" Type="http://schemas.openxmlformats.org/officeDocument/2006/relationships/chart" Target="../charts/chart30.xml"/><Relationship Id="rId2" Type="http://schemas.openxmlformats.org/officeDocument/2006/relationships/chart" Target="../charts/chart3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819150</xdr:colOff>
      <xdr:row>1</xdr:row>
      <xdr:rowOff>57150</xdr:rowOff>
    </xdr:from>
    <xdr:to>
      <xdr:col>19</xdr:col>
      <xdr:colOff>50800</xdr:colOff>
      <xdr:row>25</xdr:row>
      <xdr:rowOff>0</xdr:rowOff>
    </xdr:to>
    <xdr:graphicFrame macro="">
      <xdr:nvGraphicFramePr>
        <xdr:cNvPr id="7" name="Grafico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285750</xdr:colOff>
      <xdr:row>1</xdr:row>
      <xdr:rowOff>12700</xdr:rowOff>
    </xdr:from>
    <xdr:to>
      <xdr:col>25</xdr:col>
      <xdr:colOff>228600</xdr:colOff>
      <xdr:row>24</xdr:row>
      <xdr:rowOff>152400</xdr:rowOff>
    </xdr:to>
    <xdr:graphicFrame macro="">
      <xdr:nvGraphicFramePr>
        <xdr:cNvPr id="11" name="Grafico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6350</xdr:colOff>
      <xdr:row>26</xdr:row>
      <xdr:rowOff>0</xdr:rowOff>
    </xdr:from>
    <xdr:to>
      <xdr:col>19</xdr:col>
      <xdr:colOff>25400</xdr:colOff>
      <xdr:row>49</xdr:row>
      <xdr:rowOff>152400</xdr:rowOff>
    </xdr:to>
    <xdr:graphicFrame macro="">
      <xdr:nvGraphicFramePr>
        <xdr:cNvPr id="12" name="Grafico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9</xdr:col>
      <xdr:colOff>336550</xdr:colOff>
      <xdr:row>25</xdr:row>
      <xdr:rowOff>177800</xdr:rowOff>
    </xdr:from>
    <xdr:to>
      <xdr:col>25</xdr:col>
      <xdr:colOff>292100</xdr:colOff>
      <xdr:row>49</xdr:row>
      <xdr:rowOff>114300</xdr:rowOff>
    </xdr:to>
    <xdr:graphicFrame macro="">
      <xdr:nvGraphicFramePr>
        <xdr:cNvPr id="14" name="Grafico 1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7</xdr:col>
      <xdr:colOff>6350</xdr:colOff>
      <xdr:row>1</xdr:row>
      <xdr:rowOff>12700</xdr:rowOff>
    </xdr:from>
    <xdr:to>
      <xdr:col>32</xdr:col>
      <xdr:colOff>914400</xdr:colOff>
      <xdr:row>24</xdr:row>
      <xdr:rowOff>127000</xdr:rowOff>
    </xdr:to>
    <xdr:graphicFrame macro="">
      <xdr:nvGraphicFramePr>
        <xdr:cNvPr id="15" name="Grafico 1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2</xdr:col>
      <xdr:colOff>1365250</xdr:colOff>
      <xdr:row>1</xdr:row>
      <xdr:rowOff>12700</xdr:rowOff>
    </xdr:from>
    <xdr:to>
      <xdr:col>38</xdr:col>
      <xdr:colOff>38100</xdr:colOff>
      <xdr:row>24</xdr:row>
      <xdr:rowOff>165100</xdr:rowOff>
    </xdr:to>
    <xdr:graphicFrame macro="">
      <xdr:nvGraphicFramePr>
        <xdr:cNvPr id="16" name="Grafico 1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6</xdr:col>
      <xdr:colOff>806450</xdr:colOff>
      <xdr:row>26</xdr:row>
      <xdr:rowOff>50800</xdr:rowOff>
    </xdr:from>
    <xdr:to>
      <xdr:col>32</xdr:col>
      <xdr:colOff>876300</xdr:colOff>
      <xdr:row>50</xdr:row>
      <xdr:rowOff>12700</xdr:rowOff>
    </xdr:to>
    <xdr:graphicFrame macro="">
      <xdr:nvGraphicFramePr>
        <xdr:cNvPr id="17" name="Grafico 1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32</xdr:col>
      <xdr:colOff>1441450</xdr:colOff>
      <xdr:row>26</xdr:row>
      <xdr:rowOff>12700</xdr:rowOff>
    </xdr:from>
    <xdr:to>
      <xdr:col>38</xdr:col>
      <xdr:colOff>88900</xdr:colOff>
      <xdr:row>49</xdr:row>
      <xdr:rowOff>177800</xdr:rowOff>
    </xdr:to>
    <xdr:graphicFrame macro="">
      <xdr:nvGraphicFramePr>
        <xdr:cNvPr id="18" name="Grafico 1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40</xdr:col>
      <xdr:colOff>25400</xdr:colOff>
      <xdr:row>23</xdr:row>
      <xdr:rowOff>101600</xdr:rowOff>
    </xdr:from>
    <xdr:to>
      <xdr:col>45</xdr:col>
      <xdr:colOff>575734</xdr:colOff>
      <xdr:row>43</xdr:row>
      <xdr:rowOff>101601</xdr:rowOff>
    </xdr:to>
    <xdr:graphicFrame macro="">
      <xdr:nvGraphicFramePr>
        <xdr:cNvPr id="21" name="Grafico 2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46</xdr:col>
      <xdr:colOff>194735</xdr:colOff>
      <xdr:row>23</xdr:row>
      <xdr:rowOff>101598</xdr:rowOff>
    </xdr:from>
    <xdr:to>
      <xdr:col>52</xdr:col>
      <xdr:colOff>1</xdr:colOff>
      <xdr:row>43</xdr:row>
      <xdr:rowOff>84666</xdr:rowOff>
    </xdr:to>
    <xdr:graphicFrame macro="">
      <xdr:nvGraphicFramePr>
        <xdr:cNvPr id="22" name="Grafico 2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52</xdr:col>
      <xdr:colOff>563033</xdr:colOff>
      <xdr:row>23</xdr:row>
      <xdr:rowOff>122766</xdr:rowOff>
    </xdr:from>
    <xdr:to>
      <xdr:col>58</xdr:col>
      <xdr:colOff>334432</xdr:colOff>
      <xdr:row>43</xdr:row>
      <xdr:rowOff>122766</xdr:rowOff>
    </xdr:to>
    <xdr:graphicFrame macro="">
      <xdr:nvGraphicFramePr>
        <xdr:cNvPr id="23" name="Grafico 2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59</xdr:col>
      <xdr:colOff>25400</xdr:colOff>
      <xdr:row>23</xdr:row>
      <xdr:rowOff>101600</xdr:rowOff>
    </xdr:from>
    <xdr:to>
      <xdr:col>64</xdr:col>
      <xdr:colOff>558800</xdr:colOff>
      <xdr:row>43</xdr:row>
      <xdr:rowOff>152401</xdr:rowOff>
    </xdr:to>
    <xdr:graphicFrame macro="">
      <xdr:nvGraphicFramePr>
        <xdr:cNvPr id="24" name="Grafico 2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87</xdr:col>
      <xdr:colOff>8466</xdr:colOff>
      <xdr:row>4</xdr:row>
      <xdr:rowOff>186266</xdr:rowOff>
    </xdr:from>
    <xdr:to>
      <xdr:col>95</xdr:col>
      <xdr:colOff>524933</xdr:colOff>
      <xdr:row>48</xdr:row>
      <xdr:rowOff>135465</xdr:rowOff>
    </xdr:to>
    <xdr:graphicFrame macro="">
      <xdr:nvGraphicFramePr>
        <xdr:cNvPr id="26" name="Grafico 2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87</xdr:col>
      <xdr:colOff>8467</xdr:colOff>
      <xdr:row>55</xdr:row>
      <xdr:rowOff>177801</xdr:rowOff>
    </xdr:from>
    <xdr:to>
      <xdr:col>95</xdr:col>
      <xdr:colOff>491067</xdr:colOff>
      <xdr:row>100</xdr:row>
      <xdr:rowOff>152401</xdr:rowOff>
    </xdr:to>
    <xdr:graphicFrame macro="">
      <xdr:nvGraphicFramePr>
        <xdr:cNvPr id="28" name="Grafico 2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96</xdr:col>
      <xdr:colOff>550332</xdr:colOff>
      <xdr:row>55</xdr:row>
      <xdr:rowOff>160867</xdr:rowOff>
    </xdr:from>
    <xdr:to>
      <xdr:col>105</xdr:col>
      <xdr:colOff>203199</xdr:colOff>
      <xdr:row>100</xdr:row>
      <xdr:rowOff>135466</xdr:rowOff>
    </xdr:to>
    <xdr:graphicFrame macro="">
      <xdr:nvGraphicFramePr>
        <xdr:cNvPr id="29" name="Grafico 2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107</xdr:col>
      <xdr:colOff>0</xdr:colOff>
      <xdr:row>5</xdr:row>
      <xdr:rowOff>76200</xdr:rowOff>
    </xdr:from>
    <xdr:to>
      <xdr:col>115</xdr:col>
      <xdr:colOff>524933</xdr:colOff>
      <xdr:row>49</xdr:row>
      <xdr:rowOff>16933</xdr:rowOff>
    </xdr:to>
    <xdr:graphicFrame macro="">
      <xdr:nvGraphicFramePr>
        <xdr:cNvPr id="2" name="Gra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96</xdr:col>
      <xdr:colOff>423334</xdr:colOff>
      <xdr:row>5</xdr:row>
      <xdr:rowOff>8466</xdr:rowOff>
    </xdr:from>
    <xdr:to>
      <xdr:col>105</xdr:col>
      <xdr:colOff>152401</xdr:colOff>
      <xdr:row>48</xdr:row>
      <xdr:rowOff>135466</xdr:rowOff>
    </xdr:to>
    <xdr:graphicFrame macro="">
      <xdr:nvGraphicFramePr>
        <xdr:cNvPr id="3" name="Grafico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39</xdr:col>
      <xdr:colOff>812800</xdr:colOff>
      <xdr:row>45</xdr:row>
      <xdr:rowOff>69850</xdr:rowOff>
    </xdr:from>
    <xdr:to>
      <xdr:col>45</xdr:col>
      <xdr:colOff>533400</xdr:colOff>
      <xdr:row>65</xdr:row>
      <xdr:rowOff>38100</xdr:rowOff>
    </xdr:to>
    <xdr:graphicFrame macro="">
      <xdr:nvGraphicFramePr>
        <xdr:cNvPr id="4" name="Grafico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46</xdr:col>
      <xdr:colOff>215900</xdr:colOff>
      <xdr:row>46</xdr:row>
      <xdr:rowOff>0</xdr:rowOff>
    </xdr:from>
    <xdr:to>
      <xdr:col>52</xdr:col>
      <xdr:colOff>21166</xdr:colOff>
      <xdr:row>65</xdr:row>
      <xdr:rowOff>173568</xdr:rowOff>
    </xdr:to>
    <xdr:graphicFrame macro="">
      <xdr:nvGraphicFramePr>
        <xdr:cNvPr id="20" name="Grafico 1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52</xdr:col>
      <xdr:colOff>647700</xdr:colOff>
      <xdr:row>46</xdr:row>
      <xdr:rowOff>12700</xdr:rowOff>
    </xdr:from>
    <xdr:to>
      <xdr:col>58</xdr:col>
      <xdr:colOff>419099</xdr:colOff>
      <xdr:row>66</xdr:row>
      <xdr:rowOff>12700</xdr:rowOff>
    </xdr:to>
    <xdr:graphicFrame macro="">
      <xdr:nvGraphicFramePr>
        <xdr:cNvPr id="25" name="Grafico 2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59</xdr:col>
      <xdr:colOff>0</xdr:colOff>
      <xdr:row>46</xdr:row>
      <xdr:rowOff>0</xdr:rowOff>
    </xdr:from>
    <xdr:to>
      <xdr:col>64</xdr:col>
      <xdr:colOff>533400</xdr:colOff>
      <xdr:row>66</xdr:row>
      <xdr:rowOff>50801</xdr:rowOff>
    </xdr:to>
    <xdr:graphicFrame macro="">
      <xdr:nvGraphicFramePr>
        <xdr:cNvPr id="27" name="Grafico 2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 editAs="oneCell">
    <xdr:from>
      <xdr:col>45</xdr:col>
      <xdr:colOff>0</xdr:colOff>
      <xdr:row>71</xdr:row>
      <xdr:rowOff>0</xdr:rowOff>
    </xdr:from>
    <xdr:to>
      <xdr:col>56</xdr:col>
      <xdr:colOff>393700</xdr:colOff>
      <xdr:row>108</xdr:row>
      <xdr:rowOff>47934</xdr:rowOff>
    </xdr:to>
    <xdr:pic>
      <xdr:nvPicPr>
        <xdr:cNvPr id="5" name="Immagine 4" descr="All data_sample rarefaction.pdf"/>
        <xdr:cNvPicPr>
          <a:picLocks noChangeAspect="1"/>
        </xdr:cNvPicPr>
      </xdr:nvPicPr>
      <xdr:blipFill>
        <a:blip xmlns:r="http://schemas.openxmlformats.org/officeDocument/2006/relationships" r:embed="rId2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8989000" y="14097000"/>
          <a:ext cx="9474200" cy="7096434"/>
        </a:xfrm>
        <a:prstGeom prst="rect">
          <a:avLst/>
        </a:prstGeom>
        <a:solidFill>
          <a:srgbClr val="FFFFFF">
            <a:shade val="85000"/>
          </a:srgbClr>
        </a:solidFill>
        <a:ln w="88900" cap="sq">
          <a:solidFill>
            <a:srgbClr val="FFFFFF"/>
          </a:solidFill>
          <a:miter lim="800000"/>
        </a:ln>
        <a:effectLst>
          <a:outerShdw blurRad="55000" dist="18000" dir="5400000" algn="tl" rotWithShape="0">
            <a:srgbClr val="000000">
              <a:alpha val="40000"/>
            </a:srgbClr>
          </a:outerShdw>
        </a:effectLst>
        <a:scene3d>
          <a:camera prst="orthographicFront"/>
          <a:lightRig rig="twoPt" dir="t">
            <a:rot lat="0" lon="0" rev="7200000"/>
          </a:lightRig>
        </a:scene3d>
        <a:sp3d>
          <a:bevelT w="25400" h="19050"/>
          <a:contourClr>
            <a:srgbClr val="FFFFFF"/>
          </a:contourClr>
        </a:sp3d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730250</xdr:colOff>
      <xdr:row>21</xdr:row>
      <xdr:rowOff>101600</xdr:rowOff>
    </xdr:from>
    <xdr:to>
      <xdr:col>22</xdr:col>
      <xdr:colOff>673100</xdr:colOff>
      <xdr:row>48</xdr:row>
      <xdr:rowOff>127000</xdr:rowOff>
    </xdr:to>
    <xdr:graphicFrame macro="">
      <xdr:nvGraphicFramePr>
        <xdr:cNvPr id="2" name="Grafico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2</xdr:col>
      <xdr:colOff>1460500</xdr:colOff>
      <xdr:row>21</xdr:row>
      <xdr:rowOff>165100</xdr:rowOff>
    </xdr:from>
    <xdr:to>
      <xdr:col>28</xdr:col>
      <xdr:colOff>800100</xdr:colOff>
      <xdr:row>56</xdr:row>
      <xdr:rowOff>29451</xdr:rowOff>
    </xdr:to>
    <xdr:pic>
      <xdr:nvPicPr>
        <xdr:cNvPr id="3" name="Immagine 2" descr="Skeletal detail_sample rarefaction.jpg"/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3698200" y="4165600"/>
          <a:ext cx="7137400" cy="6531851"/>
        </a:xfrm>
        <a:prstGeom prst="rect">
          <a:avLst/>
        </a:prstGeom>
        <a:solidFill>
          <a:srgbClr val="FFFFFF">
            <a:shade val="85000"/>
          </a:srgbClr>
        </a:solidFill>
        <a:ln w="88900" cap="sq">
          <a:solidFill>
            <a:srgbClr val="FFFFFF"/>
          </a:solidFill>
          <a:miter lim="800000"/>
        </a:ln>
        <a:effectLst>
          <a:outerShdw blurRad="55000" dist="18000" dir="5400000" algn="tl" rotWithShape="0">
            <a:srgbClr val="000000">
              <a:alpha val="40000"/>
            </a:srgbClr>
          </a:outerShdw>
        </a:effectLst>
        <a:scene3d>
          <a:camera prst="orthographicFront"/>
          <a:lightRig rig="twoPt" dir="t">
            <a:rot lat="0" lon="0" rev="7200000"/>
          </a:lightRig>
        </a:scene3d>
        <a:sp3d>
          <a:bevelT w="25400" h="19050"/>
          <a:contourClr>
            <a:srgbClr val="FFFFFF"/>
          </a:contourClr>
        </a:sp3d>
      </xdr:spPr>
    </xdr:pic>
    <xdr:clientData/>
  </xdr:twoCellAnchor>
  <xdr:twoCellAnchor>
    <xdr:from>
      <xdr:col>13</xdr:col>
      <xdr:colOff>749300</xdr:colOff>
      <xdr:row>50</xdr:row>
      <xdr:rowOff>31750</xdr:rowOff>
    </xdr:from>
    <xdr:to>
      <xdr:col>22</xdr:col>
      <xdr:colOff>673100</xdr:colOff>
      <xdr:row>77</xdr:row>
      <xdr:rowOff>63500</xdr:rowOff>
    </xdr:to>
    <xdr:graphicFrame macro="">
      <xdr:nvGraphicFramePr>
        <xdr:cNvPr id="5" name="Grafico 4" title="Latitudinal distribution skeletal data RARIFIED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30200</xdr:colOff>
      <xdr:row>10</xdr:row>
      <xdr:rowOff>0</xdr:rowOff>
    </xdr:from>
    <xdr:to>
      <xdr:col>6</xdr:col>
      <xdr:colOff>749300</xdr:colOff>
      <xdr:row>30</xdr:row>
      <xdr:rowOff>84666</xdr:rowOff>
    </xdr:to>
    <xdr:graphicFrame macro="">
      <xdr:nvGraphicFramePr>
        <xdr:cNvPr id="2" name="Grafico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177800</xdr:colOff>
      <xdr:row>10</xdr:row>
      <xdr:rowOff>25400</xdr:rowOff>
    </xdr:from>
    <xdr:to>
      <xdr:col>13</xdr:col>
      <xdr:colOff>596900</xdr:colOff>
      <xdr:row>30</xdr:row>
      <xdr:rowOff>114300</xdr:rowOff>
    </xdr:to>
    <xdr:graphicFrame macro="">
      <xdr:nvGraphicFramePr>
        <xdr:cNvPr id="3" name="Grafico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165100</xdr:colOff>
      <xdr:row>10</xdr:row>
      <xdr:rowOff>12700</xdr:rowOff>
    </xdr:from>
    <xdr:to>
      <xdr:col>20</xdr:col>
      <xdr:colOff>558800</xdr:colOff>
      <xdr:row>30</xdr:row>
      <xdr:rowOff>88900</xdr:rowOff>
    </xdr:to>
    <xdr:graphicFrame macro="">
      <xdr:nvGraphicFramePr>
        <xdr:cNvPr id="4" name="Grafico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1</xdr:col>
      <xdr:colOff>76200</xdr:colOff>
      <xdr:row>10</xdr:row>
      <xdr:rowOff>38100</xdr:rowOff>
    </xdr:from>
    <xdr:to>
      <xdr:col>27</xdr:col>
      <xdr:colOff>478366</xdr:colOff>
      <xdr:row>30</xdr:row>
      <xdr:rowOff>139700</xdr:rowOff>
    </xdr:to>
    <xdr:graphicFrame macro="">
      <xdr:nvGraphicFramePr>
        <xdr:cNvPr id="5" name="Grafico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8</xdr:col>
      <xdr:colOff>165100</xdr:colOff>
      <xdr:row>10</xdr:row>
      <xdr:rowOff>0</xdr:rowOff>
    </xdr:from>
    <xdr:to>
      <xdr:col>34</xdr:col>
      <xdr:colOff>601134</xdr:colOff>
      <xdr:row>30</xdr:row>
      <xdr:rowOff>101599</xdr:rowOff>
    </xdr:to>
    <xdr:graphicFrame macro="">
      <xdr:nvGraphicFramePr>
        <xdr:cNvPr id="6" name="Grafico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5</xdr:col>
      <xdr:colOff>364067</xdr:colOff>
      <xdr:row>58</xdr:row>
      <xdr:rowOff>42331</xdr:rowOff>
    </xdr:from>
    <xdr:to>
      <xdr:col>12</xdr:col>
      <xdr:colOff>372535</xdr:colOff>
      <xdr:row>74</xdr:row>
      <xdr:rowOff>118534</xdr:rowOff>
    </xdr:to>
    <xdr:graphicFrame macro="">
      <xdr:nvGraphicFramePr>
        <xdr:cNvPr id="9" name="Grafico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342900</xdr:colOff>
      <xdr:row>2</xdr:row>
      <xdr:rowOff>152400</xdr:rowOff>
    </xdr:from>
    <xdr:to>
      <xdr:col>19</xdr:col>
      <xdr:colOff>38100</xdr:colOff>
      <xdr:row>22</xdr:row>
      <xdr:rowOff>0</xdr:rowOff>
    </xdr:to>
    <xdr:graphicFrame macro="">
      <xdr:nvGraphicFramePr>
        <xdr:cNvPr id="2" name="Grafico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412750</xdr:colOff>
      <xdr:row>32</xdr:row>
      <xdr:rowOff>177800</xdr:rowOff>
    </xdr:from>
    <xdr:to>
      <xdr:col>19</xdr:col>
      <xdr:colOff>88900</xdr:colOff>
      <xdr:row>52</xdr:row>
      <xdr:rowOff>38100</xdr:rowOff>
    </xdr:to>
    <xdr:graphicFrame macro="">
      <xdr:nvGraphicFramePr>
        <xdr:cNvPr id="3" name="Grafico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4</xdr:col>
      <xdr:colOff>6350</xdr:colOff>
      <xdr:row>39</xdr:row>
      <xdr:rowOff>25400</xdr:rowOff>
    </xdr:from>
    <xdr:to>
      <xdr:col>39</xdr:col>
      <xdr:colOff>450850</xdr:colOff>
      <xdr:row>53</xdr:row>
      <xdr:rowOff>101600</xdr:rowOff>
    </xdr:to>
    <xdr:graphicFrame macro="">
      <xdr:nvGraphicFramePr>
        <xdr:cNvPr id="5" name="Grafico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4</xdr:col>
      <xdr:colOff>19050</xdr:colOff>
      <xdr:row>64</xdr:row>
      <xdr:rowOff>4233</xdr:rowOff>
    </xdr:from>
    <xdr:to>
      <xdr:col>39</xdr:col>
      <xdr:colOff>467783</xdr:colOff>
      <xdr:row>78</xdr:row>
      <xdr:rowOff>84666</xdr:rowOff>
    </xdr:to>
    <xdr:graphicFrame macro="">
      <xdr:nvGraphicFramePr>
        <xdr:cNvPr id="6" name="Grafico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2</xdr:col>
      <xdr:colOff>474133</xdr:colOff>
      <xdr:row>59</xdr:row>
      <xdr:rowOff>177800</xdr:rowOff>
    </xdr:from>
    <xdr:to>
      <xdr:col>19</xdr:col>
      <xdr:colOff>118533</xdr:colOff>
      <xdr:row>79</xdr:row>
      <xdr:rowOff>25399</xdr:rowOff>
    </xdr:to>
    <xdr:graphicFrame macro="">
      <xdr:nvGraphicFramePr>
        <xdr:cNvPr id="4" name="Grafico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45</xdr:col>
      <xdr:colOff>558800</xdr:colOff>
      <xdr:row>124</xdr:row>
      <xdr:rowOff>84667</xdr:rowOff>
    </xdr:from>
    <xdr:to>
      <xdr:col>50</xdr:col>
      <xdr:colOff>660400</xdr:colOff>
      <xdr:row>144</xdr:row>
      <xdr:rowOff>169333</xdr:rowOff>
    </xdr:to>
    <xdr:graphicFrame macro="">
      <xdr:nvGraphicFramePr>
        <xdr:cNvPr id="7" name="Grafico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45</xdr:col>
      <xdr:colOff>541867</xdr:colOff>
      <xdr:row>146</xdr:row>
      <xdr:rowOff>67732</xdr:rowOff>
    </xdr:from>
    <xdr:to>
      <xdr:col>50</xdr:col>
      <xdr:colOff>626533</xdr:colOff>
      <xdr:row>166</xdr:row>
      <xdr:rowOff>169332</xdr:rowOff>
    </xdr:to>
    <xdr:graphicFrame macro="">
      <xdr:nvGraphicFramePr>
        <xdr:cNvPr id="8" name="Grafico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45</xdr:col>
      <xdr:colOff>457200</xdr:colOff>
      <xdr:row>169</xdr:row>
      <xdr:rowOff>50800</xdr:rowOff>
    </xdr:from>
    <xdr:to>
      <xdr:col>50</xdr:col>
      <xdr:colOff>575734</xdr:colOff>
      <xdr:row>190</xdr:row>
      <xdr:rowOff>50799</xdr:rowOff>
    </xdr:to>
    <xdr:graphicFrame macro="">
      <xdr:nvGraphicFramePr>
        <xdr:cNvPr id="9" name="Grafico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assimobernardi/Documents/Massimo/Scritti%20e%20attivit&#224;%20scientifiche/Permian-Triassic%20database/Palaeolatitude/Articolo/Pbdb%20PermTrias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Guadalupian Skeleta"/>
      <sheetName val="Lopingian"/>
      <sheetName val="Early Triassic"/>
      <sheetName val="Middle Triassic"/>
      <sheetName val="Foglio1"/>
      <sheetName val="Foglio2"/>
      <sheetName val="Guadalupian all formations"/>
      <sheetName val="All Middle Triassic"/>
      <sheetName val="All Late Triassic"/>
      <sheetName val="Late Triassic"/>
      <sheetName val="tsup ichno"/>
      <sheetName val="Tmed one per taxon"/>
      <sheetName val="Guadal one per taxon"/>
      <sheetName val="Early trias det"/>
      <sheetName val="Tmed ichno"/>
    </sheetNames>
    <sheetDataSet>
      <sheetData sheetId="0"/>
      <sheetData sheetId="1"/>
      <sheetData sheetId="2"/>
      <sheetData sheetId="3"/>
      <sheetData sheetId="4"/>
      <sheetData sheetId="5">
        <row r="66">
          <cell r="B66" t="str">
            <v>All</v>
          </cell>
          <cell r="C66" t="str">
            <v>Tetrapod bearing</v>
          </cell>
        </row>
        <row r="67">
          <cell r="A67">
            <v>85</v>
          </cell>
          <cell r="B67">
            <v>0</v>
          </cell>
          <cell r="C67">
            <v>0</v>
          </cell>
        </row>
        <row r="68">
          <cell r="A68">
            <v>75</v>
          </cell>
          <cell r="B68">
            <v>0</v>
          </cell>
          <cell r="C68">
            <v>0</v>
          </cell>
        </row>
        <row r="69">
          <cell r="A69">
            <v>65</v>
          </cell>
          <cell r="B69">
            <v>0</v>
          </cell>
          <cell r="C69">
            <v>0</v>
          </cell>
        </row>
        <row r="70">
          <cell r="A70">
            <v>55</v>
          </cell>
          <cell r="B70">
            <v>1</v>
          </cell>
          <cell r="C70">
            <v>0</v>
          </cell>
        </row>
        <row r="71">
          <cell r="A71">
            <v>45</v>
          </cell>
          <cell r="B71">
            <v>6</v>
          </cell>
          <cell r="C71">
            <v>0</v>
          </cell>
        </row>
        <row r="72">
          <cell r="A72">
            <v>35</v>
          </cell>
          <cell r="B72">
            <v>3</v>
          </cell>
          <cell r="C72">
            <v>1</v>
          </cell>
        </row>
        <row r="73">
          <cell r="A73">
            <v>25</v>
          </cell>
          <cell r="B73">
            <v>6</v>
          </cell>
          <cell r="C73">
            <v>1</v>
          </cell>
        </row>
        <row r="74">
          <cell r="A74">
            <v>15</v>
          </cell>
          <cell r="B74">
            <v>0</v>
          </cell>
          <cell r="C74">
            <v>0</v>
          </cell>
        </row>
        <row r="75">
          <cell r="A75">
            <v>5</v>
          </cell>
          <cell r="B75">
            <v>3</v>
          </cell>
          <cell r="C75">
            <v>0</v>
          </cell>
        </row>
        <row r="76">
          <cell r="A76">
            <v>-5</v>
          </cell>
          <cell r="B76">
            <v>0</v>
          </cell>
          <cell r="C76">
            <v>0</v>
          </cell>
        </row>
        <row r="77">
          <cell r="A77">
            <v>-15</v>
          </cell>
          <cell r="B77">
            <v>0</v>
          </cell>
          <cell r="C77">
            <v>0</v>
          </cell>
        </row>
        <row r="78">
          <cell r="A78">
            <v>-25</v>
          </cell>
          <cell r="B78">
            <v>0</v>
          </cell>
          <cell r="C78">
            <v>0</v>
          </cell>
        </row>
        <row r="79">
          <cell r="A79">
            <v>-35</v>
          </cell>
          <cell r="B79">
            <v>1</v>
          </cell>
          <cell r="C79">
            <v>0</v>
          </cell>
        </row>
        <row r="80">
          <cell r="A80">
            <v>-45</v>
          </cell>
          <cell r="B80">
            <v>4</v>
          </cell>
          <cell r="C80">
            <v>1</v>
          </cell>
        </row>
        <row r="81">
          <cell r="A81">
            <v>-55</v>
          </cell>
          <cell r="B81">
            <v>3</v>
          </cell>
          <cell r="C81">
            <v>1</v>
          </cell>
        </row>
        <row r="82">
          <cell r="A82">
            <v>-65</v>
          </cell>
          <cell r="B82">
            <v>5</v>
          </cell>
          <cell r="C82">
            <v>2</v>
          </cell>
        </row>
        <row r="83">
          <cell r="A83">
            <v>-75</v>
          </cell>
          <cell r="B83">
            <v>0</v>
          </cell>
          <cell r="C83">
            <v>0</v>
          </cell>
        </row>
        <row r="84">
          <cell r="A84">
            <v>-85</v>
          </cell>
          <cell r="B84">
            <v>0</v>
          </cell>
          <cell r="C84">
            <v>0</v>
          </cell>
        </row>
        <row r="88">
          <cell r="J88" t="str">
            <v>All</v>
          </cell>
          <cell r="K88" t="str">
            <v>Tetrapod bearing</v>
          </cell>
        </row>
        <row r="89">
          <cell r="I89">
            <v>85</v>
          </cell>
          <cell r="J89">
            <v>0</v>
          </cell>
          <cell r="K89">
            <v>0</v>
          </cell>
        </row>
        <row r="90">
          <cell r="I90">
            <v>75</v>
          </cell>
          <cell r="J90">
            <v>0</v>
          </cell>
          <cell r="K90">
            <v>0</v>
          </cell>
        </row>
        <row r="91">
          <cell r="I91">
            <v>65</v>
          </cell>
          <cell r="J91">
            <v>1</v>
          </cell>
          <cell r="K91">
            <v>0</v>
          </cell>
        </row>
        <row r="92">
          <cell r="I92">
            <v>55</v>
          </cell>
          <cell r="J92">
            <v>0</v>
          </cell>
          <cell r="K92">
            <v>0</v>
          </cell>
        </row>
        <row r="93">
          <cell r="I93">
            <v>45</v>
          </cell>
          <cell r="J93">
            <v>3</v>
          </cell>
          <cell r="K93">
            <v>3</v>
          </cell>
        </row>
        <row r="94">
          <cell r="I94">
            <v>35</v>
          </cell>
          <cell r="J94">
            <v>8</v>
          </cell>
          <cell r="K94">
            <v>3</v>
          </cell>
        </row>
        <row r="95">
          <cell r="I95">
            <v>25</v>
          </cell>
          <cell r="J95">
            <v>0</v>
          </cell>
          <cell r="K95">
            <v>0</v>
          </cell>
        </row>
        <row r="96">
          <cell r="I96">
            <v>15</v>
          </cell>
          <cell r="J96">
            <v>17</v>
          </cell>
          <cell r="K96">
            <v>7</v>
          </cell>
        </row>
        <row r="97">
          <cell r="I97">
            <v>5</v>
          </cell>
          <cell r="J97">
            <v>3</v>
          </cell>
          <cell r="K97">
            <v>2</v>
          </cell>
        </row>
        <row r="98">
          <cell r="I98">
            <v>-5</v>
          </cell>
          <cell r="J98">
            <v>0</v>
          </cell>
          <cell r="K98">
            <v>0</v>
          </cell>
        </row>
        <row r="99">
          <cell r="I99">
            <v>-15</v>
          </cell>
          <cell r="J99">
            <v>0</v>
          </cell>
          <cell r="K99">
            <v>0</v>
          </cell>
        </row>
        <row r="100">
          <cell r="I100">
            <v>-25</v>
          </cell>
          <cell r="J100">
            <v>0</v>
          </cell>
          <cell r="K100">
            <v>0</v>
          </cell>
        </row>
        <row r="101">
          <cell r="I101">
            <v>-35</v>
          </cell>
          <cell r="J101">
            <v>0</v>
          </cell>
          <cell r="K101">
            <v>0</v>
          </cell>
        </row>
        <row r="102">
          <cell r="I102">
            <v>-45</v>
          </cell>
          <cell r="J102">
            <v>2</v>
          </cell>
          <cell r="K102">
            <v>2</v>
          </cell>
        </row>
        <row r="103">
          <cell r="I103">
            <v>-55</v>
          </cell>
          <cell r="J103">
            <v>12</v>
          </cell>
          <cell r="K103">
            <v>9</v>
          </cell>
        </row>
        <row r="104">
          <cell r="I104">
            <v>-65</v>
          </cell>
          <cell r="J104">
            <v>3</v>
          </cell>
          <cell r="K104">
            <v>3</v>
          </cell>
        </row>
        <row r="105">
          <cell r="I105">
            <v>-75</v>
          </cell>
          <cell r="J105">
            <v>1</v>
          </cell>
          <cell r="K105">
            <v>1</v>
          </cell>
        </row>
        <row r="106">
          <cell r="I106">
            <v>-85</v>
          </cell>
          <cell r="J106">
            <v>0</v>
          </cell>
          <cell r="K106">
            <v>0</v>
          </cell>
        </row>
        <row r="217">
          <cell r="S217" t="str">
            <v>All</v>
          </cell>
          <cell r="T217" t="str">
            <v>Tetrapod bearing</v>
          </cell>
        </row>
        <row r="218">
          <cell r="R218">
            <v>85</v>
          </cell>
          <cell r="S218">
            <v>0</v>
          </cell>
          <cell r="T218">
            <v>0</v>
          </cell>
        </row>
        <row r="219">
          <cell r="R219">
            <v>75</v>
          </cell>
          <cell r="S219">
            <v>0</v>
          </cell>
          <cell r="T219">
            <v>0</v>
          </cell>
        </row>
        <row r="220">
          <cell r="R220">
            <v>65</v>
          </cell>
          <cell r="S220">
            <v>0</v>
          </cell>
          <cell r="T220">
            <v>0</v>
          </cell>
        </row>
        <row r="221">
          <cell r="R221">
            <v>55</v>
          </cell>
          <cell r="S221">
            <v>7</v>
          </cell>
          <cell r="T221">
            <v>3</v>
          </cell>
        </row>
        <row r="222">
          <cell r="R222">
            <v>45</v>
          </cell>
          <cell r="S222">
            <v>14</v>
          </cell>
          <cell r="T222">
            <v>3</v>
          </cell>
        </row>
        <row r="223">
          <cell r="R223">
            <v>35</v>
          </cell>
          <cell r="S223">
            <v>30</v>
          </cell>
          <cell r="T223">
            <v>18</v>
          </cell>
        </row>
        <row r="224">
          <cell r="R224">
            <v>25</v>
          </cell>
          <cell r="S224">
            <v>19</v>
          </cell>
          <cell r="T224">
            <v>11</v>
          </cell>
        </row>
        <row r="225">
          <cell r="R225">
            <v>15</v>
          </cell>
          <cell r="S225">
            <v>53</v>
          </cell>
          <cell r="T225">
            <v>31</v>
          </cell>
        </row>
        <row r="226">
          <cell r="R226">
            <v>5</v>
          </cell>
          <cell r="S226">
            <v>27</v>
          </cell>
          <cell r="T226">
            <v>19</v>
          </cell>
        </row>
        <row r="227">
          <cell r="R227">
            <v>-5</v>
          </cell>
          <cell r="S227">
            <v>0</v>
          </cell>
          <cell r="T227">
            <v>1</v>
          </cell>
        </row>
        <row r="228">
          <cell r="R228">
            <v>-15</v>
          </cell>
          <cell r="S228">
            <v>0</v>
          </cell>
          <cell r="T228">
            <v>0</v>
          </cell>
        </row>
        <row r="229">
          <cell r="R229">
            <v>-25</v>
          </cell>
          <cell r="S229">
            <v>1</v>
          </cell>
          <cell r="T229">
            <v>1</v>
          </cell>
        </row>
        <row r="230">
          <cell r="R230">
            <v>-35</v>
          </cell>
          <cell r="S230">
            <v>7</v>
          </cell>
          <cell r="T230">
            <v>6</v>
          </cell>
        </row>
        <row r="231">
          <cell r="R231">
            <v>-45</v>
          </cell>
          <cell r="S231">
            <v>14</v>
          </cell>
          <cell r="T231">
            <v>7</v>
          </cell>
        </row>
        <row r="232">
          <cell r="R232">
            <v>-55</v>
          </cell>
          <cell r="S232">
            <v>8</v>
          </cell>
          <cell r="T232">
            <v>5</v>
          </cell>
        </row>
        <row r="233">
          <cell r="R233">
            <v>-65</v>
          </cell>
          <cell r="S233">
            <v>2</v>
          </cell>
          <cell r="T233">
            <v>1</v>
          </cell>
        </row>
        <row r="234">
          <cell r="R234">
            <v>-75</v>
          </cell>
          <cell r="S234">
            <v>0</v>
          </cell>
          <cell r="T234">
            <v>0</v>
          </cell>
        </row>
        <row r="235">
          <cell r="R235">
            <v>-85</v>
          </cell>
          <cell r="S235">
            <v>0</v>
          </cell>
          <cell r="T235">
            <v>0</v>
          </cell>
        </row>
      </sheetData>
      <sheetData sheetId="6"/>
      <sheetData sheetId="7"/>
      <sheetData sheetId="8"/>
      <sheetData sheetId="9"/>
      <sheetData sheetId="10"/>
      <sheetData sheetId="11"/>
      <sheetData sheetId="12"/>
      <sheetData sheetId="13">
        <row r="23">
          <cell r="H23">
            <v>85</v>
          </cell>
          <cell r="I23">
            <v>0</v>
          </cell>
          <cell r="J23">
            <v>220</v>
          </cell>
          <cell r="K23">
            <v>270</v>
          </cell>
          <cell r="L23">
            <v>320</v>
          </cell>
          <cell r="M23">
            <v>414</v>
          </cell>
        </row>
        <row r="24">
          <cell r="H24">
            <v>75</v>
          </cell>
          <cell r="I24">
            <v>0</v>
          </cell>
          <cell r="J24">
            <v>220</v>
          </cell>
          <cell r="K24">
            <v>270</v>
          </cell>
          <cell r="L24">
            <v>320</v>
          </cell>
          <cell r="M24">
            <v>414</v>
          </cell>
        </row>
        <row r="25">
          <cell r="H25">
            <v>65</v>
          </cell>
          <cell r="I25">
            <v>0</v>
          </cell>
          <cell r="J25">
            <v>220</v>
          </cell>
          <cell r="K25">
            <v>270</v>
          </cell>
          <cell r="L25">
            <v>320</v>
          </cell>
          <cell r="M25">
            <v>414</v>
          </cell>
        </row>
        <row r="26">
          <cell r="H26">
            <v>55</v>
          </cell>
          <cell r="I26">
            <v>0</v>
          </cell>
          <cell r="J26">
            <v>220</v>
          </cell>
          <cell r="K26">
            <v>270</v>
          </cell>
          <cell r="L26">
            <v>320</v>
          </cell>
          <cell r="M26">
            <v>414</v>
          </cell>
        </row>
        <row r="27">
          <cell r="H27">
            <v>45</v>
          </cell>
          <cell r="I27">
            <v>0</v>
          </cell>
          <cell r="J27">
            <v>231</v>
          </cell>
          <cell r="K27">
            <v>307</v>
          </cell>
          <cell r="L27">
            <v>340</v>
          </cell>
          <cell r="M27">
            <v>416</v>
          </cell>
        </row>
        <row r="28">
          <cell r="H28">
            <v>35</v>
          </cell>
          <cell r="I28">
            <v>8</v>
          </cell>
          <cell r="J28">
            <v>241</v>
          </cell>
          <cell r="K28">
            <v>307</v>
          </cell>
          <cell r="L28">
            <v>390</v>
          </cell>
          <cell r="M28">
            <v>430</v>
          </cell>
        </row>
        <row r="29">
          <cell r="H29">
            <v>25</v>
          </cell>
          <cell r="I29">
            <v>18</v>
          </cell>
          <cell r="J29">
            <v>220</v>
          </cell>
          <cell r="K29">
            <v>289</v>
          </cell>
          <cell r="L29">
            <v>320</v>
          </cell>
          <cell r="M29">
            <v>414</v>
          </cell>
        </row>
        <row r="30">
          <cell r="H30">
            <v>15</v>
          </cell>
          <cell r="I30">
            <v>16</v>
          </cell>
          <cell r="J30">
            <v>221</v>
          </cell>
          <cell r="K30">
            <v>322</v>
          </cell>
          <cell r="L30">
            <v>380</v>
          </cell>
          <cell r="M30">
            <v>421</v>
          </cell>
        </row>
        <row r="31">
          <cell r="H31">
            <v>5</v>
          </cell>
          <cell r="I31">
            <v>2</v>
          </cell>
          <cell r="J31">
            <v>221</v>
          </cell>
          <cell r="K31">
            <v>292</v>
          </cell>
          <cell r="L31">
            <v>345</v>
          </cell>
          <cell r="M31">
            <v>414</v>
          </cell>
        </row>
        <row r="32">
          <cell r="H32">
            <v>-5</v>
          </cell>
          <cell r="I32">
            <v>0</v>
          </cell>
          <cell r="J32">
            <v>220</v>
          </cell>
          <cell r="K32">
            <v>270</v>
          </cell>
          <cell r="L32">
            <v>320</v>
          </cell>
          <cell r="M32">
            <v>414</v>
          </cell>
        </row>
        <row r="33">
          <cell r="H33">
            <v>-15</v>
          </cell>
          <cell r="I33">
            <v>3</v>
          </cell>
          <cell r="J33">
            <v>220</v>
          </cell>
          <cell r="K33">
            <v>270</v>
          </cell>
          <cell r="L33">
            <v>322</v>
          </cell>
          <cell r="M33">
            <v>414</v>
          </cell>
        </row>
        <row r="34">
          <cell r="H34">
            <v>-25</v>
          </cell>
          <cell r="I34">
            <v>0</v>
          </cell>
          <cell r="J34">
            <v>220</v>
          </cell>
          <cell r="K34">
            <v>270</v>
          </cell>
          <cell r="L34">
            <v>320</v>
          </cell>
          <cell r="M34">
            <v>414</v>
          </cell>
        </row>
        <row r="35">
          <cell r="H35">
            <v>-35</v>
          </cell>
          <cell r="I35">
            <v>0</v>
          </cell>
          <cell r="J35">
            <v>220</v>
          </cell>
          <cell r="K35">
            <v>270</v>
          </cell>
          <cell r="L35">
            <v>320</v>
          </cell>
          <cell r="M35">
            <v>414</v>
          </cell>
        </row>
        <row r="36">
          <cell r="H36">
            <v>-45</v>
          </cell>
          <cell r="I36">
            <v>0</v>
          </cell>
          <cell r="J36">
            <v>221</v>
          </cell>
          <cell r="K36">
            <v>270</v>
          </cell>
          <cell r="L36">
            <v>323</v>
          </cell>
          <cell r="M36">
            <v>458</v>
          </cell>
        </row>
        <row r="37">
          <cell r="H37">
            <v>-55</v>
          </cell>
          <cell r="I37">
            <v>37</v>
          </cell>
          <cell r="J37">
            <v>236</v>
          </cell>
          <cell r="K37">
            <v>270</v>
          </cell>
          <cell r="L37">
            <v>375</v>
          </cell>
          <cell r="M37">
            <v>485</v>
          </cell>
        </row>
        <row r="38">
          <cell r="H38">
            <v>-65</v>
          </cell>
          <cell r="I38">
            <v>207</v>
          </cell>
          <cell r="J38">
            <v>257</v>
          </cell>
          <cell r="K38">
            <v>292</v>
          </cell>
          <cell r="L38">
            <v>400</v>
          </cell>
          <cell r="M38">
            <v>414</v>
          </cell>
        </row>
        <row r="39">
          <cell r="H39">
            <v>-75</v>
          </cell>
          <cell r="I39">
            <v>0</v>
          </cell>
          <cell r="J39">
            <v>239</v>
          </cell>
          <cell r="K39">
            <v>270</v>
          </cell>
          <cell r="L39">
            <v>326</v>
          </cell>
          <cell r="M39">
            <v>414</v>
          </cell>
        </row>
        <row r="40">
          <cell r="H40">
            <v>-85</v>
          </cell>
          <cell r="I40">
            <v>0</v>
          </cell>
          <cell r="J40">
            <v>220</v>
          </cell>
          <cell r="K40">
            <v>270</v>
          </cell>
          <cell r="L40">
            <v>320</v>
          </cell>
          <cell r="M40">
            <v>414</v>
          </cell>
        </row>
      </sheetData>
      <sheetData sheetId="14"/>
    </sheetDataSet>
  </externalBook>
</externalLink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14"/>
  <sheetViews>
    <sheetView workbookViewId="0">
      <selection activeCell="E17" sqref="E17"/>
    </sheetView>
  </sheetViews>
  <sheetFormatPr baseColWidth="10" defaultRowHeight="15" x14ac:dyDescent="0"/>
  <cols>
    <col min="1" max="16384" width="10.83203125" style="588"/>
  </cols>
  <sheetData>
    <row r="2" spans="1:2" s="590" customFormat="1" ht="30">
      <c r="A2" s="589" t="s">
        <v>2442</v>
      </c>
    </row>
    <row r="4" spans="1:2" s="591" customFormat="1" ht="20">
      <c r="A4" s="591" t="s">
        <v>2443</v>
      </c>
    </row>
    <row r="6" spans="1:2" s="591" customFormat="1" ht="20">
      <c r="A6" s="591" t="s">
        <v>2444</v>
      </c>
    </row>
    <row r="7" spans="1:2" s="591" customFormat="1" ht="20">
      <c r="A7" s="591" t="s">
        <v>2445</v>
      </c>
    </row>
    <row r="8" spans="1:2" s="591" customFormat="1" ht="20">
      <c r="A8" s="591" t="s">
        <v>2446</v>
      </c>
    </row>
    <row r="9" spans="1:2" ht="20">
      <c r="A9" s="591" t="s">
        <v>2447</v>
      </c>
      <c r="B9" s="591"/>
    </row>
    <row r="10" spans="1:2" ht="20">
      <c r="A10" s="591" t="s">
        <v>2448</v>
      </c>
    </row>
    <row r="11" spans="1:2" ht="20">
      <c r="A11" s="591" t="s">
        <v>2449</v>
      </c>
    </row>
    <row r="12" spans="1:2" s="591" customFormat="1" ht="20">
      <c r="A12" s="591" t="s">
        <v>2450</v>
      </c>
    </row>
    <row r="13" spans="1:2" s="591" customFormat="1" ht="20">
      <c r="A13" s="591" t="s">
        <v>2451</v>
      </c>
    </row>
    <row r="14" spans="1:2" s="591" customFormat="1" ht="20">
      <c r="A14" s="591" t="s">
        <v>245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05"/>
  <sheetViews>
    <sheetView workbookViewId="0">
      <selection activeCell="G8" sqref="G8"/>
    </sheetView>
  </sheetViews>
  <sheetFormatPr baseColWidth="10" defaultRowHeight="15" x14ac:dyDescent="0"/>
  <cols>
    <col min="1" max="1" width="29.33203125" customWidth="1"/>
    <col min="2" max="2" width="20.6640625" style="580" customWidth="1"/>
    <col min="3" max="3" width="17.1640625" style="580" customWidth="1"/>
    <col min="4" max="4" width="20" style="443" customWidth="1"/>
    <col min="5" max="5" width="16.83203125" customWidth="1"/>
  </cols>
  <sheetData>
    <row r="1" spans="1:5" ht="30">
      <c r="B1" s="562" t="s">
        <v>2371</v>
      </c>
      <c r="C1" s="563" t="s">
        <v>2372</v>
      </c>
      <c r="D1" s="564" t="s">
        <v>2373</v>
      </c>
      <c r="E1" s="565" t="s">
        <v>2374</v>
      </c>
    </row>
    <row r="2" spans="1:5" ht="15" customHeight="1">
      <c r="A2" s="566" t="s">
        <v>2375</v>
      </c>
      <c r="B2" s="567">
        <v>3.02</v>
      </c>
      <c r="C2" s="567">
        <v>6.27</v>
      </c>
      <c r="D2" s="566">
        <v>5.76</v>
      </c>
      <c r="E2" s="568">
        <v>4.8</v>
      </c>
    </row>
    <row r="3" spans="1:5">
      <c r="A3" s="566" t="s">
        <v>2376</v>
      </c>
      <c r="B3" s="567">
        <v>-4.96</v>
      </c>
      <c r="C3" s="567">
        <v>-1.03</v>
      </c>
      <c r="D3" s="566">
        <v>-1.34</v>
      </c>
      <c r="E3" s="566">
        <v>-1.1599999999999999</v>
      </c>
    </row>
    <row r="4" spans="1:5">
      <c r="A4" s="566" t="s">
        <v>2377</v>
      </c>
      <c r="B4" s="567">
        <v>-12.03</v>
      </c>
      <c r="C4" s="567">
        <v>-7.72</v>
      </c>
      <c r="D4" s="568">
        <v>-6.9</v>
      </c>
      <c r="E4" s="566">
        <v>-6.87</v>
      </c>
    </row>
    <row r="5" spans="1:5">
      <c r="A5" s="566" t="s">
        <v>2378</v>
      </c>
      <c r="B5" s="567">
        <v>-18.13</v>
      </c>
      <c r="C5" s="567">
        <v>-13.59</v>
      </c>
      <c r="D5" s="566">
        <v>-13.62</v>
      </c>
      <c r="E5" s="566">
        <v>-11.82</v>
      </c>
    </row>
    <row r="6" spans="1:5">
      <c r="A6" s="566" t="s">
        <v>2379</v>
      </c>
      <c r="B6" s="567">
        <v>-17.13</v>
      </c>
      <c r="C6" s="567">
        <v>-13.26</v>
      </c>
      <c r="D6" s="568">
        <v>-13.6</v>
      </c>
      <c r="E6" s="566">
        <v>-13.45</v>
      </c>
    </row>
    <row r="7" spans="1:5">
      <c r="A7" s="566" t="s">
        <v>2380</v>
      </c>
      <c r="B7" s="567">
        <v>-2.4900000000000002</v>
      </c>
      <c r="C7" s="567">
        <v>0.6</v>
      </c>
      <c r="D7" s="566">
        <v>0.06</v>
      </c>
      <c r="E7" s="566">
        <v>-1.08</v>
      </c>
    </row>
    <row r="8" spans="1:5">
      <c r="A8" s="566" t="s">
        <v>2381</v>
      </c>
      <c r="B8" s="567">
        <v>-10.43</v>
      </c>
      <c r="C8" s="567">
        <v>-6.97</v>
      </c>
      <c r="D8" s="566">
        <v>-7.42</v>
      </c>
      <c r="E8" s="566">
        <v>-7.99</v>
      </c>
    </row>
    <row r="9" spans="1:5">
      <c r="A9" s="566" t="s">
        <v>2382</v>
      </c>
      <c r="B9" s="567">
        <v>-27.14</v>
      </c>
      <c r="C9" s="567">
        <v>-22.68</v>
      </c>
      <c r="D9" s="566">
        <v>-22.78</v>
      </c>
      <c r="E9" s="566">
        <v>-21.24</v>
      </c>
    </row>
    <row r="10" spans="1:5">
      <c r="A10" s="566" t="s">
        <v>2383</v>
      </c>
      <c r="B10" s="567">
        <v>-40.17</v>
      </c>
      <c r="C10" s="567">
        <v>-36.31</v>
      </c>
      <c r="D10" s="566">
        <v>-36.64</v>
      </c>
      <c r="E10" s="566">
        <v>-36.32</v>
      </c>
    </row>
    <row r="11" spans="1:5">
      <c r="A11" s="566" t="s">
        <v>2384</v>
      </c>
      <c r="B11" s="567">
        <v>-49.71</v>
      </c>
      <c r="C11" s="567">
        <v>-45.45</v>
      </c>
      <c r="D11" s="566">
        <v>-45.63</v>
      </c>
      <c r="E11" s="568">
        <v>-44.4</v>
      </c>
    </row>
    <row r="12" spans="1:5">
      <c r="A12" s="566" t="s">
        <v>2385</v>
      </c>
      <c r="B12" s="567">
        <v>-58.17</v>
      </c>
      <c r="C12" s="567">
        <v>-54.03</v>
      </c>
      <c r="D12" s="566">
        <v>-54.25</v>
      </c>
      <c r="E12" s="566">
        <v>-53.16</v>
      </c>
    </row>
    <row r="13" spans="1:5">
      <c r="A13" s="566" t="s">
        <v>2386</v>
      </c>
      <c r="B13" s="567">
        <v>-52.81</v>
      </c>
      <c r="C13" s="567">
        <v>-49.16</v>
      </c>
      <c r="D13" s="566">
        <v>-49.53</v>
      </c>
      <c r="E13" s="568">
        <v>-49.4</v>
      </c>
    </row>
    <row r="14" spans="1:5">
      <c r="A14" s="566" t="s">
        <v>2387</v>
      </c>
      <c r="B14" s="567">
        <v>-56.72</v>
      </c>
      <c r="C14" s="567">
        <v>-53.26</v>
      </c>
      <c r="D14" s="566">
        <v>-53.68</v>
      </c>
      <c r="E14" s="566">
        <v>-53.76</v>
      </c>
    </row>
    <row r="15" spans="1:5">
      <c r="A15" s="566" t="s">
        <v>2388</v>
      </c>
      <c r="B15" s="567">
        <v>-59.76</v>
      </c>
      <c r="C15" s="567">
        <v>-57.52</v>
      </c>
      <c r="D15" s="566">
        <v>-58.16</v>
      </c>
      <c r="E15" s="566">
        <v>-59.67</v>
      </c>
    </row>
    <row r="16" spans="1:5">
      <c r="A16" s="566" t="s">
        <v>2389</v>
      </c>
      <c r="B16" s="567">
        <v>-51.93</v>
      </c>
      <c r="C16" s="567">
        <v>-47.38</v>
      </c>
      <c r="D16" s="566">
        <v>-47.4</v>
      </c>
      <c r="E16" s="566">
        <v>-45.36</v>
      </c>
    </row>
    <row r="17" spans="1:6">
      <c r="A17" s="566" t="s">
        <v>2390</v>
      </c>
      <c r="B17" s="567">
        <v>-29.64</v>
      </c>
      <c r="C17" s="567">
        <v>-24.97</v>
      </c>
      <c r="D17" s="568">
        <v>-24.8</v>
      </c>
      <c r="E17" s="566">
        <v>-21.99</v>
      </c>
    </row>
    <row r="18" spans="1:6">
      <c r="A18" s="569"/>
      <c r="B18" s="570"/>
      <c r="C18" s="570"/>
      <c r="D18" s="569"/>
      <c r="E18" s="569"/>
      <c r="F18" s="324"/>
    </row>
    <row r="19" spans="1:6">
      <c r="A19" s="571" t="s">
        <v>2391</v>
      </c>
      <c r="B19" s="572">
        <v>7.34</v>
      </c>
      <c r="C19" s="572">
        <v>11.53</v>
      </c>
      <c r="D19" s="571">
        <v>11.29</v>
      </c>
      <c r="E19" s="571">
        <v>11.93</v>
      </c>
    </row>
    <row r="20" spans="1:6">
      <c r="A20" s="571" t="s">
        <v>2392</v>
      </c>
      <c r="B20" s="572">
        <v>9.25</v>
      </c>
      <c r="C20" s="572">
        <v>13.47</v>
      </c>
      <c r="D20" s="571">
        <v>13.25</v>
      </c>
      <c r="E20" s="571">
        <v>13.96</v>
      </c>
    </row>
    <row r="21" spans="1:6">
      <c r="A21" s="571" t="s">
        <v>2393</v>
      </c>
      <c r="B21" s="572">
        <v>5.29</v>
      </c>
      <c r="C21" s="572">
        <v>9.34</v>
      </c>
      <c r="D21" s="571">
        <v>9.06</v>
      </c>
      <c r="E21" s="571">
        <v>9.42</v>
      </c>
    </row>
    <row r="22" spans="1:6">
      <c r="A22" s="571" t="s">
        <v>2394</v>
      </c>
      <c r="B22" s="572">
        <v>9.42</v>
      </c>
      <c r="C22" s="572">
        <v>13.76</v>
      </c>
      <c r="D22" s="571">
        <v>13.59</v>
      </c>
      <c r="E22" s="571">
        <v>14.58</v>
      </c>
    </row>
    <row r="23" spans="1:6">
      <c r="A23" s="573" t="s">
        <v>2395</v>
      </c>
      <c r="B23" s="573">
        <v>13.6</v>
      </c>
      <c r="C23" s="573">
        <v>17.89</v>
      </c>
      <c r="D23" s="573">
        <v>17.7</v>
      </c>
      <c r="E23" s="573">
        <v>18.54</v>
      </c>
    </row>
    <row r="24" spans="1:6">
      <c r="A24" s="573" t="s">
        <v>2396</v>
      </c>
      <c r="B24" s="573">
        <v>6.46</v>
      </c>
      <c r="C24" s="573">
        <v>10.82</v>
      </c>
      <c r="D24" s="573">
        <v>10.67</v>
      </c>
      <c r="E24" s="573">
        <v>11.77</v>
      </c>
    </row>
    <row r="25" spans="1:6">
      <c r="A25" s="573" t="s">
        <v>2397</v>
      </c>
      <c r="B25" s="573">
        <v>15.62</v>
      </c>
      <c r="C25" s="573">
        <v>20.05</v>
      </c>
      <c r="D25" s="573">
        <v>19.93</v>
      </c>
      <c r="E25" s="573">
        <v>21.16</v>
      </c>
    </row>
    <row r="26" spans="1:6">
      <c r="A26" s="573" t="s">
        <v>2398</v>
      </c>
      <c r="B26" s="574">
        <v>18.100000000000001</v>
      </c>
      <c r="C26" s="573">
        <v>22.51</v>
      </c>
      <c r="D26" s="573">
        <v>22.37</v>
      </c>
      <c r="E26" s="573">
        <v>23.5</v>
      </c>
    </row>
    <row r="27" spans="1:6">
      <c r="A27" s="573" t="s">
        <v>2399</v>
      </c>
      <c r="B27" s="573">
        <v>13.24</v>
      </c>
      <c r="C27" s="573">
        <v>17.72</v>
      </c>
      <c r="D27" s="573">
        <v>17.63</v>
      </c>
      <c r="E27" s="573">
        <v>19.04</v>
      </c>
    </row>
    <row r="28" spans="1:6">
      <c r="A28" s="573" t="s">
        <v>2400</v>
      </c>
      <c r="B28" s="573">
        <v>19.03</v>
      </c>
      <c r="C28" s="573">
        <v>23.57</v>
      </c>
      <c r="D28" s="573">
        <v>23.52</v>
      </c>
      <c r="E28" s="573">
        <v>25.13</v>
      </c>
    </row>
    <row r="29" spans="1:6">
      <c r="A29" s="573" t="s">
        <v>2401</v>
      </c>
      <c r="B29" s="573">
        <v>15.81</v>
      </c>
      <c r="C29" s="573">
        <v>20.149999999999999</v>
      </c>
      <c r="D29" s="573">
        <v>19.98</v>
      </c>
      <c r="E29" s="573">
        <v>20.95</v>
      </c>
    </row>
    <row r="30" spans="1:6">
      <c r="A30" s="573" t="s">
        <v>2402</v>
      </c>
      <c r="B30" s="573">
        <v>14.02</v>
      </c>
      <c r="C30" s="573">
        <v>18.36</v>
      </c>
      <c r="D30" s="573">
        <v>18.190000000000001</v>
      </c>
      <c r="E30" s="573">
        <v>19.16</v>
      </c>
    </row>
    <row r="31" spans="1:6">
      <c r="A31" s="573" t="s">
        <v>2403</v>
      </c>
      <c r="B31" s="573">
        <v>15.36</v>
      </c>
      <c r="C31" s="573">
        <v>19.55</v>
      </c>
      <c r="D31" s="573">
        <v>19.309999999999999</v>
      </c>
      <c r="E31" s="573">
        <v>19.88</v>
      </c>
    </row>
    <row r="32" spans="1:6">
      <c r="A32" s="573" t="s">
        <v>2404</v>
      </c>
      <c r="B32" s="573">
        <v>19.649999999999999</v>
      </c>
      <c r="C32" s="573">
        <v>23.72</v>
      </c>
      <c r="D32" s="573">
        <v>23.44</v>
      </c>
      <c r="E32" s="573">
        <v>23.74</v>
      </c>
    </row>
    <row r="33" spans="1:5">
      <c r="A33" s="572" t="s">
        <v>2405</v>
      </c>
      <c r="B33" s="572">
        <v>13.39</v>
      </c>
      <c r="C33" s="575">
        <v>17.600000000000001</v>
      </c>
      <c r="D33" s="572">
        <v>17.38</v>
      </c>
      <c r="E33" s="572">
        <v>18.03</v>
      </c>
    </row>
    <row r="34" spans="1:5">
      <c r="A34" s="572" t="s">
        <v>2406</v>
      </c>
      <c r="B34" s="572">
        <v>23.32</v>
      </c>
      <c r="C34" s="572">
        <v>27.93</v>
      </c>
      <c r="D34" s="572">
        <v>27.94</v>
      </c>
      <c r="E34" s="575">
        <v>29.8</v>
      </c>
    </row>
    <row r="35" spans="1:5">
      <c r="A35" s="572" t="s">
        <v>2407</v>
      </c>
      <c r="B35" s="572">
        <v>20.83</v>
      </c>
      <c r="C35" s="572">
        <v>25.49</v>
      </c>
      <c r="D35" s="572">
        <v>25.58</v>
      </c>
      <c r="E35" s="572">
        <v>27.87</v>
      </c>
    </row>
    <row r="36" spans="1:5">
      <c r="A36" s="572" t="s">
        <v>2408</v>
      </c>
      <c r="B36" s="572">
        <v>24.69</v>
      </c>
      <c r="C36" s="572">
        <v>28.97</v>
      </c>
      <c r="D36" s="572">
        <v>28.76</v>
      </c>
      <c r="E36" s="572">
        <v>29.5</v>
      </c>
    </row>
    <row r="37" spans="1:5">
      <c r="A37" s="572" t="s">
        <v>2409</v>
      </c>
      <c r="B37" s="572">
        <v>27.97</v>
      </c>
      <c r="C37" s="572">
        <v>32.33</v>
      </c>
      <c r="D37" s="572">
        <v>32.159999999999997</v>
      </c>
      <c r="E37" s="572">
        <v>33.08</v>
      </c>
    </row>
    <row r="38" spans="1:5">
      <c r="A38" s="572" t="s">
        <v>2410</v>
      </c>
      <c r="B38" s="572">
        <v>25.02</v>
      </c>
      <c r="C38" s="572">
        <v>28.67</v>
      </c>
      <c r="D38" s="572">
        <v>28.25</v>
      </c>
      <c r="E38" s="572">
        <v>27.72</v>
      </c>
    </row>
    <row r="39" spans="1:5">
      <c r="A39" s="571" t="s">
        <v>2411</v>
      </c>
      <c r="B39" s="572">
        <v>30.09</v>
      </c>
      <c r="C39" s="572">
        <v>34.56</v>
      </c>
      <c r="D39" s="571">
        <v>34.46</v>
      </c>
      <c r="E39" s="571">
        <v>35.74</v>
      </c>
    </row>
    <row r="40" spans="1:5" s="324" customFormat="1">
      <c r="A40" s="569"/>
      <c r="B40" s="570"/>
      <c r="C40" s="570"/>
      <c r="D40" s="569"/>
      <c r="E40" s="569"/>
    </row>
    <row r="41" spans="1:5">
      <c r="A41" s="576" t="s">
        <v>2412</v>
      </c>
      <c r="B41" s="577">
        <v>28.52</v>
      </c>
      <c r="C41" s="577">
        <v>33.11</v>
      </c>
      <c r="D41" s="578">
        <v>33.1</v>
      </c>
      <c r="E41" s="576">
        <v>34.869999999999997</v>
      </c>
    </row>
    <row r="42" spans="1:5">
      <c r="A42" s="576" t="s">
        <v>2413</v>
      </c>
      <c r="B42" s="577">
        <v>55.36</v>
      </c>
      <c r="C42" s="577">
        <v>59.99</v>
      </c>
      <c r="D42" s="576">
        <v>60.27</v>
      </c>
      <c r="E42" s="576">
        <v>63.22</v>
      </c>
    </row>
    <row r="43" spans="1:5">
      <c r="A43" s="577" t="s">
        <v>2414</v>
      </c>
      <c r="B43" s="577">
        <v>73.25</v>
      </c>
      <c r="C43" s="577">
        <v>77.91</v>
      </c>
      <c r="D43" s="577">
        <v>77.959999999999994</v>
      </c>
      <c r="E43" s="577">
        <v>79.099999999999994</v>
      </c>
    </row>
    <row r="44" spans="1:5">
      <c r="A44" s="577" t="s">
        <v>2415</v>
      </c>
      <c r="B44" s="577">
        <v>53.63</v>
      </c>
      <c r="C44" s="577">
        <v>57.91</v>
      </c>
      <c r="D44" s="577">
        <v>58.42</v>
      </c>
      <c r="E44" s="577">
        <v>62.43</v>
      </c>
    </row>
    <row r="45" spans="1:5">
      <c r="A45" s="577" t="s">
        <v>2416</v>
      </c>
      <c r="B45" s="577">
        <v>58.19</v>
      </c>
      <c r="C45" s="577">
        <v>62.55</v>
      </c>
      <c r="D45" s="577">
        <v>62.36</v>
      </c>
      <c r="E45" s="577">
        <v>62.86</v>
      </c>
    </row>
    <row r="46" spans="1:5">
      <c r="A46" s="577" t="s">
        <v>2417</v>
      </c>
      <c r="B46" s="577">
        <v>36.369999999999997</v>
      </c>
      <c r="C46" s="577">
        <v>40.869999999999997</v>
      </c>
      <c r="D46" s="577">
        <v>40.869999999999997</v>
      </c>
      <c r="E46" s="577">
        <v>41.27</v>
      </c>
    </row>
    <row r="47" spans="1:5">
      <c r="A47" s="577" t="s">
        <v>2418</v>
      </c>
      <c r="B47" s="577">
        <v>30.15</v>
      </c>
      <c r="C47" s="577">
        <v>34.56</v>
      </c>
      <c r="D47" s="577">
        <v>35.01</v>
      </c>
      <c r="E47" s="577">
        <v>38.85</v>
      </c>
    </row>
    <row r="48" spans="1:5">
      <c r="A48" s="577" t="s">
        <v>2419</v>
      </c>
      <c r="B48" s="577">
        <v>25.71</v>
      </c>
      <c r="C48" s="577">
        <v>30.12</v>
      </c>
      <c r="D48" s="577">
        <v>30.57</v>
      </c>
      <c r="E48" s="577">
        <v>34.409999999999997</v>
      </c>
    </row>
    <row r="49" spans="1:5">
      <c r="A49" s="577" t="s">
        <v>2420</v>
      </c>
      <c r="B49" s="577">
        <v>57.03</v>
      </c>
      <c r="C49" s="577">
        <v>60.96</v>
      </c>
      <c r="D49" s="577">
        <v>61.59</v>
      </c>
      <c r="E49" s="577">
        <v>65.989999999999995</v>
      </c>
    </row>
    <row r="50" spans="1:5">
      <c r="A50" s="577" t="s">
        <v>2421</v>
      </c>
      <c r="B50" s="577">
        <v>-50.37</v>
      </c>
      <c r="C50" s="577">
        <v>-45.76</v>
      </c>
      <c r="D50" s="577">
        <v>-45.45</v>
      </c>
      <c r="E50" s="577">
        <v>-42.01</v>
      </c>
    </row>
    <row r="51" spans="1:5">
      <c r="A51" s="577" t="s">
        <v>2422</v>
      </c>
      <c r="B51" s="577">
        <v>-43.62</v>
      </c>
      <c r="C51" s="577">
        <v>-39.1</v>
      </c>
      <c r="D51" s="577">
        <v>-38.72</v>
      </c>
      <c r="E51" s="579">
        <v>-35</v>
      </c>
    </row>
    <row r="52" spans="1:5">
      <c r="A52" s="577" t="s">
        <v>2423</v>
      </c>
      <c r="B52" s="577">
        <v>-56.14</v>
      </c>
      <c r="C52" s="577">
        <v>-51.54</v>
      </c>
      <c r="D52" s="579">
        <v>-51.5</v>
      </c>
      <c r="E52" s="577">
        <v>-49.16</v>
      </c>
    </row>
    <row r="55" spans="1:5">
      <c r="A55" s="581" t="s">
        <v>2424</v>
      </c>
      <c r="B55" s="581">
        <v>-56.78</v>
      </c>
      <c r="C55" s="581">
        <v>-55.67</v>
      </c>
      <c r="D55" s="582">
        <v>-54.8</v>
      </c>
      <c r="E55" s="583">
        <v>-50.21</v>
      </c>
    </row>
    <row r="56" spans="1:5">
      <c r="A56" s="583" t="s">
        <v>2425</v>
      </c>
      <c r="B56" s="581">
        <v>-52.12</v>
      </c>
      <c r="C56" s="581">
        <v>-48.97</v>
      </c>
      <c r="D56" s="583">
        <v>-48.23</v>
      </c>
      <c r="E56" s="583">
        <v>-43.5</v>
      </c>
    </row>
    <row r="57" spans="1:5">
      <c r="A57" s="583" t="s">
        <v>2426</v>
      </c>
      <c r="B57" s="581">
        <v>-59.83</v>
      </c>
      <c r="C57" s="581">
        <v>-60.73</v>
      </c>
      <c r="D57" s="583">
        <v>-59.89</v>
      </c>
      <c r="E57" s="583">
        <v>-56.16</v>
      </c>
    </row>
    <row r="58" spans="1:5">
      <c r="A58" s="583" t="s">
        <v>2427</v>
      </c>
      <c r="B58" s="581">
        <v>-68.73</v>
      </c>
      <c r="C58" s="581">
        <v>-68.569999999999993</v>
      </c>
      <c r="D58" s="583">
        <v>-67.69</v>
      </c>
      <c r="E58" s="583">
        <v>-63.33</v>
      </c>
    </row>
    <row r="59" spans="1:5">
      <c r="A59" s="583" t="s">
        <v>2428</v>
      </c>
      <c r="B59" s="581">
        <v>-45.54</v>
      </c>
      <c r="C59" s="581">
        <v>-44.43</v>
      </c>
      <c r="D59" s="583">
        <v>-43.55</v>
      </c>
      <c r="E59" s="582">
        <v>-39</v>
      </c>
    </row>
    <row r="61" spans="1:5">
      <c r="A61" s="584" t="s">
        <v>2429</v>
      </c>
      <c r="B61" s="584">
        <v>-58.12</v>
      </c>
      <c r="C61" s="584">
        <v>-58.51</v>
      </c>
      <c r="D61" s="584">
        <v>-59.38</v>
      </c>
      <c r="E61" s="584">
        <v>-63.23</v>
      </c>
    </row>
    <row r="62" spans="1:5">
      <c r="A62" s="584" t="s">
        <v>2430</v>
      </c>
      <c r="B62" s="584">
        <v>-33.619999999999997</v>
      </c>
      <c r="C62" s="584">
        <v>-32.06</v>
      </c>
      <c r="D62" s="584">
        <v>-32.799999999999997</v>
      </c>
      <c r="E62" s="584">
        <v>-35.39</v>
      </c>
    </row>
    <row r="63" spans="1:5">
      <c r="A63" s="584" t="s">
        <v>2431</v>
      </c>
      <c r="B63" s="584">
        <v>-3.69</v>
      </c>
      <c r="C63" s="584">
        <v>-2.33</v>
      </c>
      <c r="D63" s="585">
        <v>-3.1</v>
      </c>
      <c r="E63" s="584">
        <v>-6.05</v>
      </c>
    </row>
    <row r="64" spans="1:5">
      <c r="A64" s="584" t="s">
        <v>2432</v>
      </c>
      <c r="B64" s="584">
        <v>-0.36</v>
      </c>
      <c r="C64" s="584">
        <v>0.48</v>
      </c>
      <c r="D64" s="584">
        <v>-0.34</v>
      </c>
      <c r="E64" s="584">
        <v>-3.72</v>
      </c>
    </row>
    <row r="65" spans="1:5">
      <c r="A65" s="584" t="s">
        <v>2433</v>
      </c>
      <c r="B65" s="584">
        <v>12.21</v>
      </c>
      <c r="C65" s="584">
        <v>13.85</v>
      </c>
      <c r="D65" s="584">
        <v>13.1</v>
      </c>
      <c r="E65" s="584">
        <v>10.31</v>
      </c>
    </row>
    <row r="66" spans="1:5">
      <c r="A66" s="584" t="s">
        <v>2434</v>
      </c>
      <c r="B66" s="584">
        <v>5.64</v>
      </c>
      <c r="C66" s="584">
        <v>8.4499999999999993</v>
      </c>
      <c r="D66" s="584">
        <v>7.85</v>
      </c>
      <c r="E66" s="585">
        <v>6.3</v>
      </c>
    </row>
    <row r="67" spans="1:5">
      <c r="A67" s="584" t="s">
        <v>2435</v>
      </c>
      <c r="B67" s="584">
        <v>32.1</v>
      </c>
      <c r="C67" s="584">
        <v>34.18</v>
      </c>
      <c r="D67" s="584">
        <v>33.46</v>
      </c>
      <c r="E67" s="584">
        <v>30.94</v>
      </c>
    </row>
    <row r="68" spans="1:5">
      <c r="A68" s="584" t="s">
        <v>2436</v>
      </c>
      <c r="B68" s="584">
        <v>21.51</v>
      </c>
      <c r="C68" s="584">
        <v>25.03</v>
      </c>
      <c r="D68" s="584">
        <v>24.58</v>
      </c>
      <c r="E68" s="584">
        <v>23.89</v>
      </c>
    </row>
    <row r="69" spans="1:5">
      <c r="A69" s="584" t="s">
        <v>2437</v>
      </c>
      <c r="B69" s="584">
        <v>13.25</v>
      </c>
      <c r="C69" s="584">
        <v>16.02</v>
      </c>
      <c r="D69" s="584">
        <v>15.42</v>
      </c>
      <c r="E69" s="584">
        <v>13.78</v>
      </c>
    </row>
    <row r="70" spans="1:5">
      <c r="A70" s="584" t="s">
        <v>2438</v>
      </c>
      <c r="B70" s="584">
        <v>44.12</v>
      </c>
      <c r="C70" s="584">
        <v>46.27</v>
      </c>
      <c r="D70" s="584">
        <v>45.56</v>
      </c>
      <c r="E70" s="584">
        <v>42.99</v>
      </c>
    </row>
    <row r="72" spans="1:5">
      <c r="A72" s="586" t="s">
        <v>2439</v>
      </c>
      <c r="B72" s="586">
        <v>20.62</v>
      </c>
      <c r="C72" s="586">
        <v>24.43</v>
      </c>
      <c r="D72" s="587">
        <v>24.05</v>
      </c>
      <c r="E72" s="587">
        <v>23.83</v>
      </c>
    </row>
    <row r="73" spans="1:5">
      <c r="A73" s="587" t="s">
        <v>2440</v>
      </c>
      <c r="B73" s="586">
        <v>33.22</v>
      </c>
      <c r="C73" s="586">
        <v>37.18</v>
      </c>
      <c r="D73" s="587">
        <v>36.85</v>
      </c>
      <c r="E73" s="587">
        <v>36.79</v>
      </c>
    </row>
    <row r="74" spans="1:5">
      <c r="A74" s="587" t="s">
        <v>2441</v>
      </c>
      <c r="B74" s="586">
        <v>40.51</v>
      </c>
      <c r="C74" s="586">
        <v>44.54</v>
      </c>
      <c r="D74" s="587">
        <v>44.22</v>
      </c>
      <c r="E74" s="587">
        <v>44.23</v>
      </c>
    </row>
    <row r="81" spans="2:4">
      <c r="B81"/>
      <c r="C81"/>
      <c r="D81"/>
    </row>
    <row r="82" spans="2:4">
      <c r="B82"/>
      <c r="C82"/>
      <c r="D82"/>
    </row>
    <row r="83" spans="2:4">
      <c r="B83"/>
      <c r="C83"/>
      <c r="D83"/>
    </row>
    <row r="84" spans="2:4">
      <c r="B84"/>
      <c r="C84"/>
      <c r="D84"/>
    </row>
    <row r="85" spans="2:4">
      <c r="B85"/>
      <c r="C85"/>
      <c r="D85"/>
    </row>
    <row r="86" spans="2:4">
      <c r="B86"/>
      <c r="C86"/>
      <c r="D86"/>
    </row>
    <row r="87" spans="2:4">
      <c r="B87"/>
      <c r="C87"/>
      <c r="D87"/>
    </row>
    <row r="88" spans="2:4">
      <c r="B88"/>
      <c r="C88"/>
      <c r="D88"/>
    </row>
    <row r="89" spans="2:4">
      <c r="B89"/>
      <c r="C89"/>
      <c r="D89"/>
    </row>
    <row r="90" spans="2:4">
      <c r="B90"/>
      <c r="C90"/>
      <c r="D90"/>
    </row>
    <row r="91" spans="2:4">
      <c r="B91"/>
      <c r="C91"/>
      <c r="D91"/>
    </row>
    <row r="92" spans="2:4">
      <c r="B92"/>
      <c r="C92"/>
      <c r="D92"/>
    </row>
    <row r="93" spans="2:4">
      <c r="B93"/>
      <c r="C93"/>
      <c r="D93"/>
    </row>
    <row r="94" spans="2:4">
      <c r="B94"/>
      <c r="C94"/>
      <c r="D94"/>
    </row>
    <row r="95" spans="2:4">
      <c r="B95"/>
      <c r="C95"/>
      <c r="D95"/>
    </row>
    <row r="96" spans="2:4">
      <c r="B96"/>
      <c r="C96"/>
      <c r="D96"/>
    </row>
    <row r="97" spans="2:4">
      <c r="B97"/>
      <c r="C97"/>
      <c r="D97"/>
    </row>
    <row r="98" spans="2:4">
      <c r="B98"/>
      <c r="C98"/>
      <c r="D98"/>
    </row>
    <row r="99" spans="2:4">
      <c r="B99"/>
      <c r="C99"/>
      <c r="D99"/>
    </row>
    <row r="100" spans="2:4">
      <c r="B100"/>
      <c r="C100"/>
      <c r="D100"/>
    </row>
    <row r="101" spans="2:4">
      <c r="B101"/>
      <c r="C101"/>
      <c r="D101"/>
    </row>
    <row r="102" spans="2:4">
      <c r="B102"/>
      <c r="C102"/>
      <c r="D102"/>
    </row>
    <row r="103" spans="2:4">
      <c r="B103"/>
      <c r="C103"/>
      <c r="D103"/>
    </row>
    <row r="104" spans="2:4">
      <c r="B104"/>
      <c r="C104"/>
      <c r="D104"/>
    </row>
    <row r="105" spans="2:4">
      <c r="B105"/>
      <c r="C105"/>
      <c r="D105"/>
    </row>
    <row r="106" spans="2:4">
      <c r="B106"/>
      <c r="C106"/>
      <c r="D106"/>
    </row>
    <row r="107" spans="2:4">
      <c r="B107"/>
      <c r="C107"/>
      <c r="D107"/>
    </row>
    <row r="108" spans="2:4">
      <c r="B108"/>
      <c r="C108"/>
      <c r="D108"/>
    </row>
    <row r="109" spans="2:4">
      <c r="B109"/>
      <c r="C109"/>
      <c r="D109"/>
    </row>
    <row r="110" spans="2:4">
      <c r="B110"/>
      <c r="C110"/>
      <c r="D110"/>
    </row>
    <row r="111" spans="2:4">
      <c r="B111"/>
      <c r="C111"/>
      <c r="D111"/>
    </row>
    <row r="112" spans="2:4">
      <c r="B112"/>
      <c r="C112"/>
      <c r="D112"/>
    </row>
    <row r="113" spans="2:4">
      <c r="B113"/>
      <c r="C113"/>
      <c r="D113"/>
    </row>
    <row r="114" spans="2:4">
      <c r="B114"/>
      <c r="C114"/>
      <c r="D114"/>
    </row>
    <row r="115" spans="2:4">
      <c r="B115"/>
      <c r="C115"/>
      <c r="D115"/>
    </row>
    <row r="116" spans="2:4">
      <c r="B116"/>
      <c r="C116"/>
      <c r="D116"/>
    </row>
    <row r="117" spans="2:4">
      <c r="B117"/>
      <c r="C117"/>
      <c r="D117"/>
    </row>
    <row r="118" spans="2:4">
      <c r="B118"/>
      <c r="C118"/>
      <c r="D118"/>
    </row>
    <row r="119" spans="2:4">
      <c r="B119"/>
      <c r="C119"/>
      <c r="D119"/>
    </row>
    <row r="120" spans="2:4">
      <c r="B120"/>
      <c r="C120"/>
      <c r="D120"/>
    </row>
    <row r="121" spans="2:4">
      <c r="B121"/>
      <c r="C121"/>
      <c r="D121"/>
    </row>
    <row r="122" spans="2:4">
      <c r="B122"/>
      <c r="C122"/>
      <c r="D122"/>
    </row>
    <row r="123" spans="2:4">
      <c r="B123"/>
      <c r="C123"/>
      <c r="D123"/>
    </row>
    <row r="124" spans="2:4">
      <c r="B124"/>
      <c r="C124"/>
      <c r="D124"/>
    </row>
    <row r="125" spans="2:4">
      <c r="B125"/>
      <c r="C125"/>
      <c r="D125"/>
    </row>
    <row r="126" spans="2:4">
      <c r="B126"/>
      <c r="C126"/>
      <c r="D126"/>
    </row>
    <row r="127" spans="2:4">
      <c r="B127"/>
      <c r="C127"/>
      <c r="D127"/>
    </row>
    <row r="128" spans="2:4">
      <c r="B128"/>
      <c r="C128"/>
      <c r="D128"/>
    </row>
    <row r="129" spans="2:4">
      <c r="B129"/>
      <c r="C129"/>
      <c r="D129"/>
    </row>
    <row r="130" spans="2:4">
      <c r="B130"/>
      <c r="C130"/>
      <c r="D130"/>
    </row>
    <row r="131" spans="2:4">
      <c r="B131"/>
      <c r="C131"/>
      <c r="D131"/>
    </row>
    <row r="132" spans="2:4">
      <c r="B132"/>
      <c r="C132"/>
      <c r="D132"/>
    </row>
    <row r="133" spans="2:4">
      <c r="B133"/>
      <c r="C133"/>
      <c r="D133"/>
    </row>
    <row r="134" spans="2:4">
      <c r="B134"/>
      <c r="C134"/>
      <c r="D134"/>
    </row>
    <row r="135" spans="2:4">
      <c r="B135"/>
      <c r="C135"/>
      <c r="D135"/>
    </row>
    <row r="136" spans="2:4">
      <c r="B136"/>
      <c r="C136"/>
      <c r="D136"/>
    </row>
    <row r="137" spans="2:4">
      <c r="B137"/>
      <c r="C137"/>
      <c r="D137"/>
    </row>
    <row r="138" spans="2:4">
      <c r="B138"/>
      <c r="C138"/>
      <c r="D138"/>
    </row>
    <row r="139" spans="2:4">
      <c r="B139"/>
      <c r="C139"/>
      <c r="D139"/>
    </row>
    <row r="140" spans="2:4">
      <c r="B140"/>
      <c r="C140"/>
      <c r="D140"/>
    </row>
    <row r="141" spans="2:4">
      <c r="B141"/>
      <c r="C141"/>
      <c r="D141"/>
    </row>
    <row r="142" spans="2:4">
      <c r="B142"/>
      <c r="C142"/>
      <c r="D142"/>
    </row>
    <row r="143" spans="2:4">
      <c r="B143"/>
      <c r="C143"/>
      <c r="D143"/>
    </row>
    <row r="144" spans="2:4">
      <c r="B144"/>
      <c r="C144"/>
      <c r="D144"/>
    </row>
    <row r="145" spans="2:4">
      <c r="B145"/>
      <c r="C145"/>
      <c r="D145"/>
    </row>
    <row r="146" spans="2:4">
      <c r="B146"/>
      <c r="C146"/>
      <c r="D146"/>
    </row>
    <row r="147" spans="2:4">
      <c r="B147"/>
      <c r="C147"/>
      <c r="D147"/>
    </row>
    <row r="148" spans="2:4">
      <c r="B148"/>
      <c r="C148"/>
      <c r="D148"/>
    </row>
    <row r="149" spans="2:4">
      <c r="B149"/>
      <c r="C149"/>
      <c r="D149"/>
    </row>
    <row r="150" spans="2:4">
      <c r="B150"/>
      <c r="C150"/>
      <c r="D150"/>
    </row>
    <row r="151" spans="2:4">
      <c r="B151"/>
      <c r="C151"/>
      <c r="D151"/>
    </row>
    <row r="152" spans="2:4">
      <c r="B152"/>
      <c r="C152"/>
      <c r="D152"/>
    </row>
    <row r="153" spans="2:4">
      <c r="B153"/>
      <c r="C153"/>
      <c r="D153"/>
    </row>
    <row r="154" spans="2:4">
      <c r="B154"/>
      <c r="C154"/>
      <c r="D154"/>
    </row>
    <row r="155" spans="2:4">
      <c r="B155"/>
      <c r="C155"/>
      <c r="D155"/>
    </row>
    <row r="156" spans="2:4">
      <c r="B156"/>
      <c r="C156"/>
      <c r="D156"/>
    </row>
    <row r="157" spans="2:4">
      <c r="B157"/>
      <c r="C157"/>
      <c r="D157"/>
    </row>
    <row r="158" spans="2:4">
      <c r="B158"/>
      <c r="C158"/>
      <c r="D158"/>
    </row>
    <row r="159" spans="2:4">
      <c r="B159"/>
      <c r="C159"/>
      <c r="D159"/>
    </row>
    <row r="160" spans="2:4">
      <c r="B160"/>
      <c r="C160"/>
      <c r="D160"/>
    </row>
    <row r="161" spans="2:4">
      <c r="B161"/>
      <c r="C161"/>
      <c r="D161"/>
    </row>
    <row r="162" spans="2:4">
      <c r="B162"/>
      <c r="C162"/>
      <c r="D162"/>
    </row>
    <row r="163" spans="2:4">
      <c r="B163"/>
      <c r="C163"/>
      <c r="D163"/>
    </row>
    <row r="164" spans="2:4">
      <c r="B164"/>
      <c r="C164"/>
      <c r="D164"/>
    </row>
    <row r="165" spans="2:4">
      <c r="B165"/>
      <c r="C165"/>
      <c r="D165"/>
    </row>
    <row r="166" spans="2:4">
      <c r="B166"/>
      <c r="C166"/>
      <c r="D166"/>
    </row>
    <row r="167" spans="2:4">
      <c r="B167"/>
      <c r="C167"/>
      <c r="D167"/>
    </row>
    <row r="168" spans="2:4">
      <c r="B168"/>
      <c r="C168"/>
      <c r="D168"/>
    </row>
    <row r="169" spans="2:4">
      <c r="B169"/>
      <c r="C169"/>
      <c r="D169"/>
    </row>
    <row r="170" spans="2:4">
      <c r="B170"/>
      <c r="C170"/>
      <c r="D170"/>
    </row>
    <row r="171" spans="2:4">
      <c r="B171"/>
      <c r="C171"/>
      <c r="D171"/>
    </row>
    <row r="172" spans="2:4">
      <c r="B172"/>
      <c r="C172"/>
      <c r="D172"/>
    </row>
    <row r="173" spans="2:4">
      <c r="B173"/>
      <c r="C173"/>
      <c r="D173"/>
    </row>
    <row r="174" spans="2:4">
      <c r="B174"/>
      <c r="C174"/>
      <c r="D174"/>
    </row>
    <row r="175" spans="2:4">
      <c r="B175"/>
      <c r="C175"/>
      <c r="D175"/>
    </row>
    <row r="176" spans="2:4">
      <c r="B176"/>
      <c r="C176"/>
      <c r="D176"/>
    </row>
    <row r="177" spans="2:4">
      <c r="B177"/>
      <c r="C177"/>
      <c r="D177"/>
    </row>
    <row r="178" spans="2:4">
      <c r="B178"/>
      <c r="C178"/>
      <c r="D178"/>
    </row>
    <row r="179" spans="2:4">
      <c r="B179"/>
      <c r="C179"/>
      <c r="D179"/>
    </row>
    <row r="180" spans="2:4">
      <c r="B180"/>
      <c r="C180"/>
      <c r="D180"/>
    </row>
    <row r="181" spans="2:4">
      <c r="B181"/>
      <c r="C181"/>
      <c r="D181"/>
    </row>
    <row r="182" spans="2:4">
      <c r="B182"/>
      <c r="C182"/>
      <c r="D182"/>
    </row>
    <row r="183" spans="2:4">
      <c r="B183"/>
      <c r="C183"/>
      <c r="D183"/>
    </row>
    <row r="184" spans="2:4">
      <c r="B184"/>
      <c r="C184"/>
      <c r="D184"/>
    </row>
    <row r="185" spans="2:4">
      <c r="B185"/>
      <c r="C185"/>
      <c r="D185"/>
    </row>
    <row r="186" spans="2:4">
      <c r="B186"/>
      <c r="C186"/>
      <c r="D186"/>
    </row>
    <row r="187" spans="2:4">
      <c r="B187"/>
      <c r="C187"/>
      <c r="D187"/>
    </row>
    <row r="188" spans="2:4">
      <c r="B188"/>
      <c r="C188"/>
      <c r="D188"/>
    </row>
    <row r="189" spans="2:4">
      <c r="B189"/>
      <c r="C189"/>
      <c r="D189"/>
    </row>
    <row r="190" spans="2:4">
      <c r="B190"/>
      <c r="C190"/>
      <c r="D190"/>
    </row>
    <row r="191" spans="2:4">
      <c r="B191"/>
      <c r="C191"/>
      <c r="D191"/>
    </row>
    <row r="192" spans="2:4">
      <c r="B192"/>
      <c r="C192"/>
      <c r="D192"/>
    </row>
    <row r="193" spans="2:4">
      <c r="B193"/>
      <c r="C193"/>
      <c r="D193"/>
    </row>
    <row r="194" spans="2:4" ht="15" customHeight="1">
      <c r="B194"/>
      <c r="C194"/>
      <c r="D194"/>
    </row>
    <row r="195" spans="2:4">
      <c r="B195"/>
      <c r="C195"/>
      <c r="D195"/>
    </row>
    <row r="196" spans="2:4">
      <c r="B196"/>
      <c r="C196"/>
      <c r="D196"/>
    </row>
    <row r="197" spans="2:4">
      <c r="B197"/>
      <c r="C197"/>
      <c r="D197"/>
    </row>
    <row r="198" spans="2:4">
      <c r="B198"/>
      <c r="C198"/>
      <c r="D198"/>
    </row>
    <row r="199" spans="2:4">
      <c r="B199"/>
      <c r="C199"/>
      <c r="D199"/>
    </row>
    <row r="200" spans="2:4">
      <c r="B200"/>
      <c r="C200"/>
      <c r="D200"/>
    </row>
    <row r="201" spans="2:4">
      <c r="B201"/>
      <c r="C201"/>
      <c r="D201"/>
    </row>
    <row r="202" spans="2:4">
      <c r="B202"/>
      <c r="C202"/>
      <c r="D202"/>
    </row>
    <row r="203" spans="2:4">
      <c r="B203"/>
      <c r="C203"/>
      <c r="D203"/>
    </row>
    <row r="204" spans="2:4">
      <c r="B204"/>
      <c r="C204"/>
      <c r="D204"/>
    </row>
    <row r="205" spans="2:4">
      <c r="B205"/>
      <c r="C205"/>
      <c r="D205"/>
    </row>
    <row r="206" spans="2:4">
      <c r="B206"/>
      <c r="C206"/>
      <c r="D206"/>
    </row>
    <row r="207" spans="2:4">
      <c r="B207"/>
      <c r="C207"/>
      <c r="D207"/>
    </row>
    <row r="208" spans="2:4">
      <c r="B208"/>
      <c r="C208"/>
      <c r="D208"/>
    </row>
    <row r="209" spans="2:4">
      <c r="B209"/>
      <c r="C209"/>
      <c r="D209"/>
    </row>
    <row r="210" spans="2:4">
      <c r="B210"/>
      <c r="C210"/>
      <c r="D210"/>
    </row>
    <row r="211" spans="2:4">
      <c r="B211"/>
      <c r="C211"/>
      <c r="D211"/>
    </row>
    <row r="212" spans="2:4">
      <c r="B212"/>
      <c r="C212"/>
      <c r="D212"/>
    </row>
    <row r="213" spans="2:4">
      <c r="B213"/>
      <c r="C213"/>
      <c r="D213"/>
    </row>
    <row r="214" spans="2:4">
      <c r="B214"/>
      <c r="C214"/>
      <c r="D214"/>
    </row>
    <row r="215" spans="2:4">
      <c r="B215"/>
      <c r="C215"/>
      <c r="D215"/>
    </row>
    <row r="216" spans="2:4">
      <c r="B216"/>
      <c r="C216"/>
      <c r="D216"/>
    </row>
    <row r="217" spans="2:4">
      <c r="B217"/>
      <c r="C217"/>
      <c r="D217"/>
    </row>
    <row r="218" spans="2:4">
      <c r="B218"/>
      <c r="C218"/>
      <c r="D218"/>
    </row>
    <row r="219" spans="2:4">
      <c r="B219"/>
      <c r="C219"/>
      <c r="D219"/>
    </row>
    <row r="220" spans="2:4">
      <c r="B220"/>
      <c r="C220"/>
      <c r="D220"/>
    </row>
    <row r="221" spans="2:4">
      <c r="B221"/>
      <c r="C221"/>
      <c r="D221"/>
    </row>
    <row r="222" spans="2:4">
      <c r="B222"/>
      <c r="C222"/>
      <c r="D222"/>
    </row>
    <row r="223" spans="2:4">
      <c r="B223"/>
      <c r="C223"/>
      <c r="D223"/>
    </row>
    <row r="224" spans="2:4">
      <c r="B224"/>
      <c r="C224"/>
      <c r="D224"/>
    </row>
    <row r="225" spans="2:4">
      <c r="B225"/>
      <c r="C225"/>
      <c r="D225"/>
    </row>
    <row r="226" spans="2:4">
      <c r="B226"/>
      <c r="C226"/>
      <c r="D226"/>
    </row>
    <row r="227" spans="2:4">
      <c r="B227"/>
      <c r="C227"/>
      <c r="D227"/>
    </row>
    <row r="228" spans="2:4">
      <c r="B228"/>
      <c r="C228"/>
      <c r="D228"/>
    </row>
    <row r="229" spans="2:4">
      <c r="B229"/>
      <c r="C229"/>
      <c r="D229"/>
    </row>
    <row r="230" spans="2:4">
      <c r="B230"/>
      <c r="C230"/>
      <c r="D230"/>
    </row>
    <row r="231" spans="2:4">
      <c r="B231"/>
      <c r="C231"/>
      <c r="D231"/>
    </row>
    <row r="232" spans="2:4">
      <c r="B232"/>
      <c r="C232"/>
      <c r="D232"/>
    </row>
    <row r="233" spans="2:4">
      <c r="B233"/>
      <c r="C233"/>
      <c r="D233"/>
    </row>
    <row r="234" spans="2:4">
      <c r="B234"/>
      <c r="C234"/>
      <c r="D234"/>
    </row>
    <row r="235" spans="2:4">
      <c r="B235"/>
      <c r="C235"/>
      <c r="D235"/>
    </row>
    <row r="236" spans="2:4">
      <c r="B236"/>
      <c r="C236"/>
      <c r="D236"/>
    </row>
    <row r="237" spans="2:4">
      <c r="B237"/>
      <c r="C237"/>
      <c r="D237"/>
    </row>
    <row r="238" spans="2:4">
      <c r="B238"/>
      <c r="C238"/>
      <c r="D238"/>
    </row>
    <row r="239" spans="2:4">
      <c r="B239"/>
      <c r="C239"/>
      <c r="D239"/>
    </row>
    <row r="240" spans="2:4" ht="37" customHeight="1">
      <c r="B240"/>
      <c r="C240"/>
      <c r="D240"/>
    </row>
    <row r="241" spans="2:4">
      <c r="B241"/>
      <c r="C241"/>
      <c r="D241"/>
    </row>
    <row r="242" spans="2:4" ht="37" customHeight="1">
      <c r="B242"/>
      <c r="C242"/>
      <c r="D242"/>
    </row>
    <row r="244" spans="2:4" ht="37" customHeight="1">
      <c r="B244"/>
      <c r="C244"/>
      <c r="D244"/>
    </row>
    <row r="246" spans="2:4" ht="37" customHeight="1">
      <c r="B246"/>
      <c r="C246"/>
      <c r="D246"/>
    </row>
    <row r="248" spans="2:4" ht="24" customHeight="1">
      <c r="B248"/>
      <c r="C248"/>
      <c r="D248"/>
    </row>
    <row r="250" spans="2:4" ht="24" customHeight="1">
      <c r="B250"/>
      <c r="C250"/>
      <c r="D250"/>
    </row>
    <row r="252" spans="2:4" ht="24" customHeight="1">
      <c r="B252"/>
      <c r="C252"/>
      <c r="D252"/>
    </row>
    <row r="254" spans="2:4" ht="24" customHeight="1">
      <c r="B254"/>
      <c r="C254"/>
      <c r="D254"/>
    </row>
    <row r="256" spans="2:4" ht="24" customHeight="1">
      <c r="B256"/>
      <c r="C256"/>
      <c r="D256"/>
    </row>
    <row r="285" spans="2:4" ht="50" customHeight="1">
      <c r="B285"/>
      <c r="C285"/>
      <c r="D285"/>
    </row>
    <row r="291" spans="2:4" ht="24" customHeight="1">
      <c r="B291"/>
      <c r="C291"/>
      <c r="D291"/>
    </row>
    <row r="293" spans="2:4" ht="24" customHeight="1">
      <c r="B293"/>
      <c r="C293"/>
      <c r="D293"/>
    </row>
    <row r="295" spans="2:4" ht="24" customHeight="1">
      <c r="B295"/>
      <c r="C295"/>
      <c r="D295"/>
    </row>
    <row r="297" spans="2:4" ht="24" customHeight="1">
      <c r="B297"/>
      <c r="C297"/>
      <c r="D297"/>
    </row>
    <row r="299" spans="2:4" ht="24" customHeight="1">
      <c r="B299"/>
      <c r="C299"/>
      <c r="D299"/>
    </row>
    <row r="311" spans="2:4" ht="24" customHeight="1">
      <c r="B311"/>
      <c r="C311"/>
      <c r="D311"/>
    </row>
    <row r="313" spans="2:4" ht="24" customHeight="1">
      <c r="B313"/>
      <c r="C313"/>
      <c r="D313"/>
    </row>
    <row r="315" spans="2:4" ht="24" customHeight="1">
      <c r="B315"/>
      <c r="C315"/>
      <c r="D315"/>
    </row>
    <row r="317" spans="2:4" ht="37" customHeight="1">
      <c r="B317"/>
      <c r="C317"/>
      <c r="D317"/>
    </row>
    <row r="319" spans="2:4" ht="37" customHeight="1">
      <c r="B319"/>
      <c r="C319"/>
      <c r="D319"/>
    </row>
    <row r="321" spans="2:4" ht="37" customHeight="1">
      <c r="B321"/>
      <c r="C321"/>
      <c r="D321"/>
    </row>
    <row r="323" spans="2:4" ht="24" customHeight="1">
      <c r="B323"/>
      <c r="C323"/>
      <c r="D323"/>
    </row>
    <row r="325" spans="2:4" ht="37" customHeight="1">
      <c r="B325"/>
      <c r="C325"/>
      <c r="D325"/>
    </row>
    <row r="332" spans="2:4" ht="37" customHeight="1">
      <c r="B332"/>
      <c r="C332"/>
      <c r="D332"/>
    </row>
    <row r="334" spans="2:4" ht="26" customHeight="1">
      <c r="B334"/>
      <c r="C334"/>
      <c r="D334"/>
    </row>
    <row r="336" spans="2:4" ht="26" customHeight="1">
      <c r="B336"/>
      <c r="C336"/>
      <c r="D336"/>
    </row>
    <row r="338" spans="2:4" ht="26" customHeight="1">
      <c r="B338"/>
      <c r="C338"/>
      <c r="D338"/>
    </row>
    <row r="341" spans="2:4" ht="26" customHeight="1">
      <c r="B341"/>
      <c r="C341"/>
      <c r="D341"/>
    </row>
    <row r="377" spans="2:4" ht="26" customHeight="1">
      <c r="B377"/>
      <c r="C377"/>
      <c r="D377"/>
    </row>
    <row r="415" spans="2:4" ht="26" customHeight="1">
      <c r="B415"/>
      <c r="C415"/>
      <c r="D415"/>
    </row>
    <row r="441" spans="2:4" ht="26" customHeight="1">
      <c r="B441"/>
      <c r="C441"/>
      <c r="D441"/>
    </row>
    <row r="443" spans="2:4" ht="26" customHeight="1">
      <c r="B443"/>
      <c r="C443"/>
      <c r="D443"/>
    </row>
    <row r="479" spans="2:4" ht="37" customHeight="1">
      <c r="B479"/>
      <c r="C479"/>
      <c r="D479"/>
    </row>
    <row r="481" spans="2:4" ht="50" customHeight="1">
      <c r="B481"/>
      <c r="C481"/>
      <c r="D481"/>
    </row>
    <row r="483" spans="2:4" ht="37" customHeight="1">
      <c r="B483"/>
      <c r="C483"/>
      <c r="D483"/>
    </row>
    <row r="485" spans="2:4" ht="37" customHeight="1">
      <c r="B485"/>
      <c r="C485"/>
      <c r="D485"/>
    </row>
    <row r="487" spans="2:4" ht="63" customHeight="1">
      <c r="B487"/>
      <c r="C487"/>
      <c r="D487"/>
    </row>
    <row r="489" spans="2:4" ht="63" customHeight="1">
      <c r="B489"/>
      <c r="C489"/>
      <c r="D489"/>
    </row>
    <row r="491" spans="2:4" ht="37" customHeight="1">
      <c r="B491"/>
      <c r="C491"/>
      <c r="D491"/>
    </row>
    <row r="493" spans="2:4" ht="37" customHeight="1">
      <c r="B493"/>
      <c r="C493"/>
      <c r="D493"/>
    </row>
    <row r="495" spans="2:4" ht="37" customHeight="1">
      <c r="B495"/>
      <c r="C495"/>
      <c r="D495"/>
    </row>
    <row r="497" spans="2:4" ht="37" customHeight="1">
      <c r="B497"/>
      <c r="C497"/>
      <c r="D497"/>
    </row>
    <row r="499" spans="2:4" ht="37" customHeight="1">
      <c r="B499"/>
      <c r="C499"/>
      <c r="D499"/>
    </row>
    <row r="501" spans="2:4" ht="24" customHeight="1">
      <c r="B501"/>
      <c r="C501"/>
      <c r="D501"/>
    </row>
    <row r="503" spans="2:4" ht="24" customHeight="1">
      <c r="B503"/>
      <c r="C503"/>
      <c r="D503"/>
    </row>
    <row r="505" spans="2:4" ht="24" customHeight="1">
      <c r="B505"/>
      <c r="C505"/>
      <c r="D505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9"/>
  <sheetViews>
    <sheetView workbookViewId="0">
      <selection activeCell="J2" sqref="J2:J9"/>
    </sheetView>
  </sheetViews>
  <sheetFormatPr baseColWidth="10" defaultRowHeight="15" x14ac:dyDescent="0"/>
  <cols>
    <col min="1" max="1" width="20.6640625" customWidth="1"/>
    <col min="2" max="2" width="10.83203125" customWidth="1"/>
    <col min="3" max="3" width="14.6640625" customWidth="1"/>
    <col min="4" max="4" width="16.1640625" customWidth="1"/>
    <col min="8" max="8" width="19.1640625" customWidth="1"/>
    <col min="9" max="9" width="20" customWidth="1"/>
    <col min="10" max="10" width="19.33203125" customWidth="1"/>
    <col min="11" max="11" width="15" customWidth="1"/>
    <col min="12" max="12" width="15.6640625" customWidth="1"/>
  </cols>
  <sheetData>
    <row r="1" spans="1:16" ht="65">
      <c r="A1" s="270" t="s">
        <v>0</v>
      </c>
      <c r="B1" s="271" t="s">
        <v>1649</v>
      </c>
      <c r="C1" s="272" t="s">
        <v>1</v>
      </c>
      <c r="D1" s="272" t="s">
        <v>2</v>
      </c>
      <c r="E1" s="272" t="s">
        <v>3</v>
      </c>
      <c r="F1" s="272" t="s">
        <v>4</v>
      </c>
      <c r="G1" s="272" t="s">
        <v>5</v>
      </c>
      <c r="H1" s="272" t="s">
        <v>1650</v>
      </c>
      <c r="I1" s="272" t="s">
        <v>327</v>
      </c>
      <c r="J1" s="272" t="s">
        <v>326</v>
      </c>
      <c r="K1" s="272" t="s">
        <v>6</v>
      </c>
      <c r="L1" s="272" t="s">
        <v>7</v>
      </c>
      <c r="M1" s="273" t="s">
        <v>8</v>
      </c>
      <c r="N1" s="272" t="s">
        <v>9</v>
      </c>
      <c r="O1" s="272" t="s">
        <v>10</v>
      </c>
      <c r="P1" s="274" t="s">
        <v>11</v>
      </c>
    </row>
    <row r="2" spans="1:16" ht="45">
      <c r="A2" s="275" t="s">
        <v>1651</v>
      </c>
      <c r="B2" s="276"/>
      <c r="C2" s="277" t="s">
        <v>123</v>
      </c>
      <c r="D2" s="277" t="s">
        <v>1652</v>
      </c>
      <c r="E2" s="277" t="s">
        <v>1653</v>
      </c>
      <c r="F2" s="277" t="s">
        <v>1654</v>
      </c>
      <c r="G2" s="277" t="s">
        <v>1655</v>
      </c>
      <c r="H2" s="277" t="s">
        <v>1656</v>
      </c>
      <c r="I2" s="277" t="s">
        <v>1657</v>
      </c>
      <c r="J2" s="278">
        <v>7.02</v>
      </c>
      <c r="K2" s="279" t="s">
        <v>1658</v>
      </c>
      <c r="L2" s="278" t="s">
        <v>397</v>
      </c>
      <c r="M2" s="276"/>
      <c r="N2" s="276"/>
      <c r="O2" s="276"/>
      <c r="P2" s="276"/>
    </row>
    <row r="3" spans="1:16" ht="45">
      <c r="A3" s="280" t="s">
        <v>1659</v>
      </c>
      <c r="B3" s="276"/>
      <c r="C3" s="277" t="s">
        <v>123</v>
      </c>
      <c r="D3" s="277" t="s">
        <v>1652</v>
      </c>
      <c r="E3" s="277" t="s">
        <v>1653</v>
      </c>
      <c r="F3" s="277" t="s">
        <v>1654</v>
      </c>
      <c r="G3" s="277" t="s">
        <v>1655</v>
      </c>
      <c r="H3" s="277" t="s">
        <v>1656</v>
      </c>
      <c r="I3" s="277" t="s">
        <v>1657</v>
      </c>
      <c r="J3" s="278">
        <v>7.02</v>
      </c>
      <c r="K3" s="279" t="s">
        <v>1660</v>
      </c>
      <c r="L3" s="278" t="s">
        <v>90</v>
      </c>
      <c r="M3" s="276"/>
      <c r="N3" s="276"/>
      <c r="O3" s="276"/>
      <c r="P3" s="276"/>
    </row>
    <row r="4" spans="1:16" ht="45">
      <c r="A4" s="280" t="s">
        <v>1661</v>
      </c>
      <c r="B4" s="276"/>
      <c r="C4" s="277" t="s">
        <v>123</v>
      </c>
      <c r="D4" s="277" t="s">
        <v>1652</v>
      </c>
      <c r="E4" s="277" t="s">
        <v>1653</v>
      </c>
      <c r="F4" s="277" t="s">
        <v>1654</v>
      </c>
      <c r="G4" s="277" t="s">
        <v>1655</v>
      </c>
      <c r="H4" s="277" t="s">
        <v>1656</v>
      </c>
      <c r="I4" s="277" t="s">
        <v>1657</v>
      </c>
      <c r="J4" s="278">
        <v>7.02</v>
      </c>
      <c r="K4" s="279" t="s">
        <v>1662</v>
      </c>
      <c r="L4" s="277" t="s">
        <v>129</v>
      </c>
      <c r="M4" s="276"/>
      <c r="N4" s="276"/>
      <c r="O4" s="276"/>
      <c r="P4" s="276"/>
    </row>
    <row r="5" spans="1:16" ht="45">
      <c r="A5" s="280" t="s">
        <v>1663</v>
      </c>
      <c r="B5" s="276"/>
      <c r="C5" s="277" t="s">
        <v>123</v>
      </c>
      <c r="D5" s="277" t="s">
        <v>1652</v>
      </c>
      <c r="E5" s="277" t="s">
        <v>1653</v>
      </c>
      <c r="F5" s="277" t="s">
        <v>1654</v>
      </c>
      <c r="G5" s="277" t="s">
        <v>1655</v>
      </c>
      <c r="H5" s="277" t="s">
        <v>1656</v>
      </c>
      <c r="I5" s="277" t="s">
        <v>1657</v>
      </c>
      <c r="J5" s="278">
        <v>7.02</v>
      </c>
      <c r="K5" s="279" t="s">
        <v>1664</v>
      </c>
      <c r="L5" s="278" t="s">
        <v>134</v>
      </c>
      <c r="M5" s="276"/>
      <c r="N5" s="276"/>
      <c r="O5" s="276"/>
      <c r="P5" s="276"/>
    </row>
    <row r="6" spans="1:16" ht="45">
      <c r="A6" s="280" t="s">
        <v>1665</v>
      </c>
      <c r="B6" s="276"/>
      <c r="C6" s="277" t="s">
        <v>123</v>
      </c>
      <c r="D6" s="277" t="s">
        <v>1652</v>
      </c>
      <c r="E6" s="277" t="s">
        <v>1653</v>
      </c>
      <c r="F6" s="277" t="s">
        <v>1654</v>
      </c>
      <c r="G6" s="277" t="s">
        <v>1655</v>
      </c>
      <c r="H6" s="277" t="s">
        <v>1656</v>
      </c>
      <c r="I6" s="277" t="s">
        <v>1657</v>
      </c>
      <c r="J6" s="278">
        <v>7.02</v>
      </c>
      <c r="K6" s="279" t="s">
        <v>1666</v>
      </c>
      <c r="L6" s="277" t="s">
        <v>198</v>
      </c>
      <c r="M6" s="276"/>
      <c r="N6" s="276"/>
      <c r="O6" s="276"/>
      <c r="P6" s="276"/>
    </row>
    <row r="7" spans="1:16" ht="45">
      <c r="A7" s="280" t="s">
        <v>1667</v>
      </c>
      <c r="B7" s="276"/>
      <c r="C7" s="277" t="s">
        <v>123</v>
      </c>
      <c r="D7" s="277" t="s">
        <v>1652</v>
      </c>
      <c r="E7" s="277" t="s">
        <v>1653</v>
      </c>
      <c r="F7" s="277" t="s">
        <v>1654</v>
      </c>
      <c r="G7" s="277" t="s">
        <v>1655</v>
      </c>
      <c r="H7" s="277" t="s">
        <v>1656</v>
      </c>
      <c r="I7" s="277" t="s">
        <v>1657</v>
      </c>
      <c r="J7" s="278">
        <v>7.02</v>
      </c>
      <c r="K7" s="279" t="s">
        <v>128</v>
      </c>
      <c r="L7" s="281" t="s">
        <v>1668</v>
      </c>
      <c r="M7" s="276"/>
      <c r="N7" s="276"/>
      <c r="O7" s="276"/>
      <c r="P7" s="276"/>
    </row>
    <row r="8" spans="1:16" ht="45">
      <c r="A8" s="280" t="s">
        <v>1669</v>
      </c>
      <c r="B8" s="276"/>
      <c r="C8" s="277" t="s">
        <v>123</v>
      </c>
      <c r="D8" s="277" t="s">
        <v>1652</v>
      </c>
      <c r="E8" s="277" t="s">
        <v>1653</v>
      </c>
      <c r="F8" s="277" t="s">
        <v>1654</v>
      </c>
      <c r="G8" s="277" t="s">
        <v>1655</v>
      </c>
      <c r="H8" s="277" t="s">
        <v>1656</v>
      </c>
      <c r="I8" s="277" t="s">
        <v>1657</v>
      </c>
      <c r="J8" s="278">
        <v>7.02</v>
      </c>
      <c r="K8" s="282" t="s">
        <v>1670</v>
      </c>
      <c r="L8" s="281" t="s">
        <v>34</v>
      </c>
      <c r="M8" s="283"/>
      <c r="N8" s="276"/>
      <c r="O8" s="276"/>
      <c r="P8" s="276"/>
    </row>
    <row r="9" spans="1:16" ht="105">
      <c r="A9" s="284" t="s">
        <v>1671</v>
      </c>
      <c r="B9" s="285"/>
      <c r="C9" s="286" t="s">
        <v>123</v>
      </c>
      <c r="D9" s="286" t="s">
        <v>1672</v>
      </c>
      <c r="E9" s="286" t="s">
        <v>1673</v>
      </c>
      <c r="F9" s="286" t="s">
        <v>1674</v>
      </c>
      <c r="G9" s="286" t="s">
        <v>1675</v>
      </c>
      <c r="H9" s="286" t="s">
        <v>1676</v>
      </c>
      <c r="I9" s="286" t="s">
        <v>1677</v>
      </c>
      <c r="J9" s="285">
        <v>-43.78</v>
      </c>
      <c r="K9" s="285" t="s">
        <v>1678</v>
      </c>
      <c r="L9" s="287" t="s">
        <v>397</v>
      </c>
      <c r="M9" s="285"/>
      <c r="N9" s="285"/>
      <c r="O9" s="285"/>
      <c r="P9" s="285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94"/>
  <sheetViews>
    <sheetView zoomScale="75" zoomScaleNormal="75" zoomScalePageLayoutView="75" workbookViewId="0">
      <selection activeCell="K19" sqref="K19"/>
    </sheetView>
  </sheetViews>
  <sheetFormatPr baseColWidth="10" defaultRowHeight="15" x14ac:dyDescent="0"/>
  <cols>
    <col min="1" max="1" width="21.6640625" customWidth="1"/>
    <col min="2" max="2" width="13.83203125" customWidth="1"/>
    <col min="3" max="3" width="15.5" customWidth="1"/>
    <col min="4" max="4" width="15.33203125" customWidth="1"/>
    <col min="5" max="5" width="17" customWidth="1"/>
    <col min="7" max="7" width="16.6640625" customWidth="1"/>
    <col min="8" max="8" width="16.6640625" style="10" customWidth="1"/>
    <col min="9" max="9" width="16.6640625" style="12" customWidth="1"/>
    <col min="10" max="10" width="16.6640625" customWidth="1"/>
    <col min="11" max="11" width="17.5" customWidth="1"/>
    <col min="12" max="12" width="15.83203125" customWidth="1"/>
  </cols>
  <sheetData>
    <row r="1" spans="1:16" ht="6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413</v>
      </c>
      <c r="H1" s="11" t="s">
        <v>413</v>
      </c>
      <c r="I1" s="13" t="s">
        <v>327</v>
      </c>
      <c r="J1" s="2" t="s">
        <v>326</v>
      </c>
      <c r="K1" s="2" t="s">
        <v>6</v>
      </c>
      <c r="L1" s="2" t="s">
        <v>7</v>
      </c>
      <c r="M1" s="3" t="s">
        <v>8</v>
      </c>
      <c r="N1" s="2" t="s">
        <v>9</v>
      </c>
      <c r="O1" s="2" t="s">
        <v>10</v>
      </c>
      <c r="P1" s="4" t="s">
        <v>11</v>
      </c>
    </row>
    <row r="2" spans="1:16" ht="39">
      <c r="A2" s="99" t="s">
        <v>114</v>
      </c>
      <c r="B2" s="100" t="s">
        <v>92</v>
      </c>
      <c r="C2" s="100" t="s">
        <v>115</v>
      </c>
      <c r="D2" s="100" t="s">
        <v>116</v>
      </c>
      <c r="E2" s="100" t="s">
        <v>117</v>
      </c>
      <c r="F2" s="100" t="s">
        <v>118</v>
      </c>
      <c r="G2" s="100" t="s">
        <v>119</v>
      </c>
      <c r="H2" s="100" t="s">
        <v>424</v>
      </c>
      <c r="I2" s="101" t="s">
        <v>559</v>
      </c>
      <c r="J2" s="101" t="s">
        <v>346</v>
      </c>
      <c r="K2" s="100" t="s">
        <v>120</v>
      </c>
      <c r="L2" s="100" t="s">
        <v>121</v>
      </c>
      <c r="M2" s="102">
        <v>210</v>
      </c>
      <c r="N2" s="100"/>
      <c r="O2" s="100"/>
      <c r="P2" s="103">
        <v>74.5</v>
      </c>
    </row>
    <row r="3" spans="1:16" ht="39">
      <c r="A3" s="99" t="s">
        <v>114</v>
      </c>
      <c r="B3" s="100" t="s">
        <v>92</v>
      </c>
      <c r="C3" s="100" t="s">
        <v>115</v>
      </c>
      <c r="D3" s="100" t="s">
        <v>116</v>
      </c>
      <c r="E3" s="100" t="s">
        <v>117</v>
      </c>
      <c r="F3" s="100" t="s">
        <v>118</v>
      </c>
      <c r="G3" s="100" t="s">
        <v>119</v>
      </c>
      <c r="H3" s="100" t="s">
        <v>424</v>
      </c>
      <c r="I3" s="101" t="s">
        <v>559</v>
      </c>
      <c r="J3" s="101" t="s">
        <v>347</v>
      </c>
      <c r="K3" s="100" t="s">
        <v>120</v>
      </c>
      <c r="L3" s="100" t="s">
        <v>121</v>
      </c>
      <c r="M3" s="102">
        <v>170</v>
      </c>
      <c r="N3" s="100"/>
      <c r="O3" s="100"/>
      <c r="P3" s="103">
        <v>85</v>
      </c>
    </row>
    <row r="4" spans="1:16" ht="39">
      <c r="A4" s="99" t="s">
        <v>108</v>
      </c>
      <c r="B4" s="100" t="s">
        <v>92</v>
      </c>
      <c r="C4" s="100" t="s">
        <v>84</v>
      </c>
      <c r="D4" s="100" t="s">
        <v>109</v>
      </c>
      <c r="E4" s="100" t="s">
        <v>110</v>
      </c>
      <c r="F4" s="100" t="s">
        <v>111</v>
      </c>
      <c r="G4" s="100" t="s">
        <v>112</v>
      </c>
      <c r="H4" s="100" t="s">
        <v>423</v>
      </c>
      <c r="I4" s="101" t="s">
        <v>560</v>
      </c>
      <c r="J4" s="101" t="s">
        <v>345</v>
      </c>
      <c r="K4" s="100" t="s">
        <v>113</v>
      </c>
      <c r="L4" s="100" t="s">
        <v>21</v>
      </c>
      <c r="M4" s="102">
        <v>175</v>
      </c>
      <c r="N4" s="100"/>
      <c r="O4" s="100"/>
      <c r="P4" s="103"/>
    </row>
    <row r="5" spans="1:16" ht="39">
      <c r="A5" s="99" t="s">
        <v>498</v>
      </c>
      <c r="B5" s="100" t="s">
        <v>53</v>
      </c>
      <c r="C5" s="100" t="s">
        <v>54</v>
      </c>
      <c r="D5" s="100"/>
      <c r="E5" s="100" t="s">
        <v>55</v>
      </c>
      <c r="F5" s="100" t="s">
        <v>56</v>
      </c>
      <c r="G5" s="100" t="s">
        <v>57</v>
      </c>
      <c r="H5" s="100" t="s">
        <v>415</v>
      </c>
      <c r="I5" s="100" t="s">
        <v>561</v>
      </c>
      <c r="J5" s="100" t="s">
        <v>330</v>
      </c>
      <c r="K5" s="100" t="s">
        <v>58</v>
      </c>
      <c r="L5" s="100" t="s">
        <v>59</v>
      </c>
      <c r="M5" s="102">
        <v>10</v>
      </c>
      <c r="N5" s="100">
        <v>6</v>
      </c>
      <c r="O5" s="100"/>
      <c r="P5" s="103">
        <v>90</v>
      </c>
    </row>
    <row r="6" spans="1:16" ht="39">
      <c r="A6" s="31" t="s">
        <v>393</v>
      </c>
      <c r="B6" s="26" t="s">
        <v>92</v>
      </c>
      <c r="C6" s="25" t="s">
        <v>392</v>
      </c>
      <c r="D6" s="25" t="s">
        <v>394</v>
      </c>
      <c r="E6" s="25" t="s">
        <v>395</v>
      </c>
      <c r="F6" s="25" t="s">
        <v>238</v>
      </c>
      <c r="G6" s="154" t="s">
        <v>437</v>
      </c>
      <c r="H6" s="154" t="s">
        <v>438</v>
      </c>
      <c r="I6" s="104" t="s">
        <v>439</v>
      </c>
      <c r="J6" s="26"/>
      <c r="K6" s="25" t="s">
        <v>396</v>
      </c>
      <c r="L6" s="26"/>
      <c r="M6" s="105">
        <v>40</v>
      </c>
      <c r="N6" s="26"/>
      <c r="O6" s="26"/>
      <c r="P6" s="26"/>
    </row>
    <row r="7" spans="1:16" ht="39">
      <c r="A7" s="31" t="s">
        <v>393</v>
      </c>
      <c r="B7" s="26" t="s">
        <v>92</v>
      </c>
      <c r="C7" s="25" t="s">
        <v>392</v>
      </c>
      <c r="D7" s="25" t="s">
        <v>394</v>
      </c>
      <c r="E7" s="25" t="s">
        <v>395</v>
      </c>
      <c r="F7" s="25" t="s">
        <v>238</v>
      </c>
      <c r="G7" s="154" t="s">
        <v>437</v>
      </c>
      <c r="H7" s="154" t="s">
        <v>438</v>
      </c>
      <c r="I7" s="104" t="s">
        <v>439</v>
      </c>
      <c r="J7" s="26"/>
      <c r="K7" s="25" t="s">
        <v>396</v>
      </c>
      <c r="L7" s="25" t="s">
        <v>397</v>
      </c>
      <c r="M7" s="105">
        <v>90</v>
      </c>
      <c r="N7" s="26"/>
      <c r="O7" s="26"/>
      <c r="P7" s="26"/>
    </row>
    <row r="8" spans="1:16" ht="39">
      <c r="A8" s="31" t="s">
        <v>393</v>
      </c>
      <c r="B8" s="26" t="s">
        <v>92</v>
      </c>
      <c r="C8" s="25" t="s">
        <v>392</v>
      </c>
      <c r="D8" s="25" t="s">
        <v>394</v>
      </c>
      <c r="E8" s="25" t="s">
        <v>395</v>
      </c>
      <c r="F8" s="25" t="s">
        <v>238</v>
      </c>
      <c r="G8" s="154" t="s">
        <v>437</v>
      </c>
      <c r="H8" s="154" t="s">
        <v>438</v>
      </c>
      <c r="I8" s="104" t="s">
        <v>439</v>
      </c>
      <c r="J8" s="26"/>
      <c r="K8" s="25" t="s">
        <v>396</v>
      </c>
      <c r="L8" s="25" t="s">
        <v>397</v>
      </c>
      <c r="M8" s="105">
        <v>170</v>
      </c>
      <c r="N8" s="26"/>
      <c r="O8" s="26"/>
      <c r="P8" s="26"/>
    </row>
    <row r="9" spans="1:16" ht="39">
      <c r="A9" s="31" t="s">
        <v>393</v>
      </c>
      <c r="B9" s="26" t="s">
        <v>92</v>
      </c>
      <c r="C9" s="25" t="s">
        <v>392</v>
      </c>
      <c r="D9" s="25" t="s">
        <v>394</v>
      </c>
      <c r="E9" s="25" t="s">
        <v>395</v>
      </c>
      <c r="F9" s="25" t="s">
        <v>238</v>
      </c>
      <c r="G9" s="154" t="s">
        <v>437</v>
      </c>
      <c r="H9" s="154" t="s">
        <v>438</v>
      </c>
      <c r="I9" s="104" t="s">
        <v>439</v>
      </c>
      <c r="J9" s="26"/>
      <c r="K9" s="25" t="s">
        <v>396</v>
      </c>
      <c r="L9" s="25" t="s">
        <v>397</v>
      </c>
      <c r="M9" s="105">
        <v>150</v>
      </c>
      <c r="N9" s="26"/>
      <c r="O9" s="26"/>
      <c r="P9" s="26"/>
    </row>
    <row r="10" spans="1:16" ht="26">
      <c r="A10" s="94" t="s">
        <v>91</v>
      </c>
      <c r="B10" s="95" t="s">
        <v>92</v>
      </c>
      <c r="C10" s="95" t="s">
        <v>84</v>
      </c>
      <c r="D10" s="95" t="s">
        <v>93</v>
      </c>
      <c r="E10" s="95" t="s">
        <v>94</v>
      </c>
      <c r="F10" s="95" t="s">
        <v>95</v>
      </c>
      <c r="G10" s="95" t="s">
        <v>96</v>
      </c>
      <c r="H10" s="95" t="s">
        <v>421</v>
      </c>
      <c r="I10" s="96" t="s">
        <v>562</v>
      </c>
      <c r="J10" s="96" t="s">
        <v>336</v>
      </c>
      <c r="K10" s="95" t="s">
        <v>97</v>
      </c>
      <c r="L10" s="95" t="s">
        <v>34</v>
      </c>
      <c r="M10" s="106">
        <v>60</v>
      </c>
      <c r="N10" s="95"/>
      <c r="O10" s="95"/>
      <c r="P10" s="107">
        <v>114</v>
      </c>
    </row>
    <row r="11" spans="1:16" ht="26">
      <c r="A11" s="94" t="s">
        <v>98</v>
      </c>
      <c r="B11" s="95" t="s">
        <v>92</v>
      </c>
      <c r="C11" s="95" t="s">
        <v>84</v>
      </c>
      <c r="D11" s="95" t="s">
        <v>93</v>
      </c>
      <c r="E11" s="95" t="s">
        <v>94</v>
      </c>
      <c r="F11" s="95" t="s">
        <v>95</v>
      </c>
      <c r="G11" s="95" t="s">
        <v>96</v>
      </c>
      <c r="H11" s="95" t="s">
        <v>421</v>
      </c>
      <c r="I11" s="96" t="s">
        <v>562</v>
      </c>
      <c r="J11" s="96" t="s">
        <v>337</v>
      </c>
      <c r="K11" s="95" t="s">
        <v>97</v>
      </c>
      <c r="L11" s="95"/>
      <c r="M11" s="106">
        <v>55</v>
      </c>
      <c r="N11" s="95">
        <v>34</v>
      </c>
      <c r="O11" s="95">
        <v>94</v>
      </c>
      <c r="P11" s="107">
        <v>100</v>
      </c>
    </row>
    <row r="12" spans="1:16" ht="26">
      <c r="A12" s="94" t="s">
        <v>99</v>
      </c>
      <c r="B12" s="95" t="s">
        <v>92</v>
      </c>
      <c r="C12" s="95" t="s">
        <v>84</v>
      </c>
      <c r="D12" s="95" t="s">
        <v>93</v>
      </c>
      <c r="E12" s="95" t="s">
        <v>94</v>
      </c>
      <c r="F12" s="95" t="s">
        <v>95</v>
      </c>
      <c r="G12" s="95" t="s">
        <v>96</v>
      </c>
      <c r="H12" s="95" t="s">
        <v>421</v>
      </c>
      <c r="I12" s="96" t="s">
        <v>562</v>
      </c>
      <c r="J12" s="96" t="s">
        <v>338</v>
      </c>
      <c r="K12" s="95" t="s">
        <v>97</v>
      </c>
      <c r="L12" s="95"/>
      <c r="M12" s="106">
        <v>50</v>
      </c>
      <c r="N12" s="95">
        <v>40</v>
      </c>
      <c r="O12" s="95">
        <v>150</v>
      </c>
      <c r="P12" s="107">
        <v>112</v>
      </c>
    </row>
    <row r="13" spans="1:16" ht="26">
      <c r="A13" s="94" t="s">
        <v>100</v>
      </c>
      <c r="B13" s="95" t="s">
        <v>92</v>
      </c>
      <c r="C13" s="95" t="s">
        <v>84</v>
      </c>
      <c r="D13" s="95" t="s">
        <v>93</v>
      </c>
      <c r="E13" s="95" t="s">
        <v>94</v>
      </c>
      <c r="F13" s="95" t="s">
        <v>95</v>
      </c>
      <c r="G13" s="95" t="s">
        <v>96</v>
      </c>
      <c r="H13" s="95" t="s">
        <v>421</v>
      </c>
      <c r="I13" s="96" t="s">
        <v>562</v>
      </c>
      <c r="J13" s="96" t="s">
        <v>339</v>
      </c>
      <c r="K13" s="95" t="s">
        <v>97</v>
      </c>
      <c r="L13" s="95"/>
      <c r="M13" s="106">
        <v>50</v>
      </c>
      <c r="N13" s="95">
        <v>33</v>
      </c>
      <c r="O13" s="95"/>
      <c r="P13" s="107">
        <v>100</v>
      </c>
    </row>
    <row r="14" spans="1:16" ht="26">
      <c r="A14" s="94" t="s">
        <v>101</v>
      </c>
      <c r="B14" s="95" t="s">
        <v>92</v>
      </c>
      <c r="C14" s="95" t="s">
        <v>84</v>
      </c>
      <c r="D14" s="95" t="s">
        <v>93</v>
      </c>
      <c r="E14" s="95" t="s">
        <v>94</v>
      </c>
      <c r="F14" s="95" t="s">
        <v>95</v>
      </c>
      <c r="G14" s="95" t="s">
        <v>96</v>
      </c>
      <c r="H14" s="95" t="s">
        <v>421</v>
      </c>
      <c r="I14" s="96" t="s">
        <v>562</v>
      </c>
      <c r="J14" s="96" t="s">
        <v>340</v>
      </c>
      <c r="K14" s="95" t="s">
        <v>97</v>
      </c>
      <c r="L14" s="95"/>
      <c r="M14" s="106">
        <v>40</v>
      </c>
      <c r="N14" s="95">
        <v>24</v>
      </c>
      <c r="O14" s="95"/>
      <c r="P14" s="107">
        <v>100</v>
      </c>
    </row>
    <row r="15" spans="1:16" ht="26">
      <c r="A15" s="94" t="s">
        <v>489</v>
      </c>
      <c r="B15" s="95" t="s">
        <v>92</v>
      </c>
      <c r="C15" s="95" t="s">
        <v>84</v>
      </c>
      <c r="D15" s="95" t="s">
        <v>93</v>
      </c>
      <c r="E15" s="95" t="s">
        <v>94</v>
      </c>
      <c r="F15" s="95" t="s">
        <v>95</v>
      </c>
      <c r="G15" s="95" t="s">
        <v>96</v>
      </c>
      <c r="H15" s="95" t="s">
        <v>421</v>
      </c>
      <c r="I15" s="96" t="s">
        <v>562</v>
      </c>
      <c r="J15" s="96" t="s">
        <v>341</v>
      </c>
      <c r="K15" s="95" t="s">
        <v>97</v>
      </c>
      <c r="L15" s="95" t="s">
        <v>34</v>
      </c>
      <c r="M15" s="106">
        <v>24</v>
      </c>
      <c r="N15" s="95"/>
      <c r="O15" s="95"/>
      <c r="P15" s="107">
        <v>100</v>
      </c>
    </row>
    <row r="16" spans="1:16" ht="26">
      <c r="A16" s="94" t="s">
        <v>490</v>
      </c>
      <c r="B16" s="95" t="s">
        <v>92</v>
      </c>
      <c r="C16" s="95" t="s">
        <v>84</v>
      </c>
      <c r="D16" s="95" t="s">
        <v>93</v>
      </c>
      <c r="E16" s="95" t="s">
        <v>94</v>
      </c>
      <c r="F16" s="95" t="s">
        <v>95</v>
      </c>
      <c r="G16" s="95" t="s">
        <v>96</v>
      </c>
      <c r="H16" s="95" t="s">
        <v>421</v>
      </c>
      <c r="I16" s="96" t="s">
        <v>562</v>
      </c>
      <c r="J16" s="96" t="s">
        <v>342</v>
      </c>
      <c r="K16" s="95" t="s">
        <v>97</v>
      </c>
      <c r="L16" s="95" t="s">
        <v>45</v>
      </c>
      <c r="M16" s="106">
        <v>80</v>
      </c>
      <c r="N16" s="95"/>
      <c r="O16" s="95"/>
      <c r="P16" s="107">
        <v>90</v>
      </c>
    </row>
    <row r="17" spans="1:16" ht="26">
      <c r="A17" s="108" t="s">
        <v>406</v>
      </c>
      <c r="B17" s="108" t="s">
        <v>92</v>
      </c>
      <c r="C17" s="155"/>
      <c r="D17" s="155"/>
      <c r="E17" s="155" t="s">
        <v>496</v>
      </c>
      <c r="F17" s="155" t="s">
        <v>212</v>
      </c>
      <c r="G17" s="156" t="s">
        <v>407</v>
      </c>
      <c r="H17" s="156" t="s">
        <v>433</v>
      </c>
      <c r="I17" s="109" t="s">
        <v>563</v>
      </c>
      <c r="J17" s="109" t="s">
        <v>383</v>
      </c>
      <c r="K17" s="155" t="s">
        <v>408</v>
      </c>
      <c r="L17" s="108" t="s">
        <v>409</v>
      </c>
      <c r="M17" s="110">
        <v>7</v>
      </c>
      <c r="N17" s="155"/>
      <c r="O17" s="155"/>
      <c r="P17" s="155"/>
    </row>
    <row r="18" spans="1:16" ht="26">
      <c r="A18" s="108" t="s">
        <v>410</v>
      </c>
      <c r="B18" s="108" t="s">
        <v>92</v>
      </c>
      <c r="C18" s="155"/>
      <c r="D18" s="155"/>
      <c r="E18" s="155" t="s">
        <v>496</v>
      </c>
      <c r="F18" s="155" t="s">
        <v>212</v>
      </c>
      <c r="G18" s="156" t="s">
        <v>407</v>
      </c>
      <c r="H18" s="156" t="s">
        <v>433</v>
      </c>
      <c r="I18" s="109" t="s">
        <v>563</v>
      </c>
      <c r="J18" s="109" t="s">
        <v>383</v>
      </c>
      <c r="K18" s="155" t="s">
        <v>408</v>
      </c>
      <c r="L18" s="108" t="s">
        <v>323</v>
      </c>
      <c r="M18" s="110">
        <v>24</v>
      </c>
      <c r="N18" s="155"/>
      <c r="O18" s="155"/>
      <c r="P18" s="155"/>
    </row>
    <row r="19" spans="1:16" ht="26">
      <c r="A19" s="108" t="s">
        <v>411</v>
      </c>
      <c r="B19" s="108" t="s">
        <v>92</v>
      </c>
      <c r="C19" s="155"/>
      <c r="D19" s="155"/>
      <c r="E19" s="155" t="s">
        <v>496</v>
      </c>
      <c r="F19" s="155" t="s">
        <v>212</v>
      </c>
      <c r="G19" s="156" t="s">
        <v>407</v>
      </c>
      <c r="H19" s="156" t="s">
        <v>433</v>
      </c>
      <c r="I19" s="109" t="s">
        <v>563</v>
      </c>
      <c r="J19" s="109" t="s">
        <v>383</v>
      </c>
      <c r="K19" s="155" t="s">
        <v>408</v>
      </c>
      <c r="L19" s="108" t="s">
        <v>323</v>
      </c>
      <c r="M19" s="110">
        <v>40</v>
      </c>
      <c r="N19" s="155"/>
      <c r="O19" s="155"/>
      <c r="P19" s="155"/>
    </row>
    <row r="20" spans="1:16" ht="26">
      <c r="A20" s="108" t="s">
        <v>412</v>
      </c>
      <c r="B20" s="108" t="s">
        <v>92</v>
      </c>
      <c r="C20" s="155"/>
      <c r="D20" s="155"/>
      <c r="E20" s="155" t="s">
        <v>496</v>
      </c>
      <c r="F20" s="155" t="s">
        <v>212</v>
      </c>
      <c r="G20" s="156" t="s">
        <v>407</v>
      </c>
      <c r="H20" s="156" t="s">
        <v>433</v>
      </c>
      <c r="I20" s="109" t="s">
        <v>563</v>
      </c>
      <c r="J20" s="109" t="s">
        <v>383</v>
      </c>
      <c r="K20" s="155" t="s">
        <v>408</v>
      </c>
      <c r="L20" s="108" t="s">
        <v>323</v>
      </c>
      <c r="M20" s="110">
        <v>180</v>
      </c>
      <c r="N20" s="155"/>
      <c r="O20" s="155"/>
      <c r="P20" s="155"/>
    </row>
    <row r="21" spans="1:16" ht="39">
      <c r="A21" s="111" t="s">
        <v>122</v>
      </c>
      <c r="B21" s="112" t="s">
        <v>92</v>
      </c>
      <c r="C21" s="112" t="s">
        <v>392</v>
      </c>
      <c r="D21" s="112" t="s">
        <v>124</v>
      </c>
      <c r="E21" s="112" t="s">
        <v>125</v>
      </c>
      <c r="F21" s="112" t="s">
        <v>126</v>
      </c>
      <c r="G21" s="112" t="s">
        <v>127</v>
      </c>
      <c r="H21" s="113" t="s">
        <v>435</v>
      </c>
      <c r="I21" s="114" t="s">
        <v>436</v>
      </c>
      <c r="J21" s="114" t="s">
        <v>348</v>
      </c>
      <c r="K21" s="112" t="s">
        <v>128</v>
      </c>
      <c r="L21" s="112" t="s">
        <v>129</v>
      </c>
      <c r="M21" s="115">
        <v>63</v>
      </c>
      <c r="N21" s="112"/>
      <c r="O21" s="112"/>
      <c r="P21" s="116">
        <v>78</v>
      </c>
    </row>
    <row r="22" spans="1:16" ht="39">
      <c r="A22" s="111" t="s">
        <v>122</v>
      </c>
      <c r="B22" s="112" t="s">
        <v>123</v>
      </c>
      <c r="C22" s="112" t="s">
        <v>392</v>
      </c>
      <c r="D22" s="112" t="s">
        <v>124</v>
      </c>
      <c r="E22" s="112" t="s">
        <v>125</v>
      </c>
      <c r="F22" s="112" t="s">
        <v>126</v>
      </c>
      <c r="G22" s="112" t="s">
        <v>127</v>
      </c>
      <c r="H22" s="113" t="s">
        <v>435</v>
      </c>
      <c r="I22" s="114" t="s">
        <v>436</v>
      </c>
      <c r="J22" s="114" t="s">
        <v>348</v>
      </c>
      <c r="K22" s="112" t="s">
        <v>128</v>
      </c>
      <c r="L22" s="112" t="s">
        <v>129</v>
      </c>
      <c r="M22" s="115">
        <v>63</v>
      </c>
      <c r="N22" s="112"/>
      <c r="O22" s="112"/>
      <c r="P22" s="116">
        <v>86</v>
      </c>
    </row>
    <row r="23" spans="1:16" ht="39">
      <c r="A23" s="111" t="s">
        <v>122</v>
      </c>
      <c r="B23" s="112" t="s">
        <v>123</v>
      </c>
      <c r="C23" s="112" t="s">
        <v>392</v>
      </c>
      <c r="D23" s="112" t="s">
        <v>124</v>
      </c>
      <c r="E23" s="112" t="s">
        <v>125</v>
      </c>
      <c r="F23" s="112" t="s">
        <v>126</v>
      </c>
      <c r="G23" s="112" t="s">
        <v>127</v>
      </c>
      <c r="H23" s="113" t="s">
        <v>435</v>
      </c>
      <c r="I23" s="114" t="s">
        <v>436</v>
      </c>
      <c r="J23" s="114" t="s">
        <v>348</v>
      </c>
      <c r="K23" s="112" t="s">
        <v>128</v>
      </c>
      <c r="L23" s="112" t="s">
        <v>129</v>
      </c>
      <c r="M23" s="115">
        <v>80</v>
      </c>
      <c r="N23" s="112">
        <v>78</v>
      </c>
      <c r="O23" s="112"/>
      <c r="P23" s="116">
        <v>87</v>
      </c>
    </row>
    <row r="24" spans="1:16" ht="39">
      <c r="A24" s="111" t="s">
        <v>122</v>
      </c>
      <c r="B24" s="112" t="s">
        <v>123</v>
      </c>
      <c r="C24" s="112" t="s">
        <v>392</v>
      </c>
      <c r="D24" s="112" t="s">
        <v>124</v>
      </c>
      <c r="E24" s="112" t="s">
        <v>125</v>
      </c>
      <c r="F24" s="112" t="s">
        <v>126</v>
      </c>
      <c r="G24" s="112" t="s">
        <v>127</v>
      </c>
      <c r="H24" s="113" t="s">
        <v>435</v>
      </c>
      <c r="I24" s="114" t="s">
        <v>436</v>
      </c>
      <c r="J24" s="114" t="s">
        <v>348</v>
      </c>
      <c r="K24" s="112" t="s">
        <v>128</v>
      </c>
      <c r="L24" s="112" t="s">
        <v>130</v>
      </c>
      <c r="M24" s="115">
        <v>43</v>
      </c>
      <c r="N24" s="112"/>
      <c r="O24" s="112"/>
      <c r="P24" s="116">
        <v>88</v>
      </c>
    </row>
    <row r="25" spans="1:16" ht="39">
      <c r="A25" s="111" t="s">
        <v>131</v>
      </c>
      <c r="B25" s="112" t="s">
        <v>123</v>
      </c>
      <c r="C25" s="112" t="s">
        <v>392</v>
      </c>
      <c r="D25" s="112" t="s">
        <v>124</v>
      </c>
      <c r="E25" s="112" t="s">
        <v>125</v>
      </c>
      <c r="F25" s="112" t="s">
        <v>126</v>
      </c>
      <c r="G25" s="112" t="s">
        <v>127</v>
      </c>
      <c r="H25" s="113" t="s">
        <v>435</v>
      </c>
      <c r="I25" s="114" t="s">
        <v>436</v>
      </c>
      <c r="J25" s="114" t="s">
        <v>348</v>
      </c>
      <c r="K25" s="112" t="s">
        <v>128</v>
      </c>
      <c r="L25" s="112" t="s">
        <v>132</v>
      </c>
      <c r="M25" s="115">
        <v>105</v>
      </c>
      <c r="N25" s="112"/>
      <c r="O25" s="112"/>
      <c r="P25" s="116">
        <v>97</v>
      </c>
    </row>
    <row r="26" spans="1:16" ht="39">
      <c r="A26" s="111" t="s">
        <v>133</v>
      </c>
      <c r="B26" s="112" t="s">
        <v>123</v>
      </c>
      <c r="C26" s="112" t="s">
        <v>392</v>
      </c>
      <c r="D26" s="112" t="s">
        <v>124</v>
      </c>
      <c r="E26" s="112" t="s">
        <v>125</v>
      </c>
      <c r="F26" s="112" t="s">
        <v>126</v>
      </c>
      <c r="G26" s="112" t="s">
        <v>127</v>
      </c>
      <c r="H26" s="113" t="s">
        <v>435</v>
      </c>
      <c r="I26" s="114" t="s">
        <v>436</v>
      </c>
      <c r="J26" s="114" t="s">
        <v>348</v>
      </c>
      <c r="K26" s="112" t="s">
        <v>128</v>
      </c>
      <c r="L26" s="112" t="s">
        <v>134</v>
      </c>
      <c r="M26" s="115">
        <v>231</v>
      </c>
      <c r="N26" s="112"/>
      <c r="O26" s="112"/>
      <c r="P26" s="116">
        <v>79</v>
      </c>
    </row>
    <row r="27" spans="1:16" ht="39">
      <c r="A27" s="111" t="s">
        <v>133</v>
      </c>
      <c r="B27" s="112" t="s">
        <v>123</v>
      </c>
      <c r="C27" s="112" t="s">
        <v>392</v>
      </c>
      <c r="D27" s="112" t="s">
        <v>124</v>
      </c>
      <c r="E27" s="112" t="s">
        <v>125</v>
      </c>
      <c r="F27" s="112" t="s">
        <v>126</v>
      </c>
      <c r="G27" s="112" t="s">
        <v>127</v>
      </c>
      <c r="H27" s="113" t="s">
        <v>435</v>
      </c>
      <c r="I27" s="114" t="s">
        <v>436</v>
      </c>
      <c r="J27" s="114" t="s">
        <v>348</v>
      </c>
      <c r="K27" s="112" t="s">
        <v>128</v>
      </c>
      <c r="L27" s="112" t="s">
        <v>134</v>
      </c>
      <c r="M27" s="115">
        <v>231</v>
      </c>
      <c r="N27" s="112"/>
      <c r="O27" s="112"/>
      <c r="P27" s="116">
        <v>91</v>
      </c>
    </row>
    <row r="28" spans="1:16" ht="39">
      <c r="A28" s="111" t="s">
        <v>497</v>
      </c>
      <c r="B28" s="112" t="s">
        <v>123</v>
      </c>
      <c r="C28" s="112" t="s">
        <v>392</v>
      </c>
      <c r="D28" s="112" t="s">
        <v>124</v>
      </c>
      <c r="E28" s="112" t="s">
        <v>125</v>
      </c>
      <c r="F28" s="112" t="s">
        <v>126</v>
      </c>
      <c r="G28" s="112" t="s">
        <v>127</v>
      </c>
      <c r="H28" s="113" t="s">
        <v>435</v>
      </c>
      <c r="I28" s="114" t="s">
        <v>436</v>
      </c>
      <c r="J28" s="114" t="s">
        <v>348</v>
      </c>
      <c r="K28" s="112" t="s">
        <v>128</v>
      </c>
      <c r="L28" s="112" t="s">
        <v>135</v>
      </c>
      <c r="M28" s="115">
        <v>355</v>
      </c>
      <c r="N28" s="112"/>
      <c r="O28" s="112"/>
      <c r="P28" s="116">
        <v>73</v>
      </c>
    </row>
    <row r="29" spans="1:16" ht="39">
      <c r="A29" s="111" t="s">
        <v>136</v>
      </c>
      <c r="B29" s="112" t="s">
        <v>123</v>
      </c>
      <c r="C29" s="112" t="s">
        <v>392</v>
      </c>
      <c r="D29" s="112" t="s">
        <v>124</v>
      </c>
      <c r="E29" s="112" t="s">
        <v>125</v>
      </c>
      <c r="F29" s="112" t="s">
        <v>126</v>
      </c>
      <c r="G29" s="112" t="s">
        <v>127</v>
      </c>
      <c r="H29" s="113" t="s">
        <v>435</v>
      </c>
      <c r="I29" s="114" t="s">
        <v>436</v>
      </c>
      <c r="J29" s="114" t="s">
        <v>348</v>
      </c>
      <c r="K29" s="112" t="s">
        <v>128</v>
      </c>
      <c r="L29" s="112" t="s">
        <v>135</v>
      </c>
      <c r="M29" s="115">
        <v>355</v>
      </c>
      <c r="N29" s="112"/>
      <c r="O29" s="112"/>
      <c r="P29" s="116">
        <v>70</v>
      </c>
    </row>
    <row r="30" spans="1:16" ht="39">
      <c r="A30" s="111" t="s">
        <v>136</v>
      </c>
      <c r="B30" s="112" t="s">
        <v>123</v>
      </c>
      <c r="C30" s="112" t="s">
        <v>392</v>
      </c>
      <c r="D30" s="112" t="s">
        <v>124</v>
      </c>
      <c r="E30" s="112" t="s">
        <v>125</v>
      </c>
      <c r="F30" s="112" t="s">
        <v>126</v>
      </c>
      <c r="G30" s="112" t="s">
        <v>127</v>
      </c>
      <c r="H30" s="113" t="s">
        <v>435</v>
      </c>
      <c r="I30" s="114" t="s">
        <v>436</v>
      </c>
      <c r="J30" s="114" t="s">
        <v>348</v>
      </c>
      <c r="K30" s="112" t="s">
        <v>128</v>
      </c>
      <c r="L30" s="112" t="s">
        <v>135</v>
      </c>
      <c r="M30" s="115">
        <v>355</v>
      </c>
      <c r="N30" s="112"/>
      <c r="O30" s="112"/>
      <c r="P30" s="116">
        <v>76</v>
      </c>
    </row>
    <row r="31" spans="1:16" ht="52">
      <c r="A31" s="117" t="s">
        <v>491</v>
      </c>
      <c r="B31" s="64" t="s">
        <v>14</v>
      </c>
      <c r="C31" s="64" t="s">
        <v>84</v>
      </c>
      <c r="D31" s="64" t="s">
        <v>85</v>
      </c>
      <c r="E31" s="64" t="s">
        <v>86</v>
      </c>
      <c r="F31" s="64" t="s">
        <v>87</v>
      </c>
      <c r="G31" s="64" t="s">
        <v>88</v>
      </c>
      <c r="H31" s="64" t="s">
        <v>419</v>
      </c>
      <c r="I31" s="65" t="s">
        <v>554</v>
      </c>
      <c r="J31" s="65" t="s">
        <v>334</v>
      </c>
      <c r="K31" s="64" t="s">
        <v>89</v>
      </c>
      <c r="L31" s="64" t="s">
        <v>90</v>
      </c>
      <c r="M31" s="66">
        <v>65</v>
      </c>
      <c r="N31" s="64">
        <v>64</v>
      </c>
      <c r="O31" s="64">
        <v>97</v>
      </c>
      <c r="P31" s="67">
        <v>95</v>
      </c>
    </row>
    <row r="32" spans="1:16" ht="52">
      <c r="A32" s="117" t="s">
        <v>492</v>
      </c>
      <c r="B32" s="64" t="s">
        <v>14</v>
      </c>
      <c r="C32" s="64" t="s">
        <v>84</v>
      </c>
      <c r="D32" s="64" t="s">
        <v>85</v>
      </c>
      <c r="E32" s="64" t="s">
        <v>86</v>
      </c>
      <c r="F32" s="64" t="s">
        <v>87</v>
      </c>
      <c r="G32" s="64" t="s">
        <v>88</v>
      </c>
      <c r="H32" s="64" t="s">
        <v>420</v>
      </c>
      <c r="I32" s="65" t="s">
        <v>554</v>
      </c>
      <c r="J32" s="65" t="s">
        <v>334</v>
      </c>
      <c r="K32" s="64" t="s">
        <v>89</v>
      </c>
      <c r="L32" s="64" t="s">
        <v>21</v>
      </c>
      <c r="M32" s="66">
        <v>170</v>
      </c>
      <c r="N32" s="64"/>
      <c r="O32" s="64"/>
      <c r="P32" s="67"/>
    </row>
    <row r="33" spans="1:16" ht="39">
      <c r="A33" s="117" t="s">
        <v>493</v>
      </c>
      <c r="B33" s="64" t="s">
        <v>92</v>
      </c>
      <c r="C33" s="64" t="s">
        <v>84</v>
      </c>
      <c r="D33" s="64" t="s">
        <v>102</v>
      </c>
      <c r="E33" s="64" t="s">
        <v>103</v>
      </c>
      <c r="F33" s="64" t="s">
        <v>87</v>
      </c>
      <c r="G33" s="64" t="s">
        <v>104</v>
      </c>
      <c r="H33" s="64" t="s">
        <v>422</v>
      </c>
      <c r="I33" s="65" t="s">
        <v>554</v>
      </c>
      <c r="J33" s="65" t="s">
        <v>334</v>
      </c>
      <c r="K33" s="64" t="s">
        <v>105</v>
      </c>
      <c r="L33" s="64" t="s">
        <v>106</v>
      </c>
      <c r="M33" s="66">
        <v>90</v>
      </c>
      <c r="N33" s="64"/>
      <c r="O33" s="64"/>
      <c r="P33" s="67"/>
    </row>
    <row r="34" spans="1:16" ht="39">
      <c r="A34" s="117" t="s">
        <v>491</v>
      </c>
      <c r="B34" s="64" t="s">
        <v>92</v>
      </c>
      <c r="C34" s="64" t="s">
        <v>84</v>
      </c>
      <c r="D34" s="64" t="s">
        <v>102</v>
      </c>
      <c r="E34" s="64" t="s">
        <v>103</v>
      </c>
      <c r="F34" s="64" t="s">
        <v>87</v>
      </c>
      <c r="G34" s="64" t="s">
        <v>104</v>
      </c>
      <c r="H34" s="64" t="s">
        <v>422</v>
      </c>
      <c r="I34" s="65" t="s">
        <v>554</v>
      </c>
      <c r="J34" s="65" t="s">
        <v>335</v>
      </c>
      <c r="K34" s="64" t="s">
        <v>105</v>
      </c>
      <c r="L34" s="64" t="s">
        <v>107</v>
      </c>
      <c r="M34" s="66">
        <v>60</v>
      </c>
      <c r="N34" s="64"/>
      <c r="O34" s="64"/>
      <c r="P34" s="67"/>
    </row>
    <row r="35" spans="1:16" ht="39">
      <c r="A35" s="117" t="s">
        <v>494</v>
      </c>
      <c r="B35" s="64" t="s">
        <v>92</v>
      </c>
      <c r="C35" s="64" t="s">
        <v>84</v>
      </c>
      <c r="D35" s="64" t="s">
        <v>102</v>
      </c>
      <c r="E35" s="64" t="s">
        <v>103</v>
      </c>
      <c r="F35" s="64" t="s">
        <v>87</v>
      </c>
      <c r="G35" s="64" t="s">
        <v>104</v>
      </c>
      <c r="H35" s="64" t="s">
        <v>422</v>
      </c>
      <c r="I35" s="65" t="s">
        <v>554</v>
      </c>
      <c r="J35" s="65" t="s">
        <v>343</v>
      </c>
      <c r="K35" s="64" t="s">
        <v>105</v>
      </c>
      <c r="L35" s="64" t="s">
        <v>90</v>
      </c>
      <c r="M35" s="66">
        <v>60</v>
      </c>
      <c r="N35" s="64"/>
      <c r="O35" s="64"/>
      <c r="P35" s="67">
        <v>80</v>
      </c>
    </row>
    <row r="36" spans="1:16" ht="39">
      <c r="A36" s="117" t="s">
        <v>495</v>
      </c>
      <c r="B36" s="64" t="s">
        <v>92</v>
      </c>
      <c r="C36" s="64" t="s">
        <v>84</v>
      </c>
      <c r="D36" s="64" t="s">
        <v>102</v>
      </c>
      <c r="E36" s="64" t="s">
        <v>103</v>
      </c>
      <c r="F36" s="64" t="s">
        <v>87</v>
      </c>
      <c r="G36" s="64" t="s">
        <v>104</v>
      </c>
      <c r="H36" s="64" t="s">
        <v>422</v>
      </c>
      <c r="I36" s="65" t="s">
        <v>554</v>
      </c>
      <c r="J36" s="65" t="s">
        <v>344</v>
      </c>
      <c r="K36" s="64" t="s">
        <v>105</v>
      </c>
      <c r="L36" s="64" t="s">
        <v>34</v>
      </c>
      <c r="M36" s="66">
        <v>40</v>
      </c>
      <c r="N36" s="64"/>
      <c r="O36" s="64"/>
      <c r="P36" s="67"/>
    </row>
    <row r="37" spans="1:16" ht="52">
      <c r="A37" s="118" t="s">
        <v>12</v>
      </c>
      <c r="B37" s="119" t="s">
        <v>14</v>
      </c>
      <c r="C37" s="119" t="s">
        <v>15</v>
      </c>
      <c r="D37" s="119" t="s">
        <v>16</v>
      </c>
      <c r="E37" s="119" t="s">
        <v>17</v>
      </c>
      <c r="F37" s="119" t="s">
        <v>18</v>
      </c>
      <c r="G37" s="119" t="s">
        <v>19</v>
      </c>
      <c r="H37" s="119" t="s">
        <v>414</v>
      </c>
      <c r="I37" s="120" t="s">
        <v>555</v>
      </c>
      <c r="J37" s="119" t="s">
        <v>328</v>
      </c>
      <c r="K37" s="119" t="s">
        <v>20</v>
      </c>
      <c r="L37" s="119" t="s">
        <v>21</v>
      </c>
      <c r="M37" s="121">
        <v>100</v>
      </c>
      <c r="N37" s="119">
        <v>40</v>
      </c>
      <c r="O37" s="119" t="s">
        <v>13</v>
      </c>
      <c r="P37" s="122">
        <v>75</v>
      </c>
    </row>
    <row r="38" spans="1:16" ht="52">
      <c r="A38" s="118" t="s">
        <v>12</v>
      </c>
      <c r="B38" s="119" t="s">
        <v>14</v>
      </c>
      <c r="C38" s="119" t="s">
        <v>15</v>
      </c>
      <c r="D38" s="119" t="s">
        <v>16</v>
      </c>
      <c r="E38" s="119" t="s">
        <v>17</v>
      </c>
      <c r="F38" s="119" t="s">
        <v>18</v>
      </c>
      <c r="G38" s="119" t="s">
        <v>19</v>
      </c>
      <c r="H38" s="119" t="s">
        <v>414</v>
      </c>
      <c r="I38" s="120" t="s">
        <v>555</v>
      </c>
      <c r="J38" s="119" t="s">
        <v>328</v>
      </c>
      <c r="K38" s="119" t="s">
        <v>20</v>
      </c>
      <c r="L38" s="119" t="s">
        <v>21</v>
      </c>
      <c r="M38" s="121">
        <v>390</v>
      </c>
      <c r="N38" s="119">
        <v>220</v>
      </c>
      <c r="O38" s="119" t="s">
        <v>13</v>
      </c>
      <c r="P38" s="122">
        <v>87</v>
      </c>
    </row>
    <row r="39" spans="1:16" ht="52">
      <c r="A39" s="118" t="s">
        <v>12</v>
      </c>
      <c r="B39" s="119" t="s">
        <v>14</v>
      </c>
      <c r="C39" s="119" t="s">
        <v>15</v>
      </c>
      <c r="D39" s="119" t="s">
        <v>16</v>
      </c>
      <c r="E39" s="119" t="s">
        <v>22</v>
      </c>
      <c r="F39" s="119" t="s">
        <v>18</v>
      </c>
      <c r="G39" s="119" t="s">
        <v>23</v>
      </c>
      <c r="H39" s="119" t="s">
        <v>414</v>
      </c>
      <c r="I39" s="120" t="s">
        <v>555</v>
      </c>
      <c r="J39" s="119" t="s">
        <v>328</v>
      </c>
      <c r="K39" s="119" t="s">
        <v>24</v>
      </c>
      <c r="L39" s="119" t="s">
        <v>21</v>
      </c>
      <c r="M39" s="121">
        <v>250</v>
      </c>
      <c r="N39" s="119"/>
      <c r="O39" s="119" t="s">
        <v>13</v>
      </c>
      <c r="P39" s="122"/>
    </row>
    <row r="40" spans="1:16" ht="52">
      <c r="A40" s="118" t="s">
        <v>12</v>
      </c>
      <c r="B40" s="119" t="s">
        <v>14</v>
      </c>
      <c r="C40" s="119" t="s">
        <v>15</v>
      </c>
      <c r="D40" s="119" t="s">
        <v>16</v>
      </c>
      <c r="E40" s="119" t="s">
        <v>25</v>
      </c>
      <c r="F40" s="119" t="s">
        <v>26</v>
      </c>
      <c r="G40" s="119" t="s">
        <v>27</v>
      </c>
      <c r="H40" s="119" t="s">
        <v>414</v>
      </c>
      <c r="I40" s="120" t="s">
        <v>555</v>
      </c>
      <c r="J40" s="119" t="s">
        <v>328</v>
      </c>
      <c r="K40" s="119" t="s">
        <v>28</v>
      </c>
      <c r="L40" s="119" t="s">
        <v>21</v>
      </c>
      <c r="M40" s="121">
        <v>225</v>
      </c>
      <c r="N40" s="119"/>
      <c r="O40" s="119" t="s">
        <v>13</v>
      </c>
      <c r="P40" s="122"/>
    </row>
    <row r="41" spans="1:16" ht="52">
      <c r="A41" s="118" t="s">
        <v>29</v>
      </c>
      <c r="B41" s="119" t="s">
        <v>14</v>
      </c>
      <c r="C41" s="119" t="s">
        <v>15</v>
      </c>
      <c r="D41" s="119" t="s">
        <v>16</v>
      </c>
      <c r="E41" s="119" t="s">
        <v>30</v>
      </c>
      <c r="F41" s="119" t="s">
        <v>18</v>
      </c>
      <c r="G41" s="119" t="s">
        <v>19</v>
      </c>
      <c r="H41" s="119" t="s">
        <v>414</v>
      </c>
      <c r="I41" s="120" t="s">
        <v>555</v>
      </c>
      <c r="J41" s="119" t="s">
        <v>328</v>
      </c>
      <c r="K41" s="119" t="s">
        <v>31</v>
      </c>
      <c r="L41" s="119" t="s">
        <v>32</v>
      </c>
      <c r="M41" s="121">
        <v>48</v>
      </c>
      <c r="N41" s="119">
        <v>25</v>
      </c>
      <c r="O41" s="119">
        <v>104</v>
      </c>
      <c r="P41" s="122">
        <v>72</v>
      </c>
    </row>
    <row r="42" spans="1:16" ht="52">
      <c r="A42" s="118" t="s">
        <v>33</v>
      </c>
      <c r="B42" s="119" t="s">
        <v>14</v>
      </c>
      <c r="C42" s="119" t="s">
        <v>15</v>
      </c>
      <c r="D42" s="119" t="s">
        <v>16</v>
      </c>
      <c r="E42" s="119" t="s">
        <v>30</v>
      </c>
      <c r="F42" s="119" t="s">
        <v>18</v>
      </c>
      <c r="G42" s="119" t="s">
        <v>19</v>
      </c>
      <c r="H42" s="119" t="s">
        <v>414</v>
      </c>
      <c r="I42" s="120" t="s">
        <v>555</v>
      </c>
      <c r="J42" s="119" t="s">
        <v>328</v>
      </c>
      <c r="K42" s="119" t="s">
        <v>31</v>
      </c>
      <c r="L42" s="119" t="s">
        <v>34</v>
      </c>
      <c r="M42" s="121">
        <v>52</v>
      </c>
      <c r="N42" s="119">
        <v>30</v>
      </c>
      <c r="O42" s="119">
        <v>115</v>
      </c>
      <c r="P42" s="122">
        <v>82</v>
      </c>
    </row>
    <row r="43" spans="1:16" ht="52">
      <c r="A43" s="118" t="s">
        <v>33</v>
      </c>
      <c r="B43" s="119" t="s">
        <v>14</v>
      </c>
      <c r="C43" s="119" t="s">
        <v>15</v>
      </c>
      <c r="D43" s="119" t="s">
        <v>16</v>
      </c>
      <c r="E43" s="119" t="s">
        <v>30</v>
      </c>
      <c r="F43" s="119" t="s">
        <v>18</v>
      </c>
      <c r="G43" s="119" t="s">
        <v>19</v>
      </c>
      <c r="H43" s="119" t="s">
        <v>414</v>
      </c>
      <c r="I43" s="120" t="s">
        <v>555</v>
      </c>
      <c r="J43" s="119" t="s">
        <v>328</v>
      </c>
      <c r="K43" s="119" t="s">
        <v>31</v>
      </c>
      <c r="L43" s="119" t="s">
        <v>34</v>
      </c>
      <c r="M43" s="121">
        <v>66</v>
      </c>
      <c r="N43" s="119"/>
      <c r="O43" s="119"/>
      <c r="P43" s="122">
        <v>84</v>
      </c>
    </row>
    <row r="44" spans="1:16" ht="52">
      <c r="A44" s="118" t="s">
        <v>33</v>
      </c>
      <c r="B44" s="119" t="s">
        <v>14</v>
      </c>
      <c r="C44" s="119" t="s">
        <v>15</v>
      </c>
      <c r="D44" s="119" t="s">
        <v>16</v>
      </c>
      <c r="E44" s="119" t="s">
        <v>30</v>
      </c>
      <c r="F44" s="119" t="s">
        <v>18</v>
      </c>
      <c r="G44" s="119" t="s">
        <v>19</v>
      </c>
      <c r="H44" s="119" t="s">
        <v>414</v>
      </c>
      <c r="I44" s="120" t="s">
        <v>555</v>
      </c>
      <c r="J44" s="119" t="s">
        <v>328</v>
      </c>
      <c r="K44" s="119" t="s">
        <v>31</v>
      </c>
      <c r="L44" s="119" t="s">
        <v>34</v>
      </c>
      <c r="M44" s="121">
        <v>73</v>
      </c>
      <c r="N44" s="119"/>
      <c r="O44" s="119"/>
      <c r="P44" s="122">
        <v>82</v>
      </c>
    </row>
    <row r="45" spans="1:16" ht="52">
      <c r="A45" s="118" t="s">
        <v>499</v>
      </c>
      <c r="B45" s="119" t="s">
        <v>14</v>
      </c>
      <c r="C45" s="119" t="s">
        <v>15</v>
      </c>
      <c r="D45" s="119" t="s">
        <v>16</v>
      </c>
      <c r="E45" s="119" t="s">
        <v>30</v>
      </c>
      <c r="F45" s="119" t="s">
        <v>18</v>
      </c>
      <c r="G45" s="119" t="s">
        <v>19</v>
      </c>
      <c r="H45" s="119" t="s">
        <v>414</v>
      </c>
      <c r="I45" s="120" t="s">
        <v>555</v>
      </c>
      <c r="J45" s="119" t="s">
        <v>328</v>
      </c>
      <c r="K45" s="119" t="s">
        <v>31</v>
      </c>
      <c r="L45" s="119" t="s">
        <v>34</v>
      </c>
      <c r="M45" s="121">
        <v>35</v>
      </c>
      <c r="N45" s="119">
        <v>25</v>
      </c>
      <c r="O45" s="119">
        <v>98</v>
      </c>
      <c r="P45" s="122">
        <v>91</v>
      </c>
    </row>
    <row r="46" spans="1:16" ht="52">
      <c r="A46" s="118" t="s">
        <v>500</v>
      </c>
      <c r="B46" s="119" t="s">
        <v>14</v>
      </c>
      <c r="C46" s="119" t="s">
        <v>15</v>
      </c>
      <c r="D46" s="119" t="s">
        <v>16</v>
      </c>
      <c r="E46" s="119" t="s">
        <v>30</v>
      </c>
      <c r="F46" s="119" t="s">
        <v>18</v>
      </c>
      <c r="G46" s="119" t="s">
        <v>19</v>
      </c>
      <c r="H46" s="119" t="s">
        <v>414</v>
      </c>
      <c r="I46" s="120" t="s">
        <v>555</v>
      </c>
      <c r="J46" s="119" t="s">
        <v>328</v>
      </c>
      <c r="K46" s="119" t="s">
        <v>31</v>
      </c>
      <c r="L46" s="119" t="s">
        <v>34</v>
      </c>
      <c r="M46" s="121">
        <v>33</v>
      </c>
      <c r="N46" s="119">
        <v>24</v>
      </c>
      <c r="O46" s="119" t="s">
        <v>13</v>
      </c>
      <c r="P46" s="122"/>
    </row>
    <row r="47" spans="1:16" ht="52">
      <c r="A47" s="118" t="s">
        <v>48</v>
      </c>
      <c r="B47" s="119" t="s">
        <v>14</v>
      </c>
      <c r="C47" s="119" t="s">
        <v>15</v>
      </c>
      <c r="D47" s="119" t="s">
        <v>16</v>
      </c>
      <c r="E47" s="119" t="s">
        <v>30</v>
      </c>
      <c r="F47" s="119" t="s">
        <v>18</v>
      </c>
      <c r="G47" s="119" t="s">
        <v>19</v>
      </c>
      <c r="H47" s="119" t="s">
        <v>414</v>
      </c>
      <c r="I47" s="120" t="s">
        <v>555</v>
      </c>
      <c r="J47" s="119" t="s">
        <v>328</v>
      </c>
      <c r="K47" s="119" t="s">
        <v>35</v>
      </c>
      <c r="L47" s="119" t="s">
        <v>36</v>
      </c>
      <c r="M47" s="121">
        <v>21</v>
      </c>
      <c r="N47" s="119">
        <v>15</v>
      </c>
      <c r="O47" s="119">
        <v>90</v>
      </c>
      <c r="P47" s="122"/>
    </row>
    <row r="48" spans="1:16" ht="52">
      <c r="A48" s="118" t="s">
        <v>37</v>
      </c>
      <c r="B48" s="119" t="s">
        <v>14</v>
      </c>
      <c r="C48" s="119" t="s">
        <v>15</v>
      </c>
      <c r="D48" s="119" t="s">
        <v>16</v>
      </c>
      <c r="E48" s="119" t="s">
        <v>30</v>
      </c>
      <c r="F48" s="119" t="s">
        <v>18</v>
      </c>
      <c r="G48" s="119" t="s">
        <v>19</v>
      </c>
      <c r="H48" s="119" t="s">
        <v>414</v>
      </c>
      <c r="I48" s="120" t="s">
        <v>555</v>
      </c>
      <c r="J48" s="119" t="s">
        <v>328</v>
      </c>
      <c r="K48" s="119" t="s">
        <v>38</v>
      </c>
      <c r="L48" s="119" t="s">
        <v>39</v>
      </c>
      <c r="M48" s="121">
        <v>32</v>
      </c>
      <c r="N48" s="119"/>
      <c r="O48" s="119"/>
      <c r="P48" s="122"/>
    </row>
    <row r="49" spans="1:23" ht="52">
      <c r="A49" s="118" t="s">
        <v>37</v>
      </c>
      <c r="B49" s="119" t="s">
        <v>14</v>
      </c>
      <c r="C49" s="119" t="s">
        <v>15</v>
      </c>
      <c r="D49" s="119" t="s">
        <v>16</v>
      </c>
      <c r="E49" s="119" t="s">
        <v>30</v>
      </c>
      <c r="F49" s="119" t="s">
        <v>18</v>
      </c>
      <c r="G49" s="119" t="s">
        <v>19</v>
      </c>
      <c r="H49" s="119" t="s">
        <v>414</v>
      </c>
      <c r="I49" s="120" t="s">
        <v>555</v>
      </c>
      <c r="J49" s="119" t="s">
        <v>328</v>
      </c>
      <c r="K49" s="119" t="s">
        <v>38</v>
      </c>
      <c r="L49" s="119" t="s">
        <v>39</v>
      </c>
      <c r="M49" s="121">
        <v>91</v>
      </c>
      <c r="N49" s="119"/>
      <c r="O49" s="119"/>
      <c r="P49" s="122"/>
    </row>
    <row r="50" spans="1:23" ht="52">
      <c r="A50" s="118" t="s">
        <v>501</v>
      </c>
      <c r="B50" s="119" t="s">
        <v>14</v>
      </c>
      <c r="C50" s="119" t="s">
        <v>15</v>
      </c>
      <c r="D50" s="119" t="s">
        <v>16</v>
      </c>
      <c r="E50" s="119" t="s">
        <v>30</v>
      </c>
      <c r="F50" s="119" t="s">
        <v>18</v>
      </c>
      <c r="G50" s="119" t="s">
        <v>19</v>
      </c>
      <c r="H50" s="119" t="s">
        <v>414</v>
      </c>
      <c r="I50" s="120" t="s">
        <v>555</v>
      </c>
      <c r="J50" s="119" t="s">
        <v>328</v>
      </c>
      <c r="K50" s="119" t="s">
        <v>35</v>
      </c>
      <c r="L50" s="119" t="s">
        <v>40</v>
      </c>
      <c r="M50" s="121">
        <v>35</v>
      </c>
      <c r="N50" s="119">
        <v>27</v>
      </c>
      <c r="O50" s="119">
        <v>105</v>
      </c>
      <c r="P50" s="122">
        <v>100</v>
      </c>
    </row>
    <row r="51" spans="1:23" ht="52">
      <c r="A51" s="118" t="s">
        <v>47</v>
      </c>
      <c r="B51" s="119" t="s">
        <v>14</v>
      </c>
      <c r="C51" s="119" t="s">
        <v>15</v>
      </c>
      <c r="D51" s="119" t="s">
        <v>16</v>
      </c>
      <c r="E51" s="119" t="s">
        <v>30</v>
      </c>
      <c r="F51" s="119" t="s">
        <v>18</v>
      </c>
      <c r="G51" s="119" t="s">
        <v>19</v>
      </c>
      <c r="H51" s="119" t="s">
        <v>414</v>
      </c>
      <c r="I51" s="120" t="s">
        <v>555</v>
      </c>
      <c r="J51" s="119" t="s">
        <v>328</v>
      </c>
      <c r="K51" s="119" t="s">
        <v>41</v>
      </c>
      <c r="L51" s="119" t="s">
        <v>42</v>
      </c>
      <c r="M51" s="121">
        <v>99</v>
      </c>
      <c r="N51" s="119">
        <v>77</v>
      </c>
      <c r="O51" s="119">
        <v>112</v>
      </c>
      <c r="P51" s="122">
        <v>100</v>
      </c>
    </row>
    <row r="52" spans="1:23" ht="52">
      <c r="A52" s="118" t="s">
        <v>502</v>
      </c>
      <c r="B52" s="119" t="s">
        <v>14</v>
      </c>
      <c r="C52" s="119" t="s">
        <v>15</v>
      </c>
      <c r="D52" s="119" t="s">
        <v>16</v>
      </c>
      <c r="E52" s="119" t="s">
        <v>30</v>
      </c>
      <c r="F52" s="119" t="s">
        <v>18</v>
      </c>
      <c r="G52" s="119" t="s">
        <v>19</v>
      </c>
      <c r="H52" s="119" t="s">
        <v>414</v>
      </c>
      <c r="I52" s="120" t="s">
        <v>555</v>
      </c>
      <c r="J52" s="119" t="s">
        <v>328</v>
      </c>
      <c r="K52" s="119" t="s">
        <v>41</v>
      </c>
      <c r="L52" s="119" t="s">
        <v>43</v>
      </c>
      <c r="M52" s="121">
        <v>31</v>
      </c>
      <c r="N52" s="119"/>
      <c r="O52" s="119"/>
      <c r="P52" s="122">
        <v>84</v>
      </c>
    </row>
    <row r="53" spans="1:23" ht="52">
      <c r="A53" s="118" t="s">
        <v>502</v>
      </c>
      <c r="B53" s="119" t="s">
        <v>14</v>
      </c>
      <c r="C53" s="119" t="s">
        <v>15</v>
      </c>
      <c r="D53" s="119" t="s">
        <v>16</v>
      </c>
      <c r="E53" s="119" t="s">
        <v>30</v>
      </c>
      <c r="F53" s="119" t="s">
        <v>18</v>
      </c>
      <c r="G53" s="119" t="s">
        <v>19</v>
      </c>
      <c r="H53" s="119" t="s">
        <v>414</v>
      </c>
      <c r="I53" s="120" t="s">
        <v>555</v>
      </c>
      <c r="J53" s="119" t="s">
        <v>328</v>
      </c>
      <c r="K53" s="119" t="s">
        <v>41</v>
      </c>
      <c r="L53" s="119" t="s">
        <v>43</v>
      </c>
      <c r="M53" s="121">
        <v>277</v>
      </c>
      <c r="N53" s="119">
        <v>220</v>
      </c>
      <c r="O53" s="119">
        <v>85</v>
      </c>
      <c r="P53" s="122">
        <v>84</v>
      </c>
    </row>
    <row r="54" spans="1:23" ht="52">
      <c r="A54" s="118" t="s">
        <v>503</v>
      </c>
      <c r="B54" s="119" t="s">
        <v>14</v>
      </c>
      <c r="C54" s="119" t="s">
        <v>15</v>
      </c>
      <c r="D54" s="119" t="s">
        <v>16</v>
      </c>
      <c r="E54" s="119" t="s">
        <v>30</v>
      </c>
      <c r="F54" s="119" t="s">
        <v>18</v>
      </c>
      <c r="G54" s="119" t="s">
        <v>19</v>
      </c>
      <c r="H54" s="119" t="s">
        <v>414</v>
      </c>
      <c r="I54" s="120" t="s">
        <v>555</v>
      </c>
      <c r="J54" s="119" t="s">
        <v>328</v>
      </c>
      <c r="K54" s="119" t="s">
        <v>41</v>
      </c>
      <c r="L54" s="119" t="s">
        <v>32</v>
      </c>
      <c r="M54" s="121"/>
      <c r="N54" s="119">
        <v>52</v>
      </c>
      <c r="O54" s="119">
        <v>100</v>
      </c>
      <c r="P54" s="122">
        <v>93</v>
      </c>
    </row>
    <row r="55" spans="1:23" ht="52">
      <c r="A55" s="118" t="s">
        <v>504</v>
      </c>
      <c r="B55" s="119" t="s">
        <v>14</v>
      </c>
      <c r="C55" s="119" t="s">
        <v>15</v>
      </c>
      <c r="D55" s="119" t="s">
        <v>16</v>
      </c>
      <c r="E55" s="119" t="s">
        <v>30</v>
      </c>
      <c r="F55" s="119" t="s">
        <v>18</v>
      </c>
      <c r="G55" s="119" t="s">
        <v>19</v>
      </c>
      <c r="H55" s="119" t="s">
        <v>414</v>
      </c>
      <c r="I55" s="120" t="s">
        <v>555</v>
      </c>
      <c r="J55" s="119" t="s">
        <v>328</v>
      </c>
      <c r="K55" s="119" t="s">
        <v>38</v>
      </c>
      <c r="L55" s="119" t="s">
        <v>44</v>
      </c>
      <c r="M55" s="121">
        <v>114</v>
      </c>
      <c r="N55" s="119"/>
      <c r="O55" s="119"/>
      <c r="P55" s="122"/>
    </row>
    <row r="56" spans="1:23" ht="52">
      <c r="A56" s="118" t="s">
        <v>505</v>
      </c>
      <c r="B56" s="119" t="s">
        <v>14</v>
      </c>
      <c r="C56" s="119" t="s">
        <v>15</v>
      </c>
      <c r="D56" s="119" t="s">
        <v>16</v>
      </c>
      <c r="E56" s="119" t="s">
        <v>30</v>
      </c>
      <c r="F56" s="119" t="s">
        <v>18</v>
      </c>
      <c r="G56" s="119" t="s">
        <v>19</v>
      </c>
      <c r="H56" s="119" t="s">
        <v>414</v>
      </c>
      <c r="I56" s="120" t="s">
        <v>555</v>
      </c>
      <c r="J56" s="119" t="s">
        <v>328</v>
      </c>
      <c r="K56" s="119" t="s">
        <v>38</v>
      </c>
      <c r="L56" s="119" t="s">
        <v>45</v>
      </c>
      <c r="M56" s="121">
        <v>56</v>
      </c>
      <c r="N56" s="119">
        <v>162</v>
      </c>
      <c r="O56" s="119"/>
      <c r="P56" s="122"/>
    </row>
    <row r="57" spans="1:23" ht="52">
      <c r="A57" s="118" t="s">
        <v>505</v>
      </c>
      <c r="B57" s="119" t="s">
        <v>14</v>
      </c>
      <c r="C57" s="119" t="s">
        <v>15</v>
      </c>
      <c r="D57" s="119" t="s">
        <v>16</v>
      </c>
      <c r="E57" s="119" t="s">
        <v>30</v>
      </c>
      <c r="F57" s="119" t="s">
        <v>18</v>
      </c>
      <c r="G57" s="119" t="s">
        <v>19</v>
      </c>
      <c r="H57" s="119" t="s">
        <v>414</v>
      </c>
      <c r="I57" s="120" t="s">
        <v>555</v>
      </c>
      <c r="J57" s="119" t="s">
        <v>328</v>
      </c>
      <c r="K57" s="119" t="s">
        <v>38</v>
      </c>
      <c r="L57" s="119" t="s">
        <v>45</v>
      </c>
      <c r="M57" s="121">
        <v>147</v>
      </c>
      <c r="N57" s="119">
        <v>162</v>
      </c>
      <c r="O57" s="119"/>
      <c r="P57" s="122"/>
    </row>
    <row r="58" spans="1:23" ht="52">
      <c r="A58" s="118" t="s">
        <v>46</v>
      </c>
      <c r="B58" s="119" t="s">
        <v>14</v>
      </c>
      <c r="C58" s="119" t="s">
        <v>15</v>
      </c>
      <c r="D58" s="119" t="s">
        <v>16</v>
      </c>
      <c r="E58" s="119" t="s">
        <v>30</v>
      </c>
      <c r="F58" s="119" t="s">
        <v>18</v>
      </c>
      <c r="G58" s="119" t="s">
        <v>19</v>
      </c>
      <c r="H58" s="119" t="s">
        <v>414</v>
      </c>
      <c r="I58" s="120" t="s">
        <v>555</v>
      </c>
      <c r="J58" s="119" t="s">
        <v>328</v>
      </c>
      <c r="K58" s="119" t="s">
        <v>38</v>
      </c>
      <c r="L58" s="119"/>
      <c r="M58" s="121">
        <v>55</v>
      </c>
      <c r="N58" s="119"/>
      <c r="O58" s="119"/>
      <c r="P58" s="122">
        <v>110</v>
      </c>
    </row>
    <row r="59" spans="1:23" s="8" customFormat="1" ht="52">
      <c r="A59" s="118" t="s">
        <v>47</v>
      </c>
      <c r="B59" s="119" t="s">
        <v>14</v>
      </c>
      <c r="C59" s="119" t="s">
        <v>15</v>
      </c>
      <c r="D59" s="119" t="s">
        <v>16</v>
      </c>
      <c r="E59" s="119" t="s">
        <v>30</v>
      </c>
      <c r="F59" s="119" t="s">
        <v>18</v>
      </c>
      <c r="G59" s="119" t="s">
        <v>19</v>
      </c>
      <c r="H59" s="119" t="s">
        <v>414</v>
      </c>
      <c r="I59" s="120" t="s">
        <v>555</v>
      </c>
      <c r="J59" s="119" t="s">
        <v>328</v>
      </c>
      <c r="K59" s="119" t="s">
        <v>41</v>
      </c>
      <c r="L59" s="119"/>
      <c r="M59" s="121">
        <v>99</v>
      </c>
      <c r="N59" s="119"/>
      <c r="O59" s="119"/>
      <c r="P59" s="122">
        <v>100</v>
      </c>
      <c r="Q59" s="98"/>
      <c r="R59" s="98"/>
      <c r="S59" s="98"/>
      <c r="T59" s="98"/>
      <c r="U59" s="98"/>
      <c r="V59" s="98"/>
      <c r="W59" s="98"/>
    </row>
    <row r="60" spans="1:23" ht="52">
      <c r="A60" s="118" t="s">
        <v>48</v>
      </c>
      <c r="B60" s="119" t="s">
        <v>14</v>
      </c>
      <c r="C60" s="119" t="s">
        <v>15</v>
      </c>
      <c r="D60" s="119" t="s">
        <v>16</v>
      </c>
      <c r="E60" s="119" t="s">
        <v>30</v>
      </c>
      <c r="F60" s="119" t="s">
        <v>18</v>
      </c>
      <c r="G60" s="119" t="s">
        <v>19</v>
      </c>
      <c r="H60" s="119" t="s">
        <v>414</v>
      </c>
      <c r="I60" s="120" t="s">
        <v>555</v>
      </c>
      <c r="J60" s="119" t="s">
        <v>328</v>
      </c>
      <c r="K60" s="119" t="s">
        <v>41</v>
      </c>
      <c r="L60" s="119" t="s">
        <v>45</v>
      </c>
      <c r="M60" s="121">
        <v>21</v>
      </c>
      <c r="N60" s="119"/>
      <c r="O60" s="119"/>
      <c r="P60" s="122">
        <v>90</v>
      </c>
    </row>
    <row r="61" spans="1:23" ht="52">
      <c r="A61" s="118" t="s">
        <v>49</v>
      </c>
      <c r="B61" s="119" t="s">
        <v>14</v>
      </c>
      <c r="C61" s="119" t="s">
        <v>15</v>
      </c>
      <c r="D61" s="119" t="s">
        <v>16</v>
      </c>
      <c r="E61" s="119" t="s">
        <v>50</v>
      </c>
      <c r="F61" s="119" t="s">
        <v>18</v>
      </c>
      <c r="G61" s="119" t="s">
        <v>51</v>
      </c>
      <c r="H61" s="119" t="s">
        <v>414</v>
      </c>
      <c r="I61" s="120" t="s">
        <v>555</v>
      </c>
      <c r="J61" s="119" t="s">
        <v>328</v>
      </c>
      <c r="K61" s="119" t="s">
        <v>52</v>
      </c>
      <c r="L61" s="119" t="s">
        <v>44</v>
      </c>
      <c r="M61" s="121">
        <v>170</v>
      </c>
      <c r="N61" s="119"/>
      <c r="O61" s="119"/>
      <c r="P61" s="122"/>
    </row>
    <row r="62" spans="1:23" ht="39">
      <c r="A62" s="123" t="s">
        <v>650</v>
      </c>
      <c r="B62" s="20" t="s">
        <v>92</v>
      </c>
      <c r="C62" s="20"/>
      <c r="D62" s="20" t="s">
        <v>156</v>
      </c>
      <c r="E62" s="20" t="s">
        <v>157</v>
      </c>
      <c r="F62" s="20" t="s">
        <v>158</v>
      </c>
      <c r="G62" s="20" t="s">
        <v>159</v>
      </c>
      <c r="H62" s="124" t="s">
        <v>430</v>
      </c>
      <c r="I62" s="125" t="s">
        <v>554</v>
      </c>
      <c r="J62" s="126" t="s">
        <v>356</v>
      </c>
      <c r="K62" s="20" t="s">
        <v>642</v>
      </c>
      <c r="L62" s="20" t="s">
        <v>90</v>
      </c>
      <c r="M62" s="127">
        <v>87</v>
      </c>
      <c r="N62" s="20"/>
      <c r="O62" s="20"/>
      <c r="P62" s="128"/>
    </row>
    <row r="63" spans="1:23" ht="39">
      <c r="A63" s="123" t="s">
        <v>650</v>
      </c>
      <c r="B63" s="20" t="s">
        <v>92</v>
      </c>
      <c r="C63" s="20"/>
      <c r="D63" s="20" t="s">
        <v>156</v>
      </c>
      <c r="E63" s="20" t="s">
        <v>157</v>
      </c>
      <c r="F63" s="20" t="s">
        <v>158</v>
      </c>
      <c r="G63" s="20" t="s">
        <v>159</v>
      </c>
      <c r="H63" s="124" t="s">
        <v>430</v>
      </c>
      <c r="I63" s="125" t="s">
        <v>554</v>
      </c>
      <c r="J63" s="126" t="s">
        <v>356</v>
      </c>
      <c r="K63" s="20" t="s">
        <v>642</v>
      </c>
      <c r="L63" s="20" t="s">
        <v>90</v>
      </c>
      <c r="M63" s="127">
        <v>91</v>
      </c>
      <c r="N63" s="20"/>
      <c r="O63" s="20"/>
      <c r="P63" s="128"/>
    </row>
    <row r="64" spans="1:23" ht="39">
      <c r="A64" s="123" t="s">
        <v>650</v>
      </c>
      <c r="B64" s="20" t="s">
        <v>92</v>
      </c>
      <c r="C64" s="20"/>
      <c r="D64" s="20" t="s">
        <v>156</v>
      </c>
      <c r="E64" s="20" t="s">
        <v>157</v>
      </c>
      <c r="F64" s="20" t="s">
        <v>158</v>
      </c>
      <c r="G64" s="20" t="s">
        <v>159</v>
      </c>
      <c r="H64" s="124" t="s">
        <v>430</v>
      </c>
      <c r="I64" s="125" t="s">
        <v>554</v>
      </c>
      <c r="J64" s="126" t="s">
        <v>356</v>
      </c>
      <c r="K64" s="20" t="s">
        <v>642</v>
      </c>
      <c r="L64" s="20" t="s">
        <v>90</v>
      </c>
      <c r="M64" s="127">
        <v>102</v>
      </c>
      <c r="N64" s="20"/>
      <c r="O64" s="20"/>
      <c r="P64" s="128"/>
    </row>
    <row r="65" spans="1:16" ht="39">
      <c r="A65" s="123" t="s">
        <v>650</v>
      </c>
      <c r="B65" s="20" t="s">
        <v>92</v>
      </c>
      <c r="C65" s="20"/>
      <c r="D65" s="20" t="s">
        <v>156</v>
      </c>
      <c r="E65" s="20" t="s">
        <v>157</v>
      </c>
      <c r="F65" s="20" t="s">
        <v>158</v>
      </c>
      <c r="G65" s="20" t="s">
        <v>159</v>
      </c>
      <c r="H65" s="124" t="s">
        <v>430</v>
      </c>
      <c r="I65" s="125" t="s">
        <v>554</v>
      </c>
      <c r="J65" s="126" t="s">
        <v>356</v>
      </c>
      <c r="K65" s="20" t="s">
        <v>642</v>
      </c>
      <c r="L65" s="20" t="s">
        <v>90</v>
      </c>
      <c r="M65" s="127">
        <v>42</v>
      </c>
      <c r="N65" s="20"/>
      <c r="O65" s="20"/>
      <c r="P65" s="128"/>
    </row>
    <row r="66" spans="1:16" ht="39">
      <c r="A66" s="123" t="s">
        <v>650</v>
      </c>
      <c r="B66" s="20" t="s">
        <v>92</v>
      </c>
      <c r="C66" s="20"/>
      <c r="D66" s="20" t="s">
        <v>156</v>
      </c>
      <c r="E66" s="20" t="s">
        <v>157</v>
      </c>
      <c r="F66" s="20" t="s">
        <v>158</v>
      </c>
      <c r="G66" s="20" t="s">
        <v>159</v>
      </c>
      <c r="H66" s="124" t="s">
        <v>430</v>
      </c>
      <c r="I66" s="125" t="s">
        <v>554</v>
      </c>
      <c r="J66" s="126" t="s">
        <v>356</v>
      </c>
      <c r="K66" s="20" t="s">
        <v>642</v>
      </c>
      <c r="L66" s="20" t="s">
        <v>90</v>
      </c>
      <c r="M66" s="127">
        <v>39</v>
      </c>
      <c r="N66" s="20"/>
      <c r="O66" s="20"/>
      <c r="P66" s="128"/>
    </row>
    <row r="67" spans="1:16" ht="26">
      <c r="A67" s="151" t="s">
        <v>398</v>
      </c>
      <c r="B67" s="152" t="s">
        <v>92</v>
      </c>
      <c r="C67" s="157"/>
      <c r="D67" s="157" t="s">
        <v>399</v>
      </c>
      <c r="E67" s="157" t="s">
        <v>400</v>
      </c>
      <c r="F67" s="157" t="s">
        <v>401</v>
      </c>
      <c r="G67" s="158" t="s">
        <v>402</v>
      </c>
      <c r="H67" s="158" t="s">
        <v>432</v>
      </c>
      <c r="I67" s="153" t="s">
        <v>564</v>
      </c>
      <c r="J67" s="153" t="s">
        <v>403</v>
      </c>
      <c r="K67" s="157" t="s">
        <v>404</v>
      </c>
      <c r="L67" s="152" t="s">
        <v>405</v>
      </c>
      <c r="M67" s="157"/>
      <c r="N67" s="157"/>
      <c r="O67" s="157"/>
      <c r="P67" s="157"/>
    </row>
    <row r="68" spans="1:16" ht="26">
      <c r="A68" s="144" t="s">
        <v>169</v>
      </c>
      <c r="B68" s="145" t="s">
        <v>92</v>
      </c>
      <c r="C68" s="145"/>
      <c r="D68" s="145"/>
      <c r="E68" s="145" t="s">
        <v>170</v>
      </c>
      <c r="F68" s="145" t="s">
        <v>171</v>
      </c>
      <c r="G68" s="145" t="s">
        <v>172</v>
      </c>
      <c r="H68" s="146" t="s">
        <v>434</v>
      </c>
      <c r="I68" s="147" t="s">
        <v>360</v>
      </c>
      <c r="J68" s="148" t="s">
        <v>359</v>
      </c>
      <c r="K68" s="145" t="s">
        <v>173</v>
      </c>
      <c r="L68" s="145" t="s">
        <v>174</v>
      </c>
      <c r="M68" s="149">
        <v>70</v>
      </c>
      <c r="N68" s="145"/>
      <c r="O68" s="145"/>
      <c r="P68" s="150"/>
    </row>
    <row r="69" spans="1:16" ht="26">
      <c r="A69" s="129" t="s">
        <v>491</v>
      </c>
      <c r="B69" s="79" t="s">
        <v>92</v>
      </c>
      <c r="C69" s="79" t="s">
        <v>14</v>
      </c>
      <c r="D69" s="79" t="s">
        <v>160</v>
      </c>
      <c r="E69" s="79" t="s">
        <v>161</v>
      </c>
      <c r="F69" s="79" t="s">
        <v>162</v>
      </c>
      <c r="G69" s="79" t="s">
        <v>163</v>
      </c>
      <c r="H69" s="79" t="s">
        <v>431</v>
      </c>
      <c r="I69" s="87" t="s">
        <v>565</v>
      </c>
      <c r="J69" s="87" t="s">
        <v>357</v>
      </c>
      <c r="K69" s="79" t="s">
        <v>164</v>
      </c>
      <c r="L69" s="79" t="s">
        <v>90</v>
      </c>
      <c r="M69" s="130">
        <v>50</v>
      </c>
      <c r="N69" s="79"/>
      <c r="O69" s="79"/>
      <c r="P69" s="131"/>
    </row>
    <row r="70" spans="1:16" s="9" customFormat="1" ht="26">
      <c r="A70" s="129" t="s">
        <v>495</v>
      </c>
      <c r="B70" s="79" t="s">
        <v>92</v>
      </c>
      <c r="C70" s="79" t="s">
        <v>14</v>
      </c>
      <c r="D70" s="79" t="s">
        <v>160</v>
      </c>
      <c r="E70" s="79" t="s">
        <v>161</v>
      </c>
      <c r="F70" s="79" t="s">
        <v>162</v>
      </c>
      <c r="G70" s="79" t="s">
        <v>163</v>
      </c>
      <c r="H70" s="79" t="s">
        <v>431</v>
      </c>
      <c r="I70" s="87" t="s">
        <v>565</v>
      </c>
      <c r="J70" s="87" t="s">
        <v>357</v>
      </c>
      <c r="K70" s="79" t="s">
        <v>164</v>
      </c>
      <c r="L70" s="79" t="s">
        <v>32</v>
      </c>
      <c r="M70" s="130">
        <v>20</v>
      </c>
      <c r="N70" s="79"/>
      <c r="O70" s="79"/>
      <c r="P70" s="131"/>
    </row>
    <row r="71" spans="1:16" s="9" customFormat="1" ht="26">
      <c r="A71" s="129" t="s">
        <v>492</v>
      </c>
      <c r="B71" s="79" t="s">
        <v>92</v>
      </c>
      <c r="C71" s="79" t="s">
        <v>14</v>
      </c>
      <c r="D71" s="79" t="s">
        <v>160</v>
      </c>
      <c r="E71" s="79" t="s">
        <v>161</v>
      </c>
      <c r="F71" s="79" t="s">
        <v>162</v>
      </c>
      <c r="G71" s="79" t="s">
        <v>163</v>
      </c>
      <c r="H71" s="79" t="s">
        <v>431</v>
      </c>
      <c r="I71" s="87" t="s">
        <v>565</v>
      </c>
      <c r="J71" s="87" t="s">
        <v>357</v>
      </c>
      <c r="K71" s="79" t="s">
        <v>164</v>
      </c>
      <c r="L71" s="79" t="s">
        <v>21</v>
      </c>
      <c r="M71" s="130">
        <v>150</v>
      </c>
      <c r="N71" s="79"/>
      <c r="O71" s="79"/>
      <c r="P71" s="131"/>
    </row>
    <row r="72" spans="1:16" s="9" customFormat="1" ht="26">
      <c r="A72" s="129" t="s">
        <v>506</v>
      </c>
      <c r="B72" s="79" t="s">
        <v>92</v>
      </c>
      <c r="C72" s="79" t="s">
        <v>14</v>
      </c>
      <c r="D72" s="79" t="s">
        <v>160</v>
      </c>
      <c r="E72" s="79" t="s">
        <v>161</v>
      </c>
      <c r="F72" s="79" t="s">
        <v>162</v>
      </c>
      <c r="G72" s="79" t="s">
        <v>163</v>
      </c>
      <c r="H72" s="79" t="s">
        <v>431</v>
      </c>
      <c r="I72" s="87" t="s">
        <v>565</v>
      </c>
      <c r="J72" s="87" t="s">
        <v>357</v>
      </c>
      <c r="K72" s="79" t="s">
        <v>164</v>
      </c>
      <c r="L72" s="79" t="s">
        <v>165</v>
      </c>
      <c r="M72" s="130">
        <v>30</v>
      </c>
      <c r="N72" s="79"/>
      <c r="O72" s="79"/>
      <c r="P72" s="131"/>
    </row>
    <row r="73" spans="1:16" s="9" customFormat="1" ht="39">
      <c r="A73" s="132" t="s">
        <v>60</v>
      </c>
      <c r="B73" s="133" t="s">
        <v>14</v>
      </c>
      <c r="C73" s="133" t="s">
        <v>15</v>
      </c>
      <c r="D73" s="133" t="s">
        <v>61</v>
      </c>
      <c r="E73" s="133" t="s">
        <v>62</v>
      </c>
      <c r="F73" s="133" t="s">
        <v>63</v>
      </c>
      <c r="G73" s="133" t="s">
        <v>64</v>
      </c>
      <c r="H73" s="134" t="s">
        <v>416</v>
      </c>
      <c r="I73" s="135" t="s">
        <v>566</v>
      </c>
      <c r="J73" s="136" t="s">
        <v>331</v>
      </c>
      <c r="K73" s="133" t="s">
        <v>65</v>
      </c>
      <c r="L73" s="133" t="s">
        <v>66</v>
      </c>
      <c r="M73" s="137">
        <v>26</v>
      </c>
      <c r="N73" s="133">
        <v>34</v>
      </c>
      <c r="O73" s="133"/>
      <c r="P73" s="138"/>
    </row>
    <row r="74" spans="1:16" s="9" customFormat="1" ht="39">
      <c r="A74" s="132" t="s">
        <v>67</v>
      </c>
      <c r="B74" s="133" t="s">
        <v>14</v>
      </c>
      <c r="C74" s="133" t="s">
        <v>15</v>
      </c>
      <c r="D74" s="133" t="s">
        <v>61</v>
      </c>
      <c r="E74" s="133" t="s">
        <v>62</v>
      </c>
      <c r="F74" s="133" t="s">
        <v>63</v>
      </c>
      <c r="G74" s="133" t="s">
        <v>64</v>
      </c>
      <c r="H74" s="134" t="s">
        <v>416</v>
      </c>
      <c r="I74" s="135" t="s">
        <v>566</v>
      </c>
      <c r="J74" s="136" t="s">
        <v>331</v>
      </c>
      <c r="K74" s="133" t="s">
        <v>65</v>
      </c>
      <c r="L74" s="133" t="s">
        <v>34</v>
      </c>
      <c r="M74" s="137">
        <v>29</v>
      </c>
      <c r="N74" s="133">
        <v>26</v>
      </c>
      <c r="O74" s="133"/>
      <c r="P74" s="138"/>
    </row>
    <row r="75" spans="1:16" ht="39">
      <c r="A75" s="132" t="s">
        <v>68</v>
      </c>
      <c r="B75" s="133" t="s">
        <v>14</v>
      </c>
      <c r="C75" s="133" t="s">
        <v>15</v>
      </c>
      <c r="D75" s="133" t="s">
        <v>61</v>
      </c>
      <c r="E75" s="133" t="s">
        <v>62</v>
      </c>
      <c r="F75" s="133" t="s">
        <v>63</v>
      </c>
      <c r="G75" s="133" t="s">
        <v>64</v>
      </c>
      <c r="H75" s="134" t="s">
        <v>416</v>
      </c>
      <c r="I75" s="135" t="s">
        <v>566</v>
      </c>
      <c r="J75" s="136" t="s">
        <v>331</v>
      </c>
      <c r="K75" s="133" t="s">
        <v>65</v>
      </c>
      <c r="L75" s="133" t="s">
        <v>69</v>
      </c>
      <c r="M75" s="137">
        <v>28</v>
      </c>
      <c r="N75" s="133">
        <v>17</v>
      </c>
      <c r="O75" s="133"/>
      <c r="P75" s="138"/>
    </row>
    <row r="76" spans="1:16" ht="39">
      <c r="A76" s="132" t="s">
        <v>70</v>
      </c>
      <c r="B76" s="133" t="s">
        <v>14</v>
      </c>
      <c r="C76" s="133" t="s">
        <v>15</v>
      </c>
      <c r="D76" s="133" t="s">
        <v>71</v>
      </c>
      <c r="E76" s="133" t="s">
        <v>72</v>
      </c>
      <c r="F76" s="133" t="s">
        <v>73</v>
      </c>
      <c r="G76" s="133" t="s">
        <v>74</v>
      </c>
      <c r="H76" s="134" t="s">
        <v>417</v>
      </c>
      <c r="I76" s="135" t="s">
        <v>566</v>
      </c>
      <c r="J76" s="136" t="s">
        <v>332</v>
      </c>
      <c r="K76" s="133" t="s">
        <v>65</v>
      </c>
      <c r="L76" s="133" t="s">
        <v>75</v>
      </c>
      <c r="M76" s="137">
        <v>27</v>
      </c>
      <c r="N76" s="133"/>
      <c r="O76" s="133"/>
      <c r="P76" s="138">
        <v>107</v>
      </c>
    </row>
    <row r="77" spans="1:16" ht="52">
      <c r="A77" s="139" t="s">
        <v>137</v>
      </c>
      <c r="B77" s="140" t="s">
        <v>92</v>
      </c>
      <c r="C77" s="140" t="s">
        <v>15</v>
      </c>
      <c r="D77" s="140" t="s">
        <v>138</v>
      </c>
      <c r="E77" s="140" t="s">
        <v>139</v>
      </c>
      <c r="F77" s="140" t="s">
        <v>78</v>
      </c>
      <c r="G77" s="140" t="s">
        <v>140</v>
      </c>
      <c r="H77" s="140" t="s">
        <v>425</v>
      </c>
      <c r="I77" s="141" t="s">
        <v>567</v>
      </c>
      <c r="J77" s="141" t="s">
        <v>349</v>
      </c>
      <c r="K77" s="140" t="s">
        <v>141</v>
      </c>
      <c r="L77" s="140" t="s">
        <v>142</v>
      </c>
      <c r="M77" s="142">
        <v>190</v>
      </c>
      <c r="N77" s="159"/>
      <c r="O77" s="159"/>
      <c r="P77" s="143"/>
    </row>
    <row r="78" spans="1:16" ht="52">
      <c r="A78" s="139" t="s">
        <v>137</v>
      </c>
      <c r="B78" s="140" t="s">
        <v>92</v>
      </c>
      <c r="C78" s="140" t="s">
        <v>15</v>
      </c>
      <c r="D78" s="140" t="s">
        <v>138</v>
      </c>
      <c r="E78" s="140" t="s">
        <v>139</v>
      </c>
      <c r="F78" s="140" t="s">
        <v>78</v>
      </c>
      <c r="G78" s="140" t="s">
        <v>140</v>
      </c>
      <c r="H78" s="140" t="s">
        <v>425</v>
      </c>
      <c r="I78" s="141" t="s">
        <v>567</v>
      </c>
      <c r="J78" s="141" t="s">
        <v>350</v>
      </c>
      <c r="K78" s="140" t="s">
        <v>141</v>
      </c>
      <c r="L78" s="140" t="s">
        <v>142</v>
      </c>
      <c r="M78" s="142">
        <v>260</v>
      </c>
      <c r="N78" s="140"/>
      <c r="O78" s="140"/>
      <c r="P78" s="143">
        <v>75</v>
      </c>
    </row>
    <row r="79" spans="1:16" ht="52">
      <c r="A79" s="139" t="s">
        <v>137</v>
      </c>
      <c r="B79" s="140" t="s">
        <v>92</v>
      </c>
      <c r="C79" s="140" t="s">
        <v>15</v>
      </c>
      <c r="D79" s="140" t="s">
        <v>138</v>
      </c>
      <c r="E79" s="140" t="s">
        <v>139</v>
      </c>
      <c r="F79" s="140" t="s">
        <v>78</v>
      </c>
      <c r="G79" s="140" t="s">
        <v>140</v>
      </c>
      <c r="H79" s="140" t="s">
        <v>425</v>
      </c>
      <c r="I79" s="141" t="s">
        <v>567</v>
      </c>
      <c r="J79" s="141" t="s">
        <v>351</v>
      </c>
      <c r="K79" s="140" t="s">
        <v>141</v>
      </c>
      <c r="L79" s="140" t="s">
        <v>142</v>
      </c>
      <c r="M79" s="142">
        <v>270</v>
      </c>
      <c r="N79" s="140"/>
      <c r="O79" s="140"/>
      <c r="P79" s="143">
        <v>85</v>
      </c>
    </row>
    <row r="80" spans="1:16" ht="52">
      <c r="A80" s="139" t="s">
        <v>137</v>
      </c>
      <c r="B80" s="140" t="s">
        <v>92</v>
      </c>
      <c r="C80" s="140" t="s">
        <v>15</v>
      </c>
      <c r="D80" s="140" t="s">
        <v>138</v>
      </c>
      <c r="E80" s="140" t="s">
        <v>139</v>
      </c>
      <c r="F80" s="140" t="s">
        <v>78</v>
      </c>
      <c r="G80" s="140" t="s">
        <v>140</v>
      </c>
      <c r="H80" s="140" t="s">
        <v>425</v>
      </c>
      <c r="I80" s="141" t="s">
        <v>567</v>
      </c>
      <c r="J80" s="141" t="s">
        <v>352</v>
      </c>
      <c r="K80" s="140" t="s">
        <v>141</v>
      </c>
      <c r="L80" s="140" t="s">
        <v>142</v>
      </c>
      <c r="M80" s="142">
        <v>180</v>
      </c>
      <c r="N80" s="140"/>
      <c r="O80" s="140"/>
      <c r="P80" s="143">
        <v>80</v>
      </c>
    </row>
    <row r="81" spans="1:16" ht="39">
      <c r="A81" s="139" t="s">
        <v>151</v>
      </c>
      <c r="B81" s="140" t="s">
        <v>92</v>
      </c>
      <c r="C81" s="140" t="s">
        <v>15</v>
      </c>
      <c r="D81" s="140" t="s">
        <v>152</v>
      </c>
      <c r="E81" s="140" t="s">
        <v>153</v>
      </c>
      <c r="F81" s="140" t="s">
        <v>78</v>
      </c>
      <c r="G81" s="140" t="s">
        <v>154</v>
      </c>
      <c r="H81" s="140" t="s">
        <v>429</v>
      </c>
      <c r="I81" s="141" t="s">
        <v>568</v>
      </c>
      <c r="J81" s="141" t="s">
        <v>349</v>
      </c>
      <c r="K81" s="140" t="s">
        <v>155</v>
      </c>
      <c r="L81" s="140" t="s">
        <v>66</v>
      </c>
      <c r="M81" s="142">
        <v>250</v>
      </c>
      <c r="N81" s="140"/>
      <c r="O81" s="140"/>
      <c r="P81" s="143">
        <v>85</v>
      </c>
    </row>
    <row r="82" spans="1:16" ht="39">
      <c r="A82" s="139" t="s">
        <v>151</v>
      </c>
      <c r="B82" s="140" t="s">
        <v>92</v>
      </c>
      <c r="C82" s="140" t="s">
        <v>15</v>
      </c>
      <c r="D82" s="140" t="s">
        <v>152</v>
      </c>
      <c r="E82" s="140" t="s">
        <v>153</v>
      </c>
      <c r="F82" s="140" t="s">
        <v>78</v>
      </c>
      <c r="G82" s="140" t="s">
        <v>154</v>
      </c>
      <c r="H82" s="140" t="s">
        <v>429</v>
      </c>
      <c r="I82" s="141" t="s">
        <v>568</v>
      </c>
      <c r="J82" s="141" t="s">
        <v>350</v>
      </c>
      <c r="K82" s="140" t="s">
        <v>155</v>
      </c>
      <c r="L82" s="140" t="s">
        <v>66</v>
      </c>
      <c r="M82" s="142">
        <v>400</v>
      </c>
      <c r="N82" s="140"/>
      <c r="O82" s="140"/>
      <c r="P82" s="143">
        <v>80</v>
      </c>
    </row>
    <row r="83" spans="1:16" ht="52">
      <c r="A83" s="139" t="s">
        <v>143</v>
      </c>
      <c r="B83" s="140" t="s">
        <v>92</v>
      </c>
      <c r="C83" s="140" t="s">
        <v>84</v>
      </c>
      <c r="D83" s="140" t="s">
        <v>636</v>
      </c>
      <c r="E83" s="140" t="s">
        <v>144</v>
      </c>
      <c r="F83" s="140" t="s">
        <v>78</v>
      </c>
      <c r="G83" s="140" t="s">
        <v>145</v>
      </c>
      <c r="H83" s="140" t="s">
        <v>426</v>
      </c>
      <c r="I83" s="141" t="s">
        <v>534</v>
      </c>
      <c r="J83" s="141" t="s">
        <v>353</v>
      </c>
      <c r="K83" s="140" t="s">
        <v>146</v>
      </c>
      <c r="L83" s="140" t="s">
        <v>66</v>
      </c>
      <c r="M83" s="142"/>
      <c r="N83" s="140"/>
      <c r="O83" s="140"/>
      <c r="P83" s="143"/>
    </row>
    <row r="84" spans="1:16" ht="39">
      <c r="A84" s="139" t="s">
        <v>147</v>
      </c>
      <c r="B84" s="140" t="s">
        <v>92</v>
      </c>
      <c r="C84" s="140" t="s">
        <v>15</v>
      </c>
      <c r="D84" s="140"/>
      <c r="E84" s="140" t="s">
        <v>148</v>
      </c>
      <c r="F84" s="140" t="s">
        <v>78</v>
      </c>
      <c r="G84" s="140" t="s">
        <v>427</v>
      </c>
      <c r="H84" s="140" t="s">
        <v>428</v>
      </c>
      <c r="I84" s="141" t="s">
        <v>534</v>
      </c>
      <c r="J84" s="141" t="s">
        <v>355</v>
      </c>
      <c r="K84" s="140" t="s">
        <v>149</v>
      </c>
      <c r="L84" s="140" t="s">
        <v>150</v>
      </c>
      <c r="M84" s="142">
        <v>17.5</v>
      </c>
      <c r="N84" s="140"/>
      <c r="O84" s="140"/>
      <c r="P84" s="143"/>
    </row>
    <row r="85" spans="1:16" ht="39">
      <c r="A85" s="139" t="s">
        <v>507</v>
      </c>
      <c r="B85" s="140" t="s">
        <v>14</v>
      </c>
      <c r="C85" s="140" t="s">
        <v>15</v>
      </c>
      <c r="D85" s="140" t="s">
        <v>76</v>
      </c>
      <c r="E85" s="140" t="s">
        <v>77</v>
      </c>
      <c r="F85" s="140" t="s">
        <v>78</v>
      </c>
      <c r="G85" s="140" t="s">
        <v>79</v>
      </c>
      <c r="H85" s="140" t="s">
        <v>418</v>
      </c>
      <c r="I85" s="141" t="s">
        <v>569</v>
      </c>
      <c r="J85" s="141" t="s">
        <v>333</v>
      </c>
      <c r="K85" s="140" t="s">
        <v>80</v>
      </c>
      <c r="L85" s="140" t="s">
        <v>66</v>
      </c>
      <c r="M85" s="142"/>
      <c r="N85" s="140"/>
      <c r="O85" s="140"/>
      <c r="P85" s="143"/>
    </row>
    <row r="86" spans="1:16" ht="39">
      <c r="A86" s="139" t="s">
        <v>81</v>
      </c>
      <c r="B86" s="140" t="s">
        <v>14</v>
      </c>
      <c r="C86" s="140" t="s">
        <v>15</v>
      </c>
      <c r="D86" s="140" t="s">
        <v>76</v>
      </c>
      <c r="E86" s="140" t="s">
        <v>77</v>
      </c>
      <c r="F86" s="140" t="s">
        <v>78</v>
      </c>
      <c r="G86" s="140" t="s">
        <v>79</v>
      </c>
      <c r="H86" s="140" t="s">
        <v>418</v>
      </c>
      <c r="I86" s="141" t="s">
        <v>569</v>
      </c>
      <c r="J86" s="141" t="s">
        <v>333</v>
      </c>
      <c r="K86" s="140" t="s">
        <v>80</v>
      </c>
      <c r="L86" s="140" t="s">
        <v>82</v>
      </c>
      <c r="M86" s="142">
        <v>250</v>
      </c>
      <c r="N86" s="140"/>
      <c r="O86" s="140">
        <v>130</v>
      </c>
      <c r="P86" s="143">
        <v>150</v>
      </c>
    </row>
    <row r="87" spans="1:16" ht="39">
      <c r="A87" s="139" t="s">
        <v>83</v>
      </c>
      <c r="B87" s="140" t="s">
        <v>14</v>
      </c>
      <c r="C87" s="140" t="s">
        <v>15</v>
      </c>
      <c r="D87" s="140" t="s">
        <v>76</v>
      </c>
      <c r="E87" s="140" t="s">
        <v>77</v>
      </c>
      <c r="F87" s="140" t="s">
        <v>78</v>
      </c>
      <c r="G87" s="140" t="s">
        <v>79</v>
      </c>
      <c r="H87" s="140" t="s">
        <v>418</v>
      </c>
      <c r="I87" s="141" t="s">
        <v>569</v>
      </c>
      <c r="J87" s="141" t="s">
        <v>333</v>
      </c>
      <c r="K87" s="140" t="s">
        <v>80</v>
      </c>
      <c r="L87" s="140" t="s">
        <v>21</v>
      </c>
      <c r="M87" s="142"/>
      <c r="N87" s="140"/>
      <c r="O87" s="140"/>
      <c r="P87" s="143"/>
    </row>
    <row r="88" spans="1:16" ht="26">
      <c r="A88" s="139" t="s">
        <v>166</v>
      </c>
      <c r="B88" s="140" t="s">
        <v>92</v>
      </c>
      <c r="C88" s="140"/>
      <c r="D88" s="140"/>
      <c r="E88" s="140" t="s">
        <v>144</v>
      </c>
      <c r="F88" s="140" t="s">
        <v>167</v>
      </c>
      <c r="G88" s="140"/>
      <c r="H88" s="140"/>
      <c r="I88" s="141" t="s">
        <v>354</v>
      </c>
      <c r="J88" s="141" t="s">
        <v>353</v>
      </c>
      <c r="K88" s="140" t="s">
        <v>168</v>
      </c>
      <c r="L88" s="140" t="s">
        <v>45</v>
      </c>
      <c r="M88" s="142">
        <v>30</v>
      </c>
      <c r="N88" s="140"/>
      <c r="O88" s="140"/>
      <c r="P88" s="143"/>
    </row>
    <row r="89" spans="1:16" s="98" customFormat="1"/>
    <row r="90" spans="1:16" s="98" customFormat="1"/>
    <row r="91" spans="1:16" s="98" customFormat="1"/>
    <row r="92" spans="1:16" s="98" customFormat="1"/>
    <row r="93" spans="1:16" s="98" customFormat="1"/>
    <row r="94" spans="1:16" s="98" customFormat="1"/>
  </sheetData>
  <customSheetViews>
    <customSheetView guid="{A2C3912B-83C4-1543-B470-7E290EC62D39}">
      <selection activeCell="J84" sqref="J84"/>
      <pageSetup paperSize="9" orientation="portrait" horizontalDpi="4294967292" verticalDpi="4294967292"/>
    </customSheetView>
  </customSheetView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04"/>
  <sheetViews>
    <sheetView zoomScale="75" zoomScaleNormal="75" zoomScalePageLayoutView="75" workbookViewId="0">
      <selection activeCell="B233" sqref="B233"/>
    </sheetView>
  </sheetViews>
  <sheetFormatPr baseColWidth="10" defaultRowHeight="15" x14ac:dyDescent="0"/>
  <cols>
    <col min="1" max="1" width="28.5" customWidth="1"/>
    <col min="2" max="2" width="14.1640625" customWidth="1"/>
    <col min="3" max="3" width="22.5" style="217" customWidth="1"/>
    <col min="4" max="4" width="20.33203125" customWidth="1"/>
    <col min="6" max="6" width="19.6640625" customWidth="1"/>
    <col min="7" max="7" width="13" customWidth="1"/>
    <col min="8" max="8" width="17.1640625" customWidth="1"/>
    <col min="9" max="9" width="16" customWidth="1"/>
    <col min="10" max="10" width="17.1640625" style="16" customWidth="1"/>
    <col min="11" max="11" width="17.1640625" customWidth="1"/>
    <col min="12" max="12" width="14.83203125" style="14" customWidth="1"/>
    <col min="13" max="13" width="20.5" customWidth="1"/>
    <col min="15" max="15" width="12" style="202" bestFit="1" customWidth="1"/>
  </cols>
  <sheetData>
    <row r="1" spans="1:16" ht="78">
      <c r="A1" s="1" t="s">
        <v>0</v>
      </c>
      <c r="B1" s="5" t="s">
        <v>1</v>
      </c>
      <c r="C1" s="7" t="s">
        <v>2</v>
      </c>
      <c r="D1" s="5" t="s">
        <v>3</v>
      </c>
      <c r="E1" s="5" t="s">
        <v>175</v>
      </c>
      <c r="F1" s="6" t="s">
        <v>4</v>
      </c>
      <c r="G1" s="2" t="s">
        <v>176</v>
      </c>
      <c r="H1" s="2" t="s">
        <v>413</v>
      </c>
      <c r="I1" s="15" t="s">
        <v>413</v>
      </c>
      <c r="J1" s="2" t="s">
        <v>327</v>
      </c>
      <c r="K1" s="2" t="s">
        <v>326</v>
      </c>
      <c r="L1" s="2" t="s">
        <v>6</v>
      </c>
      <c r="M1" s="2" t="s">
        <v>7</v>
      </c>
      <c r="N1" s="3" t="s">
        <v>177</v>
      </c>
      <c r="O1" s="185" t="s">
        <v>178</v>
      </c>
      <c r="P1" s="4" t="s">
        <v>179</v>
      </c>
    </row>
    <row r="2" spans="1:16" ht="76" customHeight="1">
      <c r="A2" s="139" t="s">
        <v>577</v>
      </c>
      <c r="B2" s="140" t="s">
        <v>180</v>
      </c>
      <c r="C2" s="218" t="s">
        <v>582</v>
      </c>
      <c r="D2" s="140" t="s">
        <v>580</v>
      </c>
      <c r="E2" s="219"/>
      <c r="F2" s="218" t="s">
        <v>581</v>
      </c>
      <c r="G2" s="140" t="s">
        <v>95</v>
      </c>
      <c r="H2" s="140" t="s">
        <v>201</v>
      </c>
      <c r="I2" s="140" t="s">
        <v>444</v>
      </c>
      <c r="J2" s="141" t="s">
        <v>537</v>
      </c>
      <c r="K2" s="141" t="s">
        <v>329</v>
      </c>
      <c r="L2" s="140" t="s">
        <v>578</v>
      </c>
      <c r="M2" s="220" t="s">
        <v>579</v>
      </c>
      <c r="N2" s="221">
        <v>80</v>
      </c>
      <c r="O2" s="222"/>
      <c r="P2" s="223">
        <v>87</v>
      </c>
    </row>
    <row r="3" spans="1:16" ht="68" customHeight="1">
      <c r="A3" s="139" t="s">
        <v>577</v>
      </c>
      <c r="B3" s="140" t="s">
        <v>180</v>
      </c>
      <c r="C3" s="218" t="s">
        <v>583</v>
      </c>
      <c r="D3" s="140" t="s">
        <v>580</v>
      </c>
      <c r="E3" s="219"/>
      <c r="F3" s="218" t="s">
        <v>581</v>
      </c>
      <c r="G3" s="140" t="s">
        <v>95</v>
      </c>
      <c r="H3" s="140" t="s">
        <v>201</v>
      </c>
      <c r="I3" s="140" t="s">
        <v>444</v>
      </c>
      <c r="J3" s="141" t="s">
        <v>537</v>
      </c>
      <c r="K3" s="141" t="s">
        <v>329</v>
      </c>
      <c r="L3" s="140" t="s">
        <v>578</v>
      </c>
      <c r="M3" s="220" t="s">
        <v>579</v>
      </c>
      <c r="N3" s="221">
        <v>75</v>
      </c>
      <c r="O3" s="223"/>
      <c r="P3" s="223">
        <v>87</v>
      </c>
    </row>
    <row r="4" spans="1:16" ht="52">
      <c r="A4" s="139" t="s">
        <v>241</v>
      </c>
      <c r="B4" s="140" t="s">
        <v>180</v>
      </c>
      <c r="C4" s="218" t="s">
        <v>583</v>
      </c>
      <c r="D4" s="140" t="s">
        <v>580</v>
      </c>
      <c r="E4" s="219"/>
      <c r="F4" s="218" t="s">
        <v>581</v>
      </c>
      <c r="G4" s="140" t="s">
        <v>95</v>
      </c>
      <c r="H4" s="140" t="s">
        <v>201</v>
      </c>
      <c r="I4" s="140" t="s">
        <v>444</v>
      </c>
      <c r="J4" s="141" t="s">
        <v>537</v>
      </c>
      <c r="K4" s="141" t="s">
        <v>329</v>
      </c>
      <c r="L4" s="140" t="s">
        <v>578</v>
      </c>
      <c r="M4" s="140" t="s">
        <v>198</v>
      </c>
      <c r="N4" s="221">
        <v>115</v>
      </c>
      <c r="O4" s="222"/>
      <c r="P4" s="224">
        <v>138</v>
      </c>
    </row>
    <row r="5" spans="1:16" ht="52">
      <c r="A5" s="139" t="s">
        <v>241</v>
      </c>
      <c r="B5" s="140" t="s">
        <v>180</v>
      </c>
      <c r="C5" s="218" t="s">
        <v>583</v>
      </c>
      <c r="D5" s="140" t="s">
        <v>580</v>
      </c>
      <c r="E5" s="219"/>
      <c r="F5" s="218" t="s">
        <v>581</v>
      </c>
      <c r="G5" s="140" t="s">
        <v>95</v>
      </c>
      <c r="H5" s="140" t="s">
        <v>201</v>
      </c>
      <c r="I5" s="140" t="s">
        <v>444</v>
      </c>
      <c r="J5" s="141" t="s">
        <v>537</v>
      </c>
      <c r="K5" s="141" t="s">
        <v>329</v>
      </c>
      <c r="L5" s="140" t="s">
        <v>578</v>
      </c>
      <c r="M5" s="140" t="s">
        <v>198</v>
      </c>
      <c r="N5" s="221">
        <v>118</v>
      </c>
      <c r="O5" s="222">
        <v>62</v>
      </c>
      <c r="P5" s="224">
        <v>155</v>
      </c>
    </row>
    <row r="6" spans="1:16" ht="52">
      <c r="A6" s="139" t="s">
        <v>241</v>
      </c>
      <c r="B6" s="140" t="s">
        <v>180</v>
      </c>
      <c r="C6" s="218" t="s">
        <v>583</v>
      </c>
      <c r="D6" s="140" t="s">
        <v>580</v>
      </c>
      <c r="E6" s="219"/>
      <c r="F6" s="218" t="s">
        <v>581</v>
      </c>
      <c r="G6" s="140" t="s">
        <v>95</v>
      </c>
      <c r="H6" s="140" t="s">
        <v>201</v>
      </c>
      <c r="I6" s="140" t="s">
        <v>444</v>
      </c>
      <c r="J6" s="141" t="s">
        <v>537</v>
      </c>
      <c r="K6" s="141" t="s">
        <v>329</v>
      </c>
      <c r="L6" s="140" t="s">
        <v>578</v>
      </c>
      <c r="M6" s="140" t="s">
        <v>198</v>
      </c>
      <c r="N6" s="221">
        <v>121</v>
      </c>
      <c r="O6" s="222">
        <v>75</v>
      </c>
      <c r="P6" s="224">
        <v>113.5</v>
      </c>
    </row>
    <row r="7" spans="1:16" ht="52">
      <c r="A7" s="139" t="s">
        <v>241</v>
      </c>
      <c r="B7" s="140" t="s">
        <v>180</v>
      </c>
      <c r="C7" s="218" t="s">
        <v>583</v>
      </c>
      <c r="D7" s="140" t="s">
        <v>580</v>
      </c>
      <c r="E7" s="219"/>
      <c r="F7" s="218" t="s">
        <v>581</v>
      </c>
      <c r="G7" s="140" t="s">
        <v>95</v>
      </c>
      <c r="H7" s="140" t="s">
        <v>201</v>
      </c>
      <c r="I7" s="140" t="s">
        <v>444</v>
      </c>
      <c r="J7" s="141" t="s">
        <v>537</v>
      </c>
      <c r="K7" s="141" t="s">
        <v>329</v>
      </c>
      <c r="L7" s="140" t="s">
        <v>578</v>
      </c>
      <c r="M7" s="140" t="s">
        <v>198</v>
      </c>
      <c r="N7" s="221">
        <v>88</v>
      </c>
      <c r="O7" s="222">
        <v>35</v>
      </c>
      <c r="P7" s="224">
        <v>132</v>
      </c>
    </row>
    <row r="8" spans="1:16" ht="52">
      <c r="A8" s="139" t="s">
        <v>241</v>
      </c>
      <c r="B8" s="140" t="s">
        <v>180</v>
      </c>
      <c r="C8" s="218" t="s">
        <v>583</v>
      </c>
      <c r="D8" s="140" t="s">
        <v>580</v>
      </c>
      <c r="E8" s="219"/>
      <c r="F8" s="218" t="s">
        <v>581</v>
      </c>
      <c r="G8" s="140" t="s">
        <v>95</v>
      </c>
      <c r="H8" s="140" t="s">
        <v>201</v>
      </c>
      <c r="I8" s="140" t="s">
        <v>444</v>
      </c>
      <c r="J8" s="141" t="s">
        <v>537</v>
      </c>
      <c r="K8" s="141" t="s">
        <v>329</v>
      </c>
      <c r="L8" s="140" t="s">
        <v>578</v>
      </c>
      <c r="M8" s="140" t="s">
        <v>198</v>
      </c>
      <c r="N8" s="221">
        <v>108</v>
      </c>
      <c r="O8" s="222"/>
      <c r="P8" s="224">
        <v>140</v>
      </c>
    </row>
    <row r="9" spans="1:16" ht="52">
      <c r="A9" s="139" t="s">
        <v>241</v>
      </c>
      <c r="B9" s="140" t="s">
        <v>180</v>
      </c>
      <c r="C9" s="218" t="s">
        <v>583</v>
      </c>
      <c r="D9" s="140" t="s">
        <v>580</v>
      </c>
      <c r="E9" s="219"/>
      <c r="F9" s="218" t="s">
        <v>581</v>
      </c>
      <c r="G9" s="140" t="s">
        <v>95</v>
      </c>
      <c r="H9" s="140" t="s">
        <v>201</v>
      </c>
      <c r="I9" s="140" t="s">
        <v>444</v>
      </c>
      <c r="J9" s="141" t="s">
        <v>537</v>
      </c>
      <c r="K9" s="141" t="s">
        <v>329</v>
      </c>
      <c r="L9" s="140" t="s">
        <v>578</v>
      </c>
      <c r="M9" s="140" t="s">
        <v>198</v>
      </c>
      <c r="N9" s="221">
        <v>106</v>
      </c>
      <c r="O9" s="222">
        <v>59</v>
      </c>
      <c r="P9" s="224"/>
    </row>
    <row r="10" spans="1:16" ht="52">
      <c r="A10" s="139" t="s">
        <v>202</v>
      </c>
      <c r="B10" s="140" t="s">
        <v>180</v>
      </c>
      <c r="C10" s="218" t="s">
        <v>583</v>
      </c>
      <c r="D10" s="140" t="s">
        <v>580</v>
      </c>
      <c r="E10" s="219"/>
      <c r="F10" s="218" t="s">
        <v>581</v>
      </c>
      <c r="G10" s="140" t="s">
        <v>95</v>
      </c>
      <c r="H10" s="140" t="s">
        <v>201</v>
      </c>
      <c r="I10" s="140" t="s">
        <v>444</v>
      </c>
      <c r="J10" s="141" t="s">
        <v>537</v>
      </c>
      <c r="K10" s="141" t="s">
        <v>329</v>
      </c>
      <c r="L10" s="140" t="s">
        <v>578</v>
      </c>
      <c r="M10" s="140" t="s">
        <v>198</v>
      </c>
      <c r="N10" s="221">
        <v>64</v>
      </c>
      <c r="O10" s="222">
        <v>30</v>
      </c>
      <c r="P10" s="224">
        <v>141</v>
      </c>
    </row>
    <row r="11" spans="1:16" ht="39">
      <c r="A11" s="139" t="s">
        <v>202</v>
      </c>
      <c r="B11" s="140" t="s">
        <v>180</v>
      </c>
      <c r="C11" s="218" t="s">
        <v>583</v>
      </c>
      <c r="D11" s="140" t="s">
        <v>580</v>
      </c>
      <c r="E11" s="219"/>
      <c r="F11" s="218" t="s">
        <v>581</v>
      </c>
      <c r="G11" s="140" t="s">
        <v>95</v>
      </c>
      <c r="H11" s="140" t="s">
        <v>234</v>
      </c>
      <c r="I11" s="140" t="s">
        <v>444</v>
      </c>
      <c r="J11" s="141" t="s">
        <v>537</v>
      </c>
      <c r="K11" s="141" t="s">
        <v>329</v>
      </c>
      <c r="L11" s="140" t="s">
        <v>242</v>
      </c>
      <c r="M11" s="140" t="s">
        <v>198</v>
      </c>
      <c r="N11" s="221">
        <v>116</v>
      </c>
      <c r="O11" s="222">
        <v>61</v>
      </c>
      <c r="P11" s="224">
        <v>140</v>
      </c>
    </row>
    <row r="12" spans="1:16" ht="39">
      <c r="A12" s="139" t="s">
        <v>202</v>
      </c>
      <c r="B12" s="140" t="s">
        <v>180</v>
      </c>
      <c r="C12" s="218" t="s">
        <v>583</v>
      </c>
      <c r="D12" s="140" t="s">
        <v>580</v>
      </c>
      <c r="E12" s="219"/>
      <c r="F12" s="218" t="s">
        <v>581</v>
      </c>
      <c r="G12" s="140" t="s">
        <v>95</v>
      </c>
      <c r="H12" s="140" t="s">
        <v>234</v>
      </c>
      <c r="I12" s="140" t="s">
        <v>444</v>
      </c>
      <c r="J12" s="141" t="s">
        <v>537</v>
      </c>
      <c r="K12" s="141" t="s">
        <v>329</v>
      </c>
      <c r="L12" s="140" t="s">
        <v>242</v>
      </c>
      <c r="M12" s="140" t="s">
        <v>198</v>
      </c>
      <c r="N12" s="221">
        <v>75</v>
      </c>
      <c r="O12" s="222">
        <v>38</v>
      </c>
      <c r="P12" s="224"/>
    </row>
    <row r="13" spans="1:16" ht="39">
      <c r="A13" s="139" t="s">
        <v>202</v>
      </c>
      <c r="B13" s="140" t="s">
        <v>180</v>
      </c>
      <c r="C13" s="218" t="s">
        <v>583</v>
      </c>
      <c r="D13" s="140" t="s">
        <v>580</v>
      </c>
      <c r="E13" s="219"/>
      <c r="F13" s="218" t="s">
        <v>581</v>
      </c>
      <c r="G13" s="140" t="s">
        <v>95</v>
      </c>
      <c r="H13" s="140" t="s">
        <v>234</v>
      </c>
      <c r="I13" s="140" t="s">
        <v>444</v>
      </c>
      <c r="J13" s="141" t="s">
        <v>537</v>
      </c>
      <c r="K13" s="141" t="s">
        <v>329</v>
      </c>
      <c r="L13" s="140" t="s">
        <v>242</v>
      </c>
      <c r="M13" s="140" t="s">
        <v>198</v>
      </c>
      <c r="N13" s="221">
        <v>100</v>
      </c>
      <c r="O13" s="222">
        <v>50</v>
      </c>
      <c r="P13" s="224">
        <v>140</v>
      </c>
    </row>
    <row r="14" spans="1:16" ht="39">
      <c r="A14" s="139" t="s">
        <v>202</v>
      </c>
      <c r="B14" s="140" t="s">
        <v>180</v>
      </c>
      <c r="C14" s="218" t="s">
        <v>583</v>
      </c>
      <c r="D14" s="140" t="s">
        <v>580</v>
      </c>
      <c r="E14" s="219"/>
      <c r="F14" s="218" t="s">
        <v>581</v>
      </c>
      <c r="G14" s="140" t="s">
        <v>95</v>
      </c>
      <c r="H14" s="140" t="s">
        <v>234</v>
      </c>
      <c r="I14" s="140" t="s">
        <v>444</v>
      </c>
      <c r="J14" s="141" t="s">
        <v>537</v>
      </c>
      <c r="K14" s="141" t="s">
        <v>329</v>
      </c>
      <c r="L14" s="140" t="s">
        <v>242</v>
      </c>
      <c r="M14" s="140" t="s">
        <v>198</v>
      </c>
      <c r="N14" s="221">
        <v>67</v>
      </c>
      <c r="O14" s="222">
        <v>38</v>
      </c>
      <c r="P14" s="224"/>
    </row>
    <row r="15" spans="1:16" ht="52">
      <c r="A15" s="139" t="s">
        <v>203</v>
      </c>
      <c r="B15" s="140" t="s">
        <v>180</v>
      </c>
      <c r="C15" s="218" t="s">
        <v>583</v>
      </c>
      <c r="D15" s="140" t="s">
        <v>580</v>
      </c>
      <c r="E15" s="219"/>
      <c r="F15" s="218" t="s">
        <v>581</v>
      </c>
      <c r="G15" s="140" t="s">
        <v>95</v>
      </c>
      <c r="H15" s="140" t="s">
        <v>201</v>
      </c>
      <c r="I15" s="140" t="s">
        <v>444</v>
      </c>
      <c r="J15" s="141" t="s">
        <v>537</v>
      </c>
      <c r="K15" s="141" t="s">
        <v>329</v>
      </c>
      <c r="L15" s="140" t="s">
        <v>578</v>
      </c>
      <c r="M15" s="140" t="s">
        <v>584</v>
      </c>
      <c r="N15" s="221">
        <v>32</v>
      </c>
      <c r="O15" s="222"/>
      <c r="P15" s="224">
        <f>AVERAGE(108,113,130)</f>
        <v>117</v>
      </c>
    </row>
    <row r="16" spans="1:16" ht="52">
      <c r="A16" s="139" t="s">
        <v>204</v>
      </c>
      <c r="B16" s="140" t="s">
        <v>180</v>
      </c>
      <c r="C16" s="218" t="s">
        <v>583</v>
      </c>
      <c r="D16" s="140" t="s">
        <v>580</v>
      </c>
      <c r="E16" s="219"/>
      <c r="F16" s="218" t="s">
        <v>581</v>
      </c>
      <c r="G16" s="140" t="s">
        <v>95</v>
      </c>
      <c r="H16" s="140" t="s">
        <v>201</v>
      </c>
      <c r="I16" s="140" t="s">
        <v>444</v>
      </c>
      <c r="J16" s="141" t="s">
        <v>537</v>
      </c>
      <c r="K16" s="141" t="s">
        <v>329</v>
      </c>
      <c r="L16" s="140" t="s">
        <v>578</v>
      </c>
      <c r="M16" s="140" t="s">
        <v>34</v>
      </c>
      <c r="N16" s="221">
        <v>18</v>
      </c>
      <c r="O16" s="222">
        <v>13</v>
      </c>
      <c r="P16" s="224">
        <v>120</v>
      </c>
    </row>
    <row r="17" spans="1:16" ht="39">
      <c r="A17" s="139" t="s">
        <v>204</v>
      </c>
      <c r="B17" s="140" t="s">
        <v>180</v>
      </c>
      <c r="C17" s="218" t="s">
        <v>583</v>
      </c>
      <c r="D17" s="140" t="s">
        <v>580</v>
      </c>
      <c r="E17" s="219"/>
      <c r="F17" s="218" t="s">
        <v>581</v>
      </c>
      <c r="G17" s="140" t="s">
        <v>95</v>
      </c>
      <c r="H17" s="140" t="s">
        <v>201</v>
      </c>
      <c r="I17" s="140" t="s">
        <v>444</v>
      </c>
      <c r="J17" s="141" t="s">
        <v>537</v>
      </c>
      <c r="K17" s="141" t="s">
        <v>329</v>
      </c>
      <c r="L17" s="140" t="s">
        <v>242</v>
      </c>
      <c r="M17" s="140" t="s">
        <v>34</v>
      </c>
      <c r="N17" s="221">
        <v>18</v>
      </c>
      <c r="O17" s="222">
        <v>13</v>
      </c>
      <c r="P17" s="224">
        <v>131</v>
      </c>
    </row>
    <row r="18" spans="1:16" ht="52">
      <c r="A18" s="139" t="s">
        <v>205</v>
      </c>
      <c r="B18" s="140" t="s">
        <v>180</v>
      </c>
      <c r="C18" s="218" t="s">
        <v>583</v>
      </c>
      <c r="D18" s="140" t="s">
        <v>580</v>
      </c>
      <c r="E18" s="219"/>
      <c r="F18" s="218" t="s">
        <v>581</v>
      </c>
      <c r="G18" s="140" t="s">
        <v>95</v>
      </c>
      <c r="H18" s="140" t="s">
        <v>201</v>
      </c>
      <c r="I18" s="140" t="s">
        <v>444</v>
      </c>
      <c r="J18" s="141" t="s">
        <v>537</v>
      </c>
      <c r="K18" s="141" t="s">
        <v>329</v>
      </c>
      <c r="L18" s="140" t="s">
        <v>578</v>
      </c>
      <c r="M18" s="140" t="s">
        <v>34</v>
      </c>
      <c r="N18" s="221">
        <v>43</v>
      </c>
      <c r="O18" s="222"/>
      <c r="P18" s="224">
        <v>102</v>
      </c>
    </row>
    <row r="19" spans="1:16" ht="52">
      <c r="A19" s="139" t="s">
        <v>205</v>
      </c>
      <c r="B19" s="140" t="s">
        <v>180</v>
      </c>
      <c r="C19" s="218" t="s">
        <v>583</v>
      </c>
      <c r="D19" s="140" t="s">
        <v>580</v>
      </c>
      <c r="E19" s="219"/>
      <c r="F19" s="218" t="s">
        <v>581</v>
      </c>
      <c r="G19" s="140" t="s">
        <v>95</v>
      </c>
      <c r="H19" s="140" t="s">
        <v>201</v>
      </c>
      <c r="I19" s="140" t="s">
        <v>444</v>
      </c>
      <c r="J19" s="141" t="s">
        <v>537</v>
      </c>
      <c r="K19" s="141" t="s">
        <v>329</v>
      </c>
      <c r="L19" s="140" t="s">
        <v>578</v>
      </c>
      <c r="M19" s="140" t="s">
        <v>34</v>
      </c>
      <c r="N19" s="221"/>
      <c r="O19" s="222"/>
      <c r="P19" s="224">
        <v>90</v>
      </c>
    </row>
    <row r="20" spans="1:16" ht="52">
      <c r="A20" s="139" t="s">
        <v>205</v>
      </c>
      <c r="B20" s="140" t="s">
        <v>180</v>
      </c>
      <c r="C20" s="218" t="s">
        <v>583</v>
      </c>
      <c r="D20" s="140" t="s">
        <v>580</v>
      </c>
      <c r="E20" s="219"/>
      <c r="F20" s="218" t="s">
        <v>581</v>
      </c>
      <c r="G20" s="140" t="s">
        <v>95</v>
      </c>
      <c r="H20" s="140" t="s">
        <v>201</v>
      </c>
      <c r="I20" s="140" t="s">
        <v>444</v>
      </c>
      <c r="J20" s="141" t="s">
        <v>537</v>
      </c>
      <c r="K20" s="141" t="s">
        <v>329</v>
      </c>
      <c r="L20" s="140" t="s">
        <v>578</v>
      </c>
      <c r="M20" s="140" t="s">
        <v>34</v>
      </c>
      <c r="N20" s="221">
        <v>50</v>
      </c>
      <c r="O20" s="222"/>
      <c r="P20" s="224">
        <v>85</v>
      </c>
    </row>
    <row r="21" spans="1:16" ht="52">
      <c r="A21" s="139" t="s">
        <v>205</v>
      </c>
      <c r="B21" s="140" t="s">
        <v>180</v>
      </c>
      <c r="C21" s="218" t="s">
        <v>583</v>
      </c>
      <c r="D21" s="140" t="s">
        <v>580</v>
      </c>
      <c r="E21" s="219"/>
      <c r="F21" s="218" t="s">
        <v>581</v>
      </c>
      <c r="G21" s="140" t="s">
        <v>95</v>
      </c>
      <c r="H21" s="140" t="s">
        <v>201</v>
      </c>
      <c r="I21" s="140" t="s">
        <v>444</v>
      </c>
      <c r="J21" s="141" t="s">
        <v>537</v>
      </c>
      <c r="K21" s="141" t="s">
        <v>329</v>
      </c>
      <c r="L21" s="140" t="s">
        <v>578</v>
      </c>
      <c r="M21" s="140" t="s">
        <v>34</v>
      </c>
      <c r="N21" s="221">
        <v>43</v>
      </c>
      <c r="O21" s="222">
        <v>29</v>
      </c>
      <c r="P21" s="224">
        <v>98</v>
      </c>
    </row>
    <row r="22" spans="1:16" ht="52">
      <c r="A22" s="139" t="s">
        <v>206</v>
      </c>
      <c r="B22" s="140" t="s">
        <v>180</v>
      </c>
      <c r="C22" s="218" t="s">
        <v>583</v>
      </c>
      <c r="D22" s="140" t="s">
        <v>580</v>
      </c>
      <c r="E22" s="219"/>
      <c r="F22" s="218" t="s">
        <v>581</v>
      </c>
      <c r="G22" s="140" t="s">
        <v>95</v>
      </c>
      <c r="H22" s="140" t="s">
        <v>201</v>
      </c>
      <c r="I22" s="140" t="s">
        <v>444</v>
      </c>
      <c r="J22" s="141" t="s">
        <v>537</v>
      </c>
      <c r="K22" s="141" t="s">
        <v>329</v>
      </c>
      <c r="L22" s="140" t="s">
        <v>578</v>
      </c>
      <c r="M22" s="219" t="s">
        <v>207</v>
      </c>
      <c r="N22" s="221">
        <v>44</v>
      </c>
      <c r="O22" s="222">
        <v>23</v>
      </c>
      <c r="P22" s="224">
        <v>112</v>
      </c>
    </row>
    <row r="23" spans="1:16" ht="52">
      <c r="A23" s="139" t="s">
        <v>206</v>
      </c>
      <c r="B23" s="140" t="s">
        <v>180</v>
      </c>
      <c r="C23" s="218" t="s">
        <v>583</v>
      </c>
      <c r="D23" s="140" t="s">
        <v>580</v>
      </c>
      <c r="E23" s="219"/>
      <c r="F23" s="218" t="s">
        <v>581</v>
      </c>
      <c r="G23" s="140" t="s">
        <v>95</v>
      </c>
      <c r="H23" s="140" t="s">
        <v>201</v>
      </c>
      <c r="I23" s="140" t="s">
        <v>444</v>
      </c>
      <c r="J23" s="141" t="s">
        <v>537</v>
      </c>
      <c r="K23" s="141" t="s">
        <v>329</v>
      </c>
      <c r="L23" s="140" t="s">
        <v>578</v>
      </c>
      <c r="M23" s="219" t="s">
        <v>207</v>
      </c>
      <c r="N23" s="221">
        <v>47</v>
      </c>
      <c r="O23" s="222">
        <v>22</v>
      </c>
      <c r="P23" s="224">
        <v>131</v>
      </c>
    </row>
    <row r="24" spans="1:16" ht="52">
      <c r="A24" s="139" t="s">
        <v>206</v>
      </c>
      <c r="B24" s="140" t="s">
        <v>180</v>
      </c>
      <c r="C24" s="218" t="s">
        <v>583</v>
      </c>
      <c r="D24" s="140" t="s">
        <v>580</v>
      </c>
      <c r="E24" s="219"/>
      <c r="F24" s="218" t="s">
        <v>581</v>
      </c>
      <c r="G24" s="140" t="s">
        <v>95</v>
      </c>
      <c r="H24" s="140" t="s">
        <v>201</v>
      </c>
      <c r="I24" s="140" t="s">
        <v>444</v>
      </c>
      <c r="J24" s="141" t="s">
        <v>537</v>
      </c>
      <c r="K24" s="141" t="s">
        <v>329</v>
      </c>
      <c r="L24" s="140" t="s">
        <v>578</v>
      </c>
      <c r="M24" s="219" t="s">
        <v>207</v>
      </c>
      <c r="N24" s="221">
        <v>46</v>
      </c>
      <c r="O24" s="222">
        <v>24</v>
      </c>
      <c r="P24" s="224"/>
    </row>
    <row r="25" spans="1:16" ht="52">
      <c r="A25" s="139" t="s">
        <v>577</v>
      </c>
      <c r="B25" s="140" t="s">
        <v>180</v>
      </c>
      <c r="C25" s="218" t="s">
        <v>583</v>
      </c>
      <c r="D25" s="140" t="s">
        <v>580</v>
      </c>
      <c r="E25" s="219"/>
      <c r="F25" s="218" t="s">
        <v>581</v>
      </c>
      <c r="G25" s="140" t="s">
        <v>95</v>
      </c>
      <c r="H25" s="140" t="s">
        <v>234</v>
      </c>
      <c r="I25" s="140" t="s">
        <v>452</v>
      </c>
      <c r="J25" s="141" t="s">
        <v>538</v>
      </c>
      <c r="K25" s="141" t="s">
        <v>329</v>
      </c>
      <c r="L25" s="140" t="s">
        <v>585</v>
      </c>
      <c r="M25" s="220" t="s">
        <v>579</v>
      </c>
      <c r="N25" s="221">
        <v>53</v>
      </c>
      <c r="O25" s="222"/>
      <c r="P25" s="224">
        <v>82</v>
      </c>
    </row>
    <row r="26" spans="1:16" ht="52">
      <c r="A26" s="139" t="s">
        <v>577</v>
      </c>
      <c r="B26" s="140" t="s">
        <v>180</v>
      </c>
      <c r="C26" s="218" t="s">
        <v>583</v>
      </c>
      <c r="D26" s="140" t="s">
        <v>580</v>
      </c>
      <c r="E26" s="219"/>
      <c r="F26" s="218" t="s">
        <v>581</v>
      </c>
      <c r="G26" s="140" t="s">
        <v>95</v>
      </c>
      <c r="H26" s="140" t="s">
        <v>234</v>
      </c>
      <c r="I26" s="140" t="s">
        <v>452</v>
      </c>
      <c r="J26" s="141" t="s">
        <v>538</v>
      </c>
      <c r="K26" s="141" t="s">
        <v>329</v>
      </c>
      <c r="L26" s="140" t="s">
        <v>585</v>
      </c>
      <c r="M26" s="220" t="s">
        <v>579</v>
      </c>
      <c r="N26" s="221">
        <v>57</v>
      </c>
      <c r="O26" s="222"/>
      <c r="P26" s="224">
        <v>87</v>
      </c>
    </row>
    <row r="27" spans="1:16" ht="52">
      <c r="A27" s="139" t="s">
        <v>241</v>
      </c>
      <c r="B27" s="140" t="s">
        <v>180</v>
      </c>
      <c r="C27" s="218" t="s">
        <v>583</v>
      </c>
      <c r="D27" s="140" t="s">
        <v>580</v>
      </c>
      <c r="E27" s="219"/>
      <c r="F27" s="218" t="s">
        <v>581</v>
      </c>
      <c r="G27" s="140" t="s">
        <v>95</v>
      </c>
      <c r="H27" s="140" t="s">
        <v>234</v>
      </c>
      <c r="I27" s="140" t="s">
        <v>452</v>
      </c>
      <c r="J27" s="141" t="s">
        <v>538</v>
      </c>
      <c r="K27" s="141" t="s">
        <v>329</v>
      </c>
      <c r="L27" s="140" t="s">
        <v>585</v>
      </c>
      <c r="M27" s="140" t="s">
        <v>198</v>
      </c>
      <c r="N27" s="221">
        <v>147</v>
      </c>
      <c r="O27" s="222"/>
      <c r="P27" s="224"/>
    </row>
    <row r="28" spans="1:16" ht="52">
      <c r="A28" s="139" t="s">
        <v>241</v>
      </c>
      <c r="B28" s="140" t="s">
        <v>180</v>
      </c>
      <c r="C28" s="218" t="s">
        <v>583</v>
      </c>
      <c r="D28" s="140" t="s">
        <v>580</v>
      </c>
      <c r="E28" s="219"/>
      <c r="F28" s="218" t="s">
        <v>581</v>
      </c>
      <c r="G28" s="140" t="s">
        <v>95</v>
      </c>
      <c r="H28" s="140" t="s">
        <v>234</v>
      </c>
      <c r="I28" s="140" t="s">
        <v>452</v>
      </c>
      <c r="J28" s="141" t="s">
        <v>538</v>
      </c>
      <c r="K28" s="141" t="s">
        <v>329</v>
      </c>
      <c r="L28" s="140" t="s">
        <v>585</v>
      </c>
      <c r="M28" s="140" t="s">
        <v>198</v>
      </c>
      <c r="N28" s="221">
        <v>154</v>
      </c>
      <c r="O28" s="222"/>
      <c r="P28" s="224"/>
    </row>
    <row r="29" spans="1:16" ht="52">
      <c r="A29" s="139" t="s">
        <v>241</v>
      </c>
      <c r="B29" s="140" t="s">
        <v>180</v>
      </c>
      <c r="C29" s="218" t="s">
        <v>583</v>
      </c>
      <c r="D29" s="140" t="s">
        <v>580</v>
      </c>
      <c r="E29" s="219"/>
      <c r="F29" s="218" t="s">
        <v>581</v>
      </c>
      <c r="G29" s="140" t="s">
        <v>95</v>
      </c>
      <c r="H29" s="140" t="s">
        <v>234</v>
      </c>
      <c r="I29" s="140" t="s">
        <v>452</v>
      </c>
      <c r="J29" s="141" t="s">
        <v>538</v>
      </c>
      <c r="K29" s="141" t="s">
        <v>329</v>
      </c>
      <c r="L29" s="140" t="s">
        <v>585</v>
      </c>
      <c r="M29" s="140" t="s">
        <v>198</v>
      </c>
      <c r="N29" s="221">
        <v>123</v>
      </c>
      <c r="O29" s="222"/>
      <c r="P29" s="224">
        <v>115</v>
      </c>
    </row>
    <row r="30" spans="1:16" ht="52">
      <c r="A30" s="139" t="s">
        <v>241</v>
      </c>
      <c r="B30" s="140" t="s">
        <v>180</v>
      </c>
      <c r="C30" s="218" t="s">
        <v>583</v>
      </c>
      <c r="D30" s="140" t="s">
        <v>580</v>
      </c>
      <c r="E30" s="219"/>
      <c r="F30" s="218" t="s">
        <v>581</v>
      </c>
      <c r="G30" s="140" t="s">
        <v>95</v>
      </c>
      <c r="H30" s="140" t="s">
        <v>234</v>
      </c>
      <c r="I30" s="140" t="s">
        <v>452</v>
      </c>
      <c r="J30" s="141" t="s">
        <v>538</v>
      </c>
      <c r="K30" s="141" t="s">
        <v>329</v>
      </c>
      <c r="L30" s="140" t="s">
        <v>585</v>
      </c>
      <c r="M30" s="140" t="s">
        <v>198</v>
      </c>
      <c r="N30" s="221">
        <v>114</v>
      </c>
      <c r="O30" s="222"/>
      <c r="P30" s="224">
        <v>75</v>
      </c>
    </row>
    <row r="31" spans="1:16" ht="52">
      <c r="A31" s="139" t="s">
        <v>241</v>
      </c>
      <c r="B31" s="140" t="s">
        <v>180</v>
      </c>
      <c r="C31" s="218" t="s">
        <v>583</v>
      </c>
      <c r="D31" s="140" t="s">
        <v>580</v>
      </c>
      <c r="E31" s="219"/>
      <c r="F31" s="218" t="s">
        <v>581</v>
      </c>
      <c r="G31" s="140" t="s">
        <v>95</v>
      </c>
      <c r="H31" s="140" t="s">
        <v>234</v>
      </c>
      <c r="I31" s="140" t="s">
        <v>452</v>
      </c>
      <c r="J31" s="141" t="s">
        <v>538</v>
      </c>
      <c r="K31" s="141" t="s">
        <v>329</v>
      </c>
      <c r="L31" s="140" t="s">
        <v>585</v>
      </c>
      <c r="M31" s="140" t="s">
        <v>198</v>
      </c>
      <c r="N31" s="221">
        <v>108</v>
      </c>
      <c r="O31" s="222"/>
      <c r="P31" s="224">
        <v>90</v>
      </c>
    </row>
    <row r="32" spans="1:16" ht="52">
      <c r="A32" s="139" t="s">
        <v>241</v>
      </c>
      <c r="B32" s="140" t="s">
        <v>180</v>
      </c>
      <c r="C32" s="218" t="s">
        <v>583</v>
      </c>
      <c r="D32" s="140" t="s">
        <v>580</v>
      </c>
      <c r="E32" s="219"/>
      <c r="F32" s="218" t="s">
        <v>581</v>
      </c>
      <c r="G32" s="140" t="s">
        <v>95</v>
      </c>
      <c r="H32" s="140" t="s">
        <v>234</v>
      </c>
      <c r="I32" s="140" t="s">
        <v>452</v>
      </c>
      <c r="J32" s="141" t="s">
        <v>538</v>
      </c>
      <c r="K32" s="141" t="s">
        <v>329</v>
      </c>
      <c r="L32" s="140" t="s">
        <v>585</v>
      </c>
      <c r="M32" s="140" t="s">
        <v>198</v>
      </c>
      <c r="N32" s="221">
        <v>128</v>
      </c>
      <c r="O32" s="222"/>
      <c r="P32" s="224"/>
    </row>
    <row r="33" spans="1:16" ht="52">
      <c r="A33" s="139" t="s">
        <v>241</v>
      </c>
      <c r="B33" s="140" t="s">
        <v>180</v>
      </c>
      <c r="C33" s="218" t="s">
        <v>583</v>
      </c>
      <c r="D33" s="140" t="s">
        <v>580</v>
      </c>
      <c r="E33" s="219"/>
      <c r="F33" s="218" t="s">
        <v>581</v>
      </c>
      <c r="G33" s="140" t="s">
        <v>95</v>
      </c>
      <c r="H33" s="140" t="s">
        <v>234</v>
      </c>
      <c r="I33" s="140" t="s">
        <v>452</v>
      </c>
      <c r="J33" s="141" t="s">
        <v>538</v>
      </c>
      <c r="K33" s="141" t="s">
        <v>329</v>
      </c>
      <c r="L33" s="140" t="s">
        <v>585</v>
      </c>
      <c r="M33" s="140" t="s">
        <v>198</v>
      </c>
      <c r="N33" s="221">
        <v>122</v>
      </c>
      <c r="O33" s="222"/>
      <c r="P33" s="224"/>
    </row>
    <row r="34" spans="1:16" ht="52">
      <c r="A34" s="139" t="s">
        <v>241</v>
      </c>
      <c r="B34" s="140" t="s">
        <v>180</v>
      </c>
      <c r="C34" s="218" t="s">
        <v>583</v>
      </c>
      <c r="D34" s="140" t="s">
        <v>580</v>
      </c>
      <c r="E34" s="219"/>
      <c r="F34" s="218" t="s">
        <v>581</v>
      </c>
      <c r="G34" s="140" t="s">
        <v>95</v>
      </c>
      <c r="H34" s="140" t="s">
        <v>234</v>
      </c>
      <c r="I34" s="140" t="s">
        <v>452</v>
      </c>
      <c r="J34" s="141" t="s">
        <v>538</v>
      </c>
      <c r="K34" s="141" t="s">
        <v>329</v>
      </c>
      <c r="L34" s="140" t="s">
        <v>585</v>
      </c>
      <c r="M34" s="140" t="s">
        <v>198</v>
      </c>
      <c r="N34" s="221">
        <v>135</v>
      </c>
      <c r="O34" s="222"/>
      <c r="P34" s="224"/>
    </row>
    <row r="35" spans="1:16" ht="52">
      <c r="A35" s="139" t="s">
        <v>241</v>
      </c>
      <c r="B35" s="140" t="s">
        <v>180</v>
      </c>
      <c r="C35" s="218" t="s">
        <v>583</v>
      </c>
      <c r="D35" s="140" t="s">
        <v>580</v>
      </c>
      <c r="E35" s="219"/>
      <c r="F35" s="218" t="s">
        <v>581</v>
      </c>
      <c r="G35" s="140" t="s">
        <v>95</v>
      </c>
      <c r="H35" s="140" t="s">
        <v>234</v>
      </c>
      <c r="I35" s="140" t="s">
        <v>452</v>
      </c>
      <c r="J35" s="141" t="s">
        <v>538</v>
      </c>
      <c r="K35" s="141" t="s">
        <v>329</v>
      </c>
      <c r="L35" s="140" t="s">
        <v>585</v>
      </c>
      <c r="M35" s="140" t="s">
        <v>198</v>
      </c>
      <c r="N35" s="221">
        <v>134</v>
      </c>
      <c r="O35" s="222"/>
      <c r="P35" s="224"/>
    </row>
    <row r="36" spans="1:16" ht="52">
      <c r="A36" s="139" t="s">
        <v>241</v>
      </c>
      <c r="B36" s="140" t="s">
        <v>180</v>
      </c>
      <c r="C36" s="218" t="s">
        <v>583</v>
      </c>
      <c r="D36" s="140" t="s">
        <v>580</v>
      </c>
      <c r="E36" s="219"/>
      <c r="F36" s="218" t="s">
        <v>581</v>
      </c>
      <c r="G36" s="140" t="s">
        <v>95</v>
      </c>
      <c r="H36" s="140" t="s">
        <v>234</v>
      </c>
      <c r="I36" s="140" t="s">
        <v>452</v>
      </c>
      <c r="J36" s="141" t="s">
        <v>538</v>
      </c>
      <c r="K36" s="141" t="s">
        <v>329</v>
      </c>
      <c r="L36" s="140" t="s">
        <v>585</v>
      </c>
      <c r="M36" s="140" t="s">
        <v>198</v>
      </c>
      <c r="N36" s="221">
        <v>108</v>
      </c>
      <c r="O36" s="222"/>
      <c r="P36" s="224"/>
    </row>
    <row r="37" spans="1:16" ht="52">
      <c r="A37" s="139" t="s">
        <v>241</v>
      </c>
      <c r="B37" s="140" t="s">
        <v>180</v>
      </c>
      <c r="C37" s="218" t="s">
        <v>583</v>
      </c>
      <c r="D37" s="140" t="s">
        <v>580</v>
      </c>
      <c r="E37" s="219"/>
      <c r="F37" s="218" t="s">
        <v>581</v>
      </c>
      <c r="G37" s="140" t="s">
        <v>95</v>
      </c>
      <c r="H37" s="140" t="s">
        <v>234</v>
      </c>
      <c r="I37" s="140" t="s">
        <v>452</v>
      </c>
      <c r="J37" s="141" t="s">
        <v>538</v>
      </c>
      <c r="K37" s="141" t="s">
        <v>329</v>
      </c>
      <c r="L37" s="140" t="s">
        <v>585</v>
      </c>
      <c r="M37" s="140" t="s">
        <v>198</v>
      </c>
      <c r="N37" s="221">
        <v>137</v>
      </c>
      <c r="O37" s="222"/>
      <c r="P37" s="224"/>
    </row>
    <row r="38" spans="1:16" ht="52">
      <c r="A38" s="139" t="s">
        <v>241</v>
      </c>
      <c r="B38" s="140" t="s">
        <v>180</v>
      </c>
      <c r="C38" s="218" t="s">
        <v>583</v>
      </c>
      <c r="D38" s="140" t="s">
        <v>580</v>
      </c>
      <c r="E38" s="219"/>
      <c r="F38" s="218" t="s">
        <v>581</v>
      </c>
      <c r="G38" s="140" t="s">
        <v>95</v>
      </c>
      <c r="H38" s="140" t="s">
        <v>234</v>
      </c>
      <c r="I38" s="140" t="s">
        <v>452</v>
      </c>
      <c r="J38" s="141" t="s">
        <v>538</v>
      </c>
      <c r="K38" s="141" t="s">
        <v>329</v>
      </c>
      <c r="L38" s="140" t="s">
        <v>585</v>
      </c>
      <c r="M38" s="140" t="s">
        <v>198</v>
      </c>
      <c r="N38" s="221">
        <v>113</v>
      </c>
      <c r="O38" s="222"/>
      <c r="P38" s="224">
        <v>240</v>
      </c>
    </row>
    <row r="39" spans="1:16" ht="52">
      <c r="A39" s="139" t="s">
        <v>241</v>
      </c>
      <c r="B39" s="140" t="s">
        <v>180</v>
      </c>
      <c r="C39" s="218" t="s">
        <v>583</v>
      </c>
      <c r="D39" s="140" t="s">
        <v>580</v>
      </c>
      <c r="E39" s="219"/>
      <c r="F39" s="218" t="s">
        <v>581</v>
      </c>
      <c r="G39" s="140" t="s">
        <v>95</v>
      </c>
      <c r="H39" s="140" t="s">
        <v>234</v>
      </c>
      <c r="I39" s="140" t="s">
        <v>452</v>
      </c>
      <c r="J39" s="141" t="s">
        <v>538</v>
      </c>
      <c r="K39" s="141" t="s">
        <v>329</v>
      </c>
      <c r="L39" s="140" t="s">
        <v>585</v>
      </c>
      <c r="M39" s="140" t="s">
        <v>198</v>
      </c>
      <c r="N39" s="221">
        <v>112</v>
      </c>
      <c r="O39" s="222"/>
      <c r="P39" s="224">
        <v>232</v>
      </c>
    </row>
    <row r="40" spans="1:16" ht="52">
      <c r="A40" s="139" t="s">
        <v>241</v>
      </c>
      <c r="B40" s="140" t="s">
        <v>180</v>
      </c>
      <c r="C40" s="218" t="s">
        <v>583</v>
      </c>
      <c r="D40" s="140" t="s">
        <v>580</v>
      </c>
      <c r="E40" s="219"/>
      <c r="F40" s="218" t="s">
        <v>581</v>
      </c>
      <c r="G40" s="140" t="s">
        <v>95</v>
      </c>
      <c r="H40" s="140" t="s">
        <v>234</v>
      </c>
      <c r="I40" s="140" t="s">
        <v>452</v>
      </c>
      <c r="J40" s="141" t="s">
        <v>538</v>
      </c>
      <c r="K40" s="141" t="s">
        <v>329</v>
      </c>
      <c r="L40" s="140" t="s">
        <v>585</v>
      </c>
      <c r="M40" s="140" t="s">
        <v>198</v>
      </c>
      <c r="N40" s="221">
        <v>114</v>
      </c>
      <c r="O40" s="222"/>
      <c r="P40" s="224"/>
    </row>
    <row r="41" spans="1:16" ht="52">
      <c r="A41" s="139" t="s">
        <v>241</v>
      </c>
      <c r="B41" s="140" t="s">
        <v>180</v>
      </c>
      <c r="C41" s="218" t="s">
        <v>583</v>
      </c>
      <c r="D41" s="140" t="s">
        <v>580</v>
      </c>
      <c r="E41" s="219"/>
      <c r="F41" s="218" t="s">
        <v>581</v>
      </c>
      <c r="G41" s="140" t="s">
        <v>95</v>
      </c>
      <c r="H41" s="140" t="s">
        <v>234</v>
      </c>
      <c r="I41" s="140" t="s">
        <v>452</v>
      </c>
      <c r="J41" s="141" t="s">
        <v>538</v>
      </c>
      <c r="K41" s="141" t="s">
        <v>329</v>
      </c>
      <c r="L41" s="140" t="s">
        <v>585</v>
      </c>
      <c r="M41" s="140" t="s">
        <v>198</v>
      </c>
      <c r="N41" s="221">
        <v>90</v>
      </c>
      <c r="O41" s="222"/>
      <c r="P41" s="224"/>
    </row>
    <row r="42" spans="1:16" ht="52">
      <c r="A42" s="139" t="s">
        <v>241</v>
      </c>
      <c r="B42" s="140" t="s">
        <v>180</v>
      </c>
      <c r="C42" s="218" t="s">
        <v>583</v>
      </c>
      <c r="D42" s="140" t="s">
        <v>580</v>
      </c>
      <c r="E42" s="219"/>
      <c r="F42" s="218" t="s">
        <v>581</v>
      </c>
      <c r="G42" s="140" t="s">
        <v>95</v>
      </c>
      <c r="H42" s="140" t="s">
        <v>234</v>
      </c>
      <c r="I42" s="140" t="s">
        <v>452</v>
      </c>
      <c r="J42" s="141" t="s">
        <v>538</v>
      </c>
      <c r="K42" s="141" t="s">
        <v>329</v>
      </c>
      <c r="L42" s="140" t="s">
        <v>585</v>
      </c>
      <c r="M42" s="140" t="s">
        <v>198</v>
      </c>
      <c r="N42" s="221">
        <v>121</v>
      </c>
      <c r="O42" s="222"/>
      <c r="P42" s="224"/>
    </row>
    <row r="43" spans="1:16" ht="52">
      <c r="A43" s="139" t="s">
        <v>241</v>
      </c>
      <c r="B43" s="140" t="s">
        <v>180</v>
      </c>
      <c r="C43" s="218" t="s">
        <v>583</v>
      </c>
      <c r="D43" s="140" t="s">
        <v>580</v>
      </c>
      <c r="E43" s="219"/>
      <c r="F43" s="218" t="s">
        <v>581</v>
      </c>
      <c r="G43" s="140" t="s">
        <v>95</v>
      </c>
      <c r="H43" s="140" t="s">
        <v>234</v>
      </c>
      <c r="I43" s="140" t="s">
        <v>452</v>
      </c>
      <c r="J43" s="141" t="s">
        <v>538</v>
      </c>
      <c r="K43" s="141" t="s">
        <v>329</v>
      </c>
      <c r="L43" s="140" t="s">
        <v>585</v>
      </c>
      <c r="M43" s="140" t="s">
        <v>198</v>
      </c>
      <c r="N43" s="221">
        <v>125</v>
      </c>
      <c r="O43" s="222"/>
      <c r="P43" s="224"/>
    </row>
    <row r="44" spans="1:16" ht="52">
      <c r="A44" s="139" t="s">
        <v>241</v>
      </c>
      <c r="B44" s="140" t="s">
        <v>180</v>
      </c>
      <c r="C44" s="218" t="s">
        <v>583</v>
      </c>
      <c r="D44" s="140" t="s">
        <v>580</v>
      </c>
      <c r="E44" s="219"/>
      <c r="F44" s="218" t="s">
        <v>581</v>
      </c>
      <c r="G44" s="140" t="s">
        <v>95</v>
      </c>
      <c r="H44" s="140" t="s">
        <v>234</v>
      </c>
      <c r="I44" s="140" t="s">
        <v>452</v>
      </c>
      <c r="J44" s="141" t="s">
        <v>538</v>
      </c>
      <c r="K44" s="141" t="s">
        <v>329</v>
      </c>
      <c r="L44" s="140" t="s">
        <v>585</v>
      </c>
      <c r="M44" s="140" t="s">
        <v>198</v>
      </c>
      <c r="N44" s="221">
        <v>118</v>
      </c>
      <c r="O44" s="222"/>
      <c r="P44" s="224"/>
    </row>
    <row r="45" spans="1:16" ht="52">
      <c r="A45" s="139" t="s">
        <v>204</v>
      </c>
      <c r="B45" s="140" t="s">
        <v>180</v>
      </c>
      <c r="C45" s="218" t="s">
        <v>583</v>
      </c>
      <c r="D45" s="140" t="s">
        <v>580</v>
      </c>
      <c r="E45" s="219"/>
      <c r="F45" s="218" t="s">
        <v>581</v>
      </c>
      <c r="G45" s="140" t="s">
        <v>95</v>
      </c>
      <c r="H45" s="140" t="s">
        <v>234</v>
      </c>
      <c r="I45" s="140" t="s">
        <v>452</v>
      </c>
      <c r="J45" s="141" t="s">
        <v>538</v>
      </c>
      <c r="K45" s="141" t="s">
        <v>329</v>
      </c>
      <c r="L45" s="140" t="s">
        <v>585</v>
      </c>
      <c r="M45" s="140" t="s">
        <v>34</v>
      </c>
      <c r="N45" s="221">
        <v>22</v>
      </c>
      <c r="O45" s="222"/>
      <c r="P45" s="224">
        <v>120</v>
      </c>
    </row>
    <row r="46" spans="1:16" ht="39">
      <c r="A46" s="139" t="s">
        <v>615</v>
      </c>
      <c r="B46" s="140" t="s">
        <v>180</v>
      </c>
      <c r="C46" s="218" t="s">
        <v>583</v>
      </c>
      <c r="D46" s="140" t="s">
        <v>580</v>
      </c>
      <c r="E46" s="219"/>
      <c r="F46" s="218" t="s">
        <v>581</v>
      </c>
      <c r="G46" s="140" t="s">
        <v>95</v>
      </c>
      <c r="H46" s="140" t="s">
        <v>234</v>
      </c>
      <c r="I46" s="140" t="s">
        <v>452</v>
      </c>
      <c r="J46" s="141" t="s">
        <v>538</v>
      </c>
      <c r="K46" s="141" t="s">
        <v>329</v>
      </c>
      <c r="L46" s="140" t="s">
        <v>616</v>
      </c>
      <c r="M46" s="140" t="s">
        <v>34</v>
      </c>
      <c r="N46" s="221"/>
      <c r="O46" s="222"/>
      <c r="P46" s="224"/>
    </row>
    <row r="47" spans="1:16" ht="52">
      <c r="A47" s="139" t="s">
        <v>203</v>
      </c>
      <c r="B47" s="140" t="s">
        <v>180</v>
      </c>
      <c r="C47" s="218" t="s">
        <v>583</v>
      </c>
      <c r="D47" s="140" t="s">
        <v>580</v>
      </c>
      <c r="E47" s="219"/>
      <c r="F47" s="218" t="s">
        <v>581</v>
      </c>
      <c r="G47" s="140" t="s">
        <v>95</v>
      </c>
      <c r="H47" s="140" t="s">
        <v>234</v>
      </c>
      <c r="I47" s="140" t="s">
        <v>452</v>
      </c>
      <c r="J47" s="141" t="s">
        <v>538</v>
      </c>
      <c r="K47" s="141" t="s">
        <v>329</v>
      </c>
      <c r="L47" s="140" t="s">
        <v>585</v>
      </c>
      <c r="M47" s="140" t="s">
        <v>198</v>
      </c>
      <c r="N47" s="221">
        <v>46</v>
      </c>
      <c r="O47" s="222"/>
      <c r="P47" s="224">
        <v>102</v>
      </c>
    </row>
    <row r="48" spans="1:16" ht="50" customHeight="1">
      <c r="A48" s="140" t="s">
        <v>617</v>
      </c>
      <c r="B48" s="140" t="s">
        <v>180</v>
      </c>
      <c r="C48" s="218" t="s">
        <v>583</v>
      </c>
      <c r="D48" s="140" t="s">
        <v>580</v>
      </c>
      <c r="E48" s="219"/>
      <c r="F48" s="218" t="s">
        <v>581</v>
      </c>
      <c r="G48" s="140" t="s">
        <v>95</v>
      </c>
      <c r="H48" s="140" t="s">
        <v>234</v>
      </c>
      <c r="I48" s="140" t="s">
        <v>452</v>
      </c>
      <c r="J48" s="141" t="s">
        <v>538</v>
      </c>
      <c r="K48" s="141" t="s">
        <v>329</v>
      </c>
      <c r="L48" s="140" t="s">
        <v>616</v>
      </c>
      <c r="M48" s="140" t="s">
        <v>258</v>
      </c>
      <c r="N48" s="221"/>
      <c r="O48" s="222"/>
      <c r="P48" s="224"/>
    </row>
    <row r="49" spans="1:16" ht="39">
      <c r="A49" s="139" t="s">
        <v>618</v>
      </c>
      <c r="B49" s="140" t="s">
        <v>180</v>
      </c>
      <c r="C49" s="218" t="s">
        <v>583</v>
      </c>
      <c r="D49" s="140" t="s">
        <v>580</v>
      </c>
      <c r="E49" s="219"/>
      <c r="F49" s="218" t="s">
        <v>581</v>
      </c>
      <c r="G49" s="140" t="s">
        <v>95</v>
      </c>
      <c r="H49" s="140" t="s">
        <v>234</v>
      </c>
      <c r="I49" s="140" t="s">
        <v>452</v>
      </c>
      <c r="J49" s="141" t="s">
        <v>538</v>
      </c>
      <c r="K49" s="141" t="s">
        <v>329</v>
      </c>
      <c r="L49" s="140" t="s">
        <v>616</v>
      </c>
      <c r="M49" s="140" t="s">
        <v>619</v>
      </c>
      <c r="N49" s="221"/>
      <c r="O49" s="222"/>
      <c r="P49" s="224"/>
    </row>
    <row r="50" spans="1:16" ht="44" customHeight="1">
      <c r="A50" s="139" t="s">
        <v>620</v>
      </c>
      <c r="B50" s="140" t="s">
        <v>180</v>
      </c>
      <c r="C50" s="218" t="s">
        <v>583</v>
      </c>
      <c r="D50" s="140" t="s">
        <v>580</v>
      </c>
      <c r="E50" s="219"/>
      <c r="F50" s="218" t="s">
        <v>581</v>
      </c>
      <c r="G50" s="140" t="s">
        <v>95</v>
      </c>
      <c r="H50" s="140" t="s">
        <v>234</v>
      </c>
      <c r="I50" s="140" t="s">
        <v>452</v>
      </c>
      <c r="J50" s="141" t="s">
        <v>538</v>
      </c>
      <c r="K50" s="141" t="s">
        <v>329</v>
      </c>
      <c r="L50" s="140" t="s">
        <v>616</v>
      </c>
      <c r="M50" s="140" t="s">
        <v>258</v>
      </c>
      <c r="N50" s="221"/>
      <c r="O50" s="222"/>
      <c r="P50" s="224"/>
    </row>
    <row r="51" spans="1:16" ht="52" customHeight="1">
      <c r="A51" s="140" t="s">
        <v>621</v>
      </c>
      <c r="B51" s="140" t="s">
        <v>180</v>
      </c>
      <c r="C51" s="218" t="s">
        <v>583</v>
      </c>
      <c r="D51" s="140" t="s">
        <v>580</v>
      </c>
      <c r="E51" s="219"/>
      <c r="F51" s="218" t="s">
        <v>581</v>
      </c>
      <c r="G51" s="140" t="s">
        <v>95</v>
      </c>
      <c r="H51" s="140" t="s">
        <v>234</v>
      </c>
      <c r="I51" s="140" t="s">
        <v>452</v>
      </c>
      <c r="J51" s="141" t="s">
        <v>538</v>
      </c>
      <c r="K51" s="141" t="s">
        <v>329</v>
      </c>
      <c r="L51" s="140" t="s">
        <v>616</v>
      </c>
      <c r="M51" s="219" t="s">
        <v>207</v>
      </c>
      <c r="N51" s="221"/>
      <c r="O51" s="222"/>
      <c r="P51" s="224"/>
    </row>
    <row r="52" spans="1:16" ht="30">
      <c r="A52" s="139" t="s">
        <v>203</v>
      </c>
      <c r="B52" s="140" t="s">
        <v>180</v>
      </c>
      <c r="C52" s="218" t="s">
        <v>583</v>
      </c>
      <c r="D52" s="140" t="s">
        <v>580</v>
      </c>
      <c r="E52" s="219"/>
      <c r="F52" s="225" t="s">
        <v>465</v>
      </c>
      <c r="G52" s="219" t="s">
        <v>1679</v>
      </c>
      <c r="H52" s="140" t="s">
        <v>466</v>
      </c>
      <c r="I52" s="226" t="s">
        <v>467</v>
      </c>
      <c r="J52" s="141" t="s">
        <v>539</v>
      </c>
      <c r="K52" s="141" t="s">
        <v>329</v>
      </c>
      <c r="L52" s="140" t="s">
        <v>291</v>
      </c>
      <c r="M52" s="140" t="s">
        <v>198</v>
      </c>
      <c r="N52" s="221"/>
      <c r="O52" s="222"/>
      <c r="P52" s="224">
        <v>93</v>
      </c>
    </row>
    <row r="53" spans="1:16" ht="30">
      <c r="A53" s="139" t="s">
        <v>241</v>
      </c>
      <c r="B53" s="140" t="s">
        <v>180</v>
      </c>
      <c r="C53" s="218" t="s">
        <v>583</v>
      </c>
      <c r="D53" s="140" t="s">
        <v>580</v>
      </c>
      <c r="E53" s="219"/>
      <c r="F53" s="225" t="s">
        <v>465</v>
      </c>
      <c r="G53" s="227" t="s">
        <v>1679</v>
      </c>
      <c r="H53" s="140" t="s">
        <v>466</v>
      </c>
      <c r="I53" s="226" t="s">
        <v>467</v>
      </c>
      <c r="J53" s="141" t="s">
        <v>539</v>
      </c>
      <c r="K53" s="141" t="s">
        <v>329</v>
      </c>
      <c r="L53" s="140" t="s">
        <v>291</v>
      </c>
      <c r="M53" s="140" t="s">
        <v>198</v>
      </c>
      <c r="N53" s="221"/>
      <c r="O53" s="222"/>
      <c r="P53" s="224">
        <v>150.5</v>
      </c>
    </row>
    <row r="54" spans="1:16" ht="30">
      <c r="A54" s="139" t="s">
        <v>241</v>
      </c>
      <c r="B54" s="140" t="s">
        <v>180</v>
      </c>
      <c r="C54" s="218" t="s">
        <v>583</v>
      </c>
      <c r="D54" s="140" t="s">
        <v>580</v>
      </c>
      <c r="E54" s="219"/>
      <c r="F54" s="225" t="s">
        <v>465</v>
      </c>
      <c r="G54" s="227" t="s">
        <v>1679</v>
      </c>
      <c r="H54" s="140" t="s">
        <v>466</v>
      </c>
      <c r="I54" s="226" t="s">
        <v>467</v>
      </c>
      <c r="J54" s="141" t="s">
        <v>539</v>
      </c>
      <c r="K54" s="141" t="s">
        <v>329</v>
      </c>
      <c r="L54" s="140" t="s">
        <v>291</v>
      </c>
      <c r="M54" s="140" t="s">
        <v>198</v>
      </c>
      <c r="N54" s="221">
        <v>113</v>
      </c>
      <c r="O54" s="222"/>
      <c r="P54" s="224">
        <v>240</v>
      </c>
    </row>
    <row r="55" spans="1:16" ht="52">
      <c r="A55" s="139" t="s">
        <v>241</v>
      </c>
      <c r="B55" s="140" t="s">
        <v>180</v>
      </c>
      <c r="C55" s="218" t="s">
        <v>583</v>
      </c>
      <c r="D55" s="140" t="s">
        <v>580</v>
      </c>
      <c r="E55" s="219"/>
      <c r="F55" s="225" t="s">
        <v>465</v>
      </c>
      <c r="G55" s="227" t="s">
        <v>1679</v>
      </c>
      <c r="H55" s="140" t="s">
        <v>466</v>
      </c>
      <c r="I55" s="226" t="s">
        <v>467</v>
      </c>
      <c r="J55" s="141" t="s">
        <v>539</v>
      </c>
      <c r="K55" s="141" t="s">
        <v>329</v>
      </c>
      <c r="L55" s="140" t="s">
        <v>586</v>
      </c>
      <c r="M55" s="229" t="s">
        <v>584</v>
      </c>
      <c r="N55" s="221"/>
      <c r="O55" s="222"/>
      <c r="P55" s="224">
        <v>102</v>
      </c>
    </row>
    <row r="56" spans="1:16" ht="52">
      <c r="A56" s="228" t="s">
        <v>577</v>
      </c>
      <c r="B56" s="140" t="s">
        <v>180</v>
      </c>
      <c r="C56" s="218" t="s">
        <v>583</v>
      </c>
      <c r="D56" s="140" t="s">
        <v>580</v>
      </c>
      <c r="E56" s="219"/>
      <c r="F56" s="225" t="s">
        <v>465</v>
      </c>
      <c r="G56" s="227" t="s">
        <v>1679</v>
      </c>
      <c r="H56" s="140" t="s">
        <v>466</v>
      </c>
      <c r="I56" s="226" t="s">
        <v>467</v>
      </c>
      <c r="J56" s="141" t="s">
        <v>539</v>
      </c>
      <c r="K56" s="141" t="s">
        <v>329</v>
      </c>
      <c r="L56" s="140" t="s">
        <v>586</v>
      </c>
      <c r="M56" s="220" t="s">
        <v>579</v>
      </c>
      <c r="N56" s="221">
        <v>45</v>
      </c>
      <c r="O56" s="222"/>
      <c r="P56" s="224">
        <v>105</v>
      </c>
    </row>
    <row r="57" spans="1:16" ht="52">
      <c r="A57" s="228" t="s">
        <v>577</v>
      </c>
      <c r="B57" s="140" t="s">
        <v>180</v>
      </c>
      <c r="C57" s="218" t="s">
        <v>583</v>
      </c>
      <c r="D57" s="140" t="s">
        <v>580</v>
      </c>
      <c r="E57" s="219"/>
      <c r="F57" s="225" t="s">
        <v>465</v>
      </c>
      <c r="G57" s="227" t="s">
        <v>1679</v>
      </c>
      <c r="H57" s="140" t="s">
        <v>466</v>
      </c>
      <c r="I57" s="226" t="s">
        <v>467</v>
      </c>
      <c r="J57" s="141" t="s">
        <v>539</v>
      </c>
      <c r="K57" s="141" t="s">
        <v>329</v>
      </c>
      <c r="L57" s="140" t="s">
        <v>586</v>
      </c>
      <c r="M57" s="220" t="s">
        <v>579</v>
      </c>
      <c r="N57" s="221">
        <v>55</v>
      </c>
      <c r="O57" s="222"/>
      <c r="P57" s="224">
        <v>126</v>
      </c>
    </row>
    <row r="58" spans="1:16" ht="39">
      <c r="A58" s="25" t="s">
        <v>476</v>
      </c>
      <c r="B58" s="230" t="s">
        <v>587</v>
      </c>
      <c r="C58" s="230" t="s">
        <v>588</v>
      </c>
      <c r="D58" s="25" t="s">
        <v>236</v>
      </c>
      <c r="E58" s="24"/>
      <c r="F58" s="25" t="s">
        <v>237</v>
      </c>
      <c r="G58" s="25" t="s">
        <v>238</v>
      </c>
      <c r="H58" s="25" t="s">
        <v>239</v>
      </c>
      <c r="I58" s="25" t="s">
        <v>453</v>
      </c>
      <c r="J58" s="30" t="s">
        <v>540</v>
      </c>
      <c r="K58" s="30" t="s">
        <v>388</v>
      </c>
      <c r="L58" s="25" t="s">
        <v>240</v>
      </c>
      <c r="M58" s="25" t="s">
        <v>198</v>
      </c>
      <c r="N58" s="28">
        <f>AVERAGE(280,260,330)</f>
        <v>290</v>
      </c>
      <c r="O58" s="186"/>
      <c r="P58" s="29">
        <v>115</v>
      </c>
    </row>
    <row r="59" spans="1:16" ht="39">
      <c r="A59" s="25" t="s">
        <v>476</v>
      </c>
      <c r="B59" s="230" t="s">
        <v>587</v>
      </c>
      <c r="C59" s="230" t="s">
        <v>588</v>
      </c>
      <c r="D59" s="25" t="s">
        <v>236</v>
      </c>
      <c r="E59" s="24"/>
      <c r="F59" s="25" t="s">
        <v>237</v>
      </c>
      <c r="G59" s="25" t="s">
        <v>238</v>
      </c>
      <c r="H59" s="25" t="s">
        <v>239</v>
      </c>
      <c r="I59" s="25" t="s">
        <v>453</v>
      </c>
      <c r="J59" s="30" t="s">
        <v>540</v>
      </c>
      <c r="K59" s="30" t="s">
        <v>388</v>
      </c>
      <c r="L59" s="25" t="s">
        <v>240</v>
      </c>
      <c r="M59" s="25" t="s">
        <v>198</v>
      </c>
      <c r="N59" s="28">
        <v>260</v>
      </c>
      <c r="O59" s="186"/>
      <c r="P59" s="29">
        <v>130</v>
      </c>
    </row>
    <row r="60" spans="1:16" ht="39">
      <c r="A60" s="25" t="s">
        <v>476</v>
      </c>
      <c r="B60" s="230" t="s">
        <v>587</v>
      </c>
      <c r="C60" s="230" t="s">
        <v>588</v>
      </c>
      <c r="D60" s="25" t="s">
        <v>236</v>
      </c>
      <c r="E60" s="24"/>
      <c r="F60" s="25" t="s">
        <v>237</v>
      </c>
      <c r="G60" s="25" t="s">
        <v>238</v>
      </c>
      <c r="H60" s="25" t="s">
        <v>239</v>
      </c>
      <c r="I60" s="25" t="s">
        <v>453</v>
      </c>
      <c r="J60" s="30" t="s">
        <v>540</v>
      </c>
      <c r="K60" s="30" t="s">
        <v>388</v>
      </c>
      <c r="L60" s="25" t="s">
        <v>240</v>
      </c>
      <c r="M60" s="25" t="s">
        <v>198</v>
      </c>
      <c r="N60" s="28">
        <f>AVERAGE(350,390,300,400,400)</f>
        <v>368</v>
      </c>
      <c r="O60" s="186"/>
      <c r="P60" s="29">
        <v>116</v>
      </c>
    </row>
    <row r="61" spans="1:16" ht="39">
      <c r="A61" s="25" t="s">
        <v>476</v>
      </c>
      <c r="B61" s="230" t="s">
        <v>587</v>
      </c>
      <c r="C61" s="230" t="s">
        <v>588</v>
      </c>
      <c r="D61" s="25" t="s">
        <v>236</v>
      </c>
      <c r="E61" s="24"/>
      <c r="F61" s="25" t="s">
        <v>237</v>
      </c>
      <c r="G61" s="25" t="s">
        <v>238</v>
      </c>
      <c r="H61" s="25" t="s">
        <v>239</v>
      </c>
      <c r="I61" s="25" t="s">
        <v>453</v>
      </c>
      <c r="J61" s="30" t="s">
        <v>540</v>
      </c>
      <c r="K61" s="30" t="s">
        <v>388</v>
      </c>
      <c r="L61" s="25" t="s">
        <v>240</v>
      </c>
      <c r="M61" s="25" t="s">
        <v>198</v>
      </c>
      <c r="N61" s="28">
        <v>255</v>
      </c>
      <c r="O61" s="186"/>
      <c r="P61" s="29">
        <v>178</v>
      </c>
    </row>
    <row r="62" spans="1:16" ht="39">
      <c r="A62" s="25" t="s">
        <v>476</v>
      </c>
      <c r="B62" s="230" t="s">
        <v>587</v>
      </c>
      <c r="C62" s="230" t="s">
        <v>588</v>
      </c>
      <c r="D62" s="25" t="s">
        <v>236</v>
      </c>
      <c r="E62" s="24"/>
      <c r="F62" s="25" t="s">
        <v>237</v>
      </c>
      <c r="G62" s="25" t="s">
        <v>238</v>
      </c>
      <c r="H62" s="25" t="s">
        <v>239</v>
      </c>
      <c r="I62" s="25" t="s">
        <v>453</v>
      </c>
      <c r="J62" s="30" t="s">
        <v>540</v>
      </c>
      <c r="K62" s="30" t="s">
        <v>388</v>
      </c>
      <c r="L62" s="25" t="s">
        <v>240</v>
      </c>
      <c r="M62" s="25" t="s">
        <v>198</v>
      </c>
      <c r="N62" s="28">
        <f>AVERAGE(300,270,250,280,290,160)</f>
        <v>258.33333333333331</v>
      </c>
      <c r="O62" s="186"/>
      <c r="P62" s="29">
        <v>162</v>
      </c>
    </row>
    <row r="63" spans="1:16" ht="39">
      <c r="A63" s="25" t="s">
        <v>476</v>
      </c>
      <c r="B63" s="230" t="s">
        <v>587</v>
      </c>
      <c r="C63" s="230" t="s">
        <v>588</v>
      </c>
      <c r="D63" s="25" t="s">
        <v>236</v>
      </c>
      <c r="E63" s="24"/>
      <c r="F63" s="25" t="s">
        <v>237</v>
      </c>
      <c r="G63" s="25" t="s">
        <v>238</v>
      </c>
      <c r="H63" s="25" t="s">
        <v>239</v>
      </c>
      <c r="I63" s="25" t="s">
        <v>453</v>
      </c>
      <c r="J63" s="30" t="s">
        <v>540</v>
      </c>
      <c r="K63" s="30" t="s">
        <v>388</v>
      </c>
      <c r="L63" s="25" t="s">
        <v>240</v>
      </c>
      <c r="M63" s="25" t="s">
        <v>198</v>
      </c>
      <c r="N63" s="28">
        <v>330</v>
      </c>
      <c r="O63" s="186"/>
      <c r="P63" s="29">
        <v>162</v>
      </c>
    </row>
    <row r="64" spans="1:16" ht="39">
      <c r="A64" s="25" t="s">
        <v>476</v>
      </c>
      <c r="B64" s="230" t="s">
        <v>587</v>
      </c>
      <c r="C64" s="230" t="s">
        <v>588</v>
      </c>
      <c r="D64" s="25" t="s">
        <v>236</v>
      </c>
      <c r="E64" s="24"/>
      <c r="F64" s="25" t="s">
        <v>237</v>
      </c>
      <c r="G64" s="25" t="s">
        <v>238</v>
      </c>
      <c r="H64" s="25" t="s">
        <v>239</v>
      </c>
      <c r="I64" s="25" t="s">
        <v>453</v>
      </c>
      <c r="J64" s="30" t="s">
        <v>540</v>
      </c>
      <c r="K64" s="30" t="s">
        <v>388</v>
      </c>
      <c r="L64" s="25" t="s">
        <v>240</v>
      </c>
      <c r="M64" s="25" t="s">
        <v>198</v>
      </c>
      <c r="N64" s="28">
        <f>AVERAGE(290,250,280,290,250,280,390)</f>
        <v>290</v>
      </c>
      <c r="O64" s="186"/>
      <c r="P64" s="29">
        <v>148</v>
      </c>
    </row>
    <row r="65" spans="1:16" ht="39">
      <c r="A65" s="25" t="s">
        <v>476</v>
      </c>
      <c r="B65" s="230" t="s">
        <v>587</v>
      </c>
      <c r="C65" s="230" t="s">
        <v>588</v>
      </c>
      <c r="D65" s="25" t="s">
        <v>236</v>
      </c>
      <c r="E65" s="24"/>
      <c r="F65" s="25" t="s">
        <v>237</v>
      </c>
      <c r="G65" s="25" t="s">
        <v>238</v>
      </c>
      <c r="H65" s="25" t="s">
        <v>239</v>
      </c>
      <c r="I65" s="25" t="s">
        <v>453</v>
      </c>
      <c r="J65" s="30" t="s">
        <v>540</v>
      </c>
      <c r="K65" s="30" t="s">
        <v>388</v>
      </c>
      <c r="L65" s="25" t="s">
        <v>240</v>
      </c>
      <c r="M65" s="25" t="s">
        <v>198</v>
      </c>
      <c r="N65" s="28">
        <f>AVERAGE(280,260,280,290,300,290)</f>
        <v>283.33333333333331</v>
      </c>
      <c r="O65" s="186"/>
      <c r="P65" s="29">
        <v>162</v>
      </c>
    </row>
    <row r="66" spans="1:16" ht="39">
      <c r="A66" s="25" t="s">
        <v>476</v>
      </c>
      <c r="B66" s="230" t="s">
        <v>587</v>
      </c>
      <c r="C66" s="230" t="s">
        <v>588</v>
      </c>
      <c r="D66" s="25" t="s">
        <v>236</v>
      </c>
      <c r="E66" s="24"/>
      <c r="F66" s="25" t="s">
        <v>237</v>
      </c>
      <c r="G66" s="25" t="s">
        <v>238</v>
      </c>
      <c r="H66" s="25" t="s">
        <v>239</v>
      </c>
      <c r="I66" s="25" t="s">
        <v>453</v>
      </c>
      <c r="J66" s="30" t="s">
        <v>540</v>
      </c>
      <c r="K66" s="30" t="s">
        <v>388</v>
      </c>
      <c r="L66" s="25" t="s">
        <v>240</v>
      </c>
      <c r="M66" s="25" t="s">
        <v>198</v>
      </c>
      <c r="N66" s="28">
        <v>250</v>
      </c>
      <c r="O66" s="186"/>
      <c r="P66" s="29"/>
    </row>
    <row r="67" spans="1:16" ht="39">
      <c r="A67" s="25" t="s">
        <v>476</v>
      </c>
      <c r="B67" s="230" t="s">
        <v>587</v>
      </c>
      <c r="C67" s="230" t="s">
        <v>588</v>
      </c>
      <c r="D67" s="25" t="s">
        <v>236</v>
      </c>
      <c r="E67" s="24"/>
      <c r="F67" s="25" t="s">
        <v>237</v>
      </c>
      <c r="G67" s="25" t="s">
        <v>238</v>
      </c>
      <c r="H67" s="25" t="s">
        <v>239</v>
      </c>
      <c r="I67" s="25" t="s">
        <v>453</v>
      </c>
      <c r="J67" s="30" t="s">
        <v>540</v>
      </c>
      <c r="K67" s="30" t="s">
        <v>388</v>
      </c>
      <c r="L67" s="25" t="s">
        <v>240</v>
      </c>
      <c r="M67" s="25" t="s">
        <v>198</v>
      </c>
      <c r="N67" s="28">
        <v>240</v>
      </c>
      <c r="O67" s="186"/>
      <c r="P67" s="29"/>
    </row>
    <row r="68" spans="1:16" ht="39">
      <c r="A68" s="25" t="s">
        <v>476</v>
      </c>
      <c r="B68" s="230" t="s">
        <v>587</v>
      </c>
      <c r="C68" s="230" t="s">
        <v>588</v>
      </c>
      <c r="D68" s="25" t="s">
        <v>236</v>
      </c>
      <c r="E68" s="24"/>
      <c r="F68" s="25" t="s">
        <v>237</v>
      </c>
      <c r="G68" s="25" t="s">
        <v>238</v>
      </c>
      <c r="H68" s="25" t="s">
        <v>239</v>
      </c>
      <c r="I68" s="25" t="s">
        <v>453</v>
      </c>
      <c r="J68" s="30" t="s">
        <v>540</v>
      </c>
      <c r="K68" s="30" t="s">
        <v>388</v>
      </c>
      <c r="L68" s="25" t="s">
        <v>240</v>
      </c>
      <c r="M68" s="25" t="s">
        <v>198</v>
      </c>
      <c r="N68" s="28">
        <v>255</v>
      </c>
      <c r="O68" s="186"/>
      <c r="P68" s="29"/>
    </row>
    <row r="69" spans="1:16" ht="39">
      <c r="A69" s="31" t="s">
        <v>283</v>
      </c>
      <c r="B69" s="230" t="s">
        <v>587</v>
      </c>
      <c r="C69" s="230" t="s">
        <v>588</v>
      </c>
      <c r="D69" s="25" t="s">
        <v>236</v>
      </c>
      <c r="E69" s="24"/>
      <c r="F69" s="25" t="s">
        <v>589</v>
      </c>
      <c r="G69" s="24" t="s">
        <v>238</v>
      </c>
      <c r="H69" s="25" t="s">
        <v>239</v>
      </c>
      <c r="I69" s="25" t="s">
        <v>453</v>
      </c>
      <c r="J69" s="30" t="s">
        <v>540</v>
      </c>
      <c r="K69" s="30" t="s">
        <v>389</v>
      </c>
      <c r="L69" s="25" t="s">
        <v>284</v>
      </c>
      <c r="M69" s="25" t="s">
        <v>198</v>
      </c>
      <c r="N69" s="28">
        <v>36.799999999999997</v>
      </c>
      <c r="O69" s="186"/>
      <c r="P69" s="29">
        <v>122</v>
      </c>
    </row>
    <row r="70" spans="1:16" ht="39">
      <c r="A70" s="31" t="s">
        <v>283</v>
      </c>
      <c r="B70" s="230" t="s">
        <v>587</v>
      </c>
      <c r="C70" s="230" t="s">
        <v>588</v>
      </c>
      <c r="D70" s="25" t="s">
        <v>236</v>
      </c>
      <c r="E70" s="24"/>
      <c r="F70" s="25" t="s">
        <v>589</v>
      </c>
      <c r="G70" s="24" t="s">
        <v>238</v>
      </c>
      <c r="H70" s="25" t="s">
        <v>239</v>
      </c>
      <c r="I70" s="25" t="s">
        <v>453</v>
      </c>
      <c r="J70" s="30" t="s">
        <v>540</v>
      </c>
      <c r="K70" s="30" t="s">
        <v>389</v>
      </c>
      <c r="L70" s="25" t="s">
        <v>284</v>
      </c>
      <c r="M70" s="25" t="s">
        <v>198</v>
      </c>
      <c r="N70" s="28">
        <v>22</v>
      </c>
      <c r="O70" s="186"/>
      <c r="P70" s="29">
        <v>157</v>
      </c>
    </row>
    <row r="71" spans="1:16" ht="39">
      <c r="A71" s="31" t="s">
        <v>283</v>
      </c>
      <c r="B71" s="230" t="s">
        <v>587</v>
      </c>
      <c r="C71" s="230" t="s">
        <v>588</v>
      </c>
      <c r="D71" s="25" t="s">
        <v>236</v>
      </c>
      <c r="E71" s="24"/>
      <c r="F71" s="25" t="s">
        <v>589</v>
      </c>
      <c r="G71" s="24" t="s">
        <v>238</v>
      </c>
      <c r="H71" s="25" t="s">
        <v>239</v>
      </c>
      <c r="I71" s="25" t="s">
        <v>453</v>
      </c>
      <c r="J71" s="30" t="s">
        <v>540</v>
      </c>
      <c r="K71" s="30" t="s">
        <v>389</v>
      </c>
      <c r="L71" s="25" t="s">
        <v>284</v>
      </c>
      <c r="M71" s="25" t="s">
        <v>198</v>
      </c>
      <c r="N71" s="28">
        <v>27.8</v>
      </c>
      <c r="O71" s="186"/>
      <c r="P71" s="29">
        <v>163</v>
      </c>
    </row>
    <row r="72" spans="1:16" ht="39">
      <c r="A72" s="31" t="s">
        <v>283</v>
      </c>
      <c r="B72" s="230" t="s">
        <v>587</v>
      </c>
      <c r="C72" s="230" t="s">
        <v>588</v>
      </c>
      <c r="D72" s="25" t="s">
        <v>236</v>
      </c>
      <c r="E72" s="24"/>
      <c r="F72" s="25" t="s">
        <v>589</v>
      </c>
      <c r="G72" s="24" t="s">
        <v>238</v>
      </c>
      <c r="H72" s="25" t="s">
        <v>239</v>
      </c>
      <c r="I72" s="25" t="s">
        <v>453</v>
      </c>
      <c r="J72" s="30" t="s">
        <v>540</v>
      </c>
      <c r="K72" s="30" t="s">
        <v>389</v>
      </c>
      <c r="L72" s="25" t="s">
        <v>284</v>
      </c>
      <c r="M72" s="25" t="s">
        <v>198</v>
      </c>
      <c r="N72" s="28">
        <v>27.3</v>
      </c>
      <c r="O72" s="186"/>
      <c r="P72" s="29">
        <v>170</v>
      </c>
    </row>
    <row r="73" spans="1:16" ht="39">
      <c r="A73" s="31" t="s">
        <v>283</v>
      </c>
      <c r="B73" s="230" t="s">
        <v>587</v>
      </c>
      <c r="C73" s="230" t="s">
        <v>588</v>
      </c>
      <c r="D73" s="25" t="s">
        <v>236</v>
      </c>
      <c r="E73" s="24"/>
      <c r="F73" s="25" t="s">
        <v>589</v>
      </c>
      <c r="G73" s="24" t="s">
        <v>238</v>
      </c>
      <c r="H73" s="25" t="s">
        <v>239</v>
      </c>
      <c r="I73" s="25" t="s">
        <v>453</v>
      </c>
      <c r="J73" s="30" t="s">
        <v>540</v>
      </c>
      <c r="K73" s="30" t="s">
        <v>389</v>
      </c>
      <c r="L73" s="25" t="s">
        <v>284</v>
      </c>
      <c r="M73" s="25" t="s">
        <v>198</v>
      </c>
      <c r="N73" s="28">
        <v>125</v>
      </c>
      <c r="O73" s="186"/>
      <c r="P73" s="29">
        <v>158.11267085147301</v>
      </c>
    </row>
    <row r="74" spans="1:16" ht="39">
      <c r="A74" s="31" t="s">
        <v>283</v>
      </c>
      <c r="B74" s="230" t="s">
        <v>587</v>
      </c>
      <c r="C74" s="230" t="s">
        <v>588</v>
      </c>
      <c r="D74" s="25" t="s">
        <v>236</v>
      </c>
      <c r="E74" s="24"/>
      <c r="F74" s="25" t="s">
        <v>589</v>
      </c>
      <c r="G74" s="24" t="s">
        <v>238</v>
      </c>
      <c r="H74" s="25" t="s">
        <v>239</v>
      </c>
      <c r="I74" s="25" t="s">
        <v>453</v>
      </c>
      <c r="J74" s="30" t="s">
        <v>540</v>
      </c>
      <c r="K74" s="30" t="s">
        <v>389</v>
      </c>
      <c r="L74" s="25" t="s">
        <v>284</v>
      </c>
      <c r="M74" s="25" t="s">
        <v>198</v>
      </c>
      <c r="N74" s="28">
        <v>155</v>
      </c>
      <c r="O74" s="186"/>
      <c r="P74" s="29">
        <v>158.50072896628501</v>
      </c>
    </row>
    <row r="75" spans="1:16" ht="39">
      <c r="A75" s="31" t="s">
        <v>283</v>
      </c>
      <c r="B75" s="230" t="s">
        <v>587</v>
      </c>
      <c r="C75" s="230" t="s">
        <v>588</v>
      </c>
      <c r="D75" s="25" t="s">
        <v>236</v>
      </c>
      <c r="E75" s="24"/>
      <c r="F75" s="25" t="s">
        <v>589</v>
      </c>
      <c r="G75" s="24" t="s">
        <v>238</v>
      </c>
      <c r="H75" s="25" t="s">
        <v>239</v>
      </c>
      <c r="I75" s="25" t="s">
        <v>453</v>
      </c>
      <c r="J75" s="30" t="s">
        <v>540</v>
      </c>
      <c r="K75" s="30" t="s">
        <v>389</v>
      </c>
      <c r="L75" s="25" t="s">
        <v>284</v>
      </c>
      <c r="M75" s="25" t="s">
        <v>198</v>
      </c>
      <c r="N75" s="28">
        <v>126</v>
      </c>
      <c r="O75" s="186"/>
      <c r="P75" s="29">
        <v>158.88878708109701</v>
      </c>
    </row>
    <row r="76" spans="1:16" ht="39">
      <c r="A76" s="31" t="s">
        <v>283</v>
      </c>
      <c r="B76" s="230" t="s">
        <v>587</v>
      </c>
      <c r="C76" s="230" t="s">
        <v>588</v>
      </c>
      <c r="D76" s="25" t="s">
        <v>236</v>
      </c>
      <c r="E76" s="24"/>
      <c r="F76" s="25" t="s">
        <v>589</v>
      </c>
      <c r="G76" s="24" t="s">
        <v>238</v>
      </c>
      <c r="H76" s="25" t="s">
        <v>239</v>
      </c>
      <c r="I76" s="25" t="s">
        <v>453</v>
      </c>
      <c r="J76" s="30" t="s">
        <v>540</v>
      </c>
      <c r="K76" s="30" t="s">
        <v>389</v>
      </c>
      <c r="L76" s="25" t="s">
        <v>284</v>
      </c>
      <c r="M76" s="25" t="s">
        <v>198</v>
      </c>
      <c r="N76" s="28">
        <v>126</v>
      </c>
      <c r="O76" s="186"/>
      <c r="P76" s="29">
        <v>159.27684519591</v>
      </c>
    </row>
    <row r="77" spans="1:16" ht="39">
      <c r="A77" s="31" t="s">
        <v>590</v>
      </c>
      <c r="B77" s="230" t="s">
        <v>587</v>
      </c>
      <c r="C77" s="230" t="s">
        <v>588</v>
      </c>
      <c r="D77" s="25" t="s">
        <v>236</v>
      </c>
      <c r="E77" s="24"/>
      <c r="F77" s="25" t="s">
        <v>589</v>
      </c>
      <c r="G77" s="24" t="s">
        <v>238</v>
      </c>
      <c r="H77" s="25" t="s">
        <v>239</v>
      </c>
      <c r="I77" s="25" t="s">
        <v>453</v>
      </c>
      <c r="J77" s="30" t="s">
        <v>540</v>
      </c>
      <c r="K77" s="30" t="s">
        <v>389</v>
      </c>
      <c r="L77" s="25" t="s">
        <v>591</v>
      </c>
      <c r="M77" s="25" t="s">
        <v>198</v>
      </c>
      <c r="N77" s="105" t="s">
        <v>592</v>
      </c>
      <c r="O77" s="186" t="s">
        <v>593</v>
      </c>
      <c r="P77" s="29"/>
    </row>
    <row r="78" spans="1:16" ht="47" customHeight="1">
      <c r="A78" s="40" t="s">
        <v>285</v>
      </c>
      <c r="B78" s="206" t="s">
        <v>180</v>
      </c>
      <c r="C78" s="206" t="s">
        <v>209</v>
      </c>
      <c r="D78" s="42" t="s">
        <v>607</v>
      </c>
      <c r="E78" s="41"/>
      <c r="F78" s="42" t="s">
        <v>608</v>
      </c>
      <c r="G78" s="41" t="s">
        <v>1680</v>
      </c>
      <c r="H78" s="42" t="s">
        <v>609</v>
      </c>
      <c r="I78" s="42" t="s">
        <v>610</v>
      </c>
      <c r="J78" s="43" t="s">
        <v>541</v>
      </c>
      <c r="K78" s="43"/>
      <c r="L78" s="42" t="s">
        <v>611</v>
      </c>
      <c r="M78" s="42" t="s">
        <v>34</v>
      </c>
      <c r="N78" s="234"/>
      <c r="O78" s="187"/>
      <c r="P78" s="45"/>
    </row>
    <row r="79" spans="1:16" ht="39">
      <c r="A79" s="40" t="s">
        <v>606</v>
      </c>
      <c r="B79" s="206" t="s">
        <v>180</v>
      </c>
      <c r="C79" s="206" t="s">
        <v>209</v>
      </c>
      <c r="D79" s="42" t="s">
        <v>607</v>
      </c>
      <c r="E79" s="41"/>
      <c r="F79" s="42" t="s">
        <v>608</v>
      </c>
      <c r="G79" s="41" t="s">
        <v>1680</v>
      </c>
      <c r="H79" s="42" t="s">
        <v>609</v>
      </c>
      <c r="I79" s="42" t="s">
        <v>610</v>
      </c>
      <c r="J79" s="43" t="s">
        <v>541</v>
      </c>
      <c r="K79" s="43"/>
      <c r="L79" s="42" t="s">
        <v>611</v>
      </c>
      <c r="M79" s="42" t="s">
        <v>34</v>
      </c>
      <c r="N79" s="234"/>
      <c r="O79" s="187"/>
      <c r="P79" s="45"/>
    </row>
    <row r="80" spans="1:16" ht="39">
      <c r="A80" s="40" t="s">
        <v>260</v>
      </c>
      <c r="B80" s="206" t="s">
        <v>180</v>
      </c>
      <c r="C80" s="206" t="s">
        <v>209</v>
      </c>
      <c r="D80" s="42" t="s">
        <v>607</v>
      </c>
      <c r="E80" s="41"/>
      <c r="F80" s="42" t="s">
        <v>608</v>
      </c>
      <c r="G80" s="41" t="s">
        <v>1680</v>
      </c>
      <c r="H80" s="42" t="s">
        <v>609</v>
      </c>
      <c r="I80" s="42" t="s">
        <v>610</v>
      </c>
      <c r="J80" s="43" t="s">
        <v>541</v>
      </c>
      <c r="K80" s="43"/>
      <c r="L80" s="42" t="s">
        <v>611</v>
      </c>
      <c r="M80" s="42" t="s">
        <v>198</v>
      </c>
      <c r="N80" s="234"/>
      <c r="O80" s="187"/>
      <c r="P80" s="45"/>
    </row>
    <row r="81" spans="1:16" ht="39">
      <c r="A81" s="40" t="s">
        <v>324</v>
      </c>
      <c r="B81" s="206" t="s">
        <v>180</v>
      </c>
      <c r="C81" s="206" t="s">
        <v>209</v>
      </c>
      <c r="D81" s="42" t="s">
        <v>607</v>
      </c>
      <c r="E81" s="41"/>
      <c r="F81" s="42" t="s">
        <v>608</v>
      </c>
      <c r="G81" s="41" t="s">
        <v>1680</v>
      </c>
      <c r="H81" s="42" t="s">
        <v>609</v>
      </c>
      <c r="I81" s="42" t="s">
        <v>610</v>
      </c>
      <c r="J81" s="43" t="s">
        <v>541</v>
      </c>
      <c r="K81" s="43"/>
      <c r="L81" s="42" t="s">
        <v>611</v>
      </c>
      <c r="M81" s="42" t="s">
        <v>518</v>
      </c>
      <c r="N81" s="234"/>
      <c r="O81" s="187"/>
      <c r="P81" s="45"/>
    </row>
    <row r="82" spans="1:16" ht="39">
      <c r="A82" s="40" t="s">
        <v>37</v>
      </c>
      <c r="B82" s="206" t="s">
        <v>180</v>
      </c>
      <c r="C82" s="206" t="s">
        <v>209</v>
      </c>
      <c r="D82" s="42" t="s">
        <v>607</v>
      </c>
      <c r="E82" s="41"/>
      <c r="F82" s="42" t="s">
        <v>608</v>
      </c>
      <c r="G82" s="41" t="s">
        <v>1680</v>
      </c>
      <c r="H82" s="42" t="s">
        <v>609</v>
      </c>
      <c r="I82" s="42" t="s">
        <v>610</v>
      </c>
      <c r="J82" s="43" t="s">
        <v>541</v>
      </c>
      <c r="K82" s="43"/>
      <c r="L82" s="42" t="s">
        <v>611</v>
      </c>
      <c r="M82" s="42" t="s">
        <v>612</v>
      </c>
      <c r="N82" s="234"/>
      <c r="O82" s="187"/>
      <c r="P82" s="45"/>
    </row>
    <row r="83" spans="1:16" ht="26">
      <c r="A83" s="40" t="s">
        <v>248</v>
      </c>
      <c r="B83" s="41" t="s">
        <v>180</v>
      </c>
      <c r="C83" s="205" t="s">
        <v>181</v>
      </c>
      <c r="D83" s="42" t="s">
        <v>243</v>
      </c>
      <c r="E83" s="41"/>
      <c r="F83" s="41" t="s">
        <v>462</v>
      </c>
      <c r="G83" s="41" t="s">
        <v>1680</v>
      </c>
      <c r="H83" s="42" t="s">
        <v>463</v>
      </c>
      <c r="I83" s="53" t="s">
        <v>464</v>
      </c>
      <c r="J83" s="54" t="s">
        <v>542</v>
      </c>
      <c r="K83" s="54"/>
      <c r="L83" s="42" t="s">
        <v>290</v>
      </c>
      <c r="M83" s="42" t="s">
        <v>198</v>
      </c>
      <c r="N83" s="44">
        <v>109</v>
      </c>
      <c r="O83" s="187"/>
      <c r="P83" s="45">
        <v>156</v>
      </c>
    </row>
    <row r="84" spans="1:16" ht="26">
      <c r="A84" s="42" t="s">
        <v>479</v>
      </c>
      <c r="B84" s="41" t="s">
        <v>180</v>
      </c>
      <c r="C84" s="206" t="s">
        <v>209</v>
      </c>
      <c r="D84" s="42" t="s">
        <v>243</v>
      </c>
      <c r="E84" s="41"/>
      <c r="F84" s="41" t="s">
        <v>244</v>
      </c>
      <c r="G84" s="42" t="s">
        <v>245</v>
      </c>
      <c r="H84" s="42" t="s">
        <v>246</v>
      </c>
      <c r="I84" s="42" t="s">
        <v>454</v>
      </c>
      <c r="J84" s="54" t="s">
        <v>542</v>
      </c>
      <c r="K84" s="56" t="s">
        <v>368</v>
      </c>
      <c r="L84" s="42" t="s">
        <v>247</v>
      </c>
      <c r="M84" s="41" t="s">
        <v>207</v>
      </c>
      <c r="N84" s="44">
        <v>30</v>
      </c>
      <c r="O84" s="187"/>
      <c r="P84" s="45"/>
    </row>
    <row r="85" spans="1:16" ht="26">
      <c r="A85" s="42" t="s">
        <v>480</v>
      </c>
      <c r="B85" s="41" t="s">
        <v>180</v>
      </c>
      <c r="C85" s="206" t="s">
        <v>209</v>
      </c>
      <c r="D85" s="42" t="s">
        <v>243</v>
      </c>
      <c r="E85" s="41"/>
      <c r="F85" s="41" t="s">
        <v>244</v>
      </c>
      <c r="G85" s="42" t="s">
        <v>245</v>
      </c>
      <c r="H85" s="42" t="s">
        <v>246</v>
      </c>
      <c r="I85" s="42" t="s">
        <v>454</v>
      </c>
      <c r="J85" s="54" t="s">
        <v>542</v>
      </c>
      <c r="K85" s="56" t="s">
        <v>368</v>
      </c>
      <c r="L85" s="42" t="s">
        <v>247</v>
      </c>
      <c r="M85" s="41" t="s">
        <v>207</v>
      </c>
      <c r="N85" s="44">
        <v>30</v>
      </c>
      <c r="O85" s="187"/>
      <c r="P85" s="45"/>
    </row>
    <row r="86" spans="1:16" ht="26">
      <c r="A86" s="42" t="s">
        <v>480</v>
      </c>
      <c r="B86" s="41" t="s">
        <v>180</v>
      </c>
      <c r="C86" s="206" t="s">
        <v>209</v>
      </c>
      <c r="D86" s="42" t="s">
        <v>243</v>
      </c>
      <c r="E86" s="41"/>
      <c r="F86" s="41" t="s">
        <v>244</v>
      </c>
      <c r="G86" s="42" t="s">
        <v>245</v>
      </c>
      <c r="H86" s="42" t="s">
        <v>246</v>
      </c>
      <c r="I86" s="42" t="s">
        <v>454</v>
      </c>
      <c r="J86" s="54" t="s">
        <v>542</v>
      </c>
      <c r="K86" s="56" t="s">
        <v>368</v>
      </c>
      <c r="L86" s="42" t="s">
        <v>247</v>
      </c>
      <c r="M86" s="41" t="s">
        <v>207</v>
      </c>
      <c r="N86" s="44">
        <v>50</v>
      </c>
      <c r="O86" s="187"/>
      <c r="P86" s="45"/>
    </row>
    <row r="87" spans="1:16" ht="26">
      <c r="A87" s="40" t="s">
        <v>248</v>
      </c>
      <c r="B87" s="41" t="s">
        <v>180</v>
      </c>
      <c r="C87" s="206" t="s">
        <v>181</v>
      </c>
      <c r="D87" s="42" t="s">
        <v>243</v>
      </c>
      <c r="E87" s="41"/>
      <c r="F87" s="41" t="s">
        <v>244</v>
      </c>
      <c r="G87" s="42" t="s">
        <v>245</v>
      </c>
      <c r="H87" s="42" t="s">
        <v>246</v>
      </c>
      <c r="I87" s="42" t="s">
        <v>454</v>
      </c>
      <c r="J87" s="54" t="s">
        <v>542</v>
      </c>
      <c r="K87" s="56" t="s">
        <v>368</v>
      </c>
      <c r="L87" s="42" t="s">
        <v>249</v>
      </c>
      <c r="M87" s="42" t="s">
        <v>198</v>
      </c>
      <c r="N87" s="44">
        <v>82</v>
      </c>
      <c r="O87" s="187"/>
      <c r="P87" s="45">
        <v>156</v>
      </c>
    </row>
    <row r="88" spans="1:16" ht="26">
      <c r="A88" s="40" t="s">
        <v>248</v>
      </c>
      <c r="B88" s="41" t="s">
        <v>180</v>
      </c>
      <c r="C88" s="206" t="s">
        <v>181</v>
      </c>
      <c r="D88" s="42" t="s">
        <v>243</v>
      </c>
      <c r="E88" s="41"/>
      <c r="F88" s="41" t="s">
        <v>244</v>
      </c>
      <c r="G88" s="42" t="s">
        <v>245</v>
      </c>
      <c r="H88" s="42" t="s">
        <v>246</v>
      </c>
      <c r="I88" s="42" t="s">
        <v>454</v>
      </c>
      <c r="J88" s="54" t="s">
        <v>542</v>
      </c>
      <c r="K88" s="56" t="s">
        <v>368</v>
      </c>
      <c r="L88" s="42" t="s">
        <v>249</v>
      </c>
      <c r="M88" s="42" t="s">
        <v>198</v>
      </c>
      <c r="N88" s="44">
        <v>130</v>
      </c>
      <c r="O88" s="187"/>
      <c r="P88" s="45">
        <v>156</v>
      </c>
    </row>
    <row r="89" spans="1:16" ht="26">
      <c r="A89" s="40" t="s">
        <v>248</v>
      </c>
      <c r="B89" s="41" t="s">
        <v>180</v>
      </c>
      <c r="C89" s="206" t="s">
        <v>181</v>
      </c>
      <c r="D89" s="42" t="s">
        <v>243</v>
      </c>
      <c r="E89" s="41"/>
      <c r="F89" s="41" t="s">
        <v>244</v>
      </c>
      <c r="G89" s="42" t="s">
        <v>245</v>
      </c>
      <c r="H89" s="42" t="s">
        <v>246</v>
      </c>
      <c r="I89" s="42" t="s">
        <v>454</v>
      </c>
      <c r="J89" s="54" t="s">
        <v>542</v>
      </c>
      <c r="K89" s="56" t="s">
        <v>368</v>
      </c>
      <c r="L89" s="42" t="s">
        <v>249</v>
      </c>
      <c r="M89" s="42" t="s">
        <v>198</v>
      </c>
      <c r="N89" s="44">
        <v>109</v>
      </c>
      <c r="O89" s="187"/>
      <c r="P89" s="45">
        <v>156</v>
      </c>
    </row>
    <row r="90" spans="1:16" ht="26">
      <c r="A90" s="42" t="s">
        <v>481</v>
      </c>
      <c r="B90" s="41" t="s">
        <v>180</v>
      </c>
      <c r="C90" s="206" t="s">
        <v>250</v>
      </c>
      <c r="D90" s="42" t="s">
        <v>251</v>
      </c>
      <c r="E90" s="41"/>
      <c r="F90" s="41" t="s">
        <v>252</v>
      </c>
      <c r="G90" s="42" t="s">
        <v>245</v>
      </c>
      <c r="H90" s="41"/>
      <c r="I90" s="41"/>
      <c r="J90" s="55" t="s">
        <v>543</v>
      </c>
      <c r="K90" s="56" t="s">
        <v>365</v>
      </c>
      <c r="L90" s="42" t="s">
        <v>253</v>
      </c>
      <c r="M90" s="42" t="s">
        <v>198</v>
      </c>
      <c r="N90" s="44"/>
      <c r="O90" s="187"/>
      <c r="P90" s="45"/>
    </row>
    <row r="91" spans="1:16" ht="26">
      <c r="A91" s="40" t="s">
        <v>302</v>
      </c>
      <c r="B91" s="41" t="s">
        <v>180</v>
      </c>
      <c r="C91" s="205" t="s">
        <v>181</v>
      </c>
      <c r="D91" s="42" t="s">
        <v>1681</v>
      </c>
      <c r="E91" s="41"/>
      <c r="F91" s="54" t="s">
        <v>298</v>
      </c>
      <c r="G91" s="41" t="s">
        <v>245</v>
      </c>
      <c r="H91" s="42" t="s">
        <v>299</v>
      </c>
      <c r="I91" s="42" t="s">
        <v>469</v>
      </c>
      <c r="J91" s="43" t="s">
        <v>544</v>
      </c>
      <c r="K91" s="43" t="s">
        <v>380</v>
      </c>
      <c r="L91" s="42" t="s">
        <v>300</v>
      </c>
      <c r="M91" s="42" t="s">
        <v>198</v>
      </c>
      <c r="N91" s="44">
        <v>80</v>
      </c>
      <c r="O91" s="187"/>
      <c r="P91" s="45">
        <v>152</v>
      </c>
    </row>
    <row r="92" spans="1:16" ht="26">
      <c r="A92" s="40" t="s">
        <v>303</v>
      </c>
      <c r="B92" s="41" t="s">
        <v>180</v>
      </c>
      <c r="C92" s="205" t="s">
        <v>181</v>
      </c>
      <c r="D92" s="42" t="s">
        <v>1681</v>
      </c>
      <c r="E92" s="41"/>
      <c r="F92" s="56"/>
      <c r="G92" s="54" t="s">
        <v>1679</v>
      </c>
      <c r="H92" s="41"/>
      <c r="I92" s="41"/>
      <c r="J92" s="43" t="s">
        <v>544</v>
      </c>
      <c r="K92" s="54"/>
      <c r="L92" s="42" t="s">
        <v>300</v>
      </c>
      <c r="M92" s="42" t="s">
        <v>198</v>
      </c>
      <c r="N92" s="44">
        <v>38</v>
      </c>
      <c r="O92" s="187"/>
      <c r="P92" s="45">
        <v>156</v>
      </c>
    </row>
    <row r="93" spans="1:16" ht="42" customHeight="1">
      <c r="A93" s="40" t="s">
        <v>301</v>
      </c>
      <c r="B93" s="41" t="s">
        <v>180</v>
      </c>
      <c r="C93" s="205" t="s">
        <v>181</v>
      </c>
      <c r="D93" s="42" t="s">
        <v>1681</v>
      </c>
      <c r="E93" s="41"/>
      <c r="F93" s="54" t="s">
        <v>298</v>
      </c>
      <c r="G93" s="41" t="s">
        <v>245</v>
      </c>
      <c r="H93" s="42" t="s">
        <v>299</v>
      </c>
      <c r="I93" s="42" t="s">
        <v>469</v>
      </c>
      <c r="J93" s="43" t="s">
        <v>544</v>
      </c>
      <c r="K93" s="43" t="s">
        <v>380</v>
      </c>
      <c r="L93" s="42" t="s">
        <v>300</v>
      </c>
      <c r="M93" s="42" t="s">
        <v>198</v>
      </c>
      <c r="N93" s="44">
        <v>49</v>
      </c>
      <c r="O93" s="187"/>
      <c r="P93" s="45">
        <v>159</v>
      </c>
    </row>
    <row r="94" spans="1:16" ht="26">
      <c r="A94" s="40" t="s">
        <v>302</v>
      </c>
      <c r="B94" s="41" t="s">
        <v>180</v>
      </c>
      <c r="C94" s="205" t="s">
        <v>181</v>
      </c>
      <c r="D94" s="42" t="s">
        <v>1681</v>
      </c>
      <c r="E94" s="41"/>
      <c r="F94" s="54" t="s">
        <v>298</v>
      </c>
      <c r="G94" s="41" t="s">
        <v>245</v>
      </c>
      <c r="H94" s="42" t="s">
        <v>299</v>
      </c>
      <c r="I94" s="42" t="s">
        <v>469</v>
      </c>
      <c r="J94" s="43" t="s">
        <v>544</v>
      </c>
      <c r="K94" s="43" t="s">
        <v>380</v>
      </c>
      <c r="L94" s="42" t="s">
        <v>300</v>
      </c>
      <c r="M94" s="42" t="s">
        <v>198</v>
      </c>
      <c r="N94" s="44">
        <v>70</v>
      </c>
      <c r="O94" s="187"/>
      <c r="P94" s="45">
        <v>160</v>
      </c>
    </row>
    <row r="95" spans="1:16" ht="26">
      <c r="A95" s="40" t="s">
        <v>304</v>
      </c>
      <c r="B95" s="41" t="s">
        <v>180</v>
      </c>
      <c r="C95" s="205" t="s">
        <v>181</v>
      </c>
      <c r="D95" s="42" t="s">
        <v>1681</v>
      </c>
      <c r="E95" s="41"/>
      <c r="F95" s="54" t="s">
        <v>298</v>
      </c>
      <c r="G95" s="41" t="s">
        <v>245</v>
      </c>
      <c r="H95" s="42" t="s">
        <v>299</v>
      </c>
      <c r="I95" s="42" t="s">
        <v>469</v>
      </c>
      <c r="J95" s="43" t="s">
        <v>544</v>
      </c>
      <c r="K95" s="43" t="s">
        <v>380</v>
      </c>
      <c r="L95" s="42" t="s">
        <v>300</v>
      </c>
      <c r="M95" s="42" t="s">
        <v>198</v>
      </c>
      <c r="N95" s="44">
        <v>47</v>
      </c>
      <c r="O95" s="187"/>
      <c r="P95" s="45">
        <v>165</v>
      </c>
    </row>
    <row r="96" spans="1:16" ht="37" customHeight="1">
      <c r="A96" s="40" t="s">
        <v>302</v>
      </c>
      <c r="B96" s="41" t="s">
        <v>180</v>
      </c>
      <c r="C96" s="205" t="s">
        <v>181</v>
      </c>
      <c r="D96" s="42" t="s">
        <v>1681</v>
      </c>
      <c r="E96" s="41"/>
      <c r="F96" s="54" t="s">
        <v>298</v>
      </c>
      <c r="G96" s="41" t="s">
        <v>245</v>
      </c>
      <c r="H96" s="42" t="s">
        <v>299</v>
      </c>
      <c r="I96" s="42" t="s">
        <v>469</v>
      </c>
      <c r="J96" s="43" t="s">
        <v>544</v>
      </c>
      <c r="K96" s="43" t="s">
        <v>380</v>
      </c>
      <c r="L96" s="42" t="s">
        <v>300</v>
      </c>
      <c r="M96" s="42" t="s">
        <v>198</v>
      </c>
      <c r="N96" s="44">
        <v>47</v>
      </c>
      <c r="O96" s="187"/>
      <c r="P96" s="45">
        <v>165.5</v>
      </c>
    </row>
    <row r="97" spans="1:16" ht="51" customHeight="1">
      <c r="A97" s="40" t="s">
        <v>304</v>
      </c>
      <c r="B97" s="41" t="s">
        <v>180</v>
      </c>
      <c r="C97" s="205" t="s">
        <v>181</v>
      </c>
      <c r="D97" s="42" t="s">
        <v>1681</v>
      </c>
      <c r="E97" s="41"/>
      <c r="F97" s="54" t="s">
        <v>298</v>
      </c>
      <c r="G97" s="41" t="s">
        <v>245</v>
      </c>
      <c r="H97" s="42" t="s">
        <v>299</v>
      </c>
      <c r="I97" s="42" t="s">
        <v>469</v>
      </c>
      <c r="J97" s="43" t="s">
        <v>544</v>
      </c>
      <c r="K97" s="43" t="s">
        <v>380</v>
      </c>
      <c r="L97" s="42" t="s">
        <v>300</v>
      </c>
      <c r="M97" s="42" t="s">
        <v>198</v>
      </c>
      <c r="N97" s="44">
        <v>40</v>
      </c>
      <c r="O97" s="187"/>
      <c r="P97" s="45">
        <v>166</v>
      </c>
    </row>
    <row r="98" spans="1:16" ht="26">
      <c r="A98" s="40" t="s">
        <v>304</v>
      </c>
      <c r="B98" s="41" t="s">
        <v>180</v>
      </c>
      <c r="C98" s="205" t="s">
        <v>181</v>
      </c>
      <c r="D98" s="42" t="s">
        <v>1681</v>
      </c>
      <c r="E98" s="41"/>
      <c r="F98" s="54" t="s">
        <v>298</v>
      </c>
      <c r="G98" s="41" t="s">
        <v>245</v>
      </c>
      <c r="H98" s="42" t="s">
        <v>299</v>
      </c>
      <c r="I98" s="42" t="s">
        <v>469</v>
      </c>
      <c r="J98" s="43" t="s">
        <v>544</v>
      </c>
      <c r="K98" s="43" t="s">
        <v>380</v>
      </c>
      <c r="L98" s="42" t="s">
        <v>300</v>
      </c>
      <c r="M98" s="42" t="s">
        <v>198</v>
      </c>
      <c r="N98" s="44">
        <v>44</v>
      </c>
      <c r="O98" s="187"/>
      <c r="P98" s="45">
        <v>168</v>
      </c>
    </row>
    <row r="99" spans="1:16" ht="26">
      <c r="A99" s="40" t="s">
        <v>305</v>
      </c>
      <c r="B99" s="41" t="s">
        <v>180</v>
      </c>
      <c r="C99" s="205" t="s">
        <v>181</v>
      </c>
      <c r="D99" s="42" t="s">
        <v>1681</v>
      </c>
      <c r="E99" s="41"/>
      <c r="F99" s="54" t="s">
        <v>298</v>
      </c>
      <c r="G99" s="41" t="s">
        <v>245</v>
      </c>
      <c r="H99" s="42" t="s">
        <v>299</v>
      </c>
      <c r="I99" s="42" t="s">
        <v>469</v>
      </c>
      <c r="J99" s="43" t="s">
        <v>544</v>
      </c>
      <c r="K99" s="43" t="s">
        <v>380</v>
      </c>
      <c r="L99" s="42" t="s">
        <v>300</v>
      </c>
      <c r="M99" s="41" t="s">
        <v>207</v>
      </c>
      <c r="N99" s="44">
        <v>40</v>
      </c>
      <c r="O99" s="187"/>
      <c r="P99" s="45">
        <v>93</v>
      </c>
    </row>
    <row r="100" spans="1:16" ht="26">
      <c r="A100" s="40" t="s">
        <v>305</v>
      </c>
      <c r="B100" s="41" t="s">
        <v>180</v>
      </c>
      <c r="C100" s="205" t="s">
        <v>181</v>
      </c>
      <c r="D100" s="42" t="s">
        <v>1681</v>
      </c>
      <c r="E100" s="41"/>
      <c r="F100" s="54" t="s">
        <v>298</v>
      </c>
      <c r="G100" s="41" t="s">
        <v>245</v>
      </c>
      <c r="H100" s="42" t="s">
        <v>299</v>
      </c>
      <c r="I100" s="42" t="s">
        <v>469</v>
      </c>
      <c r="J100" s="43" t="s">
        <v>544</v>
      </c>
      <c r="K100" s="43" t="s">
        <v>380</v>
      </c>
      <c r="L100" s="42" t="s">
        <v>300</v>
      </c>
      <c r="M100" s="41" t="s">
        <v>207</v>
      </c>
      <c r="N100" s="44">
        <v>35</v>
      </c>
      <c r="O100" s="187"/>
      <c r="P100" s="45">
        <v>130</v>
      </c>
    </row>
    <row r="101" spans="1:16" ht="26">
      <c r="A101" s="40" t="s">
        <v>305</v>
      </c>
      <c r="B101" s="41" t="s">
        <v>180</v>
      </c>
      <c r="C101" s="205" t="s">
        <v>181</v>
      </c>
      <c r="D101" s="42" t="s">
        <v>1681</v>
      </c>
      <c r="E101" s="41"/>
      <c r="F101" s="54" t="s">
        <v>298</v>
      </c>
      <c r="G101" s="41" t="s">
        <v>245</v>
      </c>
      <c r="H101" s="42" t="s">
        <v>299</v>
      </c>
      <c r="I101" s="42" t="s">
        <v>469</v>
      </c>
      <c r="J101" s="43" t="s">
        <v>544</v>
      </c>
      <c r="K101" s="43" t="s">
        <v>380</v>
      </c>
      <c r="L101" s="42" t="s">
        <v>300</v>
      </c>
      <c r="M101" s="41" t="s">
        <v>207</v>
      </c>
      <c r="N101" s="44">
        <v>40</v>
      </c>
      <c r="O101" s="187"/>
      <c r="P101" s="45">
        <v>136</v>
      </c>
    </row>
    <row r="102" spans="1:16" ht="26">
      <c r="A102" s="40" t="s">
        <v>305</v>
      </c>
      <c r="B102" s="41" t="s">
        <v>180</v>
      </c>
      <c r="C102" s="205" t="s">
        <v>181</v>
      </c>
      <c r="D102" s="42" t="s">
        <v>1681</v>
      </c>
      <c r="E102" s="41"/>
      <c r="F102" s="54" t="s">
        <v>298</v>
      </c>
      <c r="G102" s="41" t="s">
        <v>245</v>
      </c>
      <c r="H102" s="42" t="s">
        <v>299</v>
      </c>
      <c r="I102" s="42" t="s">
        <v>469</v>
      </c>
      <c r="J102" s="43" t="s">
        <v>544</v>
      </c>
      <c r="K102" s="43" t="s">
        <v>380</v>
      </c>
      <c r="L102" s="42" t="s">
        <v>300</v>
      </c>
      <c r="M102" s="41" t="s">
        <v>207</v>
      </c>
      <c r="N102" s="44">
        <v>40</v>
      </c>
      <c r="O102" s="187"/>
      <c r="P102" s="45">
        <v>137</v>
      </c>
    </row>
    <row r="103" spans="1:16" ht="26">
      <c r="A103" s="40" t="s">
        <v>1682</v>
      </c>
      <c r="B103" s="41" t="s">
        <v>180</v>
      </c>
      <c r="C103" s="205" t="s">
        <v>181</v>
      </c>
      <c r="D103" s="42" t="s">
        <v>1681</v>
      </c>
      <c r="E103" s="41"/>
      <c r="F103" s="54" t="s">
        <v>298</v>
      </c>
      <c r="G103" s="41" t="s">
        <v>245</v>
      </c>
      <c r="H103" s="42" t="s">
        <v>299</v>
      </c>
      <c r="I103" s="42" t="s">
        <v>469</v>
      </c>
      <c r="J103" s="43" t="s">
        <v>544</v>
      </c>
      <c r="K103" s="43" t="s">
        <v>380</v>
      </c>
      <c r="L103" s="42" t="s">
        <v>300</v>
      </c>
      <c r="M103" s="42" t="s">
        <v>198</v>
      </c>
      <c r="N103" s="44">
        <v>32</v>
      </c>
      <c r="O103" s="187"/>
      <c r="P103" s="45">
        <v>136</v>
      </c>
    </row>
    <row r="104" spans="1:16" ht="26">
      <c r="A104" s="40" t="s">
        <v>301</v>
      </c>
      <c r="B104" s="41" t="s">
        <v>180</v>
      </c>
      <c r="C104" s="205" t="s">
        <v>181</v>
      </c>
      <c r="D104" s="42" t="s">
        <v>1681</v>
      </c>
      <c r="E104" s="41"/>
      <c r="F104" s="54" t="s">
        <v>298</v>
      </c>
      <c r="G104" s="41" t="s">
        <v>245</v>
      </c>
      <c r="H104" s="42" t="s">
        <v>299</v>
      </c>
      <c r="I104" s="42" t="s">
        <v>469</v>
      </c>
      <c r="J104" s="43" t="s">
        <v>544</v>
      </c>
      <c r="K104" s="43" t="s">
        <v>380</v>
      </c>
      <c r="L104" s="42" t="s">
        <v>300</v>
      </c>
      <c r="M104" s="42" t="s">
        <v>198</v>
      </c>
      <c r="N104" s="44">
        <v>48</v>
      </c>
      <c r="O104" s="187"/>
      <c r="P104" s="45">
        <v>146</v>
      </c>
    </row>
    <row r="105" spans="1:16" ht="26">
      <c r="A105" s="57" t="s">
        <v>301</v>
      </c>
      <c r="B105" s="58" t="s">
        <v>595</v>
      </c>
      <c r="C105" s="207" t="s">
        <v>181</v>
      </c>
      <c r="D105" s="59" t="s">
        <v>1681</v>
      </c>
      <c r="E105" s="58"/>
      <c r="F105" s="60" t="s">
        <v>298</v>
      </c>
      <c r="G105" s="58" t="s">
        <v>245</v>
      </c>
      <c r="H105" s="61" t="s">
        <v>299</v>
      </c>
      <c r="I105" s="61" t="s">
        <v>469</v>
      </c>
      <c r="J105" s="59" t="s">
        <v>544</v>
      </c>
      <c r="K105" s="59" t="s">
        <v>380</v>
      </c>
      <c r="L105" s="61" t="s">
        <v>300</v>
      </c>
      <c r="M105" s="61" t="s">
        <v>198</v>
      </c>
      <c r="N105" s="62">
        <v>139.1</v>
      </c>
      <c r="O105" s="188"/>
      <c r="P105" s="63">
        <v>172.08276298471199</v>
      </c>
    </row>
    <row r="106" spans="1:16" ht="26">
      <c r="A106" s="57" t="s">
        <v>302</v>
      </c>
      <c r="B106" s="58" t="s">
        <v>595</v>
      </c>
      <c r="C106" s="207" t="s">
        <v>181</v>
      </c>
      <c r="D106" s="59" t="s">
        <v>1681</v>
      </c>
      <c r="E106" s="58"/>
      <c r="F106" s="60" t="s">
        <v>298</v>
      </c>
      <c r="G106" s="58" t="s">
        <v>245</v>
      </c>
      <c r="H106" s="61" t="s">
        <v>299</v>
      </c>
      <c r="I106" s="61" t="s">
        <v>469</v>
      </c>
      <c r="J106" s="59" t="s">
        <v>544</v>
      </c>
      <c r="K106" s="59" t="s">
        <v>380</v>
      </c>
      <c r="L106" s="61" t="s">
        <v>300</v>
      </c>
      <c r="M106" s="61" t="s">
        <v>198</v>
      </c>
      <c r="N106" s="62">
        <v>139.5</v>
      </c>
      <c r="O106" s="188"/>
      <c r="P106" s="63">
        <v>172.47082109952399</v>
      </c>
    </row>
    <row r="107" spans="1:16" ht="26">
      <c r="A107" s="57" t="s">
        <v>304</v>
      </c>
      <c r="B107" s="58" t="s">
        <v>595</v>
      </c>
      <c r="C107" s="207" t="s">
        <v>181</v>
      </c>
      <c r="D107" s="59" t="s">
        <v>1681</v>
      </c>
      <c r="E107" s="58"/>
      <c r="F107" s="60" t="s">
        <v>298</v>
      </c>
      <c r="G107" s="58" t="s">
        <v>245</v>
      </c>
      <c r="H107" s="61" t="s">
        <v>299</v>
      </c>
      <c r="I107" s="61" t="s">
        <v>469</v>
      </c>
      <c r="J107" s="59" t="s">
        <v>544</v>
      </c>
      <c r="K107" s="59" t="s">
        <v>380</v>
      </c>
      <c r="L107" s="61" t="s">
        <v>300</v>
      </c>
      <c r="M107" s="61" t="s">
        <v>198</v>
      </c>
      <c r="N107" s="62">
        <v>139.9</v>
      </c>
      <c r="O107" s="188"/>
      <c r="P107" s="63">
        <v>172.85887921433601</v>
      </c>
    </row>
    <row r="108" spans="1:16" ht="26">
      <c r="A108" s="57" t="s">
        <v>302</v>
      </c>
      <c r="B108" s="58" t="s">
        <v>595</v>
      </c>
      <c r="C108" s="207" t="s">
        <v>181</v>
      </c>
      <c r="D108" s="59" t="s">
        <v>1681</v>
      </c>
      <c r="E108" s="58"/>
      <c r="F108" s="60" t="s">
        <v>298</v>
      </c>
      <c r="G108" s="58" t="s">
        <v>245</v>
      </c>
      <c r="H108" s="61" t="s">
        <v>299</v>
      </c>
      <c r="I108" s="61" t="s">
        <v>469</v>
      </c>
      <c r="J108" s="59" t="s">
        <v>544</v>
      </c>
      <c r="K108" s="59" t="s">
        <v>380</v>
      </c>
      <c r="L108" s="61" t="s">
        <v>300</v>
      </c>
      <c r="M108" s="61" t="s">
        <v>198</v>
      </c>
      <c r="N108" s="62">
        <v>140.30000000000001</v>
      </c>
      <c r="O108" s="188"/>
      <c r="P108" s="63">
        <v>173.24693732914901</v>
      </c>
    </row>
    <row r="109" spans="1:16" ht="26">
      <c r="A109" s="57" t="s">
        <v>304</v>
      </c>
      <c r="B109" s="58" t="s">
        <v>595</v>
      </c>
      <c r="C109" s="207" t="s">
        <v>181</v>
      </c>
      <c r="D109" s="59" t="s">
        <v>1681</v>
      </c>
      <c r="E109" s="58"/>
      <c r="F109" s="60" t="s">
        <v>298</v>
      </c>
      <c r="G109" s="58" t="s">
        <v>245</v>
      </c>
      <c r="H109" s="61" t="s">
        <v>299</v>
      </c>
      <c r="I109" s="61" t="s">
        <v>469</v>
      </c>
      <c r="J109" s="59" t="s">
        <v>544</v>
      </c>
      <c r="K109" s="59" t="s">
        <v>380</v>
      </c>
      <c r="L109" s="61" t="s">
        <v>300</v>
      </c>
      <c r="M109" s="61" t="s">
        <v>198</v>
      </c>
      <c r="N109" s="62">
        <v>140.69999999999999</v>
      </c>
      <c r="O109" s="188"/>
      <c r="P109" s="63">
        <v>173.634995443961</v>
      </c>
    </row>
    <row r="110" spans="1:16" ht="26">
      <c r="A110" s="57" t="s">
        <v>304</v>
      </c>
      <c r="B110" s="58" t="s">
        <v>595</v>
      </c>
      <c r="C110" s="207" t="s">
        <v>181</v>
      </c>
      <c r="D110" s="59" t="s">
        <v>1681</v>
      </c>
      <c r="E110" s="58"/>
      <c r="F110" s="60" t="s">
        <v>298</v>
      </c>
      <c r="G110" s="58" t="s">
        <v>245</v>
      </c>
      <c r="H110" s="61" t="s">
        <v>299</v>
      </c>
      <c r="I110" s="61" t="s">
        <v>469</v>
      </c>
      <c r="J110" s="59" t="s">
        <v>544</v>
      </c>
      <c r="K110" s="59" t="s">
        <v>380</v>
      </c>
      <c r="L110" s="61" t="s">
        <v>300</v>
      </c>
      <c r="M110" s="61" t="s">
        <v>198</v>
      </c>
      <c r="N110" s="62">
        <v>141.1</v>
      </c>
      <c r="O110" s="188"/>
      <c r="P110" s="63">
        <v>174.023053558773</v>
      </c>
    </row>
    <row r="111" spans="1:16" ht="26">
      <c r="A111" s="57" t="s">
        <v>305</v>
      </c>
      <c r="B111" s="58" t="s">
        <v>595</v>
      </c>
      <c r="C111" s="207" t="s">
        <v>181</v>
      </c>
      <c r="D111" s="59" t="s">
        <v>1681</v>
      </c>
      <c r="E111" s="58"/>
      <c r="F111" s="60" t="s">
        <v>298</v>
      </c>
      <c r="G111" s="58" t="s">
        <v>245</v>
      </c>
      <c r="H111" s="61" t="s">
        <v>299</v>
      </c>
      <c r="I111" s="61" t="s">
        <v>469</v>
      </c>
      <c r="J111" s="59" t="s">
        <v>544</v>
      </c>
      <c r="K111" s="59" t="s">
        <v>380</v>
      </c>
      <c r="L111" s="61" t="s">
        <v>300</v>
      </c>
      <c r="M111" s="58" t="s">
        <v>207</v>
      </c>
      <c r="N111" s="62">
        <v>141.5</v>
      </c>
      <c r="O111" s="188"/>
      <c r="P111" s="63">
        <v>174.411111673585</v>
      </c>
    </row>
    <row r="112" spans="1:16" ht="26">
      <c r="A112" s="57" t="s">
        <v>305</v>
      </c>
      <c r="B112" s="58" t="s">
        <v>595</v>
      </c>
      <c r="C112" s="207" t="s">
        <v>181</v>
      </c>
      <c r="D112" s="59" t="s">
        <v>1681</v>
      </c>
      <c r="E112" s="58"/>
      <c r="F112" s="60" t="s">
        <v>298</v>
      </c>
      <c r="G112" s="58" t="s">
        <v>245</v>
      </c>
      <c r="H112" s="61" t="s">
        <v>299</v>
      </c>
      <c r="I112" s="61" t="s">
        <v>469</v>
      </c>
      <c r="J112" s="59" t="s">
        <v>544</v>
      </c>
      <c r="K112" s="59" t="s">
        <v>380</v>
      </c>
      <c r="L112" s="61" t="s">
        <v>300</v>
      </c>
      <c r="M112" s="58" t="s">
        <v>207</v>
      </c>
      <c r="N112" s="62">
        <v>141.9</v>
      </c>
      <c r="O112" s="188"/>
      <c r="P112" s="63">
        <v>174.79916978839699</v>
      </c>
    </row>
    <row r="113" spans="1:16" ht="26">
      <c r="A113" s="57" t="s">
        <v>305</v>
      </c>
      <c r="B113" s="58" t="s">
        <v>595</v>
      </c>
      <c r="C113" s="207" t="s">
        <v>181</v>
      </c>
      <c r="D113" s="59" t="s">
        <v>1681</v>
      </c>
      <c r="E113" s="58"/>
      <c r="F113" s="60" t="s">
        <v>298</v>
      </c>
      <c r="G113" s="58" t="s">
        <v>245</v>
      </c>
      <c r="H113" s="61" t="s">
        <v>299</v>
      </c>
      <c r="I113" s="61" t="s">
        <v>469</v>
      </c>
      <c r="J113" s="59" t="s">
        <v>544</v>
      </c>
      <c r="K113" s="59" t="s">
        <v>380</v>
      </c>
      <c r="L113" s="61" t="s">
        <v>300</v>
      </c>
      <c r="M113" s="58" t="s">
        <v>207</v>
      </c>
      <c r="N113" s="62">
        <v>142.30000000000001</v>
      </c>
      <c r="O113" s="188"/>
      <c r="P113" s="63">
        <v>175.18722790320899</v>
      </c>
    </row>
    <row r="114" spans="1:16" ht="26">
      <c r="A114" s="57" t="s">
        <v>305</v>
      </c>
      <c r="B114" s="58" t="s">
        <v>595</v>
      </c>
      <c r="C114" s="207" t="s">
        <v>181</v>
      </c>
      <c r="D114" s="59" t="s">
        <v>1681</v>
      </c>
      <c r="E114" s="58"/>
      <c r="F114" s="60" t="s">
        <v>298</v>
      </c>
      <c r="G114" s="58" t="s">
        <v>245</v>
      </c>
      <c r="H114" s="61" t="s">
        <v>299</v>
      </c>
      <c r="I114" s="61" t="s">
        <v>469</v>
      </c>
      <c r="J114" s="59" t="s">
        <v>544</v>
      </c>
      <c r="K114" s="59" t="s">
        <v>380</v>
      </c>
      <c r="L114" s="61" t="s">
        <v>300</v>
      </c>
      <c r="M114" s="58" t="s">
        <v>207</v>
      </c>
      <c r="N114" s="62">
        <v>142.69999999999999</v>
      </c>
      <c r="O114" s="188"/>
      <c r="P114" s="63">
        <v>175.57528601802201</v>
      </c>
    </row>
    <row r="115" spans="1:16" ht="26">
      <c r="A115" s="57" t="s">
        <v>302</v>
      </c>
      <c r="B115" s="58" t="s">
        <v>595</v>
      </c>
      <c r="C115" s="207" t="s">
        <v>181</v>
      </c>
      <c r="D115" s="59" t="s">
        <v>1681</v>
      </c>
      <c r="E115" s="58"/>
      <c r="F115" s="60" t="s">
        <v>298</v>
      </c>
      <c r="G115" s="58" t="s">
        <v>245</v>
      </c>
      <c r="H115" s="61" t="s">
        <v>299</v>
      </c>
      <c r="I115" s="61" t="s">
        <v>469</v>
      </c>
      <c r="J115" s="59" t="s">
        <v>544</v>
      </c>
      <c r="K115" s="59" t="s">
        <v>380</v>
      </c>
      <c r="L115" s="61" t="s">
        <v>300</v>
      </c>
      <c r="M115" s="61" t="s">
        <v>198</v>
      </c>
      <c r="N115" s="62">
        <v>138.4</v>
      </c>
      <c r="O115" s="188"/>
      <c r="P115" s="63">
        <v>171.306646755088</v>
      </c>
    </row>
    <row r="116" spans="1:16" ht="26">
      <c r="A116" s="57" t="s">
        <v>1682</v>
      </c>
      <c r="B116" s="58" t="s">
        <v>595</v>
      </c>
      <c r="C116" s="207" t="s">
        <v>181</v>
      </c>
      <c r="D116" s="59" t="s">
        <v>1681</v>
      </c>
      <c r="E116" s="58"/>
      <c r="F116" s="60" t="s">
        <v>298</v>
      </c>
      <c r="G116" s="58" t="s">
        <v>245</v>
      </c>
      <c r="H116" s="61" t="s">
        <v>299</v>
      </c>
      <c r="I116" s="61" t="s">
        <v>469</v>
      </c>
      <c r="J116" s="59" t="s">
        <v>544</v>
      </c>
      <c r="K116" s="59" t="s">
        <v>380</v>
      </c>
      <c r="L116" s="61" t="s">
        <v>300</v>
      </c>
      <c r="M116" s="61" t="s">
        <v>198</v>
      </c>
      <c r="N116" s="62">
        <v>136.80000000000001</v>
      </c>
      <c r="O116" s="188"/>
      <c r="P116" s="63">
        <v>169.75441429583901</v>
      </c>
    </row>
    <row r="117" spans="1:16" ht="26">
      <c r="A117" s="57" t="s">
        <v>301</v>
      </c>
      <c r="B117" s="58" t="s">
        <v>595</v>
      </c>
      <c r="C117" s="207" t="s">
        <v>181</v>
      </c>
      <c r="D117" s="59" t="s">
        <v>1681</v>
      </c>
      <c r="E117" s="58"/>
      <c r="F117" s="60" t="s">
        <v>298</v>
      </c>
      <c r="G117" s="58" t="s">
        <v>245</v>
      </c>
      <c r="H117" s="61" t="s">
        <v>299</v>
      </c>
      <c r="I117" s="61" t="s">
        <v>469</v>
      </c>
      <c r="J117" s="59" t="s">
        <v>544</v>
      </c>
      <c r="K117" s="59" t="s">
        <v>380</v>
      </c>
      <c r="L117" s="61" t="s">
        <v>300</v>
      </c>
      <c r="M117" s="61" t="s">
        <v>198</v>
      </c>
      <c r="N117" s="62">
        <v>137.19999999999999</v>
      </c>
      <c r="O117" s="188"/>
      <c r="P117" s="63">
        <v>170.14247241065101</v>
      </c>
    </row>
    <row r="118" spans="1:16" ht="26">
      <c r="A118" s="40" t="s">
        <v>622</v>
      </c>
      <c r="B118" s="41" t="s">
        <v>595</v>
      </c>
      <c r="C118" s="205" t="s">
        <v>181</v>
      </c>
      <c r="D118" s="42" t="s">
        <v>1681</v>
      </c>
      <c r="E118" s="41"/>
      <c r="F118" s="43" t="s">
        <v>293</v>
      </c>
      <c r="G118" s="41" t="s">
        <v>245</v>
      </c>
      <c r="H118" s="42" t="s">
        <v>294</v>
      </c>
      <c r="I118" s="42" t="s">
        <v>468</v>
      </c>
      <c r="J118" s="43" t="s">
        <v>545</v>
      </c>
      <c r="K118" s="43" t="s">
        <v>380</v>
      </c>
      <c r="L118" s="42" t="s">
        <v>295</v>
      </c>
      <c r="M118" s="42" t="s">
        <v>34</v>
      </c>
      <c r="N118" s="44">
        <v>15</v>
      </c>
      <c r="O118" s="187"/>
      <c r="P118" s="45">
        <v>110</v>
      </c>
    </row>
    <row r="119" spans="1:16" ht="26">
      <c r="A119" s="40" t="s">
        <v>292</v>
      </c>
      <c r="B119" s="41" t="s">
        <v>595</v>
      </c>
      <c r="C119" s="205" t="s">
        <v>181</v>
      </c>
      <c r="D119" s="42" t="s">
        <v>1681</v>
      </c>
      <c r="E119" s="41"/>
      <c r="F119" s="43" t="s">
        <v>293</v>
      </c>
      <c r="G119" s="41" t="s">
        <v>245</v>
      </c>
      <c r="H119" s="42" t="s">
        <v>294</v>
      </c>
      <c r="I119" s="42" t="s">
        <v>468</v>
      </c>
      <c r="J119" s="43" t="s">
        <v>545</v>
      </c>
      <c r="K119" s="43" t="s">
        <v>380</v>
      </c>
      <c r="L119" s="42" t="s">
        <v>295</v>
      </c>
      <c r="M119" s="42" t="s">
        <v>34</v>
      </c>
      <c r="N119" s="44">
        <v>15</v>
      </c>
      <c r="O119" s="187"/>
      <c r="P119" s="45">
        <v>110</v>
      </c>
    </row>
    <row r="120" spans="1:16" ht="26">
      <c r="A120" s="40" t="s">
        <v>292</v>
      </c>
      <c r="B120" s="41" t="s">
        <v>595</v>
      </c>
      <c r="C120" s="205" t="s">
        <v>181</v>
      </c>
      <c r="D120" s="42" t="s">
        <v>1681</v>
      </c>
      <c r="E120" s="41"/>
      <c r="F120" s="43" t="s">
        <v>293</v>
      </c>
      <c r="G120" s="41" t="s">
        <v>245</v>
      </c>
      <c r="H120" s="42" t="s">
        <v>294</v>
      </c>
      <c r="I120" s="42" t="s">
        <v>468</v>
      </c>
      <c r="J120" s="43" t="s">
        <v>545</v>
      </c>
      <c r="K120" s="43" t="s">
        <v>380</v>
      </c>
      <c r="L120" s="42" t="s">
        <v>295</v>
      </c>
      <c r="M120" s="42" t="s">
        <v>34</v>
      </c>
      <c r="N120" s="44">
        <v>17</v>
      </c>
      <c r="O120" s="187"/>
      <c r="P120" s="45">
        <v>110</v>
      </c>
    </row>
    <row r="121" spans="1:16" ht="26">
      <c r="A121" s="40" t="s">
        <v>296</v>
      </c>
      <c r="B121" s="41" t="s">
        <v>595</v>
      </c>
      <c r="C121" s="205" t="s">
        <v>181</v>
      </c>
      <c r="D121" s="42" t="s">
        <v>1681</v>
      </c>
      <c r="E121" s="41"/>
      <c r="F121" s="43" t="s">
        <v>293</v>
      </c>
      <c r="G121" s="41" t="s">
        <v>245</v>
      </c>
      <c r="H121" s="42" t="s">
        <v>294</v>
      </c>
      <c r="I121" s="42" t="s">
        <v>468</v>
      </c>
      <c r="J121" s="43" t="s">
        <v>545</v>
      </c>
      <c r="K121" s="43" t="s">
        <v>380</v>
      </c>
      <c r="L121" s="42" t="s">
        <v>295</v>
      </c>
      <c r="M121" s="42" t="s">
        <v>34</v>
      </c>
      <c r="N121" s="44">
        <v>13</v>
      </c>
      <c r="O121" s="187"/>
      <c r="P121" s="45">
        <v>112</v>
      </c>
    </row>
    <row r="122" spans="1:16" ht="26">
      <c r="A122" s="40" t="s">
        <v>292</v>
      </c>
      <c r="B122" s="41" t="s">
        <v>595</v>
      </c>
      <c r="C122" s="205" t="s">
        <v>181</v>
      </c>
      <c r="D122" s="42" t="s">
        <v>1681</v>
      </c>
      <c r="E122" s="41"/>
      <c r="F122" s="43" t="s">
        <v>293</v>
      </c>
      <c r="G122" s="41" t="s">
        <v>245</v>
      </c>
      <c r="H122" s="42" t="s">
        <v>294</v>
      </c>
      <c r="I122" s="42" t="s">
        <v>468</v>
      </c>
      <c r="J122" s="43" t="s">
        <v>545</v>
      </c>
      <c r="K122" s="43" t="s">
        <v>380</v>
      </c>
      <c r="L122" s="42" t="s">
        <v>295</v>
      </c>
      <c r="M122" s="42" t="s">
        <v>34</v>
      </c>
      <c r="N122" s="44">
        <v>21</v>
      </c>
      <c r="O122" s="187"/>
      <c r="P122" s="45">
        <v>115</v>
      </c>
    </row>
    <row r="123" spans="1:16" ht="26">
      <c r="A123" s="40" t="s">
        <v>296</v>
      </c>
      <c r="B123" s="41" t="s">
        <v>595</v>
      </c>
      <c r="C123" s="205" t="s">
        <v>181</v>
      </c>
      <c r="D123" s="42" t="s">
        <v>1681</v>
      </c>
      <c r="E123" s="41"/>
      <c r="F123" s="43" t="s">
        <v>293</v>
      </c>
      <c r="G123" s="41" t="s">
        <v>245</v>
      </c>
      <c r="H123" s="42" t="s">
        <v>294</v>
      </c>
      <c r="I123" s="42" t="s">
        <v>468</v>
      </c>
      <c r="J123" s="43" t="s">
        <v>545</v>
      </c>
      <c r="K123" s="43" t="s">
        <v>380</v>
      </c>
      <c r="L123" s="42" t="s">
        <v>295</v>
      </c>
      <c r="M123" s="42" t="s">
        <v>34</v>
      </c>
      <c r="N123" s="44">
        <v>12</v>
      </c>
      <c r="O123" s="187"/>
      <c r="P123" s="45">
        <v>120</v>
      </c>
    </row>
    <row r="124" spans="1:16" ht="26">
      <c r="A124" s="40" t="s">
        <v>297</v>
      </c>
      <c r="B124" s="41" t="s">
        <v>595</v>
      </c>
      <c r="C124" s="205" t="s">
        <v>181</v>
      </c>
      <c r="D124" s="42" t="s">
        <v>1681</v>
      </c>
      <c r="E124" s="41"/>
      <c r="F124" s="43" t="s">
        <v>293</v>
      </c>
      <c r="G124" s="41" t="s">
        <v>245</v>
      </c>
      <c r="H124" s="42" t="s">
        <v>294</v>
      </c>
      <c r="I124" s="42" t="s">
        <v>468</v>
      </c>
      <c r="J124" s="43" t="s">
        <v>545</v>
      </c>
      <c r="K124" s="43" t="s">
        <v>380</v>
      </c>
      <c r="L124" s="42" t="s">
        <v>295</v>
      </c>
      <c r="M124" s="42" t="s">
        <v>258</v>
      </c>
      <c r="N124" s="44">
        <v>50</v>
      </c>
      <c r="O124" s="187"/>
      <c r="P124" s="45">
        <v>138</v>
      </c>
    </row>
    <row r="125" spans="1:16" ht="26">
      <c r="A125" s="40" t="s">
        <v>297</v>
      </c>
      <c r="B125" s="41" t="s">
        <v>595</v>
      </c>
      <c r="C125" s="205" t="s">
        <v>181</v>
      </c>
      <c r="D125" s="42" t="s">
        <v>1681</v>
      </c>
      <c r="E125" s="41"/>
      <c r="F125" s="43" t="s">
        <v>293</v>
      </c>
      <c r="G125" s="41" t="s">
        <v>245</v>
      </c>
      <c r="H125" s="42" t="s">
        <v>294</v>
      </c>
      <c r="I125" s="42" t="s">
        <v>468</v>
      </c>
      <c r="J125" s="43" t="s">
        <v>545</v>
      </c>
      <c r="K125" s="43" t="s">
        <v>380</v>
      </c>
      <c r="L125" s="42" t="s">
        <v>295</v>
      </c>
      <c r="M125" s="42" t="s">
        <v>258</v>
      </c>
      <c r="N125" s="44">
        <v>42</v>
      </c>
      <c r="O125" s="187"/>
      <c r="P125" s="45">
        <v>147</v>
      </c>
    </row>
    <row r="126" spans="1:16" ht="39">
      <c r="A126" s="40" t="s">
        <v>286</v>
      </c>
      <c r="B126" s="41" t="s">
        <v>595</v>
      </c>
      <c r="C126" s="205" t="s">
        <v>181</v>
      </c>
      <c r="D126" s="42" t="s">
        <v>287</v>
      </c>
      <c r="E126" s="41"/>
      <c r="F126" s="41" t="s">
        <v>460</v>
      </c>
      <c r="G126" s="41" t="s">
        <v>245</v>
      </c>
      <c r="H126" s="41"/>
      <c r="I126" s="42" t="s">
        <v>461</v>
      </c>
      <c r="J126" s="54" t="s">
        <v>546</v>
      </c>
      <c r="K126" s="54" t="s">
        <v>375</v>
      </c>
      <c r="L126" s="42" t="s">
        <v>288</v>
      </c>
      <c r="M126" s="42" t="s">
        <v>198</v>
      </c>
      <c r="N126" s="44">
        <v>20.5</v>
      </c>
      <c r="O126" s="187"/>
      <c r="P126" s="45">
        <v>90</v>
      </c>
    </row>
    <row r="127" spans="1:16" ht="39">
      <c r="A127" s="40" t="s">
        <v>235</v>
      </c>
      <c r="B127" s="41" t="s">
        <v>595</v>
      </c>
      <c r="C127" s="205" t="s">
        <v>181</v>
      </c>
      <c r="D127" s="42" t="s">
        <v>1683</v>
      </c>
      <c r="E127" s="41"/>
      <c r="F127" s="41" t="s">
        <v>1684</v>
      </c>
      <c r="G127" s="41" t="s">
        <v>245</v>
      </c>
      <c r="H127" s="41"/>
      <c r="I127" s="42" t="s">
        <v>461</v>
      </c>
      <c r="J127" s="54" t="s">
        <v>546</v>
      </c>
      <c r="K127" s="54" t="s">
        <v>376</v>
      </c>
      <c r="L127" s="42" t="s">
        <v>288</v>
      </c>
      <c r="M127" s="42" t="s">
        <v>198</v>
      </c>
      <c r="N127" s="44">
        <v>98</v>
      </c>
      <c r="O127" s="187"/>
      <c r="P127" s="45">
        <v>100</v>
      </c>
    </row>
    <row r="128" spans="1:16" ht="39">
      <c r="A128" s="40" t="s">
        <v>289</v>
      </c>
      <c r="B128" s="41" t="s">
        <v>595</v>
      </c>
      <c r="C128" s="205" t="s">
        <v>181</v>
      </c>
      <c r="D128" s="42" t="s">
        <v>1683</v>
      </c>
      <c r="E128" s="41"/>
      <c r="F128" s="41" t="s">
        <v>1684</v>
      </c>
      <c r="G128" s="41" t="s">
        <v>245</v>
      </c>
      <c r="H128" s="41"/>
      <c r="I128" s="42" t="s">
        <v>461</v>
      </c>
      <c r="J128" s="54" t="s">
        <v>546</v>
      </c>
      <c r="K128" s="54" t="s">
        <v>377</v>
      </c>
      <c r="L128" s="42" t="s">
        <v>288</v>
      </c>
      <c r="M128" s="42" t="s">
        <v>198</v>
      </c>
      <c r="N128" s="44">
        <v>164</v>
      </c>
      <c r="O128" s="187"/>
      <c r="P128" s="45">
        <v>110</v>
      </c>
    </row>
    <row r="129" spans="1:16" ht="39">
      <c r="A129" s="40" t="s">
        <v>286</v>
      </c>
      <c r="B129" s="41" t="s">
        <v>595</v>
      </c>
      <c r="C129" s="205" t="s">
        <v>181</v>
      </c>
      <c r="D129" s="42" t="s">
        <v>1683</v>
      </c>
      <c r="E129" s="41"/>
      <c r="F129" s="41" t="s">
        <v>1684</v>
      </c>
      <c r="G129" s="41" t="s">
        <v>245</v>
      </c>
      <c r="H129" s="41"/>
      <c r="I129" s="42" t="s">
        <v>461</v>
      </c>
      <c r="J129" s="54" t="s">
        <v>546</v>
      </c>
      <c r="K129" s="54" t="s">
        <v>378</v>
      </c>
      <c r="L129" s="42" t="s">
        <v>288</v>
      </c>
      <c r="M129" s="42" t="s">
        <v>198</v>
      </c>
      <c r="N129" s="44">
        <v>195</v>
      </c>
      <c r="O129" s="187"/>
      <c r="P129" s="45">
        <v>110</v>
      </c>
    </row>
    <row r="130" spans="1:16" ht="39">
      <c r="A130" s="42" t="s">
        <v>482</v>
      </c>
      <c r="B130" s="41" t="s">
        <v>595</v>
      </c>
      <c r="C130" s="205" t="s">
        <v>181</v>
      </c>
      <c r="D130" s="42" t="s">
        <v>1683</v>
      </c>
      <c r="E130" s="41"/>
      <c r="F130" s="41" t="s">
        <v>1684</v>
      </c>
      <c r="G130" s="41" t="s">
        <v>245</v>
      </c>
      <c r="H130" s="41"/>
      <c r="I130" s="42" t="s">
        <v>461</v>
      </c>
      <c r="J130" s="54" t="s">
        <v>546</v>
      </c>
      <c r="K130" s="54" t="s">
        <v>379</v>
      </c>
      <c r="L130" s="42" t="s">
        <v>288</v>
      </c>
      <c r="M130" s="42" t="s">
        <v>198</v>
      </c>
      <c r="N130" s="44">
        <v>56</v>
      </c>
      <c r="O130" s="187"/>
      <c r="P130" s="45">
        <v>140</v>
      </c>
    </row>
    <row r="131" spans="1:16" ht="39">
      <c r="A131" s="57" t="s">
        <v>286</v>
      </c>
      <c r="B131" s="58" t="s">
        <v>180</v>
      </c>
      <c r="C131" s="207" t="s">
        <v>181</v>
      </c>
      <c r="D131" s="59" t="s">
        <v>287</v>
      </c>
      <c r="E131" s="58"/>
      <c r="F131" s="58" t="s">
        <v>1684</v>
      </c>
      <c r="G131" s="58" t="s">
        <v>245</v>
      </c>
      <c r="H131" s="61"/>
      <c r="I131" s="61" t="s">
        <v>461</v>
      </c>
      <c r="J131" s="60" t="s">
        <v>546</v>
      </c>
      <c r="K131" s="59" t="s">
        <v>381</v>
      </c>
      <c r="L131" s="61" t="s">
        <v>288</v>
      </c>
      <c r="M131" s="61" t="s">
        <v>198</v>
      </c>
      <c r="N131" s="62">
        <v>128.19999999999999</v>
      </c>
      <c r="O131" s="188"/>
      <c r="P131" s="63">
        <v>161.21713576997101</v>
      </c>
    </row>
    <row r="132" spans="1:16" ht="39">
      <c r="A132" s="57" t="s">
        <v>235</v>
      </c>
      <c r="B132" s="58" t="s">
        <v>180</v>
      </c>
      <c r="C132" s="207" t="s">
        <v>181</v>
      </c>
      <c r="D132" s="59" t="s">
        <v>1683</v>
      </c>
      <c r="E132" s="58"/>
      <c r="F132" s="58" t="s">
        <v>1684</v>
      </c>
      <c r="G132" s="58" t="s">
        <v>245</v>
      </c>
      <c r="H132" s="61"/>
      <c r="I132" s="61" t="s">
        <v>461</v>
      </c>
      <c r="J132" s="60" t="s">
        <v>546</v>
      </c>
      <c r="K132" s="59" t="s">
        <v>382</v>
      </c>
      <c r="L132" s="61" t="s">
        <v>288</v>
      </c>
      <c r="M132" s="61" t="s">
        <v>198</v>
      </c>
      <c r="N132" s="62">
        <v>128.6</v>
      </c>
      <c r="O132" s="188"/>
      <c r="P132" s="63">
        <v>161.60519388478301</v>
      </c>
    </row>
    <row r="133" spans="1:16" ht="39">
      <c r="A133" s="57" t="s">
        <v>289</v>
      </c>
      <c r="B133" s="58" t="s">
        <v>180</v>
      </c>
      <c r="C133" s="207" t="s">
        <v>181</v>
      </c>
      <c r="D133" s="59" t="s">
        <v>1683</v>
      </c>
      <c r="E133" s="58"/>
      <c r="F133" s="58" t="s">
        <v>1684</v>
      </c>
      <c r="G133" s="58" t="s">
        <v>245</v>
      </c>
      <c r="H133" s="61"/>
      <c r="I133" s="61" t="s">
        <v>461</v>
      </c>
      <c r="J133" s="60" t="s">
        <v>546</v>
      </c>
      <c r="K133" s="59" t="s">
        <v>384</v>
      </c>
      <c r="L133" s="61" t="s">
        <v>288</v>
      </c>
      <c r="M133" s="61" t="s">
        <v>198</v>
      </c>
      <c r="N133" s="62">
        <v>129</v>
      </c>
      <c r="O133" s="188"/>
      <c r="P133" s="63">
        <v>161.993251999595</v>
      </c>
    </row>
    <row r="134" spans="1:16" ht="39">
      <c r="A134" s="57" t="s">
        <v>286</v>
      </c>
      <c r="B134" s="58" t="s">
        <v>180</v>
      </c>
      <c r="C134" s="207" t="s">
        <v>181</v>
      </c>
      <c r="D134" s="59" t="s">
        <v>1683</v>
      </c>
      <c r="E134" s="58"/>
      <c r="F134" s="58" t="s">
        <v>1684</v>
      </c>
      <c r="G134" s="58" t="s">
        <v>245</v>
      </c>
      <c r="H134" s="61"/>
      <c r="I134" s="61" t="s">
        <v>461</v>
      </c>
      <c r="J134" s="60" t="s">
        <v>546</v>
      </c>
      <c r="K134" s="59" t="s">
        <v>385</v>
      </c>
      <c r="L134" s="61" t="s">
        <v>288</v>
      </c>
      <c r="M134" s="61" t="s">
        <v>198</v>
      </c>
      <c r="N134" s="62">
        <v>129.4</v>
      </c>
      <c r="O134" s="188"/>
      <c r="P134" s="63">
        <v>162.381310114407</v>
      </c>
    </row>
    <row r="135" spans="1:16" ht="39" customHeight="1">
      <c r="A135" s="57" t="s">
        <v>483</v>
      </c>
      <c r="B135" s="58" t="s">
        <v>180</v>
      </c>
      <c r="C135" s="207" t="s">
        <v>181</v>
      </c>
      <c r="D135" s="59" t="s">
        <v>1683</v>
      </c>
      <c r="E135" s="58"/>
      <c r="F135" s="58" t="s">
        <v>1684</v>
      </c>
      <c r="G135" s="58" t="s">
        <v>245</v>
      </c>
      <c r="H135" s="61"/>
      <c r="I135" s="61" t="s">
        <v>461</v>
      </c>
      <c r="J135" s="60" t="s">
        <v>546</v>
      </c>
      <c r="K135" s="59" t="s">
        <v>386</v>
      </c>
      <c r="L135" s="61" t="s">
        <v>288</v>
      </c>
      <c r="M135" s="61" t="s">
        <v>198</v>
      </c>
      <c r="N135" s="62">
        <v>129.80000000000001</v>
      </c>
      <c r="O135" s="188"/>
      <c r="P135" s="63">
        <v>162.769368229219</v>
      </c>
    </row>
    <row r="136" spans="1:16" ht="39" customHeight="1">
      <c r="A136" s="24" t="s">
        <v>312</v>
      </c>
      <c r="B136" s="24" t="s">
        <v>595</v>
      </c>
      <c r="C136" s="204" t="s">
        <v>317</v>
      </c>
      <c r="D136" s="25" t="s">
        <v>313</v>
      </c>
      <c r="E136" s="24"/>
      <c r="F136" s="25" t="s">
        <v>314</v>
      </c>
      <c r="G136" s="24" t="s">
        <v>315</v>
      </c>
      <c r="H136" s="25" t="s">
        <v>471</v>
      </c>
      <c r="I136" s="25" t="s">
        <v>471</v>
      </c>
      <c r="J136" s="26" t="s">
        <v>547</v>
      </c>
      <c r="K136" s="27" t="s">
        <v>387</v>
      </c>
      <c r="L136" s="25" t="s">
        <v>316</v>
      </c>
      <c r="M136" s="25" t="s">
        <v>198</v>
      </c>
      <c r="N136" s="28"/>
      <c r="O136" s="186"/>
      <c r="P136" s="29"/>
    </row>
    <row r="137" spans="1:16" ht="35" customHeight="1">
      <c r="A137" s="24" t="s">
        <v>701</v>
      </c>
      <c r="B137" s="24" t="s">
        <v>595</v>
      </c>
      <c r="C137" s="204" t="s">
        <v>317</v>
      </c>
      <c r="D137" s="25" t="s">
        <v>318</v>
      </c>
      <c r="E137" s="24"/>
      <c r="F137" s="25" t="s">
        <v>321</v>
      </c>
      <c r="G137" s="24" t="s">
        <v>315</v>
      </c>
      <c r="H137" s="25" t="s">
        <v>474</v>
      </c>
      <c r="I137" s="25" t="s">
        <v>475</v>
      </c>
      <c r="J137" s="26" t="s">
        <v>548</v>
      </c>
      <c r="K137" s="27" t="s">
        <v>387</v>
      </c>
      <c r="L137" s="25" t="s">
        <v>322</v>
      </c>
      <c r="M137" s="24" t="s">
        <v>207</v>
      </c>
      <c r="N137" s="28"/>
      <c r="O137" s="186"/>
      <c r="P137" s="29"/>
    </row>
    <row r="138" spans="1:16" ht="44" customHeight="1">
      <c r="A138" s="24" t="s">
        <v>701</v>
      </c>
      <c r="B138" s="24" t="s">
        <v>595</v>
      </c>
      <c r="C138" s="204" t="s">
        <v>317</v>
      </c>
      <c r="D138" s="25" t="s">
        <v>318</v>
      </c>
      <c r="E138" s="24"/>
      <c r="F138" s="25" t="s">
        <v>319</v>
      </c>
      <c r="G138" s="24" t="s">
        <v>315</v>
      </c>
      <c r="H138" s="25" t="s">
        <v>472</v>
      </c>
      <c r="I138" s="25" t="s">
        <v>473</v>
      </c>
      <c r="J138" s="26" t="s">
        <v>549</v>
      </c>
      <c r="K138" s="27" t="s">
        <v>387</v>
      </c>
      <c r="L138" s="25" t="s">
        <v>320</v>
      </c>
      <c r="M138" s="24" t="s">
        <v>207</v>
      </c>
      <c r="N138" s="28"/>
      <c r="O138" s="186"/>
      <c r="P138" s="29"/>
    </row>
    <row r="139" spans="1:16" ht="37" customHeight="1">
      <c r="A139" s="57" t="s">
        <v>597</v>
      </c>
      <c r="B139" s="58" t="s">
        <v>180</v>
      </c>
      <c r="C139" s="207" t="s">
        <v>181</v>
      </c>
      <c r="D139" s="61" t="s">
        <v>598</v>
      </c>
      <c r="E139" s="58"/>
      <c r="F139" s="61" t="s">
        <v>599</v>
      </c>
      <c r="G139" s="58" t="s">
        <v>245</v>
      </c>
      <c r="H139" s="61" t="s">
        <v>600</v>
      </c>
      <c r="I139" s="61" t="s">
        <v>601</v>
      </c>
      <c r="J139" s="231" t="s">
        <v>596</v>
      </c>
      <c r="K139" s="232"/>
      <c r="L139" s="61" t="s">
        <v>602</v>
      </c>
      <c r="M139" s="61" t="s">
        <v>34</v>
      </c>
      <c r="N139" s="62">
        <v>17.2</v>
      </c>
      <c r="O139" s="188">
        <v>12.5</v>
      </c>
      <c r="P139" s="235">
        <v>88.3</v>
      </c>
    </row>
    <row r="140" spans="1:16" ht="44" customHeight="1">
      <c r="A140" s="57" t="s">
        <v>603</v>
      </c>
      <c r="B140" s="58" t="s">
        <v>180</v>
      </c>
      <c r="C140" s="207" t="s">
        <v>181</v>
      </c>
      <c r="D140" s="61" t="s">
        <v>598</v>
      </c>
      <c r="E140" s="58"/>
      <c r="F140" s="61" t="s">
        <v>599</v>
      </c>
      <c r="G140" s="58" t="s">
        <v>245</v>
      </c>
      <c r="H140" s="61" t="s">
        <v>604</v>
      </c>
      <c r="I140" s="61" t="s">
        <v>601</v>
      </c>
      <c r="J140" s="231" t="s">
        <v>605</v>
      </c>
      <c r="K140" s="232"/>
      <c r="L140" s="61" t="s">
        <v>602</v>
      </c>
      <c r="M140" s="61" t="s">
        <v>34</v>
      </c>
      <c r="N140" s="62">
        <v>27.3</v>
      </c>
      <c r="O140" s="188">
        <v>23.2</v>
      </c>
      <c r="P140" s="62">
        <v>66.5</v>
      </c>
    </row>
    <row r="141" spans="1:16" ht="26">
      <c r="A141" s="57" t="s">
        <v>613</v>
      </c>
      <c r="B141" s="58" t="s">
        <v>180</v>
      </c>
      <c r="C141" s="207" t="s">
        <v>181</v>
      </c>
      <c r="D141" s="61" t="s">
        <v>598</v>
      </c>
      <c r="E141" s="58"/>
      <c r="F141" s="61" t="s">
        <v>599</v>
      </c>
      <c r="G141" s="58" t="s">
        <v>245</v>
      </c>
      <c r="H141" s="61" t="s">
        <v>604</v>
      </c>
      <c r="I141" s="61" t="s">
        <v>601</v>
      </c>
      <c r="J141" s="231" t="s">
        <v>605</v>
      </c>
      <c r="K141" s="232"/>
      <c r="L141" s="61" t="s">
        <v>614</v>
      </c>
      <c r="M141" s="61" t="s">
        <v>198</v>
      </c>
      <c r="N141" s="62">
        <v>31.1</v>
      </c>
      <c r="O141" s="188">
        <v>21.9</v>
      </c>
      <c r="P141" s="235">
        <v>87.7</v>
      </c>
    </row>
    <row r="142" spans="1:16" ht="39" customHeight="1">
      <c r="A142" s="255" t="s">
        <v>698</v>
      </c>
      <c r="B142" s="24" t="s">
        <v>595</v>
      </c>
      <c r="C142" s="24"/>
      <c r="D142" s="24"/>
      <c r="E142" s="24"/>
      <c r="F142" s="24" t="s">
        <v>699</v>
      </c>
      <c r="G142" s="24" t="s">
        <v>315</v>
      </c>
      <c r="H142" s="24"/>
      <c r="I142" s="24" t="s">
        <v>702</v>
      </c>
      <c r="J142" s="24" t="s">
        <v>705</v>
      </c>
      <c r="K142" s="24" t="s">
        <v>387</v>
      </c>
      <c r="L142" s="24" t="s">
        <v>712</v>
      </c>
      <c r="M142" s="25" t="s">
        <v>198</v>
      </c>
      <c r="N142" s="24"/>
      <c r="O142" s="24"/>
      <c r="P142" s="24"/>
    </row>
    <row r="143" spans="1:16" ht="39" customHeight="1">
      <c r="A143" s="255" t="s">
        <v>709</v>
      </c>
      <c r="B143" s="24" t="s">
        <v>595</v>
      </c>
      <c r="C143" s="24"/>
      <c r="D143" s="24"/>
      <c r="E143" s="24"/>
      <c r="F143" s="24" t="s">
        <v>700</v>
      </c>
      <c r="G143" s="24" t="s">
        <v>315</v>
      </c>
      <c r="H143" s="24"/>
      <c r="I143" s="24" t="s">
        <v>703</v>
      </c>
      <c r="J143" s="24" t="s">
        <v>706</v>
      </c>
      <c r="K143" s="24" t="s">
        <v>691</v>
      </c>
      <c r="L143" s="24" t="s">
        <v>712</v>
      </c>
      <c r="M143" s="25" t="s">
        <v>198</v>
      </c>
      <c r="N143" s="24"/>
      <c r="O143" s="24"/>
      <c r="P143" s="24"/>
    </row>
    <row r="144" spans="1:16" ht="39" customHeight="1">
      <c r="A144" s="255" t="s">
        <v>709</v>
      </c>
      <c r="B144" s="24" t="s">
        <v>595</v>
      </c>
      <c r="C144" s="24"/>
      <c r="D144" s="24"/>
      <c r="E144" s="24"/>
      <c r="F144" s="24" t="s">
        <v>700</v>
      </c>
      <c r="G144" s="24" t="s">
        <v>315</v>
      </c>
      <c r="H144" s="24"/>
      <c r="I144" s="24" t="s">
        <v>703</v>
      </c>
      <c r="J144" s="24" t="s">
        <v>706</v>
      </c>
      <c r="K144" s="24" t="s">
        <v>691</v>
      </c>
      <c r="L144" s="24" t="s">
        <v>712</v>
      </c>
      <c r="M144" s="25" t="s">
        <v>198</v>
      </c>
      <c r="N144" s="24"/>
      <c r="O144" s="24"/>
      <c r="P144" s="24"/>
    </row>
    <row r="145" spans="1:16" ht="39" customHeight="1">
      <c r="A145" s="255" t="s">
        <v>711</v>
      </c>
      <c r="B145" s="24" t="s">
        <v>595</v>
      </c>
      <c r="C145" s="24"/>
      <c r="D145" s="24"/>
      <c r="E145" s="24"/>
      <c r="F145" s="24" t="s">
        <v>700</v>
      </c>
      <c r="G145" s="24" t="s">
        <v>315</v>
      </c>
      <c r="H145" s="24"/>
      <c r="I145" s="24" t="s">
        <v>703</v>
      </c>
      <c r="J145" s="24" t="s">
        <v>706</v>
      </c>
      <c r="K145" s="24" t="s">
        <v>691</v>
      </c>
      <c r="L145" s="24" t="s">
        <v>712</v>
      </c>
      <c r="M145" s="25" t="s">
        <v>198</v>
      </c>
      <c r="N145" s="24"/>
      <c r="O145" s="24"/>
      <c r="P145" s="24"/>
    </row>
    <row r="146" spans="1:16" ht="39" customHeight="1">
      <c r="A146" s="255" t="s">
        <v>710</v>
      </c>
      <c r="B146" s="24" t="s">
        <v>595</v>
      </c>
      <c r="C146" s="24"/>
      <c r="D146" s="24"/>
      <c r="E146" s="24"/>
      <c r="F146" s="24" t="s">
        <v>700</v>
      </c>
      <c r="G146" s="24" t="s">
        <v>315</v>
      </c>
      <c r="H146" s="24"/>
      <c r="I146" s="24" t="s">
        <v>703</v>
      </c>
      <c r="J146" s="24" t="s">
        <v>706</v>
      </c>
      <c r="K146" s="24" t="s">
        <v>691</v>
      </c>
      <c r="L146" s="24" t="s">
        <v>712</v>
      </c>
      <c r="M146" s="25" t="s">
        <v>198</v>
      </c>
      <c r="N146" s="24"/>
      <c r="O146" s="24"/>
      <c r="P146" s="24"/>
    </row>
    <row r="147" spans="1:16" ht="39" customHeight="1">
      <c r="A147" s="255" t="s">
        <v>711</v>
      </c>
      <c r="B147" s="24" t="s">
        <v>595</v>
      </c>
      <c r="C147" s="24"/>
      <c r="D147" s="24"/>
      <c r="E147" s="24"/>
      <c r="F147" s="25" t="s">
        <v>314</v>
      </c>
      <c r="G147" s="24" t="s">
        <v>315</v>
      </c>
      <c r="H147" s="24"/>
      <c r="I147" s="24" t="s">
        <v>704</v>
      </c>
      <c r="J147" s="24" t="s">
        <v>707</v>
      </c>
      <c r="K147" s="24" t="s">
        <v>708</v>
      </c>
      <c r="L147" s="24" t="s">
        <v>712</v>
      </c>
      <c r="M147" s="25" t="s">
        <v>198</v>
      </c>
      <c r="N147" s="24"/>
      <c r="O147" s="24"/>
      <c r="P147" s="24"/>
    </row>
    <row r="148" spans="1:16" ht="26">
      <c r="A148" s="233" t="s">
        <v>661</v>
      </c>
      <c r="B148" s="46" t="s">
        <v>180</v>
      </c>
      <c r="C148" s="208" t="s">
        <v>181</v>
      </c>
      <c r="D148" s="47" t="s">
        <v>682</v>
      </c>
      <c r="E148" s="46"/>
      <c r="F148" s="46" t="s">
        <v>665</v>
      </c>
      <c r="G148" s="46" t="s">
        <v>1685</v>
      </c>
      <c r="H148" s="46"/>
      <c r="I148" s="254" t="s">
        <v>693</v>
      </c>
      <c r="J148" s="46" t="s">
        <v>683</v>
      </c>
      <c r="K148" s="46" t="s">
        <v>684</v>
      </c>
      <c r="L148" s="47" t="s">
        <v>668</v>
      </c>
      <c r="M148" s="47" t="s">
        <v>207</v>
      </c>
      <c r="N148" s="46"/>
      <c r="O148" s="46"/>
      <c r="P148" s="46"/>
    </row>
    <row r="149" spans="1:16" ht="26">
      <c r="A149" s="233" t="s">
        <v>662</v>
      </c>
      <c r="B149" s="46" t="s">
        <v>180</v>
      </c>
      <c r="C149" s="208" t="s">
        <v>181</v>
      </c>
      <c r="D149" s="47" t="s">
        <v>682</v>
      </c>
      <c r="E149" s="46"/>
      <c r="F149" s="46" t="s">
        <v>665</v>
      </c>
      <c r="G149" s="46" t="s">
        <v>1685</v>
      </c>
      <c r="H149" s="46"/>
      <c r="I149" s="254" t="s">
        <v>693</v>
      </c>
      <c r="J149" s="46" t="s">
        <v>683</v>
      </c>
      <c r="K149" s="46" t="s">
        <v>684</v>
      </c>
      <c r="L149" s="47" t="s">
        <v>669</v>
      </c>
      <c r="M149" s="47" t="s">
        <v>174</v>
      </c>
      <c r="N149" s="46"/>
      <c r="O149" s="46"/>
      <c r="P149" s="46"/>
    </row>
    <row r="150" spans="1:16" ht="26">
      <c r="A150" s="233" t="s">
        <v>664</v>
      </c>
      <c r="B150" s="46" t="s">
        <v>180</v>
      </c>
      <c r="C150" s="208" t="s">
        <v>181</v>
      </c>
      <c r="D150" s="47" t="s">
        <v>682</v>
      </c>
      <c r="E150" s="46"/>
      <c r="F150" s="46" t="s">
        <v>665</v>
      </c>
      <c r="G150" s="46" t="s">
        <v>1685</v>
      </c>
      <c r="H150" s="46"/>
      <c r="I150" s="254" t="s">
        <v>693</v>
      </c>
      <c r="J150" s="46" t="s">
        <v>683</v>
      </c>
      <c r="K150" s="46" t="s">
        <v>684</v>
      </c>
      <c r="L150" s="47" t="s">
        <v>670</v>
      </c>
      <c r="M150" s="47" t="s">
        <v>198</v>
      </c>
      <c r="N150" s="46"/>
      <c r="O150" s="46"/>
      <c r="P150" s="46"/>
    </row>
    <row r="151" spans="1:16" ht="26">
      <c r="A151" s="233" t="s">
        <v>663</v>
      </c>
      <c r="B151" s="46" t="s">
        <v>180</v>
      </c>
      <c r="C151" s="208" t="s">
        <v>181</v>
      </c>
      <c r="D151" s="47" t="s">
        <v>682</v>
      </c>
      <c r="E151" s="46"/>
      <c r="F151" s="46" t="s">
        <v>665</v>
      </c>
      <c r="G151" s="46" t="s">
        <v>1685</v>
      </c>
      <c r="H151" s="46"/>
      <c r="I151" s="254" t="s">
        <v>693</v>
      </c>
      <c r="J151" s="46" t="s">
        <v>683</v>
      </c>
      <c r="K151" s="46" t="s">
        <v>684</v>
      </c>
      <c r="L151" s="47" t="s">
        <v>671</v>
      </c>
      <c r="M151" s="47" t="s">
        <v>34</v>
      </c>
      <c r="N151" s="46"/>
      <c r="O151" s="46"/>
      <c r="P151" s="46"/>
    </row>
    <row r="152" spans="1:16" ht="26">
      <c r="A152" s="233" t="s">
        <v>663</v>
      </c>
      <c r="B152" s="46" t="s">
        <v>180</v>
      </c>
      <c r="C152" s="208" t="s">
        <v>181</v>
      </c>
      <c r="D152" s="47" t="s">
        <v>682</v>
      </c>
      <c r="E152" s="46"/>
      <c r="F152" s="46" t="s">
        <v>665</v>
      </c>
      <c r="G152" s="46" t="s">
        <v>1685</v>
      </c>
      <c r="H152" s="46"/>
      <c r="I152" s="254" t="s">
        <v>694</v>
      </c>
      <c r="J152" s="46" t="s">
        <v>685</v>
      </c>
      <c r="K152" s="46" t="s">
        <v>686</v>
      </c>
      <c r="L152" s="47" t="s">
        <v>672</v>
      </c>
      <c r="M152" s="47" t="s">
        <v>34</v>
      </c>
      <c r="N152" s="46"/>
      <c r="O152" s="46"/>
      <c r="P152" s="46"/>
    </row>
    <row r="153" spans="1:16" ht="26">
      <c r="A153" s="233" t="s">
        <v>662</v>
      </c>
      <c r="B153" s="46" t="s">
        <v>180</v>
      </c>
      <c r="C153" s="208" t="s">
        <v>181</v>
      </c>
      <c r="D153" s="47" t="s">
        <v>682</v>
      </c>
      <c r="E153" s="46"/>
      <c r="F153" s="46" t="s">
        <v>665</v>
      </c>
      <c r="G153" s="46" t="s">
        <v>1685</v>
      </c>
      <c r="H153" s="46"/>
      <c r="I153" s="254" t="s">
        <v>694</v>
      </c>
      <c r="J153" s="46" t="s">
        <v>685</v>
      </c>
      <c r="K153" s="46" t="s">
        <v>686</v>
      </c>
      <c r="L153" s="47" t="s">
        <v>673</v>
      </c>
      <c r="M153" s="47" t="s">
        <v>174</v>
      </c>
      <c r="N153" s="46"/>
      <c r="O153" s="46"/>
      <c r="P153" s="46"/>
    </row>
    <row r="154" spans="1:16" ht="26">
      <c r="A154" s="233" t="s">
        <v>664</v>
      </c>
      <c r="B154" s="46" t="s">
        <v>180</v>
      </c>
      <c r="C154" s="208" t="s">
        <v>181</v>
      </c>
      <c r="D154" s="47" t="s">
        <v>682</v>
      </c>
      <c r="E154" s="46"/>
      <c r="F154" s="46" t="s">
        <v>665</v>
      </c>
      <c r="G154" s="46" t="s">
        <v>1685</v>
      </c>
      <c r="H154" s="46"/>
      <c r="I154" s="254" t="s">
        <v>694</v>
      </c>
      <c r="J154" s="46" t="s">
        <v>685</v>
      </c>
      <c r="K154" s="46" t="s">
        <v>686</v>
      </c>
      <c r="L154" s="47" t="s">
        <v>674</v>
      </c>
      <c r="M154" s="47" t="s">
        <v>198</v>
      </c>
      <c r="N154" s="46"/>
      <c r="O154" s="46"/>
      <c r="P154" s="46"/>
    </row>
    <row r="155" spans="1:16" ht="26">
      <c r="A155" s="233" t="s">
        <v>664</v>
      </c>
      <c r="B155" s="46" t="s">
        <v>180</v>
      </c>
      <c r="C155" s="208" t="s">
        <v>181</v>
      </c>
      <c r="D155" s="47" t="s">
        <v>682</v>
      </c>
      <c r="E155" s="46"/>
      <c r="F155" s="46" t="s">
        <v>665</v>
      </c>
      <c r="G155" s="46" t="s">
        <v>1685</v>
      </c>
      <c r="H155" s="46"/>
      <c r="I155" s="254" t="s">
        <v>695</v>
      </c>
      <c r="J155" s="46" t="s">
        <v>687</v>
      </c>
      <c r="K155" s="46" t="s">
        <v>688</v>
      </c>
      <c r="L155" s="47" t="s">
        <v>675</v>
      </c>
      <c r="M155" s="47" t="s">
        <v>198</v>
      </c>
      <c r="N155" s="46"/>
      <c r="O155" s="46"/>
      <c r="P155" s="46"/>
    </row>
    <row r="156" spans="1:16" ht="26">
      <c r="A156" s="233" t="s">
        <v>663</v>
      </c>
      <c r="B156" s="46" t="s">
        <v>180</v>
      </c>
      <c r="C156" s="208" t="s">
        <v>181</v>
      </c>
      <c r="D156" s="47" t="s">
        <v>682</v>
      </c>
      <c r="E156" s="46"/>
      <c r="F156" s="46" t="s">
        <v>665</v>
      </c>
      <c r="G156" s="46" t="s">
        <v>1685</v>
      </c>
      <c r="H156" s="46"/>
      <c r="I156" s="254" t="s">
        <v>695</v>
      </c>
      <c r="J156" s="46" t="s">
        <v>687</v>
      </c>
      <c r="K156" s="46" t="s">
        <v>688</v>
      </c>
      <c r="L156" s="47" t="s">
        <v>676</v>
      </c>
      <c r="M156" s="47" t="s">
        <v>34</v>
      </c>
      <c r="N156" s="46"/>
      <c r="O156" s="46"/>
      <c r="P156" s="46"/>
    </row>
    <row r="157" spans="1:16" ht="26">
      <c r="A157" s="233" t="s">
        <v>280</v>
      </c>
      <c r="B157" s="46" t="s">
        <v>180</v>
      </c>
      <c r="C157" s="208" t="s">
        <v>181</v>
      </c>
      <c r="D157" s="47" t="s">
        <v>682</v>
      </c>
      <c r="E157" s="46"/>
      <c r="F157" s="46" t="s">
        <v>667</v>
      </c>
      <c r="G157" s="46" t="s">
        <v>1685</v>
      </c>
      <c r="H157" s="46"/>
      <c r="I157" s="254" t="s">
        <v>696</v>
      </c>
      <c r="J157" s="46" t="s">
        <v>689</v>
      </c>
      <c r="K157" s="46" t="s">
        <v>690</v>
      </c>
      <c r="L157" s="47" t="s">
        <v>677</v>
      </c>
      <c r="M157" s="47" t="s">
        <v>34</v>
      </c>
      <c r="N157" s="46"/>
      <c r="O157" s="46"/>
      <c r="P157" s="46"/>
    </row>
    <row r="158" spans="1:16" ht="26">
      <c r="A158" s="233" t="s">
        <v>280</v>
      </c>
      <c r="B158" s="46" t="s">
        <v>180</v>
      </c>
      <c r="C158" s="208" t="s">
        <v>181</v>
      </c>
      <c r="D158" s="47" t="s">
        <v>682</v>
      </c>
      <c r="E158" s="46"/>
      <c r="F158" s="46" t="s">
        <v>667</v>
      </c>
      <c r="G158" s="46" t="s">
        <v>1685</v>
      </c>
      <c r="H158" s="46"/>
      <c r="I158" s="254" t="s">
        <v>696</v>
      </c>
      <c r="J158" s="46" t="s">
        <v>689</v>
      </c>
      <c r="K158" s="46" t="s">
        <v>690</v>
      </c>
      <c r="L158" s="47" t="s">
        <v>678</v>
      </c>
      <c r="M158" s="47" t="s">
        <v>34</v>
      </c>
      <c r="N158" s="46"/>
      <c r="O158" s="46"/>
      <c r="P158" s="46"/>
    </row>
    <row r="159" spans="1:16" ht="26">
      <c r="A159" s="233" t="s">
        <v>663</v>
      </c>
      <c r="B159" s="46" t="s">
        <v>180</v>
      </c>
      <c r="C159" s="208" t="s">
        <v>181</v>
      </c>
      <c r="D159" s="47" t="s">
        <v>682</v>
      </c>
      <c r="E159" s="46"/>
      <c r="F159" s="46" t="s">
        <v>666</v>
      </c>
      <c r="G159" s="46" t="s">
        <v>1685</v>
      </c>
      <c r="H159" s="46"/>
      <c r="I159" s="254" t="s">
        <v>697</v>
      </c>
      <c r="J159" s="46" t="s">
        <v>691</v>
      </c>
      <c r="K159" s="46" t="s">
        <v>692</v>
      </c>
      <c r="L159" s="47" t="s">
        <v>679</v>
      </c>
      <c r="M159" s="47" t="s">
        <v>34</v>
      </c>
      <c r="N159" s="46"/>
      <c r="O159" s="46"/>
      <c r="P159" s="46"/>
    </row>
    <row r="160" spans="1:16" ht="26">
      <c r="A160" s="233" t="s">
        <v>662</v>
      </c>
      <c r="B160" s="46" t="s">
        <v>180</v>
      </c>
      <c r="C160" s="208" t="s">
        <v>181</v>
      </c>
      <c r="D160" s="47" t="s">
        <v>682</v>
      </c>
      <c r="E160" s="46"/>
      <c r="F160" s="46" t="s">
        <v>666</v>
      </c>
      <c r="G160" s="46" t="s">
        <v>1685</v>
      </c>
      <c r="H160" s="46"/>
      <c r="I160" s="254" t="s">
        <v>697</v>
      </c>
      <c r="J160" s="46" t="s">
        <v>691</v>
      </c>
      <c r="K160" s="46" t="s">
        <v>692</v>
      </c>
      <c r="L160" s="47" t="s">
        <v>680</v>
      </c>
      <c r="M160" s="47" t="s">
        <v>174</v>
      </c>
      <c r="N160" s="46"/>
      <c r="O160" s="46"/>
      <c r="P160" s="46"/>
    </row>
    <row r="161" spans="1:16" ht="26">
      <c r="A161" s="233" t="s">
        <v>664</v>
      </c>
      <c r="B161" s="46" t="s">
        <v>180</v>
      </c>
      <c r="C161" s="208" t="s">
        <v>181</v>
      </c>
      <c r="D161" s="47" t="s">
        <v>682</v>
      </c>
      <c r="E161" s="46"/>
      <c r="F161" s="46" t="s">
        <v>666</v>
      </c>
      <c r="G161" s="46" t="s">
        <v>1685</v>
      </c>
      <c r="H161" s="46"/>
      <c r="I161" s="254" t="s">
        <v>697</v>
      </c>
      <c r="J161" s="46" t="s">
        <v>691</v>
      </c>
      <c r="K161" s="46" t="s">
        <v>692</v>
      </c>
      <c r="L161" s="47" t="s">
        <v>681</v>
      </c>
      <c r="M161" s="47" t="s">
        <v>198</v>
      </c>
      <c r="N161" s="46"/>
      <c r="O161" s="46"/>
      <c r="P161" s="46"/>
    </row>
    <row r="162" spans="1:16" ht="36" customHeight="1">
      <c r="A162" s="233" t="s">
        <v>280</v>
      </c>
      <c r="B162" s="46" t="s">
        <v>180</v>
      </c>
      <c r="C162" s="208" t="s">
        <v>181</v>
      </c>
      <c r="D162" s="47" t="s">
        <v>682</v>
      </c>
      <c r="E162" s="46"/>
      <c r="F162" s="46"/>
      <c r="G162" s="46" t="s">
        <v>1685</v>
      </c>
      <c r="H162" s="47" t="s">
        <v>459</v>
      </c>
      <c r="I162" s="46"/>
      <c r="J162" s="51" t="s">
        <v>374</v>
      </c>
      <c r="K162" s="51" t="s">
        <v>373</v>
      </c>
      <c r="L162" s="47" t="s">
        <v>282</v>
      </c>
      <c r="M162" s="47" t="s">
        <v>34</v>
      </c>
      <c r="N162" s="49"/>
      <c r="O162" s="189"/>
      <c r="P162" s="50">
        <v>107</v>
      </c>
    </row>
    <row r="163" spans="1:16" ht="37" customHeight="1">
      <c r="A163" s="52" t="s">
        <v>280</v>
      </c>
      <c r="B163" s="46" t="s">
        <v>180</v>
      </c>
      <c r="C163" s="208" t="s">
        <v>181</v>
      </c>
      <c r="D163" s="47" t="s">
        <v>682</v>
      </c>
      <c r="E163" s="46"/>
      <c r="F163" s="46"/>
      <c r="G163" s="46" t="s">
        <v>1685</v>
      </c>
      <c r="H163" s="46"/>
      <c r="I163" s="46"/>
      <c r="J163" s="48" t="s">
        <v>390</v>
      </c>
      <c r="K163" s="48" t="s">
        <v>391</v>
      </c>
      <c r="L163" s="47" t="s">
        <v>306</v>
      </c>
      <c r="M163" s="47" t="s">
        <v>34</v>
      </c>
      <c r="N163" s="49"/>
      <c r="O163" s="189"/>
      <c r="P163" s="50">
        <v>157.72461273666099</v>
      </c>
    </row>
    <row r="164" spans="1:16" ht="37" customHeight="1">
      <c r="A164" s="246" t="s">
        <v>654</v>
      </c>
      <c r="B164" s="247" t="s">
        <v>180</v>
      </c>
      <c r="C164" s="248" t="s">
        <v>181</v>
      </c>
      <c r="D164" s="249" t="s">
        <v>655</v>
      </c>
      <c r="E164" s="247"/>
      <c r="F164" s="247" t="s">
        <v>656</v>
      </c>
      <c r="G164" s="247" t="s">
        <v>657</v>
      </c>
      <c r="H164" s="247"/>
      <c r="I164" s="247" t="s">
        <v>658</v>
      </c>
      <c r="J164" s="249" t="s">
        <v>659</v>
      </c>
      <c r="K164" s="249" t="s">
        <v>660</v>
      </c>
      <c r="L164" s="250" t="s">
        <v>712</v>
      </c>
      <c r="M164" s="250" t="s">
        <v>198</v>
      </c>
      <c r="N164" s="251"/>
      <c r="O164" s="252"/>
      <c r="P164" s="253"/>
    </row>
    <row r="165" spans="1:16" ht="67" customHeight="1">
      <c r="A165" s="17" t="s">
        <v>208</v>
      </c>
      <c r="B165" s="209" t="s">
        <v>594</v>
      </c>
      <c r="C165" s="209" t="s">
        <v>209</v>
      </c>
      <c r="D165" s="17" t="s">
        <v>210</v>
      </c>
      <c r="E165" s="18"/>
      <c r="F165" s="17" t="s">
        <v>211</v>
      </c>
      <c r="G165" s="17" t="s">
        <v>212</v>
      </c>
      <c r="H165" s="17" t="s">
        <v>213</v>
      </c>
      <c r="I165" s="17" t="s">
        <v>445</v>
      </c>
      <c r="J165" s="23" t="s">
        <v>550</v>
      </c>
      <c r="K165" s="19"/>
      <c r="L165" s="17" t="s">
        <v>214</v>
      </c>
      <c r="M165" s="20" t="s">
        <v>34</v>
      </c>
      <c r="N165" s="21">
        <v>20</v>
      </c>
      <c r="O165" s="190"/>
      <c r="P165" s="22"/>
    </row>
    <row r="166" spans="1:16" ht="64" customHeight="1">
      <c r="A166" s="17" t="s">
        <v>215</v>
      </c>
      <c r="B166" s="209" t="s">
        <v>594</v>
      </c>
      <c r="C166" s="209" t="s">
        <v>209</v>
      </c>
      <c r="D166" s="17" t="s">
        <v>210</v>
      </c>
      <c r="E166" s="18"/>
      <c r="F166" s="17" t="s">
        <v>211</v>
      </c>
      <c r="G166" s="17" t="s">
        <v>212</v>
      </c>
      <c r="H166" s="17" t="s">
        <v>213</v>
      </c>
      <c r="I166" s="17" t="s">
        <v>445</v>
      </c>
      <c r="J166" s="23" t="s">
        <v>550</v>
      </c>
      <c r="K166" s="23"/>
      <c r="L166" s="17" t="s">
        <v>214</v>
      </c>
      <c r="M166" s="20" t="s">
        <v>34</v>
      </c>
      <c r="N166" s="21">
        <v>15</v>
      </c>
      <c r="O166" s="190"/>
      <c r="P166" s="22">
        <v>131</v>
      </c>
    </row>
    <row r="167" spans="1:16" ht="71" customHeight="1">
      <c r="A167" s="17" t="s">
        <v>199</v>
      </c>
      <c r="B167" s="209" t="s">
        <v>594</v>
      </c>
      <c r="C167" s="209" t="s">
        <v>209</v>
      </c>
      <c r="D167" s="17" t="s">
        <v>210</v>
      </c>
      <c r="E167" s="18"/>
      <c r="F167" s="17" t="s">
        <v>211</v>
      </c>
      <c r="G167" s="17" t="s">
        <v>212</v>
      </c>
      <c r="H167" s="17" t="s">
        <v>213</v>
      </c>
      <c r="I167" s="17" t="s">
        <v>445</v>
      </c>
      <c r="J167" s="23" t="s">
        <v>550</v>
      </c>
      <c r="K167" s="23"/>
      <c r="L167" s="17" t="s">
        <v>214</v>
      </c>
      <c r="M167" s="20" t="s">
        <v>34</v>
      </c>
      <c r="N167" s="21">
        <v>10</v>
      </c>
      <c r="O167" s="190"/>
      <c r="P167" s="22"/>
    </row>
    <row r="168" spans="1:16" ht="63" customHeight="1">
      <c r="A168" s="17" t="s">
        <v>216</v>
      </c>
      <c r="B168" s="209" t="s">
        <v>594</v>
      </c>
      <c r="C168" s="209" t="s">
        <v>209</v>
      </c>
      <c r="D168" s="17" t="s">
        <v>210</v>
      </c>
      <c r="E168" s="18"/>
      <c r="F168" s="17" t="s">
        <v>211</v>
      </c>
      <c r="G168" s="17" t="s">
        <v>212</v>
      </c>
      <c r="H168" s="17" t="s">
        <v>213</v>
      </c>
      <c r="I168" s="17" t="s">
        <v>445</v>
      </c>
      <c r="J168" s="23" t="s">
        <v>550</v>
      </c>
      <c r="K168" s="23"/>
      <c r="L168" s="17" t="s">
        <v>214</v>
      </c>
      <c r="M168" s="20" t="s">
        <v>207</v>
      </c>
      <c r="N168" s="21">
        <v>30</v>
      </c>
      <c r="O168" s="190"/>
      <c r="P168" s="22"/>
    </row>
    <row r="169" spans="1:16" ht="71" customHeight="1">
      <c r="A169" s="17" t="s">
        <v>217</v>
      </c>
      <c r="B169" s="209" t="s">
        <v>594</v>
      </c>
      <c r="C169" s="209" t="s">
        <v>209</v>
      </c>
      <c r="D169" s="17" t="s">
        <v>210</v>
      </c>
      <c r="E169" s="18"/>
      <c r="F169" s="17" t="s">
        <v>211</v>
      </c>
      <c r="G169" s="17" t="s">
        <v>212</v>
      </c>
      <c r="H169" s="17" t="s">
        <v>213</v>
      </c>
      <c r="I169" s="17" t="s">
        <v>445</v>
      </c>
      <c r="J169" s="23" t="s">
        <v>550</v>
      </c>
      <c r="K169" s="23"/>
      <c r="L169" s="17" t="s">
        <v>214</v>
      </c>
      <c r="M169" s="20" t="s">
        <v>198</v>
      </c>
      <c r="N169" s="21">
        <v>10</v>
      </c>
      <c r="O169" s="190"/>
      <c r="P169" s="22"/>
    </row>
    <row r="170" spans="1:16" ht="69" customHeight="1">
      <c r="A170" s="17" t="s">
        <v>217</v>
      </c>
      <c r="B170" s="209" t="s">
        <v>594</v>
      </c>
      <c r="C170" s="209" t="s">
        <v>209</v>
      </c>
      <c r="D170" s="17" t="s">
        <v>210</v>
      </c>
      <c r="E170" s="18"/>
      <c r="F170" s="17" t="s">
        <v>211</v>
      </c>
      <c r="G170" s="17" t="s">
        <v>212</v>
      </c>
      <c r="H170" s="17" t="s">
        <v>213</v>
      </c>
      <c r="I170" s="17" t="s">
        <v>445</v>
      </c>
      <c r="J170" s="23" t="s">
        <v>550</v>
      </c>
      <c r="K170" s="23"/>
      <c r="L170" s="17" t="s">
        <v>214</v>
      </c>
      <c r="M170" s="20" t="s">
        <v>198</v>
      </c>
      <c r="N170" s="21">
        <v>15</v>
      </c>
      <c r="O170" s="190"/>
      <c r="P170" s="22"/>
    </row>
    <row r="171" spans="1:16" ht="44" customHeight="1">
      <c r="A171" s="46" t="s">
        <v>275</v>
      </c>
      <c r="B171" s="46" t="s">
        <v>595</v>
      </c>
      <c r="C171" s="208" t="s">
        <v>200</v>
      </c>
      <c r="D171" s="46" t="s">
        <v>519</v>
      </c>
      <c r="E171" s="46"/>
      <c r="F171" s="46" t="s">
        <v>278</v>
      </c>
      <c r="G171" s="46" t="s">
        <v>267</v>
      </c>
      <c r="H171" s="47" t="s">
        <v>279</v>
      </c>
      <c r="I171" s="47"/>
      <c r="J171" s="48" t="s">
        <v>358</v>
      </c>
      <c r="K171" s="48" t="s">
        <v>372</v>
      </c>
      <c r="L171" s="47" t="s">
        <v>271</v>
      </c>
      <c r="M171" s="46" t="s">
        <v>174</v>
      </c>
      <c r="N171" s="49"/>
      <c r="O171" s="189"/>
      <c r="P171" s="50"/>
    </row>
    <row r="172" spans="1:16" ht="31" customHeight="1">
      <c r="A172" s="46" t="s">
        <v>275</v>
      </c>
      <c r="B172" s="46" t="s">
        <v>595</v>
      </c>
      <c r="C172" s="208" t="s">
        <v>200</v>
      </c>
      <c r="D172" s="46" t="s">
        <v>519</v>
      </c>
      <c r="E172" s="46"/>
      <c r="F172" s="46" t="s">
        <v>276</v>
      </c>
      <c r="G172" s="46" t="s">
        <v>267</v>
      </c>
      <c r="H172" s="47" t="s">
        <v>277</v>
      </c>
      <c r="I172" s="47"/>
      <c r="J172" s="48" t="s">
        <v>357</v>
      </c>
      <c r="K172" s="48" t="s">
        <v>369</v>
      </c>
      <c r="L172" s="47" t="s">
        <v>271</v>
      </c>
      <c r="M172" s="46" t="s">
        <v>174</v>
      </c>
      <c r="N172" s="49"/>
      <c r="O172" s="189"/>
      <c r="P172" s="50"/>
    </row>
    <row r="173" spans="1:16" ht="26">
      <c r="A173" s="47" t="s">
        <v>477</v>
      </c>
      <c r="B173" s="46" t="s">
        <v>595</v>
      </c>
      <c r="C173" s="208" t="s">
        <v>200</v>
      </c>
      <c r="D173" s="46" t="s">
        <v>519</v>
      </c>
      <c r="E173" s="47" t="s">
        <v>268</v>
      </c>
      <c r="F173" s="47" t="s">
        <v>269</v>
      </c>
      <c r="G173" s="46" t="s">
        <v>267</v>
      </c>
      <c r="H173" s="47" t="s">
        <v>270</v>
      </c>
      <c r="I173" s="47" t="s">
        <v>457</v>
      </c>
      <c r="J173" s="48" t="s">
        <v>370</v>
      </c>
      <c r="K173" s="48" t="s">
        <v>369</v>
      </c>
      <c r="L173" s="47" t="s">
        <v>271</v>
      </c>
      <c r="M173" s="47" t="s">
        <v>34</v>
      </c>
      <c r="N173" s="49">
        <v>50</v>
      </c>
      <c r="O173" s="189"/>
      <c r="P173" s="50"/>
    </row>
    <row r="174" spans="1:16" ht="39">
      <c r="A174" s="47" t="s">
        <v>478</v>
      </c>
      <c r="B174" s="46" t="s">
        <v>595</v>
      </c>
      <c r="C174" s="208" t="s">
        <v>200</v>
      </c>
      <c r="D174" s="46" t="s">
        <v>519</v>
      </c>
      <c r="E174" s="47" t="s">
        <v>272</v>
      </c>
      <c r="F174" s="46" t="s">
        <v>273</v>
      </c>
      <c r="G174" s="46" t="s">
        <v>267</v>
      </c>
      <c r="H174" s="47" t="s">
        <v>274</v>
      </c>
      <c r="I174" s="47" t="s">
        <v>458</v>
      </c>
      <c r="J174" s="48" t="s">
        <v>370</v>
      </c>
      <c r="K174" s="48" t="s">
        <v>371</v>
      </c>
      <c r="L174" s="47" t="s">
        <v>271</v>
      </c>
      <c r="M174" s="47" t="s">
        <v>198</v>
      </c>
      <c r="N174" s="49"/>
      <c r="O174" s="189"/>
      <c r="P174" s="50"/>
    </row>
    <row r="175" spans="1:16" ht="26">
      <c r="A175" s="178" t="s">
        <v>527</v>
      </c>
      <c r="B175" s="178" t="s">
        <v>180</v>
      </c>
      <c r="C175" s="210" t="s">
        <v>200</v>
      </c>
      <c r="D175" s="179" t="s">
        <v>266</v>
      </c>
      <c r="E175" s="178" t="s">
        <v>575</v>
      </c>
      <c r="F175" s="178" t="s">
        <v>529</v>
      </c>
      <c r="G175" s="179" t="s">
        <v>526</v>
      </c>
      <c r="H175" s="178" t="s">
        <v>533</v>
      </c>
      <c r="I175" s="178"/>
      <c r="J175" s="180" t="s">
        <v>551</v>
      </c>
      <c r="K175" s="183"/>
      <c r="L175" s="178" t="s">
        <v>521</v>
      </c>
      <c r="M175" s="178" t="s">
        <v>528</v>
      </c>
      <c r="N175" s="181"/>
      <c r="O175" s="191"/>
      <c r="P175" s="182"/>
    </row>
    <row r="176" spans="1:16" ht="26">
      <c r="A176" s="68" t="s">
        <v>484</v>
      </c>
      <c r="B176" s="69" t="s">
        <v>180</v>
      </c>
      <c r="C176" s="211" t="s">
        <v>181</v>
      </c>
      <c r="D176" s="70" t="s">
        <v>194</v>
      </c>
      <c r="E176" s="68"/>
      <c r="F176" s="69" t="s">
        <v>195</v>
      </c>
      <c r="G176" s="68" t="s">
        <v>87</v>
      </c>
      <c r="H176" s="68" t="s">
        <v>196</v>
      </c>
      <c r="I176" s="68" t="s">
        <v>443</v>
      </c>
      <c r="J176" s="70" t="s">
        <v>552</v>
      </c>
      <c r="K176" s="70" t="s">
        <v>334</v>
      </c>
      <c r="L176" s="68" t="s">
        <v>197</v>
      </c>
      <c r="M176" s="68" t="s">
        <v>34</v>
      </c>
      <c r="N176" s="71">
        <v>50</v>
      </c>
      <c r="O176" s="192"/>
      <c r="P176" s="72"/>
    </row>
    <row r="177" spans="1:16" ht="36" customHeight="1">
      <c r="A177" s="73" t="s">
        <v>307</v>
      </c>
      <c r="B177" s="69" t="s">
        <v>180</v>
      </c>
      <c r="C177" s="211" t="s">
        <v>181</v>
      </c>
      <c r="D177" s="70" t="s">
        <v>194</v>
      </c>
      <c r="E177" s="69" t="s">
        <v>308</v>
      </c>
      <c r="F177" s="69" t="s">
        <v>309</v>
      </c>
      <c r="G177" s="69" t="s">
        <v>87</v>
      </c>
      <c r="H177" s="68" t="s">
        <v>310</v>
      </c>
      <c r="I177" s="68" t="s">
        <v>470</v>
      </c>
      <c r="J177" s="70" t="s">
        <v>553</v>
      </c>
      <c r="K177" s="70" t="s">
        <v>334</v>
      </c>
      <c r="L177" s="68" t="s">
        <v>311</v>
      </c>
      <c r="M177" s="68" t="s">
        <v>198</v>
      </c>
      <c r="N177" s="74">
        <v>136</v>
      </c>
      <c r="O177" s="193"/>
      <c r="P177" s="75"/>
    </row>
    <row r="178" spans="1:16" ht="41" customHeight="1">
      <c r="A178" s="73" t="s">
        <v>307</v>
      </c>
      <c r="B178" s="69" t="s">
        <v>180</v>
      </c>
      <c r="C178" s="211" t="s">
        <v>181</v>
      </c>
      <c r="D178" s="70" t="s">
        <v>194</v>
      </c>
      <c r="E178" s="69" t="s">
        <v>308</v>
      </c>
      <c r="F178" s="69" t="s">
        <v>309</v>
      </c>
      <c r="G178" s="69" t="s">
        <v>87</v>
      </c>
      <c r="H178" s="68" t="s">
        <v>310</v>
      </c>
      <c r="I178" s="68" t="s">
        <v>470</v>
      </c>
      <c r="J178" s="70" t="s">
        <v>553</v>
      </c>
      <c r="K178" s="70" t="s">
        <v>334</v>
      </c>
      <c r="L178" s="68" t="s">
        <v>311</v>
      </c>
      <c r="M178" s="68" t="s">
        <v>198</v>
      </c>
      <c r="N178" s="74">
        <v>135</v>
      </c>
      <c r="O178" s="193"/>
      <c r="P178" s="75"/>
    </row>
    <row r="179" spans="1:16" ht="52" customHeight="1">
      <c r="A179" s="73" t="s">
        <v>307</v>
      </c>
      <c r="B179" s="69" t="s">
        <v>180</v>
      </c>
      <c r="C179" s="211" t="s">
        <v>181</v>
      </c>
      <c r="D179" s="70" t="s">
        <v>194</v>
      </c>
      <c r="E179" s="69" t="s">
        <v>308</v>
      </c>
      <c r="F179" s="69" t="s">
        <v>309</v>
      </c>
      <c r="G179" s="69" t="s">
        <v>87</v>
      </c>
      <c r="H179" s="68" t="s">
        <v>310</v>
      </c>
      <c r="I179" s="68" t="s">
        <v>470</v>
      </c>
      <c r="J179" s="70" t="s">
        <v>553</v>
      </c>
      <c r="K179" s="70" t="s">
        <v>334</v>
      </c>
      <c r="L179" s="68" t="s">
        <v>311</v>
      </c>
      <c r="M179" s="68" t="s">
        <v>198</v>
      </c>
      <c r="N179" s="74">
        <v>170</v>
      </c>
      <c r="O179" s="193"/>
      <c r="P179" s="75"/>
    </row>
    <row r="180" spans="1:16" ht="26">
      <c r="A180" s="73" t="s">
        <v>307</v>
      </c>
      <c r="B180" s="69" t="s">
        <v>180</v>
      </c>
      <c r="C180" s="211" t="s">
        <v>181</v>
      </c>
      <c r="D180" s="70" t="s">
        <v>194</v>
      </c>
      <c r="E180" s="69" t="s">
        <v>308</v>
      </c>
      <c r="F180" s="69" t="s">
        <v>309</v>
      </c>
      <c r="G180" s="69" t="s">
        <v>87</v>
      </c>
      <c r="H180" s="68" t="s">
        <v>310</v>
      </c>
      <c r="I180" s="68" t="s">
        <v>470</v>
      </c>
      <c r="J180" s="70" t="s">
        <v>553</v>
      </c>
      <c r="K180" s="70" t="s">
        <v>334</v>
      </c>
      <c r="L180" s="68" t="s">
        <v>311</v>
      </c>
      <c r="M180" s="68" t="s">
        <v>198</v>
      </c>
      <c r="N180" s="74">
        <v>113</v>
      </c>
      <c r="O180" s="193"/>
      <c r="P180" s="75"/>
    </row>
    <row r="181" spans="1:16" ht="26">
      <c r="A181" s="68" t="s">
        <v>485</v>
      </c>
      <c r="B181" s="69" t="s">
        <v>180</v>
      </c>
      <c r="C181" s="211" t="s">
        <v>193</v>
      </c>
      <c r="D181" s="68" t="s">
        <v>194</v>
      </c>
      <c r="E181" s="69"/>
      <c r="F181" s="69" t="s">
        <v>223</v>
      </c>
      <c r="G181" s="68" t="s">
        <v>87</v>
      </c>
      <c r="H181" s="68" t="s">
        <v>447</v>
      </c>
      <c r="I181" s="68" t="s">
        <v>448</v>
      </c>
      <c r="J181" s="70" t="s">
        <v>554</v>
      </c>
      <c r="K181" s="70" t="s">
        <v>334</v>
      </c>
      <c r="L181" s="68" t="s">
        <v>224</v>
      </c>
      <c r="M181" s="68" t="s">
        <v>198</v>
      </c>
      <c r="N181" s="74">
        <v>190</v>
      </c>
      <c r="O181" s="193">
        <v>120</v>
      </c>
      <c r="P181" s="75"/>
    </row>
    <row r="182" spans="1:16" ht="26">
      <c r="A182" s="68" t="s">
        <v>485</v>
      </c>
      <c r="B182" s="69" t="s">
        <v>180</v>
      </c>
      <c r="C182" s="211" t="s">
        <v>193</v>
      </c>
      <c r="D182" s="68" t="s">
        <v>194</v>
      </c>
      <c r="E182" s="69"/>
      <c r="F182" s="69" t="s">
        <v>223</v>
      </c>
      <c r="G182" s="68" t="s">
        <v>87</v>
      </c>
      <c r="H182" s="68" t="s">
        <v>447</v>
      </c>
      <c r="I182" s="68" t="s">
        <v>448</v>
      </c>
      <c r="J182" s="70" t="s">
        <v>554</v>
      </c>
      <c r="K182" s="70" t="s">
        <v>334</v>
      </c>
      <c r="L182" s="68" t="s">
        <v>224</v>
      </c>
      <c r="M182" s="68" t="s">
        <v>198</v>
      </c>
      <c r="N182" s="74">
        <v>160</v>
      </c>
      <c r="O182" s="193">
        <v>125</v>
      </c>
      <c r="P182" s="75"/>
    </row>
    <row r="183" spans="1:16" ht="26">
      <c r="A183" s="68" t="s">
        <v>485</v>
      </c>
      <c r="B183" s="69" t="s">
        <v>180</v>
      </c>
      <c r="C183" s="211" t="s">
        <v>193</v>
      </c>
      <c r="D183" s="68" t="s">
        <v>194</v>
      </c>
      <c r="E183" s="69"/>
      <c r="F183" s="69" t="s">
        <v>223</v>
      </c>
      <c r="G183" s="68" t="s">
        <v>87</v>
      </c>
      <c r="H183" s="68" t="s">
        <v>447</v>
      </c>
      <c r="I183" s="68" t="s">
        <v>448</v>
      </c>
      <c r="J183" s="70" t="s">
        <v>554</v>
      </c>
      <c r="K183" s="70" t="s">
        <v>334</v>
      </c>
      <c r="L183" s="68" t="s">
        <v>224</v>
      </c>
      <c r="M183" s="68" t="s">
        <v>198</v>
      </c>
      <c r="N183" s="74">
        <v>160</v>
      </c>
      <c r="O183" s="193">
        <v>130</v>
      </c>
      <c r="P183" s="75"/>
    </row>
    <row r="184" spans="1:16" ht="26">
      <c r="A184" s="68" t="s">
        <v>485</v>
      </c>
      <c r="B184" s="69" t="s">
        <v>180</v>
      </c>
      <c r="C184" s="211" t="s">
        <v>193</v>
      </c>
      <c r="D184" s="68" t="s">
        <v>194</v>
      </c>
      <c r="E184" s="69"/>
      <c r="F184" s="69" t="s">
        <v>223</v>
      </c>
      <c r="G184" s="68" t="s">
        <v>87</v>
      </c>
      <c r="H184" s="68" t="s">
        <v>447</v>
      </c>
      <c r="I184" s="68" t="s">
        <v>448</v>
      </c>
      <c r="J184" s="70" t="s">
        <v>554</v>
      </c>
      <c r="K184" s="70" t="s">
        <v>334</v>
      </c>
      <c r="L184" s="68" t="s">
        <v>224</v>
      </c>
      <c r="M184" s="68" t="s">
        <v>198</v>
      </c>
      <c r="N184" s="74">
        <v>130</v>
      </c>
      <c r="O184" s="193">
        <v>120</v>
      </c>
      <c r="P184" s="75"/>
    </row>
    <row r="185" spans="1:16" ht="26">
      <c r="A185" s="68" t="s">
        <v>485</v>
      </c>
      <c r="B185" s="69" t="s">
        <v>180</v>
      </c>
      <c r="C185" s="211" t="s">
        <v>193</v>
      </c>
      <c r="D185" s="68" t="s">
        <v>194</v>
      </c>
      <c r="E185" s="69"/>
      <c r="F185" s="69" t="s">
        <v>223</v>
      </c>
      <c r="G185" s="68" t="s">
        <v>87</v>
      </c>
      <c r="H185" s="68" t="s">
        <v>447</v>
      </c>
      <c r="I185" s="68" t="s">
        <v>448</v>
      </c>
      <c r="J185" s="70" t="s">
        <v>554</v>
      </c>
      <c r="K185" s="70" t="s">
        <v>334</v>
      </c>
      <c r="L185" s="68" t="s">
        <v>224</v>
      </c>
      <c r="M185" s="68" t="s">
        <v>198</v>
      </c>
      <c r="N185" s="74"/>
      <c r="O185" s="193">
        <v>120</v>
      </c>
      <c r="P185" s="75"/>
    </row>
    <row r="186" spans="1:16" ht="26">
      <c r="A186" s="68" t="s">
        <v>485</v>
      </c>
      <c r="B186" s="69" t="s">
        <v>180</v>
      </c>
      <c r="C186" s="211" t="s">
        <v>193</v>
      </c>
      <c r="D186" s="68" t="s">
        <v>194</v>
      </c>
      <c r="E186" s="69"/>
      <c r="F186" s="69" t="s">
        <v>223</v>
      </c>
      <c r="G186" s="68" t="s">
        <v>87</v>
      </c>
      <c r="H186" s="68" t="s">
        <v>447</v>
      </c>
      <c r="I186" s="68" t="s">
        <v>448</v>
      </c>
      <c r="J186" s="70" t="s">
        <v>554</v>
      </c>
      <c r="K186" s="70" t="s">
        <v>334</v>
      </c>
      <c r="L186" s="68" t="s">
        <v>224</v>
      </c>
      <c r="M186" s="68" t="s">
        <v>198</v>
      </c>
      <c r="N186" s="74">
        <v>130</v>
      </c>
      <c r="O186" s="193">
        <v>120</v>
      </c>
      <c r="P186" s="75"/>
    </row>
    <row r="187" spans="1:16" ht="26">
      <c r="A187" s="68" t="s">
        <v>485</v>
      </c>
      <c r="B187" s="69" t="s">
        <v>180</v>
      </c>
      <c r="C187" s="211" t="s">
        <v>193</v>
      </c>
      <c r="D187" s="68" t="s">
        <v>194</v>
      </c>
      <c r="E187" s="69"/>
      <c r="F187" s="69" t="s">
        <v>225</v>
      </c>
      <c r="G187" s="68" t="s">
        <v>87</v>
      </c>
      <c r="H187" s="68" t="s">
        <v>447</v>
      </c>
      <c r="I187" s="68" t="s">
        <v>448</v>
      </c>
      <c r="J187" s="70" t="s">
        <v>554</v>
      </c>
      <c r="K187" s="70" t="s">
        <v>334</v>
      </c>
      <c r="L187" s="68" t="s">
        <v>224</v>
      </c>
      <c r="M187" s="68" t="s">
        <v>198</v>
      </c>
      <c r="N187" s="74">
        <v>95</v>
      </c>
      <c r="O187" s="193"/>
      <c r="P187" s="75"/>
    </row>
    <row r="188" spans="1:16" ht="26">
      <c r="A188" s="68" t="s">
        <v>486</v>
      </c>
      <c r="B188" s="69" t="s">
        <v>180</v>
      </c>
      <c r="C188" s="211" t="s">
        <v>193</v>
      </c>
      <c r="D188" s="68" t="s">
        <v>194</v>
      </c>
      <c r="E188" s="69"/>
      <c r="F188" s="69" t="s">
        <v>226</v>
      </c>
      <c r="G188" s="68" t="s">
        <v>87</v>
      </c>
      <c r="H188" s="68" t="s">
        <v>447</v>
      </c>
      <c r="I188" s="68" t="s">
        <v>448</v>
      </c>
      <c r="J188" s="70" t="s">
        <v>554</v>
      </c>
      <c r="K188" s="70" t="s">
        <v>334</v>
      </c>
      <c r="L188" s="68" t="s">
        <v>224</v>
      </c>
      <c r="M188" s="68" t="s">
        <v>34</v>
      </c>
      <c r="N188" s="74">
        <v>30</v>
      </c>
      <c r="O188" s="193"/>
      <c r="P188" s="75"/>
    </row>
    <row r="189" spans="1:16" ht="26">
      <c r="A189" s="177" t="s">
        <v>166</v>
      </c>
      <c r="B189" s="178" t="s">
        <v>180</v>
      </c>
      <c r="C189" s="210" t="s">
        <v>200</v>
      </c>
      <c r="D189" s="179" t="s">
        <v>266</v>
      </c>
      <c r="E189" s="178" t="s">
        <v>254</v>
      </c>
      <c r="F189" s="179" t="s">
        <v>255</v>
      </c>
      <c r="G189" s="179" t="s">
        <v>256</v>
      </c>
      <c r="H189" s="178" t="s">
        <v>530</v>
      </c>
      <c r="I189" s="179"/>
      <c r="J189" s="180" t="s">
        <v>555</v>
      </c>
      <c r="K189" s="180" t="s">
        <v>366</v>
      </c>
      <c r="L189" s="178" t="s">
        <v>257</v>
      </c>
      <c r="M189" s="178" t="s">
        <v>258</v>
      </c>
      <c r="N189" s="181">
        <v>17</v>
      </c>
      <c r="O189" s="191">
        <v>140</v>
      </c>
      <c r="P189" s="179"/>
    </row>
    <row r="190" spans="1:16" ht="26">
      <c r="A190" s="177" t="s">
        <v>259</v>
      </c>
      <c r="B190" s="178" t="s">
        <v>180</v>
      </c>
      <c r="C190" s="210" t="s">
        <v>200</v>
      </c>
      <c r="D190" s="179" t="s">
        <v>519</v>
      </c>
      <c r="E190" s="178" t="s">
        <v>254</v>
      </c>
      <c r="F190" s="179" t="s">
        <v>255</v>
      </c>
      <c r="G190" s="179" t="s">
        <v>256</v>
      </c>
      <c r="H190" s="178" t="s">
        <v>530</v>
      </c>
      <c r="I190" s="179"/>
      <c r="J190" s="180" t="s">
        <v>555</v>
      </c>
      <c r="K190" s="180" t="s">
        <v>366</v>
      </c>
      <c r="L190" s="178" t="s">
        <v>257</v>
      </c>
      <c r="M190" s="178" t="s">
        <v>198</v>
      </c>
      <c r="N190" s="181"/>
      <c r="O190" s="191"/>
      <c r="P190" s="182">
        <v>140</v>
      </c>
    </row>
    <row r="191" spans="1:16" ht="26">
      <c r="A191" s="184" t="s">
        <v>260</v>
      </c>
      <c r="B191" s="178" t="s">
        <v>180</v>
      </c>
      <c r="C191" s="210" t="s">
        <v>200</v>
      </c>
      <c r="D191" s="179" t="s">
        <v>519</v>
      </c>
      <c r="E191" s="178" t="s">
        <v>254</v>
      </c>
      <c r="F191" s="179" t="s">
        <v>255</v>
      </c>
      <c r="G191" s="179" t="s">
        <v>256</v>
      </c>
      <c r="H191" s="178" t="s">
        <v>530</v>
      </c>
      <c r="I191" s="179"/>
      <c r="J191" s="180" t="s">
        <v>555</v>
      </c>
      <c r="K191" s="180" t="s">
        <v>366</v>
      </c>
      <c r="L191" s="178" t="s">
        <v>257</v>
      </c>
      <c r="M191" s="178" t="s">
        <v>198</v>
      </c>
      <c r="N191" s="181">
        <v>85</v>
      </c>
      <c r="O191" s="191">
        <v>44</v>
      </c>
      <c r="P191" s="182" t="s">
        <v>574</v>
      </c>
    </row>
    <row r="192" spans="1:16" ht="26">
      <c r="A192" s="184" t="s">
        <v>260</v>
      </c>
      <c r="B192" s="178" t="s">
        <v>180</v>
      </c>
      <c r="C192" s="210" t="s">
        <v>200</v>
      </c>
      <c r="D192" s="179" t="s">
        <v>519</v>
      </c>
      <c r="E192" s="178" t="s">
        <v>254</v>
      </c>
      <c r="F192" s="179" t="s">
        <v>255</v>
      </c>
      <c r="G192" s="179" t="s">
        <v>256</v>
      </c>
      <c r="H192" s="178" t="s">
        <v>530</v>
      </c>
      <c r="I192" s="179"/>
      <c r="J192" s="180" t="s">
        <v>555</v>
      </c>
      <c r="K192" s="180" t="s">
        <v>366</v>
      </c>
      <c r="L192" s="178" t="s">
        <v>257</v>
      </c>
      <c r="M192" s="178" t="s">
        <v>198</v>
      </c>
      <c r="N192" s="181">
        <v>122</v>
      </c>
      <c r="O192" s="191"/>
      <c r="P192" s="182">
        <v>160</v>
      </c>
    </row>
    <row r="193" spans="1:17" ht="26">
      <c r="A193" s="184" t="s">
        <v>261</v>
      </c>
      <c r="B193" s="178" t="s">
        <v>180</v>
      </c>
      <c r="C193" s="210" t="s">
        <v>200</v>
      </c>
      <c r="D193" s="179" t="s">
        <v>519</v>
      </c>
      <c r="E193" s="178" t="s">
        <v>254</v>
      </c>
      <c r="F193" s="179" t="s">
        <v>523</v>
      </c>
      <c r="G193" s="179" t="s">
        <v>256</v>
      </c>
      <c r="H193" s="178" t="s">
        <v>531</v>
      </c>
      <c r="I193" s="179"/>
      <c r="J193" s="180" t="s">
        <v>555</v>
      </c>
      <c r="K193" s="180" t="s">
        <v>366</v>
      </c>
      <c r="L193" s="178" t="s">
        <v>257</v>
      </c>
      <c r="M193" s="178" t="s">
        <v>198</v>
      </c>
      <c r="N193" s="181">
        <v>330</v>
      </c>
      <c r="O193" s="191">
        <v>145</v>
      </c>
      <c r="P193" s="182"/>
    </row>
    <row r="194" spans="1:17" ht="26">
      <c r="A194" s="184" t="s">
        <v>261</v>
      </c>
      <c r="B194" s="178" t="s">
        <v>180</v>
      </c>
      <c r="C194" s="210" t="s">
        <v>200</v>
      </c>
      <c r="D194" s="179" t="s">
        <v>519</v>
      </c>
      <c r="E194" s="178" t="s">
        <v>254</v>
      </c>
      <c r="F194" s="179" t="s">
        <v>255</v>
      </c>
      <c r="G194" s="179" t="s">
        <v>256</v>
      </c>
      <c r="H194" s="178" t="s">
        <v>530</v>
      </c>
      <c r="I194" s="179"/>
      <c r="J194" s="180" t="s">
        <v>555</v>
      </c>
      <c r="K194" s="180" t="s">
        <v>366</v>
      </c>
      <c r="L194" s="178" t="s">
        <v>573</v>
      </c>
      <c r="M194" s="178" t="s">
        <v>198</v>
      </c>
      <c r="N194" s="181"/>
      <c r="O194" s="191"/>
      <c r="P194" s="182"/>
    </row>
    <row r="195" spans="1:17" ht="26">
      <c r="A195" s="184" t="s">
        <v>262</v>
      </c>
      <c r="B195" s="178" t="s">
        <v>180</v>
      </c>
      <c r="C195" s="210" t="s">
        <v>200</v>
      </c>
      <c r="D195" s="179" t="s">
        <v>519</v>
      </c>
      <c r="E195" s="178" t="s">
        <v>254</v>
      </c>
      <c r="F195" s="179" t="s">
        <v>255</v>
      </c>
      <c r="G195" s="179" t="s">
        <v>256</v>
      </c>
      <c r="H195" s="178" t="s">
        <v>530</v>
      </c>
      <c r="I195" s="179"/>
      <c r="J195" s="180" t="s">
        <v>555</v>
      </c>
      <c r="K195" s="180" t="s">
        <v>366</v>
      </c>
      <c r="L195" s="178" t="s">
        <v>257</v>
      </c>
      <c r="M195" s="178" t="s">
        <v>198</v>
      </c>
      <c r="N195" s="181">
        <v>122</v>
      </c>
      <c r="O195" s="191">
        <v>48</v>
      </c>
      <c r="P195" s="182">
        <v>165</v>
      </c>
    </row>
    <row r="196" spans="1:17" ht="26">
      <c r="A196" s="178" t="s">
        <v>517</v>
      </c>
      <c r="B196" s="178" t="s">
        <v>180</v>
      </c>
      <c r="C196" s="210" t="s">
        <v>200</v>
      </c>
      <c r="D196" s="179" t="s">
        <v>519</v>
      </c>
      <c r="E196" s="179" t="s">
        <v>576</v>
      </c>
      <c r="F196" s="179" t="s">
        <v>255</v>
      </c>
      <c r="G196" s="179" t="s">
        <v>256</v>
      </c>
      <c r="H196" s="178" t="s">
        <v>530</v>
      </c>
      <c r="I196" s="178"/>
      <c r="J196" s="180" t="s">
        <v>555</v>
      </c>
      <c r="K196" s="180" t="s">
        <v>367</v>
      </c>
      <c r="L196" s="178" t="s">
        <v>516</v>
      </c>
      <c r="M196" s="178" t="s">
        <v>198</v>
      </c>
      <c r="N196" s="181"/>
      <c r="O196" s="191"/>
      <c r="P196" s="182"/>
    </row>
    <row r="197" spans="1:17" ht="26">
      <c r="A197" s="177" t="s">
        <v>522</v>
      </c>
      <c r="B197" s="178" t="s">
        <v>180</v>
      </c>
      <c r="C197" s="210" t="s">
        <v>200</v>
      </c>
      <c r="D197" s="179" t="s">
        <v>519</v>
      </c>
      <c r="E197" s="179" t="s">
        <v>520</v>
      </c>
      <c r="F197" s="179" t="s">
        <v>255</v>
      </c>
      <c r="G197" s="179" t="s">
        <v>256</v>
      </c>
      <c r="H197" s="178" t="s">
        <v>530</v>
      </c>
      <c r="I197" s="178"/>
      <c r="J197" s="180" t="s">
        <v>555</v>
      </c>
      <c r="K197" s="180" t="s">
        <v>367</v>
      </c>
      <c r="L197" s="178" t="s">
        <v>573</v>
      </c>
      <c r="M197" s="178" t="s">
        <v>518</v>
      </c>
      <c r="N197" s="181">
        <v>58</v>
      </c>
      <c r="O197" s="191"/>
      <c r="P197" s="182" t="s">
        <v>572</v>
      </c>
    </row>
    <row r="198" spans="1:17" ht="26">
      <c r="A198" s="178" t="s">
        <v>524</v>
      </c>
      <c r="B198" s="178" t="s">
        <v>180</v>
      </c>
      <c r="C198" s="210" t="s">
        <v>200</v>
      </c>
      <c r="D198" s="179" t="s">
        <v>519</v>
      </c>
      <c r="E198" s="179" t="s">
        <v>520</v>
      </c>
      <c r="F198" s="179" t="s">
        <v>523</v>
      </c>
      <c r="G198" s="179" t="s">
        <v>256</v>
      </c>
      <c r="H198" s="178" t="s">
        <v>531</v>
      </c>
      <c r="I198" s="178"/>
      <c r="J198" s="180" t="s">
        <v>555</v>
      </c>
      <c r="K198" s="180" t="s">
        <v>367</v>
      </c>
      <c r="L198" s="178" t="s">
        <v>521</v>
      </c>
      <c r="M198" s="178" t="s">
        <v>525</v>
      </c>
      <c r="N198" s="181"/>
      <c r="O198" s="191"/>
      <c r="P198" s="182"/>
    </row>
    <row r="199" spans="1:17" ht="26">
      <c r="A199" s="177" t="s">
        <v>570</v>
      </c>
      <c r="B199" s="178" t="s">
        <v>180</v>
      </c>
      <c r="C199" s="210" t="s">
        <v>200</v>
      </c>
      <c r="D199" s="179" t="s">
        <v>519</v>
      </c>
      <c r="E199" s="178" t="s">
        <v>254</v>
      </c>
      <c r="F199" s="178" t="s">
        <v>571</v>
      </c>
      <c r="G199" s="179" t="s">
        <v>256</v>
      </c>
      <c r="H199" s="178" t="s">
        <v>532</v>
      </c>
      <c r="I199" s="178"/>
      <c r="J199" s="180" t="s">
        <v>555</v>
      </c>
      <c r="K199" s="180" t="s">
        <v>367</v>
      </c>
      <c r="L199" s="178" t="s">
        <v>573</v>
      </c>
      <c r="M199" s="203" t="s">
        <v>34</v>
      </c>
      <c r="N199" s="181"/>
      <c r="O199" s="191"/>
      <c r="P199" s="182"/>
    </row>
    <row r="200" spans="1:17" ht="39">
      <c r="A200" s="288" t="s">
        <v>1686</v>
      </c>
      <c r="B200" s="289" t="s">
        <v>1687</v>
      </c>
      <c r="C200" s="210" t="s">
        <v>200</v>
      </c>
      <c r="D200" s="290" t="s">
        <v>1688</v>
      </c>
      <c r="E200" s="290" t="s">
        <v>254</v>
      </c>
      <c r="F200" s="291"/>
      <c r="G200" s="178" t="s">
        <v>1689</v>
      </c>
      <c r="H200" s="178"/>
      <c r="I200" s="292"/>
      <c r="J200" s="180" t="s">
        <v>555</v>
      </c>
      <c r="K200" s="289"/>
      <c r="L200" s="290" t="s">
        <v>1690</v>
      </c>
      <c r="M200" s="290" t="s">
        <v>1691</v>
      </c>
      <c r="N200" s="293"/>
      <c r="O200" s="289"/>
      <c r="P200" s="294">
        <v>77</v>
      </c>
      <c r="Q200" s="289"/>
    </row>
    <row r="201" spans="1:17" ht="39">
      <c r="A201" s="288" t="s">
        <v>1692</v>
      </c>
      <c r="B201" s="289" t="s">
        <v>1687</v>
      </c>
      <c r="C201" s="210" t="s">
        <v>200</v>
      </c>
      <c r="D201" s="290" t="s">
        <v>1688</v>
      </c>
      <c r="E201" s="290" t="s">
        <v>254</v>
      </c>
      <c r="F201" s="291"/>
      <c r="G201" s="178" t="s">
        <v>1689</v>
      </c>
      <c r="H201" s="178"/>
      <c r="I201" s="292"/>
      <c r="J201" s="180" t="s">
        <v>555</v>
      </c>
      <c r="K201" s="289"/>
      <c r="L201" s="290" t="s">
        <v>1690</v>
      </c>
      <c r="M201" s="290" t="s">
        <v>207</v>
      </c>
      <c r="N201" s="293"/>
      <c r="O201" s="289"/>
      <c r="P201" s="294">
        <v>131</v>
      </c>
      <c r="Q201" s="289"/>
    </row>
    <row r="202" spans="1:17" ht="39">
      <c r="A202" s="288" t="s">
        <v>1692</v>
      </c>
      <c r="B202" s="289" t="s">
        <v>1687</v>
      </c>
      <c r="C202" s="210" t="s">
        <v>200</v>
      </c>
      <c r="D202" s="290" t="s">
        <v>1688</v>
      </c>
      <c r="E202" s="290" t="s">
        <v>254</v>
      </c>
      <c r="F202" s="291"/>
      <c r="G202" s="178" t="s">
        <v>1689</v>
      </c>
      <c r="H202" s="178"/>
      <c r="I202" s="292"/>
      <c r="J202" s="180" t="s">
        <v>555</v>
      </c>
      <c r="K202" s="289"/>
      <c r="L202" s="290" t="s">
        <v>1690</v>
      </c>
      <c r="M202" s="290" t="s">
        <v>207</v>
      </c>
      <c r="N202" s="293">
        <v>58</v>
      </c>
      <c r="O202" s="289"/>
      <c r="P202" s="294">
        <v>143</v>
      </c>
      <c r="Q202" s="289"/>
    </row>
    <row r="203" spans="1:17" ht="39">
      <c r="A203" s="288" t="s">
        <v>1692</v>
      </c>
      <c r="B203" s="289" t="s">
        <v>1687</v>
      </c>
      <c r="C203" s="210" t="s">
        <v>200</v>
      </c>
      <c r="D203" s="290" t="s">
        <v>1688</v>
      </c>
      <c r="E203" s="290" t="s">
        <v>254</v>
      </c>
      <c r="F203" s="291"/>
      <c r="G203" s="178" t="s">
        <v>1689</v>
      </c>
      <c r="H203" s="178"/>
      <c r="I203" s="292"/>
      <c r="J203" s="180" t="s">
        <v>555</v>
      </c>
      <c r="K203" s="289"/>
      <c r="L203" s="290" t="s">
        <v>1690</v>
      </c>
      <c r="M203" s="290" t="s">
        <v>207</v>
      </c>
      <c r="N203" s="293"/>
      <c r="O203" s="289"/>
      <c r="P203" s="294">
        <v>127</v>
      </c>
      <c r="Q203" s="289"/>
    </row>
    <row r="204" spans="1:17" ht="54" customHeight="1">
      <c r="A204" s="288" t="s">
        <v>1692</v>
      </c>
      <c r="B204" s="289" t="s">
        <v>1687</v>
      </c>
      <c r="C204" s="210" t="s">
        <v>200</v>
      </c>
      <c r="D204" s="290" t="s">
        <v>1688</v>
      </c>
      <c r="E204" s="290" t="s">
        <v>254</v>
      </c>
      <c r="F204" s="291"/>
      <c r="G204" s="178" t="s">
        <v>1689</v>
      </c>
      <c r="H204" s="178"/>
      <c r="I204" s="292"/>
      <c r="J204" s="180" t="s">
        <v>555</v>
      </c>
      <c r="K204" s="289"/>
      <c r="L204" s="290" t="s">
        <v>1690</v>
      </c>
      <c r="M204" s="290" t="s">
        <v>207</v>
      </c>
      <c r="N204" s="293">
        <v>35</v>
      </c>
      <c r="O204" s="289"/>
      <c r="P204" s="294">
        <v>119</v>
      </c>
      <c r="Q204" s="289"/>
    </row>
    <row r="205" spans="1:17" ht="58" customHeight="1">
      <c r="A205" s="288" t="s">
        <v>1693</v>
      </c>
      <c r="B205" s="289" t="s">
        <v>1687</v>
      </c>
      <c r="C205" s="210" t="s">
        <v>200</v>
      </c>
      <c r="D205" s="290" t="s">
        <v>1688</v>
      </c>
      <c r="E205" s="290" t="s">
        <v>254</v>
      </c>
      <c r="F205" s="291"/>
      <c r="G205" s="178" t="s">
        <v>1689</v>
      </c>
      <c r="H205" s="178"/>
      <c r="I205" s="292"/>
      <c r="J205" s="180" t="s">
        <v>555</v>
      </c>
      <c r="K205" s="289"/>
      <c r="L205" s="290" t="s">
        <v>1690</v>
      </c>
      <c r="M205" s="290" t="s">
        <v>207</v>
      </c>
      <c r="N205" s="293">
        <v>70</v>
      </c>
      <c r="O205" s="289"/>
      <c r="P205" s="294">
        <v>125</v>
      </c>
      <c r="Q205" s="289"/>
    </row>
    <row r="206" spans="1:17" ht="51" customHeight="1">
      <c r="A206" s="288" t="s">
        <v>1694</v>
      </c>
      <c r="B206" s="289" t="s">
        <v>1687</v>
      </c>
      <c r="C206" s="210" t="s">
        <v>200</v>
      </c>
      <c r="D206" s="290" t="s">
        <v>1688</v>
      </c>
      <c r="E206" s="290" t="s">
        <v>254</v>
      </c>
      <c r="F206" s="291"/>
      <c r="G206" s="178" t="s">
        <v>1689</v>
      </c>
      <c r="H206" s="178"/>
      <c r="I206" s="292"/>
      <c r="J206" s="180" t="s">
        <v>555</v>
      </c>
      <c r="K206" s="289"/>
      <c r="L206" s="290" t="s">
        <v>1690</v>
      </c>
      <c r="M206" s="290" t="s">
        <v>198</v>
      </c>
      <c r="N206" s="293"/>
      <c r="O206" s="289"/>
      <c r="P206" s="294">
        <v>142</v>
      </c>
      <c r="Q206" s="289"/>
    </row>
    <row r="207" spans="1:17" ht="51" customHeight="1">
      <c r="A207" s="288" t="s">
        <v>1694</v>
      </c>
      <c r="B207" s="289" t="s">
        <v>1687</v>
      </c>
      <c r="C207" s="210" t="s">
        <v>200</v>
      </c>
      <c r="D207" s="290" t="s">
        <v>1688</v>
      </c>
      <c r="E207" s="290" t="s">
        <v>254</v>
      </c>
      <c r="F207" s="291"/>
      <c r="G207" s="178" t="s">
        <v>1689</v>
      </c>
      <c r="H207" s="178"/>
      <c r="I207" s="292"/>
      <c r="J207" s="180" t="s">
        <v>555</v>
      </c>
      <c r="K207" s="289"/>
      <c r="L207" s="290" t="s">
        <v>1690</v>
      </c>
      <c r="M207" s="290" t="s">
        <v>198</v>
      </c>
      <c r="N207" s="293">
        <v>53</v>
      </c>
      <c r="O207" s="289"/>
      <c r="P207" s="294">
        <v>137</v>
      </c>
      <c r="Q207" s="289"/>
    </row>
    <row r="208" spans="1:17" ht="51" customHeight="1">
      <c r="A208" s="288" t="s">
        <v>1695</v>
      </c>
      <c r="B208" s="289" t="s">
        <v>1687</v>
      </c>
      <c r="C208" s="210" t="s">
        <v>200</v>
      </c>
      <c r="D208" s="290" t="s">
        <v>1688</v>
      </c>
      <c r="E208" s="290" t="s">
        <v>254</v>
      </c>
      <c r="F208" s="290"/>
      <c r="G208" s="295" t="s">
        <v>1689</v>
      </c>
      <c r="H208" s="295"/>
      <c r="I208" s="289"/>
      <c r="J208" s="180" t="s">
        <v>555</v>
      </c>
      <c r="K208" s="289"/>
      <c r="L208" s="290" t="s">
        <v>1690</v>
      </c>
      <c r="M208" s="290" t="s">
        <v>198</v>
      </c>
      <c r="N208" s="293"/>
      <c r="O208" s="289"/>
      <c r="P208" s="294">
        <v>162</v>
      </c>
      <c r="Q208" s="289"/>
    </row>
    <row r="209" spans="1:17" ht="39">
      <c r="A209" s="290" t="s">
        <v>1695</v>
      </c>
      <c r="B209" s="289" t="s">
        <v>1687</v>
      </c>
      <c r="C209" s="210" t="s">
        <v>200</v>
      </c>
      <c r="D209" s="290" t="s">
        <v>1688</v>
      </c>
      <c r="E209" s="290" t="s">
        <v>254</v>
      </c>
      <c r="F209" s="290"/>
      <c r="G209" s="290" t="s">
        <v>1689</v>
      </c>
      <c r="H209" s="290"/>
      <c r="I209" s="289"/>
      <c r="J209" s="180" t="s">
        <v>555</v>
      </c>
      <c r="K209" s="289"/>
      <c r="L209" s="290" t="s">
        <v>1690</v>
      </c>
      <c r="M209" s="290" t="s">
        <v>198</v>
      </c>
      <c r="N209" s="293">
        <v>50</v>
      </c>
      <c r="O209" s="289"/>
      <c r="P209" s="294">
        <v>161</v>
      </c>
      <c r="Q209" s="289"/>
    </row>
    <row r="210" spans="1:17" ht="39">
      <c r="A210" s="288" t="s">
        <v>664</v>
      </c>
      <c r="B210" s="289" t="s">
        <v>1687</v>
      </c>
      <c r="C210" s="210" t="s">
        <v>200</v>
      </c>
      <c r="D210" s="290" t="s">
        <v>1688</v>
      </c>
      <c r="E210" s="290" t="s">
        <v>254</v>
      </c>
      <c r="F210" s="290"/>
      <c r="G210" s="290" t="s">
        <v>1689</v>
      </c>
      <c r="H210" s="290"/>
      <c r="I210" s="289"/>
      <c r="J210" s="180" t="s">
        <v>555</v>
      </c>
      <c r="K210" s="289"/>
      <c r="L210" s="290" t="s">
        <v>1690</v>
      </c>
      <c r="M210" s="290" t="s">
        <v>198</v>
      </c>
      <c r="N210" s="293"/>
      <c r="O210" s="289"/>
      <c r="P210" s="294">
        <v>170</v>
      </c>
      <c r="Q210" s="289"/>
    </row>
    <row r="211" spans="1:17" ht="39">
      <c r="A211" s="288" t="s">
        <v>664</v>
      </c>
      <c r="B211" s="289" t="s">
        <v>1687</v>
      </c>
      <c r="C211" s="210" t="s">
        <v>200</v>
      </c>
      <c r="D211" s="290" t="s">
        <v>1688</v>
      </c>
      <c r="E211" s="290" t="s">
        <v>254</v>
      </c>
      <c r="F211" s="290"/>
      <c r="G211" s="290" t="s">
        <v>1689</v>
      </c>
      <c r="H211" s="290"/>
      <c r="I211" s="289"/>
      <c r="J211" s="180" t="s">
        <v>555</v>
      </c>
      <c r="K211" s="289"/>
      <c r="L211" s="290" t="s">
        <v>1690</v>
      </c>
      <c r="M211" s="290" t="s">
        <v>198</v>
      </c>
      <c r="N211" s="293">
        <v>225</v>
      </c>
      <c r="O211" s="289"/>
      <c r="P211" s="294">
        <v>169</v>
      </c>
      <c r="Q211" s="289"/>
    </row>
    <row r="212" spans="1:17" ht="39">
      <c r="A212" s="288" t="s">
        <v>260</v>
      </c>
      <c r="B212" s="289" t="s">
        <v>1687</v>
      </c>
      <c r="C212" s="210" t="s">
        <v>200</v>
      </c>
      <c r="D212" s="290" t="s">
        <v>1688</v>
      </c>
      <c r="E212" s="290" t="s">
        <v>254</v>
      </c>
      <c r="F212" s="290"/>
      <c r="G212" s="290" t="s">
        <v>1689</v>
      </c>
      <c r="H212" s="290"/>
      <c r="I212" s="289"/>
      <c r="J212" s="180" t="s">
        <v>555</v>
      </c>
      <c r="K212" s="289"/>
      <c r="L212" s="290" t="s">
        <v>1690</v>
      </c>
      <c r="M212" s="290" t="s">
        <v>198</v>
      </c>
      <c r="N212" s="293"/>
      <c r="O212" s="289"/>
      <c r="P212" s="294">
        <v>165</v>
      </c>
      <c r="Q212" s="289"/>
    </row>
    <row r="213" spans="1:17" ht="39">
      <c r="A213" s="288" t="s">
        <v>260</v>
      </c>
      <c r="B213" s="289" t="s">
        <v>1687</v>
      </c>
      <c r="C213" s="210" t="s">
        <v>200</v>
      </c>
      <c r="D213" s="290" t="s">
        <v>1688</v>
      </c>
      <c r="E213" s="290" t="s">
        <v>254</v>
      </c>
      <c r="F213" s="290"/>
      <c r="G213" s="290" t="s">
        <v>1689</v>
      </c>
      <c r="H213" s="290"/>
      <c r="I213" s="289"/>
      <c r="J213" s="180" t="s">
        <v>555</v>
      </c>
      <c r="K213" s="289"/>
      <c r="L213" s="290" t="s">
        <v>1690</v>
      </c>
      <c r="M213" s="290" t="s">
        <v>198</v>
      </c>
      <c r="N213" s="293">
        <v>85</v>
      </c>
      <c r="O213" s="289"/>
      <c r="P213" s="294">
        <v>161</v>
      </c>
      <c r="Q213" s="289"/>
    </row>
    <row r="214" spans="1:17" ht="39">
      <c r="A214" s="288" t="s">
        <v>261</v>
      </c>
      <c r="B214" s="289" t="s">
        <v>1687</v>
      </c>
      <c r="C214" s="210" t="s">
        <v>200</v>
      </c>
      <c r="D214" s="290" t="s">
        <v>1688</v>
      </c>
      <c r="E214" s="290" t="s">
        <v>254</v>
      </c>
      <c r="F214" s="290"/>
      <c r="G214" s="290" t="s">
        <v>1689</v>
      </c>
      <c r="H214" s="290"/>
      <c r="I214" s="289"/>
      <c r="J214" s="180" t="s">
        <v>555</v>
      </c>
      <c r="K214" s="289"/>
      <c r="L214" s="290" t="s">
        <v>1690</v>
      </c>
      <c r="M214" s="290" t="s">
        <v>198</v>
      </c>
      <c r="N214" s="293">
        <v>330</v>
      </c>
      <c r="O214" s="289"/>
      <c r="P214" s="294"/>
      <c r="Q214" s="289"/>
    </row>
    <row r="215" spans="1:17" ht="39">
      <c r="A215" s="288" t="s">
        <v>262</v>
      </c>
      <c r="B215" s="289" t="s">
        <v>1687</v>
      </c>
      <c r="C215" s="210" t="s">
        <v>200</v>
      </c>
      <c r="D215" s="290" t="s">
        <v>1688</v>
      </c>
      <c r="E215" s="290" t="s">
        <v>254</v>
      </c>
      <c r="F215" s="290"/>
      <c r="G215" s="290" t="s">
        <v>1689</v>
      </c>
      <c r="H215" s="290"/>
      <c r="I215" s="289"/>
      <c r="J215" s="180" t="s">
        <v>555</v>
      </c>
      <c r="K215" s="289"/>
      <c r="L215" s="290" t="s">
        <v>1690</v>
      </c>
      <c r="M215" s="290" t="s">
        <v>198</v>
      </c>
      <c r="N215" s="293">
        <v>122</v>
      </c>
      <c r="O215" s="289"/>
      <c r="P215" s="294">
        <v>165</v>
      </c>
      <c r="Q215" s="289"/>
    </row>
    <row r="216" spans="1:17" ht="39">
      <c r="A216" s="288" t="s">
        <v>1696</v>
      </c>
      <c r="B216" s="289" t="s">
        <v>1687</v>
      </c>
      <c r="C216" s="210" t="s">
        <v>200</v>
      </c>
      <c r="D216" s="290" t="s">
        <v>1688</v>
      </c>
      <c r="E216" s="290" t="s">
        <v>254</v>
      </c>
      <c r="F216" s="290"/>
      <c r="G216" s="290" t="s">
        <v>1689</v>
      </c>
      <c r="H216" s="290"/>
      <c r="I216" s="289"/>
      <c r="J216" s="180" t="s">
        <v>555</v>
      </c>
      <c r="K216" s="289"/>
      <c r="L216" s="290" t="s">
        <v>1690</v>
      </c>
      <c r="M216" s="290" t="s">
        <v>198</v>
      </c>
      <c r="N216" s="293">
        <v>225</v>
      </c>
      <c r="O216" s="289"/>
      <c r="P216" s="294">
        <v>180</v>
      </c>
      <c r="Q216" s="289"/>
    </row>
    <row r="217" spans="1:17" ht="26">
      <c r="A217" s="76" t="s">
        <v>487</v>
      </c>
      <c r="B217" s="76" t="s">
        <v>180</v>
      </c>
      <c r="C217" s="212" t="s">
        <v>181</v>
      </c>
      <c r="D217" s="76" t="s">
        <v>182</v>
      </c>
      <c r="E217" s="76" t="s">
        <v>183</v>
      </c>
      <c r="F217" s="77" t="s">
        <v>184</v>
      </c>
      <c r="G217" s="76" t="s">
        <v>325</v>
      </c>
      <c r="H217" s="76" t="s">
        <v>185</v>
      </c>
      <c r="I217" s="83" t="s">
        <v>440</v>
      </c>
      <c r="J217" s="78" t="s">
        <v>361</v>
      </c>
      <c r="K217" s="78" t="s">
        <v>362</v>
      </c>
      <c r="L217" s="76" t="s">
        <v>186</v>
      </c>
      <c r="M217" s="84" t="s">
        <v>34</v>
      </c>
      <c r="N217" s="85"/>
      <c r="O217" s="194"/>
      <c r="P217" s="86"/>
    </row>
    <row r="218" spans="1:17" ht="26">
      <c r="A218" s="76" t="s">
        <v>487</v>
      </c>
      <c r="B218" s="76" t="s">
        <v>180</v>
      </c>
      <c r="C218" s="212" t="s">
        <v>181</v>
      </c>
      <c r="D218" s="76" t="s">
        <v>182</v>
      </c>
      <c r="E218" s="76" t="s">
        <v>183</v>
      </c>
      <c r="F218" s="77" t="s">
        <v>187</v>
      </c>
      <c r="G218" s="76" t="s">
        <v>325</v>
      </c>
      <c r="H218" s="76" t="s">
        <v>188</v>
      </c>
      <c r="I218" s="76" t="s">
        <v>441</v>
      </c>
      <c r="J218" s="78" t="s">
        <v>361</v>
      </c>
      <c r="K218" s="78" t="s">
        <v>362</v>
      </c>
      <c r="L218" s="76" t="s">
        <v>189</v>
      </c>
      <c r="M218" s="84" t="s">
        <v>34</v>
      </c>
      <c r="N218" s="85"/>
      <c r="O218" s="194"/>
      <c r="P218" s="86"/>
    </row>
    <row r="219" spans="1:17" ht="26">
      <c r="A219" s="76" t="s">
        <v>488</v>
      </c>
      <c r="B219" s="76" t="s">
        <v>180</v>
      </c>
      <c r="C219" s="212" t="s">
        <v>181</v>
      </c>
      <c r="D219" s="76" t="s">
        <v>182</v>
      </c>
      <c r="E219" s="76" t="s">
        <v>183</v>
      </c>
      <c r="F219" s="77" t="s">
        <v>190</v>
      </c>
      <c r="G219" s="76" t="s">
        <v>325</v>
      </c>
      <c r="H219" s="76" t="s">
        <v>191</v>
      </c>
      <c r="I219" s="76" t="s">
        <v>442</v>
      </c>
      <c r="J219" s="78" t="s">
        <v>361</v>
      </c>
      <c r="K219" s="78" t="s">
        <v>362</v>
      </c>
      <c r="L219" s="76" t="s">
        <v>192</v>
      </c>
      <c r="M219" s="84" t="s">
        <v>34</v>
      </c>
      <c r="N219" s="85">
        <v>25</v>
      </c>
      <c r="O219" s="194"/>
      <c r="P219" s="86"/>
    </row>
    <row r="220" spans="1:17" ht="26">
      <c r="A220" s="129" t="s">
        <v>509</v>
      </c>
      <c r="B220" s="79" t="s">
        <v>514</v>
      </c>
      <c r="C220" s="213" t="s">
        <v>515</v>
      </c>
      <c r="D220" s="79" t="s">
        <v>511</v>
      </c>
      <c r="E220" s="160"/>
      <c r="F220" s="80" t="s">
        <v>508</v>
      </c>
      <c r="G220" s="79" t="s">
        <v>162</v>
      </c>
      <c r="H220" s="79" t="s">
        <v>510</v>
      </c>
      <c r="I220" s="79" t="s">
        <v>512</v>
      </c>
      <c r="J220" s="87" t="s">
        <v>556</v>
      </c>
      <c r="K220" s="87"/>
      <c r="L220" s="79" t="s">
        <v>513</v>
      </c>
      <c r="M220" s="79" t="s">
        <v>198</v>
      </c>
      <c r="N220" s="130"/>
      <c r="O220" s="195"/>
      <c r="P220" s="131"/>
    </row>
    <row r="221" spans="1:17" ht="26">
      <c r="A221" s="79" t="s">
        <v>217</v>
      </c>
      <c r="B221" s="79" t="s">
        <v>180</v>
      </c>
      <c r="C221" s="213" t="s">
        <v>218</v>
      </c>
      <c r="D221" s="79" t="s">
        <v>219</v>
      </c>
      <c r="E221" s="80"/>
      <c r="F221" s="80" t="s">
        <v>220</v>
      </c>
      <c r="G221" s="79" t="s">
        <v>162</v>
      </c>
      <c r="H221" s="79" t="s">
        <v>221</v>
      </c>
      <c r="I221" s="79" t="s">
        <v>446</v>
      </c>
      <c r="J221" s="87" t="s">
        <v>557</v>
      </c>
      <c r="K221" s="87" t="s">
        <v>357</v>
      </c>
      <c r="L221" s="79" t="s">
        <v>222</v>
      </c>
      <c r="M221" s="79" t="s">
        <v>198</v>
      </c>
      <c r="N221" s="81"/>
      <c r="O221" s="196"/>
      <c r="P221" s="82"/>
    </row>
    <row r="222" spans="1:17" ht="39">
      <c r="A222" s="88" t="s">
        <v>649</v>
      </c>
      <c r="B222" s="89" t="s">
        <v>180</v>
      </c>
      <c r="C222" s="214"/>
      <c r="D222" s="88" t="s">
        <v>263</v>
      </c>
      <c r="E222" s="89"/>
      <c r="F222" s="88" t="s">
        <v>623</v>
      </c>
      <c r="G222" s="89" t="s">
        <v>264</v>
      </c>
      <c r="H222" s="88" t="s">
        <v>455</v>
      </c>
      <c r="I222" s="90" t="s">
        <v>456</v>
      </c>
      <c r="J222" s="91" t="s">
        <v>558</v>
      </c>
      <c r="K222" s="91" t="s">
        <v>367</v>
      </c>
      <c r="L222" s="88" t="s">
        <v>265</v>
      </c>
      <c r="M222" s="88" t="s">
        <v>198</v>
      </c>
      <c r="N222" s="92">
        <v>137</v>
      </c>
      <c r="O222" s="197" t="s">
        <v>628</v>
      </c>
      <c r="P222" s="93"/>
    </row>
    <row r="223" spans="1:17" ht="39">
      <c r="A223" s="88" t="s">
        <v>477</v>
      </c>
      <c r="B223" s="89" t="s">
        <v>180</v>
      </c>
      <c r="C223" s="214"/>
      <c r="D223" s="88" t="s">
        <v>263</v>
      </c>
      <c r="E223" s="89"/>
      <c r="F223" s="88" t="s">
        <v>623</v>
      </c>
      <c r="G223" s="89" t="s">
        <v>264</v>
      </c>
      <c r="H223" s="88" t="s">
        <v>455</v>
      </c>
      <c r="I223" s="90" t="s">
        <v>456</v>
      </c>
      <c r="J223" s="91" t="s">
        <v>558</v>
      </c>
      <c r="K223" s="91" t="s">
        <v>367</v>
      </c>
      <c r="L223" s="88" t="s">
        <v>265</v>
      </c>
      <c r="M223" s="88" t="s">
        <v>34</v>
      </c>
      <c r="N223" s="92">
        <v>22</v>
      </c>
      <c r="O223" s="197"/>
      <c r="P223" s="93"/>
    </row>
    <row r="224" spans="1:17" ht="26">
      <c r="A224" s="88" t="s">
        <v>477</v>
      </c>
      <c r="B224" s="89" t="s">
        <v>180</v>
      </c>
      <c r="C224" s="214"/>
      <c r="D224" s="88" t="s">
        <v>624</v>
      </c>
      <c r="E224" s="89"/>
      <c r="F224" s="88" t="s">
        <v>625</v>
      </c>
      <c r="G224" s="89" t="s">
        <v>264</v>
      </c>
      <c r="H224" s="88"/>
      <c r="I224" s="90" t="s">
        <v>647</v>
      </c>
      <c r="J224" s="91" t="s">
        <v>648</v>
      </c>
      <c r="K224" s="91"/>
      <c r="L224" s="88" t="s">
        <v>626</v>
      </c>
      <c r="M224" s="88" t="s">
        <v>34</v>
      </c>
      <c r="N224" s="92">
        <v>20</v>
      </c>
      <c r="O224" s="197">
        <v>10</v>
      </c>
      <c r="P224" s="93"/>
    </row>
    <row r="225" spans="1:16" ht="26">
      <c r="A225" s="88" t="s">
        <v>217</v>
      </c>
      <c r="B225" s="89" t="s">
        <v>180</v>
      </c>
      <c r="C225" s="214"/>
      <c r="D225" s="88" t="s">
        <v>624</v>
      </c>
      <c r="E225" s="89"/>
      <c r="F225" s="88" t="s">
        <v>625</v>
      </c>
      <c r="G225" s="89" t="s">
        <v>264</v>
      </c>
      <c r="H225" s="88"/>
      <c r="I225" s="90" t="s">
        <v>647</v>
      </c>
      <c r="J225" s="91" t="s">
        <v>648</v>
      </c>
      <c r="K225" s="91"/>
      <c r="L225" s="88" t="s">
        <v>627</v>
      </c>
      <c r="M225" s="88" t="s">
        <v>198</v>
      </c>
      <c r="N225" s="92"/>
      <c r="O225" s="197"/>
      <c r="P225" s="93"/>
    </row>
    <row r="226" spans="1:16" ht="60">
      <c r="A226" s="161" t="s">
        <v>635</v>
      </c>
      <c r="B226" s="161" t="s">
        <v>180</v>
      </c>
      <c r="C226" s="238" t="s">
        <v>281</v>
      </c>
      <c r="D226" s="240" t="s">
        <v>630</v>
      </c>
      <c r="E226" s="162"/>
      <c r="F226" s="240" t="s">
        <v>631</v>
      </c>
      <c r="G226" s="161" t="s">
        <v>167</v>
      </c>
      <c r="H226" s="240" t="s">
        <v>632</v>
      </c>
      <c r="I226" s="241" t="s">
        <v>633</v>
      </c>
      <c r="J226" s="237" t="s">
        <v>634</v>
      </c>
      <c r="K226" s="162"/>
      <c r="L226" s="239" t="s">
        <v>629</v>
      </c>
      <c r="M226" s="161" t="s">
        <v>45</v>
      </c>
      <c r="N226" s="162"/>
      <c r="O226" s="200"/>
      <c r="P226" s="163"/>
    </row>
    <row r="227" spans="1:16" ht="30">
      <c r="A227" s="245" t="s">
        <v>643</v>
      </c>
      <c r="B227" s="161" t="s">
        <v>180</v>
      </c>
      <c r="C227" s="238" t="s">
        <v>181</v>
      </c>
      <c r="D227" s="240" t="s">
        <v>644</v>
      </c>
      <c r="E227" s="162"/>
      <c r="F227" s="240" t="s">
        <v>645</v>
      </c>
      <c r="G227" s="161" t="s">
        <v>167</v>
      </c>
      <c r="H227" s="240" t="s">
        <v>651</v>
      </c>
      <c r="I227" s="241" t="s">
        <v>653</v>
      </c>
      <c r="J227" s="237" t="s">
        <v>652</v>
      </c>
      <c r="K227" s="162"/>
      <c r="L227" s="239" t="s">
        <v>646</v>
      </c>
      <c r="M227" s="161" t="s">
        <v>45</v>
      </c>
      <c r="N227" s="162"/>
      <c r="O227" s="200"/>
      <c r="P227" s="163"/>
    </row>
    <row r="228" spans="1:16" ht="26">
      <c r="A228" s="32" t="s">
        <v>227</v>
      </c>
      <c r="B228" s="33"/>
      <c r="C228" s="215" t="s">
        <v>228</v>
      </c>
      <c r="D228" s="34" t="s">
        <v>229</v>
      </c>
      <c r="E228" s="33"/>
      <c r="F228" s="34" t="s">
        <v>230</v>
      </c>
      <c r="G228" s="34" t="s">
        <v>231</v>
      </c>
      <c r="H228" s="35" t="s">
        <v>232</v>
      </c>
      <c r="I228" s="35" t="s">
        <v>449</v>
      </c>
      <c r="J228" s="36" t="s">
        <v>451</v>
      </c>
      <c r="K228" s="37" t="s">
        <v>363</v>
      </c>
      <c r="L228" s="34" t="s">
        <v>233</v>
      </c>
      <c r="M228" s="33" t="s">
        <v>45</v>
      </c>
      <c r="N228" s="38">
        <v>73</v>
      </c>
      <c r="O228" s="198"/>
      <c r="P228" s="39">
        <v>77</v>
      </c>
    </row>
    <row r="229" spans="1:16" ht="26">
      <c r="A229" s="164" t="s">
        <v>227</v>
      </c>
      <c r="B229" s="165"/>
      <c r="C229" s="216" t="s">
        <v>228</v>
      </c>
      <c r="D229" s="166" t="s">
        <v>229</v>
      </c>
      <c r="E229" s="165"/>
      <c r="F229" s="166" t="s">
        <v>230</v>
      </c>
      <c r="G229" s="166" t="s">
        <v>231</v>
      </c>
      <c r="H229" s="167" t="s">
        <v>232</v>
      </c>
      <c r="I229" s="167" t="s">
        <v>450</v>
      </c>
      <c r="J229" s="168" t="s">
        <v>451</v>
      </c>
      <c r="K229" s="169" t="s">
        <v>364</v>
      </c>
      <c r="L229" s="166" t="s">
        <v>233</v>
      </c>
      <c r="M229" s="33" t="s">
        <v>45</v>
      </c>
      <c r="N229" s="170">
        <v>72</v>
      </c>
      <c r="O229" s="199"/>
      <c r="P229" s="171">
        <v>77</v>
      </c>
    </row>
    <row r="230" spans="1:16" ht="45">
      <c r="A230" s="172" t="s">
        <v>143</v>
      </c>
      <c r="B230" s="172" t="s">
        <v>180</v>
      </c>
      <c r="C230" s="242" t="s">
        <v>281</v>
      </c>
      <c r="D230" s="244" t="s">
        <v>637</v>
      </c>
      <c r="E230" s="173"/>
      <c r="F230" s="242" t="s">
        <v>638</v>
      </c>
      <c r="G230" s="172" t="s">
        <v>535</v>
      </c>
      <c r="H230" s="174" t="s">
        <v>640</v>
      </c>
      <c r="I230" s="243" t="s">
        <v>639</v>
      </c>
      <c r="J230" s="236" t="s">
        <v>641</v>
      </c>
      <c r="K230" s="175"/>
      <c r="L230" s="174" t="s">
        <v>536</v>
      </c>
      <c r="M230" s="172" t="s">
        <v>45</v>
      </c>
      <c r="N230" s="173"/>
      <c r="O230" s="201"/>
      <c r="P230" s="176"/>
    </row>
    <row r="267" spans="3:15">
      <c r="C267"/>
      <c r="J267"/>
      <c r="L267"/>
      <c r="O267"/>
    </row>
    <row r="268" spans="3:15">
      <c r="C268"/>
      <c r="J268"/>
      <c r="L268"/>
      <c r="O268"/>
    </row>
    <row r="286" spans="1:17" s="97" customFormat="1">
      <c r="A286"/>
      <c r="B286"/>
      <c r="C286" s="217"/>
      <c r="D286"/>
      <c r="E286"/>
      <c r="F286"/>
      <c r="G286"/>
      <c r="H286"/>
      <c r="I286"/>
      <c r="J286" s="16"/>
      <c r="K286"/>
      <c r="L286" s="14"/>
      <c r="M286"/>
      <c r="N286"/>
      <c r="O286" s="202"/>
      <c r="P286"/>
      <c r="Q286"/>
    </row>
    <row r="287" spans="1:17" s="97" customFormat="1">
      <c r="A287"/>
      <c r="B287"/>
      <c r="C287" s="217"/>
      <c r="D287"/>
      <c r="E287"/>
      <c r="F287"/>
      <c r="G287"/>
      <c r="H287"/>
      <c r="I287"/>
      <c r="J287" s="16"/>
      <c r="K287"/>
      <c r="L287" s="14"/>
      <c r="M287"/>
      <c r="N287"/>
      <c r="O287" s="202"/>
      <c r="P287"/>
      <c r="Q287"/>
    </row>
    <row r="303" spans="17:17" customFormat="1">
      <c r="Q303" s="97"/>
    </row>
    <row r="304" spans="17:17" customFormat="1">
      <c r="Q304" s="97"/>
    </row>
  </sheetData>
  <customSheetViews>
    <customSheetView guid="{A2C3912B-83C4-1543-B470-7E290EC62D39}" topLeftCell="A242">
      <selection activeCell="A255" sqref="A255:P257"/>
      <pageSetup paperSize="9" orientation="portrait" horizontalDpi="4294967292" verticalDpi="4294967292"/>
    </customSheetView>
  </customSheetView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713"/>
  <sheetViews>
    <sheetView topLeftCell="A320" zoomScale="75" zoomScaleNormal="75" zoomScalePageLayoutView="75" workbookViewId="0">
      <selection activeCell="E337" sqref="E337"/>
    </sheetView>
  </sheetViews>
  <sheetFormatPr baseColWidth="10" defaultRowHeight="15" x14ac:dyDescent="0"/>
  <cols>
    <col min="1" max="1" width="26" style="14" customWidth="1"/>
    <col min="2" max="2" width="20.5" style="550" customWidth="1"/>
    <col min="3" max="3" width="10.83203125" style="551"/>
    <col min="4" max="4" width="29.1640625" style="14" customWidth="1"/>
    <col min="5" max="5" width="10.83203125" style="14"/>
    <col min="6" max="6" width="21.5" style="14" customWidth="1"/>
    <col min="7" max="7" width="17.5" style="14" bestFit="1" customWidth="1"/>
    <col min="8" max="8" width="15.1640625" customWidth="1"/>
    <col min="9" max="9" width="12.1640625" bestFit="1" customWidth="1"/>
    <col min="10" max="10" width="17.5" customWidth="1"/>
    <col min="11" max="11" width="21" customWidth="1"/>
    <col min="12" max="12" width="28.83203125" style="14" customWidth="1"/>
    <col min="13" max="13" width="18" style="552" customWidth="1"/>
  </cols>
  <sheetData>
    <row r="1" spans="1:17" ht="78">
      <c r="A1" s="270" t="s">
        <v>0</v>
      </c>
      <c r="B1" s="296" t="s">
        <v>1</v>
      </c>
      <c r="C1" s="272" t="s">
        <v>2</v>
      </c>
      <c r="D1" s="272" t="s">
        <v>3</v>
      </c>
      <c r="E1" s="272" t="s">
        <v>175</v>
      </c>
      <c r="F1" s="272" t="s">
        <v>4</v>
      </c>
      <c r="G1" s="272" t="s">
        <v>176</v>
      </c>
      <c r="H1" s="272" t="s">
        <v>1650</v>
      </c>
      <c r="I1" s="272" t="s">
        <v>1650</v>
      </c>
      <c r="J1" s="272" t="s">
        <v>1697</v>
      </c>
      <c r="K1" s="272" t="s">
        <v>1698</v>
      </c>
      <c r="L1" s="272" t="s">
        <v>6</v>
      </c>
      <c r="M1" s="272" t="s">
        <v>7</v>
      </c>
      <c r="N1" s="273" t="s">
        <v>177</v>
      </c>
      <c r="O1" s="272" t="s">
        <v>178</v>
      </c>
      <c r="P1" s="274" t="s">
        <v>179</v>
      </c>
      <c r="Q1" s="272" t="s">
        <v>1699</v>
      </c>
    </row>
    <row r="2" spans="1:17" ht="39">
      <c r="A2" s="297" t="s">
        <v>664</v>
      </c>
      <c r="B2" s="298" t="s">
        <v>1687</v>
      </c>
      <c r="C2" s="299" t="s">
        <v>1700</v>
      </c>
      <c r="D2" s="299" t="s">
        <v>1701</v>
      </c>
      <c r="E2" s="299" t="s">
        <v>1702</v>
      </c>
      <c r="F2" s="299" t="s">
        <v>1703</v>
      </c>
      <c r="G2" s="299" t="s">
        <v>657</v>
      </c>
      <c r="H2" s="299" t="s">
        <v>1704</v>
      </c>
      <c r="I2" s="299" t="s">
        <v>1705</v>
      </c>
      <c r="J2" s="300">
        <v>25</v>
      </c>
      <c r="K2" s="299">
        <v>120</v>
      </c>
      <c r="L2" s="299" t="s">
        <v>1706</v>
      </c>
      <c r="M2" s="299" t="s">
        <v>198</v>
      </c>
      <c r="N2" s="301">
        <v>100</v>
      </c>
      <c r="O2" s="302"/>
      <c r="P2" s="303"/>
      <c r="Q2" s="302"/>
    </row>
    <row r="3" spans="1:17" ht="39">
      <c r="A3" s="297" t="s">
        <v>664</v>
      </c>
      <c r="B3" s="298" t="s">
        <v>1687</v>
      </c>
      <c r="C3" s="299" t="s">
        <v>1700</v>
      </c>
      <c r="D3" s="299" t="s">
        <v>1701</v>
      </c>
      <c r="E3" s="299" t="s">
        <v>1702</v>
      </c>
      <c r="F3" s="299" t="s">
        <v>1703</v>
      </c>
      <c r="G3" s="299" t="s">
        <v>657</v>
      </c>
      <c r="H3" s="299" t="s">
        <v>1704</v>
      </c>
      <c r="I3" s="299" t="s">
        <v>1705</v>
      </c>
      <c r="J3" s="300">
        <v>25</v>
      </c>
      <c r="K3" s="299">
        <v>120</v>
      </c>
      <c r="L3" s="299" t="s">
        <v>1706</v>
      </c>
      <c r="M3" s="299" t="s">
        <v>198</v>
      </c>
      <c r="N3" s="301">
        <v>80</v>
      </c>
      <c r="O3" s="302"/>
      <c r="P3" s="303"/>
      <c r="Q3" s="302"/>
    </row>
    <row r="4" spans="1:17" ht="39">
      <c r="A4" s="297" t="s">
        <v>664</v>
      </c>
      <c r="B4" s="298" t="s">
        <v>1687</v>
      </c>
      <c r="C4" s="299" t="s">
        <v>1700</v>
      </c>
      <c r="D4" s="299" t="s">
        <v>1701</v>
      </c>
      <c r="E4" s="299" t="s">
        <v>1702</v>
      </c>
      <c r="F4" s="299" t="s">
        <v>1703</v>
      </c>
      <c r="G4" s="299" t="s">
        <v>657</v>
      </c>
      <c r="H4" s="299" t="s">
        <v>1704</v>
      </c>
      <c r="I4" s="299" t="s">
        <v>1705</v>
      </c>
      <c r="J4" s="300">
        <v>25</v>
      </c>
      <c r="K4" s="299">
        <v>120</v>
      </c>
      <c r="L4" s="299" t="s">
        <v>1706</v>
      </c>
      <c r="M4" s="299" t="s">
        <v>198</v>
      </c>
      <c r="N4" s="301">
        <v>230</v>
      </c>
      <c r="O4" s="302"/>
      <c r="P4" s="303">
        <v>148</v>
      </c>
      <c r="Q4" s="302"/>
    </row>
    <row r="5" spans="1:17" ht="39">
      <c r="A5" s="297" t="s">
        <v>664</v>
      </c>
      <c r="B5" s="298" t="s">
        <v>1687</v>
      </c>
      <c r="C5" s="299" t="s">
        <v>1700</v>
      </c>
      <c r="D5" s="299" t="s">
        <v>1701</v>
      </c>
      <c r="E5" s="299" t="s">
        <v>1702</v>
      </c>
      <c r="F5" s="299" t="s">
        <v>1703</v>
      </c>
      <c r="G5" s="299" t="s">
        <v>657</v>
      </c>
      <c r="H5" s="299" t="s">
        <v>1704</v>
      </c>
      <c r="I5" s="299" t="s">
        <v>1705</v>
      </c>
      <c r="J5" s="300">
        <v>25</v>
      </c>
      <c r="K5" s="299">
        <v>120</v>
      </c>
      <c r="L5" s="299" t="s">
        <v>1706</v>
      </c>
      <c r="M5" s="299" t="s">
        <v>198</v>
      </c>
      <c r="N5" s="301">
        <v>235</v>
      </c>
      <c r="O5" s="302"/>
      <c r="P5" s="303"/>
      <c r="Q5" s="302"/>
    </row>
    <row r="6" spans="1:17" ht="39">
      <c r="A6" s="297" t="s">
        <v>664</v>
      </c>
      <c r="B6" s="298" t="s">
        <v>1687</v>
      </c>
      <c r="C6" s="299" t="s">
        <v>1700</v>
      </c>
      <c r="D6" s="299" t="s">
        <v>1701</v>
      </c>
      <c r="E6" s="299" t="s">
        <v>1702</v>
      </c>
      <c r="F6" s="299" t="s">
        <v>1703</v>
      </c>
      <c r="G6" s="299" t="s">
        <v>657</v>
      </c>
      <c r="H6" s="299" t="s">
        <v>1704</v>
      </c>
      <c r="I6" s="299" t="s">
        <v>1705</v>
      </c>
      <c r="J6" s="300">
        <v>25</v>
      </c>
      <c r="K6" s="299">
        <v>120</v>
      </c>
      <c r="L6" s="299" t="s">
        <v>1706</v>
      </c>
      <c r="M6" s="299" t="s">
        <v>198</v>
      </c>
      <c r="N6" s="301">
        <v>225</v>
      </c>
      <c r="O6" s="302"/>
      <c r="P6" s="303">
        <v>152</v>
      </c>
      <c r="Q6" s="302"/>
    </row>
    <row r="7" spans="1:17" ht="39">
      <c r="A7" s="297" t="s">
        <v>664</v>
      </c>
      <c r="B7" s="298" t="s">
        <v>1687</v>
      </c>
      <c r="C7" s="299" t="s">
        <v>1700</v>
      </c>
      <c r="D7" s="299" t="s">
        <v>1701</v>
      </c>
      <c r="E7" s="299" t="s">
        <v>1702</v>
      </c>
      <c r="F7" s="299" t="s">
        <v>1703</v>
      </c>
      <c r="G7" s="299" t="s">
        <v>657</v>
      </c>
      <c r="H7" s="299" t="s">
        <v>1704</v>
      </c>
      <c r="I7" s="299" t="s">
        <v>1705</v>
      </c>
      <c r="J7" s="300">
        <v>25</v>
      </c>
      <c r="K7" s="299">
        <v>120</v>
      </c>
      <c r="L7" s="299" t="s">
        <v>1706</v>
      </c>
      <c r="M7" s="299" t="s">
        <v>198</v>
      </c>
      <c r="N7" s="301">
        <v>245</v>
      </c>
      <c r="O7" s="302"/>
      <c r="P7" s="303"/>
      <c r="Q7" s="302"/>
    </row>
    <row r="8" spans="1:17" ht="39">
      <c r="A8" s="297" t="s">
        <v>664</v>
      </c>
      <c r="B8" s="298" t="s">
        <v>1687</v>
      </c>
      <c r="C8" s="299" t="s">
        <v>1700</v>
      </c>
      <c r="D8" s="299" t="s">
        <v>1701</v>
      </c>
      <c r="E8" s="299" t="s">
        <v>1702</v>
      </c>
      <c r="F8" s="299" t="s">
        <v>1703</v>
      </c>
      <c r="G8" s="299" t="s">
        <v>657</v>
      </c>
      <c r="H8" s="299" t="s">
        <v>1704</v>
      </c>
      <c r="I8" s="299" t="s">
        <v>1705</v>
      </c>
      <c r="J8" s="300">
        <v>25</v>
      </c>
      <c r="K8" s="299">
        <v>120</v>
      </c>
      <c r="L8" s="299" t="s">
        <v>1706</v>
      </c>
      <c r="M8" s="299" t="s">
        <v>198</v>
      </c>
      <c r="N8" s="301">
        <v>80</v>
      </c>
      <c r="O8" s="302"/>
      <c r="P8" s="303">
        <v>158</v>
      </c>
      <c r="Q8" s="302"/>
    </row>
    <row r="9" spans="1:17" ht="39">
      <c r="A9" s="297" t="s">
        <v>664</v>
      </c>
      <c r="B9" s="298" t="s">
        <v>1687</v>
      </c>
      <c r="C9" s="299" t="s">
        <v>1700</v>
      </c>
      <c r="D9" s="299" t="s">
        <v>1701</v>
      </c>
      <c r="E9" s="299" t="s">
        <v>1702</v>
      </c>
      <c r="F9" s="299" t="s">
        <v>1703</v>
      </c>
      <c r="G9" s="299" t="s">
        <v>657</v>
      </c>
      <c r="H9" s="299" t="s">
        <v>1704</v>
      </c>
      <c r="I9" s="299" t="s">
        <v>1705</v>
      </c>
      <c r="J9" s="300">
        <v>25</v>
      </c>
      <c r="K9" s="299">
        <v>120</v>
      </c>
      <c r="L9" s="299" t="s">
        <v>1706</v>
      </c>
      <c r="M9" s="299" t="s">
        <v>198</v>
      </c>
      <c r="N9" s="301">
        <v>235</v>
      </c>
      <c r="O9" s="302"/>
      <c r="P9" s="303"/>
      <c r="Q9" s="302"/>
    </row>
    <row r="10" spans="1:17" ht="39">
      <c r="A10" s="297" t="s">
        <v>664</v>
      </c>
      <c r="B10" s="298" t="s">
        <v>1687</v>
      </c>
      <c r="C10" s="299" t="s">
        <v>1700</v>
      </c>
      <c r="D10" s="299" t="s">
        <v>1701</v>
      </c>
      <c r="E10" s="299" t="s">
        <v>1702</v>
      </c>
      <c r="F10" s="299" t="s">
        <v>1703</v>
      </c>
      <c r="G10" s="299" t="s">
        <v>657</v>
      </c>
      <c r="H10" s="299" t="s">
        <v>1704</v>
      </c>
      <c r="I10" s="299" t="s">
        <v>1705</v>
      </c>
      <c r="J10" s="300">
        <v>25</v>
      </c>
      <c r="K10" s="299">
        <v>120</v>
      </c>
      <c r="L10" s="299" t="s">
        <v>1706</v>
      </c>
      <c r="M10" s="299" t="s">
        <v>198</v>
      </c>
      <c r="N10" s="301">
        <v>70</v>
      </c>
      <c r="O10" s="302"/>
      <c r="P10" s="303">
        <v>164</v>
      </c>
      <c r="Q10" s="302"/>
    </row>
    <row r="11" spans="1:17" ht="39">
      <c r="A11" s="297" t="s">
        <v>664</v>
      </c>
      <c r="B11" s="298" t="s">
        <v>1687</v>
      </c>
      <c r="C11" s="299" t="s">
        <v>1700</v>
      </c>
      <c r="D11" s="299" t="s">
        <v>1701</v>
      </c>
      <c r="E11" s="299" t="s">
        <v>1702</v>
      </c>
      <c r="F11" s="299" t="s">
        <v>1703</v>
      </c>
      <c r="G11" s="299" t="s">
        <v>657</v>
      </c>
      <c r="H11" s="299" t="s">
        <v>1704</v>
      </c>
      <c r="I11" s="299" t="s">
        <v>1705</v>
      </c>
      <c r="J11" s="300">
        <v>25</v>
      </c>
      <c r="K11" s="299">
        <v>120</v>
      </c>
      <c r="L11" s="299" t="s">
        <v>1706</v>
      </c>
      <c r="M11" s="299" t="s">
        <v>198</v>
      </c>
      <c r="N11" s="301">
        <v>230</v>
      </c>
      <c r="O11" s="302"/>
      <c r="P11" s="303">
        <v>142</v>
      </c>
      <c r="Q11" s="302"/>
    </row>
    <row r="12" spans="1:17" ht="39">
      <c r="A12" s="297" t="s">
        <v>664</v>
      </c>
      <c r="B12" s="298" t="s">
        <v>1687</v>
      </c>
      <c r="C12" s="299" t="s">
        <v>1700</v>
      </c>
      <c r="D12" s="299" t="s">
        <v>1701</v>
      </c>
      <c r="E12" s="299" t="s">
        <v>1702</v>
      </c>
      <c r="F12" s="299" t="s">
        <v>1703</v>
      </c>
      <c r="G12" s="299" t="s">
        <v>657</v>
      </c>
      <c r="H12" s="299" t="s">
        <v>1704</v>
      </c>
      <c r="I12" s="299" t="s">
        <v>1705</v>
      </c>
      <c r="J12" s="300">
        <v>25</v>
      </c>
      <c r="K12" s="299">
        <v>120</v>
      </c>
      <c r="L12" s="299" t="s">
        <v>1706</v>
      </c>
      <c r="M12" s="299" t="s">
        <v>198</v>
      </c>
      <c r="N12" s="301">
        <v>65</v>
      </c>
      <c r="O12" s="302"/>
      <c r="P12" s="303">
        <v>151</v>
      </c>
      <c r="Q12" s="302"/>
    </row>
    <row r="13" spans="1:17" ht="39">
      <c r="A13" s="297" t="s">
        <v>664</v>
      </c>
      <c r="B13" s="298" t="s">
        <v>1687</v>
      </c>
      <c r="C13" s="299" t="s">
        <v>1700</v>
      </c>
      <c r="D13" s="299" t="s">
        <v>1701</v>
      </c>
      <c r="E13" s="299" t="s">
        <v>1702</v>
      </c>
      <c r="F13" s="299" t="s">
        <v>1703</v>
      </c>
      <c r="G13" s="299" t="s">
        <v>657</v>
      </c>
      <c r="H13" s="299" t="s">
        <v>1704</v>
      </c>
      <c r="I13" s="299" t="s">
        <v>1705</v>
      </c>
      <c r="J13" s="300">
        <v>25</v>
      </c>
      <c r="K13" s="299">
        <v>120</v>
      </c>
      <c r="L13" s="299" t="s">
        <v>1706</v>
      </c>
      <c r="M13" s="299" t="s">
        <v>198</v>
      </c>
      <c r="N13" s="301">
        <v>233</v>
      </c>
      <c r="O13" s="302"/>
      <c r="P13" s="303">
        <v>138</v>
      </c>
      <c r="Q13" s="302"/>
    </row>
    <row r="14" spans="1:17" ht="39">
      <c r="A14" s="297" t="s">
        <v>664</v>
      </c>
      <c r="B14" s="298" t="s">
        <v>1687</v>
      </c>
      <c r="C14" s="299" t="s">
        <v>1700</v>
      </c>
      <c r="D14" s="299" t="s">
        <v>1701</v>
      </c>
      <c r="E14" s="299" t="s">
        <v>1702</v>
      </c>
      <c r="F14" s="299" t="s">
        <v>1703</v>
      </c>
      <c r="G14" s="299" t="s">
        <v>657</v>
      </c>
      <c r="H14" s="299" t="s">
        <v>1704</v>
      </c>
      <c r="I14" s="299" t="s">
        <v>1705</v>
      </c>
      <c r="J14" s="300">
        <v>25</v>
      </c>
      <c r="K14" s="299">
        <v>120</v>
      </c>
      <c r="L14" s="299" t="s">
        <v>1706</v>
      </c>
      <c r="M14" s="299" t="s">
        <v>198</v>
      </c>
      <c r="N14" s="301">
        <v>100</v>
      </c>
      <c r="O14" s="302"/>
      <c r="P14" s="303">
        <v>146</v>
      </c>
      <c r="Q14" s="302"/>
    </row>
    <row r="15" spans="1:17" ht="39">
      <c r="A15" s="297" t="s">
        <v>664</v>
      </c>
      <c r="B15" s="298" t="s">
        <v>1687</v>
      </c>
      <c r="C15" s="299" t="s">
        <v>1700</v>
      </c>
      <c r="D15" s="299" t="s">
        <v>1701</v>
      </c>
      <c r="E15" s="299" t="s">
        <v>1702</v>
      </c>
      <c r="F15" s="299" t="s">
        <v>1703</v>
      </c>
      <c r="G15" s="299" t="s">
        <v>657</v>
      </c>
      <c r="H15" s="299" t="s">
        <v>1704</v>
      </c>
      <c r="I15" s="299" t="s">
        <v>1705</v>
      </c>
      <c r="J15" s="300">
        <v>25</v>
      </c>
      <c r="K15" s="299">
        <v>120</v>
      </c>
      <c r="L15" s="299" t="s">
        <v>1706</v>
      </c>
      <c r="M15" s="299" t="s">
        <v>198</v>
      </c>
      <c r="N15" s="301">
        <v>222</v>
      </c>
      <c r="O15" s="302"/>
      <c r="P15" s="303">
        <v>138</v>
      </c>
      <c r="Q15" s="302"/>
    </row>
    <row r="16" spans="1:17" ht="39">
      <c r="A16" s="297" t="s">
        <v>664</v>
      </c>
      <c r="B16" s="298" t="s">
        <v>1687</v>
      </c>
      <c r="C16" s="299" t="s">
        <v>1700</v>
      </c>
      <c r="D16" s="299" t="s">
        <v>1701</v>
      </c>
      <c r="E16" s="299" t="s">
        <v>1702</v>
      </c>
      <c r="F16" s="299" t="s">
        <v>1703</v>
      </c>
      <c r="G16" s="299" t="s">
        <v>657</v>
      </c>
      <c r="H16" s="299" t="s">
        <v>1704</v>
      </c>
      <c r="I16" s="299" t="s">
        <v>1705</v>
      </c>
      <c r="J16" s="300">
        <v>25</v>
      </c>
      <c r="K16" s="299">
        <v>120</v>
      </c>
      <c r="L16" s="299" t="s">
        <v>1706</v>
      </c>
      <c r="M16" s="299" t="s">
        <v>198</v>
      </c>
      <c r="N16" s="301">
        <v>85</v>
      </c>
      <c r="O16" s="302"/>
      <c r="P16" s="303">
        <v>146</v>
      </c>
      <c r="Q16" s="302"/>
    </row>
    <row r="17" spans="1:17" ht="39">
      <c r="A17" s="297" t="s">
        <v>664</v>
      </c>
      <c r="B17" s="298" t="s">
        <v>1687</v>
      </c>
      <c r="C17" s="299" t="s">
        <v>1700</v>
      </c>
      <c r="D17" s="299" t="s">
        <v>1701</v>
      </c>
      <c r="E17" s="299" t="s">
        <v>1702</v>
      </c>
      <c r="F17" s="299" t="s">
        <v>1703</v>
      </c>
      <c r="G17" s="299" t="s">
        <v>657</v>
      </c>
      <c r="H17" s="299" t="s">
        <v>1704</v>
      </c>
      <c r="I17" s="299" t="s">
        <v>1705</v>
      </c>
      <c r="J17" s="300">
        <v>25</v>
      </c>
      <c r="K17" s="299">
        <v>120</v>
      </c>
      <c r="L17" s="299" t="s">
        <v>1706</v>
      </c>
      <c r="M17" s="299" t="s">
        <v>198</v>
      </c>
      <c r="N17" s="301">
        <v>250</v>
      </c>
      <c r="O17" s="302"/>
      <c r="P17" s="303">
        <v>138</v>
      </c>
      <c r="Q17" s="302"/>
    </row>
    <row r="18" spans="1:17" ht="39">
      <c r="A18" s="297" t="s">
        <v>664</v>
      </c>
      <c r="B18" s="298" t="s">
        <v>1687</v>
      </c>
      <c r="C18" s="299" t="s">
        <v>1700</v>
      </c>
      <c r="D18" s="299" t="s">
        <v>1701</v>
      </c>
      <c r="E18" s="299" t="s">
        <v>1702</v>
      </c>
      <c r="F18" s="299" t="s">
        <v>1703</v>
      </c>
      <c r="G18" s="299" t="s">
        <v>657</v>
      </c>
      <c r="H18" s="299" t="s">
        <v>1704</v>
      </c>
      <c r="I18" s="299" t="s">
        <v>1705</v>
      </c>
      <c r="J18" s="300">
        <v>25</v>
      </c>
      <c r="K18" s="299">
        <v>120</v>
      </c>
      <c r="L18" s="299" t="s">
        <v>1706</v>
      </c>
      <c r="M18" s="299" t="s">
        <v>198</v>
      </c>
      <c r="N18" s="301">
        <v>74</v>
      </c>
      <c r="O18" s="302"/>
      <c r="P18" s="303">
        <v>150</v>
      </c>
      <c r="Q18" s="302"/>
    </row>
    <row r="19" spans="1:17" ht="39">
      <c r="A19" s="297" t="s">
        <v>664</v>
      </c>
      <c r="B19" s="298" t="s">
        <v>1687</v>
      </c>
      <c r="C19" s="299" t="s">
        <v>1700</v>
      </c>
      <c r="D19" s="299" t="s">
        <v>1701</v>
      </c>
      <c r="E19" s="299" t="s">
        <v>1702</v>
      </c>
      <c r="F19" s="299" t="s">
        <v>1703</v>
      </c>
      <c r="G19" s="299" t="s">
        <v>657</v>
      </c>
      <c r="H19" s="299" t="s">
        <v>1704</v>
      </c>
      <c r="I19" s="299" t="s">
        <v>1705</v>
      </c>
      <c r="J19" s="300">
        <v>25</v>
      </c>
      <c r="K19" s="299">
        <v>120</v>
      </c>
      <c r="L19" s="299" t="s">
        <v>1706</v>
      </c>
      <c r="M19" s="299" t="s">
        <v>198</v>
      </c>
      <c r="N19" s="301">
        <v>226</v>
      </c>
      <c r="O19" s="302"/>
      <c r="P19" s="303">
        <v>138</v>
      </c>
      <c r="Q19" s="302"/>
    </row>
    <row r="20" spans="1:17" ht="39">
      <c r="A20" s="297" t="s">
        <v>664</v>
      </c>
      <c r="B20" s="298" t="s">
        <v>1687</v>
      </c>
      <c r="C20" s="299" t="s">
        <v>1700</v>
      </c>
      <c r="D20" s="299" t="s">
        <v>1701</v>
      </c>
      <c r="E20" s="299" t="s">
        <v>1702</v>
      </c>
      <c r="F20" s="299" t="s">
        <v>1703</v>
      </c>
      <c r="G20" s="299" t="s">
        <v>657</v>
      </c>
      <c r="H20" s="299" t="s">
        <v>1704</v>
      </c>
      <c r="I20" s="299" t="s">
        <v>1705</v>
      </c>
      <c r="J20" s="300">
        <v>25</v>
      </c>
      <c r="K20" s="299">
        <v>120</v>
      </c>
      <c r="L20" s="299" t="s">
        <v>1706</v>
      </c>
      <c r="M20" s="299" t="s">
        <v>198</v>
      </c>
      <c r="N20" s="301">
        <v>90</v>
      </c>
      <c r="O20" s="302"/>
      <c r="P20" s="303">
        <v>150</v>
      </c>
      <c r="Q20" s="302"/>
    </row>
    <row r="21" spans="1:17" ht="39">
      <c r="A21" s="297" t="s">
        <v>664</v>
      </c>
      <c r="B21" s="298" t="s">
        <v>1687</v>
      </c>
      <c r="C21" s="299" t="s">
        <v>1700</v>
      </c>
      <c r="D21" s="299" t="s">
        <v>1701</v>
      </c>
      <c r="E21" s="299" t="s">
        <v>1702</v>
      </c>
      <c r="F21" s="299" t="s">
        <v>1703</v>
      </c>
      <c r="G21" s="299" t="s">
        <v>657</v>
      </c>
      <c r="H21" s="299" t="s">
        <v>1704</v>
      </c>
      <c r="I21" s="299" t="s">
        <v>1705</v>
      </c>
      <c r="J21" s="300">
        <v>25</v>
      </c>
      <c r="K21" s="299">
        <v>120</v>
      </c>
      <c r="L21" s="299" t="s">
        <v>1706</v>
      </c>
      <c r="M21" s="299" t="s">
        <v>198</v>
      </c>
      <c r="N21" s="301">
        <v>22</v>
      </c>
      <c r="O21" s="302"/>
      <c r="P21" s="303">
        <v>156</v>
      </c>
      <c r="Q21" s="302"/>
    </row>
    <row r="22" spans="1:17" ht="39">
      <c r="A22" s="297" t="s">
        <v>664</v>
      </c>
      <c r="B22" s="298" t="s">
        <v>1687</v>
      </c>
      <c r="C22" s="299" t="s">
        <v>1700</v>
      </c>
      <c r="D22" s="299" t="s">
        <v>1701</v>
      </c>
      <c r="E22" s="299" t="s">
        <v>1702</v>
      </c>
      <c r="F22" s="299" t="s">
        <v>1703</v>
      </c>
      <c r="G22" s="299" t="s">
        <v>657</v>
      </c>
      <c r="H22" s="299" t="s">
        <v>1704</v>
      </c>
      <c r="I22" s="299" t="s">
        <v>1705</v>
      </c>
      <c r="J22" s="300">
        <v>25</v>
      </c>
      <c r="K22" s="299">
        <v>120</v>
      </c>
      <c r="L22" s="299" t="s">
        <v>1706</v>
      </c>
      <c r="M22" s="299" t="s">
        <v>198</v>
      </c>
      <c r="N22" s="301">
        <v>64</v>
      </c>
      <c r="O22" s="302"/>
      <c r="P22" s="303">
        <v>151</v>
      </c>
      <c r="Q22" s="302"/>
    </row>
    <row r="23" spans="1:17" ht="39">
      <c r="A23" s="297" t="s">
        <v>664</v>
      </c>
      <c r="B23" s="298" t="s">
        <v>1687</v>
      </c>
      <c r="C23" s="299" t="s">
        <v>1700</v>
      </c>
      <c r="D23" s="299" t="s">
        <v>1701</v>
      </c>
      <c r="E23" s="299" t="s">
        <v>1702</v>
      </c>
      <c r="F23" s="299" t="s">
        <v>1703</v>
      </c>
      <c r="G23" s="299" t="s">
        <v>657</v>
      </c>
      <c r="H23" s="299" t="s">
        <v>1704</v>
      </c>
      <c r="I23" s="299" t="s">
        <v>1705</v>
      </c>
      <c r="J23" s="300">
        <v>25</v>
      </c>
      <c r="K23" s="299">
        <v>120</v>
      </c>
      <c r="L23" s="299" t="s">
        <v>1706</v>
      </c>
      <c r="M23" s="299" t="s">
        <v>198</v>
      </c>
      <c r="N23" s="301">
        <v>230</v>
      </c>
      <c r="O23" s="302"/>
      <c r="P23" s="303">
        <v>168</v>
      </c>
      <c r="Q23" s="302"/>
    </row>
    <row r="24" spans="1:17" ht="39">
      <c r="A24" s="297" t="s">
        <v>664</v>
      </c>
      <c r="B24" s="298" t="s">
        <v>1687</v>
      </c>
      <c r="C24" s="299" t="s">
        <v>1700</v>
      </c>
      <c r="D24" s="299" t="s">
        <v>1701</v>
      </c>
      <c r="E24" s="299" t="s">
        <v>1702</v>
      </c>
      <c r="F24" s="299" t="s">
        <v>1703</v>
      </c>
      <c r="G24" s="299" t="s">
        <v>657</v>
      </c>
      <c r="H24" s="299" t="s">
        <v>1704</v>
      </c>
      <c r="I24" s="299" t="s">
        <v>1705</v>
      </c>
      <c r="J24" s="300">
        <v>25</v>
      </c>
      <c r="K24" s="299">
        <v>120</v>
      </c>
      <c r="L24" s="299" t="s">
        <v>1706</v>
      </c>
      <c r="M24" s="299" t="s">
        <v>198</v>
      </c>
      <c r="N24" s="301">
        <v>70</v>
      </c>
      <c r="O24" s="302"/>
      <c r="P24" s="303">
        <v>143</v>
      </c>
      <c r="Q24" s="302"/>
    </row>
    <row r="25" spans="1:17" ht="39">
      <c r="A25" s="297" t="s">
        <v>664</v>
      </c>
      <c r="B25" s="298" t="s">
        <v>1687</v>
      </c>
      <c r="C25" s="299" t="s">
        <v>1700</v>
      </c>
      <c r="D25" s="299" t="s">
        <v>1701</v>
      </c>
      <c r="E25" s="299" t="s">
        <v>1702</v>
      </c>
      <c r="F25" s="299" t="s">
        <v>1703</v>
      </c>
      <c r="G25" s="299" t="s">
        <v>657</v>
      </c>
      <c r="H25" s="299" t="s">
        <v>1704</v>
      </c>
      <c r="I25" s="299" t="s">
        <v>1705</v>
      </c>
      <c r="J25" s="300">
        <v>25</v>
      </c>
      <c r="K25" s="299">
        <v>120</v>
      </c>
      <c r="L25" s="299" t="s">
        <v>1706</v>
      </c>
      <c r="M25" s="299" t="s">
        <v>198</v>
      </c>
      <c r="N25" s="301">
        <v>20</v>
      </c>
      <c r="O25" s="302"/>
      <c r="P25" s="303">
        <v>164</v>
      </c>
      <c r="Q25" s="302"/>
    </row>
    <row r="26" spans="1:17" ht="39">
      <c r="A26" s="297" t="s">
        <v>664</v>
      </c>
      <c r="B26" s="298" t="s">
        <v>1687</v>
      </c>
      <c r="C26" s="299" t="s">
        <v>1700</v>
      </c>
      <c r="D26" s="299" t="s">
        <v>1701</v>
      </c>
      <c r="E26" s="299" t="s">
        <v>1702</v>
      </c>
      <c r="F26" s="299" t="s">
        <v>1703</v>
      </c>
      <c r="G26" s="299" t="s">
        <v>657</v>
      </c>
      <c r="H26" s="299" t="s">
        <v>1704</v>
      </c>
      <c r="I26" s="299" t="s">
        <v>1705</v>
      </c>
      <c r="J26" s="300">
        <v>25</v>
      </c>
      <c r="K26" s="299">
        <v>120</v>
      </c>
      <c r="L26" s="299" t="s">
        <v>1706</v>
      </c>
      <c r="M26" s="299" t="s">
        <v>198</v>
      </c>
      <c r="N26" s="301">
        <v>65</v>
      </c>
      <c r="O26" s="302"/>
      <c r="P26" s="303">
        <v>164</v>
      </c>
      <c r="Q26" s="302"/>
    </row>
    <row r="27" spans="1:17" ht="39">
      <c r="A27" s="297" t="s">
        <v>664</v>
      </c>
      <c r="B27" s="298" t="s">
        <v>1687</v>
      </c>
      <c r="C27" s="299" t="s">
        <v>1700</v>
      </c>
      <c r="D27" s="299" t="s">
        <v>1701</v>
      </c>
      <c r="E27" s="299" t="s">
        <v>1702</v>
      </c>
      <c r="F27" s="299" t="s">
        <v>1703</v>
      </c>
      <c r="G27" s="299" t="s">
        <v>657</v>
      </c>
      <c r="H27" s="299" t="s">
        <v>1704</v>
      </c>
      <c r="I27" s="299" t="s">
        <v>1705</v>
      </c>
      <c r="J27" s="300">
        <v>25</v>
      </c>
      <c r="K27" s="299">
        <v>120</v>
      </c>
      <c r="L27" s="299" t="s">
        <v>1706</v>
      </c>
      <c r="M27" s="299" t="s">
        <v>198</v>
      </c>
      <c r="N27" s="301">
        <v>22</v>
      </c>
      <c r="O27" s="302"/>
      <c r="P27" s="303">
        <v>149</v>
      </c>
      <c r="Q27" s="302"/>
    </row>
    <row r="28" spans="1:17" ht="39">
      <c r="A28" s="297" t="s">
        <v>664</v>
      </c>
      <c r="B28" s="298" t="s">
        <v>1687</v>
      </c>
      <c r="C28" s="299" t="s">
        <v>1700</v>
      </c>
      <c r="D28" s="299" t="s">
        <v>1701</v>
      </c>
      <c r="E28" s="299" t="s">
        <v>1702</v>
      </c>
      <c r="F28" s="299" t="s">
        <v>1703</v>
      </c>
      <c r="G28" s="299" t="s">
        <v>657</v>
      </c>
      <c r="H28" s="299" t="s">
        <v>1704</v>
      </c>
      <c r="I28" s="299" t="s">
        <v>1705</v>
      </c>
      <c r="J28" s="300">
        <v>25</v>
      </c>
      <c r="K28" s="299">
        <v>120</v>
      </c>
      <c r="L28" s="299" t="s">
        <v>1706</v>
      </c>
      <c r="M28" s="299" t="s">
        <v>198</v>
      </c>
      <c r="N28" s="301">
        <v>60</v>
      </c>
      <c r="O28" s="302"/>
      <c r="P28" s="303">
        <v>163</v>
      </c>
      <c r="Q28" s="302"/>
    </row>
    <row r="29" spans="1:17" ht="39">
      <c r="A29" s="297" t="s">
        <v>664</v>
      </c>
      <c r="B29" s="298" t="s">
        <v>1687</v>
      </c>
      <c r="C29" s="299" t="s">
        <v>1700</v>
      </c>
      <c r="D29" s="299" t="s">
        <v>1701</v>
      </c>
      <c r="E29" s="299" t="s">
        <v>1702</v>
      </c>
      <c r="F29" s="299" t="s">
        <v>1703</v>
      </c>
      <c r="G29" s="299" t="s">
        <v>657</v>
      </c>
      <c r="H29" s="299" t="s">
        <v>1704</v>
      </c>
      <c r="I29" s="299" t="s">
        <v>1705</v>
      </c>
      <c r="J29" s="300">
        <v>25</v>
      </c>
      <c r="K29" s="299">
        <v>120</v>
      </c>
      <c r="L29" s="299" t="s">
        <v>1706</v>
      </c>
      <c r="M29" s="299" t="s">
        <v>198</v>
      </c>
      <c r="N29" s="301">
        <v>230</v>
      </c>
      <c r="O29" s="302"/>
      <c r="P29" s="303">
        <v>156</v>
      </c>
      <c r="Q29" s="302"/>
    </row>
    <row r="30" spans="1:17" ht="39">
      <c r="A30" s="297" t="s">
        <v>664</v>
      </c>
      <c r="B30" s="298" t="s">
        <v>1687</v>
      </c>
      <c r="C30" s="299" t="s">
        <v>1700</v>
      </c>
      <c r="D30" s="299" t="s">
        <v>1701</v>
      </c>
      <c r="E30" s="299" t="s">
        <v>1702</v>
      </c>
      <c r="F30" s="299" t="s">
        <v>1703</v>
      </c>
      <c r="G30" s="299" t="s">
        <v>657</v>
      </c>
      <c r="H30" s="299" t="s">
        <v>1704</v>
      </c>
      <c r="I30" s="299" t="s">
        <v>1705</v>
      </c>
      <c r="J30" s="300">
        <v>25</v>
      </c>
      <c r="K30" s="299">
        <v>120</v>
      </c>
      <c r="L30" s="299" t="s">
        <v>1706</v>
      </c>
      <c r="M30" s="299" t="s">
        <v>198</v>
      </c>
      <c r="N30" s="301">
        <v>85</v>
      </c>
      <c r="O30" s="302"/>
      <c r="P30" s="303">
        <v>150</v>
      </c>
      <c r="Q30" s="302"/>
    </row>
    <row r="31" spans="1:17" ht="39">
      <c r="A31" s="297" t="s">
        <v>664</v>
      </c>
      <c r="B31" s="298" t="s">
        <v>1687</v>
      </c>
      <c r="C31" s="299" t="s">
        <v>1700</v>
      </c>
      <c r="D31" s="299" t="s">
        <v>1701</v>
      </c>
      <c r="E31" s="299" t="s">
        <v>1702</v>
      </c>
      <c r="F31" s="299" t="s">
        <v>1703</v>
      </c>
      <c r="G31" s="299" t="s">
        <v>657</v>
      </c>
      <c r="H31" s="299" t="s">
        <v>1704</v>
      </c>
      <c r="I31" s="299" t="s">
        <v>1705</v>
      </c>
      <c r="J31" s="300">
        <v>25</v>
      </c>
      <c r="K31" s="299">
        <v>120</v>
      </c>
      <c r="L31" s="299" t="s">
        <v>1706</v>
      </c>
      <c r="M31" s="299" t="s">
        <v>198</v>
      </c>
      <c r="N31" s="301">
        <v>245</v>
      </c>
      <c r="O31" s="302"/>
      <c r="P31" s="303">
        <v>154</v>
      </c>
      <c r="Q31" s="302"/>
    </row>
    <row r="32" spans="1:17" ht="39">
      <c r="A32" s="297" t="s">
        <v>664</v>
      </c>
      <c r="B32" s="298" t="s">
        <v>1687</v>
      </c>
      <c r="C32" s="299" t="s">
        <v>1700</v>
      </c>
      <c r="D32" s="299" t="s">
        <v>1701</v>
      </c>
      <c r="E32" s="299" t="s">
        <v>1702</v>
      </c>
      <c r="F32" s="299" t="s">
        <v>1703</v>
      </c>
      <c r="G32" s="299" t="s">
        <v>657</v>
      </c>
      <c r="H32" s="299" t="s">
        <v>1704</v>
      </c>
      <c r="I32" s="299" t="s">
        <v>1705</v>
      </c>
      <c r="J32" s="300">
        <v>25</v>
      </c>
      <c r="K32" s="299">
        <v>120</v>
      </c>
      <c r="L32" s="299" t="s">
        <v>1706</v>
      </c>
      <c r="M32" s="299" t="s">
        <v>198</v>
      </c>
      <c r="N32" s="301">
        <v>80</v>
      </c>
      <c r="O32" s="302"/>
      <c r="P32" s="303">
        <v>152</v>
      </c>
      <c r="Q32" s="302"/>
    </row>
    <row r="33" spans="1:17" ht="39">
      <c r="A33" s="297" t="s">
        <v>664</v>
      </c>
      <c r="B33" s="298" t="s">
        <v>1687</v>
      </c>
      <c r="C33" s="299" t="s">
        <v>1700</v>
      </c>
      <c r="D33" s="299" t="s">
        <v>1701</v>
      </c>
      <c r="E33" s="299" t="s">
        <v>1702</v>
      </c>
      <c r="F33" s="299" t="s">
        <v>1703</v>
      </c>
      <c r="G33" s="299" t="s">
        <v>657</v>
      </c>
      <c r="H33" s="299" t="s">
        <v>1704</v>
      </c>
      <c r="I33" s="299" t="s">
        <v>1705</v>
      </c>
      <c r="J33" s="300">
        <v>25</v>
      </c>
      <c r="K33" s="299">
        <v>120</v>
      </c>
      <c r="L33" s="299" t="s">
        <v>1706</v>
      </c>
      <c r="M33" s="299" t="s">
        <v>198</v>
      </c>
      <c r="N33" s="301">
        <v>220</v>
      </c>
      <c r="O33" s="302"/>
      <c r="P33" s="303">
        <v>148</v>
      </c>
      <c r="Q33" s="302"/>
    </row>
    <row r="34" spans="1:17" ht="39">
      <c r="A34" s="297" t="s">
        <v>664</v>
      </c>
      <c r="B34" s="298" t="s">
        <v>1687</v>
      </c>
      <c r="C34" s="299" t="s">
        <v>1700</v>
      </c>
      <c r="D34" s="299" t="s">
        <v>1701</v>
      </c>
      <c r="E34" s="299" t="s">
        <v>1702</v>
      </c>
      <c r="F34" s="299" t="s">
        <v>1703</v>
      </c>
      <c r="G34" s="299" t="s">
        <v>657</v>
      </c>
      <c r="H34" s="299" t="s">
        <v>1704</v>
      </c>
      <c r="I34" s="299" t="s">
        <v>1705</v>
      </c>
      <c r="J34" s="300">
        <v>25</v>
      </c>
      <c r="K34" s="299">
        <v>120</v>
      </c>
      <c r="L34" s="299" t="s">
        <v>1706</v>
      </c>
      <c r="M34" s="299" t="s">
        <v>198</v>
      </c>
      <c r="N34" s="301">
        <v>85</v>
      </c>
      <c r="O34" s="302"/>
      <c r="P34" s="303">
        <v>152</v>
      </c>
      <c r="Q34" s="302"/>
    </row>
    <row r="35" spans="1:17" ht="39">
      <c r="A35" s="297" t="s">
        <v>664</v>
      </c>
      <c r="B35" s="298" t="s">
        <v>1687</v>
      </c>
      <c r="C35" s="299" t="s">
        <v>1700</v>
      </c>
      <c r="D35" s="299" t="s">
        <v>1701</v>
      </c>
      <c r="E35" s="299" t="s">
        <v>1702</v>
      </c>
      <c r="F35" s="299" t="s">
        <v>1703</v>
      </c>
      <c r="G35" s="299" t="s">
        <v>657</v>
      </c>
      <c r="H35" s="299" t="s">
        <v>1704</v>
      </c>
      <c r="I35" s="299" t="s">
        <v>1705</v>
      </c>
      <c r="J35" s="300">
        <v>25</v>
      </c>
      <c r="K35" s="299">
        <v>120</v>
      </c>
      <c r="L35" s="299" t="s">
        <v>1706</v>
      </c>
      <c r="M35" s="299" t="s">
        <v>198</v>
      </c>
      <c r="N35" s="301">
        <v>240</v>
      </c>
      <c r="O35" s="302"/>
      <c r="P35" s="303">
        <v>149</v>
      </c>
      <c r="Q35" s="302"/>
    </row>
    <row r="36" spans="1:17" ht="39">
      <c r="A36" s="297" t="s">
        <v>664</v>
      </c>
      <c r="B36" s="298" t="s">
        <v>1687</v>
      </c>
      <c r="C36" s="299" t="s">
        <v>1700</v>
      </c>
      <c r="D36" s="299" t="s">
        <v>1701</v>
      </c>
      <c r="E36" s="299" t="s">
        <v>1702</v>
      </c>
      <c r="F36" s="299" t="s">
        <v>1703</v>
      </c>
      <c r="G36" s="299" t="s">
        <v>657</v>
      </c>
      <c r="H36" s="299" t="s">
        <v>1704</v>
      </c>
      <c r="I36" s="299" t="s">
        <v>1705</v>
      </c>
      <c r="J36" s="300">
        <v>25</v>
      </c>
      <c r="K36" s="299">
        <v>120</v>
      </c>
      <c r="L36" s="299" t="s">
        <v>1706</v>
      </c>
      <c r="M36" s="299" t="s">
        <v>198</v>
      </c>
      <c r="N36" s="301">
        <v>135</v>
      </c>
      <c r="O36" s="302"/>
      <c r="P36" s="303">
        <v>157</v>
      </c>
      <c r="Q36" s="302"/>
    </row>
    <row r="37" spans="1:17" ht="39">
      <c r="A37" s="297" t="s">
        <v>664</v>
      </c>
      <c r="B37" s="298" t="s">
        <v>1687</v>
      </c>
      <c r="C37" s="299" t="s">
        <v>1700</v>
      </c>
      <c r="D37" s="299" t="s">
        <v>1701</v>
      </c>
      <c r="E37" s="299" t="s">
        <v>1702</v>
      </c>
      <c r="F37" s="299" t="s">
        <v>1703</v>
      </c>
      <c r="G37" s="299" t="s">
        <v>657</v>
      </c>
      <c r="H37" s="299" t="s">
        <v>1704</v>
      </c>
      <c r="I37" s="299" t="s">
        <v>1705</v>
      </c>
      <c r="J37" s="300">
        <v>25</v>
      </c>
      <c r="K37" s="299">
        <v>120</v>
      </c>
      <c r="L37" s="299" t="s">
        <v>1706</v>
      </c>
      <c r="M37" s="299" t="s">
        <v>198</v>
      </c>
      <c r="N37" s="301">
        <v>73</v>
      </c>
      <c r="O37" s="302"/>
      <c r="P37" s="303"/>
      <c r="Q37" s="302"/>
    </row>
    <row r="38" spans="1:17" ht="39">
      <c r="A38" s="297" t="s">
        <v>664</v>
      </c>
      <c r="B38" s="298" t="s">
        <v>1687</v>
      </c>
      <c r="C38" s="299" t="s">
        <v>1700</v>
      </c>
      <c r="D38" s="299" t="s">
        <v>1701</v>
      </c>
      <c r="E38" s="299" t="s">
        <v>1702</v>
      </c>
      <c r="F38" s="299" t="s">
        <v>1703</v>
      </c>
      <c r="G38" s="299" t="s">
        <v>657</v>
      </c>
      <c r="H38" s="299" t="s">
        <v>1704</v>
      </c>
      <c r="I38" s="299" t="s">
        <v>1705</v>
      </c>
      <c r="J38" s="300">
        <v>25</v>
      </c>
      <c r="K38" s="299">
        <v>120</v>
      </c>
      <c r="L38" s="299" t="s">
        <v>1706</v>
      </c>
      <c r="M38" s="299" t="s">
        <v>198</v>
      </c>
      <c r="N38" s="301">
        <v>78</v>
      </c>
      <c r="O38" s="302"/>
      <c r="P38" s="303">
        <v>146</v>
      </c>
      <c r="Q38" s="302"/>
    </row>
    <row r="39" spans="1:17" ht="39">
      <c r="A39" s="297" t="s">
        <v>664</v>
      </c>
      <c r="B39" s="298" t="s">
        <v>1687</v>
      </c>
      <c r="C39" s="299" t="s">
        <v>1700</v>
      </c>
      <c r="D39" s="299" t="s">
        <v>1701</v>
      </c>
      <c r="E39" s="299" t="s">
        <v>1702</v>
      </c>
      <c r="F39" s="299" t="s">
        <v>1703</v>
      </c>
      <c r="G39" s="299" t="s">
        <v>657</v>
      </c>
      <c r="H39" s="299" t="s">
        <v>1704</v>
      </c>
      <c r="I39" s="299" t="s">
        <v>1705</v>
      </c>
      <c r="J39" s="300">
        <v>25</v>
      </c>
      <c r="K39" s="299">
        <v>120</v>
      </c>
      <c r="L39" s="299" t="s">
        <v>1706</v>
      </c>
      <c r="M39" s="299" t="s">
        <v>198</v>
      </c>
      <c r="N39" s="301">
        <v>147</v>
      </c>
      <c r="O39" s="302"/>
      <c r="P39" s="303">
        <v>163</v>
      </c>
      <c r="Q39" s="302"/>
    </row>
    <row r="40" spans="1:17" ht="39">
      <c r="A40" s="297" t="s">
        <v>664</v>
      </c>
      <c r="B40" s="298" t="s">
        <v>1687</v>
      </c>
      <c r="C40" s="299" t="s">
        <v>1700</v>
      </c>
      <c r="D40" s="299" t="s">
        <v>1701</v>
      </c>
      <c r="E40" s="299" t="s">
        <v>1702</v>
      </c>
      <c r="F40" s="299" t="s">
        <v>1703</v>
      </c>
      <c r="G40" s="299" t="s">
        <v>657</v>
      </c>
      <c r="H40" s="299" t="s">
        <v>1704</v>
      </c>
      <c r="I40" s="299" t="s">
        <v>1705</v>
      </c>
      <c r="J40" s="300">
        <v>25</v>
      </c>
      <c r="K40" s="299">
        <v>120</v>
      </c>
      <c r="L40" s="299" t="s">
        <v>1706</v>
      </c>
      <c r="M40" s="299" t="s">
        <v>198</v>
      </c>
      <c r="N40" s="301">
        <v>30</v>
      </c>
      <c r="O40" s="302"/>
      <c r="P40" s="303">
        <v>159</v>
      </c>
      <c r="Q40" s="302"/>
    </row>
    <row r="41" spans="1:17" ht="39">
      <c r="A41" s="297" t="s">
        <v>664</v>
      </c>
      <c r="B41" s="298" t="s">
        <v>1687</v>
      </c>
      <c r="C41" s="299" t="s">
        <v>1700</v>
      </c>
      <c r="D41" s="299" t="s">
        <v>1701</v>
      </c>
      <c r="E41" s="299" t="s">
        <v>1702</v>
      </c>
      <c r="F41" s="299" t="s">
        <v>1703</v>
      </c>
      <c r="G41" s="299" t="s">
        <v>657</v>
      </c>
      <c r="H41" s="299" t="s">
        <v>1704</v>
      </c>
      <c r="I41" s="299" t="s">
        <v>1705</v>
      </c>
      <c r="J41" s="300">
        <v>25</v>
      </c>
      <c r="K41" s="299">
        <v>120</v>
      </c>
      <c r="L41" s="299" t="s">
        <v>1706</v>
      </c>
      <c r="M41" s="299" t="s">
        <v>198</v>
      </c>
      <c r="N41" s="301">
        <v>132</v>
      </c>
      <c r="O41" s="302"/>
      <c r="P41" s="303">
        <v>162</v>
      </c>
      <c r="Q41" s="302"/>
    </row>
    <row r="42" spans="1:17" ht="39">
      <c r="A42" s="297" t="s">
        <v>664</v>
      </c>
      <c r="B42" s="298" t="s">
        <v>1687</v>
      </c>
      <c r="C42" s="299" t="s">
        <v>1700</v>
      </c>
      <c r="D42" s="299" t="s">
        <v>1701</v>
      </c>
      <c r="E42" s="299" t="s">
        <v>1702</v>
      </c>
      <c r="F42" s="299" t="s">
        <v>1703</v>
      </c>
      <c r="G42" s="299" t="s">
        <v>657</v>
      </c>
      <c r="H42" s="299" t="s">
        <v>1704</v>
      </c>
      <c r="I42" s="299" t="s">
        <v>1705</v>
      </c>
      <c r="J42" s="300">
        <v>25</v>
      </c>
      <c r="K42" s="299">
        <v>120</v>
      </c>
      <c r="L42" s="299" t="s">
        <v>1706</v>
      </c>
      <c r="M42" s="299" t="s">
        <v>198</v>
      </c>
      <c r="N42" s="301">
        <v>141</v>
      </c>
      <c r="O42" s="302"/>
      <c r="P42" s="303">
        <v>158</v>
      </c>
      <c r="Q42" s="302"/>
    </row>
    <row r="43" spans="1:17" ht="39">
      <c r="A43" s="297" t="s">
        <v>664</v>
      </c>
      <c r="B43" s="298" t="s">
        <v>1687</v>
      </c>
      <c r="C43" s="299" t="s">
        <v>1700</v>
      </c>
      <c r="D43" s="299" t="s">
        <v>1701</v>
      </c>
      <c r="E43" s="299" t="s">
        <v>1702</v>
      </c>
      <c r="F43" s="299" t="s">
        <v>1703</v>
      </c>
      <c r="G43" s="299" t="s">
        <v>657</v>
      </c>
      <c r="H43" s="299" t="s">
        <v>1704</v>
      </c>
      <c r="I43" s="299" t="s">
        <v>1705</v>
      </c>
      <c r="J43" s="300">
        <v>25</v>
      </c>
      <c r="K43" s="299">
        <v>120</v>
      </c>
      <c r="L43" s="299" t="s">
        <v>1706</v>
      </c>
      <c r="M43" s="299" t="s">
        <v>198</v>
      </c>
      <c r="N43" s="301">
        <v>170</v>
      </c>
      <c r="O43" s="302"/>
      <c r="P43" s="303"/>
      <c r="Q43" s="302"/>
    </row>
    <row r="44" spans="1:17" ht="39">
      <c r="A44" s="297" t="s">
        <v>664</v>
      </c>
      <c r="B44" s="298" t="s">
        <v>1687</v>
      </c>
      <c r="C44" s="299" t="s">
        <v>1700</v>
      </c>
      <c r="D44" s="299" t="s">
        <v>1701</v>
      </c>
      <c r="E44" s="299" t="s">
        <v>1702</v>
      </c>
      <c r="F44" s="299" t="s">
        <v>1703</v>
      </c>
      <c r="G44" s="299" t="s">
        <v>657</v>
      </c>
      <c r="H44" s="299" t="s">
        <v>1704</v>
      </c>
      <c r="I44" s="299" t="s">
        <v>1705</v>
      </c>
      <c r="J44" s="300">
        <v>25</v>
      </c>
      <c r="K44" s="299">
        <v>120</v>
      </c>
      <c r="L44" s="299" t="s">
        <v>1706</v>
      </c>
      <c r="M44" s="299" t="s">
        <v>198</v>
      </c>
      <c r="N44" s="301">
        <v>151</v>
      </c>
      <c r="O44" s="302"/>
      <c r="P44" s="303"/>
      <c r="Q44" s="302"/>
    </row>
    <row r="45" spans="1:17" ht="26">
      <c r="A45" s="304" t="s">
        <v>1707</v>
      </c>
      <c r="B45" s="305" t="s">
        <v>1687</v>
      </c>
      <c r="C45" s="306" t="s">
        <v>1708</v>
      </c>
      <c r="D45" s="306"/>
      <c r="E45" s="306"/>
      <c r="F45" s="307" t="s">
        <v>1709</v>
      </c>
      <c r="G45" s="306" t="s">
        <v>1710</v>
      </c>
      <c r="H45" s="306" t="s">
        <v>1711</v>
      </c>
      <c r="I45" s="306" t="s">
        <v>1712</v>
      </c>
      <c r="J45" s="308">
        <v>20.87</v>
      </c>
      <c r="K45" s="308"/>
      <c r="L45" s="306" t="s">
        <v>1713</v>
      </c>
      <c r="M45" s="306" t="s">
        <v>45</v>
      </c>
      <c r="N45" s="309">
        <v>20</v>
      </c>
      <c r="O45" s="308"/>
      <c r="P45" s="310">
        <v>80</v>
      </c>
      <c r="Q45" s="308"/>
    </row>
    <row r="46" spans="1:17" ht="26">
      <c r="A46" s="304" t="s">
        <v>1707</v>
      </c>
      <c r="B46" s="305" t="s">
        <v>1687</v>
      </c>
      <c r="C46" s="306" t="s">
        <v>1708</v>
      </c>
      <c r="D46" s="306"/>
      <c r="E46" s="306"/>
      <c r="F46" s="307" t="s">
        <v>1709</v>
      </c>
      <c r="G46" s="306" t="s">
        <v>1710</v>
      </c>
      <c r="H46" s="306" t="s">
        <v>1711</v>
      </c>
      <c r="I46" s="306" t="s">
        <v>1712</v>
      </c>
      <c r="J46" s="308">
        <v>20.87</v>
      </c>
      <c r="K46" s="308"/>
      <c r="L46" s="306" t="s">
        <v>1713</v>
      </c>
      <c r="M46" s="306" t="s">
        <v>45</v>
      </c>
      <c r="N46" s="309">
        <v>25</v>
      </c>
      <c r="O46" s="308"/>
      <c r="P46" s="310">
        <v>100</v>
      </c>
      <c r="Q46" s="308"/>
    </row>
    <row r="47" spans="1:17" ht="26">
      <c r="A47" s="311" t="s">
        <v>1714</v>
      </c>
      <c r="B47" s="312" t="s">
        <v>1687</v>
      </c>
      <c r="C47" s="307" t="s">
        <v>1700</v>
      </c>
      <c r="D47" s="307" t="s">
        <v>1715</v>
      </c>
      <c r="E47" s="307"/>
      <c r="F47" s="307" t="s">
        <v>1716</v>
      </c>
      <c r="G47" s="306" t="s">
        <v>1710</v>
      </c>
      <c r="H47" s="306" t="s">
        <v>1711</v>
      </c>
      <c r="I47" s="306" t="s">
        <v>1712</v>
      </c>
      <c r="J47" s="308">
        <v>20.87</v>
      </c>
      <c r="K47" s="313"/>
      <c r="L47" s="307" t="s">
        <v>1717</v>
      </c>
      <c r="M47" s="307" t="s">
        <v>1718</v>
      </c>
      <c r="N47" s="314">
        <v>10</v>
      </c>
      <c r="O47" s="313"/>
      <c r="P47" s="315">
        <v>60.6</v>
      </c>
      <c r="Q47" s="313"/>
    </row>
    <row r="48" spans="1:17" ht="26">
      <c r="A48" s="311" t="s">
        <v>1719</v>
      </c>
      <c r="B48" s="312" t="s">
        <v>1687</v>
      </c>
      <c r="C48" s="307" t="s">
        <v>1700</v>
      </c>
      <c r="D48" s="307" t="s">
        <v>1715</v>
      </c>
      <c r="E48" s="307"/>
      <c r="F48" s="307" t="s">
        <v>1716</v>
      </c>
      <c r="G48" s="306" t="s">
        <v>1710</v>
      </c>
      <c r="H48" s="306" t="s">
        <v>1711</v>
      </c>
      <c r="I48" s="306" t="s">
        <v>1712</v>
      </c>
      <c r="J48" s="308">
        <v>20.87</v>
      </c>
      <c r="K48" s="313"/>
      <c r="L48" s="307" t="s">
        <v>1720</v>
      </c>
      <c r="M48" s="307" t="s">
        <v>1718</v>
      </c>
      <c r="N48" s="314"/>
      <c r="O48" s="313"/>
      <c r="P48" s="315">
        <v>82.5</v>
      </c>
      <c r="Q48" s="313"/>
    </row>
    <row r="49" spans="1:19" ht="26">
      <c r="A49" s="311" t="s">
        <v>1721</v>
      </c>
      <c r="B49" s="312" t="s">
        <v>1687</v>
      </c>
      <c r="C49" s="307" t="s">
        <v>1700</v>
      </c>
      <c r="D49" s="307" t="s">
        <v>1715</v>
      </c>
      <c r="E49" s="307"/>
      <c r="F49" s="307" t="s">
        <v>1716</v>
      </c>
      <c r="G49" s="306" t="s">
        <v>1710</v>
      </c>
      <c r="H49" s="306" t="s">
        <v>1711</v>
      </c>
      <c r="I49" s="306" t="s">
        <v>1712</v>
      </c>
      <c r="J49" s="308">
        <v>20.87</v>
      </c>
      <c r="K49" s="313"/>
      <c r="L49" s="307" t="s">
        <v>1720</v>
      </c>
      <c r="M49" s="307" t="s">
        <v>1718</v>
      </c>
      <c r="N49" s="314"/>
      <c r="O49" s="313"/>
      <c r="P49" s="315">
        <v>85</v>
      </c>
      <c r="Q49" s="313"/>
    </row>
    <row r="50" spans="1:19" ht="26">
      <c r="A50" s="311" t="s">
        <v>1721</v>
      </c>
      <c r="B50" s="312" t="s">
        <v>1687</v>
      </c>
      <c r="C50" s="307" t="s">
        <v>1700</v>
      </c>
      <c r="D50" s="307" t="s">
        <v>1715</v>
      </c>
      <c r="E50" s="307"/>
      <c r="F50" s="307" t="s">
        <v>1716</v>
      </c>
      <c r="G50" s="306" t="s">
        <v>1710</v>
      </c>
      <c r="H50" s="306" t="s">
        <v>1711</v>
      </c>
      <c r="I50" s="306" t="s">
        <v>1712</v>
      </c>
      <c r="J50" s="308">
        <v>20.87</v>
      </c>
      <c r="K50" s="313"/>
      <c r="L50" s="307" t="s">
        <v>1720</v>
      </c>
      <c r="M50" s="307" t="s">
        <v>1718</v>
      </c>
      <c r="N50" s="314"/>
      <c r="O50" s="313"/>
      <c r="P50" s="315">
        <v>85</v>
      </c>
      <c r="Q50" s="313"/>
    </row>
    <row r="51" spans="1:19" ht="26">
      <c r="A51" s="311" t="s">
        <v>1719</v>
      </c>
      <c r="B51" s="312" t="s">
        <v>1687</v>
      </c>
      <c r="C51" s="307" t="s">
        <v>1700</v>
      </c>
      <c r="D51" s="307" t="s">
        <v>1715</v>
      </c>
      <c r="E51" s="307"/>
      <c r="F51" s="307" t="s">
        <v>1716</v>
      </c>
      <c r="G51" s="306" t="s">
        <v>1710</v>
      </c>
      <c r="H51" s="306" t="s">
        <v>1711</v>
      </c>
      <c r="I51" s="306" t="s">
        <v>1712</v>
      </c>
      <c r="J51" s="308">
        <v>20.87</v>
      </c>
      <c r="K51" s="313"/>
      <c r="L51" s="307" t="s">
        <v>1720</v>
      </c>
      <c r="M51" s="307" t="s">
        <v>1718</v>
      </c>
      <c r="N51" s="314"/>
      <c r="O51" s="313"/>
      <c r="P51" s="315">
        <v>87.5</v>
      </c>
      <c r="Q51" s="313"/>
    </row>
    <row r="52" spans="1:19" ht="26">
      <c r="A52" s="311" t="s">
        <v>1721</v>
      </c>
      <c r="B52" s="312" t="s">
        <v>1687</v>
      </c>
      <c r="C52" s="307" t="s">
        <v>1700</v>
      </c>
      <c r="D52" s="307" t="s">
        <v>1715</v>
      </c>
      <c r="E52" s="307"/>
      <c r="F52" s="307" t="s">
        <v>1716</v>
      </c>
      <c r="G52" s="306" t="s">
        <v>1710</v>
      </c>
      <c r="H52" s="306" t="s">
        <v>1711</v>
      </c>
      <c r="I52" s="306" t="s">
        <v>1712</v>
      </c>
      <c r="J52" s="308">
        <v>20.87</v>
      </c>
      <c r="K52" s="313"/>
      <c r="L52" s="307" t="s">
        <v>1720</v>
      </c>
      <c r="M52" s="307" t="s">
        <v>1718</v>
      </c>
      <c r="N52" s="314">
        <v>20</v>
      </c>
      <c r="O52" s="313"/>
      <c r="P52" s="315">
        <v>90</v>
      </c>
      <c r="Q52" s="313"/>
    </row>
    <row r="53" spans="1:19" ht="26">
      <c r="A53" s="311" t="s">
        <v>1719</v>
      </c>
      <c r="B53" s="312" t="s">
        <v>1687</v>
      </c>
      <c r="C53" s="307" t="s">
        <v>1700</v>
      </c>
      <c r="D53" s="307" t="s">
        <v>1715</v>
      </c>
      <c r="E53" s="307"/>
      <c r="F53" s="307" t="s">
        <v>1716</v>
      </c>
      <c r="G53" s="306" t="s">
        <v>1710</v>
      </c>
      <c r="H53" s="306" t="s">
        <v>1711</v>
      </c>
      <c r="I53" s="306" t="s">
        <v>1712</v>
      </c>
      <c r="J53" s="308">
        <v>20.87</v>
      </c>
      <c r="K53" s="313"/>
      <c r="L53" s="307" t="s">
        <v>1720</v>
      </c>
      <c r="M53" s="306" t="s">
        <v>45</v>
      </c>
      <c r="N53" s="314">
        <v>35</v>
      </c>
      <c r="O53" s="313"/>
      <c r="P53" s="315">
        <v>90</v>
      </c>
      <c r="Q53" s="313"/>
    </row>
    <row r="54" spans="1:19" ht="26">
      <c r="A54" s="311" t="s">
        <v>1719</v>
      </c>
      <c r="B54" s="312" t="s">
        <v>1687</v>
      </c>
      <c r="C54" s="307" t="s">
        <v>1700</v>
      </c>
      <c r="D54" s="307" t="s">
        <v>1715</v>
      </c>
      <c r="E54" s="307"/>
      <c r="F54" s="307" t="s">
        <v>1716</v>
      </c>
      <c r="G54" s="306" t="s">
        <v>1710</v>
      </c>
      <c r="H54" s="306" t="s">
        <v>1711</v>
      </c>
      <c r="I54" s="306" t="s">
        <v>1712</v>
      </c>
      <c r="J54" s="308">
        <v>20.87</v>
      </c>
      <c r="K54" s="313"/>
      <c r="L54" s="307" t="s">
        <v>1720</v>
      </c>
      <c r="M54" s="306" t="s">
        <v>45</v>
      </c>
      <c r="N54" s="314">
        <v>26</v>
      </c>
      <c r="O54" s="313"/>
      <c r="P54" s="315">
        <v>100</v>
      </c>
      <c r="Q54" s="313"/>
    </row>
    <row r="55" spans="1:19" ht="26">
      <c r="A55" s="311" t="s">
        <v>1722</v>
      </c>
      <c r="B55" s="312" t="s">
        <v>1687</v>
      </c>
      <c r="C55" s="307" t="s">
        <v>1700</v>
      </c>
      <c r="D55" s="307" t="s">
        <v>1715</v>
      </c>
      <c r="E55" s="307"/>
      <c r="F55" s="307" t="s">
        <v>1716</v>
      </c>
      <c r="G55" s="306" t="s">
        <v>1710</v>
      </c>
      <c r="H55" s="306" t="s">
        <v>1711</v>
      </c>
      <c r="I55" s="306" t="s">
        <v>1712</v>
      </c>
      <c r="J55" s="308">
        <v>20.87</v>
      </c>
      <c r="K55" s="313"/>
      <c r="L55" s="307" t="s">
        <v>1720</v>
      </c>
      <c r="M55" s="306" t="s">
        <v>45</v>
      </c>
      <c r="N55" s="314"/>
      <c r="O55" s="313"/>
      <c r="P55" s="315">
        <v>116</v>
      </c>
      <c r="Q55" s="313"/>
    </row>
    <row r="56" spans="1:19" ht="26">
      <c r="A56" s="311" t="s">
        <v>1723</v>
      </c>
      <c r="B56" s="312" t="s">
        <v>1687</v>
      </c>
      <c r="C56" s="307" t="s">
        <v>1700</v>
      </c>
      <c r="D56" s="307" t="s">
        <v>2343</v>
      </c>
      <c r="E56" s="307"/>
      <c r="F56" s="307" t="s">
        <v>1716</v>
      </c>
      <c r="G56" s="306" t="s">
        <v>1710</v>
      </c>
      <c r="H56" s="306" t="s">
        <v>1711</v>
      </c>
      <c r="I56" s="306" t="s">
        <v>1712</v>
      </c>
      <c r="J56" s="308">
        <v>20.87</v>
      </c>
      <c r="K56" s="313"/>
      <c r="L56" s="307" t="s">
        <v>1724</v>
      </c>
      <c r="M56" s="307" t="s">
        <v>1691</v>
      </c>
      <c r="N56" s="314">
        <v>37</v>
      </c>
      <c r="O56" s="313"/>
      <c r="P56" s="315">
        <v>107</v>
      </c>
      <c r="Q56" s="313"/>
    </row>
    <row r="57" spans="1:19" ht="39">
      <c r="A57" s="316" t="s">
        <v>1725</v>
      </c>
      <c r="B57" s="317" t="s">
        <v>1687</v>
      </c>
      <c r="C57" s="318" t="s">
        <v>181</v>
      </c>
      <c r="D57" s="319" t="s">
        <v>1726</v>
      </c>
      <c r="E57" s="318"/>
      <c r="F57" s="318" t="s">
        <v>1727</v>
      </c>
      <c r="G57" s="318" t="s">
        <v>245</v>
      </c>
      <c r="H57" s="318" t="s">
        <v>1728</v>
      </c>
      <c r="I57" s="318" t="s">
        <v>1729</v>
      </c>
      <c r="J57" s="319" t="s">
        <v>2344</v>
      </c>
      <c r="K57" s="319" t="s">
        <v>1730</v>
      </c>
      <c r="L57" s="318" t="s">
        <v>1731</v>
      </c>
      <c r="M57" s="318" t="s">
        <v>198</v>
      </c>
      <c r="N57" s="320">
        <v>126</v>
      </c>
      <c r="O57" s="321"/>
      <c r="P57" s="322">
        <v>160.44101954034599</v>
      </c>
      <c r="Q57" s="323"/>
    </row>
    <row r="58" spans="1:19" ht="26">
      <c r="A58" s="316" t="s">
        <v>285</v>
      </c>
      <c r="B58" s="317" t="s">
        <v>1687</v>
      </c>
      <c r="C58" s="318" t="s">
        <v>181</v>
      </c>
      <c r="D58" s="319" t="s">
        <v>1726</v>
      </c>
      <c r="E58" s="318"/>
      <c r="F58" s="318" t="s">
        <v>1727</v>
      </c>
      <c r="G58" s="318" t="s">
        <v>245</v>
      </c>
      <c r="H58" s="318" t="s">
        <v>1728</v>
      </c>
      <c r="I58" s="318" t="s">
        <v>1729</v>
      </c>
      <c r="J58" s="319" t="s">
        <v>2344</v>
      </c>
      <c r="K58" s="319" t="s">
        <v>1730</v>
      </c>
      <c r="L58" s="318" t="s">
        <v>1731</v>
      </c>
      <c r="M58" s="318" t="s">
        <v>1691</v>
      </c>
      <c r="N58" s="320">
        <v>127</v>
      </c>
      <c r="O58" s="321"/>
      <c r="P58" s="322">
        <v>160.82907765515799</v>
      </c>
      <c r="Q58" s="323"/>
    </row>
    <row r="59" spans="1:19" ht="26">
      <c r="A59" s="316" t="s">
        <v>1732</v>
      </c>
      <c r="B59" s="317" t="s">
        <v>1687</v>
      </c>
      <c r="C59" s="318" t="s">
        <v>181</v>
      </c>
      <c r="D59" s="319" t="s">
        <v>1726</v>
      </c>
      <c r="E59" s="318"/>
      <c r="F59" s="318" t="s">
        <v>1727</v>
      </c>
      <c r="G59" s="318" t="s">
        <v>245</v>
      </c>
      <c r="H59" s="318" t="s">
        <v>1728</v>
      </c>
      <c r="I59" s="318" t="s">
        <v>1729</v>
      </c>
      <c r="J59" s="319" t="s">
        <v>2344</v>
      </c>
      <c r="K59" s="319" t="s">
        <v>1730</v>
      </c>
      <c r="L59" s="318" t="s">
        <v>1731</v>
      </c>
      <c r="M59" s="318" t="s">
        <v>258</v>
      </c>
      <c r="N59" s="320">
        <v>127.4</v>
      </c>
      <c r="O59" s="321"/>
      <c r="P59" s="322">
        <v>155</v>
      </c>
      <c r="Q59" s="323"/>
    </row>
    <row r="60" spans="1:19" ht="26">
      <c r="A60" s="316" t="s">
        <v>1732</v>
      </c>
      <c r="B60" s="317" t="s">
        <v>1687</v>
      </c>
      <c r="C60" s="318" t="s">
        <v>181</v>
      </c>
      <c r="D60" s="319" t="s">
        <v>1726</v>
      </c>
      <c r="E60" s="318"/>
      <c r="F60" s="318" t="s">
        <v>1727</v>
      </c>
      <c r="G60" s="318" t="s">
        <v>245</v>
      </c>
      <c r="H60" s="318" t="s">
        <v>1728</v>
      </c>
      <c r="I60" s="318" t="s">
        <v>1729</v>
      </c>
      <c r="J60" s="319" t="s">
        <v>2344</v>
      </c>
      <c r="K60" s="319" t="s">
        <v>1730</v>
      </c>
      <c r="L60" s="318" t="s">
        <v>1731</v>
      </c>
      <c r="M60" s="318" t="s">
        <v>258</v>
      </c>
      <c r="N60" s="320">
        <v>127.8</v>
      </c>
      <c r="O60" s="321"/>
      <c r="P60" s="322">
        <v>105</v>
      </c>
      <c r="Q60" s="323"/>
    </row>
    <row r="61" spans="1:19" ht="39">
      <c r="A61" s="316" t="s">
        <v>1725</v>
      </c>
      <c r="B61" s="317" t="s">
        <v>1687</v>
      </c>
      <c r="C61" s="318" t="s">
        <v>181</v>
      </c>
      <c r="D61" s="318" t="s">
        <v>1726</v>
      </c>
      <c r="E61" s="318"/>
      <c r="F61" s="318" t="s">
        <v>1733</v>
      </c>
      <c r="G61" s="318" t="s">
        <v>245</v>
      </c>
      <c r="H61" s="318" t="s">
        <v>1734</v>
      </c>
      <c r="I61" s="318" t="s">
        <v>1735</v>
      </c>
      <c r="J61" s="319" t="s">
        <v>2344</v>
      </c>
      <c r="K61" s="319" t="s">
        <v>1730</v>
      </c>
      <c r="L61" s="318" t="s">
        <v>1731</v>
      </c>
      <c r="M61" s="318" t="s">
        <v>198</v>
      </c>
      <c r="N61" s="320">
        <v>81</v>
      </c>
      <c r="O61" s="321"/>
      <c r="P61" s="322">
        <v>141</v>
      </c>
      <c r="Q61" s="323"/>
      <c r="R61" s="324"/>
      <c r="S61" s="324"/>
    </row>
    <row r="62" spans="1:19" ht="26">
      <c r="A62" s="316" t="s">
        <v>285</v>
      </c>
      <c r="B62" s="317" t="s">
        <v>1687</v>
      </c>
      <c r="C62" s="318" t="s">
        <v>181</v>
      </c>
      <c r="D62" s="318" t="s">
        <v>1726</v>
      </c>
      <c r="E62" s="318"/>
      <c r="F62" s="318" t="s">
        <v>1733</v>
      </c>
      <c r="G62" s="318" t="s">
        <v>245</v>
      </c>
      <c r="H62" s="318" t="s">
        <v>1734</v>
      </c>
      <c r="I62" s="318" t="s">
        <v>1735</v>
      </c>
      <c r="J62" s="319" t="s">
        <v>2344</v>
      </c>
      <c r="K62" s="319" t="s">
        <v>1730</v>
      </c>
      <c r="L62" s="318" t="s">
        <v>1731</v>
      </c>
      <c r="M62" s="318" t="s">
        <v>1691</v>
      </c>
      <c r="N62" s="320">
        <v>24</v>
      </c>
      <c r="O62" s="321"/>
      <c r="P62" s="322">
        <v>155</v>
      </c>
      <c r="Q62" s="323"/>
      <c r="R62" s="324"/>
      <c r="S62" s="324"/>
    </row>
    <row r="63" spans="1:19" ht="26">
      <c r="A63" s="316" t="s">
        <v>1732</v>
      </c>
      <c r="B63" s="317" t="s">
        <v>1687</v>
      </c>
      <c r="C63" s="318" t="s">
        <v>181</v>
      </c>
      <c r="D63" s="318" t="s">
        <v>1726</v>
      </c>
      <c r="E63" s="318"/>
      <c r="F63" s="318" t="s">
        <v>1733</v>
      </c>
      <c r="G63" s="318" t="s">
        <v>245</v>
      </c>
      <c r="H63" s="318" t="s">
        <v>1734</v>
      </c>
      <c r="I63" s="318" t="s">
        <v>1735</v>
      </c>
      <c r="J63" s="319" t="s">
        <v>2344</v>
      </c>
      <c r="K63" s="319" t="s">
        <v>1730</v>
      </c>
      <c r="L63" s="318" t="s">
        <v>1731</v>
      </c>
      <c r="M63" s="318" t="s">
        <v>258</v>
      </c>
      <c r="N63" s="320">
        <v>40</v>
      </c>
      <c r="O63" s="321"/>
      <c r="P63" s="322">
        <v>156</v>
      </c>
      <c r="Q63" s="323"/>
      <c r="R63" s="325"/>
      <c r="S63" s="326"/>
    </row>
    <row r="64" spans="1:19" ht="26">
      <c r="A64" s="316" t="s">
        <v>1732</v>
      </c>
      <c r="B64" s="317" t="s">
        <v>1687</v>
      </c>
      <c r="C64" s="318" t="s">
        <v>181</v>
      </c>
      <c r="D64" s="318" t="s">
        <v>1726</v>
      </c>
      <c r="E64" s="318"/>
      <c r="F64" s="318" t="s">
        <v>1733</v>
      </c>
      <c r="G64" s="318" t="s">
        <v>245</v>
      </c>
      <c r="H64" s="318" t="s">
        <v>1734</v>
      </c>
      <c r="I64" s="318" t="s">
        <v>1735</v>
      </c>
      <c r="J64" s="319" t="s">
        <v>2344</v>
      </c>
      <c r="K64" s="319" t="s">
        <v>1730</v>
      </c>
      <c r="L64" s="318" t="s">
        <v>1731</v>
      </c>
      <c r="M64" s="318" t="s">
        <v>258</v>
      </c>
      <c r="N64" s="320">
        <v>41</v>
      </c>
      <c r="O64" s="321"/>
      <c r="P64" s="322">
        <v>163</v>
      </c>
      <c r="Q64" s="323"/>
      <c r="R64" s="325"/>
      <c r="S64" s="326"/>
    </row>
    <row r="65" spans="1:19" ht="39">
      <c r="A65" s="316" t="s">
        <v>302</v>
      </c>
      <c r="B65" s="317" t="s">
        <v>1687</v>
      </c>
      <c r="C65" s="318" t="s">
        <v>181</v>
      </c>
      <c r="D65" s="319" t="s">
        <v>1736</v>
      </c>
      <c r="E65" s="318"/>
      <c r="F65" s="318" t="s">
        <v>1737</v>
      </c>
      <c r="G65" s="318" t="s">
        <v>245</v>
      </c>
      <c r="H65" s="318" t="s">
        <v>1738</v>
      </c>
      <c r="I65" s="318" t="s">
        <v>1739</v>
      </c>
      <c r="J65" s="319" t="s">
        <v>2344</v>
      </c>
      <c r="K65" s="319" t="s">
        <v>1740</v>
      </c>
      <c r="L65" s="318" t="s">
        <v>1741</v>
      </c>
      <c r="M65" s="318" t="s">
        <v>198</v>
      </c>
      <c r="N65" s="320">
        <v>155</v>
      </c>
      <c r="O65" s="327"/>
      <c r="P65" s="327"/>
      <c r="Q65" s="323"/>
      <c r="R65" s="326"/>
      <c r="S65" s="324"/>
    </row>
    <row r="66" spans="1:19" ht="39">
      <c r="A66" s="328" t="s">
        <v>1742</v>
      </c>
      <c r="B66" s="329" t="s">
        <v>1687</v>
      </c>
      <c r="C66" s="330" t="s">
        <v>181</v>
      </c>
      <c r="D66" s="331" t="s">
        <v>1736</v>
      </c>
      <c r="E66" s="330"/>
      <c r="F66" s="330" t="s">
        <v>1743</v>
      </c>
      <c r="G66" s="330" t="s">
        <v>245</v>
      </c>
      <c r="H66" s="330" t="s">
        <v>1744</v>
      </c>
      <c r="I66" s="330" t="s">
        <v>1745</v>
      </c>
      <c r="J66" s="319" t="s">
        <v>2344</v>
      </c>
      <c r="K66" s="331" t="s">
        <v>380</v>
      </c>
      <c r="L66" s="330" t="s">
        <v>1741</v>
      </c>
      <c r="M66" s="330" t="s">
        <v>198</v>
      </c>
      <c r="N66" s="332">
        <v>300</v>
      </c>
      <c r="O66" s="327"/>
      <c r="P66" s="327"/>
      <c r="Q66" s="333"/>
      <c r="R66" s="334"/>
      <c r="S66" s="326"/>
    </row>
    <row r="67" spans="1:19" ht="39">
      <c r="A67" s="335" t="s">
        <v>1746</v>
      </c>
      <c r="B67" s="336" t="s">
        <v>1687</v>
      </c>
      <c r="C67" s="337" t="s">
        <v>1700</v>
      </c>
      <c r="D67" s="338" t="s">
        <v>1164</v>
      </c>
      <c r="E67" s="339"/>
      <c r="F67" s="338" t="s">
        <v>1747</v>
      </c>
      <c r="G67" s="339" t="s">
        <v>95</v>
      </c>
      <c r="H67" s="340">
        <v>5129784</v>
      </c>
      <c r="I67" s="341">
        <v>20865883</v>
      </c>
      <c r="J67" s="338" t="s">
        <v>1163</v>
      </c>
      <c r="K67" s="338" t="s">
        <v>1748</v>
      </c>
      <c r="L67" s="339" t="s">
        <v>1749</v>
      </c>
      <c r="M67" s="342" t="s">
        <v>198</v>
      </c>
      <c r="N67" s="338"/>
      <c r="O67" s="338"/>
      <c r="P67" s="338"/>
      <c r="Q67" s="338"/>
      <c r="R67" s="560"/>
      <c r="S67" s="334"/>
    </row>
    <row r="68" spans="1:19" ht="26">
      <c r="A68" s="335" t="s">
        <v>1750</v>
      </c>
      <c r="B68" s="336" t="s">
        <v>1687</v>
      </c>
      <c r="C68" s="337" t="s">
        <v>1700</v>
      </c>
      <c r="D68" s="338" t="s">
        <v>1164</v>
      </c>
      <c r="E68" s="339"/>
      <c r="F68" s="338" t="s">
        <v>1747</v>
      </c>
      <c r="G68" s="339" t="s">
        <v>95</v>
      </c>
      <c r="H68" s="340">
        <v>5129784</v>
      </c>
      <c r="I68" s="341">
        <v>20865883</v>
      </c>
      <c r="J68" s="338" t="s">
        <v>1163</v>
      </c>
      <c r="K68" s="338" t="s">
        <v>1748</v>
      </c>
      <c r="L68" s="339" t="s">
        <v>1749</v>
      </c>
      <c r="M68" s="342" t="s">
        <v>518</v>
      </c>
      <c r="N68" s="338"/>
      <c r="O68" s="338"/>
      <c r="P68" s="338"/>
      <c r="Q68" s="338"/>
      <c r="R68" s="326"/>
      <c r="S68" s="325"/>
    </row>
    <row r="69" spans="1:19" ht="39">
      <c r="A69" s="335" t="s">
        <v>509</v>
      </c>
      <c r="B69" s="336" t="s">
        <v>1687</v>
      </c>
      <c r="C69" s="337" t="s">
        <v>1700</v>
      </c>
      <c r="D69" s="338" t="s">
        <v>1164</v>
      </c>
      <c r="E69" s="339"/>
      <c r="F69" s="338" t="s">
        <v>1747</v>
      </c>
      <c r="G69" s="339" t="s">
        <v>95</v>
      </c>
      <c r="H69" s="340">
        <v>5129784</v>
      </c>
      <c r="I69" s="341">
        <v>20865883</v>
      </c>
      <c r="J69" s="338" t="s">
        <v>1163</v>
      </c>
      <c r="K69" s="338" t="s">
        <v>1748</v>
      </c>
      <c r="L69" s="339" t="s">
        <v>1749</v>
      </c>
      <c r="M69" s="342" t="s">
        <v>198</v>
      </c>
      <c r="N69" s="338"/>
      <c r="O69" s="338"/>
      <c r="P69" s="338"/>
      <c r="Q69" s="338"/>
      <c r="R69" s="326"/>
      <c r="S69" s="325"/>
    </row>
    <row r="70" spans="1:19" ht="26">
      <c r="A70" s="335" t="s">
        <v>1751</v>
      </c>
      <c r="B70" s="336" t="s">
        <v>1687</v>
      </c>
      <c r="C70" s="337" t="s">
        <v>1700</v>
      </c>
      <c r="D70" s="338" t="s">
        <v>1164</v>
      </c>
      <c r="E70" s="339"/>
      <c r="F70" s="338" t="s">
        <v>1747</v>
      </c>
      <c r="G70" s="339" t="s">
        <v>95</v>
      </c>
      <c r="H70" s="340">
        <v>5129784</v>
      </c>
      <c r="I70" s="341">
        <v>20865883</v>
      </c>
      <c r="J70" s="338" t="s">
        <v>1163</v>
      </c>
      <c r="K70" s="338" t="s">
        <v>1748</v>
      </c>
      <c r="L70" s="339" t="s">
        <v>1749</v>
      </c>
      <c r="M70" s="342" t="s">
        <v>518</v>
      </c>
      <c r="N70" s="338"/>
      <c r="O70" s="338"/>
      <c r="P70" s="338"/>
      <c r="Q70" s="338"/>
      <c r="R70" s="325"/>
      <c r="S70" s="325"/>
    </row>
    <row r="71" spans="1:19" ht="39">
      <c r="A71" s="335" t="s">
        <v>1752</v>
      </c>
      <c r="B71" s="336" t="s">
        <v>1687</v>
      </c>
      <c r="C71" s="337" t="s">
        <v>1700</v>
      </c>
      <c r="D71" s="338" t="s">
        <v>1164</v>
      </c>
      <c r="E71" s="339"/>
      <c r="F71" s="338" t="s">
        <v>1747</v>
      </c>
      <c r="G71" s="339" t="s">
        <v>95</v>
      </c>
      <c r="H71" s="340">
        <v>5129784</v>
      </c>
      <c r="I71" s="341">
        <v>20865883</v>
      </c>
      <c r="J71" s="338" t="s">
        <v>1163</v>
      </c>
      <c r="K71" s="338" t="s">
        <v>1748</v>
      </c>
      <c r="L71" s="339" t="s">
        <v>1749</v>
      </c>
      <c r="M71" s="342" t="s">
        <v>198</v>
      </c>
      <c r="N71" s="338"/>
      <c r="O71" s="338"/>
      <c r="P71" s="338"/>
      <c r="Q71" s="338"/>
      <c r="R71" s="325"/>
      <c r="S71" s="325"/>
    </row>
    <row r="72" spans="1:19" ht="39">
      <c r="A72" s="335" t="s">
        <v>1753</v>
      </c>
      <c r="B72" s="336" t="s">
        <v>1687</v>
      </c>
      <c r="C72" s="337" t="s">
        <v>1700</v>
      </c>
      <c r="D72" s="338" t="s">
        <v>1164</v>
      </c>
      <c r="E72" s="339"/>
      <c r="F72" s="338" t="s">
        <v>1747</v>
      </c>
      <c r="G72" s="339" t="s">
        <v>95</v>
      </c>
      <c r="H72" s="340">
        <v>5129784</v>
      </c>
      <c r="I72" s="341">
        <v>20865883</v>
      </c>
      <c r="J72" s="338" t="s">
        <v>1163</v>
      </c>
      <c r="K72" s="338" t="s">
        <v>1748</v>
      </c>
      <c r="L72" s="339" t="s">
        <v>1749</v>
      </c>
      <c r="M72" s="343" t="s">
        <v>198</v>
      </c>
      <c r="N72" s="338"/>
      <c r="O72" s="338"/>
      <c r="P72" s="338"/>
      <c r="Q72" s="338"/>
      <c r="R72" s="325"/>
      <c r="S72" s="325"/>
    </row>
    <row r="73" spans="1:19">
      <c r="A73" s="335" t="s">
        <v>1754</v>
      </c>
      <c r="B73" s="336" t="s">
        <v>1687</v>
      </c>
      <c r="C73" s="337" t="s">
        <v>1700</v>
      </c>
      <c r="D73" s="338" t="s">
        <v>1164</v>
      </c>
      <c r="E73" s="339"/>
      <c r="F73" s="338" t="s">
        <v>1747</v>
      </c>
      <c r="G73" s="339" t="s">
        <v>95</v>
      </c>
      <c r="H73" s="340">
        <v>5129784</v>
      </c>
      <c r="I73" s="341">
        <v>20865883</v>
      </c>
      <c r="J73" s="338" t="s">
        <v>1163</v>
      </c>
      <c r="K73" s="338" t="s">
        <v>1748</v>
      </c>
      <c r="L73" s="339" t="s">
        <v>1749</v>
      </c>
      <c r="M73" s="342" t="s">
        <v>1691</v>
      </c>
      <c r="N73" s="338"/>
      <c r="O73" s="338"/>
      <c r="P73" s="338"/>
      <c r="Q73" s="338"/>
      <c r="R73" s="325"/>
      <c r="S73" s="325"/>
    </row>
    <row r="74" spans="1:19" ht="39">
      <c r="A74" s="335" t="s">
        <v>1746</v>
      </c>
      <c r="B74" s="336" t="s">
        <v>1687</v>
      </c>
      <c r="C74" s="337" t="s">
        <v>1700</v>
      </c>
      <c r="D74" s="338" t="s">
        <v>1164</v>
      </c>
      <c r="E74" s="339"/>
      <c r="F74" s="338" t="s">
        <v>1747</v>
      </c>
      <c r="G74" s="339" t="s">
        <v>95</v>
      </c>
      <c r="H74" s="340">
        <v>5129784</v>
      </c>
      <c r="I74" s="341">
        <v>20865883</v>
      </c>
      <c r="J74" s="338" t="s">
        <v>1163</v>
      </c>
      <c r="K74" s="338" t="s">
        <v>1748</v>
      </c>
      <c r="L74" s="339" t="s">
        <v>1749</v>
      </c>
      <c r="M74" s="342" t="s">
        <v>198</v>
      </c>
      <c r="N74" s="338"/>
      <c r="O74" s="338"/>
      <c r="P74" s="338"/>
      <c r="Q74" s="338"/>
      <c r="R74" s="325"/>
      <c r="S74" s="325"/>
    </row>
    <row r="75" spans="1:19" ht="39">
      <c r="A75" s="316" t="s">
        <v>302</v>
      </c>
      <c r="B75" s="317" t="s">
        <v>1687</v>
      </c>
      <c r="C75" s="318" t="s">
        <v>1755</v>
      </c>
      <c r="D75" s="319" t="s">
        <v>1736</v>
      </c>
      <c r="E75" s="318"/>
      <c r="F75" s="319" t="s">
        <v>298</v>
      </c>
      <c r="G75" s="318" t="s">
        <v>245</v>
      </c>
      <c r="H75" s="318" t="s">
        <v>299</v>
      </c>
      <c r="I75" s="318" t="s">
        <v>469</v>
      </c>
      <c r="J75" s="319" t="s">
        <v>2345</v>
      </c>
      <c r="K75" s="319" t="s">
        <v>380</v>
      </c>
      <c r="L75" s="318" t="s">
        <v>1741</v>
      </c>
      <c r="M75" s="318" t="s">
        <v>198</v>
      </c>
      <c r="N75" s="320">
        <v>100</v>
      </c>
      <c r="O75" s="321"/>
      <c r="P75" s="322">
        <v>128</v>
      </c>
      <c r="Q75" s="323"/>
      <c r="R75" s="325"/>
      <c r="S75" s="325"/>
    </row>
    <row r="76" spans="1:19" ht="39">
      <c r="A76" s="316" t="s">
        <v>1756</v>
      </c>
      <c r="B76" s="317" t="s">
        <v>1687</v>
      </c>
      <c r="C76" s="318" t="s">
        <v>1755</v>
      </c>
      <c r="D76" s="319" t="s">
        <v>1736</v>
      </c>
      <c r="E76" s="318"/>
      <c r="F76" s="319" t="s">
        <v>298</v>
      </c>
      <c r="G76" s="318" t="s">
        <v>245</v>
      </c>
      <c r="H76" s="318" t="s">
        <v>299</v>
      </c>
      <c r="I76" s="318" t="s">
        <v>469</v>
      </c>
      <c r="J76" s="319" t="s">
        <v>2345</v>
      </c>
      <c r="K76" s="319" t="s">
        <v>380</v>
      </c>
      <c r="L76" s="318" t="s">
        <v>1741</v>
      </c>
      <c r="M76" s="318" t="s">
        <v>258</v>
      </c>
      <c r="N76" s="320">
        <v>27</v>
      </c>
      <c r="O76" s="321"/>
      <c r="P76" s="322">
        <v>132</v>
      </c>
      <c r="Q76" s="323"/>
      <c r="R76" s="325"/>
      <c r="S76" s="325"/>
    </row>
    <row r="77" spans="1:19" ht="39">
      <c r="A77" s="316" t="s">
        <v>1756</v>
      </c>
      <c r="B77" s="317" t="s">
        <v>1687</v>
      </c>
      <c r="C77" s="318" t="s">
        <v>1755</v>
      </c>
      <c r="D77" s="319" t="s">
        <v>1736</v>
      </c>
      <c r="E77" s="318"/>
      <c r="F77" s="319" t="s">
        <v>298</v>
      </c>
      <c r="G77" s="318" t="s">
        <v>245</v>
      </c>
      <c r="H77" s="318" t="s">
        <v>299</v>
      </c>
      <c r="I77" s="318" t="s">
        <v>469</v>
      </c>
      <c r="J77" s="319" t="s">
        <v>2345</v>
      </c>
      <c r="K77" s="319" t="s">
        <v>380</v>
      </c>
      <c r="L77" s="318" t="s">
        <v>1741</v>
      </c>
      <c r="M77" s="318" t="s">
        <v>258</v>
      </c>
      <c r="N77" s="320">
        <v>53</v>
      </c>
      <c r="O77" s="321"/>
      <c r="P77" s="322">
        <v>135</v>
      </c>
      <c r="Q77" s="323"/>
      <c r="R77" s="325"/>
      <c r="S77" s="325"/>
    </row>
    <row r="78" spans="1:19" ht="39">
      <c r="A78" s="316" t="s">
        <v>1756</v>
      </c>
      <c r="B78" s="317" t="s">
        <v>1687</v>
      </c>
      <c r="C78" s="318" t="s">
        <v>1755</v>
      </c>
      <c r="D78" s="319" t="s">
        <v>1736</v>
      </c>
      <c r="E78" s="318"/>
      <c r="F78" s="319" t="s">
        <v>298</v>
      </c>
      <c r="G78" s="318" t="s">
        <v>245</v>
      </c>
      <c r="H78" s="318" t="s">
        <v>299</v>
      </c>
      <c r="I78" s="318" t="s">
        <v>469</v>
      </c>
      <c r="J78" s="319" t="s">
        <v>2345</v>
      </c>
      <c r="K78" s="319" t="s">
        <v>380</v>
      </c>
      <c r="L78" s="318" t="s">
        <v>1741</v>
      </c>
      <c r="M78" s="318" t="s">
        <v>258</v>
      </c>
      <c r="N78" s="320">
        <v>48</v>
      </c>
      <c r="O78" s="321"/>
      <c r="P78" s="322">
        <v>65.5</v>
      </c>
      <c r="Q78" s="323"/>
      <c r="R78" s="325"/>
      <c r="S78" s="325"/>
    </row>
    <row r="79" spans="1:19" ht="39">
      <c r="A79" s="316" t="s">
        <v>1756</v>
      </c>
      <c r="B79" s="317" t="s">
        <v>1687</v>
      </c>
      <c r="C79" s="318" t="s">
        <v>1755</v>
      </c>
      <c r="D79" s="319" t="s">
        <v>1736</v>
      </c>
      <c r="E79" s="318"/>
      <c r="F79" s="319" t="s">
        <v>298</v>
      </c>
      <c r="G79" s="318" t="s">
        <v>245</v>
      </c>
      <c r="H79" s="318" t="s">
        <v>299</v>
      </c>
      <c r="I79" s="318" t="s">
        <v>469</v>
      </c>
      <c r="J79" s="319" t="s">
        <v>2345</v>
      </c>
      <c r="K79" s="319" t="s">
        <v>380</v>
      </c>
      <c r="L79" s="318" t="s">
        <v>1741</v>
      </c>
      <c r="M79" s="318" t="s">
        <v>258</v>
      </c>
      <c r="N79" s="320">
        <v>53</v>
      </c>
      <c r="O79" s="321"/>
      <c r="P79" s="322">
        <v>52</v>
      </c>
      <c r="Q79" s="323"/>
      <c r="R79" s="325"/>
      <c r="S79" s="325"/>
    </row>
    <row r="80" spans="1:19" ht="39">
      <c r="A80" s="316" t="s">
        <v>1757</v>
      </c>
      <c r="B80" s="317" t="s">
        <v>1687</v>
      </c>
      <c r="C80" s="318" t="s">
        <v>1755</v>
      </c>
      <c r="D80" s="318" t="s">
        <v>2346</v>
      </c>
      <c r="E80" s="318"/>
      <c r="F80" s="318" t="s">
        <v>1758</v>
      </c>
      <c r="G80" s="318" t="s">
        <v>245</v>
      </c>
      <c r="H80" s="318" t="s">
        <v>1759</v>
      </c>
      <c r="I80" s="318" t="s">
        <v>1760</v>
      </c>
      <c r="J80" s="319" t="s">
        <v>2345</v>
      </c>
      <c r="K80" s="319" t="s">
        <v>380</v>
      </c>
      <c r="L80" s="318" t="s">
        <v>1741</v>
      </c>
      <c r="M80" s="318" t="s">
        <v>174</v>
      </c>
      <c r="N80" s="320">
        <v>19</v>
      </c>
      <c r="O80" s="321"/>
      <c r="P80" s="322">
        <v>66</v>
      </c>
      <c r="Q80" s="323"/>
      <c r="R80" s="325"/>
      <c r="S80" s="325"/>
    </row>
    <row r="81" spans="1:19" ht="39">
      <c r="A81" s="316" t="s">
        <v>1761</v>
      </c>
      <c r="B81" s="317" t="s">
        <v>1687</v>
      </c>
      <c r="C81" s="318" t="s">
        <v>1755</v>
      </c>
      <c r="D81" s="318" t="s">
        <v>1736</v>
      </c>
      <c r="E81" s="318"/>
      <c r="F81" s="318" t="s">
        <v>1758</v>
      </c>
      <c r="G81" s="318" t="s">
        <v>245</v>
      </c>
      <c r="H81" s="318" t="s">
        <v>1759</v>
      </c>
      <c r="I81" s="318" t="s">
        <v>1760</v>
      </c>
      <c r="J81" s="319" t="s">
        <v>2345</v>
      </c>
      <c r="K81" s="319" t="s">
        <v>380</v>
      </c>
      <c r="L81" s="318" t="s">
        <v>1741</v>
      </c>
      <c r="M81" s="318" t="s">
        <v>174</v>
      </c>
      <c r="N81" s="320">
        <v>70</v>
      </c>
      <c r="O81" s="321"/>
      <c r="P81" s="322">
        <v>142</v>
      </c>
      <c r="Q81" s="323"/>
      <c r="R81" s="325"/>
      <c r="S81" s="325"/>
    </row>
    <row r="82" spans="1:19" ht="39">
      <c r="A82" s="316" t="s">
        <v>2347</v>
      </c>
      <c r="B82" s="317" t="s">
        <v>1687</v>
      </c>
      <c r="C82" s="318" t="s">
        <v>1755</v>
      </c>
      <c r="D82" s="318" t="s">
        <v>1736</v>
      </c>
      <c r="E82" s="318"/>
      <c r="F82" s="318" t="s">
        <v>1758</v>
      </c>
      <c r="G82" s="318" t="s">
        <v>245</v>
      </c>
      <c r="H82" s="318" t="s">
        <v>1759</v>
      </c>
      <c r="I82" s="318" t="s">
        <v>1760</v>
      </c>
      <c r="J82" s="319" t="s">
        <v>2345</v>
      </c>
      <c r="K82" s="319" t="s">
        <v>380</v>
      </c>
      <c r="L82" s="318" t="s">
        <v>1741</v>
      </c>
      <c r="M82" s="318" t="s">
        <v>174</v>
      </c>
      <c r="N82" s="320">
        <v>18</v>
      </c>
      <c r="O82" s="321"/>
      <c r="P82" s="322">
        <v>155</v>
      </c>
      <c r="Q82" s="323"/>
      <c r="R82" s="325"/>
      <c r="S82" s="325"/>
    </row>
    <row r="83" spans="1:19" ht="39">
      <c r="A83" s="316" t="s">
        <v>1762</v>
      </c>
      <c r="B83" s="317" t="s">
        <v>1687</v>
      </c>
      <c r="C83" s="318" t="s">
        <v>1755</v>
      </c>
      <c r="D83" s="319" t="s">
        <v>1736</v>
      </c>
      <c r="E83" s="318"/>
      <c r="F83" s="318" t="s">
        <v>1758</v>
      </c>
      <c r="G83" s="318" t="s">
        <v>245</v>
      </c>
      <c r="H83" s="318" t="s">
        <v>1759</v>
      </c>
      <c r="I83" s="318" t="s">
        <v>1760</v>
      </c>
      <c r="J83" s="319" t="s">
        <v>2345</v>
      </c>
      <c r="K83" s="319" t="s">
        <v>380</v>
      </c>
      <c r="L83" s="318" t="s">
        <v>1741</v>
      </c>
      <c r="M83" s="318" t="s">
        <v>198</v>
      </c>
      <c r="N83" s="320">
        <v>172</v>
      </c>
      <c r="O83" s="321"/>
      <c r="P83" s="322">
        <v>157</v>
      </c>
      <c r="Q83" s="323"/>
      <c r="R83" s="325"/>
      <c r="S83" s="325"/>
    </row>
    <row r="84" spans="1:19" ht="39">
      <c r="A84" s="316" t="s">
        <v>1762</v>
      </c>
      <c r="B84" s="317" t="s">
        <v>1687</v>
      </c>
      <c r="C84" s="318" t="s">
        <v>1755</v>
      </c>
      <c r="D84" s="319" t="s">
        <v>1736</v>
      </c>
      <c r="E84" s="318"/>
      <c r="F84" s="318" t="s">
        <v>1758</v>
      </c>
      <c r="G84" s="318" t="s">
        <v>245</v>
      </c>
      <c r="H84" s="318" t="s">
        <v>1759</v>
      </c>
      <c r="I84" s="318" t="s">
        <v>1760</v>
      </c>
      <c r="J84" s="319" t="s">
        <v>2345</v>
      </c>
      <c r="K84" s="319" t="s">
        <v>380</v>
      </c>
      <c r="L84" s="318" t="s">
        <v>1741</v>
      </c>
      <c r="M84" s="318" t="s">
        <v>198</v>
      </c>
      <c r="N84" s="320">
        <v>200</v>
      </c>
      <c r="O84" s="321"/>
      <c r="P84" s="322">
        <v>166</v>
      </c>
      <c r="Q84" s="323"/>
      <c r="R84" s="325"/>
      <c r="S84" s="325"/>
    </row>
    <row r="85" spans="1:19" ht="39">
      <c r="A85" s="316" t="s">
        <v>1762</v>
      </c>
      <c r="B85" s="317" t="s">
        <v>1687</v>
      </c>
      <c r="C85" s="318" t="s">
        <v>1755</v>
      </c>
      <c r="D85" s="319" t="s">
        <v>1736</v>
      </c>
      <c r="E85" s="318"/>
      <c r="F85" s="318" t="s">
        <v>1758</v>
      </c>
      <c r="G85" s="318" t="s">
        <v>245</v>
      </c>
      <c r="H85" s="318" t="s">
        <v>1759</v>
      </c>
      <c r="I85" s="318" t="s">
        <v>1760</v>
      </c>
      <c r="J85" s="319" t="s">
        <v>2345</v>
      </c>
      <c r="K85" s="319" t="s">
        <v>380</v>
      </c>
      <c r="L85" s="318" t="s">
        <v>1741</v>
      </c>
      <c r="M85" s="318" t="s">
        <v>198</v>
      </c>
      <c r="N85" s="320">
        <v>282</v>
      </c>
      <c r="O85" s="321"/>
      <c r="P85" s="322">
        <v>167</v>
      </c>
      <c r="Q85" s="323"/>
      <c r="R85" s="325"/>
      <c r="S85" s="325"/>
    </row>
    <row r="86" spans="1:19" ht="39">
      <c r="A86" s="316" t="s">
        <v>1762</v>
      </c>
      <c r="B86" s="317" t="s">
        <v>1687</v>
      </c>
      <c r="C86" s="318" t="s">
        <v>1755</v>
      </c>
      <c r="D86" s="319" t="s">
        <v>1736</v>
      </c>
      <c r="E86" s="318"/>
      <c r="F86" s="318" t="s">
        <v>1758</v>
      </c>
      <c r="G86" s="318" t="s">
        <v>245</v>
      </c>
      <c r="H86" s="318" t="s">
        <v>1759</v>
      </c>
      <c r="I86" s="318" t="s">
        <v>1760</v>
      </c>
      <c r="J86" s="319" t="s">
        <v>2345</v>
      </c>
      <c r="K86" s="319" t="s">
        <v>380</v>
      </c>
      <c r="L86" s="318" t="s">
        <v>1741</v>
      </c>
      <c r="M86" s="318" t="s">
        <v>198</v>
      </c>
      <c r="N86" s="320">
        <v>185</v>
      </c>
      <c r="O86" s="321"/>
      <c r="P86" s="322">
        <v>167</v>
      </c>
      <c r="Q86" s="323"/>
      <c r="R86" s="325"/>
      <c r="S86" s="325"/>
    </row>
    <row r="87" spans="1:19" ht="39">
      <c r="A87" s="316" t="s">
        <v>1762</v>
      </c>
      <c r="B87" s="317" t="s">
        <v>1687</v>
      </c>
      <c r="C87" s="318" t="s">
        <v>1755</v>
      </c>
      <c r="D87" s="319" t="s">
        <v>1736</v>
      </c>
      <c r="E87" s="318"/>
      <c r="F87" s="318" t="s">
        <v>1758</v>
      </c>
      <c r="G87" s="318" t="s">
        <v>245</v>
      </c>
      <c r="H87" s="318" t="s">
        <v>1759</v>
      </c>
      <c r="I87" s="318" t="s">
        <v>1760</v>
      </c>
      <c r="J87" s="319" t="s">
        <v>2345</v>
      </c>
      <c r="K87" s="319" t="s">
        <v>380</v>
      </c>
      <c r="L87" s="318" t="s">
        <v>1741</v>
      </c>
      <c r="M87" s="318" t="s">
        <v>198</v>
      </c>
      <c r="N87" s="320">
        <v>195</v>
      </c>
      <c r="O87" s="321"/>
      <c r="P87" s="322">
        <v>170</v>
      </c>
      <c r="Q87" s="323"/>
      <c r="R87" s="325"/>
      <c r="S87" s="325"/>
    </row>
    <row r="88" spans="1:19" ht="39">
      <c r="A88" s="316" t="s">
        <v>1762</v>
      </c>
      <c r="B88" s="317" t="s">
        <v>1687</v>
      </c>
      <c r="C88" s="318" t="s">
        <v>1755</v>
      </c>
      <c r="D88" s="319" t="s">
        <v>1736</v>
      </c>
      <c r="E88" s="318"/>
      <c r="F88" s="318" t="s">
        <v>1758</v>
      </c>
      <c r="G88" s="318" t="s">
        <v>245</v>
      </c>
      <c r="H88" s="318" t="s">
        <v>1759</v>
      </c>
      <c r="I88" s="318" t="s">
        <v>1760</v>
      </c>
      <c r="J88" s="319" t="s">
        <v>2345</v>
      </c>
      <c r="K88" s="319" t="s">
        <v>380</v>
      </c>
      <c r="L88" s="318" t="s">
        <v>1741</v>
      </c>
      <c r="M88" s="318" t="s">
        <v>198</v>
      </c>
      <c r="N88" s="320">
        <v>270</v>
      </c>
      <c r="O88" s="321"/>
      <c r="P88" s="322">
        <v>170</v>
      </c>
      <c r="Q88" s="323"/>
      <c r="R88" s="325"/>
      <c r="S88" s="325"/>
    </row>
    <row r="89" spans="1:19" ht="39">
      <c r="A89" s="316" t="s">
        <v>1762</v>
      </c>
      <c r="B89" s="317" t="s">
        <v>1687</v>
      </c>
      <c r="C89" s="318" t="s">
        <v>1755</v>
      </c>
      <c r="D89" s="319" t="s">
        <v>1736</v>
      </c>
      <c r="E89" s="318"/>
      <c r="F89" s="318" t="s">
        <v>1758</v>
      </c>
      <c r="G89" s="318" t="s">
        <v>245</v>
      </c>
      <c r="H89" s="318" t="s">
        <v>1759</v>
      </c>
      <c r="I89" s="318" t="s">
        <v>1760</v>
      </c>
      <c r="J89" s="319" t="s">
        <v>2345</v>
      </c>
      <c r="K89" s="319" t="s">
        <v>380</v>
      </c>
      <c r="L89" s="318" t="s">
        <v>1741</v>
      </c>
      <c r="M89" s="318" t="s">
        <v>198</v>
      </c>
      <c r="N89" s="320">
        <v>190</v>
      </c>
      <c r="O89" s="321"/>
      <c r="P89" s="322">
        <v>170</v>
      </c>
      <c r="Q89" s="323"/>
      <c r="R89" s="325"/>
      <c r="S89" s="325"/>
    </row>
    <row r="90" spans="1:19" ht="39">
      <c r="A90" s="316" t="s">
        <v>1762</v>
      </c>
      <c r="B90" s="317" t="s">
        <v>1687</v>
      </c>
      <c r="C90" s="318" t="s">
        <v>1755</v>
      </c>
      <c r="D90" s="319" t="s">
        <v>1736</v>
      </c>
      <c r="E90" s="318"/>
      <c r="F90" s="318" t="s">
        <v>1758</v>
      </c>
      <c r="G90" s="318" t="s">
        <v>245</v>
      </c>
      <c r="H90" s="318" t="s">
        <v>1759</v>
      </c>
      <c r="I90" s="318" t="s">
        <v>1760</v>
      </c>
      <c r="J90" s="319" t="s">
        <v>2345</v>
      </c>
      <c r="K90" s="319" t="s">
        <v>380</v>
      </c>
      <c r="L90" s="318" t="s">
        <v>1741</v>
      </c>
      <c r="M90" s="318" t="s">
        <v>198</v>
      </c>
      <c r="N90" s="320">
        <v>195</v>
      </c>
      <c r="O90" s="321"/>
      <c r="P90" s="322">
        <v>170</v>
      </c>
      <c r="Q90" s="323"/>
      <c r="R90" s="325"/>
      <c r="S90" s="325"/>
    </row>
    <row r="91" spans="1:19" ht="39">
      <c r="A91" s="316" t="s">
        <v>1762</v>
      </c>
      <c r="B91" s="317" t="s">
        <v>1687</v>
      </c>
      <c r="C91" s="318" t="s">
        <v>1755</v>
      </c>
      <c r="D91" s="319" t="s">
        <v>1736</v>
      </c>
      <c r="E91" s="318"/>
      <c r="F91" s="318" t="s">
        <v>1758</v>
      </c>
      <c r="G91" s="318" t="s">
        <v>245</v>
      </c>
      <c r="H91" s="318" t="s">
        <v>1759</v>
      </c>
      <c r="I91" s="318" t="s">
        <v>1760</v>
      </c>
      <c r="J91" s="319" t="s">
        <v>2345</v>
      </c>
      <c r="K91" s="319" t="s">
        <v>380</v>
      </c>
      <c r="L91" s="318" t="s">
        <v>1741</v>
      </c>
      <c r="M91" s="318" t="s">
        <v>198</v>
      </c>
      <c r="N91" s="320">
        <v>200</v>
      </c>
      <c r="O91" s="321"/>
      <c r="P91" s="322">
        <v>170</v>
      </c>
      <c r="Q91" s="323"/>
      <c r="R91" s="325"/>
      <c r="S91" s="325"/>
    </row>
    <row r="92" spans="1:19" ht="39">
      <c r="A92" s="316" t="s">
        <v>1762</v>
      </c>
      <c r="B92" s="317" t="s">
        <v>1687</v>
      </c>
      <c r="C92" s="318" t="s">
        <v>1755</v>
      </c>
      <c r="D92" s="319" t="s">
        <v>1736</v>
      </c>
      <c r="E92" s="318"/>
      <c r="F92" s="318" t="s">
        <v>1758</v>
      </c>
      <c r="G92" s="318" t="s">
        <v>245</v>
      </c>
      <c r="H92" s="318" t="s">
        <v>1759</v>
      </c>
      <c r="I92" s="318" t="s">
        <v>1760</v>
      </c>
      <c r="J92" s="319" t="s">
        <v>2345</v>
      </c>
      <c r="K92" s="319" t="s">
        <v>380</v>
      </c>
      <c r="L92" s="318" t="s">
        <v>1741</v>
      </c>
      <c r="M92" s="318" t="s">
        <v>198</v>
      </c>
      <c r="N92" s="320">
        <v>210</v>
      </c>
      <c r="O92" s="321"/>
      <c r="P92" s="322">
        <v>172</v>
      </c>
      <c r="Q92" s="323"/>
      <c r="R92" s="325"/>
      <c r="S92" s="325"/>
    </row>
    <row r="93" spans="1:19" ht="39">
      <c r="A93" s="316" t="s">
        <v>1762</v>
      </c>
      <c r="B93" s="317" t="s">
        <v>1687</v>
      </c>
      <c r="C93" s="318" t="s">
        <v>1755</v>
      </c>
      <c r="D93" s="319" t="s">
        <v>1736</v>
      </c>
      <c r="E93" s="318"/>
      <c r="F93" s="318" t="s">
        <v>1758</v>
      </c>
      <c r="G93" s="318" t="s">
        <v>245</v>
      </c>
      <c r="H93" s="318" t="s">
        <v>1759</v>
      </c>
      <c r="I93" s="318" t="s">
        <v>1760</v>
      </c>
      <c r="J93" s="319" t="s">
        <v>2345</v>
      </c>
      <c r="K93" s="319" t="s">
        <v>380</v>
      </c>
      <c r="L93" s="318" t="s">
        <v>1741</v>
      </c>
      <c r="M93" s="318" t="s">
        <v>198</v>
      </c>
      <c r="N93" s="320">
        <v>235</v>
      </c>
      <c r="O93" s="321"/>
      <c r="P93" s="322">
        <v>154</v>
      </c>
      <c r="Q93" s="323"/>
      <c r="R93" s="325"/>
      <c r="S93" s="325"/>
    </row>
    <row r="94" spans="1:19" ht="39">
      <c r="A94" s="316" t="s">
        <v>1762</v>
      </c>
      <c r="B94" s="317" t="s">
        <v>1687</v>
      </c>
      <c r="C94" s="318" t="s">
        <v>1755</v>
      </c>
      <c r="D94" s="319" t="s">
        <v>1736</v>
      </c>
      <c r="E94" s="318"/>
      <c r="F94" s="318" t="s">
        <v>1758</v>
      </c>
      <c r="G94" s="318" t="s">
        <v>245</v>
      </c>
      <c r="H94" s="318" t="s">
        <v>1759</v>
      </c>
      <c r="I94" s="318" t="s">
        <v>1760</v>
      </c>
      <c r="J94" s="319" t="s">
        <v>2345</v>
      </c>
      <c r="K94" s="319" t="s">
        <v>380</v>
      </c>
      <c r="L94" s="318" t="s">
        <v>1741</v>
      </c>
      <c r="M94" s="318" t="s">
        <v>198</v>
      </c>
      <c r="N94" s="320">
        <v>195</v>
      </c>
      <c r="O94" s="321"/>
      <c r="P94" s="322">
        <v>160</v>
      </c>
      <c r="Q94" s="323"/>
      <c r="R94" s="325"/>
      <c r="S94" s="325"/>
    </row>
    <row r="95" spans="1:19" ht="39">
      <c r="A95" s="316" t="s">
        <v>1763</v>
      </c>
      <c r="B95" s="317" t="s">
        <v>1687</v>
      </c>
      <c r="C95" s="318" t="s">
        <v>1755</v>
      </c>
      <c r="D95" s="319" t="s">
        <v>1736</v>
      </c>
      <c r="E95" s="318"/>
      <c r="F95" s="318" t="s">
        <v>1758</v>
      </c>
      <c r="G95" s="318" t="s">
        <v>245</v>
      </c>
      <c r="H95" s="318" t="s">
        <v>1759</v>
      </c>
      <c r="I95" s="318" t="s">
        <v>1760</v>
      </c>
      <c r="J95" s="319" t="s">
        <v>2345</v>
      </c>
      <c r="K95" s="319" t="s">
        <v>380</v>
      </c>
      <c r="L95" s="318" t="s">
        <v>1741</v>
      </c>
      <c r="M95" s="318" t="s">
        <v>198</v>
      </c>
      <c r="N95" s="320">
        <v>225</v>
      </c>
      <c r="O95" s="321"/>
      <c r="P95" s="322">
        <v>168</v>
      </c>
      <c r="Q95" s="323"/>
      <c r="R95" s="325"/>
      <c r="S95" s="325"/>
    </row>
    <row r="96" spans="1:19" ht="39">
      <c r="A96" s="316" t="s">
        <v>1764</v>
      </c>
      <c r="B96" s="317" t="s">
        <v>1687</v>
      </c>
      <c r="C96" s="318" t="s">
        <v>1755</v>
      </c>
      <c r="D96" s="319" t="s">
        <v>1736</v>
      </c>
      <c r="E96" s="318"/>
      <c r="F96" s="318" t="s">
        <v>1758</v>
      </c>
      <c r="G96" s="318" t="s">
        <v>245</v>
      </c>
      <c r="H96" s="318" t="s">
        <v>1759</v>
      </c>
      <c r="I96" s="318" t="s">
        <v>1760</v>
      </c>
      <c r="J96" s="319" t="s">
        <v>2345</v>
      </c>
      <c r="K96" s="319" t="s">
        <v>380</v>
      </c>
      <c r="L96" s="318" t="s">
        <v>1741</v>
      </c>
      <c r="M96" s="318" t="s">
        <v>198</v>
      </c>
      <c r="N96" s="320">
        <v>220</v>
      </c>
      <c r="O96" s="321"/>
      <c r="P96" s="322">
        <v>160</v>
      </c>
      <c r="Q96" s="323"/>
      <c r="R96" s="325"/>
      <c r="S96" s="325"/>
    </row>
    <row r="97" spans="1:19" ht="39">
      <c r="A97" s="316" t="s">
        <v>1764</v>
      </c>
      <c r="B97" s="317" t="s">
        <v>1687</v>
      </c>
      <c r="C97" s="318" t="s">
        <v>1755</v>
      </c>
      <c r="D97" s="319" t="s">
        <v>1736</v>
      </c>
      <c r="E97" s="318"/>
      <c r="F97" s="318" t="s">
        <v>1758</v>
      </c>
      <c r="G97" s="318" t="s">
        <v>245</v>
      </c>
      <c r="H97" s="318" t="s">
        <v>1759</v>
      </c>
      <c r="I97" s="318" t="s">
        <v>1760</v>
      </c>
      <c r="J97" s="319" t="s">
        <v>2345</v>
      </c>
      <c r="K97" s="319" t="s">
        <v>380</v>
      </c>
      <c r="L97" s="318" t="s">
        <v>1741</v>
      </c>
      <c r="M97" s="318" t="s">
        <v>198</v>
      </c>
      <c r="N97" s="320">
        <v>190</v>
      </c>
      <c r="O97" s="321"/>
      <c r="P97" s="322">
        <v>164</v>
      </c>
      <c r="Q97" s="323"/>
      <c r="R97" s="325"/>
      <c r="S97" s="325"/>
    </row>
    <row r="98" spans="1:19" ht="39">
      <c r="A98" s="316" t="s">
        <v>302</v>
      </c>
      <c r="B98" s="317" t="s">
        <v>1687</v>
      </c>
      <c r="C98" s="318" t="s">
        <v>1755</v>
      </c>
      <c r="D98" s="319" t="s">
        <v>1736</v>
      </c>
      <c r="E98" s="318"/>
      <c r="F98" s="318" t="s">
        <v>1758</v>
      </c>
      <c r="G98" s="318" t="s">
        <v>245</v>
      </c>
      <c r="H98" s="318" t="s">
        <v>1759</v>
      </c>
      <c r="I98" s="318" t="s">
        <v>1760</v>
      </c>
      <c r="J98" s="319" t="s">
        <v>2345</v>
      </c>
      <c r="K98" s="319" t="s">
        <v>380</v>
      </c>
      <c r="L98" s="318" t="s">
        <v>1741</v>
      </c>
      <c r="M98" s="318" t="s">
        <v>198</v>
      </c>
      <c r="N98" s="320">
        <v>85</v>
      </c>
      <c r="O98" s="321"/>
      <c r="P98" s="322">
        <v>165</v>
      </c>
      <c r="Q98" s="323"/>
      <c r="R98" s="325"/>
      <c r="S98" s="325"/>
    </row>
    <row r="99" spans="1:19" ht="39">
      <c r="A99" s="316" t="s">
        <v>302</v>
      </c>
      <c r="B99" s="317" t="s">
        <v>1687</v>
      </c>
      <c r="C99" s="318" t="s">
        <v>1755</v>
      </c>
      <c r="D99" s="319" t="s">
        <v>1736</v>
      </c>
      <c r="E99" s="318"/>
      <c r="F99" s="318" t="s">
        <v>1758</v>
      </c>
      <c r="G99" s="318" t="s">
        <v>245</v>
      </c>
      <c r="H99" s="318" t="s">
        <v>1759</v>
      </c>
      <c r="I99" s="318" t="s">
        <v>1760</v>
      </c>
      <c r="J99" s="319" t="s">
        <v>2345</v>
      </c>
      <c r="K99" s="319" t="s">
        <v>380</v>
      </c>
      <c r="L99" s="318" t="s">
        <v>1741</v>
      </c>
      <c r="M99" s="318" t="s">
        <v>198</v>
      </c>
      <c r="N99" s="320">
        <v>85</v>
      </c>
      <c r="O99" s="321"/>
      <c r="P99" s="322">
        <v>166</v>
      </c>
      <c r="Q99" s="323"/>
      <c r="R99" s="325"/>
      <c r="S99" s="325"/>
    </row>
    <row r="100" spans="1:19" ht="39">
      <c r="A100" s="316" t="s">
        <v>302</v>
      </c>
      <c r="B100" s="317" t="s">
        <v>1687</v>
      </c>
      <c r="C100" s="318" t="s">
        <v>1755</v>
      </c>
      <c r="D100" s="319" t="s">
        <v>1736</v>
      </c>
      <c r="E100" s="318"/>
      <c r="F100" s="318" t="s">
        <v>1758</v>
      </c>
      <c r="G100" s="318" t="s">
        <v>245</v>
      </c>
      <c r="H100" s="318" t="s">
        <v>1759</v>
      </c>
      <c r="I100" s="318" t="s">
        <v>1760</v>
      </c>
      <c r="J100" s="319" t="s">
        <v>2345</v>
      </c>
      <c r="K100" s="319" t="s">
        <v>380</v>
      </c>
      <c r="L100" s="318" t="s">
        <v>1741</v>
      </c>
      <c r="M100" s="318" t="s">
        <v>198</v>
      </c>
      <c r="N100" s="320">
        <v>130</v>
      </c>
      <c r="O100" s="321"/>
      <c r="P100" s="322">
        <v>149</v>
      </c>
      <c r="Q100" s="323"/>
      <c r="R100" s="325"/>
      <c r="S100" s="325"/>
    </row>
    <row r="101" spans="1:19" ht="39">
      <c r="A101" s="316" t="s">
        <v>302</v>
      </c>
      <c r="B101" s="317" t="s">
        <v>1687</v>
      </c>
      <c r="C101" s="318" t="s">
        <v>1755</v>
      </c>
      <c r="D101" s="319" t="s">
        <v>1736</v>
      </c>
      <c r="E101" s="318"/>
      <c r="F101" s="318" t="s">
        <v>1758</v>
      </c>
      <c r="G101" s="318" t="s">
        <v>245</v>
      </c>
      <c r="H101" s="318" t="s">
        <v>1759</v>
      </c>
      <c r="I101" s="318" t="s">
        <v>1760</v>
      </c>
      <c r="J101" s="319" t="s">
        <v>2345</v>
      </c>
      <c r="K101" s="319" t="s">
        <v>380</v>
      </c>
      <c r="L101" s="318" t="s">
        <v>1741</v>
      </c>
      <c r="M101" s="318" t="s">
        <v>198</v>
      </c>
      <c r="N101" s="320">
        <v>83</v>
      </c>
      <c r="O101" s="321"/>
      <c r="P101" s="322">
        <v>153</v>
      </c>
      <c r="Q101" s="323"/>
      <c r="R101" s="325"/>
      <c r="S101" s="325"/>
    </row>
    <row r="102" spans="1:19" ht="39">
      <c r="A102" s="316" t="s">
        <v>302</v>
      </c>
      <c r="B102" s="317" t="s">
        <v>1687</v>
      </c>
      <c r="C102" s="318" t="s">
        <v>1755</v>
      </c>
      <c r="D102" s="319" t="s">
        <v>1736</v>
      </c>
      <c r="E102" s="318"/>
      <c r="F102" s="318" t="s">
        <v>1758</v>
      </c>
      <c r="G102" s="318" t="s">
        <v>245</v>
      </c>
      <c r="H102" s="318" t="s">
        <v>1759</v>
      </c>
      <c r="I102" s="318" t="s">
        <v>1760</v>
      </c>
      <c r="J102" s="319" t="s">
        <v>2345</v>
      </c>
      <c r="K102" s="319" t="s">
        <v>380</v>
      </c>
      <c r="L102" s="318" t="s">
        <v>1741</v>
      </c>
      <c r="M102" s="318" t="s">
        <v>198</v>
      </c>
      <c r="N102" s="320">
        <v>78</v>
      </c>
      <c r="O102" s="321"/>
      <c r="P102" s="322">
        <v>145</v>
      </c>
      <c r="Q102" s="323"/>
      <c r="R102" s="325"/>
      <c r="S102" s="325"/>
    </row>
    <row r="103" spans="1:19" ht="39">
      <c r="A103" s="316" t="s">
        <v>302</v>
      </c>
      <c r="B103" s="317" t="s">
        <v>1687</v>
      </c>
      <c r="C103" s="318" t="s">
        <v>1755</v>
      </c>
      <c r="D103" s="319" t="s">
        <v>1736</v>
      </c>
      <c r="E103" s="318"/>
      <c r="F103" s="318" t="s">
        <v>1758</v>
      </c>
      <c r="G103" s="318" t="s">
        <v>245</v>
      </c>
      <c r="H103" s="318" t="s">
        <v>1759</v>
      </c>
      <c r="I103" s="318" t="s">
        <v>1760</v>
      </c>
      <c r="J103" s="319" t="s">
        <v>2345</v>
      </c>
      <c r="K103" s="319" t="s">
        <v>380</v>
      </c>
      <c r="L103" s="318" t="s">
        <v>1741</v>
      </c>
      <c r="M103" s="318" t="s">
        <v>198</v>
      </c>
      <c r="N103" s="320">
        <v>123</v>
      </c>
      <c r="O103" s="321"/>
      <c r="P103" s="322">
        <v>175.96334413283401</v>
      </c>
      <c r="Q103" s="323"/>
      <c r="R103" s="325"/>
      <c r="S103" s="325"/>
    </row>
    <row r="104" spans="1:19" ht="39">
      <c r="A104" s="316" t="s">
        <v>2348</v>
      </c>
      <c r="B104" s="317" t="s">
        <v>1687</v>
      </c>
      <c r="C104" s="318" t="s">
        <v>1755</v>
      </c>
      <c r="D104" s="319" t="s">
        <v>1736</v>
      </c>
      <c r="E104" s="318"/>
      <c r="F104" s="318" t="s">
        <v>1758</v>
      </c>
      <c r="G104" s="318" t="s">
        <v>245</v>
      </c>
      <c r="H104" s="318" t="s">
        <v>1759</v>
      </c>
      <c r="I104" s="318" t="s">
        <v>1760</v>
      </c>
      <c r="J104" s="319" t="s">
        <v>2345</v>
      </c>
      <c r="K104" s="319" t="s">
        <v>380</v>
      </c>
      <c r="L104" s="318" t="s">
        <v>1741</v>
      </c>
      <c r="M104" s="318" t="s">
        <v>198</v>
      </c>
      <c r="N104" s="320">
        <v>70</v>
      </c>
      <c r="O104" s="321"/>
      <c r="P104" s="322">
        <v>176.35140224764601</v>
      </c>
      <c r="Q104" s="323"/>
      <c r="R104" s="325"/>
      <c r="S104" s="325"/>
    </row>
    <row r="105" spans="1:19" ht="39">
      <c r="A105" s="316" t="s">
        <v>1757</v>
      </c>
      <c r="B105" s="317" t="s">
        <v>1687</v>
      </c>
      <c r="C105" s="318" t="s">
        <v>1755</v>
      </c>
      <c r="D105" s="319" t="s">
        <v>2346</v>
      </c>
      <c r="E105" s="318"/>
      <c r="F105" s="318" t="s">
        <v>1758</v>
      </c>
      <c r="G105" s="318" t="s">
        <v>245</v>
      </c>
      <c r="H105" s="318" t="s">
        <v>1759</v>
      </c>
      <c r="I105" s="318" t="s">
        <v>1760</v>
      </c>
      <c r="J105" s="319" t="s">
        <v>2345</v>
      </c>
      <c r="K105" s="319" t="s">
        <v>380</v>
      </c>
      <c r="L105" s="318" t="s">
        <v>1741</v>
      </c>
      <c r="M105" s="318" t="s">
        <v>174</v>
      </c>
      <c r="N105" s="320">
        <v>143.1</v>
      </c>
      <c r="O105" s="321"/>
      <c r="P105" s="322">
        <v>176.739460362458</v>
      </c>
      <c r="Q105" s="323"/>
      <c r="R105" s="325"/>
      <c r="S105" s="325"/>
    </row>
    <row r="106" spans="1:19" ht="39">
      <c r="A106" s="316" t="s">
        <v>1761</v>
      </c>
      <c r="B106" s="317" t="s">
        <v>1687</v>
      </c>
      <c r="C106" s="318" t="s">
        <v>1755</v>
      </c>
      <c r="D106" s="319" t="s">
        <v>1736</v>
      </c>
      <c r="E106" s="318"/>
      <c r="F106" s="318" t="s">
        <v>1758</v>
      </c>
      <c r="G106" s="318" t="s">
        <v>245</v>
      </c>
      <c r="H106" s="318" t="s">
        <v>1759</v>
      </c>
      <c r="I106" s="318" t="s">
        <v>1760</v>
      </c>
      <c r="J106" s="319" t="s">
        <v>2345</v>
      </c>
      <c r="K106" s="319" t="s">
        <v>380</v>
      </c>
      <c r="L106" s="318" t="s">
        <v>1741</v>
      </c>
      <c r="M106" s="318" t="s">
        <v>174</v>
      </c>
      <c r="N106" s="320">
        <v>143.4</v>
      </c>
      <c r="O106" s="321"/>
      <c r="P106" s="322">
        <v>177.12751847727</v>
      </c>
      <c r="Q106" s="323"/>
      <c r="R106" s="325"/>
      <c r="S106" s="325"/>
    </row>
    <row r="107" spans="1:19" ht="39">
      <c r="A107" s="316" t="s">
        <v>2347</v>
      </c>
      <c r="B107" s="317" t="s">
        <v>1687</v>
      </c>
      <c r="C107" s="318" t="s">
        <v>1755</v>
      </c>
      <c r="D107" s="319" t="s">
        <v>1736</v>
      </c>
      <c r="E107" s="318"/>
      <c r="F107" s="318" t="s">
        <v>1758</v>
      </c>
      <c r="G107" s="318" t="s">
        <v>245</v>
      </c>
      <c r="H107" s="318" t="s">
        <v>1759</v>
      </c>
      <c r="I107" s="318" t="s">
        <v>1760</v>
      </c>
      <c r="J107" s="319" t="s">
        <v>2345</v>
      </c>
      <c r="K107" s="319" t="s">
        <v>380</v>
      </c>
      <c r="L107" s="318" t="s">
        <v>1741</v>
      </c>
      <c r="M107" s="318" t="s">
        <v>174</v>
      </c>
      <c r="N107" s="320">
        <v>143.80000000000001</v>
      </c>
      <c r="O107" s="321"/>
      <c r="P107" s="322">
        <v>177.51557659208299</v>
      </c>
      <c r="Q107" s="323"/>
      <c r="R107" s="325"/>
      <c r="S107" s="325"/>
    </row>
    <row r="108" spans="1:19" ht="39">
      <c r="A108" s="316" t="s">
        <v>1762</v>
      </c>
      <c r="B108" s="317" t="s">
        <v>1687</v>
      </c>
      <c r="C108" s="318" t="s">
        <v>1755</v>
      </c>
      <c r="D108" s="319" t="s">
        <v>2349</v>
      </c>
      <c r="E108" s="318"/>
      <c r="F108" s="318" t="s">
        <v>1758</v>
      </c>
      <c r="G108" s="318" t="s">
        <v>245</v>
      </c>
      <c r="H108" s="318" t="s">
        <v>1759</v>
      </c>
      <c r="I108" s="318" t="s">
        <v>1760</v>
      </c>
      <c r="J108" s="319" t="s">
        <v>2345</v>
      </c>
      <c r="K108" s="319" t="s">
        <v>380</v>
      </c>
      <c r="L108" s="318" t="s">
        <v>1741</v>
      </c>
      <c r="M108" s="318" t="s">
        <v>198</v>
      </c>
      <c r="N108" s="320">
        <v>144.19999999999999</v>
      </c>
      <c r="O108" s="321"/>
      <c r="P108" s="322">
        <v>177.90363470689499</v>
      </c>
      <c r="Q108" s="323"/>
      <c r="R108" s="325"/>
      <c r="S108" s="325"/>
    </row>
    <row r="109" spans="1:19" ht="39">
      <c r="A109" s="316" t="s">
        <v>1762</v>
      </c>
      <c r="B109" s="317" t="s">
        <v>1687</v>
      </c>
      <c r="C109" s="318" t="s">
        <v>1755</v>
      </c>
      <c r="D109" s="319" t="s">
        <v>2349</v>
      </c>
      <c r="E109" s="318"/>
      <c r="F109" s="318" t="s">
        <v>1758</v>
      </c>
      <c r="G109" s="318" t="s">
        <v>245</v>
      </c>
      <c r="H109" s="318" t="s">
        <v>1759</v>
      </c>
      <c r="I109" s="318" t="s">
        <v>1760</v>
      </c>
      <c r="J109" s="319" t="s">
        <v>2345</v>
      </c>
      <c r="K109" s="319" t="s">
        <v>380</v>
      </c>
      <c r="L109" s="318" t="s">
        <v>1741</v>
      </c>
      <c r="M109" s="318" t="s">
        <v>198</v>
      </c>
      <c r="N109" s="320">
        <v>144.6</v>
      </c>
      <c r="O109" s="321"/>
      <c r="P109" s="322">
        <v>178.29169282170699</v>
      </c>
      <c r="Q109" s="323"/>
      <c r="R109" s="325"/>
      <c r="S109" s="325"/>
    </row>
    <row r="110" spans="1:19" ht="39">
      <c r="A110" s="316" t="s">
        <v>1762</v>
      </c>
      <c r="B110" s="317" t="s">
        <v>1687</v>
      </c>
      <c r="C110" s="318" t="s">
        <v>1755</v>
      </c>
      <c r="D110" s="319" t="s">
        <v>2349</v>
      </c>
      <c r="E110" s="318"/>
      <c r="F110" s="318" t="s">
        <v>1758</v>
      </c>
      <c r="G110" s="318" t="s">
        <v>245</v>
      </c>
      <c r="H110" s="318" t="s">
        <v>1759</v>
      </c>
      <c r="I110" s="318" t="s">
        <v>1760</v>
      </c>
      <c r="J110" s="319" t="s">
        <v>2345</v>
      </c>
      <c r="K110" s="319" t="s">
        <v>380</v>
      </c>
      <c r="L110" s="318" t="s">
        <v>1741</v>
      </c>
      <c r="M110" s="318" t="s">
        <v>198</v>
      </c>
      <c r="N110" s="320">
        <v>145</v>
      </c>
      <c r="O110" s="321"/>
      <c r="P110" s="322">
        <v>178.67975093651901</v>
      </c>
      <c r="Q110" s="323"/>
      <c r="R110" s="325"/>
      <c r="S110" s="325"/>
    </row>
    <row r="111" spans="1:19" ht="39">
      <c r="A111" s="316" t="s">
        <v>1762</v>
      </c>
      <c r="B111" s="317" t="s">
        <v>1687</v>
      </c>
      <c r="C111" s="318" t="s">
        <v>1755</v>
      </c>
      <c r="D111" s="319" t="s">
        <v>2349</v>
      </c>
      <c r="E111" s="318"/>
      <c r="F111" s="318" t="s">
        <v>1758</v>
      </c>
      <c r="G111" s="318" t="s">
        <v>245</v>
      </c>
      <c r="H111" s="318" t="s">
        <v>1759</v>
      </c>
      <c r="I111" s="318" t="s">
        <v>1760</v>
      </c>
      <c r="J111" s="319" t="s">
        <v>2345</v>
      </c>
      <c r="K111" s="319" t="s">
        <v>380</v>
      </c>
      <c r="L111" s="318" t="s">
        <v>1741</v>
      </c>
      <c r="M111" s="318" t="s">
        <v>198</v>
      </c>
      <c r="N111" s="320">
        <v>145.4</v>
      </c>
      <c r="O111" s="321"/>
      <c r="P111" s="322">
        <v>159.664903310722</v>
      </c>
      <c r="Q111" s="323"/>
      <c r="R111" s="325"/>
      <c r="S111" s="325"/>
    </row>
    <row r="112" spans="1:19" ht="39">
      <c r="A112" s="316" t="s">
        <v>1762</v>
      </c>
      <c r="B112" s="317" t="s">
        <v>1687</v>
      </c>
      <c r="C112" s="318" t="s">
        <v>1755</v>
      </c>
      <c r="D112" s="319" t="s">
        <v>2349</v>
      </c>
      <c r="E112" s="318"/>
      <c r="F112" s="318" t="s">
        <v>1758</v>
      </c>
      <c r="G112" s="318" t="s">
        <v>245</v>
      </c>
      <c r="H112" s="318" t="s">
        <v>1759</v>
      </c>
      <c r="I112" s="318" t="s">
        <v>1760</v>
      </c>
      <c r="J112" s="319" t="s">
        <v>2345</v>
      </c>
      <c r="K112" s="319" t="s">
        <v>380</v>
      </c>
      <c r="L112" s="318" t="s">
        <v>1741</v>
      </c>
      <c r="M112" s="318" t="s">
        <v>198</v>
      </c>
      <c r="N112" s="320">
        <v>145.80000000000001</v>
      </c>
      <c r="O112" s="321"/>
      <c r="P112" s="322">
        <v>160.05296142553399</v>
      </c>
      <c r="Q112" s="323"/>
      <c r="R112" s="325"/>
      <c r="S112" s="325"/>
    </row>
    <row r="113" spans="1:19" ht="39">
      <c r="A113" s="316" t="s">
        <v>1765</v>
      </c>
      <c r="B113" s="317" t="s">
        <v>1766</v>
      </c>
      <c r="C113" s="318" t="s">
        <v>1700</v>
      </c>
      <c r="D113" s="319" t="s">
        <v>1767</v>
      </c>
      <c r="E113" s="318"/>
      <c r="F113" s="318"/>
      <c r="G113" s="318" t="s">
        <v>245</v>
      </c>
      <c r="H113" s="344"/>
      <c r="I113" s="344"/>
      <c r="J113" s="319" t="s">
        <v>2345</v>
      </c>
      <c r="K113" s="319" t="s">
        <v>380</v>
      </c>
      <c r="L113" s="318" t="s">
        <v>1741</v>
      </c>
      <c r="M113" s="318" t="s">
        <v>198</v>
      </c>
      <c r="N113" s="320">
        <v>140</v>
      </c>
      <c r="O113" s="345"/>
      <c r="P113" s="346">
        <v>152</v>
      </c>
      <c r="Q113" s="345"/>
      <c r="R113" s="325"/>
      <c r="S113" s="325"/>
    </row>
    <row r="114" spans="1:19" ht="39">
      <c r="A114" s="316" t="s">
        <v>1765</v>
      </c>
      <c r="B114" s="317" t="s">
        <v>1766</v>
      </c>
      <c r="C114" s="318" t="s">
        <v>1700</v>
      </c>
      <c r="D114" s="319" t="s">
        <v>1767</v>
      </c>
      <c r="E114" s="318"/>
      <c r="F114" s="318"/>
      <c r="G114" s="318" t="s">
        <v>245</v>
      </c>
      <c r="H114" s="344"/>
      <c r="I114" s="344"/>
      <c r="J114" s="319" t="s">
        <v>2345</v>
      </c>
      <c r="K114" s="319" t="s">
        <v>380</v>
      </c>
      <c r="L114" s="318" t="s">
        <v>1741</v>
      </c>
      <c r="M114" s="318" t="s">
        <v>198</v>
      </c>
      <c r="N114" s="320">
        <v>143</v>
      </c>
      <c r="O114" s="344"/>
      <c r="P114" s="322">
        <v>157</v>
      </c>
      <c r="Q114" s="347"/>
      <c r="R114" s="325"/>
      <c r="S114" s="325"/>
    </row>
    <row r="115" spans="1:19" ht="39">
      <c r="A115" s="316" t="s">
        <v>1768</v>
      </c>
      <c r="B115" s="317" t="s">
        <v>1766</v>
      </c>
      <c r="C115" s="318" t="s">
        <v>1700</v>
      </c>
      <c r="D115" s="319" t="s">
        <v>1767</v>
      </c>
      <c r="E115" s="318"/>
      <c r="F115" s="318"/>
      <c r="G115" s="318" t="s">
        <v>245</v>
      </c>
      <c r="H115" s="344"/>
      <c r="I115" s="344"/>
      <c r="J115" s="319" t="s">
        <v>2345</v>
      </c>
      <c r="K115" s="319" t="s">
        <v>380</v>
      </c>
      <c r="L115" s="318" t="s">
        <v>1741</v>
      </c>
      <c r="M115" s="318" t="s">
        <v>198</v>
      </c>
      <c r="N115" s="320">
        <v>180</v>
      </c>
      <c r="O115" s="321"/>
      <c r="P115" s="322">
        <v>165</v>
      </c>
      <c r="Q115" s="323"/>
      <c r="R115" s="325"/>
      <c r="S115" s="325"/>
    </row>
    <row r="116" spans="1:19" ht="39">
      <c r="A116" s="348" t="s">
        <v>2350</v>
      </c>
      <c r="B116" s="349" t="s">
        <v>1766</v>
      </c>
      <c r="C116" s="350" t="s">
        <v>1755</v>
      </c>
      <c r="D116" s="351" t="s">
        <v>1736</v>
      </c>
      <c r="E116" s="350"/>
      <c r="F116" s="350"/>
      <c r="G116" s="352" t="s">
        <v>245</v>
      </c>
      <c r="H116" s="353"/>
      <c r="I116" s="353"/>
      <c r="J116" s="319" t="s">
        <v>2345</v>
      </c>
      <c r="K116" s="319" t="s">
        <v>380</v>
      </c>
      <c r="L116" s="350" t="s">
        <v>1741</v>
      </c>
      <c r="M116" s="350" t="s">
        <v>198</v>
      </c>
      <c r="N116" s="351" t="s">
        <v>1769</v>
      </c>
      <c r="O116" s="319" t="s">
        <v>380</v>
      </c>
      <c r="P116" s="320">
        <v>180</v>
      </c>
      <c r="Q116" s="354">
        <v>162</v>
      </c>
      <c r="R116" s="325"/>
      <c r="S116" s="325"/>
    </row>
    <row r="117" spans="1:19" ht="39">
      <c r="A117" s="316" t="s">
        <v>1770</v>
      </c>
      <c r="B117" s="317" t="s">
        <v>1687</v>
      </c>
      <c r="C117" s="318" t="s">
        <v>1755</v>
      </c>
      <c r="D117" s="319" t="s">
        <v>1736</v>
      </c>
      <c r="E117" s="318"/>
      <c r="F117" s="318"/>
      <c r="G117" s="355" t="s">
        <v>245</v>
      </c>
      <c r="H117" s="344"/>
      <c r="I117" s="344"/>
      <c r="J117" s="319" t="s">
        <v>2345</v>
      </c>
      <c r="K117" s="319" t="s">
        <v>380</v>
      </c>
      <c r="L117" s="318" t="s">
        <v>1741</v>
      </c>
      <c r="M117" s="318" t="s">
        <v>198</v>
      </c>
      <c r="N117" s="319" t="s">
        <v>1769</v>
      </c>
      <c r="O117" s="319" t="s">
        <v>380</v>
      </c>
      <c r="P117" s="320">
        <v>170</v>
      </c>
      <c r="Q117" s="354">
        <v>117</v>
      </c>
      <c r="R117" s="325"/>
      <c r="S117" s="325"/>
    </row>
    <row r="118" spans="1:19">
      <c r="A118" s="356" t="s">
        <v>1771</v>
      </c>
      <c r="B118" s="357" t="s">
        <v>1687</v>
      </c>
      <c r="C118" s="355"/>
      <c r="D118" s="355"/>
      <c r="E118" s="355"/>
      <c r="F118" s="355"/>
      <c r="G118" s="355"/>
      <c r="H118" s="358"/>
      <c r="I118" s="358"/>
      <c r="J118" s="319" t="s">
        <v>2345</v>
      </c>
      <c r="K118" s="319" t="s">
        <v>380</v>
      </c>
      <c r="L118" s="355" t="s">
        <v>1772</v>
      </c>
      <c r="M118" s="355" t="s">
        <v>1773</v>
      </c>
      <c r="N118" s="359">
        <v>58</v>
      </c>
      <c r="O118" s="358"/>
      <c r="P118" s="360">
        <v>100</v>
      </c>
      <c r="Q118" s="361"/>
      <c r="R118" s="324"/>
      <c r="S118" s="324"/>
    </row>
    <row r="119" spans="1:19">
      <c r="A119" s="356" t="s">
        <v>1774</v>
      </c>
      <c r="B119" s="357" t="s">
        <v>1687</v>
      </c>
      <c r="C119" s="355"/>
      <c r="D119" s="355"/>
      <c r="E119" s="355"/>
      <c r="F119" s="355"/>
      <c r="G119" s="355"/>
      <c r="H119" s="358"/>
      <c r="I119" s="358"/>
      <c r="J119" s="319" t="s">
        <v>2345</v>
      </c>
      <c r="K119" s="319" t="s">
        <v>380</v>
      </c>
      <c r="L119" s="355" t="s">
        <v>1772</v>
      </c>
      <c r="M119" s="355" t="s">
        <v>1773</v>
      </c>
      <c r="N119" s="359">
        <v>25</v>
      </c>
      <c r="O119" s="358"/>
      <c r="P119" s="360">
        <v>150</v>
      </c>
      <c r="Q119" s="361"/>
      <c r="R119" s="324"/>
      <c r="S119" s="324"/>
    </row>
    <row r="120" spans="1:19">
      <c r="A120" s="362" t="s">
        <v>1775</v>
      </c>
      <c r="B120" s="363" t="s">
        <v>1687</v>
      </c>
      <c r="C120" s="364"/>
      <c r="D120" s="364"/>
      <c r="E120" s="364"/>
      <c r="F120" s="364"/>
      <c r="G120" s="364"/>
      <c r="H120" s="365"/>
      <c r="I120" s="365"/>
      <c r="J120" s="319" t="s">
        <v>2345</v>
      </c>
      <c r="K120" s="319" t="s">
        <v>380</v>
      </c>
      <c r="L120" s="364" t="s">
        <v>1772</v>
      </c>
      <c r="M120" s="355" t="s">
        <v>1773</v>
      </c>
      <c r="N120" s="366">
        <v>50</v>
      </c>
      <c r="O120" s="365"/>
      <c r="P120" s="367">
        <v>120</v>
      </c>
      <c r="Q120" s="368"/>
      <c r="R120" s="324"/>
      <c r="S120" s="324"/>
    </row>
    <row r="121" spans="1:19" ht="26">
      <c r="A121" s="356" t="s">
        <v>1723</v>
      </c>
      <c r="B121" s="357" t="s">
        <v>1687</v>
      </c>
      <c r="C121" s="355" t="s">
        <v>1700</v>
      </c>
      <c r="D121" s="355" t="s">
        <v>1776</v>
      </c>
      <c r="E121" s="355" t="s">
        <v>1777</v>
      </c>
      <c r="F121" s="355" t="s">
        <v>1778</v>
      </c>
      <c r="G121" s="355" t="s">
        <v>245</v>
      </c>
      <c r="H121" s="355" t="s">
        <v>1779</v>
      </c>
      <c r="I121" s="355" t="s">
        <v>1780</v>
      </c>
      <c r="J121" s="358">
        <v>21.42</v>
      </c>
      <c r="K121" s="358"/>
      <c r="L121" s="355" t="s">
        <v>1781</v>
      </c>
      <c r="M121" s="355" t="s">
        <v>1691</v>
      </c>
      <c r="N121" s="359"/>
      <c r="O121" s="358"/>
      <c r="P121" s="360">
        <v>91</v>
      </c>
      <c r="Q121" s="358"/>
      <c r="R121" s="324"/>
      <c r="S121" s="324"/>
    </row>
    <row r="122" spans="1:19" ht="26">
      <c r="A122" s="356" t="s">
        <v>1723</v>
      </c>
      <c r="B122" s="357" t="s">
        <v>1687</v>
      </c>
      <c r="C122" s="355" t="s">
        <v>1700</v>
      </c>
      <c r="D122" s="355" t="s">
        <v>1776</v>
      </c>
      <c r="E122" s="355" t="s">
        <v>1777</v>
      </c>
      <c r="F122" s="355" t="s">
        <v>1778</v>
      </c>
      <c r="G122" s="355" t="s">
        <v>245</v>
      </c>
      <c r="H122" s="355" t="s">
        <v>1779</v>
      </c>
      <c r="I122" s="355" t="s">
        <v>1780</v>
      </c>
      <c r="J122" s="358">
        <v>21.42</v>
      </c>
      <c r="K122" s="358"/>
      <c r="L122" s="355" t="s">
        <v>1781</v>
      </c>
      <c r="M122" s="355" t="s">
        <v>1691</v>
      </c>
      <c r="N122" s="359"/>
      <c r="O122" s="358"/>
      <c r="P122" s="360">
        <v>136</v>
      </c>
      <c r="Q122" s="358"/>
      <c r="R122" s="324"/>
      <c r="S122" s="324"/>
    </row>
    <row r="123" spans="1:19" ht="26">
      <c r="A123" s="356" t="s">
        <v>1782</v>
      </c>
      <c r="B123" s="369" t="s">
        <v>1687</v>
      </c>
      <c r="C123" s="355" t="s">
        <v>1700</v>
      </c>
      <c r="D123" s="370"/>
      <c r="E123" s="355"/>
      <c r="F123" s="355" t="s">
        <v>1783</v>
      </c>
      <c r="G123" s="355" t="s">
        <v>245</v>
      </c>
      <c r="H123" s="355" t="s">
        <v>1784</v>
      </c>
      <c r="I123" s="371" t="s">
        <v>1785</v>
      </c>
      <c r="J123" s="358">
        <v>21.06</v>
      </c>
      <c r="K123" s="358"/>
      <c r="L123" s="355" t="s">
        <v>1786</v>
      </c>
      <c r="M123" s="355" t="s">
        <v>45</v>
      </c>
      <c r="N123" s="359">
        <v>33</v>
      </c>
      <c r="O123" s="358"/>
      <c r="P123" s="360">
        <v>83</v>
      </c>
      <c r="Q123" s="372">
        <v>165</v>
      </c>
      <c r="R123" s="324"/>
      <c r="S123" s="324"/>
    </row>
    <row r="124" spans="1:19" ht="26">
      <c r="A124" s="356" t="s">
        <v>1787</v>
      </c>
      <c r="B124" s="357" t="s">
        <v>1687</v>
      </c>
      <c r="C124" s="355" t="s">
        <v>1700</v>
      </c>
      <c r="D124" s="355" t="s">
        <v>1776</v>
      </c>
      <c r="E124" s="355" t="s">
        <v>1777</v>
      </c>
      <c r="F124" s="355" t="s">
        <v>1788</v>
      </c>
      <c r="G124" s="355" t="s">
        <v>245</v>
      </c>
      <c r="H124" s="355" t="s">
        <v>1789</v>
      </c>
      <c r="I124" s="373" t="s">
        <v>1790</v>
      </c>
      <c r="J124" s="358">
        <v>21.06</v>
      </c>
      <c r="K124" s="358"/>
      <c r="L124" s="355" t="s">
        <v>1791</v>
      </c>
      <c r="M124" s="355" t="s">
        <v>45</v>
      </c>
      <c r="N124" s="359"/>
      <c r="O124" s="358"/>
      <c r="P124" s="360">
        <v>109</v>
      </c>
      <c r="Q124" s="358"/>
      <c r="R124" s="324"/>
      <c r="S124" s="324"/>
    </row>
    <row r="125" spans="1:19" s="383" customFormat="1" ht="39">
      <c r="A125" s="352" t="s">
        <v>1851</v>
      </c>
      <c r="B125" s="412" t="s">
        <v>1687</v>
      </c>
      <c r="C125" s="352" t="s">
        <v>1852</v>
      </c>
      <c r="D125" s="352" t="s">
        <v>1853</v>
      </c>
      <c r="E125" s="352"/>
      <c r="F125" s="352" t="s">
        <v>1854</v>
      </c>
      <c r="G125" s="352" t="s">
        <v>1855</v>
      </c>
      <c r="H125" s="352" t="s">
        <v>1856</v>
      </c>
      <c r="I125" s="352" t="s">
        <v>1857</v>
      </c>
      <c r="J125" s="413">
        <v>20.63</v>
      </c>
      <c r="K125" s="413"/>
      <c r="L125" s="352" t="s">
        <v>1858</v>
      </c>
      <c r="M125" s="352" t="s">
        <v>198</v>
      </c>
      <c r="N125" s="414">
        <v>60</v>
      </c>
      <c r="O125" s="413"/>
      <c r="P125" s="415">
        <v>140</v>
      </c>
      <c r="Q125" s="413"/>
      <c r="R125" s="382"/>
      <c r="S125" s="382"/>
    </row>
    <row r="126" spans="1:19" ht="39">
      <c r="A126" s="355" t="s">
        <v>1851</v>
      </c>
      <c r="B126" s="357" t="s">
        <v>1687</v>
      </c>
      <c r="C126" s="355" t="s">
        <v>1852</v>
      </c>
      <c r="D126" s="355" t="s">
        <v>1853</v>
      </c>
      <c r="E126" s="355"/>
      <c r="F126" s="355" t="s">
        <v>1854</v>
      </c>
      <c r="G126" s="352" t="s">
        <v>1855</v>
      </c>
      <c r="H126" s="352" t="s">
        <v>1856</v>
      </c>
      <c r="I126" s="352" t="s">
        <v>1857</v>
      </c>
      <c r="J126" s="413">
        <v>20.63</v>
      </c>
      <c r="K126" s="358"/>
      <c r="L126" s="355" t="s">
        <v>1858</v>
      </c>
      <c r="M126" s="355" t="s">
        <v>198</v>
      </c>
      <c r="N126" s="359">
        <v>280</v>
      </c>
      <c r="O126" s="358"/>
      <c r="P126" s="360"/>
      <c r="Q126" s="358"/>
      <c r="R126" s="324"/>
      <c r="S126" s="324"/>
    </row>
    <row r="127" spans="1:19" ht="39">
      <c r="A127" s="355" t="s">
        <v>1859</v>
      </c>
      <c r="B127" s="357" t="s">
        <v>1687</v>
      </c>
      <c r="C127" s="355" t="s">
        <v>1852</v>
      </c>
      <c r="D127" s="355" t="s">
        <v>1853</v>
      </c>
      <c r="E127" s="355"/>
      <c r="F127" s="355" t="s">
        <v>1854</v>
      </c>
      <c r="G127" s="352" t="s">
        <v>1855</v>
      </c>
      <c r="H127" s="352" t="s">
        <v>1856</v>
      </c>
      <c r="I127" s="352" t="s">
        <v>1857</v>
      </c>
      <c r="J127" s="413">
        <v>20.63</v>
      </c>
      <c r="K127" s="358"/>
      <c r="L127" s="355" t="s">
        <v>1860</v>
      </c>
      <c r="M127" s="355" t="s">
        <v>198</v>
      </c>
      <c r="N127" s="359">
        <v>70</v>
      </c>
      <c r="O127" s="358"/>
      <c r="P127" s="360"/>
      <c r="Q127" s="358"/>
      <c r="R127" s="324"/>
      <c r="S127" s="324"/>
    </row>
    <row r="128" spans="1:19" ht="39">
      <c r="A128" s="355" t="s">
        <v>1859</v>
      </c>
      <c r="B128" s="357" t="s">
        <v>1687</v>
      </c>
      <c r="C128" s="355" t="s">
        <v>1700</v>
      </c>
      <c r="D128" s="355" t="s">
        <v>1715</v>
      </c>
      <c r="E128" s="355"/>
      <c r="F128" s="355" t="s">
        <v>1854</v>
      </c>
      <c r="G128" s="352" t="s">
        <v>1855</v>
      </c>
      <c r="H128" s="352" t="s">
        <v>1856</v>
      </c>
      <c r="I128" s="352" t="s">
        <v>1857</v>
      </c>
      <c r="J128" s="413">
        <v>20.63</v>
      </c>
      <c r="K128" s="358"/>
      <c r="L128" s="355" t="s">
        <v>1860</v>
      </c>
      <c r="M128" s="355" t="s">
        <v>198</v>
      </c>
      <c r="N128" s="359">
        <v>100</v>
      </c>
      <c r="O128" s="358"/>
      <c r="P128" s="360"/>
      <c r="Q128" s="358"/>
      <c r="R128" s="324"/>
      <c r="S128" s="324"/>
    </row>
    <row r="129" spans="1:19" ht="39">
      <c r="A129" s="416" t="s">
        <v>1861</v>
      </c>
      <c r="B129" s="417" t="s">
        <v>1687</v>
      </c>
      <c r="C129" s="416" t="s">
        <v>1862</v>
      </c>
      <c r="D129" s="416" t="s">
        <v>1863</v>
      </c>
      <c r="E129" s="416"/>
      <c r="F129" s="416"/>
      <c r="G129" s="418"/>
      <c r="H129" s="419"/>
      <c r="I129" s="419"/>
      <c r="J129" s="420">
        <v>20.63</v>
      </c>
      <c r="K129" s="419"/>
      <c r="L129" s="416" t="s">
        <v>1864</v>
      </c>
      <c r="M129" s="355" t="s">
        <v>198</v>
      </c>
      <c r="N129" s="421"/>
      <c r="O129" s="419"/>
      <c r="P129" s="422"/>
      <c r="Q129" s="358"/>
      <c r="R129" s="324"/>
      <c r="S129" s="324"/>
    </row>
    <row r="130" spans="1:19" ht="39">
      <c r="A130" s="355" t="s">
        <v>1851</v>
      </c>
      <c r="B130" s="357" t="s">
        <v>1687</v>
      </c>
      <c r="C130" s="355" t="s">
        <v>1700</v>
      </c>
      <c r="D130" s="355" t="s">
        <v>1715</v>
      </c>
      <c r="E130" s="355"/>
      <c r="F130" s="355" t="s">
        <v>1854</v>
      </c>
      <c r="G130" s="352" t="s">
        <v>1855</v>
      </c>
      <c r="H130" s="352" t="s">
        <v>1856</v>
      </c>
      <c r="I130" s="352" t="s">
        <v>1857</v>
      </c>
      <c r="J130" s="413">
        <v>20.63</v>
      </c>
      <c r="K130" s="358"/>
      <c r="L130" s="355" t="s">
        <v>1860</v>
      </c>
      <c r="M130" s="355" t="s">
        <v>198</v>
      </c>
      <c r="N130" s="359">
        <v>100</v>
      </c>
      <c r="O130" s="358"/>
      <c r="P130" s="360"/>
      <c r="Q130" s="358"/>
      <c r="R130" s="324"/>
      <c r="S130" s="324"/>
    </row>
    <row r="131" spans="1:19" ht="39">
      <c r="A131" s="384" t="s">
        <v>654</v>
      </c>
      <c r="B131" s="385" t="s">
        <v>1687</v>
      </c>
      <c r="C131" s="386" t="s">
        <v>1700</v>
      </c>
      <c r="D131" s="386" t="s">
        <v>1800</v>
      </c>
      <c r="E131" s="386"/>
      <c r="F131" s="386" t="s">
        <v>1801</v>
      </c>
      <c r="G131" s="386" t="s">
        <v>315</v>
      </c>
      <c r="H131" s="386" t="s">
        <v>1802</v>
      </c>
      <c r="I131" s="386" t="s">
        <v>1803</v>
      </c>
      <c r="J131" s="387">
        <v>19.7</v>
      </c>
      <c r="K131" s="387"/>
      <c r="L131" s="386" t="s">
        <v>1798</v>
      </c>
      <c r="M131" s="386" t="s">
        <v>1799</v>
      </c>
      <c r="N131" s="388">
        <v>250</v>
      </c>
      <c r="O131" s="387"/>
      <c r="P131" s="389"/>
      <c r="Q131" s="390"/>
      <c r="R131" s="324"/>
      <c r="S131" s="324"/>
    </row>
    <row r="132" spans="1:19" ht="39">
      <c r="A132" s="384" t="s">
        <v>654</v>
      </c>
      <c r="B132" s="385" t="s">
        <v>1687</v>
      </c>
      <c r="C132" s="386" t="s">
        <v>1700</v>
      </c>
      <c r="D132" s="386" t="s">
        <v>1794</v>
      </c>
      <c r="E132" s="386"/>
      <c r="F132" s="386" t="s">
        <v>1795</v>
      </c>
      <c r="G132" s="386" t="s">
        <v>315</v>
      </c>
      <c r="H132" s="386" t="s">
        <v>1796</v>
      </c>
      <c r="I132" s="386" t="s">
        <v>1797</v>
      </c>
      <c r="J132" s="387">
        <v>19.77</v>
      </c>
      <c r="K132" s="387"/>
      <c r="L132" s="386" t="s">
        <v>1798</v>
      </c>
      <c r="M132" s="386" t="s">
        <v>1799</v>
      </c>
      <c r="N132" s="388"/>
      <c r="O132" s="387"/>
      <c r="P132" s="389"/>
      <c r="Q132" s="390"/>
      <c r="R132" s="324"/>
      <c r="S132" s="324"/>
    </row>
    <row r="133" spans="1:19" ht="39">
      <c r="A133" s="384" t="s">
        <v>654</v>
      </c>
      <c r="B133" s="385" t="s">
        <v>1687</v>
      </c>
      <c r="C133" s="386" t="s">
        <v>1700</v>
      </c>
      <c r="D133" s="386" t="s">
        <v>1804</v>
      </c>
      <c r="E133" s="386"/>
      <c r="F133" s="386" t="s">
        <v>1805</v>
      </c>
      <c r="G133" s="386" t="s">
        <v>315</v>
      </c>
      <c r="H133" s="386" t="s">
        <v>1806</v>
      </c>
      <c r="I133" s="386" t="s">
        <v>1807</v>
      </c>
      <c r="J133" s="387">
        <v>19.63</v>
      </c>
      <c r="K133" s="387"/>
      <c r="L133" s="386" t="s">
        <v>1798</v>
      </c>
      <c r="M133" s="386" t="s">
        <v>1799</v>
      </c>
      <c r="N133" s="388"/>
      <c r="O133" s="387"/>
      <c r="P133" s="389"/>
      <c r="Q133" s="390"/>
      <c r="R133" s="324"/>
      <c r="S133" s="324"/>
    </row>
    <row r="134" spans="1:19" ht="39">
      <c r="A134" s="384" t="s">
        <v>1808</v>
      </c>
      <c r="B134" s="385" t="s">
        <v>1687</v>
      </c>
      <c r="C134" s="386" t="s">
        <v>1700</v>
      </c>
      <c r="D134" s="386" t="s">
        <v>1804</v>
      </c>
      <c r="E134" s="386"/>
      <c r="F134" s="386" t="s">
        <v>1805</v>
      </c>
      <c r="G134" s="386" t="s">
        <v>315</v>
      </c>
      <c r="H134" s="386" t="s">
        <v>1806</v>
      </c>
      <c r="I134" s="386" t="s">
        <v>1807</v>
      </c>
      <c r="J134" s="387">
        <v>19.63</v>
      </c>
      <c r="K134" s="387"/>
      <c r="L134" s="386" t="s">
        <v>1798</v>
      </c>
      <c r="M134" s="386" t="s">
        <v>1799</v>
      </c>
      <c r="N134" s="388">
        <v>165</v>
      </c>
      <c r="O134" s="387"/>
      <c r="P134" s="389">
        <v>162</v>
      </c>
      <c r="Q134" s="390"/>
      <c r="R134" s="324"/>
      <c r="S134" s="324"/>
    </row>
    <row r="135" spans="1:19" ht="39">
      <c r="A135" s="384" t="s">
        <v>664</v>
      </c>
      <c r="B135" s="385" t="s">
        <v>1687</v>
      </c>
      <c r="C135" s="386" t="s">
        <v>1700</v>
      </c>
      <c r="D135" s="386" t="s">
        <v>1804</v>
      </c>
      <c r="E135" s="386"/>
      <c r="F135" s="386" t="s">
        <v>1805</v>
      </c>
      <c r="G135" s="386" t="s">
        <v>315</v>
      </c>
      <c r="H135" s="386" t="s">
        <v>1806</v>
      </c>
      <c r="I135" s="386" t="s">
        <v>1807</v>
      </c>
      <c r="J135" s="387">
        <v>19.63</v>
      </c>
      <c r="K135" s="387"/>
      <c r="L135" s="386" t="s">
        <v>1798</v>
      </c>
      <c r="M135" s="386" t="s">
        <v>1799</v>
      </c>
      <c r="N135" s="388">
        <v>205</v>
      </c>
      <c r="O135" s="387"/>
      <c r="P135" s="389">
        <v>156</v>
      </c>
      <c r="Q135" s="390"/>
      <c r="R135" s="324"/>
      <c r="S135" s="324"/>
    </row>
    <row r="136" spans="1:19" ht="39">
      <c r="A136" s="386" t="s">
        <v>1809</v>
      </c>
      <c r="B136" s="385" t="s">
        <v>1687</v>
      </c>
      <c r="C136" s="386" t="s">
        <v>1700</v>
      </c>
      <c r="D136" s="386" t="s">
        <v>1804</v>
      </c>
      <c r="E136" s="386"/>
      <c r="F136" s="386" t="s">
        <v>1805</v>
      </c>
      <c r="G136" s="386" t="s">
        <v>315</v>
      </c>
      <c r="H136" s="386" t="s">
        <v>1806</v>
      </c>
      <c r="I136" s="386" t="s">
        <v>1807</v>
      </c>
      <c r="J136" s="387">
        <v>19.63</v>
      </c>
      <c r="K136" s="387"/>
      <c r="L136" s="386" t="s">
        <v>1798</v>
      </c>
      <c r="M136" s="386" t="s">
        <v>1799</v>
      </c>
      <c r="N136" s="388">
        <v>74</v>
      </c>
      <c r="O136" s="387"/>
      <c r="P136" s="389">
        <v>140</v>
      </c>
      <c r="Q136" s="390"/>
      <c r="R136" s="324"/>
      <c r="S136" s="324"/>
    </row>
    <row r="137" spans="1:19" ht="39">
      <c r="A137" s="384" t="s">
        <v>1810</v>
      </c>
      <c r="B137" s="385" t="s">
        <v>1687</v>
      </c>
      <c r="C137" s="386" t="s">
        <v>1700</v>
      </c>
      <c r="D137" s="386" t="s">
        <v>1804</v>
      </c>
      <c r="E137" s="386"/>
      <c r="F137" s="386" t="s">
        <v>1805</v>
      </c>
      <c r="G137" s="386" t="s">
        <v>315</v>
      </c>
      <c r="H137" s="386" t="s">
        <v>1806</v>
      </c>
      <c r="I137" s="386" t="s">
        <v>1807</v>
      </c>
      <c r="J137" s="387">
        <v>19.63</v>
      </c>
      <c r="K137" s="387"/>
      <c r="L137" s="386" t="s">
        <v>1798</v>
      </c>
      <c r="M137" s="386" t="s">
        <v>1799</v>
      </c>
      <c r="N137" s="388">
        <v>68</v>
      </c>
      <c r="O137" s="387"/>
      <c r="P137" s="389">
        <v>160</v>
      </c>
      <c r="Q137" s="390"/>
      <c r="R137" s="324"/>
      <c r="S137" s="324"/>
    </row>
    <row r="138" spans="1:19" ht="39">
      <c r="A138" s="384" t="s">
        <v>1811</v>
      </c>
      <c r="B138" s="385" t="s">
        <v>1687</v>
      </c>
      <c r="C138" s="386" t="s">
        <v>1700</v>
      </c>
      <c r="D138" s="386" t="s">
        <v>1804</v>
      </c>
      <c r="E138" s="386"/>
      <c r="F138" s="386" t="s">
        <v>1805</v>
      </c>
      <c r="G138" s="386" t="s">
        <v>315</v>
      </c>
      <c r="H138" s="386" t="s">
        <v>1806</v>
      </c>
      <c r="I138" s="386" t="s">
        <v>1807</v>
      </c>
      <c r="J138" s="387">
        <v>19.63</v>
      </c>
      <c r="K138" s="387"/>
      <c r="L138" s="386" t="s">
        <v>1798</v>
      </c>
      <c r="M138" s="386" t="s">
        <v>1799</v>
      </c>
      <c r="N138" s="388">
        <v>367</v>
      </c>
      <c r="O138" s="387"/>
      <c r="P138" s="389"/>
      <c r="Q138" s="390"/>
      <c r="R138" s="324"/>
      <c r="S138" s="324"/>
    </row>
    <row r="139" spans="1:19" ht="39">
      <c r="A139" s="384" t="s">
        <v>1811</v>
      </c>
      <c r="B139" s="385" t="s">
        <v>1687</v>
      </c>
      <c r="C139" s="386" t="s">
        <v>1700</v>
      </c>
      <c r="D139" s="386" t="s">
        <v>1804</v>
      </c>
      <c r="E139" s="386"/>
      <c r="F139" s="386" t="s">
        <v>1805</v>
      </c>
      <c r="G139" s="386" t="s">
        <v>315</v>
      </c>
      <c r="H139" s="386" t="s">
        <v>1806</v>
      </c>
      <c r="I139" s="386" t="s">
        <v>1807</v>
      </c>
      <c r="J139" s="387">
        <v>19.63</v>
      </c>
      <c r="K139" s="387"/>
      <c r="L139" s="386" t="s">
        <v>1798</v>
      </c>
      <c r="M139" s="386" t="s">
        <v>1799</v>
      </c>
      <c r="N139" s="388">
        <v>375</v>
      </c>
      <c r="O139" s="387"/>
      <c r="P139" s="389"/>
      <c r="Q139" s="390"/>
      <c r="R139" s="324"/>
      <c r="S139" s="324"/>
    </row>
    <row r="140" spans="1:19" ht="39">
      <c r="A140" s="384" t="s">
        <v>1812</v>
      </c>
      <c r="B140" s="385" t="s">
        <v>1687</v>
      </c>
      <c r="C140" s="386" t="s">
        <v>1700</v>
      </c>
      <c r="D140" s="386" t="s">
        <v>1804</v>
      </c>
      <c r="E140" s="386"/>
      <c r="F140" s="386" t="s">
        <v>1805</v>
      </c>
      <c r="G140" s="386" t="s">
        <v>315</v>
      </c>
      <c r="H140" s="386" t="s">
        <v>1806</v>
      </c>
      <c r="I140" s="386" t="s">
        <v>1807</v>
      </c>
      <c r="J140" s="387">
        <v>19.63</v>
      </c>
      <c r="K140" s="387"/>
      <c r="L140" s="386" t="s">
        <v>1798</v>
      </c>
      <c r="M140" s="386" t="s">
        <v>1799</v>
      </c>
      <c r="N140" s="388">
        <v>260</v>
      </c>
      <c r="O140" s="387"/>
      <c r="P140" s="389">
        <v>157</v>
      </c>
      <c r="Q140" s="390"/>
      <c r="R140" s="324"/>
      <c r="S140" s="324"/>
    </row>
    <row r="141" spans="1:19" ht="39">
      <c r="A141" s="384" t="s">
        <v>664</v>
      </c>
      <c r="B141" s="385" t="s">
        <v>1687</v>
      </c>
      <c r="C141" s="386" t="s">
        <v>1813</v>
      </c>
      <c r="D141" s="386" t="s">
        <v>2351</v>
      </c>
      <c r="E141" s="386"/>
      <c r="F141" s="386" t="s">
        <v>1814</v>
      </c>
      <c r="G141" s="386" t="s">
        <v>315</v>
      </c>
      <c r="H141" s="386" t="s">
        <v>1806</v>
      </c>
      <c r="I141" s="386" t="s">
        <v>1807</v>
      </c>
      <c r="J141" s="387">
        <v>19.63</v>
      </c>
      <c r="K141" s="387"/>
      <c r="L141" s="386" t="s">
        <v>1815</v>
      </c>
      <c r="M141" s="386" t="s">
        <v>1799</v>
      </c>
      <c r="N141" s="388"/>
      <c r="O141" s="387"/>
      <c r="P141" s="391">
        <v>156</v>
      </c>
      <c r="Q141" s="387"/>
    </row>
    <row r="142" spans="1:19" ht="39">
      <c r="A142" s="384" t="s">
        <v>1816</v>
      </c>
      <c r="B142" s="385" t="s">
        <v>1687</v>
      </c>
      <c r="C142" s="386" t="s">
        <v>1813</v>
      </c>
      <c r="D142" s="386" t="s">
        <v>2351</v>
      </c>
      <c r="E142" s="386"/>
      <c r="F142" s="386" t="s">
        <v>1814</v>
      </c>
      <c r="G142" s="386" t="s">
        <v>315</v>
      </c>
      <c r="H142" s="386" t="s">
        <v>1806</v>
      </c>
      <c r="I142" s="386" t="s">
        <v>1807</v>
      </c>
      <c r="J142" s="387">
        <v>19.63</v>
      </c>
      <c r="K142" s="387"/>
      <c r="L142" s="386" t="s">
        <v>1815</v>
      </c>
      <c r="M142" s="386" t="s">
        <v>1799</v>
      </c>
      <c r="N142" s="388"/>
      <c r="O142" s="387"/>
      <c r="P142" s="391">
        <v>162</v>
      </c>
      <c r="Q142" s="387"/>
    </row>
    <row r="143" spans="1:19" ht="39">
      <c r="A143" s="356" t="s">
        <v>302</v>
      </c>
      <c r="B143" s="357" t="s">
        <v>1687</v>
      </c>
      <c r="C143" s="355" t="s">
        <v>1700</v>
      </c>
      <c r="D143" s="355" t="s">
        <v>1865</v>
      </c>
      <c r="E143" s="355"/>
      <c r="F143" s="355" t="s">
        <v>1866</v>
      </c>
      <c r="G143" s="355" t="s">
        <v>245</v>
      </c>
      <c r="H143" s="355" t="s">
        <v>1867</v>
      </c>
      <c r="I143" s="355" t="s">
        <v>1868</v>
      </c>
      <c r="J143" s="358">
        <v>19.62</v>
      </c>
      <c r="K143" s="358"/>
      <c r="L143" s="355" t="s">
        <v>1869</v>
      </c>
      <c r="M143" s="355" t="s">
        <v>1799</v>
      </c>
      <c r="N143" s="359">
        <v>145</v>
      </c>
      <c r="O143" s="358"/>
      <c r="P143" s="360">
        <v>150</v>
      </c>
      <c r="Q143" s="413"/>
    </row>
    <row r="144" spans="1:19" ht="39">
      <c r="A144" s="356" t="s">
        <v>302</v>
      </c>
      <c r="B144" s="357" t="s">
        <v>1687</v>
      </c>
      <c r="C144" s="355" t="s">
        <v>1700</v>
      </c>
      <c r="D144" s="355" t="s">
        <v>1865</v>
      </c>
      <c r="E144" s="355"/>
      <c r="F144" s="355" t="s">
        <v>2352</v>
      </c>
      <c r="G144" s="355" t="s">
        <v>245</v>
      </c>
      <c r="H144" s="355" t="s">
        <v>1867</v>
      </c>
      <c r="I144" s="355" t="s">
        <v>1868</v>
      </c>
      <c r="J144" s="358">
        <v>19.62</v>
      </c>
      <c r="K144" s="358"/>
      <c r="L144" s="355" t="s">
        <v>1869</v>
      </c>
      <c r="M144" s="355" t="s">
        <v>1799</v>
      </c>
      <c r="N144" s="359"/>
      <c r="O144" s="358"/>
      <c r="P144" s="360">
        <v>157</v>
      </c>
      <c r="Q144" s="358"/>
    </row>
    <row r="145" spans="1:17" ht="39">
      <c r="A145" s="356" t="s">
        <v>302</v>
      </c>
      <c r="B145" s="357" t="s">
        <v>1687</v>
      </c>
      <c r="C145" s="355" t="s">
        <v>1700</v>
      </c>
      <c r="D145" s="355" t="s">
        <v>1865</v>
      </c>
      <c r="E145" s="355"/>
      <c r="F145" s="355" t="s">
        <v>2352</v>
      </c>
      <c r="G145" s="355" t="s">
        <v>245</v>
      </c>
      <c r="H145" s="355" t="s">
        <v>1867</v>
      </c>
      <c r="I145" s="355" t="s">
        <v>1868</v>
      </c>
      <c r="J145" s="358">
        <v>19.62</v>
      </c>
      <c r="K145" s="358"/>
      <c r="L145" s="355" t="s">
        <v>1869</v>
      </c>
      <c r="M145" s="355" t="s">
        <v>1799</v>
      </c>
      <c r="N145" s="359">
        <v>151</v>
      </c>
      <c r="O145" s="358"/>
      <c r="P145" s="360">
        <v>158</v>
      </c>
      <c r="Q145" s="358"/>
    </row>
    <row r="146" spans="1:17" ht="39">
      <c r="A146" s="356" t="s">
        <v>1870</v>
      </c>
      <c r="B146" s="357" t="s">
        <v>1687</v>
      </c>
      <c r="C146" s="355" t="s">
        <v>1700</v>
      </c>
      <c r="D146" s="355" t="s">
        <v>1865</v>
      </c>
      <c r="E146" s="355"/>
      <c r="F146" s="355" t="s">
        <v>2352</v>
      </c>
      <c r="G146" s="355" t="s">
        <v>245</v>
      </c>
      <c r="H146" s="355" t="s">
        <v>1867</v>
      </c>
      <c r="I146" s="355" t="s">
        <v>1868</v>
      </c>
      <c r="J146" s="358">
        <v>19.62</v>
      </c>
      <c r="K146" s="358"/>
      <c r="L146" s="355" t="s">
        <v>1869</v>
      </c>
      <c r="M146" s="355" t="s">
        <v>1799</v>
      </c>
      <c r="N146" s="359">
        <v>190</v>
      </c>
      <c r="O146" s="358"/>
      <c r="P146" s="360">
        <v>159</v>
      </c>
      <c r="Q146" s="358"/>
    </row>
    <row r="147" spans="1:17" ht="39">
      <c r="A147" s="356" t="s">
        <v>1871</v>
      </c>
      <c r="B147" s="357" t="s">
        <v>1687</v>
      </c>
      <c r="C147" s="355" t="s">
        <v>1700</v>
      </c>
      <c r="D147" s="355" t="s">
        <v>1865</v>
      </c>
      <c r="E147" s="355"/>
      <c r="F147" s="355" t="s">
        <v>2352</v>
      </c>
      <c r="G147" s="355" t="s">
        <v>245</v>
      </c>
      <c r="H147" s="355" t="s">
        <v>1867</v>
      </c>
      <c r="I147" s="355" t="s">
        <v>1868</v>
      </c>
      <c r="J147" s="358">
        <v>19.62</v>
      </c>
      <c r="K147" s="358"/>
      <c r="L147" s="355" t="s">
        <v>1869</v>
      </c>
      <c r="M147" s="355" t="s">
        <v>1799</v>
      </c>
      <c r="N147" s="359"/>
      <c r="O147" s="358"/>
      <c r="P147" s="360">
        <v>159</v>
      </c>
      <c r="Q147" s="358"/>
    </row>
    <row r="148" spans="1:17" ht="39">
      <c r="A148" s="356" t="s">
        <v>302</v>
      </c>
      <c r="B148" s="357" t="s">
        <v>1687</v>
      </c>
      <c r="C148" s="355" t="s">
        <v>1700</v>
      </c>
      <c r="D148" s="355" t="s">
        <v>1865</v>
      </c>
      <c r="E148" s="355"/>
      <c r="F148" s="355" t="s">
        <v>2352</v>
      </c>
      <c r="G148" s="355" t="s">
        <v>245</v>
      </c>
      <c r="H148" s="355" t="s">
        <v>1867</v>
      </c>
      <c r="I148" s="355" t="s">
        <v>1868</v>
      </c>
      <c r="J148" s="358">
        <v>19.62</v>
      </c>
      <c r="K148" s="358"/>
      <c r="L148" s="355" t="s">
        <v>1869</v>
      </c>
      <c r="M148" s="355" t="s">
        <v>1799</v>
      </c>
      <c r="N148" s="359"/>
      <c r="O148" s="358"/>
      <c r="P148" s="360">
        <v>166</v>
      </c>
      <c r="Q148" s="358"/>
    </row>
    <row r="149" spans="1:17" ht="39">
      <c r="A149" s="356" t="s">
        <v>1870</v>
      </c>
      <c r="B149" s="357" t="s">
        <v>1687</v>
      </c>
      <c r="C149" s="355" t="s">
        <v>1700</v>
      </c>
      <c r="D149" s="355" t="s">
        <v>1865</v>
      </c>
      <c r="E149" s="355"/>
      <c r="F149" s="355" t="s">
        <v>2352</v>
      </c>
      <c r="G149" s="355" t="s">
        <v>245</v>
      </c>
      <c r="H149" s="355" t="s">
        <v>1867</v>
      </c>
      <c r="I149" s="355" t="s">
        <v>1868</v>
      </c>
      <c r="J149" s="358">
        <v>19.62</v>
      </c>
      <c r="K149" s="358"/>
      <c r="L149" s="355" t="s">
        <v>1869</v>
      </c>
      <c r="M149" s="355" t="s">
        <v>1799</v>
      </c>
      <c r="N149" s="359">
        <v>217</v>
      </c>
      <c r="O149" s="358"/>
      <c r="P149" s="360">
        <v>169</v>
      </c>
      <c r="Q149" s="361"/>
    </row>
    <row r="150" spans="1:17" ht="39">
      <c r="A150" s="356" t="s">
        <v>1871</v>
      </c>
      <c r="B150" s="357" t="s">
        <v>1687</v>
      </c>
      <c r="C150" s="355" t="s">
        <v>1700</v>
      </c>
      <c r="D150" s="355" t="s">
        <v>1865</v>
      </c>
      <c r="E150" s="355"/>
      <c r="F150" s="355" t="s">
        <v>2352</v>
      </c>
      <c r="G150" s="355" t="s">
        <v>245</v>
      </c>
      <c r="H150" s="355" t="s">
        <v>1867</v>
      </c>
      <c r="I150" s="355" t="s">
        <v>1868</v>
      </c>
      <c r="J150" s="358">
        <v>19.62</v>
      </c>
      <c r="K150" s="358"/>
      <c r="L150" s="355" t="s">
        <v>1869</v>
      </c>
      <c r="M150" s="355" t="s">
        <v>1799</v>
      </c>
      <c r="N150" s="359"/>
      <c r="O150" s="358"/>
      <c r="P150" s="360">
        <v>169</v>
      </c>
      <c r="Q150" s="361"/>
    </row>
    <row r="151" spans="1:17" ht="39">
      <c r="A151" s="362" t="s">
        <v>283</v>
      </c>
      <c r="B151" s="363" t="s">
        <v>1687</v>
      </c>
      <c r="C151" s="364" t="s">
        <v>1700</v>
      </c>
      <c r="D151" s="364" t="s">
        <v>1865</v>
      </c>
      <c r="E151" s="364"/>
      <c r="F151" s="364" t="s">
        <v>2352</v>
      </c>
      <c r="G151" s="364" t="s">
        <v>245</v>
      </c>
      <c r="H151" s="364" t="s">
        <v>1867</v>
      </c>
      <c r="I151" s="364" t="s">
        <v>1868</v>
      </c>
      <c r="J151" s="358">
        <v>19.62</v>
      </c>
      <c r="K151" s="365"/>
      <c r="L151" s="364" t="s">
        <v>1869</v>
      </c>
      <c r="M151" s="364" t="s">
        <v>1799</v>
      </c>
      <c r="N151" s="366"/>
      <c r="O151" s="365"/>
      <c r="P151" s="367">
        <v>180</v>
      </c>
      <c r="Q151" s="423">
        <v>165</v>
      </c>
    </row>
    <row r="152" spans="1:17" ht="39">
      <c r="A152" s="356" t="s">
        <v>302</v>
      </c>
      <c r="B152" s="357" t="s">
        <v>1687</v>
      </c>
      <c r="C152" s="355" t="s">
        <v>1700</v>
      </c>
      <c r="D152" s="355" t="s">
        <v>1865</v>
      </c>
      <c r="E152" s="355"/>
      <c r="F152" s="355" t="s">
        <v>1866</v>
      </c>
      <c r="G152" s="355" t="s">
        <v>245</v>
      </c>
      <c r="H152" s="364" t="s">
        <v>1867</v>
      </c>
      <c r="I152" s="364" t="s">
        <v>1868</v>
      </c>
      <c r="J152" s="358">
        <v>19.62</v>
      </c>
      <c r="K152" s="358"/>
      <c r="L152" s="355" t="s">
        <v>1869</v>
      </c>
      <c r="M152" s="355" t="s">
        <v>1799</v>
      </c>
      <c r="N152" s="359"/>
      <c r="O152" s="358"/>
      <c r="P152" s="360">
        <v>148</v>
      </c>
      <c r="Q152" s="358"/>
    </row>
    <row r="153" spans="1:17" ht="39">
      <c r="A153" s="384" t="s">
        <v>1817</v>
      </c>
      <c r="B153" s="385" t="s">
        <v>1687</v>
      </c>
      <c r="C153" s="386" t="s">
        <v>1818</v>
      </c>
      <c r="D153" s="386" t="s">
        <v>1804</v>
      </c>
      <c r="E153" s="386"/>
      <c r="F153" s="386" t="s">
        <v>1819</v>
      </c>
      <c r="G153" s="386" t="s">
        <v>315</v>
      </c>
      <c r="H153" s="386" t="s">
        <v>1820</v>
      </c>
      <c r="I153" s="386" t="s">
        <v>1821</v>
      </c>
      <c r="J153" s="387">
        <v>19.61</v>
      </c>
      <c r="K153" s="387"/>
      <c r="L153" s="386" t="s">
        <v>1798</v>
      </c>
      <c r="M153" s="386" t="s">
        <v>1799</v>
      </c>
      <c r="N153" s="388">
        <v>85</v>
      </c>
      <c r="O153" s="387"/>
      <c r="P153" s="389"/>
      <c r="Q153" s="390"/>
    </row>
    <row r="154" spans="1:17" ht="26">
      <c r="A154" s="386" t="s">
        <v>1822</v>
      </c>
      <c r="B154" s="385" t="s">
        <v>1687</v>
      </c>
      <c r="C154" s="386" t="s">
        <v>1818</v>
      </c>
      <c r="D154" s="386" t="s">
        <v>1804</v>
      </c>
      <c r="E154" s="386"/>
      <c r="F154" s="386" t="s">
        <v>1819</v>
      </c>
      <c r="G154" s="386" t="s">
        <v>315</v>
      </c>
      <c r="H154" s="386" t="s">
        <v>1820</v>
      </c>
      <c r="I154" s="386" t="s">
        <v>1821</v>
      </c>
      <c r="J154" s="387">
        <v>19.61</v>
      </c>
      <c r="K154" s="387"/>
      <c r="L154" s="386" t="s">
        <v>1798</v>
      </c>
      <c r="M154" s="386" t="s">
        <v>1691</v>
      </c>
      <c r="N154" s="388">
        <v>21</v>
      </c>
      <c r="O154" s="387"/>
      <c r="P154" s="389"/>
      <c r="Q154" s="390"/>
    </row>
    <row r="155" spans="1:17" ht="39">
      <c r="A155" s="386" t="s">
        <v>1823</v>
      </c>
      <c r="B155" s="385" t="s">
        <v>1687</v>
      </c>
      <c r="C155" s="386" t="s">
        <v>1818</v>
      </c>
      <c r="D155" s="386" t="s">
        <v>1804</v>
      </c>
      <c r="E155" s="386"/>
      <c r="F155" s="386" t="s">
        <v>1819</v>
      </c>
      <c r="G155" s="386" t="s">
        <v>315</v>
      </c>
      <c r="H155" s="386" t="s">
        <v>1820</v>
      </c>
      <c r="I155" s="386" t="s">
        <v>1821</v>
      </c>
      <c r="J155" s="387">
        <v>19.61</v>
      </c>
      <c r="K155" s="387"/>
      <c r="L155" s="386" t="s">
        <v>1798</v>
      </c>
      <c r="M155" s="386" t="s">
        <v>1799</v>
      </c>
      <c r="N155" s="388">
        <v>50</v>
      </c>
      <c r="O155" s="387"/>
      <c r="P155" s="389"/>
      <c r="Q155" s="390"/>
    </row>
    <row r="156" spans="1:17" ht="39">
      <c r="A156" s="386" t="s">
        <v>1823</v>
      </c>
      <c r="B156" s="385" t="s">
        <v>1687</v>
      </c>
      <c r="C156" s="386" t="s">
        <v>1818</v>
      </c>
      <c r="D156" s="386" t="s">
        <v>1804</v>
      </c>
      <c r="E156" s="386"/>
      <c r="F156" s="386" t="s">
        <v>1819</v>
      </c>
      <c r="G156" s="386" t="s">
        <v>315</v>
      </c>
      <c r="H156" s="386" t="s">
        <v>1820</v>
      </c>
      <c r="I156" s="386" t="s">
        <v>1821</v>
      </c>
      <c r="J156" s="387">
        <v>19.61</v>
      </c>
      <c r="K156" s="387"/>
      <c r="L156" s="386" t="s">
        <v>1798</v>
      </c>
      <c r="M156" s="386" t="s">
        <v>1799</v>
      </c>
      <c r="N156" s="388">
        <v>70</v>
      </c>
      <c r="O156" s="387"/>
      <c r="P156" s="389"/>
      <c r="Q156" s="390"/>
    </row>
    <row r="157" spans="1:17" ht="39">
      <c r="A157" s="386" t="s">
        <v>1823</v>
      </c>
      <c r="B157" s="385" t="s">
        <v>1687</v>
      </c>
      <c r="C157" s="386" t="s">
        <v>1818</v>
      </c>
      <c r="D157" s="386" t="s">
        <v>1804</v>
      </c>
      <c r="E157" s="386"/>
      <c r="F157" s="386" t="s">
        <v>1819</v>
      </c>
      <c r="G157" s="386" t="s">
        <v>315</v>
      </c>
      <c r="H157" s="386" t="s">
        <v>1820</v>
      </c>
      <c r="I157" s="386" t="s">
        <v>1821</v>
      </c>
      <c r="J157" s="387">
        <v>19.61</v>
      </c>
      <c r="K157" s="387"/>
      <c r="L157" s="386" t="s">
        <v>1798</v>
      </c>
      <c r="M157" s="386" t="s">
        <v>1799</v>
      </c>
      <c r="N157" s="388">
        <v>60</v>
      </c>
      <c r="O157" s="387"/>
      <c r="P157" s="389"/>
      <c r="Q157" s="390"/>
    </row>
    <row r="158" spans="1:17" ht="39">
      <c r="A158" s="392" t="s">
        <v>1824</v>
      </c>
      <c r="B158" s="393" t="s">
        <v>1687</v>
      </c>
      <c r="C158" s="394" t="s">
        <v>1700</v>
      </c>
      <c r="D158" s="394" t="s">
        <v>1825</v>
      </c>
      <c r="E158" s="394"/>
      <c r="F158" s="394" t="s">
        <v>1826</v>
      </c>
      <c r="G158" s="394" t="s">
        <v>315</v>
      </c>
      <c r="H158" s="394" t="s">
        <v>1827</v>
      </c>
      <c r="I158" s="394" t="s">
        <v>1828</v>
      </c>
      <c r="J158" s="387">
        <v>19.61</v>
      </c>
      <c r="K158" s="395"/>
      <c r="L158" s="394" t="s">
        <v>1741</v>
      </c>
      <c r="M158" s="394" t="s">
        <v>1799</v>
      </c>
      <c r="N158" s="396">
        <v>180</v>
      </c>
      <c r="O158" s="395"/>
      <c r="P158" s="397">
        <v>152</v>
      </c>
      <c r="Q158" s="395"/>
    </row>
    <row r="159" spans="1:17" ht="39">
      <c r="A159" s="384" t="s">
        <v>654</v>
      </c>
      <c r="B159" s="385" t="s">
        <v>1687</v>
      </c>
      <c r="C159" s="386" t="s">
        <v>1700</v>
      </c>
      <c r="D159" s="386" t="s">
        <v>1829</v>
      </c>
      <c r="E159" s="386"/>
      <c r="F159" s="386" t="s">
        <v>1830</v>
      </c>
      <c r="G159" s="386" t="s">
        <v>315</v>
      </c>
      <c r="H159" s="386" t="s">
        <v>1831</v>
      </c>
      <c r="I159" s="386" t="s">
        <v>1832</v>
      </c>
      <c r="J159" s="387">
        <v>19.61</v>
      </c>
      <c r="K159" s="387"/>
      <c r="L159" s="386" t="s">
        <v>1798</v>
      </c>
      <c r="M159" s="386" t="s">
        <v>1799</v>
      </c>
      <c r="N159" s="388"/>
      <c r="O159" s="387"/>
      <c r="P159" s="389"/>
      <c r="Q159" s="390"/>
    </row>
    <row r="160" spans="1:17" ht="39">
      <c r="A160" s="386" t="s">
        <v>1833</v>
      </c>
      <c r="B160" s="385" t="s">
        <v>1687</v>
      </c>
      <c r="C160" s="386" t="s">
        <v>1700</v>
      </c>
      <c r="D160" s="386" t="s">
        <v>1834</v>
      </c>
      <c r="E160" s="386"/>
      <c r="F160" s="386" t="s">
        <v>1835</v>
      </c>
      <c r="G160" s="386" t="s">
        <v>315</v>
      </c>
      <c r="H160" s="386" t="s">
        <v>1836</v>
      </c>
      <c r="I160" s="386" t="s">
        <v>1837</v>
      </c>
      <c r="J160" s="387">
        <v>19.510000000000002</v>
      </c>
      <c r="K160" s="387"/>
      <c r="L160" s="386" t="s">
        <v>1798</v>
      </c>
      <c r="M160" s="386" t="s">
        <v>1799</v>
      </c>
      <c r="N160" s="388">
        <v>190</v>
      </c>
      <c r="O160" s="387"/>
      <c r="P160" s="389"/>
      <c r="Q160" s="390"/>
    </row>
    <row r="161" spans="1:17" ht="26">
      <c r="A161" s="384" t="s">
        <v>1838</v>
      </c>
      <c r="B161" s="385" t="s">
        <v>1687</v>
      </c>
      <c r="C161" s="386" t="s">
        <v>1700</v>
      </c>
      <c r="D161" s="386" t="s">
        <v>1834</v>
      </c>
      <c r="E161" s="386"/>
      <c r="F161" s="386" t="s">
        <v>1835</v>
      </c>
      <c r="G161" s="386" t="s">
        <v>315</v>
      </c>
      <c r="H161" s="386" t="s">
        <v>1836</v>
      </c>
      <c r="I161" s="386" t="s">
        <v>1837</v>
      </c>
      <c r="J161" s="387">
        <v>19.510000000000002</v>
      </c>
      <c r="K161" s="387"/>
      <c r="L161" s="386" t="s">
        <v>1798</v>
      </c>
      <c r="M161" s="386" t="s">
        <v>1691</v>
      </c>
      <c r="N161" s="388">
        <v>22</v>
      </c>
      <c r="O161" s="387"/>
      <c r="P161" s="389"/>
      <c r="Q161" s="390"/>
    </row>
    <row r="162" spans="1:17" ht="26">
      <c r="A162" s="398" t="s">
        <v>324</v>
      </c>
      <c r="B162" s="399" t="s">
        <v>1687</v>
      </c>
      <c r="C162" s="400" t="s">
        <v>1700</v>
      </c>
      <c r="D162" s="400" t="s">
        <v>1839</v>
      </c>
      <c r="E162" s="400"/>
      <c r="F162" s="400" t="s">
        <v>1840</v>
      </c>
      <c r="G162" s="400" t="s">
        <v>315</v>
      </c>
      <c r="H162" s="401"/>
      <c r="I162" s="402"/>
      <c r="J162" s="403">
        <v>19</v>
      </c>
      <c r="K162" s="402"/>
      <c r="L162" s="400" t="s">
        <v>1798</v>
      </c>
      <c r="M162" s="400" t="s">
        <v>518</v>
      </c>
      <c r="N162" s="403"/>
      <c r="O162" s="402"/>
      <c r="P162" s="404"/>
      <c r="Q162" s="402"/>
    </row>
    <row r="163" spans="1:17">
      <c r="A163" s="386" t="s">
        <v>1822</v>
      </c>
      <c r="B163" s="385" t="s">
        <v>1687</v>
      </c>
      <c r="C163" s="386" t="s">
        <v>1700</v>
      </c>
      <c r="D163" s="386" t="s">
        <v>1839</v>
      </c>
      <c r="E163" s="386"/>
      <c r="F163" s="386" t="s">
        <v>1840</v>
      </c>
      <c r="G163" s="386" t="s">
        <v>315</v>
      </c>
      <c r="H163" s="387"/>
      <c r="I163" s="387"/>
      <c r="J163" s="403">
        <v>19</v>
      </c>
      <c r="K163" s="387"/>
      <c r="L163" s="386" t="s">
        <v>1798</v>
      </c>
      <c r="M163" s="386" t="s">
        <v>1691</v>
      </c>
      <c r="N163" s="388"/>
      <c r="O163" s="387"/>
      <c r="P163" s="391"/>
      <c r="Q163" s="387"/>
    </row>
    <row r="164" spans="1:17" ht="39">
      <c r="A164" s="384" t="s">
        <v>654</v>
      </c>
      <c r="B164" s="385" t="s">
        <v>1687</v>
      </c>
      <c r="C164" s="386" t="s">
        <v>1700</v>
      </c>
      <c r="D164" s="386" t="s">
        <v>1829</v>
      </c>
      <c r="E164" s="386"/>
      <c r="F164" s="386" t="s">
        <v>1841</v>
      </c>
      <c r="G164" s="386" t="s">
        <v>315</v>
      </c>
      <c r="H164" s="386" t="s">
        <v>1842</v>
      </c>
      <c r="I164" s="386" t="s">
        <v>1843</v>
      </c>
      <c r="J164" s="387">
        <v>19.489999999999998</v>
      </c>
      <c r="K164" s="387"/>
      <c r="L164" s="386" t="s">
        <v>1798</v>
      </c>
      <c r="M164" s="386" t="s">
        <v>1799</v>
      </c>
      <c r="N164" s="388">
        <v>250</v>
      </c>
      <c r="O164" s="387"/>
      <c r="P164" s="389"/>
      <c r="Q164" s="390"/>
    </row>
    <row r="165" spans="1:17" ht="39">
      <c r="A165" s="384" t="s">
        <v>654</v>
      </c>
      <c r="B165" s="385" t="s">
        <v>1687</v>
      </c>
      <c r="C165" s="386" t="s">
        <v>1700</v>
      </c>
      <c r="D165" s="386" t="s">
        <v>1834</v>
      </c>
      <c r="E165" s="386"/>
      <c r="F165" s="386" t="s">
        <v>1844</v>
      </c>
      <c r="G165" s="386" t="s">
        <v>315</v>
      </c>
      <c r="H165" s="386" t="s">
        <v>1845</v>
      </c>
      <c r="I165" s="386" t="s">
        <v>1846</v>
      </c>
      <c r="J165" s="405">
        <v>19.45</v>
      </c>
      <c r="K165" s="387"/>
      <c r="L165" s="386" t="s">
        <v>1798</v>
      </c>
      <c r="M165" s="386" t="s">
        <v>1799</v>
      </c>
      <c r="N165" s="388">
        <v>250</v>
      </c>
      <c r="O165" s="387"/>
      <c r="P165" s="389"/>
      <c r="Q165" s="390"/>
    </row>
    <row r="166" spans="1:17" ht="39">
      <c r="A166" s="406" t="s">
        <v>654</v>
      </c>
      <c r="B166" s="407" t="s">
        <v>1687</v>
      </c>
      <c r="C166" s="408" t="s">
        <v>1700</v>
      </c>
      <c r="D166" s="408" t="s">
        <v>1847</v>
      </c>
      <c r="E166" s="408"/>
      <c r="F166" s="408" t="s">
        <v>1848</v>
      </c>
      <c r="G166" s="408" t="s">
        <v>315</v>
      </c>
      <c r="H166" s="408" t="s">
        <v>1849</v>
      </c>
      <c r="I166" s="409" t="s">
        <v>1850</v>
      </c>
      <c r="J166" s="390">
        <v>19.170000000000002</v>
      </c>
      <c r="K166" s="390"/>
      <c r="L166" s="408" t="s">
        <v>1798</v>
      </c>
      <c r="M166" s="386" t="s">
        <v>1799</v>
      </c>
      <c r="N166" s="410">
        <v>255</v>
      </c>
      <c r="O166" s="390"/>
      <c r="P166" s="411"/>
      <c r="Q166" s="390"/>
    </row>
    <row r="167" spans="1:17" ht="39">
      <c r="A167" s="424" t="s">
        <v>1872</v>
      </c>
      <c r="B167" s="425" t="s">
        <v>1687</v>
      </c>
      <c r="C167" s="426" t="s">
        <v>1708</v>
      </c>
      <c r="D167" s="426" t="s">
        <v>1873</v>
      </c>
      <c r="E167" s="426"/>
      <c r="F167" s="426" t="s">
        <v>1874</v>
      </c>
      <c r="G167" s="426" t="s">
        <v>1875</v>
      </c>
      <c r="H167" s="426" t="s">
        <v>1876</v>
      </c>
      <c r="I167" s="426" t="s">
        <v>1877</v>
      </c>
      <c r="J167" s="427">
        <v>17.28</v>
      </c>
      <c r="K167" s="427"/>
      <c r="L167" s="426" t="s">
        <v>1878</v>
      </c>
      <c r="M167" s="426" t="s">
        <v>198</v>
      </c>
      <c r="N167" s="428">
        <v>220</v>
      </c>
      <c r="O167" s="427"/>
      <c r="P167" s="429"/>
      <c r="Q167" s="427"/>
    </row>
    <row r="168" spans="1:17">
      <c r="A168" s="374" t="s">
        <v>509</v>
      </c>
      <c r="B168" s="375" t="s">
        <v>1687</v>
      </c>
      <c r="C168" s="376" t="s">
        <v>1700</v>
      </c>
      <c r="D168" s="377" t="s">
        <v>1206</v>
      </c>
      <c r="E168" s="378"/>
      <c r="F168" s="377" t="s">
        <v>315</v>
      </c>
      <c r="G168" s="378" t="s">
        <v>1792</v>
      </c>
      <c r="H168" s="379">
        <v>52970528</v>
      </c>
      <c r="I168" s="380">
        <v>-1151155</v>
      </c>
      <c r="J168" s="377" t="s">
        <v>707</v>
      </c>
      <c r="K168" s="377" t="s">
        <v>1793</v>
      </c>
      <c r="L168" s="378" t="s">
        <v>1749</v>
      </c>
      <c r="M168" s="381"/>
      <c r="N168" s="377"/>
      <c r="O168" s="377"/>
      <c r="P168" s="377"/>
      <c r="Q168" s="377"/>
    </row>
    <row r="169" spans="1:17" ht="39">
      <c r="A169" s="424" t="s">
        <v>664</v>
      </c>
      <c r="B169" s="425" t="s">
        <v>1687</v>
      </c>
      <c r="C169" s="426" t="s">
        <v>1708</v>
      </c>
      <c r="D169" s="426" t="s">
        <v>1873</v>
      </c>
      <c r="E169" s="426"/>
      <c r="F169" s="426" t="s">
        <v>1874</v>
      </c>
      <c r="G169" s="426" t="s">
        <v>1875</v>
      </c>
      <c r="H169" s="426" t="s">
        <v>1892</v>
      </c>
      <c r="I169" s="426" t="s">
        <v>1893</v>
      </c>
      <c r="J169" s="427">
        <v>15.99</v>
      </c>
      <c r="K169" s="427"/>
      <c r="L169" s="441" t="s">
        <v>1878</v>
      </c>
      <c r="M169" s="426" t="s">
        <v>198</v>
      </c>
      <c r="N169" s="428">
        <v>255</v>
      </c>
      <c r="O169" s="427"/>
      <c r="P169" s="429"/>
      <c r="Q169" s="427"/>
    </row>
    <row r="170" spans="1:17" ht="26">
      <c r="A170" s="424" t="s">
        <v>1894</v>
      </c>
      <c r="B170" s="425" t="s">
        <v>1687</v>
      </c>
      <c r="C170" s="426" t="s">
        <v>1708</v>
      </c>
      <c r="D170" s="426" t="s">
        <v>1873</v>
      </c>
      <c r="E170" s="426"/>
      <c r="F170" s="426" t="s">
        <v>1895</v>
      </c>
      <c r="G170" s="426" t="s">
        <v>1875</v>
      </c>
      <c r="H170" s="426" t="s">
        <v>1896</v>
      </c>
      <c r="I170" s="426" t="s">
        <v>1897</v>
      </c>
      <c r="J170" s="427">
        <v>15.66</v>
      </c>
      <c r="K170" s="427"/>
      <c r="L170" s="426" t="s">
        <v>1878</v>
      </c>
      <c r="M170" s="426" t="s">
        <v>207</v>
      </c>
      <c r="N170" s="428">
        <v>63</v>
      </c>
      <c r="O170" s="427"/>
      <c r="P170" s="429">
        <v>175</v>
      </c>
      <c r="Q170" s="427"/>
    </row>
    <row r="171" spans="1:17" ht="39">
      <c r="A171" s="424" t="s">
        <v>1898</v>
      </c>
      <c r="B171" s="425" t="s">
        <v>1687</v>
      </c>
      <c r="C171" s="426" t="s">
        <v>1708</v>
      </c>
      <c r="D171" s="426" t="s">
        <v>1873</v>
      </c>
      <c r="E171" s="426"/>
      <c r="F171" s="426" t="s">
        <v>1895</v>
      </c>
      <c r="G171" s="426" t="s">
        <v>1875</v>
      </c>
      <c r="H171" s="426" t="s">
        <v>1896</v>
      </c>
      <c r="I171" s="426" t="s">
        <v>1897</v>
      </c>
      <c r="J171" s="427">
        <v>15.66</v>
      </c>
      <c r="K171" s="427"/>
      <c r="L171" s="426" t="s">
        <v>1899</v>
      </c>
      <c r="M171" s="426" t="s">
        <v>198</v>
      </c>
      <c r="N171" s="428">
        <v>100</v>
      </c>
      <c r="O171" s="427"/>
      <c r="P171" s="429">
        <v>170</v>
      </c>
      <c r="Q171" s="427"/>
    </row>
    <row r="172" spans="1:17" ht="39">
      <c r="A172" s="424" t="s">
        <v>1900</v>
      </c>
      <c r="B172" s="425" t="s">
        <v>1687</v>
      </c>
      <c r="C172" s="426" t="s">
        <v>1708</v>
      </c>
      <c r="D172" s="426" t="s">
        <v>1873</v>
      </c>
      <c r="E172" s="426"/>
      <c r="F172" s="426" t="s">
        <v>1895</v>
      </c>
      <c r="G172" s="426" t="s">
        <v>1875</v>
      </c>
      <c r="H172" s="426" t="s">
        <v>1896</v>
      </c>
      <c r="I172" s="426" t="s">
        <v>1897</v>
      </c>
      <c r="J172" s="427">
        <v>15.66</v>
      </c>
      <c r="K172" s="427"/>
      <c r="L172" s="426" t="s">
        <v>1878</v>
      </c>
      <c r="M172" s="426" t="s">
        <v>198</v>
      </c>
      <c r="N172" s="428">
        <v>140</v>
      </c>
      <c r="O172" s="427"/>
      <c r="P172" s="429"/>
      <c r="Q172" s="427"/>
    </row>
    <row r="173" spans="1:17" ht="39">
      <c r="A173" s="424" t="s">
        <v>1901</v>
      </c>
      <c r="B173" s="425" t="s">
        <v>1687</v>
      </c>
      <c r="C173" s="426" t="s">
        <v>1708</v>
      </c>
      <c r="D173" s="426" t="s">
        <v>1873</v>
      </c>
      <c r="E173" s="426"/>
      <c r="F173" s="426" t="s">
        <v>1895</v>
      </c>
      <c r="G173" s="426" t="s">
        <v>1875</v>
      </c>
      <c r="H173" s="426" t="s">
        <v>1896</v>
      </c>
      <c r="I173" s="426" t="s">
        <v>1897</v>
      </c>
      <c r="J173" s="427">
        <v>15.66</v>
      </c>
      <c r="K173" s="427"/>
      <c r="L173" s="426" t="s">
        <v>1878</v>
      </c>
      <c r="M173" s="426" t="s">
        <v>198</v>
      </c>
      <c r="N173" s="428">
        <v>210</v>
      </c>
      <c r="O173" s="427"/>
      <c r="P173" s="429"/>
      <c r="Q173" s="427"/>
    </row>
    <row r="174" spans="1:17" ht="39">
      <c r="A174" s="424" t="s">
        <v>1694</v>
      </c>
      <c r="B174" s="425" t="s">
        <v>1687</v>
      </c>
      <c r="C174" s="426" t="s">
        <v>1708</v>
      </c>
      <c r="D174" s="426" t="s">
        <v>1873</v>
      </c>
      <c r="E174" s="426"/>
      <c r="F174" s="426" t="s">
        <v>1905</v>
      </c>
      <c r="G174" s="426" t="s">
        <v>1875</v>
      </c>
      <c r="H174" s="426" t="s">
        <v>1906</v>
      </c>
      <c r="I174" s="426" t="s">
        <v>1907</v>
      </c>
      <c r="J174" s="427">
        <v>15.5</v>
      </c>
      <c r="K174" s="427"/>
      <c r="L174" s="426" t="s">
        <v>1878</v>
      </c>
      <c r="M174" s="426" t="s">
        <v>198</v>
      </c>
      <c r="N174" s="428">
        <v>35</v>
      </c>
      <c r="O174" s="427"/>
      <c r="P174" s="429"/>
      <c r="Q174" s="427"/>
    </row>
    <row r="175" spans="1:17" ht="26">
      <c r="A175" s="424" t="s">
        <v>1908</v>
      </c>
      <c r="B175" s="425" t="s">
        <v>1687</v>
      </c>
      <c r="C175" s="426" t="s">
        <v>1708</v>
      </c>
      <c r="D175" s="426"/>
      <c r="E175" s="426"/>
      <c r="F175" s="426" t="s">
        <v>1909</v>
      </c>
      <c r="G175" s="426" t="s">
        <v>1875</v>
      </c>
      <c r="H175" s="426" t="s">
        <v>1910</v>
      </c>
      <c r="I175" s="426" t="s">
        <v>1911</v>
      </c>
      <c r="J175" s="427">
        <v>15.5</v>
      </c>
      <c r="K175" s="427"/>
      <c r="L175" s="426" t="s">
        <v>1912</v>
      </c>
      <c r="M175" s="426" t="s">
        <v>45</v>
      </c>
      <c r="N175" s="428"/>
      <c r="O175" s="427"/>
      <c r="P175" s="429">
        <v>90</v>
      </c>
      <c r="Q175" s="427"/>
    </row>
    <row r="176" spans="1:17" ht="26">
      <c r="A176" s="424" t="s">
        <v>1908</v>
      </c>
      <c r="B176" s="425" t="s">
        <v>1687</v>
      </c>
      <c r="C176" s="426" t="s">
        <v>1708</v>
      </c>
      <c r="D176" s="426"/>
      <c r="E176" s="426"/>
      <c r="F176" s="426" t="s">
        <v>1909</v>
      </c>
      <c r="G176" s="426" t="s">
        <v>1875</v>
      </c>
      <c r="H176" s="426" t="s">
        <v>1910</v>
      </c>
      <c r="I176" s="426" t="s">
        <v>1911</v>
      </c>
      <c r="J176" s="427">
        <v>15.5</v>
      </c>
      <c r="K176" s="427"/>
      <c r="L176" s="426" t="s">
        <v>1912</v>
      </c>
      <c r="M176" s="426" t="s">
        <v>45</v>
      </c>
      <c r="N176" s="428"/>
      <c r="O176" s="427"/>
      <c r="P176" s="429">
        <v>96</v>
      </c>
      <c r="Q176" s="427"/>
    </row>
    <row r="177" spans="1:17" ht="39">
      <c r="A177" s="424" t="s">
        <v>1913</v>
      </c>
      <c r="B177" s="425" t="s">
        <v>1687</v>
      </c>
      <c r="C177" s="426" t="s">
        <v>1708</v>
      </c>
      <c r="D177" s="426" t="s">
        <v>1873</v>
      </c>
      <c r="E177" s="426"/>
      <c r="F177" s="426" t="s">
        <v>1914</v>
      </c>
      <c r="G177" s="426" t="s">
        <v>1875</v>
      </c>
      <c r="H177" s="426" t="s">
        <v>1910</v>
      </c>
      <c r="I177" s="426" t="s">
        <v>1911</v>
      </c>
      <c r="J177" s="427">
        <v>15.5</v>
      </c>
      <c r="K177" s="427"/>
      <c r="L177" s="426" t="s">
        <v>1878</v>
      </c>
      <c r="M177" s="426" t="s">
        <v>198</v>
      </c>
      <c r="N177" s="428">
        <v>195</v>
      </c>
      <c r="O177" s="427"/>
      <c r="P177" s="429"/>
      <c r="Q177" s="427"/>
    </row>
    <row r="178" spans="1:17" ht="39">
      <c r="A178" s="424" t="s">
        <v>283</v>
      </c>
      <c r="B178" s="425" t="s">
        <v>1687</v>
      </c>
      <c r="C178" s="426" t="s">
        <v>2353</v>
      </c>
      <c r="D178" s="426" t="s">
        <v>1915</v>
      </c>
      <c r="E178" s="426"/>
      <c r="F178" s="426" t="s">
        <v>1916</v>
      </c>
      <c r="G178" s="426" t="s">
        <v>1875</v>
      </c>
      <c r="H178" s="426" t="s">
        <v>1917</v>
      </c>
      <c r="I178" s="426" t="s">
        <v>1918</v>
      </c>
      <c r="J178" s="427">
        <v>14.84</v>
      </c>
      <c r="K178" s="427"/>
      <c r="L178" s="426" t="s">
        <v>1919</v>
      </c>
      <c r="M178" s="426" t="s">
        <v>1799</v>
      </c>
      <c r="N178" s="428">
        <v>198</v>
      </c>
      <c r="O178" s="427"/>
      <c r="P178" s="429">
        <v>152.5</v>
      </c>
      <c r="Q178" s="427"/>
    </row>
    <row r="179" spans="1:17" ht="39">
      <c r="A179" s="424" t="s">
        <v>1920</v>
      </c>
      <c r="B179" s="425" t="s">
        <v>1687</v>
      </c>
      <c r="C179" s="426" t="s">
        <v>1708</v>
      </c>
      <c r="D179" s="426" t="s">
        <v>1873</v>
      </c>
      <c r="E179" s="426"/>
      <c r="F179" s="426" t="s">
        <v>1921</v>
      </c>
      <c r="G179" s="426" t="s">
        <v>1875</v>
      </c>
      <c r="H179" s="426" t="s">
        <v>1922</v>
      </c>
      <c r="I179" s="426" t="s">
        <v>1923</v>
      </c>
      <c r="J179" s="427">
        <v>14.83</v>
      </c>
      <c r="K179" s="427"/>
      <c r="L179" s="426" t="s">
        <v>1878</v>
      </c>
      <c r="M179" s="426" t="s">
        <v>198</v>
      </c>
      <c r="N179" s="428">
        <v>65</v>
      </c>
      <c r="O179" s="427"/>
      <c r="P179" s="429"/>
      <c r="Q179" s="427"/>
    </row>
    <row r="180" spans="1:17" ht="39">
      <c r="A180" s="424" t="s">
        <v>1924</v>
      </c>
      <c r="B180" s="425" t="s">
        <v>1687</v>
      </c>
      <c r="C180" s="426" t="s">
        <v>1708</v>
      </c>
      <c r="D180" s="426" t="s">
        <v>1873</v>
      </c>
      <c r="E180" s="426"/>
      <c r="F180" s="426" t="s">
        <v>1921</v>
      </c>
      <c r="G180" s="426" t="s">
        <v>1875</v>
      </c>
      <c r="H180" s="426" t="s">
        <v>1922</v>
      </c>
      <c r="I180" s="426" t="s">
        <v>1923</v>
      </c>
      <c r="J180" s="427">
        <v>14.83</v>
      </c>
      <c r="K180" s="427"/>
      <c r="L180" s="426" t="s">
        <v>1878</v>
      </c>
      <c r="M180" s="426" t="s">
        <v>198</v>
      </c>
      <c r="N180" s="428">
        <v>130</v>
      </c>
      <c r="O180" s="427"/>
      <c r="P180" s="429"/>
      <c r="Q180" s="427"/>
    </row>
    <row r="181" spans="1:17" ht="39">
      <c r="A181" s="424" t="s">
        <v>1925</v>
      </c>
      <c r="B181" s="425" t="s">
        <v>1687</v>
      </c>
      <c r="C181" s="426" t="s">
        <v>1708</v>
      </c>
      <c r="D181" s="426" t="s">
        <v>1873</v>
      </c>
      <c r="E181" s="426"/>
      <c r="F181" s="426" t="s">
        <v>1921</v>
      </c>
      <c r="G181" s="426" t="s">
        <v>1875</v>
      </c>
      <c r="H181" s="426" t="s">
        <v>1922</v>
      </c>
      <c r="I181" s="426" t="s">
        <v>1923</v>
      </c>
      <c r="J181" s="427">
        <v>14.83</v>
      </c>
      <c r="K181" s="427"/>
      <c r="L181" s="426" t="s">
        <v>1878</v>
      </c>
      <c r="M181" s="426" t="s">
        <v>198</v>
      </c>
      <c r="N181" s="428">
        <v>150</v>
      </c>
      <c r="O181" s="427"/>
      <c r="P181" s="429"/>
      <c r="Q181" s="427"/>
    </row>
    <row r="182" spans="1:17" ht="39">
      <c r="A182" s="424" t="s">
        <v>1926</v>
      </c>
      <c r="B182" s="425" t="s">
        <v>1687</v>
      </c>
      <c r="C182" s="426" t="s">
        <v>1708</v>
      </c>
      <c r="D182" s="426" t="s">
        <v>1873</v>
      </c>
      <c r="E182" s="426"/>
      <c r="F182" s="426" t="s">
        <v>1921</v>
      </c>
      <c r="G182" s="426" t="s">
        <v>1875</v>
      </c>
      <c r="H182" s="426" t="s">
        <v>1922</v>
      </c>
      <c r="I182" s="426" t="s">
        <v>1923</v>
      </c>
      <c r="J182" s="427">
        <v>14.83</v>
      </c>
      <c r="K182" s="427"/>
      <c r="L182" s="426" t="s">
        <v>1878</v>
      </c>
      <c r="M182" s="426" t="s">
        <v>198</v>
      </c>
      <c r="N182" s="428">
        <v>200</v>
      </c>
      <c r="O182" s="427"/>
      <c r="P182" s="429"/>
      <c r="Q182" s="427"/>
    </row>
    <row r="183" spans="1:17" ht="39">
      <c r="A183" s="424" t="s">
        <v>1927</v>
      </c>
      <c r="B183" s="425" t="s">
        <v>1687</v>
      </c>
      <c r="C183" s="426" t="s">
        <v>1708</v>
      </c>
      <c r="D183" s="426" t="s">
        <v>1873</v>
      </c>
      <c r="E183" s="426"/>
      <c r="F183" s="426" t="s">
        <v>1921</v>
      </c>
      <c r="G183" s="426" t="s">
        <v>1875</v>
      </c>
      <c r="H183" s="426" t="s">
        <v>1922</v>
      </c>
      <c r="I183" s="426" t="s">
        <v>1923</v>
      </c>
      <c r="J183" s="427">
        <v>14.83</v>
      </c>
      <c r="K183" s="427"/>
      <c r="L183" s="426" t="s">
        <v>1878</v>
      </c>
      <c r="M183" s="426" t="s">
        <v>198</v>
      </c>
      <c r="N183" s="428">
        <v>210</v>
      </c>
      <c r="O183" s="427"/>
      <c r="P183" s="429"/>
      <c r="Q183" s="427"/>
    </row>
    <row r="184" spans="1:17" ht="26">
      <c r="A184" s="424" t="s">
        <v>1928</v>
      </c>
      <c r="B184" s="425" t="s">
        <v>1687</v>
      </c>
      <c r="C184" s="426" t="s">
        <v>1708</v>
      </c>
      <c r="D184" s="426" t="s">
        <v>1873</v>
      </c>
      <c r="E184" s="426"/>
      <c r="F184" s="426" t="s">
        <v>1929</v>
      </c>
      <c r="G184" s="426" t="s">
        <v>1875</v>
      </c>
      <c r="H184" s="426" t="s">
        <v>1930</v>
      </c>
      <c r="I184" s="426" t="s">
        <v>1931</v>
      </c>
      <c r="J184" s="427">
        <v>14.54</v>
      </c>
      <c r="K184" s="427"/>
      <c r="L184" s="426" t="s">
        <v>1878</v>
      </c>
      <c r="M184" s="426" t="s">
        <v>1932</v>
      </c>
      <c r="N184" s="428">
        <v>82</v>
      </c>
      <c r="O184" s="427"/>
      <c r="P184" s="429">
        <v>173</v>
      </c>
      <c r="Q184" s="427"/>
    </row>
    <row r="185" spans="1:17" ht="39">
      <c r="A185" s="424" t="s">
        <v>1933</v>
      </c>
      <c r="B185" s="425" t="s">
        <v>1687</v>
      </c>
      <c r="C185" s="426" t="s">
        <v>1708</v>
      </c>
      <c r="D185" s="426" t="s">
        <v>1873</v>
      </c>
      <c r="E185" s="426"/>
      <c r="F185" s="426" t="s">
        <v>1929</v>
      </c>
      <c r="G185" s="426" t="s">
        <v>1875</v>
      </c>
      <c r="H185" s="426" t="s">
        <v>1930</v>
      </c>
      <c r="I185" s="426" t="s">
        <v>1931</v>
      </c>
      <c r="J185" s="427">
        <v>14.54</v>
      </c>
      <c r="K185" s="427"/>
      <c r="L185" s="426" t="s">
        <v>1878</v>
      </c>
      <c r="M185" s="426" t="s">
        <v>198</v>
      </c>
      <c r="N185" s="428">
        <v>70</v>
      </c>
      <c r="O185" s="427"/>
      <c r="P185" s="429"/>
      <c r="Q185" s="427"/>
    </row>
    <row r="186" spans="1:17" ht="39">
      <c r="A186" s="424" t="s">
        <v>1934</v>
      </c>
      <c r="B186" s="425" t="s">
        <v>1687</v>
      </c>
      <c r="C186" s="426" t="s">
        <v>1708</v>
      </c>
      <c r="D186" s="426" t="s">
        <v>1873</v>
      </c>
      <c r="E186" s="426"/>
      <c r="F186" s="426" t="s">
        <v>1929</v>
      </c>
      <c r="G186" s="426" t="s">
        <v>1875</v>
      </c>
      <c r="H186" s="426" t="s">
        <v>1930</v>
      </c>
      <c r="I186" s="426" t="s">
        <v>1931</v>
      </c>
      <c r="J186" s="427">
        <v>14.54</v>
      </c>
      <c r="K186" s="427"/>
      <c r="L186" s="426" t="s">
        <v>1878</v>
      </c>
      <c r="M186" s="426" t="s">
        <v>198</v>
      </c>
      <c r="N186" s="428">
        <v>45</v>
      </c>
      <c r="O186" s="427"/>
      <c r="P186" s="429"/>
      <c r="Q186" s="427"/>
    </row>
    <row r="187" spans="1:17" ht="39">
      <c r="A187" s="424" t="s">
        <v>1935</v>
      </c>
      <c r="B187" s="425" t="s">
        <v>1687</v>
      </c>
      <c r="C187" s="426" t="s">
        <v>1708</v>
      </c>
      <c r="D187" s="426" t="s">
        <v>1873</v>
      </c>
      <c r="E187" s="426"/>
      <c r="F187" s="426" t="s">
        <v>1929</v>
      </c>
      <c r="G187" s="426" t="s">
        <v>1875</v>
      </c>
      <c r="H187" s="426" t="s">
        <v>1930</v>
      </c>
      <c r="I187" s="426" t="s">
        <v>1931</v>
      </c>
      <c r="J187" s="427">
        <v>14.54</v>
      </c>
      <c r="K187" s="427"/>
      <c r="L187" s="426" t="s">
        <v>1878</v>
      </c>
      <c r="M187" s="426" t="s">
        <v>198</v>
      </c>
      <c r="N187" s="428">
        <v>90</v>
      </c>
      <c r="O187" s="427"/>
      <c r="P187" s="429"/>
      <c r="Q187" s="427"/>
    </row>
    <row r="188" spans="1:17" ht="39">
      <c r="A188" s="424" t="s">
        <v>1920</v>
      </c>
      <c r="B188" s="425" t="s">
        <v>1687</v>
      </c>
      <c r="C188" s="426" t="s">
        <v>2353</v>
      </c>
      <c r="D188" s="426" t="s">
        <v>2354</v>
      </c>
      <c r="E188" s="426"/>
      <c r="F188" s="426" t="s">
        <v>1936</v>
      </c>
      <c r="G188" s="426" t="s">
        <v>1875</v>
      </c>
      <c r="H188" s="426" t="s">
        <v>1937</v>
      </c>
      <c r="I188" s="426" t="s">
        <v>1938</v>
      </c>
      <c r="J188" s="427">
        <v>13.6</v>
      </c>
      <c r="K188" s="427"/>
      <c r="L188" s="426" t="s">
        <v>1939</v>
      </c>
      <c r="M188" s="426" t="s">
        <v>1799</v>
      </c>
      <c r="N188" s="428"/>
      <c r="O188" s="427"/>
      <c r="P188" s="429">
        <v>138.80000000000001</v>
      </c>
      <c r="Q188" s="427"/>
    </row>
    <row r="189" spans="1:17" ht="39">
      <c r="A189" s="424" t="s">
        <v>1940</v>
      </c>
      <c r="B189" s="425" t="s">
        <v>1687</v>
      </c>
      <c r="C189" s="426" t="s">
        <v>2353</v>
      </c>
      <c r="D189" s="426" t="s">
        <v>2354</v>
      </c>
      <c r="E189" s="426"/>
      <c r="F189" s="426" t="s">
        <v>1936</v>
      </c>
      <c r="G189" s="426" t="s">
        <v>1875</v>
      </c>
      <c r="H189" s="426" t="s">
        <v>1937</v>
      </c>
      <c r="I189" s="426" t="s">
        <v>1938</v>
      </c>
      <c r="J189" s="427">
        <v>13.6</v>
      </c>
      <c r="K189" s="427"/>
      <c r="L189" s="426" t="s">
        <v>1939</v>
      </c>
      <c r="M189" s="426" t="s">
        <v>1799</v>
      </c>
      <c r="N189" s="428"/>
      <c r="O189" s="427"/>
      <c r="P189" s="429">
        <v>147</v>
      </c>
      <c r="Q189" s="427"/>
    </row>
    <row r="190" spans="1:17" ht="39">
      <c r="A190" s="424" t="s">
        <v>2355</v>
      </c>
      <c r="B190" s="425" t="s">
        <v>1687</v>
      </c>
      <c r="C190" s="426" t="s">
        <v>2353</v>
      </c>
      <c r="D190" s="426" t="s">
        <v>2354</v>
      </c>
      <c r="E190" s="426"/>
      <c r="F190" s="426" t="s">
        <v>1936</v>
      </c>
      <c r="G190" s="426" t="s">
        <v>1875</v>
      </c>
      <c r="H190" s="426" t="s">
        <v>1937</v>
      </c>
      <c r="I190" s="426" t="s">
        <v>1938</v>
      </c>
      <c r="J190" s="427">
        <v>13.6</v>
      </c>
      <c r="K190" s="427"/>
      <c r="L190" s="426" t="s">
        <v>1939</v>
      </c>
      <c r="M190" s="426" t="s">
        <v>1799</v>
      </c>
      <c r="N190" s="428"/>
      <c r="O190" s="427"/>
      <c r="P190" s="429">
        <v>158</v>
      </c>
      <c r="Q190" s="427"/>
    </row>
    <row r="191" spans="1:17" ht="39">
      <c r="A191" s="424" t="s">
        <v>2355</v>
      </c>
      <c r="B191" s="425" t="s">
        <v>1687</v>
      </c>
      <c r="C191" s="426" t="s">
        <v>2353</v>
      </c>
      <c r="D191" s="426" t="s">
        <v>2354</v>
      </c>
      <c r="E191" s="426"/>
      <c r="F191" s="426" t="s">
        <v>1936</v>
      </c>
      <c r="G191" s="426" t="s">
        <v>1875</v>
      </c>
      <c r="H191" s="426" t="s">
        <v>1937</v>
      </c>
      <c r="I191" s="426" t="s">
        <v>1938</v>
      </c>
      <c r="J191" s="427">
        <v>13.6</v>
      </c>
      <c r="K191" s="427"/>
      <c r="L191" s="426" t="s">
        <v>1939</v>
      </c>
      <c r="M191" s="426" t="s">
        <v>1799</v>
      </c>
      <c r="N191" s="428"/>
      <c r="O191" s="427"/>
      <c r="P191" s="429">
        <v>167</v>
      </c>
      <c r="Q191" s="427"/>
    </row>
    <row r="192" spans="1:17" ht="39">
      <c r="A192" s="424" t="s">
        <v>1941</v>
      </c>
      <c r="B192" s="425" t="s">
        <v>1687</v>
      </c>
      <c r="C192" s="426" t="s">
        <v>2353</v>
      </c>
      <c r="D192" s="426" t="s">
        <v>2354</v>
      </c>
      <c r="E192" s="426"/>
      <c r="F192" s="426" t="s">
        <v>1936</v>
      </c>
      <c r="G192" s="426" t="s">
        <v>1875</v>
      </c>
      <c r="H192" s="426" t="s">
        <v>1937</v>
      </c>
      <c r="I192" s="426" t="s">
        <v>1938</v>
      </c>
      <c r="J192" s="427">
        <v>13.6</v>
      </c>
      <c r="K192" s="427"/>
      <c r="L192" s="426" t="s">
        <v>1939</v>
      </c>
      <c r="M192" s="426" t="s">
        <v>1691</v>
      </c>
      <c r="N192" s="428"/>
      <c r="O192" s="427"/>
      <c r="P192" s="429">
        <v>72</v>
      </c>
      <c r="Q192" s="427"/>
    </row>
    <row r="193" spans="1:17" ht="39">
      <c r="A193" s="424" t="s">
        <v>1942</v>
      </c>
      <c r="B193" s="425" t="s">
        <v>1687</v>
      </c>
      <c r="C193" s="426" t="s">
        <v>2353</v>
      </c>
      <c r="D193" s="426" t="s">
        <v>2354</v>
      </c>
      <c r="E193" s="426"/>
      <c r="F193" s="426" t="s">
        <v>1936</v>
      </c>
      <c r="G193" s="426" t="s">
        <v>1875</v>
      </c>
      <c r="H193" s="426" t="s">
        <v>1937</v>
      </c>
      <c r="I193" s="426" t="s">
        <v>1938</v>
      </c>
      <c r="J193" s="427">
        <v>13.6</v>
      </c>
      <c r="K193" s="427"/>
      <c r="L193" s="426" t="s">
        <v>1939</v>
      </c>
      <c r="M193" s="426" t="s">
        <v>1718</v>
      </c>
      <c r="N193" s="428"/>
      <c r="O193" s="427"/>
      <c r="P193" s="429">
        <v>87</v>
      </c>
      <c r="Q193" s="427"/>
    </row>
    <row r="194" spans="1:17" ht="39">
      <c r="A194" s="424" t="s">
        <v>1941</v>
      </c>
      <c r="B194" s="425" t="s">
        <v>1687</v>
      </c>
      <c r="C194" s="426" t="s">
        <v>2353</v>
      </c>
      <c r="D194" s="426" t="s">
        <v>2354</v>
      </c>
      <c r="E194" s="426"/>
      <c r="F194" s="426" t="s">
        <v>1936</v>
      </c>
      <c r="G194" s="426" t="s">
        <v>1875</v>
      </c>
      <c r="H194" s="426" t="s">
        <v>1937</v>
      </c>
      <c r="I194" s="426" t="s">
        <v>1938</v>
      </c>
      <c r="J194" s="427">
        <v>13.6</v>
      </c>
      <c r="K194" s="427"/>
      <c r="L194" s="426" t="s">
        <v>1939</v>
      </c>
      <c r="M194" s="426" t="s">
        <v>1691</v>
      </c>
      <c r="N194" s="428"/>
      <c r="O194" s="427"/>
      <c r="P194" s="429">
        <v>87</v>
      </c>
      <c r="Q194" s="427"/>
    </row>
    <row r="195" spans="1:17" ht="39">
      <c r="A195" s="424" t="s">
        <v>1941</v>
      </c>
      <c r="B195" s="425" t="s">
        <v>1687</v>
      </c>
      <c r="C195" s="426" t="s">
        <v>2353</v>
      </c>
      <c r="D195" s="426" t="s">
        <v>2354</v>
      </c>
      <c r="E195" s="426"/>
      <c r="F195" s="426" t="s">
        <v>1936</v>
      </c>
      <c r="G195" s="426" t="s">
        <v>1875</v>
      </c>
      <c r="H195" s="426" t="s">
        <v>1937</v>
      </c>
      <c r="I195" s="426" t="s">
        <v>1938</v>
      </c>
      <c r="J195" s="427">
        <v>13.6</v>
      </c>
      <c r="K195" s="427"/>
      <c r="L195" s="426" t="s">
        <v>1939</v>
      </c>
      <c r="M195" s="426" t="s">
        <v>1691</v>
      </c>
      <c r="N195" s="428"/>
      <c r="O195" s="427"/>
      <c r="P195" s="429">
        <v>87.33</v>
      </c>
      <c r="Q195" s="427"/>
    </row>
    <row r="196" spans="1:17" ht="39">
      <c r="A196" s="424" t="s">
        <v>1941</v>
      </c>
      <c r="B196" s="425" t="s">
        <v>1687</v>
      </c>
      <c r="C196" s="426" t="s">
        <v>2353</v>
      </c>
      <c r="D196" s="426" t="s">
        <v>2354</v>
      </c>
      <c r="E196" s="426"/>
      <c r="F196" s="426" t="s">
        <v>1936</v>
      </c>
      <c r="G196" s="426" t="s">
        <v>1875</v>
      </c>
      <c r="H196" s="426" t="s">
        <v>1937</v>
      </c>
      <c r="I196" s="426" t="s">
        <v>1938</v>
      </c>
      <c r="J196" s="427">
        <v>13.6</v>
      </c>
      <c r="K196" s="427"/>
      <c r="L196" s="426" t="s">
        <v>1939</v>
      </c>
      <c r="M196" s="426" t="s">
        <v>1691</v>
      </c>
      <c r="N196" s="428"/>
      <c r="O196" s="427"/>
      <c r="P196" s="429">
        <v>94</v>
      </c>
      <c r="Q196" s="427"/>
    </row>
    <row r="197" spans="1:17" ht="39">
      <c r="A197" s="424" t="s">
        <v>1941</v>
      </c>
      <c r="B197" s="425" t="s">
        <v>1687</v>
      </c>
      <c r="C197" s="426" t="s">
        <v>2353</v>
      </c>
      <c r="D197" s="426" t="s">
        <v>2354</v>
      </c>
      <c r="E197" s="426"/>
      <c r="F197" s="426" t="s">
        <v>1936</v>
      </c>
      <c r="G197" s="426" t="s">
        <v>1875</v>
      </c>
      <c r="H197" s="426" t="s">
        <v>1937</v>
      </c>
      <c r="I197" s="426" t="s">
        <v>1938</v>
      </c>
      <c r="J197" s="427">
        <v>13.6</v>
      </c>
      <c r="K197" s="427"/>
      <c r="L197" s="426" t="s">
        <v>1939</v>
      </c>
      <c r="M197" s="426" t="s">
        <v>1691</v>
      </c>
      <c r="N197" s="428"/>
      <c r="O197" s="427"/>
      <c r="P197" s="429">
        <v>97.33</v>
      </c>
      <c r="Q197" s="427"/>
    </row>
    <row r="198" spans="1:17" ht="39">
      <c r="A198" s="424" t="s">
        <v>1943</v>
      </c>
      <c r="B198" s="425" t="s">
        <v>1687</v>
      </c>
      <c r="C198" s="426" t="s">
        <v>2353</v>
      </c>
      <c r="D198" s="426" t="s">
        <v>2354</v>
      </c>
      <c r="E198" s="426"/>
      <c r="F198" s="426" t="s">
        <v>1936</v>
      </c>
      <c r="G198" s="426" t="s">
        <v>1875</v>
      </c>
      <c r="H198" s="426" t="s">
        <v>1937</v>
      </c>
      <c r="I198" s="426" t="s">
        <v>1938</v>
      </c>
      <c r="J198" s="427">
        <v>13.6</v>
      </c>
      <c r="K198" s="427"/>
      <c r="L198" s="426" t="s">
        <v>1939</v>
      </c>
      <c r="M198" s="426" t="s">
        <v>1691</v>
      </c>
      <c r="N198" s="428"/>
      <c r="O198" s="427"/>
      <c r="P198" s="429">
        <v>105</v>
      </c>
      <c r="Q198" s="427"/>
    </row>
    <row r="199" spans="1:17" ht="52">
      <c r="A199" s="424" t="s">
        <v>1928</v>
      </c>
      <c r="B199" s="425" t="s">
        <v>1687</v>
      </c>
      <c r="C199" s="426" t="s">
        <v>1885</v>
      </c>
      <c r="D199" s="426"/>
      <c r="E199" s="426"/>
      <c r="F199" s="426" t="s">
        <v>1936</v>
      </c>
      <c r="G199" s="426" t="s">
        <v>1875</v>
      </c>
      <c r="H199" s="426" t="s">
        <v>1937</v>
      </c>
      <c r="I199" s="426" t="s">
        <v>1938</v>
      </c>
      <c r="J199" s="427">
        <v>13.6</v>
      </c>
      <c r="K199" s="427"/>
      <c r="L199" s="426" t="s">
        <v>1944</v>
      </c>
      <c r="M199" s="426" t="s">
        <v>207</v>
      </c>
      <c r="N199" s="428">
        <v>75</v>
      </c>
      <c r="O199" s="427"/>
      <c r="P199" s="429">
        <v>175.75</v>
      </c>
      <c r="Q199" s="427"/>
    </row>
    <row r="200" spans="1:17" ht="52">
      <c r="A200" s="424" t="s">
        <v>1928</v>
      </c>
      <c r="B200" s="425" t="s">
        <v>1687</v>
      </c>
      <c r="C200" s="426" t="s">
        <v>1885</v>
      </c>
      <c r="D200" s="426"/>
      <c r="E200" s="426"/>
      <c r="F200" s="426" t="s">
        <v>1936</v>
      </c>
      <c r="G200" s="426" t="s">
        <v>1875</v>
      </c>
      <c r="H200" s="426" t="s">
        <v>1937</v>
      </c>
      <c r="I200" s="426" t="s">
        <v>1938</v>
      </c>
      <c r="J200" s="427">
        <v>13.6</v>
      </c>
      <c r="K200" s="427"/>
      <c r="L200" s="426" t="s">
        <v>1944</v>
      </c>
      <c r="M200" s="426" t="s">
        <v>207</v>
      </c>
      <c r="N200" s="428">
        <v>88</v>
      </c>
      <c r="O200" s="427"/>
      <c r="P200" s="429">
        <v>176</v>
      </c>
      <c r="Q200" s="427"/>
    </row>
    <row r="201" spans="1:17" ht="52">
      <c r="A201" s="424" t="s">
        <v>1894</v>
      </c>
      <c r="B201" s="425" t="s">
        <v>1687</v>
      </c>
      <c r="C201" s="426" t="s">
        <v>1885</v>
      </c>
      <c r="D201" s="426"/>
      <c r="E201" s="426"/>
      <c r="F201" s="426" t="s">
        <v>1936</v>
      </c>
      <c r="G201" s="426" t="s">
        <v>1875</v>
      </c>
      <c r="H201" s="426" t="s">
        <v>1937</v>
      </c>
      <c r="I201" s="426" t="s">
        <v>1938</v>
      </c>
      <c r="J201" s="427">
        <v>13.6</v>
      </c>
      <c r="K201" s="427"/>
      <c r="L201" s="426" t="s">
        <v>1944</v>
      </c>
      <c r="M201" s="426" t="s">
        <v>207</v>
      </c>
      <c r="N201" s="428">
        <v>72</v>
      </c>
      <c r="O201" s="427"/>
      <c r="P201" s="429">
        <v>180</v>
      </c>
      <c r="Q201" s="427"/>
    </row>
    <row r="202" spans="1:17" ht="26">
      <c r="A202" s="424" t="s">
        <v>1945</v>
      </c>
      <c r="B202" s="425" t="s">
        <v>1687</v>
      </c>
      <c r="C202" s="426" t="s">
        <v>1700</v>
      </c>
      <c r="D202" s="426"/>
      <c r="E202" s="426"/>
      <c r="F202" s="426" t="s">
        <v>1936</v>
      </c>
      <c r="G202" s="426" t="s">
        <v>1875</v>
      </c>
      <c r="H202" s="426" t="s">
        <v>1937</v>
      </c>
      <c r="I202" s="426" t="s">
        <v>1938</v>
      </c>
      <c r="J202" s="427">
        <v>13.6</v>
      </c>
      <c r="K202" s="427"/>
      <c r="L202" s="426" t="s">
        <v>1946</v>
      </c>
      <c r="M202" s="426" t="s">
        <v>518</v>
      </c>
      <c r="N202" s="428"/>
      <c r="O202" s="427"/>
      <c r="P202" s="429">
        <v>112</v>
      </c>
      <c r="Q202" s="427"/>
    </row>
    <row r="203" spans="1:17" ht="26">
      <c r="A203" s="424" t="s">
        <v>1945</v>
      </c>
      <c r="B203" s="425" t="s">
        <v>1687</v>
      </c>
      <c r="C203" s="426" t="s">
        <v>1700</v>
      </c>
      <c r="D203" s="426"/>
      <c r="E203" s="426"/>
      <c r="F203" s="426" t="s">
        <v>1936</v>
      </c>
      <c r="G203" s="426" t="s">
        <v>1875</v>
      </c>
      <c r="H203" s="426" t="s">
        <v>1937</v>
      </c>
      <c r="I203" s="426" t="s">
        <v>1938</v>
      </c>
      <c r="J203" s="427">
        <v>13.6</v>
      </c>
      <c r="K203" s="427"/>
      <c r="L203" s="426" t="s">
        <v>1946</v>
      </c>
      <c r="M203" s="426" t="s">
        <v>518</v>
      </c>
      <c r="N203" s="428"/>
      <c r="O203" s="427"/>
      <c r="P203" s="429">
        <v>114</v>
      </c>
      <c r="Q203" s="427"/>
    </row>
    <row r="204" spans="1:17" ht="26">
      <c r="A204" s="424" t="s">
        <v>1945</v>
      </c>
      <c r="B204" s="425" t="s">
        <v>1687</v>
      </c>
      <c r="C204" s="426" t="s">
        <v>1700</v>
      </c>
      <c r="D204" s="426"/>
      <c r="E204" s="426"/>
      <c r="F204" s="426" t="s">
        <v>1936</v>
      </c>
      <c r="G204" s="426" t="s">
        <v>1875</v>
      </c>
      <c r="H204" s="426" t="s">
        <v>1937</v>
      </c>
      <c r="I204" s="426" t="s">
        <v>1938</v>
      </c>
      <c r="J204" s="427">
        <v>13.6</v>
      </c>
      <c r="K204" s="427"/>
      <c r="L204" s="426" t="s">
        <v>1946</v>
      </c>
      <c r="M204" s="426" t="s">
        <v>518</v>
      </c>
      <c r="N204" s="428"/>
      <c r="O204" s="427"/>
      <c r="P204" s="429">
        <v>123</v>
      </c>
      <c r="Q204" s="427"/>
    </row>
    <row r="205" spans="1:17" ht="26">
      <c r="A205" s="424" t="s">
        <v>1945</v>
      </c>
      <c r="B205" s="425" t="s">
        <v>1687</v>
      </c>
      <c r="C205" s="426" t="s">
        <v>1700</v>
      </c>
      <c r="D205" s="426"/>
      <c r="E205" s="426"/>
      <c r="F205" s="426" t="s">
        <v>1936</v>
      </c>
      <c r="G205" s="426" t="s">
        <v>1875</v>
      </c>
      <c r="H205" s="426" t="s">
        <v>1937</v>
      </c>
      <c r="I205" s="426" t="s">
        <v>1938</v>
      </c>
      <c r="J205" s="427">
        <v>13.6</v>
      </c>
      <c r="K205" s="427"/>
      <c r="L205" s="426" t="s">
        <v>1946</v>
      </c>
      <c r="M205" s="426" t="s">
        <v>518</v>
      </c>
      <c r="N205" s="428"/>
      <c r="O205" s="427"/>
      <c r="P205" s="429">
        <v>125</v>
      </c>
      <c r="Q205" s="427"/>
    </row>
    <row r="206" spans="1:17" ht="26">
      <c r="A206" s="424" t="s">
        <v>1945</v>
      </c>
      <c r="B206" s="425" t="s">
        <v>1687</v>
      </c>
      <c r="C206" s="426" t="s">
        <v>1700</v>
      </c>
      <c r="D206" s="426"/>
      <c r="E206" s="426"/>
      <c r="F206" s="426" t="s">
        <v>1936</v>
      </c>
      <c r="G206" s="426" t="s">
        <v>1875</v>
      </c>
      <c r="H206" s="426" t="s">
        <v>1937</v>
      </c>
      <c r="I206" s="426" t="s">
        <v>1938</v>
      </c>
      <c r="J206" s="427">
        <v>13.6</v>
      </c>
      <c r="K206" s="427"/>
      <c r="L206" s="426" t="s">
        <v>1946</v>
      </c>
      <c r="M206" s="426" t="s">
        <v>518</v>
      </c>
      <c r="N206" s="428"/>
      <c r="O206" s="427"/>
      <c r="P206" s="429">
        <v>128</v>
      </c>
      <c r="Q206" s="427"/>
    </row>
    <row r="207" spans="1:17" ht="26">
      <c r="A207" s="424" t="s">
        <v>1945</v>
      </c>
      <c r="B207" s="425" t="s">
        <v>1687</v>
      </c>
      <c r="C207" s="426" t="s">
        <v>1700</v>
      </c>
      <c r="D207" s="426"/>
      <c r="E207" s="426"/>
      <c r="F207" s="426" t="s">
        <v>1936</v>
      </c>
      <c r="G207" s="426" t="s">
        <v>1875</v>
      </c>
      <c r="H207" s="426" t="s">
        <v>1937</v>
      </c>
      <c r="I207" s="426" t="s">
        <v>1938</v>
      </c>
      <c r="J207" s="427">
        <v>13.6</v>
      </c>
      <c r="K207" s="427"/>
      <c r="L207" s="426" t="s">
        <v>1946</v>
      </c>
      <c r="M207" s="426" t="s">
        <v>518</v>
      </c>
      <c r="N207" s="428"/>
      <c r="O207" s="427"/>
      <c r="P207" s="429">
        <v>130</v>
      </c>
      <c r="Q207" s="427"/>
    </row>
    <row r="208" spans="1:17" ht="26">
      <c r="A208" s="424" t="s">
        <v>1945</v>
      </c>
      <c r="B208" s="425" t="s">
        <v>1687</v>
      </c>
      <c r="C208" s="426" t="s">
        <v>1700</v>
      </c>
      <c r="D208" s="426"/>
      <c r="E208" s="426"/>
      <c r="F208" s="426" t="s">
        <v>1936</v>
      </c>
      <c r="G208" s="426" t="s">
        <v>1875</v>
      </c>
      <c r="H208" s="426" t="s">
        <v>1937</v>
      </c>
      <c r="I208" s="426" t="s">
        <v>1938</v>
      </c>
      <c r="J208" s="427">
        <v>13.6</v>
      </c>
      <c r="K208" s="427"/>
      <c r="L208" s="426" t="s">
        <v>1946</v>
      </c>
      <c r="M208" s="426" t="s">
        <v>518</v>
      </c>
      <c r="N208" s="428"/>
      <c r="O208" s="427"/>
      <c r="P208" s="429">
        <v>140</v>
      </c>
      <c r="Q208" s="427"/>
    </row>
    <row r="209" spans="1:17" ht="52">
      <c r="A209" s="424" t="s">
        <v>1894</v>
      </c>
      <c r="B209" s="425" t="s">
        <v>1687</v>
      </c>
      <c r="C209" s="426" t="s">
        <v>1885</v>
      </c>
      <c r="D209" s="426"/>
      <c r="E209" s="426"/>
      <c r="F209" s="426" t="s">
        <v>1936</v>
      </c>
      <c r="G209" s="426" t="s">
        <v>1875</v>
      </c>
      <c r="H209" s="426" t="s">
        <v>1937</v>
      </c>
      <c r="I209" s="426" t="s">
        <v>1938</v>
      </c>
      <c r="J209" s="427">
        <v>13.6</v>
      </c>
      <c r="K209" s="427"/>
      <c r="L209" s="426" t="s">
        <v>1944</v>
      </c>
      <c r="M209" s="426" t="s">
        <v>207</v>
      </c>
      <c r="N209" s="428">
        <v>55</v>
      </c>
      <c r="O209" s="427"/>
      <c r="P209" s="429">
        <v>174</v>
      </c>
      <c r="Q209" s="427"/>
    </row>
    <row r="210" spans="1:17" ht="39">
      <c r="A210" s="424" t="s">
        <v>1947</v>
      </c>
      <c r="B210" s="425" t="s">
        <v>1687</v>
      </c>
      <c r="C210" s="426" t="s">
        <v>2353</v>
      </c>
      <c r="D210" s="426"/>
      <c r="E210" s="426"/>
      <c r="F210" s="426" t="s">
        <v>1948</v>
      </c>
      <c r="G210" s="426" t="s">
        <v>1875</v>
      </c>
      <c r="H210" s="426" t="s">
        <v>1949</v>
      </c>
      <c r="I210" s="426" t="s">
        <v>1950</v>
      </c>
      <c r="J210" s="427">
        <v>13.5</v>
      </c>
      <c r="K210" s="427"/>
      <c r="L210" s="426" t="s">
        <v>1951</v>
      </c>
      <c r="M210" s="426" t="s">
        <v>207</v>
      </c>
      <c r="N210" s="428">
        <v>80</v>
      </c>
      <c r="O210" s="427"/>
      <c r="P210" s="429">
        <v>180</v>
      </c>
      <c r="Q210" s="427"/>
    </row>
    <row r="211" spans="1:17" ht="39">
      <c r="A211" s="424" t="s">
        <v>2356</v>
      </c>
      <c r="B211" s="425" t="s">
        <v>1687</v>
      </c>
      <c r="C211" s="426" t="s">
        <v>2353</v>
      </c>
      <c r="D211" s="426"/>
      <c r="E211" s="426"/>
      <c r="F211" s="426" t="s">
        <v>1948</v>
      </c>
      <c r="G211" s="426" t="s">
        <v>1875</v>
      </c>
      <c r="H211" s="426" t="s">
        <v>1949</v>
      </c>
      <c r="I211" s="426" t="s">
        <v>1950</v>
      </c>
      <c r="J211" s="427">
        <v>13.5</v>
      </c>
      <c r="K211" s="427"/>
      <c r="L211" s="426" t="s">
        <v>1951</v>
      </c>
      <c r="M211" s="426" t="s">
        <v>207</v>
      </c>
      <c r="N211" s="428">
        <v>130</v>
      </c>
      <c r="O211" s="427"/>
      <c r="P211" s="429">
        <v>180</v>
      </c>
      <c r="Q211" s="427"/>
    </row>
    <row r="212" spans="1:17" ht="39">
      <c r="A212" s="424" t="s">
        <v>1952</v>
      </c>
      <c r="B212" s="425" t="s">
        <v>1687</v>
      </c>
      <c r="C212" s="426" t="s">
        <v>2353</v>
      </c>
      <c r="D212" s="426"/>
      <c r="E212" s="426"/>
      <c r="F212" s="426" t="s">
        <v>1948</v>
      </c>
      <c r="G212" s="426" t="s">
        <v>1875</v>
      </c>
      <c r="H212" s="426" t="s">
        <v>1949</v>
      </c>
      <c r="I212" s="426" t="s">
        <v>1950</v>
      </c>
      <c r="J212" s="427">
        <v>13.5</v>
      </c>
      <c r="K212" s="427"/>
      <c r="L212" s="426" t="s">
        <v>1951</v>
      </c>
      <c r="M212" s="426" t="s">
        <v>1799</v>
      </c>
      <c r="N212" s="428">
        <v>113</v>
      </c>
      <c r="O212" s="427"/>
      <c r="P212" s="429">
        <v>150</v>
      </c>
      <c r="Q212" s="427"/>
    </row>
    <row r="213" spans="1:17" ht="39">
      <c r="A213" s="424" t="s">
        <v>1870</v>
      </c>
      <c r="B213" s="425" t="s">
        <v>1687</v>
      </c>
      <c r="C213" s="426" t="s">
        <v>2353</v>
      </c>
      <c r="D213" s="426"/>
      <c r="E213" s="426"/>
      <c r="F213" s="426" t="s">
        <v>1948</v>
      </c>
      <c r="G213" s="426" t="s">
        <v>1875</v>
      </c>
      <c r="H213" s="426" t="s">
        <v>1949</v>
      </c>
      <c r="I213" s="426" t="s">
        <v>1950</v>
      </c>
      <c r="J213" s="427">
        <v>13.5</v>
      </c>
      <c r="K213" s="427"/>
      <c r="L213" s="426" t="s">
        <v>1951</v>
      </c>
      <c r="M213" s="426" t="s">
        <v>1799</v>
      </c>
      <c r="N213" s="428">
        <v>286</v>
      </c>
      <c r="O213" s="427"/>
      <c r="P213" s="429">
        <v>153</v>
      </c>
      <c r="Q213" s="427"/>
    </row>
    <row r="214" spans="1:17" ht="39">
      <c r="A214" s="424" t="s">
        <v>1870</v>
      </c>
      <c r="B214" s="425" t="s">
        <v>1687</v>
      </c>
      <c r="C214" s="426" t="s">
        <v>2353</v>
      </c>
      <c r="D214" s="426"/>
      <c r="E214" s="426"/>
      <c r="F214" s="426" t="s">
        <v>1948</v>
      </c>
      <c r="G214" s="426" t="s">
        <v>1875</v>
      </c>
      <c r="H214" s="426" t="s">
        <v>1949</v>
      </c>
      <c r="I214" s="426" t="s">
        <v>1950</v>
      </c>
      <c r="J214" s="427">
        <v>13.5</v>
      </c>
      <c r="K214" s="427"/>
      <c r="L214" s="426" t="s">
        <v>1951</v>
      </c>
      <c r="M214" s="426" t="s">
        <v>1799</v>
      </c>
      <c r="N214" s="428">
        <v>288</v>
      </c>
      <c r="O214" s="427"/>
      <c r="P214" s="429">
        <v>165</v>
      </c>
      <c r="Q214" s="427"/>
    </row>
    <row r="215" spans="1:17" ht="39">
      <c r="A215" s="424" t="s">
        <v>1953</v>
      </c>
      <c r="B215" s="425" t="s">
        <v>1687</v>
      </c>
      <c r="C215" s="426" t="s">
        <v>2353</v>
      </c>
      <c r="D215" s="426"/>
      <c r="E215" s="426"/>
      <c r="F215" s="426" t="s">
        <v>1948</v>
      </c>
      <c r="G215" s="426" t="s">
        <v>1875</v>
      </c>
      <c r="H215" s="426" t="s">
        <v>1949</v>
      </c>
      <c r="I215" s="426" t="s">
        <v>1950</v>
      </c>
      <c r="J215" s="427">
        <v>13.5</v>
      </c>
      <c r="K215" s="427"/>
      <c r="L215" s="426" t="s">
        <v>1951</v>
      </c>
      <c r="M215" s="426" t="s">
        <v>1799</v>
      </c>
      <c r="N215" s="428">
        <v>103</v>
      </c>
      <c r="O215" s="427"/>
      <c r="P215" s="429">
        <v>167</v>
      </c>
      <c r="Q215" s="427"/>
    </row>
    <row r="216" spans="1:17" ht="39">
      <c r="A216" s="424" t="s">
        <v>1870</v>
      </c>
      <c r="B216" s="425" t="s">
        <v>1687</v>
      </c>
      <c r="C216" s="426" t="s">
        <v>2353</v>
      </c>
      <c r="D216" s="426"/>
      <c r="E216" s="426"/>
      <c r="F216" s="426" t="s">
        <v>1948</v>
      </c>
      <c r="G216" s="426" t="s">
        <v>1875</v>
      </c>
      <c r="H216" s="426" t="s">
        <v>1949</v>
      </c>
      <c r="I216" s="426" t="s">
        <v>1950</v>
      </c>
      <c r="J216" s="427">
        <v>13.5</v>
      </c>
      <c r="K216" s="427"/>
      <c r="L216" s="426" t="s">
        <v>1951</v>
      </c>
      <c r="M216" s="426" t="s">
        <v>1799</v>
      </c>
      <c r="N216" s="428">
        <v>247</v>
      </c>
      <c r="O216" s="427"/>
      <c r="P216" s="429">
        <v>167</v>
      </c>
      <c r="Q216" s="427"/>
    </row>
    <row r="217" spans="1:17" ht="39">
      <c r="A217" s="424" t="s">
        <v>1952</v>
      </c>
      <c r="B217" s="425" t="s">
        <v>1687</v>
      </c>
      <c r="C217" s="426" t="s">
        <v>2353</v>
      </c>
      <c r="D217" s="426"/>
      <c r="E217" s="426"/>
      <c r="F217" s="426" t="s">
        <v>1948</v>
      </c>
      <c r="G217" s="426" t="s">
        <v>1875</v>
      </c>
      <c r="H217" s="426" t="s">
        <v>1949</v>
      </c>
      <c r="I217" s="426" t="s">
        <v>1950</v>
      </c>
      <c r="J217" s="427">
        <v>13.5</v>
      </c>
      <c r="K217" s="427"/>
      <c r="L217" s="426" t="s">
        <v>1951</v>
      </c>
      <c r="M217" s="426" t="s">
        <v>1799</v>
      </c>
      <c r="N217" s="428">
        <v>172</v>
      </c>
      <c r="O217" s="427"/>
      <c r="P217" s="429">
        <v>170</v>
      </c>
      <c r="Q217" s="427"/>
    </row>
    <row r="218" spans="1:17" ht="39">
      <c r="A218" s="424" t="s">
        <v>2357</v>
      </c>
      <c r="B218" s="425" t="s">
        <v>1687</v>
      </c>
      <c r="C218" s="426" t="s">
        <v>2353</v>
      </c>
      <c r="D218" s="426"/>
      <c r="E218" s="426"/>
      <c r="F218" s="426" t="s">
        <v>1948</v>
      </c>
      <c r="G218" s="426" t="s">
        <v>1875</v>
      </c>
      <c r="H218" s="426" t="s">
        <v>1949</v>
      </c>
      <c r="I218" s="426" t="s">
        <v>1950</v>
      </c>
      <c r="J218" s="427">
        <v>13.5</v>
      </c>
      <c r="K218" s="427"/>
      <c r="L218" s="426" t="s">
        <v>1951</v>
      </c>
      <c r="M218" s="426" t="s">
        <v>1799</v>
      </c>
      <c r="N218" s="428">
        <v>205</v>
      </c>
      <c r="O218" s="427"/>
      <c r="P218" s="429">
        <v>170</v>
      </c>
      <c r="Q218" s="427"/>
    </row>
    <row r="219" spans="1:17" ht="39">
      <c r="A219" s="424" t="s">
        <v>1954</v>
      </c>
      <c r="B219" s="425" t="s">
        <v>1687</v>
      </c>
      <c r="C219" s="426" t="s">
        <v>1955</v>
      </c>
      <c r="D219" s="426" t="s">
        <v>1956</v>
      </c>
      <c r="E219" s="426"/>
      <c r="F219" s="426" t="s">
        <v>1948</v>
      </c>
      <c r="G219" s="426" t="s">
        <v>1875</v>
      </c>
      <c r="H219" s="426" t="s">
        <v>1949</v>
      </c>
      <c r="I219" s="426" t="s">
        <v>1950</v>
      </c>
      <c r="J219" s="427">
        <v>13.5</v>
      </c>
      <c r="K219" s="427"/>
      <c r="L219" s="426" t="s">
        <v>1957</v>
      </c>
      <c r="M219" s="426" t="s">
        <v>1799</v>
      </c>
      <c r="N219" s="428">
        <v>190</v>
      </c>
      <c r="O219" s="427"/>
      <c r="P219" s="429">
        <v>105</v>
      </c>
      <c r="Q219" s="427"/>
    </row>
    <row r="220" spans="1:17" ht="39">
      <c r="A220" s="424" t="s">
        <v>1958</v>
      </c>
      <c r="B220" s="425" t="s">
        <v>1687</v>
      </c>
      <c r="C220" s="426" t="s">
        <v>2353</v>
      </c>
      <c r="D220" s="426"/>
      <c r="E220" s="426"/>
      <c r="F220" s="426" t="s">
        <v>1948</v>
      </c>
      <c r="G220" s="426" t="s">
        <v>1875</v>
      </c>
      <c r="H220" s="426" t="s">
        <v>1949</v>
      </c>
      <c r="I220" s="426" t="s">
        <v>1950</v>
      </c>
      <c r="J220" s="427">
        <v>13.5</v>
      </c>
      <c r="K220" s="427"/>
      <c r="L220" s="426" t="s">
        <v>2358</v>
      </c>
      <c r="M220" s="426" t="s">
        <v>1959</v>
      </c>
      <c r="N220" s="428">
        <v>260</v>
      </c>
      <c r="O220" s="427"/>
      <c r="P220" s="429">
        <v>93</v>
      </c>
      <c r="Q220" s="427"/>
    </row>
    <row r="221" spans="1:17" ht="39">
      <c r="A221" s="424" t="s">
        <v>1967</v>
      </c>
      <c r="B221" s="425" t="s">
        <v>1687</v>
      </c>
      <c r="C221" s="426" t="s">
        <v>1708</v>
      </c>
      <c r="D221" s="426" t="s">
        <v>1873</v>
      </c>
      <c r="E221" s="426"/>
      <c r="F221" s="426" t="s">
        <v>1968</v>
      </c>
      <c r="G221" s="426" t="s">
        <v>1875</v>
      </c>
      <c r="H221" s="426" t="s">
        <v>1969</v>
      </c>
      <c r="I221" s="426" t="s">
        <v>1970</v>
      </c>
      <c r="J221" s="428">
        <v>13.38</v>
      </c>
      <c r="K221" s="427"/>
      <c r="L221" s="426" t="s">
        <v>1878</v>
      </c>
      <c r="M221" s="426" t="s">
        <v>198</v>
      </c>
      <c r="N221" s="428">
        <v>215</v>
      </c>
      <c r="O221" s="427"/>
      <c r="P221" s="429"/>
      <c r="Q221" s="451"/>
    </row>
    <row r="222" spans="1:17" ht="39">
      <c r="A222" s="424" t="s">
        <v>1971</v>
      </c>
      <c r="B222" s="425" t="s">
        <v>1687</v>
      </c>
      <c r="C222" s="426" t="s">
        <v>1708</v>
      </c>
      <c r="D222" s="426" t="s">
        <v>1873</v>
      </c>
      <c r="E222" s="426"/>
      <c r="F222" s="426" t="s">
        <v>1972</v>
      </c>
      <c r="G222" s="426" t="s">
        <v>1875</v>
      </c>
      <c r="H222" s="426" t="s">
        <v>1973</v>
      </c>
      <c r="I222" s="426" t="s">
        <v>1974</v>
      </c>
      <c r="J222" s="427">
        <v>12.96</v>
      </c>
      <c r="K222" s="427"/>
      <c r="L222" s="426" t="s">
        <v>1878</v>
      </c>
      <c r="M222" s="426" t="s">
        <v>198</v>
      </c>
      <c r="N222" s="428">
        <v>80</v>
      </c>
      <c r="O222" s="427"/>
      <c r="P222" s="429"/>
      <c r="Q222" s="451"/>
    </row>
    <row r="223" spans="1:17" ht="39">
      <c r="A223" s="424" t="s">
        <v>1982</v>
      </c>
      <c r="B223" s="425" t="s">
        <v>1687</v>
      </c>
      <c r="C223" s="426" t="s">
        <v>1708</v>
      </c>
      <c r="D223" s="426" t="s">
        <v>1873</v>
      </c>
      <c r="E223" s="426"/>
      <c r="F223" s="426" t="s">
        <v>1983</v>
      </c>
      <c r="G223" s="426" t="s">
        <v>1875</v>
      </c>
      <c r="H223" s="426" t="s">
        <v>1984</v>
      </c>
      <c r="I223" s="426" t="s">
        <v>1985</v>
      </c>
      <c r="J223" s="427">
        <v>12.48</v>
      </c>
      <c r="K223" s="427"/>
      <c r="L223" s="426" t="s">
        <v>1878</v>
      </c>
      <c r="M223" s="426" t="s">
        <v>198</v>
      </c>
      <c r="N223" s="428">
        <v>95</v>
      </c>
      <c r="O223" s="427"/>
      <c r="P223" s="429"/>
      <c r="Q223" s="451"/>
    </row>
    <row r="224" spans="1:17" ht="39">
      <c r="A224" s="424" t="s">
        <v>1986</v>
      </c>
      <c r="B224" s="425" t="s">
        <v>1687</v>
      </c>
      <c r="C224" s="426" t="s">
        <v>1700</v>
      </c>
      <c r="D224" s="426" t="s">
        <v>1987</v>
      </c>
      <c r="E224" s="426"/>
      <c r="F224" s="426" t="s">
        <v>1988</v>
      </c>
      <c r="G224" s="426" t="s">
        <v>1875</v>
      </c>
      <c r="H224" s="426" t="s">
        <v>1989</v>
      </c>
      <c r="I224" s="426" t="s">
        <v>1990</v>
      </c>
      <c r="J224" s="427">
        <v>12.47</v>
      </c>
      <c r="K224" s="427"/>
      <c r="L224" s="426" t="s">
        <v>1946</v>
      </c>
      <c r="M224" s="426" t="s">
        <v>1799</v>
      </c>
      <c r="N224" s="428">
        <v>170</v>
      </c>
      <c r="O224" s="427"/>
      <c r="P224" s="429">
        <v>125</v>
      </c>
      <c r="Q224" s="451"/>
    </row>
    <row r="225" spans="1:20" ht="39">
      <c r="A225" s="424" t="s">
        <v>1986</v>
      </c>
      <c r="B225" s="425" t="s">
        <v>1687</v>
      </c>
      <c r="C225" s="426" t="s">
        <v>1700</v>
      </c>
      <c r="D225" s="426" t="s">
        <v>1987</v>
      </c>
      <c r="E225" s="426"/>
      <c r="F225" s="426" t="s">
        <v>1988</v>
      </c>
      <c r="G225" s="426" t="s">
        <v>1875</v>
      </c>
      <c r="H225" s="426" t="s">
        <v>1989</v>
      </c>
      <c r="I225" s="426" t="s">
        <v>1990</v>
      </c>
      <c r="J225" s="427">
        <v>12.47</v>
      </c>
      <c r="K225" s="427"/>
      <c r="L225" s="426" t="s">
        <v>1946</v>
      </c>
      <c r="M225" s="426" t="s">
        <v>1799</v>
      </c>
      <c r="N225" s="428">
        <v>159</v>
      </c>
      <c r="O225" s="427"/>
      <c r="P225" s="429">
        <v>150</v>
      </c>
      <c r="Q225" s="451"/>
    </row>
    <row r="226" spans="1:20" ht="39">
      <c r="A226" s="424" t="s">
        <v>1986</v>
      </c>
      <c r="B226" s="425" t="s">
        <v>1687</v>
      </c>
      <c r="C226" s="426" t="s">
        <v>1700</v>
      </c>
      <c r="D226" s="426" t="s">
        <v>1987</v>
      </c>
      <c r="E226" s="426"/>
      <c r="F226" s="426" t="s">
        <v>1988</v>
      </c>
      <c r="G226" s="426" t="s">
        <v>1875</v>
      </c>
      <c r="H226" s="426" t="s">
        <v>1989</v>
      </c>
      <c r="I226" s="426" t="s">
        <v>1990</v>
      </c>
      <c r="J226" s="427">
        <v>12.47</v>
      </c>
      <c r="K226" s="427"/>
      <c r="L226" s="426" t="s">
        <v>1946</v>
      </c>
      <c r="M226" s="426" t="s">
        <v>1799</v>
      </c>
      <c r="N226" s="428">
        <v>174</v>
      </c>
      <c r="O226" s="427"/>
      <c r="P226" s="429">
        <v>150</v>
      </c>
      <c r="Q226" s="451"/>
    </row>
    <row r="227" spans="1:20" ht="39">
      <c r="A227" s="424" t="s">
        <v>1986</v>
      </c>
      <c r="B227" s="425" t="s">
        <v>1687</v>
      </c>
      <c r="C227" s="426" t="s">
        <v>1700</v>
      </c>
      <c r="D227" s="426" t="s">
        <v>1987</v>
      </c>
      <c r="E227" s="426"/>
      <c r="F227" s="426" t="s">
        <v>1988</v>
      </c>
      <c r="G227" s="426" t="s">
        <v>1875</v>
      </c>
      <c r="H227" s="426" t="s">
        <v>1989</v>
      </c>
      <c r="I227" s="426" t="s">
        <v>1990</v>
      </c>
      <c r="J227" s="427">
        <v>12.47</v>
      </c>
      <c r="K227" s="427"/>
      <c r="L227" s="426" t="s">
        <v>1946</v>
      </c>
      <c r="M227" s="426" t="s">
        <v>1799</v>
      </c>
      <c r="N227" s="428">
        <v>162</v>
      </c>
      <c r="O227" s="427"/>
      <c r="P227" s="429">
        <v>170</v>
      </c>
      <c r="Q227" s="451"/>
    </row>
    <row r="228" spans="1:20" ht="39">
      <c r="A228" s="424" t="s">
        <v>1991</v>
      </c>
      <c r="B228" s="425" t="s">
        <v>1687</v>
      </c>
      <c r="C228" s="426" t="s">
        <v>2353</v>
      </c>
      <c r="D228" s="426" t="s">
        <v>2343</v>
      </c>
      <c r="E228" s="426"/>
      <c r="F228" s="426" t="s">
        <v>1992</v>
      </c>
      <c r="G228" s="426" t="s">
        <v>1875</v>
      </c>
      <c r="H228" s="426" t="s">
        <v>1989</v>
      </c>
      <c r="I228" s="426" t="s">
        <v>1990</v>
      </c>
      <c r="J228" s="427">
        <v>12.47</v>
      </c>
      <c r="K228" s="427"/>
      <c r="L228" s="426" t="s">
        <v>1919</v>
      </c>
      <c r="M228" s="426" t="s">
        <v>1799</v>
      </c>
      <c r="N228" s="428">
        <v>176</v>
      </c>
      <c r="O228" s="427"/>
      <c r="P228" s="429">
        <v>150</v>
      </c>
      <c r="Q228" s="427"/>
    </row>
    <row r="229" spans="1:20" ht="26">
      <c r="A229" s="453" t="s">
        <v>1822</v>
      </c>
      <c r="B229" s="454" t="s">
        <v>1687</v>
      </c>
      <c r="C229" s="453" t="s">
        <v>1700</v>
      </c>
      <c r="D229" s="453" t="s">
        <v>1993</v>
      </c>
      <c r="E229" s="453"/>
      <c r="F229" s="453" t="s">
        <v>1994</v>
      </c>
      <c r="G229" s="453" t="s">
        <v>212</v>
      </c>
      <c r="H229" s="453" t="s">
        <v>1995</v>
      </c>
      <c r="I229" s="453" t="s">
        <v>1996</v>
      </c>
      <c r="J229" s="453">
        <v>12.41</v>
      </c>
      <c r="K229" s="453"/>
      <c r="L229" s="453" t="s">
        <v>1997</v>
      </c>
      <c r="M229" s="453" t="s">
        <v>1691</v>
      </c>
      <c r="N229" s="455"/>
      <c r="O229" s="456"/>
      <c r="P229" s="457"/>
      <c r="Q229" s="458"/>
    </row>
    <row r="230" spans="1:20" ht="26">
      <c r="A230" s="453" t="s">
        <v>1822</v>
      </c>
      <c r="B230" s="454" t="s">
        <v>1687</v>
      </c>
      <c r="C230" s="453" t="s">
        <v>1700</v>
      </c>
      <c r="D230" s="453" t="s">
        <v>1993</v>
      </c>
      <c r="E230" s="453"/>
      <c r="F230" s="453" t="s">
        <v>1998</v>
      </c>
      <c r="G230" s="453" t="s">
        <v>212</v>
      </c>
      <c r="H230" s="453" t="s">
        <v>1999</v>
      </c>
      <c r="I230" s="453" t="s">
        <v>2000</v>
      </c>
      <c r="J230" s="453">
        <v>11.75</v>
      </c>
      <c r="K230" s="453"/>
      <c r="L230" s="453" t="s">
        <v>2001</v>
      </c>
      <c r="M230" s="453" t="s">
        <v>1691</v>
      </c>
      <c r="N230" s="455">
        <v>28</v>
      </c>
      <c r="O230" s="456"/>
      <c r="P230" s="457">
        <v>60</v>
      </c>
      <c r="Q230" s="458"/>
    </row>
    <row r="231" spans="1:20" ht="26">
      <c r="A231" s="453" t="s">
        <v>1822</v>
      </c>
      <c r="B231" s="454" t="s">
        <v>1687</v>
      </c>
      <c r="C231" s="453" t="s">
        <v>1700</v>
      </c>
      <c r="D231" s="453" t="s">
        <v>1993</v>
      </c>
      <c r="E231" s="453"/>
      <c r="F231" s="453" t="s">
        <v>1998</v>
      </c>
      <c r="G231" s="453" t="s">
        <v>212</v>
      </c>
      <c r="H231" s="453" t="s">
        <v>1999</v>
      </c>
      <c r="I231" s="453" t="s">
        <v>2000</v>
      </c>
      <c r="J231" s="453">
        <v>11.75</v>
      </c>
      <c r="K231" s="453"/>
      <c r="L231" s="453" t="s">
        <v>2001</v>
      </c>
      <c r="M231" s="453" t="s">
        <v>1691</v>
      </c>
      <c r="N231" s="455">
        <v>24</v>
      </c>
      <c r="O231" s="456"/>
      <c r="P231" s="457">
        <v>57</v>
      </c>
      <c r="Q231" s="458"/>
    </row>
    <row r="232" spans="1:20" ht="26">
      <c r="A232" s="453" t="s">
        <v>1822</v>
      </c>
      <c r="B232" s="454" t="s">
        <v>1687</v>
      </c>
      <c r="C232" s="453" t="s">
        <v>1700</v>
      </c>
      <c r="D232" s="453" t="s">
        <v>1993</v>
      </c>
      <c r="E232" s="453"/>
      <c r="F232" s="453" t="s">
        <v>1998</v>
      </c>
      <c r="G232" s="453" t="s">
        <v>212</v>
      </c>
      <c r="H232" s="453" t="s">
        <v>1999</v>
      </c>
      <c r="I232" s="453" t="s">
        <v>2000</v>
      </c>
      <c r="J232" s="453">
        <v>11.75</v>
      </c>
      <c r="K232" s="453"/>
      <c r="L232" s="453" t="s">
        <v>2001</v>
      </c>
      <c r="M232" s="453" t="s">
        <v>1691</v>
      </c>
      <c r="N232" s="455">
        <v>22</v>
      </c>
      <c r="O232" s="456"/>
      <c r="P232" s="457">
        <v>53</v>
      </c>
      <c r="Q232" s="458"/>
    </row>
    <row r="233" spans="1:20" ht="26">
      <c r="A233" s="453" t="s">
        <v>1822</v>
      </c>
      <c r="B233" s="454" t="s">
        <v>1687</v>
      </c>
      <c r="C233" s="453" t="s">
        <v>1700</v>
      </c>
      <c r="D233" s="453" t="s">
        <v>1993</v>
      </c>
      <c r="E233" s="453"/>
      <c r="F233" s="453" t="s">
        <v>1998</v>
      </c>
      <c r="G233" s="453" t="s">
        <v>212</v>
      </c>
      <c r="H233" s="453" t="s">
        <v>1999</v>
      </c>
      <c r="I233" s="453" t="s">
        <v>2000</v>
      </c>
      <c r="J233" s="453">
        <v>11.75</v>
      </c>
      <c r="K233" s="453"/>
      <c r="L233" s="453" t="s">
        <v>2001</v>
      </c>
      <c r="M233" s="453" t="s">
        <v>1691</v>
      </c>
      <c r="N233" s="455"/>
      <c r="O233" s="456"/>
      <c r="P233" s="457">
        <v>58</v>
      </c>
      <c r="Q233" s="458"/>
    </row>
    <row r="234" spans="1:20" ht="39">
      <c r="A234" s="453" t="s">
        <v>2002</v>
      </c>
      <c r="B234" s="454" t="s">
        <v>1687</v>
      </c>
      <c r="C234" s="453" t="s">
        <v>1700</v>
      </c>
      <c r="D234" s="453" t="s">
        <v>1993</v>
      </c>
      <c r="E234" s="453"/>
      <c r="F234" s="453" t="s">
        <v>1998</v>
      </c>
      <c r="G234" s="453" t="s">
        <v>212</v>
      </c>
      <c r="H234" s="453" t="s">
        <v>1999</v>
      </c>
      <c r="I234" s="453" t="s">
        <v>2000</v>
      </c>
      <c r="J234" s="453">
        <v>11.75</v>
      </c>
      <c r="K234" s="453"/>
      <c r="L234" s="453" t="s">
        <v>2001</v>
      </c>
      <c r="M234" s="453" t="s">
        <v>198</v>
      </c>
      <c r="N234" s="455"/>
      <c r="O234" s="456"/>
      <c r="P234" s="461"/>
      <c r="Q234" s="462"/>
    </row>
    <row r="235" spans="1:20" ht="39">
      <c r="A235" s="453" t="s">
        <v>1833</v>
      </c>
      <c r="B235" s="454" t="s">
        <v>1687</v>
      </c>
      <c r="C235" s="453" t="s">
        <v>1700</v>
      </c>
      <c r="D235" s="453" t="s">
        <v>1993</v>
      </c>
      <c r="E235" s="453"/>
      <c r="F235" s="453" t="s">
        <v>1998</v>
      </c>
      <c r="G235" s="453" t="s">
        <v>212</v>
      </c>
      <c r="H235" s="453" t="s">
        <v>1999</v>
      </c>
      <c r="I235" s="453" t="s">
        <v>2000</v>
      </c>
      <c r="J235" s="453">
        <v>11.75</v>
      </c>
      <c r="K235" s="453"/>
      <c r="L235" s="453" t="s">
        <v>2003</v>
      </c>
      <c r="M235" s="453" t="s">
        <v>198</v>
      </c>
      <c r="N235" s="455"/>
      <c r="O235" s="456"/>
      <c r="P235" s="461"/>
      <c r="Q235" s="462"/>
    </row>
    <row r="236" spans="1:20" ht="39">
      <c r="A236" s="453" t="s">
        <v>1833</v>
      </c>
      <c r="B236" s="454" t="s">
        <v>1687</v>
      </c>
      <c r="C236" s="453" t="s">
        <v>1700</v>
      </c>
      <c r="D236" s="453" t="s">
        <v>2004</v>
      </c>
      <c r="E236" s="453"/>
      <c r="F236" s="453" t="s">
        <v>1998</v>
      </c>
      <c r="G236" s="453" t="s">
        <v>212</v>
      </c>
      <c r="H236" s="453" t="s">
        <v>1999</v>
      </c>
      <c r="I236" s="453" t="s">
        <v>2000</v>
      </c>
      <c r="J236" s="453">
        <v>11.75</v>
      </c>
      <c r="K236" s="453"/>
      <c r="L236" s="453" t="s">
        <v>2001</v>
      </c>
      <c r="M236" s="453" t="s">
        <v>198</v>
      </c>
      <c r="N236" s="455">
        <v>110</v>
      </c>
      <c r="O236" s="456"/>
      <c r="P236" s="461"/>
      <c r="Q236" s="462"/>
      <c r="R236" s="326"/>
      <c r="S236" s="442"/>
      <c r="T236" s="443"/>
    </row>
    <row r="237" spans="1:20" ht="39">
      <c r="A237" s="453" t="s">
        <v>2005</v>
      </c>
      <c r="B237" s="454" t="s">
        <v>1687</v>
      </c>
      <c r="C237" s="453" t="s">
        <v>1700</v>
      </c>
      <c r="D237" s="453" t="s">
        <v>2004</v>
      </c>
      <c r="E237" s="453"/>
      <c r="F237" s="453" t="s">
        <v>1998</v>
      </c>
      <c r="G237" s="453" t="s">
        <v>212</v>
      </c>
      <c r="H237" s="453" t="s">
        <v>1999</v>
      </c>
      <c r="I237" s="453" t="s">
        <v>2000</v>
      </c>
      <c r="J237" s="453">
        <v>11.75</v>
      </c>
      <c r="K237" s="453"/>
      <c r="L237" s="453" t="s">
        <v>2001</v>
      </c>
      <c r="M237" s="453" t="s">
        <v>198</v>
      </c>
      <c r="N237" s="455"/>
      <c r="O237" s="456"/>
      <c r="P237" s="461"/>
      <c r="Q237" s="462"/>
      <c r="R237" s="326"/>
      <c r="S237" s="442"/>
      <c r="T237" s="443"/>
    </row>
    <row r="238" spans="1:20" ht="39">
      <c r="A238" s="453" t="s">
        <v>1809</v>
      </c>
      <c r="B238" s="454" t="s">
        <v>1687</v>
      </c>
      <c r="C238" s="453" t="s">
        <v>1700</v>
      </c>
      <c r="D238" s="453" t="s">
        <v>2004</v>
      </c>
      <c r="E238" s="453"/>
      <c r="F238" s="453" t="s">
        <v>1998</v>
      </c>
      <c r="G238" s="453" t="s">
        <v>212</v>
      </c>
      <c r="H238" s="453" t="s">
        <v>1999</v>
      </c>
      <c r="I238" s="453" t="s">
        <v>2000</v>
      </c>
      <c r="J238" s="453">
        <v>11.75</v>
      </c>
      <c r="K238" s="453"/>
      <c r="L238" s="453" t="s">
        <v>2001</v>
      </c>
      <c r="M238" s="453" t="s">
        <v>198</v>
      </c>
      <c r="N238" s="455"/>
      <c r="O238" s="456"/>
      <c r="P238" s="461"/>
      <c r="Q238" s="462"/>
      <c r="R238" s="326"/>
      <c r="S238" s="442"/>
      <c r="T238" s="443"/>
    </row>
    <row r="239" spans="1:20" ht="39">
      <c r="A239" s="463" t="s">
        <v>664</v>
      </c>
      <c r="B239" s="454" t="s">
        <v>1687</v>
      </c>
      <c r="C239" s="453" t="s">
        <v>1700</v>
      </c>
      <c r="D239" s="453" t="s">
        <v>1993</v>
      </c>
      <c r="E239" s="453"/>
      <c r="F239" s="453" t="s">
        <v>2006</v>
      </c>
      <c r="G239" s="453" t="s">
        <v>212</v>
      </c>
      <c r="H239" s="453" t="s">
        <v>2007</v>
      </c>
      <c r="I239" s="453" t="s">
        <v>2008</v>
      </c>
      <c r="J239" s="453">
        <v>11.67</v>
      </c>
      <c r="K239" s="453"/>
      <c r="L239" s="453" t="s">
        <v>1997</v>
      </c>
      <c r="M239" s="453" t="s">
        <v>198</v>
      </c>
      <c r="N239" s="455">
        <v>117</v>
      </c>
      <c r="O239" s="456"/>
      <c r="P239" s="461"/>
      <c r="Q239" s="456"/>
      <c r="R239" s="326"/>
      <c r="S239" s="442"/>
      <c r="T239" s="443"/>
    </row>
    <row r="240" spans="1:20" ht="39">
      <c r="A240" s="463" t="s">
        <v>664</v>
      </c>
      <c r="B240" s="454" t="s">
        <v>1687</v>
      </c>
      <c r="C240" s="453" t="s">
        <v>1700</v>
      </c>
      <c r="D240" s="453" t="s">
        <v>1993</v>
      </c>
      <c r="E240" s="453"/>
      <c r="F240" s="453" t="s">
        <v>2006</v>
      </c>
      <c r="G240" s="453" t="s">
        <v>212</v>
      </c>
      <c r="H240" s="453" t="s">
        <v>2007</v>
      </c>
      <c r="I240" s="453" t="s">
        <v>2008</v>
      </c>
      <c r="J240" s="453">
        <v>11.67</v>
      </c>
      <c r="K240" s="453"/>
      <c r="L240" s="453" t="s">
        <v>2009</v>
      </c>
      <c r="M240" s="453" t="s">
        <v>198</v>
      </c>
      <c r="N240" s="455">
        <v>112</v>
      </c>
      <c r="O240" s="456"/>
      <c r="P240" s="461"/>
      <c r="Q240" s="456"/>
      <c r="R240" s="326"/>
      <c r="S240" s="442"/>
      <c r="T240" s="443"/>
    </row>
    <row r="241" spans="1:20" ht="39">
      <c r="A241" s="463" t="s">
        <v>664</v>
      </c>
      <c r="B241" s="454" t="s">
        <v>1687</v>
      </c>
      <c r="C241" s="453" t="s">
        <v>1700</v>
      </c>
      <c r="D241" s="453" t="s">
        <v>1993</v>
      </c>
      <c r="E241" s="453"/>
      <c r="F241" s="453" t="s">
        <v>2006</v>
      </c>
      <c r="G241" s="453" t="s">
        <v>212</v>
      </c>
      <c r="H241" s="453" t="s">
        <v>2007</v>
      </c>
      <c r="I241" s="453" t="s">
        <v>2008</v>
      </c>
      <c r="J241" s="453">
        <v>11.67</v>
      </c>
      <c r="K241" s="453"/>
      <c r="L241" s="453" t="s">
        <v>2010</v>
      </c>
      <c r="M241" s="453" t="s">
        <v>198</v>
      </c>
      <c r="N241" s="455">
        <v>145</v>
      </c>
      <c r="O241" s="456"/>
      <c r="P241" s="461"/>
      <c r="Q241" s="456"/>
      <c r="R241" s="326"/>
      <c r="S241" s="442"/>
      <c r="T241" s="443"/>
    </row>
    <row r="242" spans="1:20" ht="39">
      <c r="A242" s="463" t="s">
        <v>664</v>
      </c>
      <c r="B242" s="454" t="s">
        <v>1687</v>
      </c>
      <c r="C242" s="453" t="s">
        <v>1700</v>
      </c>
      <c r="D242" s="453" t="s">
        <v>1993</v>
      </c>
      <c r="E242" s="453"/>
      <c r="F242" s="453" t="s">
        <v>2006</v>
      </c>
      <c r="G242" s="453" t="s">
        <v>212</v>
      </c>
      <c r="H242" s="453" t="s">
        <v>2007</v>
      </c>
      <c r="I242" s="453" t="s">
        <v>2008</v>
      </c>
      <c r="J242" s="453">
        <v>11.67</v>
      </c>
      <c r="K242" s="453"/>
      <c r="L242" s="453" t="s">
        <v>2011</v>
      </c>
      <c r="M242" s="453" t="s">
        <v>198</v>
      </c>
      <c r="N242" s="455">
        <v>131</v>
      </c>
      <c r="O242" s="456"/>
      <c r="P242" s="461"/>
      <c r="Q242" s="456"/>
      <c r="R242" s="326"/>
      <c r="S242" s="442"/>
      <c r="T242" s="443"/>
    </row>
    <row r="243" spans="1:20" ht="39">
      <c r="A243" s="463" t="s">
        <v>664</v>
      </c>
      <c r="B243" s="454" t="s">
        <v>1687</v>
      </c>
      <c r="C243" s="453" t="s">
        <v>1700</v>
      </c>
      <c r="D243" s="453" t="s">
        <v>1993</v>
      </c>
      <c r="E243" s="453"/>
      <c r="F243" s="453" t="s">
        <v>2006</v>
      </c>
      <c r="G243" s="453" t="s">
        <v>212</v>
      </c>
      <c r="H243" s="453" t="s">
        <v>2007</v>
      </c>
      <c r="I243" s="453" t="s">
        <v>2008</v>
      </c>
      <c r="J243" s="453">
        <v>11.67</v>
      </c>
      <c r="K243" s="453"/>
      <c r="L243" s="453" t="s">
        <v>2012</v>
      </c>
      <c r="M243" s="453" t="s">
        <v>198</v>
      </c>
      <c r="N243" s="455">
        <v>131</v>
      </c>
      <c r="O243" s="456"/>
      <c r="P243" s="461"/>
      <c r="Q243" s="456"/>
      <c r="R243" s="326"/>
      <c r="S243" s="442"/>
      <c r="T243" s="443"/>
    </row>
    <row r="244" spans="1:20">
      <c r="A244" s="430" t="s">
        <v>1879</v>
      </c>
      <c r="B244" s="431" t="s">
        <v>1687</v>
      </c>
      <c r="C244" s="561"/>
      <c r="D244" s="432"/>
      <c r="E244" s="433"/>
      <c r="F244" s="432" t="s">
        <v>1880</v>
      </c>
      <c r="G244" s="433" t="s">
        <v>1875</v>
      </c>
      <c r="H244" s="434">
        <v>46871639</v>
      </c>
      <c r="I244" s="435">
        <v>4397335</v>
      </c>
      <c r="J244" s="432" t="s">
        <v>1516</v>
      </c>
      <c r="K244" s="432" t="s">
        <v>1881</v>
      </c>
      <c r="L244" s="433" t="s">
        <v>1749</v>
      </c>
      <c r="M244" s="426" t="s">
        <v>207</v>
      </c>
      <c r="N244" s="432"/>
      <c r="O244" s="432"/>
      <c r="P244" s="432"/>
      <c r="Q244" s="432"/>
      <c r="R244" s="326"/>
      <c r="S244" s="442"/>
      <c r="T244" s="443"/>
    </row>
    <row r="245" spans="1:20" ht="39">
      <c r="A245" s="430" t="s">
        <v>1882</v>
      </c>
      <c r="B245" s="431" t="s">
        <v>1687</v>
      </c>
      <c r="C245" s="561"/>
      <c r="D245" s="432"/>
      <c r="E245" s="433"/>
      <c r="F245" s="432" t="s">
        <v>1880</v>
      </c>
      <c r="G245" s="433" t="s">
        <v>1875</v>
      </c>
      <c r="H245" s="434">
        <v>46871639</v>
      </c>
      <c r="I245" s="435">
        <v>4397335</v>
      </c>
      <c r="J245" s="432" t="s">
        <v>1516</v>
      </c>
      <c r="K245" s="432" t="s">
        <v>1881</v>
      </c>
      <c r="L245" s="433" t="s">
        <v>1749</v>
      </c>
      <c r="M245" s="426" t="s">
        <v>198</v>
      </c>
      <c r="N245" s="432"/>
      <c r="O245" s="432"/>
      <c r="P245" s="432"/>
      <c r="Q245" s="432"/>
      <c r="R245" s="326"/>
      <c r="S245" s="442"/>
      <c r="T245" s="443"/>
    </row>
    <row r="246" spans="1:20" ht="39">
      <c r="A246" s="430" t="s">
        <v>1752</v>
      </c>
      <c r="B246" s="431" t="s">
        <v>1687</v>
      </c>
      <c r="C246" s="561"/>
      <c r="D246" s="432"/>
      <c r="E246" s="433"/>
      <c r="F246" s="432" t="s">
        <v>1880</v>
      </c>
      <c r="G246" s="433" t="s">
        <v>1875</v>
      </c>
      <c r="H246" s="434">
        <v>46871639</v>
      </c>
      <c r="I246" s="435">
        <v>4397335</v>
      </c>
      <c r="J246" s="432" t="s">
        <v>1516</v>
      </c>
      <c r="K246" s="432" t="s">
        <v>1881</v>
      </c>
      <c r="L246" s="433" t="s">
        <v>1749</v>
      </c>
      <c r="M246" s="436" t="s">
        <v>1799</v>
      </c>
      <c r="N246" s="432"/>
      <c r="O246" s="432"/>
      <c r="P246" s="432"/>
      <c r="Q246" s="432"/>
      <c r="R246" s="326"/>
      <c r="S246" s="442"/>
      <c r="T246" s="443"/>
    </row>
    <row r="247" spans="1:20">
      <c r="A247" s="430" t="s">
        <v>1754</v>
      </c>
      <c r="B247" s="431" t="s">
        <v>1687</v>
      </c>
      <c r="C247" s="561"/>
      <c r="D247" s="432"/>
      <c r="E247" s="433"/>
      <c r="F247" s="432" t="s">
        <v>1880</v>
      </c>
      <c r="G247" s="433" t="s">
        <v>1875</v>
      </c>
      <c r="H247" s="434">
        <v>46871639</v>
      </c>
      <c r="I247" s="435">
        <v>4397335</v>
      </c>
      <c r="J247" s="432" t="s">
        <v>1516</v>
      </c>
      <c r="K247" s="432" t="s">
        <v>1881</v>
      </c>
      <c r="L247" s="433" t="s">
        <v>1749</v>
      </c>
      <c r="M247" s="436" t="s">
        <v>1691</v>
      </c>
      <c r="N247" s="432"/>
      <c r="O247" s="432"/>
      <c r="P247" s="432"/>
      <c r="Q247" s="432"/>
      <c r="R247" s="326"/>
      <c r="S247" s="442"/>
      <c r="T247" s="443"/>
    </row>
    <row r="248" spans="1:20">
      <c r="A248" s="430" t="s">
        <v>1754</v>
      </c>
      <c r="B248" s="431" t="s">
        <v>1687</v>
      </c>
      <c r="C248" s="561"/>
      <c r="D248" s="432" t="s">
        <v>1154</v>
      </c>
      <c r="E248" s="433"/>
      <c r="F248" s="432" t="s">
        <v>1880</v>
      </c>
      <c r="G248" s="433" t="s">
        <v>1875</v>
      </c>
      <c r="H248" s="434">
        <v>46841944</v>
      </c>
      <c r="I248" s="435">
        <v>4432778</v>
      </c>
      <c r="J248" s="432" t="s">
        <v>389</v>
      </c>
      <c r="K248" s="432" t="s">
        <v>1883</v>
      </c>
      <c r="L248" s="433" t="s">
        <v>1749</v>
      </c>
      <c r="M248" s="436" t="s">
        <v>1691</v>
      </c>
      <c r="N248" s="432"/>
      <c r="O248" s="432"/>
      <c r="P248" s="432"/>
      <c r="Q248" s="432"/>
      <c r="R248" s="326"/>
      <c r="S248" s="442"/>
      <c r="T248" s="443"/>
    </row>
    <row r="249" spans="1:20">
      <c r="A249" s="430" t="s">
        <v>1882</v>
      </c>
      <c r="B249" s="431" t="s">
        <v>1687</v>
      </c>
      <c r="C249" s="561"/>
      <c r="D249" s="432" t="s">
        <v>1154</v>
      </c>
      <c r="E249" s="433"/>
      <c r="F249" s="432" t="s">
        <v>1880</v>
      </c>
      <c r="G249" s="433" t="s">
        <v>1875</v>
      </c>
      <c r="H249" s="434">
        <v>46841944</v>
      </c>
      <c r="I249" s="435">
        <v>4432778</v>
      </c>
      <c r="J249" s="432" t="s">
        <v>389</v>
      </c>
      <c r="K249" s="432" t="s">
        <v>1883</v>
      </c>
      <c r="L249" s="433" t="s">
        <v>1749</v>
      </c>
      <c r="M249" s="426" t="s">
        <v>207</v>
      </c>
      <c r="N249" s="432"/>
      <c r="O249" s="432"/>
      <c r="P249" s="432"/>
      <c r="Q249" s="432"/>
      <c r="R249" s="326"/>
      <c r="S249" s="442"/>
      <c r="T249" s="443"/>
    </row>
    <row r="250" spans="1:20" ht="26">
      <c r="A250" s="430" t="s">
        <v>1750</v>
      </c>
      <c r="B250" s="431" t="s">
        <v>1687</v>
      </c>
      <c r="C250" s="561"/>
      <c r="D250" s="432" t="s">
        <v>1154</v>
      </c>
      <c r="E250" s="433"/>
      <c r="F250" s="432" t="s">
        <v>1880</v>
      </c>
      <c r="G250" s="433" t="s">
        <v>1875</v>
      </c>
      <c r="H250" s="434">
        <v>46841944</v>
      </c>
      <c r="I250" s="435">
        <v>4432778</v>
      </c>
      <c r="J250" s="432" t="s">
        <v>389</v>
      </c>
      <c r="K250" s="432" t="s">
        <v>1883</v>
      </c>
      <c r="L250" s="433" t="s">
        <v>1749</v>
      </c>
      <c r="M250" s="436" t="s">
        <v>518</v>
      </c>
      <c r="N250" s="432"/>
      <c r="O250" s="432"/>
      <c r="P250" s="432"/>
      <c r="Q250" s="432"/>
      <c r="R250" s="326"/>
      <c r="S250" s="442"/>
      <c r="T250" s="443"/>
    </row>
    <row r="251" spans="1:20" ht="26">
      <c r="A251" s="430" t="s">
        <v>1751</v>
      </c>
      <c r="B251" s="431" t="s">
        <v>1687</v>
      </c>
      <c r="C251" s="561"/>
      <c r="D251" s="432" t="s">
        <v>1154</v>
      </c>
      <c r="E251" s="433"/>
      <c r="F251" s="432" t="s">
        <v>1880</v>
      </c>
      <c r="G251" s="433" t="s">
        <v>1875</v>
      </c>
      <c r="H251" s="434">
        <v>46841944</v>
      </c>
      <c r="I251" s="435">
        <v>4432778</v>
      </c>
      <c r="J251" s="432" t="s">
        <v>389</v>
      </c>
      <c r="K251" s="432" t="s">
        <v>1883</v>
      </c>
      <c r="L251" s="433" t="s">
        <v>1749</v>
      </c>
      <c r="M251" s="436" t="s">
        <v>518</v>
      </c>
      <c r="N251" s="432"/>
      <c r="O251" s="432"/>
      <c r="P251" s="432"/>
      <c r="Q251" s="432"/>
      <c r="R251" s="326"/>
      <c r="S251" s="442"/>
      <c r="T251" s="443"/>
    </row>
    <row r="252" spans="1:20" ht="26">
      <c r="A252" s="430" t="s">
        <v>1751</v>
      </c>
      <c r="B252" s="431" t="s">
        <v>1687</v>
      </c>
      <c r="C252" s="561"/>
      <c r="D252" s="432" t="s">
        <v>1154</v>
      </c>
      <c r="E252" s="433"/>
      <c r="F252" s="432" t="s">
        <v>1880</v>
      </c>
      <c r="G252" s="433" t="s">
        <v>1875</v>
      </c>
      <c r="H252" s="434">
        <v>46841944</v>
      </c>
      <c r="I252" s="435">
        <v>4432778</v>
      </c>
      <c r="J252" s="432" t="s">
        <v>389</v>
      </c>
      <c r="K252" s="432" t="s">
        <v>1883</v>
      </c>
      <c r="L252" s="433" t="s">
        <v>1749</v>
      </c>
      <c r="M252" s="436" t="s">
        <v>518</v>
      </c>
      <c r="N252" s="432"/>
      <c r="O252" s="432"/>
      <c r="P252" s="432"/>
      <c r="Q252" s="432"/>
      <c r="R252" s="443"/>
      <c r="S252" s="443"/>
      <c r="T252" s="443"/>
    </row>
    <row r="253" spans="1:20" ht="39">
      <c r="A253" s="430" t="s">
        <v>1752</v>
      </c>
      <c r="B253" s="431" t="s">
        <v>1687</v>
      </c>
      <c r="C253" s="561"/>
      <c r="D253" s="432" t="s">
        <v>1154</v>
      </c>
      <c r="E253" s="433"/>
      <c r="F253" s="432" t="s">
        <v>1880</v>
      </c>
      <c r="G253" s="433" t="s">
        <v>1875</v>
      </c>
      <c r="H253" s="434">
        <v>46841944</v>
      </c>
      <c r="I253" s="435">
        <v>4432778</v>
      </c>
      <c r="J253" s="432" t="s">
        <v>389</v>
      </c>
      <c r="K253" s="432" t="s">
        <v>1883</v>
      </c>
      <c r="L253" s="433" t="s">
        <v>1749</v>
      </c>
      <c r="M253" s="436" t="s">
        <v>1799</v>
      </c>
      <c r="N253" s="432"/>
      <c r="O253" s="432"/>
      <c r="P253" s="432"/>
      <c r="Q253" s="432"/>
      <c r="R253" s="443"/>
      <c r="S253" s="443"/>
      <c r="T253" s="443"/>
    </row>
    <row r="254" spans="1:20">
      <c r="A254" s="430" t="s">
        <v>1879</v>
      </c>
      <c r="B254" s="431" t="s">
        <v>1687</v>
      </c>
      <c r="C254" s="561"/>
      <c r="D254" s="432" t="s">
        <v>1154</v>
      </c>
      <c r="E254" s="433"/>
      <c r="F254" s="432" t="s">
        <v>1880</v>
      </c>
      <c r="G254" s="433" t="s">
        <v>1875</v>
      </c>
      <c r="H254" s="434">
        <v>46841944</v>
      </c>
      <c r="I254" s="435">
        <v>4432778</v>
      </c>
      <c r="J254" s="432" t="s">
        <v>389</v>
      </c>
      <c r="K254" s="432" t="s">
        <v>1883</v>
      </c>
      <c r="L254" s="433" t="s">
        <v>1749</v>
      </c>
      <c r="M254" s="426" t="s">
        <v>207</v>
      </c>
      <c r="N254" s="432"/>
      <c r="O254" s="432"/>
      <c r="P254" s="432"/>
      <c r="Q254" s="432"/>
    </row>
    <row r="255" spans="1:20">
      <c r="A255" s="430" t="s">
        <v>1882</v>
      </c>
      <c r="B255" s="431" t="s">
        <v>1687</v>
      </c>
      <c r="C255" s="561"/>
      <c r="D255" s="432" t="s">
        <v>1154</v>
      </c>
      <c r="E255" s="433"/>
      <c r="F255" s="432" t="s">
        <v>1880</v>
      </c>
      <c r="G255" s="433" t="s">
        <v>1875</v>
      </c>
      <c r="H255" s="434">
        <v>46841944</v>
      </c>
      <c r="I255" s="435">
        <v>4432778</v>
      </c>
      <c r="J255" s="432" t="s">
        <v>389</v>
      </c>
      <c r="K255" s="432" t="s">
        <v>1883</v>
      </c>
      <c r="L255" s="433" t="s">
        <v>1749</v>
      </c>
      <c r="M255" s="426" t="s">
        <v>207</v>
      </c>
      <c r="N255" s="432"/>
      <c r="O255" s="432"/>
      <c r="P255" s="432"/>
      <c r="Q255" s="432"/>
    </row>
    <row r="256" spans="1:20" ht="26">
      <c r="A256" s="430" t="s">
        <v>1750</v>
      </c>
      <c r="B256" s="431" t="s">
        <v>1687</v>
      </c>
      <c r="C256" s="561"/>
      <c r="D256" s="432" t="s">
        <v>1154</v>
      </c>
      <c r="E256" s="433"/>
      <c r="F256" s="432" t="s">
        <v>1880</v>
      </c>
      <c r="G256" s="433" t="s">
        <v>1875</v>
      </c>
      <c r="H256" s="434">
        <v>46841944</v>
      </c>
      <c r="I256" s="435">
        <v>4432778</v>
      </c>
      <c r="J256" s="432" t="s">
        <v>389</v>
      </c>
      <c r="K256" s="432" t="s">
        <v>1883</v>
      </c>
      <c r="L256" s="433" t="s">
        <v>1749</v>
      </c>
      <c r="M256" s="436" t="s">
        <v>518</v>
      </c>
      <c r="N256" s="432"/>
      <c r="O256" s="432"/>
      <c r="P256" s="432"/>
      <c r="Q256" s="432"/>
    </row>
    <row r="257" spans="1:17">
      <c r="A257" s="430" t="s">
        <v>1882</v>
      </c>
      <c r="B257" s="431" t="s">
        <v>1687</v>
      </c>
      <c r="C257" s="561"/>
      <c r="D257" s="432" t="s">
        <v>1154</v>
      </c>
      <c r="E257" s="433"/>
      <c r="F257" s="432" t="s">
        <v>1880</v>
      </c>
      <c r="G257" s="433" t="s">
        <v>1875</v>
      </c>
      <c r="H257" s="434">
        <v>46841944</v>
      </c>
      <c r="I257" s="435">
        <v>4432778</v>
      </c>
      <c r="J257" s="432" t="s">
        <v>389</v>
      </c>
      <c r="K257" s="432" t="s">
        <v>1883</v>
      </c>
      <c r="L257" s="433" t="s">
        <v>1749</v>
      </c>
      <c r="M257" s="436"/>
      <c r="N257" s="432"/>
      <c r="O257" s="432"/>
      <c r="P257" s="432"/>
      <c r="Q257" s="432"/>
    </row>
    <row r="258" spans="1:17" ht="39">
      <c r="A258" s="430" t="s">
        <v>1752</v>
      </c>
      <c r="B258" s="431" t="s">
        <v>1687</v>
      </c>
      <c r="C258" s="561"/>
      <c r="D258" s="432" t="s">
        <v>1154</v>
      </c>
      <c r="E258" s="433"/>
      <c r="F258" s="432" t="s">
        <v>1880</v>
      </c>
      <c r="G258" s="433" t="s">
        <v>1875</v>
      </c>
      <c r="H258" s="434">
        <v>46841944</v>
      </c>
      <c r="I258" s="435">
        <v>4432778</v>
      </c>
      <c r="J258" s="432" t="s">
        <v>389</v>
      </c>
      <c r="K258" s="432" t="s">
        <v>1883</v>
      </c>
      <c r="L258" s="433" t="s">
        <v>1749</v>
      </c>
      <c r="M258" s="436" t="s">
        <v>1799</v>
      </c>
      <c r="N258" s="432"/>
      <c r="O258" s="432"/>
      <c r="P258" s="432"/>
      <c r="Q258" s="432"/>
    </row>
    <row r="259" spans="1:17" ht="39">
      <c r="A259" s="430" t="s">
        <v>1752</v>
      </c>
      <c r="B259" s="431" t="s">
        <v>1687</v>
      </c>
      <c r="C259" s="561"/>
      <c r="D259" s="432" t="s">
        <v>1154</v>
      </c>
      <c r="E259" s="433"/>
      <c r="F259" s="432" t="s">
        <v>1880</v>
      </c>
      <c r="G259" s="433" t="s">
        <v>1875</v>
      </c>
      <c r="H259" s="434">
        <v>46841944</v>
      </c>
      <c r="I259" s="435">
        <v>4432778</v>
      </c>
      <c r="J259" s="432" t="s">
        <v>389</v>
      </c>
      <c r="K259" s="432" t="s">
        <v>1883</v>
      </c>
      <c r="L259" s="433" t="s">
        <v>1749</v>
      </c>
      <c r="M259" s="436" t="s">
        <v>1799</v>
      </c>
      <c r="N259" s="432"/>
      <c r="O259" s="432"/>
      <c r="P259" s="432"/>
      <c r="Q259" s="432"/>
    </row>
    <row r="260" spans="1:17">
      <c r="A260" s="430" t="s">
        <v>1882</v>
      </c>
      <c r="B260" s="431" t="s">
        <v>1687</v>
      </c>
      <c r="C260" s="561"/>
      <c r="D260" s="432" t="s">
        <v>1154</v>
      </c>
      <c r="E260" s="433"/>
      <c r="F260" s="432" t="s">
        <v>1880</v>
      </c>
      <c r="G260" s="433" t="s">
        <v>1875</v>
      </c>
      <c r="H260" s="434">
        <v>46841944</v>
      </c>
      <c r="I260" s="435">
        <v>4432778</v>
      </c>
      <c r="J260" s="432" t="s">
        <v>389</v>
      </c>
      <c r="K260" s="432" t="s">
        <v>1883</v>
      </c>
      <c r="L260" s="433" t="s">
        <v>1749</v>
      </c>
      <c r="M260" s="426" t="s">
        <v>207</v>
      </c>
      <c r="N260" s="432"/>
      <c r="O260" s="432"/>
      <c r="P260" s="432"/>
      <c r="Q260" s="432"/>
    </row>
    <row r="261" spans="1:17">
      <c r="A261" s="430" t="s">
        <v>1879</v>
      </c>
      <c r="B261" s="431" t="s">
        <v>1687</v>
      </c>
      <c r="C261" s="561"/>
      <c r="D261" s="432" t="s">
        <v>1154</v>
      </c>
      <c r="E261" s="433"/>
      <c r="F261" s="432" t="s">
        <v>1880</v>
      </c>
      <c r="G261" s="433" t="s">
        <v>1875</v>
      </c>
      <c r="H261" s="434">
        <v>46841944</v>
      </c>
      <c r="I261" s="435">
        <v>4432778</v>
      </c>
      <c r="J261" s="432" t="s">
        <v>389</v>
      </c>
      <c r="K261" s="432" t="s">
        <v>1883</v>
      </c>
      <c r="L261" s="433" t="s">
        <v>1749</v>
      </c>
      <c r="M261" s="426" t="s">
        <v>207</v>
      </c>
      <c r="N261" s="432"/>
      <c r="O261" s="432"/>
      <c r="P261" s="432"/>
      <c r="Q261" s="432"/>
    </row>
    <row r="262" spans="1:17">
      <c r="A262" s="430" t="s">
        <v>1879</v>
      </c>
      <c r="B262" s="431" t="s">
        <v>1687</v>
      </c>
      <c r="C262" s="561"/>
      <c r="D262" s="432" t="s">
        <v>1154</v>
      </c>
      <c r="E262" s="433"/>
      <c r="F262" s="432" t="s">
        <v>1880</v>
      </c>
      <c r="G262" s="433" t="s">
        <v>1875</v>
      </c>
      <c r="H262" s="434">
        <v>46841944</v>
      </c>
      <c r="I262" s="435">
        <v>4432778</v>
      </c>
      <c r="J262" s="432" t="s">
        <v>389</v>
      </c>
      <c r="K262" s="432" t="s">
        <v>1883</v>
      </c>
      <c r="L262" s="433" t="s">
        <v>1749</v>
      </c>
      <c r="M262" s="426" t="s">
        <v>207</v>
      </c>
      <c r="N262" s="432"/>
      <c r="O262" s="432"/>
      <c r="P262" s="432"/>
      <c r="Q262" s="432"/>
    </row>
    <row r="263" spans="1:17" ht="26">
      <c r="A263" s="430" t="s">
        <v>1750</v>
      </c>
      <c r="B263" s="431" t="s">
        <v>1687</v>
      </c>
      <c r="C263" s="561"/>
      <c r="D263" s="432" t="s">
        <v>1154</v>
      </c>
      <c r="E263" s="433"/>
      <c r="F263" s="432" t="s">
        <v>1880</v>
      </c>
      <c r="G263" s="433" t="s">
        <v>1875</v>
      </c>
      <c r="H263" s="434">
        <v>46841944</v>
      </c>
      <c r="I263" s="435">
        <v>4432778</v>
      </c>
      <c r="J263" s="432" t="s">
        <v>389</v>
      </c>
      <c r="K263" s="432" t="s">
        <v>1883</v>
      </c>
      <c r="L263" s="433" t="s">
        <v>1749</v>
      </c>
      <c r="M263" s="436" t="s">
        <v>518</v>
      </c>
      <c r="N263" s="432"/>
      <c r="O263" s="432"/>
      <c r="P263" s="432"/>
      <c r="Q263" s="432"/>
    </row>
    <row r="264" spans="1:17" ht="26">
      <c r="A264" s="430" t="s">
        <v>1750</v>
      </c>
      <c r="B264" s="431" t="s">
        <v>1687</v>
      </c>
      <c r="C264" s="561"/>
      <c r="D264" s="432" t="s">
        <v>1154</v>
      </c>
      <c r="E264" s="433"/>
      <c r="F264" s="432" t="s">
        <v>1880</v>
      </c>
      <c r="G264" s="433" t="s">
        <v>1875</v>
      </c>
      <c r="H264" s="434">
        <v>46841944</v>
      </c>
      <c r="I264" s="435">
        <v>4432778</v>
      </c>
      <c r="J264" s="432" t="s">
        <v>389</v>
      </c>
      <c r="K264" s="432" t="s">
        <v>1883</v>
      </c>
      <c r="L264" s="433" t="s">
        <v>1749</v>
      </c>
      <c r="M264" s="436" t="s">
        <v>518</v>
      </c>
      <c r="N264" s="432"/>
      <c r="O264" s="432"/>
      <c r="P264" s="432"/>
      <c r="Q264" s="432"/>
    </row>
    <row r="265" spans="1:17">
      <c r="A265" s="430" t="s">
        <v>1879</v>
      </c>
      <c r="B265" s="431" t="s">
        <v>1687</v>
      </c>
      <c r="C265" s="561"/>
      <c r="D265" s="432" t="s">
        <v>1154</v>
      </c>
      <c r="E265" s="433"/>
      <c r="F265" s="432" t="s">
        <v>1880</v>
      </c>
      <c r="G265" s="433" t="s">
        <v>1875</v>
      </c>
      <c r="H265" s="434">
        <v>46841944</v>
      </c>
      <c r="I265" s="435">
        <v>4432778</v>
      </c>
      <c r="J265" s="432" t="s">
        <v>389</v>
      </c>
      <c r="K265" s="432" t="s">
        <v>1883</v>
      </c>
      <c r="L265" s="433" t="s">
        <v>1749</v>
      </c>
      <c r="M265" s="426" t="s">
        <v>207</v>
      </c>
      <c r="N265" s="432"/>
      <c r="O265" s="432"/>
      <c r="P265" s="432"/>
      <c r="Q265" s="432"/>
    </row>
    <row r="266" spans="1:17">
      <c r="A266" s="430" t="s">
        <v>1879</v>
      </c>
      <c r="B266" s="431" t="s">
        <v>1687</v>
      </c>
      <c r="C266" s="561"/>
      <c r="D266" s="432" t="s">
        <v>1154</v>
      </c>
      <c r="E266" s="433"/>
      <c r="F266" s="432" t="s">
        <v>1880</v>
      </c>
      <c r="G266" s="433" t="s">
        <v>1875</v>
      </c>
      <c r="H266" s="434">
        <v>46841944</v>
      </c>
      <c r="I266" s="435">
        <v>4432778</v>
      </c>
      <c r="J266" s="432" t="s">
        <v>389</v>
      </c>
      <c r="K266" s="432" t="s">
        <v>1883</v>
      </c>
      <c r="L266" s="433" t="s">
        <v>1749</v>
      </c>
      <c r="M266" s="426" t="s">
        <v>207</v>
      </c>
      <c r="N266" s="432"/>
      <c r="O266" s="432"/>
      <c r="P266" s="432"/>
      <c r="Q266" s="432"/>
    </row>
    <row r="267" spans="1:17" ht="39">
      <c r="A267" s="430" t="s">
        <v>1752</v>
      </c>
      <c r="B267" s="431" t="s">
        <v>1687</v>
      </c>
      <c r="C267" s="561"/>
      <c r="D267" s="432" t="s">
        <v>1154</v>
      </c>
      <c r="E267" s="433"/>
      <c r="F267" s="432" t="s">
        <v>1880</v>
      </c>
      <c r="G267" s="433" t="s">
        <v>1875</v>
      </c>
      <c r="H267" s="434">
        <v>46841944</v>
      </c>
      <c r="I267" s="435">
        <v>4432778</v>
      </c>
      <c r="J267" s="432" t="s">
        <v>389</v>
      </c>
      <c r="K267" s="432" t="s">
        <v>1883</v>
      </c>
      <c r="L267" s="433" t="s">
        <v>1749</v>
      </c>
      <c r="M267" s="436" t="s">
        <v>1799</v>
      </c>
      <c r="N267" s="432"/>
      <c r="O267" s="432"/>
      <c r="P267" s="432"/>
      <c r="Q267" s="432"/>
    </row>
    <row r="268" spans="1:17">
      <c r="A268" s="430" t="s">
        <v>1754</v>
      </c>
      <c r="B268" s="431" t="s">
        <v>1687</v>
      </c>
      <c r="C268" s="561"/>
      <c r="D268" s="432" t="s">
        <v>1154</v>
      </c>
      <c r="E268" s="433"/>
      <c r="F268" s="432" t="s">
        <v>1880</v>
      </c>
      <c r="G268" s="433" t="s">
        <v>1875</v>
      </c>
      <c r="H268" s="434">
        <v>46841944</v>
      </c>
      <c r="I268" s="435">
        <v>4432778</v>
      </c>
      <c r="J268" s="432" t="s">
        <v>389</v>
      </c>
      <c r="K268" s="432" t="s">
        <v>1883</v>
      </c>
      <c r="L268" s="433" t="s">
        <v>1749</v>
      </c>
      <c r="M268" s="436" t="s">
        <v>1691</v>
      </c>
      <c r="N268" s="432"/>
      <c r="O268" s="432"/>
      <c r="P268" s="432"/>
      <c r="Q268" s="432"/>
    </row>
    <row r="269" spans="1:17">
      <c r="A269" s="430" t="s">
        <v>1754</v>
      </c>
      <c r="B269" s="431" t="s">
        <v>1687</v>
      </c>
      <c r="C269" s="561"/>
      <c r="D269" s="432" t="s">
        <v>1154</v>
      </c>
      <c r="E269" s="433"/>
      <c r="F269" s="432" t="s">
        <v>1880</v>
      </c>
      <c r="G269" s="433" t="s">
        <v>1875</v>
      </c>
      <c r="H269" s="434">
        <v>5129784</v>
      </c>
      <c r="I269" s="435">
        <v>20865883</v>
      </c>
      <c r="J269" s="432" t="s">
        <v>389</v>
      </c>
      <c r="K269" s="432" t="s">
        <v>1883</v>
      </c>
      <c r="L269" s="433" t="s">
        <v>1749</v>
      </c>
      <c r="M269" s="436" t="s">
        <v>1691</v>
      </c>
      <c r="N269" s="432"/>
      <c r="O269" s="432"/>
      <c r="P269" s="432"/>
      <c r="Q269" s="432"/>
    </row>
    <row r="270" spans="1:17" ht="39">
      <c r="A270" s="430" t="s">
        <v>1752</v>
      </c>
      <c r="B270" s="431" t="s">
        <v>1687</v>
      </c>
      <c r="C270" s="561"/>
      <c r="D270" s="432" t="s">
        <v>1154</v>
      </c>
      <c r="E270" s="433"/>
      <c r="F270" s="432" t="s">
        <v>1880</v>
      </c>
      <c r="G270" s="433" t="s">
        <v>1875</v>
      </c>
      <c r="H270" s="434">
        <v>46841944</v>
      </c>
      <c r="I270" s="435">
        <v>4432778</v>
      </c>
      <c r="J270" s="432" t="s">
        <v>389</v>
      </c>
      <c r="K270" s="432" t="s">
        <v>1883</v>
      </c>
      <c r="L270" s="433" t="s">
        <v>1749</v>
      </c>
      <c r="M270" s="436" t="s">
        <v>1799</v>
      </c>
      <c r="N270" s="432"/>
      <c r="O270" s="432"/>
      <c r="P270" s="432"/>
      <c r="Q270" s="432"/>
    </row>
    <row r="271" spans="1:17" ht="39">
      <c r="A271" s="463" t="s">
        <v>664</v>
      </c>
      <c r="B271" s="454" t="s">
        <v>1687</v>
      </c>
      <c r="C271" s="453" t="s">
        <v>1700</v>
      </c>
      <c r="D271" s="453" t="s">
        <v>1993</v>
      </c>
      <c r="E271" s="453"/>
      <c r="F271" s="453" t="s">
        <v>2018</v>
      </c>
      <c r="G271" s="453" t="s">
        <v>212</v>
      </c>
      <c r="H271" s="453" t="s">
        <v>2019</v>
      </c>
      <c r="I271" s="453" t="s">
        <v>2020</v>
      </c>
      <c r="J271" s="453">
        <v>11.58</v>
      </c>
      <c r="K271" s="453"/>
      <c r="L271" s="453" t="s">
        <v>2021</v>
      </c>
      <c r="M271" s="453" t="s">
        <v>198</v>
      </c>
      <c r="N271" s="455"/>
      <c r="O271" s="456"/>
      <c r="P271" s="461"/>
      <c r="Q271" s="456"/>
    </row>
    <row r="272" spans="1:17" ht="52">
      <c r="A272" s="424" t="s">
        <v>1884</v>
      </c>
      <c r="B272" s="425" t="s">
        <v>1687</v>
      </c>
      <c r="C272" s="426" t="s">
        <v>1885</v>
      </c>
      <c r="D272" s="426" t="s">
        <v>1886</v>
      </c>
      <c r="E272" s="426"/>
      <c r="F272" s="426"/>
      <c r="G272" s="426" t="s">
        <v>1875</v>
      </c>
      <c r="H272" s="427"/>
      <c r="I272" s="427"/>
      <c r="J272" s="427">
        <v>11.5</v>
      </c>
      <c r="K272" s="427"/>
      <c r="L272" s="426" t="s">
        <v>1887</v>
      </c>
      <c r="M272" s="426" t="s">
        <v>1799</v>
      </c>
      <c r="N272" s="437">
        <v>111</v>
      </c>
      <c r="O272" s="438"/>
      <c r="P272" s="439">
        <v>152</v>
      </c>
      <c r="Q272" s="438"/>
    </row>
    <row r="273" spans="1:19">
      <c r="A273" s="430" t="s">
        <v>1882</v>
      </c>
      <c r="B273" s="431" t="s">
        <v>1687</v>
      </c>
      <c r="C273" s="561"/>
      <c r="D273" s="432" t="s">
        <v>1278</v>
      </c>
      <c r="E273" s="433"/>
      <c r="F273" s="432" t="s">
        <v>1888</v>
      </c>
      <c r="G273" s="433" t="s">
        <v>1875</v>
      </c>
      <c r="H273" s="434">
        <v>46653333</v>
      </c>
      <c r="I273" s="435">
        <v>4651667</v>
      </c>
      <c r="J273" s="432" t="s">
        <v>1277</v>
      </c>
      <c r="K273" s="432" t="s">
        <v>1889</v>
      </c>
      <c r="L273" s="433" t="s">
        <v>1749</v>
      </c>
      <c r="M273" s="426" t="s">
        <v>207</v>
      </c>
      <c r="N273" s="432"/>
      <c r="O273" s="432"/>
      <c r="P273" s="432"/>
      <c r="Q273" s="432"/>
    </row>
    <row r="274" spans="1:19">
      <c r="A274" s="430" t="s">
        <v>1890</v>
      </c>
      <c r="B274" s="431" t="s">
        <v>1687</v>
      </c>
      <c r="C274" s="561"/>
      <c r="D274" s="432" t="s">
        <v>1278</v>
      </c>
      <c r="E274" s="433"/>
      <c r="F274" s="432" t="s">
        <v>1888</v>
      </c>
      <c r="G274" s="433" t="s">
        <v>1875</v>
      </c>
      <c r="H274" s="434">
        <v>46653333</v>
      </c>
      <c r="I274" s="435">
        <v>4651667</v>
      </c>
      <c r="J274" s="432" t="s">
        <v>1277</v>
      </c>
      <c r="K274" s="432" t="s">
        <v>1889</v>
      </c>
      <c r="L274" s="433" t="s">
        <v>1749</v>
      </c>
      <c r="M274" s="426" t="s">
        <v>207</v>
      </c>
      <c r="N274" s="432"/>
      <c r="O274" s="432"/>
      <c r="P274" s="432"/>
      <c r="Q274" s="432"/>
    </row>
    <row r="275" spans="1:19" ht="39">
      <c r="A275" s="430" t="s">
        <v>1746</v>
      </c>
      <c r="B275" s="431" t="s">
        <v>1687</v>
      </c>
      <c r="C275" s="561"/>
      <c r="D275" s="432" t="s">
        <v>1278</v>
      </c>
      <c r="E275" s="433"/>
      <c r="F275" s="432" t="s">
        <v>1888</v>
      </c>
      <c r="G275" s="433" t="s">
        <v>1875</v>
      </c>
      <c r="H275" s="434">
        <v>46653333</v>
      </c>
      <c r="I275" s="435">
        <v>4651667</v>
      </c>
      <c r="J275" s="432" t="s">
        <v>1277</v>
      </c>
      <c r="K275" s="432" t="s">
        <v>1889</v>
      </c>
      <c r="L275" s="433" t="s">
        <v>1749</v>
      </c>
      <c r="M275" s="436" t="s">
        <v>1799</v>
      </c>
      <c r="N275" s="432"/>
      <c r="O275" s="432"/>
      <c r="P275" s="432"/>
      <c r="Q275" s="432"/>
    </row>
    <row r="276" spans="1:19" ht="26">
      <c r="A276" s="453" t="s">
        <v>2036</v>
      </c>
      <c r="B276" s="454" t="s">
        <v>1687</v>
      </c>
      <c r="C276" s="453" t="s">
        <v>1700</v>
      </c>
      <c r="D276" s="453" t="s">
        <v>1993</v>
      </c>
      <c r="E276" s="453"/>
      <c r="F276" s="453" t="s">
        <v>2037</v>
      </c>
      <c r="G276" s="453" t="s">
        <v>212</v>
      </c>
      <c r="H276" s="453" t="s">
        <v>2038</v>
      </c>
      <c r="I276" s="480" t="s">
        <v>2039</v>
      </c>
      <c r="J276" s="453">
        <v>11.41</v>
      </c>
      <c r="K276" s="453"/>
      <c r="L276" s="453" t="s">
        <v>2040</v>
      </c>
      <c r="M276" s="453" t="s">
        <v>45</v>
      </c>
      <c r="N276" s="455"/>
      <c r="O276" s="456"/>
      <c r="P276" s="461"/>
      <c r="Q276" s="456"/>
    </row>
    <row r="277" spans="1:19" ht="26">
      <c r="A277" s="453" t="s">
        <v>2041</v>
      </c>
      <c r="B277" s="454" t="s">
        <v>1687</v>
      </c>
      <c r="C277" s="453" t="s">
        <v>1700</v>
      </c>
      <c r="D277" s="453" t="s">
        <v>1993</v>
      </c>
      <c r="E277" s="453"/>
      <c r="F277" s="453" t="s">
        <v>2037</v>
      </c>
      <c r="G277" s="453" t="s">
        <v>212</v>
      </c>
      <c r="H277" s="453" t="s">
        <v>2038</v>
      </c>
      <c r="I277" s="480" t="s">
        <v>2039</v>
      </c>
      <c r="J277" s="453">
        <v>11.41</v>
      </c>
      <c r="K277" s="453"/>
      <c r="L277" s="453" t="s">
        <v>2042</v>
      </c>
      <c r="M277" s="453" t="s">
        <v>45</v>
      </c>
      <c r="N277" s="455"/>
      <c r="O277" s="456"/>
      <c r="P277" s="461"/>
      <c r="Q277" s="456"/>
    </row>
    <row r="278" spans="1:19" ht="26">
      <c r="A278" s="453" t="s">
        <v>2043</v>
      </c>
      <c r="B278" s="454" t="s">
        <v>1687</v>
      </c>
      <c r="C278" s="453" t="s">
        <v>1700</v>
      </c>
      <c r="D278" s="453" t="s">
        <v>1993</v>
      </c>
      <c r="E278" s="453"/>
      <c r="F278" s="453" t="s">
        <v>2037</v>
      </c>
      <c r="G278" s="453" t="s">
        <v>212</v>
      </c>
      <c r="H278" s="453" t="s">
        <v>2038</v>
      </c>
      <c r="I278" s="480" t="s">
        <v>2039</v>
      </c>
      <c r="J278" s="453">
        <v>11.41</v>
      </c>
      <c r="K278" s="453"/>
      <c r="L278" s="453" t="s">
        <v>2042</v>
      </c>
      <c r="M278" s="453" t="s">
        <v>207</v>
      </c>
      <c r="N278" s="455"/>
      <c r="O278" s="456"/>
      <c r="P278" s="461"/>
      <c r="Q278" s="481"/>
    </row>
    <row r="279" spans="1:19" ht="39">
      <c r="A279" s="463" t="s">
        <v>2044</v>
      </c>
      <c r="B279" s="454" t="s">
        <v>1687</v>
      </c>
      <c r="C279" s="453" t="s">
        <v>1700</v>
      </c>
      <c r="D279" s="453" t="s">
        <v>2004</v>
      </c>
      <c r="E279" s="453"/>
      <c r="F279" s="453" t="s">
        <v>2037</v>
      </c>
      <c r="G279" s="453" t="s">
        <v>212</v>
      </c>
      <c r="H279" s="453" t="s">
        <v>2038</v>
      </c>
      <c r="I279" s="480" t="s">
        <v>2039</v>
      </c>
      <c r="J279" s="453">
        <v>11.41</v>
      </c>
      <c r="K279" s="453"/>
      <c r="L279" s="453" t="s">
        <v>2045</v>
      </c>
      <c r="M279" s="453" t="s">
        <v>198</v>
      </c>
      <c r="N279" s="455"/>
      <c r="O279" s="456"/>
      <c r="P279" s="461"/>
      <c r="Q279" s="456"/>
    </row>
    <row r="280" spans="1:19" ht="39">
      <c r="A280" s="453" t="s">
        <v>1809</v>
      </c>
      <c r="B280" s="454" t="s">
        <v>1687</v>
      </c>
      <c r="C280" s="453" t="s">
        <v>1700</v>
      </c>
      <c r="D280" s="453" t="s">
        <v>2004</v>
      </c>
      <c r="E280" s="453"/>
      <c r="F280" s="453" t="s">
        <v>2037</v>
      </c>
      <c r="G280" s="453" t="s">
        <v>212</v>
      </c>
      <c r="H280" s="453" t="s">
        <v>2038</v>
      </c>
      <c r="I280" s="480" t="s">
        <v>2039</v>
      </c>
      <c r="J280" s="453">
        <v>11.41</v>
      </c>
      <c r="K280" s="453"/>
      <c r="L280" s="453" t="s">
        <v>2045</v>
      </c>
      <c r="M280" s="453" t="s">
        <v>198</v>
      </c>
      <c r="N280" s="455"/>
      <c r="O280" s="456"/>
      <c r="P280" s="461"/>
      <c r="Q280" s="456"/>
    </row>
    <row r="281" spans="1:19" ht="39">
      <c r="A281" s="430" t="s">
        <v>1746</v>
      </c>
      <c r="B281" s="431" t="s">
        <v>1687</v>
      </c>
      <c r="C281" s="561"/>
      <c r="D281" s="432"/>
      <c r="E281" s="433"/>
      <c r="F281" s="432" t="s">
        <v>1880</v>
      </c>
      <c r="G281" s="433" t="s">
        <v>1875</v>
      </c>
      <c r="H281" s="434">
        <v>46541667</v>
      </c>
      <c r="I281" s="435">
        <v>4551389</v>
      </c>
      <c r="J281" s="432" t="s">
        <v>1560</v>
      </c>
      <c r="K281" s="432" t="s">
        <v>1891</v>
      </c>
      <c r="L281" s="433" t="s">
        <v>1749</v>
      </c>
      <c r="M281" s="436" t="s">
        <v>1799</v>
      </c>
      <c r="N281" s="432"/>
      <c r="O281" s="432"/>
      <c r="P281" s="432"/>
      <c r="Q281" s="432"/>
    </row>
    <row r="282" spans="1:19" ht="26">
      <c r="A282" s="430" t="s">
        <v>1751</v>
      </c>
      <c r="B282" s="431" t="s">
        <v>1687</v>
      </c>
      <c r="C282" s="561"/>
      <c r="D282" s="432"/>
      <c r="E282" s="433"/>
      <c r="F282" s="432" t="s">
        <v>1880</v>
      </c>
      <c r="G282" s="433" t="s">
        <v>1875</v>
      </c>
      <c r="H282" s="434">
        <v>46541667</v>
      </c>
      <c r="I282" s="435">
        <v>4551389</v>
      </c>
      <c r="J282" s="432" t="s">
        <v>1560</v>
      </c>
      <c r="K282" s="432" t="s">
        <v>1891</v>
      </c>
      <c r="L282" s="433" t="s">
        <v>1749</v>
      </c>
      <c r="M282" s="436" t="s">
        <v>518</v>
      </c>
      <c r="N282" s="432"/>
      <c r="O282" s="432"/>
      <c r="P282" s="432"/>
      <c r="Q282" s="432"/>
    </row>
    <row r="283" spans="1:19" ht="39">
      <c r="A283" s="430" t="s">
        <v>1752</v>
      </c>
      <c r="B283" s="431" t="s">
        <v>1687</v>
      </c>
      <c r="C283" s="561"/>
      <c r="D283" s="432"/>
      <c r="E283" s="433"/>
      <c r="F283" s="432" t="s">
        <v>1880</v>
      </c>
      <c r="G283" s="433" t="s">
        <v>1875</v>
      </c>
      <c r="H283" s="434">
        <v>46541667</v>
      </c>
      <c r="I283" s="435">
        <v>4551389</v>
      </c>
      <c r="J283" s="432" t="s">
        <v>1560</v>
      </c>
      <c r="K283" s="432" t="s">
        <v>1891</v>
      </c>
      <c r="L283" s="433" t="s">
        <v>1749</v>
      </c>
      <c r="M283" s="436" t="s">
        <v>1799</v>
      </c>
      <c r="N283" s="432"/>
      <c r="O283" s="432"/>
      <c r="P283" s="432"/>
      <c r="Q283" s="432"/>
    </row>
    <row r="284" spans="1:19">
      <c r="A284" s="430" t="s">
        <v>1882</v>
      </c>
      <c r="B284" s="431" t="s">
        <v>1687</v>
      </c>
      <c r="C284" s="561"/>
      <c r="D284" s="432"/>
      <c r="E284" s="433"/>
      <c r="F284" s="432" t="s">
        <v>1880</v>
      </c>
      <c r="G284" s="433" t="s">
        <v>1875</v>
      </c>
      <c r="H284" s="434">
        <v>46541667</v>
      </c>
      <c r="I284" s="435">
        <v>4551389</v>
      </c>
      <c r="J284" s="432" t="s">
        <v>1560</v>
      </c>
      <c r="K284" s="432" t="s">
        <v>1891</v>
      </c>
      <c r="L284" s="433" t="s">
        <v>1749</v>
      </c>
      <c r="M284" s="426" t="s">
        <v>207</v>
      </c>
      <c r="N284" s="432"/>
      <c r="O284" s="432"/>
      <c r="P284" s="432"/>
      <c r="Q284" s="432"/>
    </row>
    <row r="285" spans="1:19">
      <c r="A285" s="430" t="s">
        <v>1879</v>
      </c>
      <c r="B285" s="431" t="s">
        <v>1687</v>
      </c>
      <c r="C285" s="561"/>
      <c r="D285" s="432"/>
      <c r="E285" s="433"/>
      <c r="F285" s="432" t="s">
        <v>1880</v>
      </c>
      <c r="G285" s="433" t="s">
        <v>1875</v>
      </c>
      <c r="H285" s="434">
        <v>46541667</v>
      </c>
      <c r="I285" s="435">
        <v>4551389</v>
      </c>
      <c r="J285" s="432" t="s">
        <v>1560</v>
      </c>
      <c r="K285" s="432" t="s">
        <v>1891</v>
      </c>
      <c r="L285" s="433" t="s">
        <v>1749</v>
      </c>
      <c r="M285" s="426" t="s">
        <v>207</v>
      </c>
      <c r="N285" s="432"/>
      <c r="O285" s="432"/>
      <c r="P285" s="432"/>
      <c r="Q285" s="432"/>
      <c r="R285" s="324"/>
      <c r="S285" s="324"/>
    </row>
    <row r="286" spans="1:19" ht="39">
      <c r="A286" s="430" t="s">
        <v>1752</v>
      </c>
      <c r="B286" s="431" t="s">
        <v>1687</v>
      </c>
      <c r="C286" s="561"/>
      <c r="D286" s="432"/>
      <c r="E286" s="433"/>
      <c r="F286" s="432" t="s">
        <v>1880</v>
      </c>
      <c r="G286" s="433" t="s">
        <v>1875</v>
      </c>
      <c r="H286" s="434">
        <v>46541667</v>
      </c>
      <c r="I286" s="435">
        <v>4551389</v>
      </c>
      <c r="J286" s="432" t="s">
        <v>1560</v>
      </c>
      <c r="K286" s="432" t="s">
        <v>1891</v>
      </c>
      <c r="L286" s="433" t="s">
        <v>1749</v>
      </c>
      <c r="M286" s="436" t="s">
        <v>1799</v>
      </c>
      <c r="N286" s="432"/>
      <c r="O286" s="432"/>
      <c r="P286" s="432"/>
      <c r="Q286" s="432"/>
      <c r="R286" s="459"/>
      <c r="S286" s="460"/>
    </row>
    <row r="287" spans="1:19">
      <c r="A287" s="430" t="s">
        <v>1754</v>
      </c>
      <c r="B287" s="431" t="s">
        <v>1687</v>
      </c>
      <c r="C287" s="561"/>
      <c r="D287" s="432"/>
      <c r="E287" s="433"/>
      <c r="F287" s="432" t="s">
        <v>1880</v>
      </c>
      <c r="G287" s="433" t="s">
        <v>1875</v>
      </c>
      <c r="H287" s="434">
        <v>46541667</v>
      </c>
      <c r="I287" s="435">
        <v>4551389</v>
      </c>
      <c r="J287" s="432" t="s">
        <v>1560</v>
      </c>
      <c r="K287" s="432" t="s">
        <v>1891</v>
      </c>
      <c r="L287" s="433" t="s">
        <v>1749</v>
      </c>
      <c r="M287" s="436" t="s">
        <v>1691</v>
      </c>
      <c r="N287" s="432"/>
      <c r="O287" s="432"/>
      <c r="P287" s="432"/>
      <c r="Q287" s="432"/>
      <c r="R287" s="459"/>
      <c r="S287" s="460"/>
    </row>
    <row r="288" spans="1:19" ht="39">
      <c r="A288" s="430" t="s">
        <v>1752</v>
      </c>
      <c r="B288" s="431" t="s">
        <v>1687</v>
      </c>
      <c r="C288" s="561"/>
      <c r="D288" s="432"/>
      <c r="E288" s="433"/>
      <c r="F288" s="432" t="s">
        <v>1880</v>
      </c>
      <c r="G288" s="433" t="s">
        <v>1875</v>
      </c>
      <c r="H288" s="434">
        <v>46541667</v>
      </c>
      <c r="I288" s="435">
        <v>4551389</v>
      </c>
      <c r="J288" s="432" t="s">
        <v>1560</v>
      </c>
      <c r="K288" s="432" t="s">
        <v>1891</v>
      </c>
      <c r="L288" s="433" t="s">
        <v>1749</v>
      </c>
      <c r="M288" s="436" t="s">
        <v>1799</v>
      </c>
      <c r="N288" s="432"/>
      <c r="O288" s="432"/>
      <c r="P288" s="432"/>
      <c r="Q288" s="432"/>
      <c r="R288" s="324"/>
      <c r="S288" s="324"/>
    </row>
    <row r="289" spans="1:17" ht="26">
      <c r="A289" s="430" t="s">
        <v>1750</v>
      </c>
      <c r="B289" s="431" t="s">
        <v>1687</v>
      </c>
      <c r="C289" s="561"/>
      <c r="D289" s="432"/>
      <c r="E289" s="433"/>
      <c r="F289" s="432" t="s">
        <v>1880</v>
      </c>
      <c r="G289" s="433" t="s">
        <v>1875</v>
      </c>
      <c r="H289" s="434">
        <v>46541667</v>
      </c>
      <c r="I289" s="435">
        <v>4551389</v>
      </c>
      <c r="J289" s="432" t="s">
        <v>1560</v>
      </c>
      <c r="K289" s="432" t="s">
        <v>1891</v>
      </c>
      <c r="L289" s="433" t="s">
        <v>1749</v>
      </c>
      <c r="M289" s="436" t="s">
        <v>518</v>
      </c>
      <c r="N289" s="432"/>
      <c r="O289" s="432"/>
      <c r="P289" s="432"/>
      <c r="Q289" s="432"/>
    </row>
    <row r="290" spans="1:17" ht="39">
      <c r="A290" s="430" t="s">
        <v>509</v>
      </c>
      <c r="B290" s="431" t="s">
        <v>1687</v>
      </c>
      <c r="C290" s="561"/>
      <c r="D290" s="432"/>
      <c r="E290" s="433"/>
      <c r="F290" s="432" t="s">
        <v>1880</v>
      </c>
      <c r="G290" s="433" t="s">
        <v>1875</v>
      </c>
      <c r="H290" s="434">
        <v>46541667</v>
      </c>
      <c r="I290" s="435">
        <v>4551389</v>
      </c>
      <c r="J290" s="432" t="s">
        <v>1560</v>
      </c>
      <c r="K290" s="432" t="s">
        <v>1891</v>
      </c>
      <c r="L290" s="433" t="s">
        <v>1749</v>
      </c>
      <c r="M290" s="440" t="s">
        <v>1799</v>
      </c>
      <c r="N290" s="432"/>
      <c r="O290" s="432"/>
      <c r="P290" s="432"/>
      <c r="Q290" s="432"/>
    </row>
    <row r="291" spans="1:17" ht="39">
      <c r="A291" s="453" t="s">
        <v>2005</v>
      </c>
      <c r="B291" s="454" t="s">
        <v>1687</v>
      </c>
      <c r="C291" s="453" t="s">
        <v>1708</v>
      </c>
      <c r="D291" s="453" t="s">
        <v>2050</v>
      </c>
      <c r="E291" s="453"/>
      <c r="F291" s="453" t="s">
        <v>2051</v>
      </c>
      <c r="G291" s="453" t="s">
        <v>212</v>
      </c>
      <c r="H291" s="453" t="s">
        <v>2052</v>
      </c>
      <c r="I291" s="453" t="s">
        <v>2053</v>
      </c>
      <c r="J291" s="453">
        <v>11.33</v>
      </c>
      <c r="K291" s="453"/>
      <c r="L291" s="453" t="s">
        <v>2054</v>
      </c>
      <c r="M291" s="453" t="s">
        <v>198</v>
      </c>
      <c r="N291" s="455">
        <v>174</v>
      </c>
      <c r="O291" s="456"/>
      <c r="P291" s="461"/>
      <c r="Q291" s="456"/>
    </row>
    <row r="292" spans="1:17" ht="39">
      <c r="A292" s="453" t="s">
        <v>2005</v>
      </c>
      <c r="B292" s="454" t="s">
        <v>1687</v>
      </c>
      <c r="C292" s="453" t="s">
        <v>1708</v>
      </c>
      <c r="D292" s="453" t="s">
        <v>2050</v>
      </c>
      <c r="E292" s="453"/>
      <c r="F292" s="453" t="s">
        <v>2051</v>
      </c>
      <c r="G292" s="453" t="s">
        <v>212</v>
      </c>
      <c r="H292" s="453" t="s">
        <v>2052</v>
      </c>
      <c r="I292" s="453" t="s">
        <v>2053</v>
      </c>
      <c r="J292" s="453">
        <v>11.33</v>
      </c>
      <c r="K292" s="453"/>
      <c r="L292" s="453" t="s">
        <v>2054</v>
      </c>
      <c r="M292" s="453" t="s">
        <v>198</v>
      </c>
      <c r="N292" s="455">
        <v>166</v>
      </c>
      <c r="O292" s="456"/>
      <c r="P292" s="461"/>
      <c r="Q292" s="456"/>
    </row>
    <row r="293" spans="1:17" ht="39">
      <c r="A293" s="453" t="s">
        <v>1833</v>
      </c>
      <c r="B293" s="454" t="s">
        <v>1687</v>
      </c>
      <c r="C293" s="453" t="s">
        <v>1708</v>
      </c>
      <c r="D293" s="453" t="s">
        <v>2050</v>
      </c>
      <c r="E293" s="453"/>
      <c r="F293" s="453" t="s">
        <v>2051</v>
      </c>
      <c r="G293" s="453" t="s">
        <v>212</v>
      </c>
      <c r="H293" s="453" t="s">
        <v>2052</v>
      </c>
      <c r="I293" s="453" t="s">
        <v>2053</v>
      </c>
      <c r="J293" s="453">
        <v>11.33</v>
      </c>
      <c r="K293" s="453"/>
      <c r="L293" s="453" t="s">
        <v>2054</v>
      </c>
      <c r="M293" s="453" t="s">
        <v>198</v>
      </c>
      <c r="N293" s="455">
        <v>164</v>
      </c>
      <c r="O293" s="456"/>
      <c r="P293" s="461"/>
      <c r="Q293" s="456"/>
    </row>
    <row r="294" spans="1:17" ht="39">
      <c r="A294" s="463" t="s">
        <v>664</v>
      </c>
      <c r="B294" s="454" t="s">
        <v>1687</v>
      </c>
      <c r="C294" s="453" t="s">
        <v>1700</v>
      </c>
      <c r="D294" s="453" t="s">
        <v>2004</v>
      </c>
      <c r="E294" s="453"/>
      <c r="F294" s="453" t="s">
        <v>2027</v>
      </c>
      <c r="G294" s="453" t="s">
        <v>212</v>
      </c>
      <c r="H294" s="453" t="s">
        <v>2028</v>
      </c>
      <c r="I294" s="453" t="s">
        <v>2029</v>
      </c>
      <c r="J294" s="456">
        <v>11.05</v>
      </c>
      <c r="K294" s="456"/>
      <c r="L294" s="453" t="s">
        <v>2030</v>
      </c>
      <c r="M294" s="453" t="s">
        <v>198</v>
      </c>
      <c r="N294" s="455">
        <v>84</v>
      </c>
      <c r="O294" s="456"/>
      <c r="P294" s="461"/>
      <c r="Q294" s="456"/>
    </row>
    <row r="295" spans="1:17" ht="26">
      <c r="A295" s="17" t="s">
        <v>2031</v>
      </c>
      <c r="B295" s="478" t="s">
        <v>1033</v>
      </c>
      <c r="C295" s="17" t="s">
        <v>2032</v>
      </c>
      <c r="D295" s="17" t="s">
        <v>2033</v>
      </c>
      <c r="E295" s="17"/>
      <c r="F295" s="17" t="s">
        <v>2027</v>
      </c>
      <c r="G295" s="17" t="s">
        <v>212</v>
      </c>
      <c r="H295" s="17" t="s">
        <v>2028</v>
      </c>
      <c r="I295" s="17" t="s">
        <v>2034</v>
      </c>
      <c r="J295" s="456">
        <v>11.05</v>
      </c>
      <c r="K295" s="18"/>
      <c r="L295" s="17" t="s">
        <v>2030</v>
      </c>
      <c r="M295" s="17" t="s">
        <v>1691</v>
      </c>
      <c r="N295" s="17"/>
      <c r="O295" s="479"/>
      <c r="P295" s="479"/>
      <c r="Q295" s="21"/>
    </row>
    <row r="296" spans="1:17" ht="39">
      <c r="A296" s="453" t="s">
        <v>2035</v>
      </c>
      <c r="B296" s="454" t="s">
        <v>1687</v>
      </c>
      <c r="C296" s="453" t="s">
        <v>1700</v>
      </c>
      <c r="D296" s="453" t="s">
        <v>2004</v>
      </c>
      <c r="E296" s="453"/>
      <c r="F296" s="453" t="s">
        <v>2027</v>
      </c>
      <c r="G296" s="453" t="s">
        <v>212</v>
      </c>
      <c r="H296" s="453" t="s">
        <v>2028</v>
      </c>
      <c r="I296" s="453" t="s">
        <v>2029</v>
      </c>
      <c r="J296" s="456">
        <v>11.05</v>
      </c>
      <c r="K296" s="456"/>
      <c r="L296" s="453" t="s">
        <v>2030</v>
      </c>
      <c r="M296" s="453" t="s">
        <v>198</v>
      </c>
      <c r="N296" s="455"/>
      <c r="O296" s="456"/>
      <c r="P296" s="461"/>
      <c r="Q296" s="456"/>
    </row>
    <row r="297" spans="1:17" ht="26">
      <c r="A297" s="453" t="s">
        <v>1822</v>
      </c>
      <c r="B297" s="454" t="s">
        <v>1687</v>
      </c>
      <c r="C297" s="453" t="s">
        <v>1700</v>
      </c>
      <c r="D297" s="453" t="s">
        <v>1993</v>
      </c>
      <c r="E297" s="453"/>
      <c r="F297" s="453" t="s">
        <v>2046</v>
      </c>
      <c r="G297" s="453" t="s">
        <v>212</v>
      </c>
      <c r="H297" s="453" t="s">
        <v>2047</v>
      </c>
      <c r="I297" s="453" t="s">
        <v>2048</v>
      </c>
      <c r="J297" s="453">
        <v>11.42</v>
      </c>
      <c r="K297" s="453"/>
      <c r="L297" s="453" t="s">
        <v>2049</v>
      </c>
      <c r="M297" s="453" t="s">
        <v>1691</v>
      </c>
      <c r="N297" s="455"/>
      <c r="O297" s="456"/>
      <c r="P297" s="457"/>
      <c r="Q297" s="482"/>
    </row>
    <row r="298" spans="1:17" ht="52">
      <c r="A298" s="17" t="s">
        <v>199</v>
      </c>
      <c r="B298" s="478" t="s">
        <v>2081</v>
      </c>
      <c r="C298" s="17" t="s">
        <v>2082</v>
      </c>
      <c r="D298" s="17" t="s">
        <v>2083</v>
      </c>
      <c r="E298" s="17"/>
      <c r="F298" s="17" t="s">
        <v>2084</v>
      </c>
      <c r="G298" s="17" t="s">
        <v>212</v>
      </c>
      <c r="H298" s="17" t="s">
        <v>2085</v>
      </c>
      <c r="I298" s="17" t="s">
        <v>2086</v>
      </c>
      <c r="J298" s="18">
        <v>10.47</v>
      </c>
      <c r="K298" s="18"/>
      <c r="L298" s="17" t="s">
        <v>2030</v>
      </c>
      <c r="M298" s="17" t="s">
        <v>1691</v>
      </c>
      <c r="N298" s="23"/>
      <c r="O298" s="17"/>
      <c r="P298" s="17"/>
      <c r="Q298" s="21"/>
    </row>
    <row r="299" spans="1:17" ht="26">
      <c r="A299" s="430" t="s">
        <v>1751</v>
      </c>
      <c r="B299" s="431" t="s">
        <v>1687</v>
      </c>
      <c r="C299" s="561"/>
      <c r="D299" s="432"/>
      <c r="E299" s="433"/>
      <c r="F299" s="432" t="s">
        <v>1902</v>
      </c>
      <c r="G299" s="433" t="s">
        <v>1875</v>
      </c>
      <c r="H299" s="434">
        <v>45250000</v>
      </c>
      <c r="I299" s="435">
        <v>5316667</v>
      </c>
      <c r="J299" s="432" t="s">
        <v>1903</v>
      </c>
      <c r="K299" s="432" t="s">
        <v>1904</v>
      </c>
      <c r="L299" s="433" t="s">
        <v>1749</v>
      </c>
      <c r="M299" s="436" t="s">
        <v>518</v>
      </c>
      <c r="N299" s="432"/>
      <c r="O299" s="432"/>
      <c r="P299" s="432"/>
      <c r="Q299" s="432"/>
    </row>
    <row r="300" spans="1:17" ht="39">
      <c r="A300" s="430" t="s">
        <v>509</v>
      </c>
      <c r="B300" s="431" t="s">
        <v>1687</v>
      </c>
      <c r="C300" s="561"/>
      <c r="D300" s="432"/>
      <c r="E300" s="433"/>
      <c r="F300" s="432" t="s">
        <v>1902</v>
      </c>
      <c r="G300" s="433" t="s">
        <v>1875</v>
      </c>
      <c r="H300" s="434">
        <v>45250000</v>
      </c>
      <c r="I300" s="435">
        <v>5316667</v>
      </c>
      <c r="J300" s="432" t="s">
        <v>1903</v>
      </c>
      <c r="K300" s="432" t="s">
        <v>1904</v>
      </c>
      <c r="L300" s="433" t="s">
        <v>1749</v>
      </c>
      <c r="M300" s="426" t="s">
        <v>198</v>
      </c>
      <c r="N300" s="432"/>
      <c r="O300" s="432"/>
      <c r="P300" s="432"/>
      <c r="Q300" s="432"/>
    </row>
    <row r="301" spans="1:17" ht="39">
      <c r="A301" s="430" t="s">
        <v>1754</v>
      </c>
      <c r="B301" s="431" t="s">
        <v>1687</v>
      </c>
      <c r="C301" s="561"/>
      <c r="D301" s="432"/>
      <c r="E301" s="433"/>
      <c r="F301" s="432" t="s">
        <v>1902</v>
      </c>
      <c r="G301" s="433" t="s">
        <v>1875</v>
      </c>
      <c r="H301" s="434">
        <v>45250000</v>
      </c>
      <c r="I301" s="435">
        <v>5316667</v>
      </c>
      <c r="J301" s="432" t="s">
        <v>1903</v>
      </c>
      <c r="K301" s="432" t="s">
        <v>1904</v>
      </c>
      <c r="L301" s="433" t="s">
        <v>1749</v>
      </c>
      <c r="M301" s="426" t="s">
        <v>198</v>
      </c>
      <c r="N301" s="432"/>
      <c r="O301" s="432"/>
      <c r="P301" s="432"/>
      <c r="Q301" s="432"/>
    </row>
    <row r="302" spans="1:17" ht="39">
      <c r="A302" s="430" t="s">
        <v>1752</v>
      </c>
      <c r="B302" s="431" t="s">
        <v>1687</v>
      </c>
      <c r="C302" s="561"/>
      <c r="D302" s="432"/>
      <c r="E302" s="433"/>
      <c r="F302" s="432" t="s">
        <v>1902</v>
      </c>
      <c r="G302" s="433" t="s">
        <v>1875</v>
      </c>
      <c r="H302" s="434">
        <v>45250000</v>
      </c>
      <c r="I302" s="435">
        <v>5316667</v>
      </c>
      <c r="J302" s="432" t="s">
        <v>1903</v>
      </c>
      <c r="K302" s="432" t="s">
        <v>1904</v>
      </c>
      <c r="L302" s="433" t="s">
        <v>1749</v>
      </c>
      <c r="M302" s="426" t="s">
        <v>198</v>
      </c>
      <c r="N302" s="432"/>
      <c r="O302" s="432"/>
      <c r="P302" s="432"/>
      <c r="Q302" s="432"/>
    </row>
    <row r="303" spans="1:17" ht="39">
      <c r="A303" s="430" t="s">
        <v>1752</v>
      </c>
      <c r="B303" s="431" t="s">
        <v>1687</v>
      </c>
      <c r="C303" s="561"/>
      <c r="D303" s="432"/>
      <c r="E303" s="433"/>
      <c r="F303" s="432" t="s">
        <v>1902</v>
      </c>
      <c r="G303" s="433" t="s">
        <v>1875</v>
      </c>
      <c r="H303" s="434">
        <v>45250000</v>
      </c>
      <c r="I303" s="435">
        <v>5316667</v>
      </c>
      <c r="J303" s="432" t="s">
        <v>1903</v>
      </c>
      <c r="K303" s="432" t="s">
        <v>1904</v>
      </c>
      <c r="L303" s="433" t="s">
        <v>1749</v>
      </c>
      <c r="M303" s="426" t="s">
        <v>198</v>
      </c>
      <c r="N303" s="432"/>
      <c r="O303" s="432"/>
      <c r="P303" s="432"/>
      <c r="Q303" s="432"/>
    </row>
    <row r="304" spans="1:17" ht="39">
      <c r="A304" s="463" t="s">
        <v>1982</v>
      </c>
      <c r="B304" s="454" t="s">
        <v>1687</v>
      </c>
      <c r="C304" s="453" t="s">
        <v>1700</v>
      </c>
      <c r="D304" s="453" t="s">
        <v>1993</v>
      </c>
      <c r="E304" s="453"/>
      <c r="F304" s="453" t="s">
        <v>2055</v>
      </c>
      <c r="G304" s="453" t="s">
        <v>212</v>
      </c>
      <c r="H304" s="453" t="s">
        <v>2056</v>
      </c>
      <c r="I304" s="453" t="s">
        <v>2057</v>
      </c>
      <c r="J304" s="453">
        <v>9.94</v>
      </c>
      <c r="K304" s="453"/>
      <c r="L304" s="453" t="s">
        <v>2058</v>
      </c>
      <c r="M304" s="453" t="s">
        <v>198</v>
      </c>
      <c r="N304" s="455"/>
      <c r="O304" s="456"/>
      <c r="P304" s="461"/>
      <c r="Q304" s="456"/>
    </row>
    <row r="305" spans="1:17" ht="39">
      <c r="A305" s="444" t="s">
        <v>1960</v>
      </c>
      <c r="B305" s="445"/>
      <c r="C305" s="444" t="s">
        <v>1700</v>
      </c>
      <c r="D305" s="444" t="s">
        <v>519</v>
      </c>
      <c r="E305" s="444" t="s">
        <v>1961</v>
      </c>
      <c r="F305" s="444" t="s">
        <v>273</v>
      </c>
      <c r="G305" s="444" t="s">
        <v>267</v>
      </c>
      <c r="H305" s="444" t="s">
        <v>274</v>
      </c>
      <c r="I305" s="444" t="s">
        <v>2359</v>
      </c>
      <c r="J305" s="446" t="s">
        <v>2360</v>
      </c>
      <c r="K305" s="446" t="s">
        <v>371</v>
      </c>
      <c r="L305" s="447" t="s">
        <v>257</v>
      </c>
      <c r="M305" s="444" t="s">
        <v>1962</v>
      </c>
      <c r="N305" s="448"/>
      <c r="O305" s="448"/>
      <c r="P305" s="448"/>
      <c r="Q305" s="449"/>
    </row>
    <row r="306" spans="1:17" ht="39">
      <c r="A306" s="444" t="s">
        <v>1960</v>
      </c>
      <c r="B306" s="445"/>
      <c r="C306" s="444" t="s">
        <v>1700</v>
      </c>
      <c r="D306" s="444" t="s">
        <v>519</v>
      </c>
      <c r="E306" s="444" t="s">
        <v>1961</v>
      </c>
      <c r="F306" s="444" t="s">
        <v>1963</v>
      </c>
      <c r="G306" s="444" t="s">
        <v>267</v>
      </c>
      <c r="H306" s="444" t="s">
        <v>274</v>
      </c>
      <c r="I306" s="444" t="s">
        <v>2359</v>
      </c>
      <c r="J306" s="446" t="s">
        <v>2360</v>
      </c>
      <c r="K306" s="446" t="s">
        <v>371</v>
      </c>
      <c r="L306" s="447" t="s">
        <v>257</v>
      </c>
      <c r="M306" s="444" t="s">
        <v>1962</v>
      </c>
      <c r="N306" s="448"/>
      <c r="O306" s="448"/>
      <c r="P306" s="448"/>
      <c r="Q306" s="449"/>
    </row>
    <row r="307" spans="1:17" ht="39">
      <c r="A307" s="444" t="s">
        <v>480</v>
      </c>
      <c r="B307" s="445"/>
      <c r="C307" s="444" t="s">
        <v>1700</v>
      </c>
      <c r="D307" s="444" t="s">
        <v>519</v>
      </c>
      <c r="E307" s="444" t="s">
        <v>1961</v>
      </c>
      <c r="F307" s="444" t="s">
        <v>273</v>
      </c>
      <c r="G307" s="444" t="s">
        <v>267</v>
      </c>
      <c r="H307" s="444" t="s">
        <v>274</v>
      </c>
      <c r="I307" s="444" t="s">
        <v>2359</v>
      </c>
      <c r="J307" s="446" t="s">
        <v>2360</v>
      </c>
      <c r="K307" s="446" t="s">
        <v>371</v>
      </c>
      <c r="L307" s="447" t="s">
        <v>257</v>
      </c>
      <c r="M307" s="444" t="s">
        <v>518</v>
      </c>
      <c r="N307" s="448"/>
      <c r="O307" s="448"/>
      <c r="P307" s="448"/>
      <c r="Q307" s="449"/>
    </row>
    <row r="308" spans="1:17" ht="26">
      <c r="A308" s="444" t="s">
        <v>477</v>
      </c>
      <c r="B308" s="445"/>
      <c r="C308" s="444" t="s">
        <v>1700</v>
      </c>
      <c r="D308" s="444" t="s">
        <v>519</v>
      </c>
      <c r="E308" s="444" t="s">
        <v>1961</v>
      </c>
      <c r="F308" s="444" t="s">
        <v>1964</v>
      </c>
      <c r="G308" s="444" t="s">
        <v>267</v>
      </c>
      <c r="H308" s="444" t="s">
        <v>1965</v>
      </c>
      <c r="I308" s="450"/>
      <c r="J308" s="446" t="s">
        <v>1966</v>
      </c>
      <c r="K308" s="446" t="s">
        <v>371</v>
      </c>
      <c r="L308" s="447" t="s">
        <v>257</v>
      </c>
      <c r="M308" s="447" t="s">
        <v>1691</v>
      </c>
      <c r="N308" s="449"/>
      <c r="O308" s="448"/>
      <c r="P308" s="448"/>
      <c r="Q308" s="448"/>
    </row>
    <row r="309" spans="1:17" ht="39">
      <c r="A309" s="452" t="s">
        <v>261</v>
      </c>
      <c r="B309" s="445"/>
      <c r="C309" s="444" t="s">
        <v>1700</v>
      </c>
      <c r="D309" s="444" t="s">
        <v>519</v>
      </c>
      <c r="E309" s="444" t="s">
        <v>1961</v>
      </c>
      <c r="F309" s="444" t="s">
        <v>1975</v>
      </c>
      <c r="G309" s="444" t="s">
        <v>267</v>
      </c>
      <c r="H309" s="444" t="s">
        <v>1976</v>
      </c>
      <c r="I309" s="450"/>
      <c r="J309" s="446" t="s">
        <v>551</v>
      </c>
      <c r="K309" s="446" t="s">
        <v>1977</v>
      </c>
      <c r="L309" s="447" t="s">
        <v>257</v>
      </c>
      <c r="M309" s="444" t="s">
        <v>198</v>
      </c>
      <c r="N309" s="449"/>
      <c r="O309" s="448"/>
      <c r="P309" s="448"/>
      <c r="Q309" s="448"/>
    </row>
    <row r="310" spans="1:17" ht="26">
      <c r="A310" s="452" t="s">
        <v>522</v>
      </c>
      <c r="B310" s="445"/>
      <c r="C310" s="444" t="s">
        <v>1700</v>
      </c>
      <c r="D310" s="444" t="s">
        <v>519</v>
      </c>
      <c r="E310" s="444" t="s">
        <v>1961</v>
      </c>
      <c r="F310" s="444" t="s">
        <v>1978</v>
      </c>
      <c r="G310" s="444" t="s">
        <v>267</v>
      </c>
      <c r="H310" s="444" t="s">
        <v>1979</v>
      </c>
      <c r="I310" s="450"/>
      <c r="J310" s="446" t="s">
        <v>551</v>
      </c>
      <c r="K310" s="446" t="s">
        <v>371</v>
      </c>
      <c r="L310" s="444" t="s">
        <v>257</v>
      </c>
      <c r="M310" s="444" t="s">
        <v>518</v>
      </c>
      <c r="N310" s="449">
        <v>35</v>
      </c>
      <c r="O310" s="448"/>
      <c r="P310" s="448"/>
      <c r="Q310" s="448"/>
    </row>
    <row r="311" spans="1:17" ht="26">
      <c r="A311" s="452" t="s">
        <v>522</v>
      </c>
      <c r="B311" s="445"/>
      <c r="C311" s="444" t="s">
        <v>1700</v>
      </c>
      <c r="D311" s="444" t="s">
        <v>519</v>
      </c>
      <c r="E311" s="444" t="s">
        <v>1961</v>
      </c>
      <c r="F311" s="444" t="s">
        <v>1978</v>
      </c>
      <c r="G311" s="444" t="s">
        <v>267</v>
      </c>
      <c r="H311" s="444" t="s">
        <v>1979</v>
      </c>
      <c r="I311" s="450"/>
      <c r="J311" s="446" t="s">
        <v>551</v>
      </c>
      <c r="K311" s="446" t="s">
        <v>371</v>
      </c>
      <c r="L311" s="444" t="s">
        <v>257</v>
      </c>
      <c r="M311" s="444" t="s">
        <v>518</v>
      </c>
      <c r="N311" s="449">
        <v>80</v>
      </c>
      <c r="O311" s="448"/>
      <c r="P311" s="448"/>
      <c r="Q311" s="448"/>
    </row>
    <row r="312" spans="1:17" ht="39">
      <c r="A312" s="452" t="s">
        <v>261</v>
      </c>
      <c r="B312" s="445"/>
      <c r="C312" s="444" t="s">
        <v>1700</v>
      </c>
      <c r="D312" s="444" t="s">
        <v>519</v>
      </c>
      <c r="E312" s="444" t="s">
        <v>1961</v>
      </c>
      <c r="F312" s="444" t="s">
        <v>1980</v>
      </c>
      <c r="G312" s="444" t="s">
        <v>267</v>
      </c>
      <c r="H312" s="444" t="s">
        <v>1981</v>
      </c>
      <c r="I312" s="450"/>
      <c r="J312" s="446" t="s">
        <v>551</v>
      </c>
      <c r="K312" s="446" t="s">
        <v>371</v>
      </c>
      <c r="L312" s="444" t="s">
        <v>257</v>
      </c>
      <c r="M312" s="444" t="s">
        <v>198</v>
      </c>
      <c r="N312" s="449"/>
      <c r="O312" s="448"/>
      <c r="P312" s="448"/>
      <c r="Q312" s="448"/>
    </row>
    <row r="313" spans="1:17" ht="39">
      <c r="A313" s="452" t="s">
        <v>261</v>
      </c>
      <c r="B313" s="445"/>
      <c r="C313" s="444" t="s">
        <v>1700</v>
      </c>
      <c r="D313" s="444" t="s">
        <v>519</v>
      </c>
      <c r="E313" s="444" t="s">
        <v>1961</v>
      </c>
      <c r="F313" s="444" t="s">
        <v>1980</v>
      </c>
      <c r="G313" s="444" t="s">
        <v>267</v>
      </c>
      <c r="H313" s="444" t="s">
        <v>1981</v>
      </c>
      <c r="I313" s="450"/>
      <c r="J313" s="446" t="s">
        <v>551</v>
      </c>
      <c r="K313" s="446" t="s">
        <v>371</v>
      </c>
      <c r="L313" s="444" t="s">
        <v>257</v>
      </c>
      <c r="M313" s="444" t="s">
        <v>198</v>
      </c>
      <c r="N313" s="449"/>
      <c r="O313" s="448"/>
      <c r="P313" s="448"/>
      <c r="Q313" s="448"/>
    </row>
    <row r="314" spans="1:17" ht="26">
      <c r="A314" s="464" t="s">
        <v>1750</v>
      </c>
      <c r="B314" s="465" t="s">
        <v>1687</v>
      </c>
      <c r="C314" s="466" t="s">
        <v>1700</v>
      </c>
      <c r="D314" s="467" t="s">
        <v>925</v>
      </c>
      <c r="E314" s="468"/>
      <c r="F314" s="467" t="s">
        <v>267</v>
      </c>
      <c r="G314" s="468" t="s">
        <v>2013</v>
      </c>
      <c r="H314" s="469">
        <v>37190335</v>
      </c>
      <c r="I314" s="470">
        <v>-113413147</v>
      </c>
      <c r="J314" s="467" t="s">
        <v>2014</v>
      </c>
      <c r="K314" s="467" t="s">
        <v>2015</v>
      </c>
      <c r="L314" s="468"/>
      <c r="M314" s="471" t="s">
        <v>518</v>
      </c>
      <c r="N314" s="467"/>
      <c r="O314" s="467"/>
      <c r="P314" s="467"/>
      <c r="Q314" s="467"/>
    </row>
    <row r="315" spans="1:17" ht="39">
      <c r="A315" s="464" t="s">
        <v>509</v>
      </c>
      <c r="B315" s="465" t="s">
        <v>1687</v>
      </c>
      <c r="C315" s="466" t="s">
        <v>1700</v>
      </c>
      <c r="D315" s="467" t="s">
        <v>925</v>
      </c>
      <c r="E315" s="468"/>
      <c r="F315" s="467" t="s">
        <v>267</v>
      </c>
      <c r="G315" s="468" t="s">
        <v>2013</v>
      </c>
      <c r="H315" s="469">
        <v>37166168</v>
      </c>
      <c r="I315" s="470">
        <v>-113413147</v>
      </c>
      <c r="J315" s="467" t="s">
        <v>2016</v>
      </c>
      <c r="K315" s="467" t="s">
        <v>2017</v>
      </c>
      <c r="L315" s="468"/>
      <c r="M315" s="471" t="s">
        <v>198</v>
      </c>
      <c r="N315" s="467"/>
      <c r="O315" s="467"/>
      <c r="P315" s="467"/>
      <c r="Q315" s="467"/>
    </row>
    <row r="316" spans="1:17" ht="26">
      <c r="A316" s="472" t="s">
        <v>1692</v>
      </c>
      <c r="B316" s="473" t="s">
        <v>1687</v>
      </c>
      <c r="C316" s="474" t="s">
        <v>1700</v>
      </c>
      <c r="D316" s="474" t="s">
        <v>2022</v>
      </c>
      <c r="E316" s="474" t="s">
        <v>2023</v>
      </c>
      <c r="F316" s="474" t="s">
        <v>1978</v>
      </c>
      <c r="G316" s="474" t="s">
        <v>267</v>
      </c>
      <c r="H316" s="474" t="s">
        <v>2024</v>
      </c>
      <c r="I316" s="475"/>
      <c r="J316" s="467" t="s">
        <v>2016</v>
      </c>
      <c r="K316" s="475"/>
      <c r="L316" s="474" t="s">
        <v>257</v>
      </c>
      <c r="M316" s="474" t="s">
        <v>207</v>
      </c>
      <c r="N316" s="476">
        <v>60</v>
      </c>
      <c r="O316" s="475"/>
      <c r="P316" s="477">
        <v>140</v>
      </c>
      <c r="Q316" s="475"/>
    </row>
    <row r="317" spans="1:17" ht="26">
      <c r="A317" s="472" t="s">
        <v>2025</v>
      </c>
      <c r="B317" s="473" t="s">
        <v>1687</v>
      </c>
      <c r="C317" s="474" t="s">
        <v>1700</v>
      </c>
      <c r="D317" s="474" t="s">
        <v>2022</v>
      </c>
      <c r="E317" s="474" t="s">
        <v>2023</v>
      </c>
      <c r="F317" s="474" t="s">
        <v>1978</v>
      </c>
      <c r="G317" s="474" t="s">
        <v>267</v>
      </c>
      <c r="H317" s="474" t="s">
        <v>2024</v>
      </c>
      <c r="I317" s="475"/>
      <c r="J317" s="467" t="s">
        <v>2016</v>
      </c>
      <c r="K317" s="475"/>
      <c r="L317" s="474" t="s">
        <v>257</v>
      </c>
      <c r="M317" s="474" t="s">
        <v>207</v>
      </c>
      <c r="N317" s="476">
        <v>80</v>
      </c>
      <c r="O317" s="475"/>
      <c r="P317" s="477"/>
      <c r="Q317" s="475"/>
    </row>
    <row r="318" spans="1:17" ht="26">
      <c r="A318" s="472" t="s">
        <v>2026</v>
      </c>
      <c r="B318" s="473" t="s">
        <v>1687</v>
      </c>
      <c r="C318" s="474" t="s">
        <v>1700</v>
      </c>
      <c r="D318" s="474" t="s">
        <v>2022</v>
      </c>
      <c r="E318" s="474" t="s">
        <v>2023</v>
      </c>
      <c r="F318" s="474" t="s">
        <v>1978</v>
      </c>
      <c r="G318" s="474" t="s">
        <v>267</v>
      </c>
      <c r="H318" s="474" t="s">
        <v>2024</v>
      </c>
      <c r="I318" s="475"/>
      <c r="J318" s="467" t="s">
        <v>2016</v>
      </c>
      <c r="K318" s="475"/>
      <c r="L318" s="474" t="s">
        <v>257</v>
      </c>
      <c r="M318" s="474" t="s">
        <v>207</v>
      </c>
      <c r="N318" s="476">
        <v>70</v>
      </c>
      <c r="O318" s="475"/>
      <c r="P318" s="477"/>
      <c r="Q318" s="475"/>
    </row>
    <row r="319" spans="1:17" ht="26">
      <c r="A319" s="483" t="s">
        <v>2059</v>
      </c>
      <c r="B319" s="484" t="s">
        <v>1687</v>
      </c>
      <c r="C319" s="483" t="s">
        <v>2060</v>
      </c>
      <c r="D319" s="483" t="s">
        <v>2061</v>
      </c>
      <c r="E319" s="483"/>
      <c r="F319" s="483" t="s">
        <v>2062</v>
      </c>
      <c r="G319" s="483" t="s">
        <v>2063</v>
      </c>
      <c r="H319" s="483" t="s">
        <v>2064</v>
      </c>
      <c r="I319" s="483"/>
      <c r="J319" s="483">
        <v>6</v>
      </c>
      <c r="K319" s="483"/>
      <c r="L319" s="483" t="s">
        <v>2065</v>
      </c>
      <c r="M319" s="483" t="s">
        <v>207</v>
      </c>
      <c r="N319" s="485">
        <v>22</v>
      </c>
      <c r="O319" s="486">
        <v>11</v>
      </c>
      <c r="P319" s="487"/>
      <c r="Q319" s="486"/>
    </row>
    <row r="320" spans="1:17" ht="39">
      <c r="A320" s="488" t="s">
        <v>664</v>
      </c>
      <c r="B320" s="489" t="s">
        <v>1687</v>
      </c>
      <c r="C320" s="490"/>
      <c r="D320" s="490" t="s">
        <v>2066</v>
      </c>
      <c r="E320" s="490" t="s">
        <v>2067</v>
      </c>
      <c r="F320" s="490" t="s">
        <v>2068</v>
      </c>
      <c r="G320" s="490" t="s">
        <v>2069</v>
      </c>
      <c r="H320" s="490" t="s">
        <v>2070</v>
      </c>
      <c r="I320" s="490"/>
      <c r="J320" s="490">
        <v>6</v>
      </c>
      <c r="K320" s="490"/>
      <c r="L320" s="490" t="s">
        <v>2071</v>
      </c>
      <c r="M320" s="490" t="s">
        <v>198</v>
      </c>
      <c r="N320" s="491">
        <v>220</v>
      </c>
      <c r="O320" s="492"/>
      <c r="P320" s="493"/>
      <c r="Q320" s="492"/>
    </row>
    <row r="321" spans="1:17" ht="39">
      <c r="A321" s="488" t="s">
        <v>664</v>
      </c>
      <c r="B321" s="489" t="s">
        <v>1687</v>
      </c>
      <c r="C321" s="490"/>
      <c r="D321" s="490" t="s">
        <v>2066</v>
      </c>
      <c r="E321" s="490" t="s">
        <v>2067</v>
      </c>
      <c r="F321" s="490" t="s">
        <v>2068</v>
      </c>
      <c r="G321" s="490" t="s">
        <v>2069</v>
      </c>
      <c r="H321" s="490" t="s">
        <v>2070</v>
      </c>
      <c r="I321" s="490"/>
      <c r="J321" s="490">
        <v>6</v>
      </c>
      <c r="K321" s="490"/>
      <c r="L321" s="490" t="s">
        <v>2071</v>
      </c>
      <c r="M321" s="490" t="s">
        <v>198</v>
      </c>
      <c r="N321" s="491">
        <v>220</v>
      </c>
      <c r="O321" s="492"/>
      <c r="P321" s="493"/>
      <c r="Q321" s="492"/>
    </row>
    <row r="322" spans="1:17" ht="39">
      <c r="A322" s="488" t="s">
        <v>664</v>
      </c>
      <c r="B322" s="489" t="s">
        <v>1687</v>
      </c>
      <c r="C322" s="490"/>
      <c r="D322" s="490" t="s">
        <v>2066</v>
      </c>
      <c r="E322" s="490" t="s">
        <v>2067</v>
      </c>
      <c r="F322" s="490" t="s">
        <v>2068</v>
      </c>
      <c r="G322" s="490" t="s">
        <v>2069</v>
      </c>
      <c r="H322" s="490" t="s">
        <v>2070</v>
      </c>
      <c r="I322" s="490"/>
      <c r="J322" s="490">
        <v>6</v>
      </c>
      <c r="K322" s="490"/>
      <c r="L322" s="490" t="s">
        <v>2071</v>
      </c>
      <c r="M322" s="490" t="s">
        <v>198</v>
      </c>
      <c r="N322" s="491">
        <v>170</v>
      </c>
      <c r="O322" s="492"/>
      <c r="P322" s="493"/>
      <c r="Q322" s="492"/>
    </row>
    <row r="323" spans="1:17" ht="39">
      <c r="A323" s="488" t="s">
        <v>664</v>
      </c>
      <c r="B323" s="489" t="s">
        <v>1687</v>
      </c>
      <c r="C323" s="490"/>
      <c r="D323" s="490" t="s">
        <v>2066</v>
      </c>
      <c r="E323" s="490" t="s">
        <v>2067</v>
      </c>
      <c r="F323" s="490" t="s">
        <v>2068</v>
      </c>
      <c r="G323" s="490" t="s">
        <v>2069</v>
      </c>
      <c r="H323" s="490" t="s">
        <v>2070</v>
      </c>
      <c r="I323" s="490"/>
      <c r="J323" s="490">
        <v>6</v>
      </c>
      <c r="K323" s="490"/>
      <c r="L323" s="490" t="s">
        <v>2071</v>
      </c>
      <c r="M323" s="490" t="s">
        <v>198</v>
      </c>
      <c r="N323" s="491">
        <v>170</v>
      </c>
      <c r="O323" s="492"/>
      <c r="P323" s="493">
        <v>170</v>
      </c>
      <c r="Q323" s="492"/>
    </row>
    <row r="324" spans="1:17" ht="39">
      <c r="A324" s="488" t="s">
        <v>664</v>
      </c>
      <c r="B324" s="489" t="s">
        <v>1687</v>
      </c>
      <c r="C324" s="490"/>
      <c r="D324" s="490" t="s">
        <v>2066</v>
      </c>
      <c r="E324" s="490" t="s">
        <v>2067</v>
      </c>
      <c r="F324" s="490" t="s">
        <v>2068</v>
      </c>
      <c r="G324" s="490" t="s">
        <v>2069</v>
      </c>
      <c r="H324" s="490" t="s">
        <v>2070</v>
      </c>
      <c r="I324" s="490"/>
      <c r="J324" s="490">
        <v>6</v>
      </c>
      <c r="K324" s="490"/>
      <c r="L324" s="490" t="s">
        <v>2071</v>
      </c>
      <c r="M324" s="490" t="s">
        <v>198</v>
      </c>
      <c r="N324" s="491">
        <v>220</v>
      </c>
      <c r="O324" s="492"/>
      <c r="P324" s="493">
        <v>170</v>
      </c>
      <c r="Q324" s="492"/>
    </row>
    <row r="325" spans="1:17" ht="39">
      <c r="A325" s="488" t="s">
        <v>664</v>
      </c>
      <c r="B325" s="489" t="s">
        <v>1687</v>
      </c>
      <c r="C325" s="490"/>
      <c r="D325" s="490" t="s">
        <v>2066</v>
      </c>
      <c r="E325" s="490" t="s">
        <v>2067</v>
      </c>
      <c r="F325" s="490" t="s">
        <v>2068</v>
      </c>
      <c r="G325" s="490" t="s">
        <v>2069</v>
      </c>
      <c r="H325" s="490" t="s">
        <v>2070</v>
      </c>
      <c r="I325" s="490"/>
      <c r="J325" s="490">
        <v>6</v>
      </c>
      <c r="K325" s="490"/>
      <c r="L325" s="490" t="s">
        <v>2071</v>
      </c>
      <c r="M325" s="490" t="s">
        <v>198</v>
      </c>
      <c r="N325" s="491">
        <v>220</v>
      </c>
      <c r="O325" s="492"/>
      <c r="P325" s="493"/>
      <c r="Q325" s="492"/>
    </row>
    <row r="326" spans="1:17" ht="39">
      <c r="A326" s="488" t="s">
        <v>664</v>
      </c>
      <c r="B326" s="489" t="s">
        <v>1687</v>
      </c>
      <c r="C326" s="490"/>
      <c r="D326" s="490" t="s">
        <v>2066</v>
      </c>
      <c r="E326" s="490" t="s">
        <v>2067</v>
      </c>
      <c r="F326" s="490" t="s">
        <v>2068</v>
      </c>
      <c r="G326" s="490" t="s">
        <v>2069</v>
      </c>
      <c r="H326" s="490" t="s">
        <v>2070</v>
      </c>
      <c r="I326" s="490"/>
      <c r="J326" s="490">
        <v>6</v>
      </c>
      <c r="K326" s="490"/>
      <c r="L326" s="490" t="s">
        <v>2071</v>
      </c>
      <c r="M326" s="490" t="s">
        <v>198</v>
      </c>
      <c r="N326" s="491">
        <v>215</v>
      </c>
      <c r="O326" s="492"/>
      <c r="P326" s="493"/>
      <c r="Q326" s="492"/>
    </row>
    <row r="327" spans="1:17" ht="39">
      <c r="A327" s="488" t="s">
        <v>664</v>
      </c>
      <c r="B327" s="489" t="s">
        <v>1687</v>
      </c>
      <c r="C327" s="490"/>
      <c r="D327" s="490" t="s">
        <v>2066</v>
      </c>
      <c r="E327" s="490" t="s">
        <v>2067</v>
      </c>
      <c r="F327" s="490" t="s">
        <v>2068</v>
      </c>
      <c r="G327" s="490" t="s">
        <v>2069</v>
      </c>
      <c r="H327" s="490" t="s">
        <v>2070</v>
      </c>
      <c r="I327" s="490"/>
      <c r="J327" s="490">
        <v>6</v>
      </c>
      <c r="K327" s="490"/>
      <c r="L327" s="490" t="s">
        <v>2071</v>
      </c>
      <c r="M327" s="490" t="s">
        <v>198</v>
      </c>
      <c r="N327" s="491">
        <v>125</v>
      </c>
      <c r="O327" s="492"/>
      <c r="P327" s="493"/>
      <c r="Q327" s="492"/>
    </row>
    <row r="328" spans="1:17" ht="39">
      <c r="A328" s="488" t="s">
        <v>1927</v>
      </c>
      <c r="B328" s="489" t="s">
        <v>1687</v>
      </c>
      <c r="C328" s="490"/>
      <c r="D328" s="490" t="s">
        <v>2066</v>
      </c>
      <c r="E328" s="490" t="s">
        <v>2067</v>
      </c>
      <c r="F328" s="490" t="s">
        <v>2068</v>
      </c>
      <c r="G328" s="490" t="s">
        <v>2069</v>
      </c>
      <c r="H328" s="490" t="s">
        <v>2070</v>
      </c>
      <c r="I328" s="490"/>
      <c r="J328" s="490">
        <v>6</v>
      </c>
      <c r="K328" s="490"/>
      <c r="L328" s="490" t="s">
        <v>2071</v>
      </c>
      <c r="M328" s="490" t="s">
        <v>198</v>
      </c>
      <c r="N328" s="491">
        <v>170</v>
      </c>
      <c r="O328" s="492"/>
      <c r="P328" s="493"/>
      <c r="Q328" s="492"/>
    </row>
    <row r="329" spans="1:17" ht="39">
      <c r="A329" s="488" t="s">
        <v>1927</v>
      </c>
      <c r="B329" s="489" t="s">
        <v>1687</v>
      </c>
      <c r="C329" s="490"/>
      <c r="D329" s="490" t="s">
        <v>2066</v>
      </c>
      <c r="E329" s="490" t="s">
        <v>2067</v>
      </c>
      <c r="F329" s="490" t="s">
        <v>2068</v>
      </c>
      <c r="G329" s="490" t="s">
        <v>2069</v>
      </c>
      <c r="H329" s="490" t="s">
        <v>2070</v>
      </c>
      <c r="I329" s="490"/>
      <c r="J329" s="490">
        <v>6</v>
      </c>
      <c r="K329" s="490"/>
      <c r="L329" s="490" t="s">
        <v>2071</v>
      </c>
      <c r="M329" s="490" t="s">
        <v>198</v>
      </c>
      <c r="N329" s="491">
        <v>230</v>
      </c>
      <c r="O329" s="492"/>
      <c r="P329" s="493">
        <v>120</v>
      </c>
      <c r="Q329" s="492"/>
    </row>
    <row r="330" spans="1:17" ht="39">
      <c r="A330" s="488" t="s">
        <v>1927</v>
      </c>
      <c r="B330" s="489" t="s">
        <v>1687</v>
      </c>
      <c r="C330" s="490"/>
      <c r="D330" s="490" t="s">
        <v>2066</v>
      </c>
      <c r="E330" s="490" t="s">
        <v>2067</v>
      </c>
      <c r="F330" s="490" t="s">
        <v>2068</v>
      </c>
      <c r="G330" s="490" t="s">
        <v>2069</v>
      </c>
      <c r="H330" s="490" t="s">
        <v>2070</v>
      </c>
      <c r="I330" s="490"/>
      <c r="J330" s="490">
        <v>6</v>
      </c>
      <c r="K330" s="490"/>
      <c r="L330" s="490" t="s">
        <v>2071</v>
      </c>
      <c r="M330" s="490" t="s">
        <v>198</v>
      </c>
      <c r="N330" s="491">
        <v>90</v>
      </c>
      <c r="O330" s="492"/>
      <c r="P330" s="493"/>
      <c r="Q330" s="492"/>
    </row>
    <row r="331" spans="1:17" ht="39">
      <c r="A331" s="488" t="s">
        <v>1927</v>
      </c>
      <c r="B331" s="489" t="s">
        <v>1687</v>
      </c>
      <c r="C331" s="490"/>
      <c r="D331" s="490" t="s">
        <v>2066</v>
      </c>
      <c r="E331" s="490" t="s">
        <v>2067</v>
      </c>
      <c r="F331" s="490" t="s">
        <v>2068</v>
      </c>
      <c r="G331" s="490" t="s">
        <v>2069</v>
      </c>
      <c r="H331" s="490" t="s">
        <v>2070</v>
      </c>
      <c r="I331" s="490"/>
      <c r="J331" s="490">
        <v>6</v>
      </c>
      <c r="K331" s="490"/>
      <c r="L331" s="490" t="s">
        <v>2071</v>
      </c>
      <c r="M331" s="490" t="s">
        <v>198</v>
      </c>
      <c r="N331" s="491">
        <v>180</v>
      </c>
      <c r="O331" s="492"/>
      <c r="P331" s="493"/>
      <c r="Q331" s="492"/>
    </row>
    <row r="332" spans="1:17" ht="39">
      <c r="A332" s="488" t="s">
        <v>1927</v>
      </c>
      <c r="B332" s="489" t="s">
        <v>1687</v>
      </c>
      <c r="C332" s="490"/>
      <c r="D332" s="490" t="s">
        <v>2066</v>
      </c>
      <c r="E332" s="490" t="s">
        <v>2067</v>
      </c>
      <c r="F332" s="490" t="s">
        <v>2068</v>
      </c>
      <c r="G332" s="490" t="s">
        <v>2069</v>
      </c>
      <c r="H332" s="490" t="s">
        <v>2070</v>
      </c>
      <c r="I332" s="490"/>
      <c r="J332" s="490">
        <v>6</v>
      </c>
      <c r="K332" s="490"/>
      <c r="L332" s="490" t="s">
        <v>2071</v>
      </c>
      <c r="M332" s="490" t="s">
        <v>198</v>
      </c>
      <c r="N332" s="491">
        <v>190</v>
      </c>
      <c r="O332" s="492"/>
      <c r="P332" s="493"/>
      <c r="Q332" s="492"/>
    </row>
    <row r="333" spans="1:17" ht="39">
      <c r="A333" s="488" t="s">
        <v>1927</v>
      </c>
      <c r="B333" s="489" t="s">
        <v>1687</v>
      </c>
      <c r="C333" s="490"/>
      <c r="D333" s="490" t="s">
        <v>2066</v>
      </c>
      <c r="E333" s="490" t="s">
        <v>2067</v>
      </c>
      <c r="F333" s="490" t="s">
        <v>2068</v>
      </c>
      <c r="G333" s="490" t="s">
        <v>2069</v>
      </c>
      <c r="H333" s="490" t="s">
        <v>2070</v>
      </c>
      <c r="I333" s="490"/>
      <c r="J333" s="490">
        <v>6</v>
      </c>
      <c r="K333" s="490"/>
      <c r="L333" s="490" t="s">
        <v>2071</v>
      </c>
      <c r="M333" s="490" t="s">
        <v>198</v>
      </c>
      <c r="N333" s="491">
        <v>190</v>
      </c>
      <c r="O333" s="492"/>
      <c r="P333" s="493"/>
      <c r="Q333" s="492"/>
    </row>
    <row r="334" spans="1:17" ht="39">
      <c r="A334" s="490" t="s">
        <v>482</v>
      </c>
      <c r="B334" s="489" t="s">
        <v>1687</v>
      </c>
      <c r="C334" s="490"/>
      <c r="D334" s="490" t="s">
        <v>2066</v>
      </c>
      <c r="E334" s="490" t="s">
        <v>2067</v>
      </c>
      <c r="F334" s="490" t="s">
        <v>2068</v>
      </c>
      <c r="G334" s="490" t="s">
        <v>2069</v>
      </c>
      <c r="H334" s="490" t="s">
        <v>2070</v>
      </c>
      <c r="I334" s="490"/>
      <c r="J334" s="490">
        <v>6</v>
      </c>
      <c r="K334" s="490"/>
      <c r="L334" s="490" t="s">
        <v>2071</v>
      </c>
      <c r="M334" s="490" t="s">
        <v>198</v>
      </c>
      <c r="N334" s="491">
        <v>95</v>
      </c>
      <c r="O334" s="492"/>
      <c r="P334" s="493">
        <v>125</v>
      </c>
      <c r="Q334" s="492"/>
    </row>
    <row r="335" spans="1:17" ht="39">
      <c r="A335" s="490" t="s">
        <v>482</v>
      </c>
      <c r="B335" s="489" t="s">
        <v>1687</v>
      </c>
      <c r="C335" s="490"/>
      <c r="D335" s="490" t="s">
        <v>2066</v>
      </c>
      <c r="E335" s="490" t="s">
        <v>2067</v>
      </c>
      <c r="F335" s="490" t="s">
        <v>2068</v>
      </c>
      <c r="G335" s="490" t="s">
        <v>2069</v>
      </c>
      <c r="H335" s="490" t="s">
        <v>2070</v>
      </c>
      <c r="I335" s="490"/>
      <c r="J335" s="490">
        <v>6</v>
      </c>
      <c r="K335" s="490"/>
      <c r="L335" s="490" t="s">
        <v>2071</v>
      </c>
      <c r="M335" s="490" t="s">
        <v>198</v>
      </c>
      <c r="N335" s="491">
        <v>80</v>
      </c>
      <c r="O335" s="492"/>
      <c r="P335" s="493">
        <v>115</v>
      </c>
      <c r="Q335" s="492"/>
    </row>
    <row r="336" spans="1:17" ht="39">
      <c r="A336" s="490" t="s">
        <v>482</v>
      </c>
      <c r="B336" s="489" t="s">
        <v>1687</v>
      </c>
      <c r="C336" s="490"/>
      <c r="D336" s="490" t="s">
        <v>2066</v>
      </c>
      <c r="E336" s="490" t="s">
        <v>2067</v>
      </c>
      <c r="F336" s="490" t="s">
        <v>2068</v>
      </c>
      <c r="G336" s="490" t="s">
        <v>2069</v>
      </c>
      <c r="H336" s="490" t="s">
        <v>2070</v>
      </c>
      <c r="I336" s="490"/>
      <c r="J336" s="490">
        <v>6</v>
      </c>
      <c r="K336" s="490"/>
      <c r="L336" s="490" t="s">
        <v>2071</v>
      </c>
      <c r="M336" s="490" t="s">
        <v>198</v>
      </c>
      <c r="N336" s="491">
        <v>65</v>
      </c>
      <c r="O336" s="492"/>
      <c r="P336" s="493"/>
      <c r="Q336" s="492"/>
    </row>
    <row r="337" spans="1:17" ht="39">
      <c r="A337" s="490" t="s">
        <v>2072</v>
      </c>
      <c r="B337" s="489" t="s">
        <v>1687</v>
      </c>
      <c r="C337" s="490"/>
      <c r="D337" s="490" t="s">
        <v>2066</v>
      </c>
      <c r="E337" s="490" t="s">
        <v>2067</v>
      </c>
      <c r="F337" s="490" t="s">
        <v>2068</v>
      </c>
      <c r="G337" s="490" t="s">
        <v>2069</v>
      </c>
      <c r="H337" s="490" t="s">
        <v>2070</v>
      </c>
      <c r="I337" s="490"/>
      <c r="J337" s="490">
        <v>6</v>
      </c>
      <c r="K337" s="490"/>
      <c r="L337" s="490" t="s">
        <v>2071</v>
      </c>
      <c r="M337" s="490" t="s">
        <v>207</v>
      </c>
      <c r="N337" s="491">
        <v>15</v>
      </c>
      <c r="O337" s="492"/>
      <c r="P337" s="493"/>
      <c r="Q337" s="492"/>
    </row>
    <row r="338" spans="1:17" ht="39">
      <c r="A338" s="490" t="s">
        <v>480</v>
      </c>
      <c r="B338" s="489" t="s">
        <v>1687</v>
      </c>
      <c r="C338" s="490"/>
      <c r="D338" s="490" t="s">
        <v>2066</v>
      </c>
      <c r="E338" s="490" t="s">
        <v>2067</v>
      </c>
      <c r="F338" s="490" t="s">
        <v>2068</v>
      </c>
      <c r="G338" s="490" t="s">
        <v>2069</v>
      </c>
      <c r="H338" s="490" t="s">
        <v>2070</v>
      </c>
      <c r="I338" s="490"/>
      <c r="J338" s="490">
        <v>6</v>
      </c>
      <c r="K338" s="490"/>
      <c r="L338" s="490" t="s">
        <v>2071</v>
      </c>
      <c r="M338" s="490" t="s">
        <v>207</v>
      </c>
      <c r="N338" s="491">
        <v>30</v>
      </c>
      <c r="O338" s="492"/>
      <c r="P338" s="493"/>
      <c r="Q338" s="492"/>
    </row>
    <row r="339" spans="1:17" ht="39">
      <c r="A339" s="494" t="s">
        <v>484</v>
      </c>
      <c r="B339" s="495" t="s">
        <v>1687</v>
      </c>
      <c r="C339" s="494"/>
      <c r="D339" s="494" t="s">
        <v>2066</v>
      </c>
      <c r="E339" s="494" t="s">
        <v>2067</v>
      </c>
      <c r="F339" s="494" t="s">
        <v>2068</v>
      </c>
      <c r="G339" s="494" t="s">
        <v>2069</v>
      </c>
      <c r="H339" s="494" t="s">
        <v>2070</v>
      </c>
      <c r="I339" s="494"/>
      <c r="J339" s="494">
        <v>6</v>
      </c>
      <c r="K339" s="494"/>
      <c r="L339" s="494" t="s">
        <v>2071</v>
      </c>
      <c r="M339" s="494" t="s">
        <v>1691</v>
      </c>
      <c r="N339" s="496">
        <v>25</v>
      </c>
      <c r="O339" s="497"/>
      <c r="P339" s="498"/>
      <c r="Q339" s="497"/>
    </row>
    <row r="340" spans="1:17" ht="39">
      <c r="A340" s="463" t="s">
        <v>2073</v>
      </c>
      <c r="B340" s="454" t="s">
        <v>1687</v>
      </c>
      <c r="C340" s="453" t="s">
        <v>2074</v>
      </c>
      <c r="D340" s="453" t="s">
        <v>2361</v>
      </c>
      <c r="E340" s="453"/>
      <c r="F340" s="453" t="s">
        <v>2075</v>
      </c>
      <c r="G340" s="453" t="s">
        <v>212</v>
      </c>
      <c r="H340" s="453" t="s">
        <v>2076</v>
      </c>
      <c r="I340" s="453" t="s">
        <v>2077</v>
      </c>
      <c r="J340" s="456">
        <v>6</v>
      </c>
      <c r="K340" s="456"/>
      <c r="L340" s="453" t="s">
        <v>2078</v>
      </c>
      <c r="M340" s="453" t="s">
        <v>1799</v>
      </c>
      <c r="N340" s="455">
        <v>300</v>
      </c>
      <c r="O340" s="456"/>
      <c r="P340" s="461">
        <v>163</v>
      </c>
      <c r="Q340" s="456"/>
    </row>
    <row r="341" spans="1:17">
      <c r="A341" s="464" t="s">
        <v>1754</v>
      </c>
      <c r="B341" s="465" t="s">
        <v>1687</v>
      </c>
      <c r="C341" s="466" t="s">
        <v>1700</v>
      </c>
      <c r="D341" s="467" t="s">
        <v>925</v>
      </c>
      <c r="E341" s="468"/>
      <c r="F341" s="467" t="s">
        <v>267</v>
      </c>
      <c r="G341" s="468" t="s">
        <v>2013</v>
      </c>
      <c r="H341" s="469">
        <v>37166667</v>
      </c>
      <c r="I341" s="499">
        <v>-112</v>
      </c>
      <c r="J341" s="467" t="s">
        <v>2079</v>
      </c>
      <c r="K341" s="467" t="s">
        <v>2080</v>
      </c>
      <c r="L341" s="468"/>
      <c r="M341" s="471"/>
      <c r="N341" s="467"/>
      <c r="O341" s="467"/>
      <c r="P341" s="467"/>
      <c r="Q341" s="467"/>
    </row>
    <row r="342" spans="1:17" ht="26">
      <c r="A342" s="500" t="s">
        <v>2087</v>
      </c>
      <c r="B342" s="501" t="s">
        <v>1687</v>
      </c>
      <c r="C342" s="502" t="s">
        <v>2088</v>
      </c>
      <c r="D342" s="502" t="s">
        <v>2089</v>
      </c>
      <c r="E342" s="502"/>
      <c r="F342" s="502" t="s">
        <v>2090</v>
      </c>
      <c r="G342" s="502" t="s">
        <v>2091</v>
      </c>
      <c r="H342" s="502"/>
      <c r="I342" s="502"/>
      <c r="J342" s="503" t="s">
        <v>2092</v>
      </c>
      <c r="K342" s="502"/>
      <c r="L342" s="502" t="s">
        <v>2093</v>
      </c>
      <c r="M342" s="502" t="s">
        <v>2094</v>
      </c>
      <c r="N342" s="504"/>
      <c r="O342" s="502"/>
      <c r="P342" s="505"/>
      <c r="Q342" s="506"/>
    </row>
    <row r="343" spans="1:17" ht="39">
      <c r="A343" s="512" t="s">
        <v>2095</v>
      </c>
      <c r="B343" s="513" t="s">
        <v>1687</v>
      </c>
      <c r="C343" s="508" t="s">
        <v>2096</v>
      </c>
      <c r="D343" s="508" t="s">
        <v>2097</v>
      </c>
      <c r="E343" s="508"/>
      <c r="F343" s="508" t="s">
        <v>2098</v>
      </c>
      <c r="G343" s="508" t="s">
        <v>2099</v>
      </c>
      <c r="H343" s="508"/>
      <c r="I343" s="508"/>
      <c r="J343" s="503" t="s">
        <v>2092</v>
      </c>
      <c r="K343" s="508"/>
      <c r="L343" s="508" t="s">
        <v>2100</v>
      </c>
      <c r="M343" s="508" t="s">
        <v>198</v>
      </c>
      <c r="N343" s="515">
        <v>260</v>
      </c>
      <c r="O343" s="508">
        <v>110</v>
      </c>
      <c r="P343" s="122"/>
      <c r="Q343" s="509"/>
    </row>
    <row r="344" spans="1:17" ht="39">
      <c r="A344" s="512" t="s">
        <v>2095</v>
      </c>
      <c r="B344" s="513" t="s">
        <v>1687</v>
      </c>
      <c r="C344" s="508" t="s">
        <v>2060</v>
      </c>
      <c r="D344" s="508" t="s">
        <v>2101</v>
      </c>
      <c r="E344" s="508"/>
      <c r="F344" s="508" t="s">
        <v>323</v>
      </c>
      <c r="G344" s="508" t="s">
        <v>2099</v>
      </c>
      <c r="H344" s="508"/>
      <c r="I344" s="508"/>
      <c r="J344" s="503" t="s">
        <v>2092</v>
      </c>
      <c r="K344" s="508"/>
      <c r="L344" s="508" t="s">
        <v>2102</v>
      </c>
      <c r="M344" s="508" t="s">
        <v>198</v>
      </c>
      <c r="N344" s="515"/>
      <c r="O344" s="508"/>
      <c r="P344" s="122"/>
      <c r="Q344" s="509"/>
    </row>
    <row r="345" spans="1:17" ht="39">
      <c r="A345" s="512" t="s">
        <v>2095</v>
      </c>
      <c r="B345" s="513" t="s">
        <v>1687</v>
      </c>
      <c r="C345" s="508" t="s">
        <v>2103</v>
      </c>
      <c r="D345" s="508" t="s">
        <v>2104</v>
      </c>
      <c r="E345" s="508"/>
      <c r="F345" s="508" t="s">
        <v>2105</v>
      </c>
      <c r="G345" s="508" t="s">
        <v>2091</v>
      </c>
      <c r="H345" s="508"/>
      <c r="I345" s="508"/>
      <c r="J345" s="503" t="s">
        <v>2092</v>
      </c>
      <c r="K345" s="508"/>
      <c r="L345" s="508" t="s">
        <v>2102</v>
      </c>
      <c r="M345" s="508" t="s">
        <v>198</v>
      </c>
      <c r="N345" s="515"/>
      <c r="O345" s="508"/>
      <c r="P345" s="122"/>
      <c r="Q345" s="509"/>
    </row>
    <row r="346" spans="1:17" ht="39">
      <c r="A346" s="512" t="s">
        <v>2106</v>
      </c>
      <c r="B346" s="513" t="s">
        <v>1687</v>
      </c>
      <c r="C346" s="508" t="s">
        <v>2107</v>
      </c>
      <c r="D346" s="508" t="s">
        <v>2108</v>
      </c>
      <c r="E346" s="508"/>
      <c r="F346" s="508"/>
      <c r="G346" s="508"/>
      <c r="H346" s="508"/>
      <c r="I346" s="508"/>
      <c r="J346" s="503" t="s">
        <v>2092</v>
      </c>
      <c r="K346" s="508"/>
      <c r="L346" s="508" t="s">
        <v>2109</v>
      </c>
      <c r="M346" s="508" t="s">
        <v>198</v>
      </c>
      <c r="N346" s="515"/>
      <c r="O346" s="508"/>
      <c r="P346" s="122"/>
      <c r="Q346" s="509"/>
    </row>
    <row r="347" spans="1:17" ht="39">
      <c r="A347" s="512" t="s">
        <v>2106</v>
      </c>
      <c r="B347" s="513" t="s">
        <v>1687</v>
      </c>
      <c r="C347" s="508" t="s">
        <v>2096</v>
      </c>
      <c r="D347" s="508" t="s">
        <v>2110</v>
      </c>
      <c r="E347" s="508"/>
      <c r="F347" s="508"/>
      <c r="G347" s="508"/>
      <c r="H347" s="508"/>
      <c r="I347" s="508"/>
      <c r="J347" s="503" t="s">
        <v>2092</v>
      </c>
      <c r="K347" s="508"/>
      <c r="L347" s="508" t="s">
        <v>2109</v>
      </c>
      <c r="M347" s="508" t="s">
        <v>198</v>
      </c>
      <c r="N347" s="515"/>
      <c r="O347" s="508"/>
      <c r="P347" s="122"/>
      <c r="Q347" s="509"/>
    </row>
    <row r="348" spans="1:17" ht="39">
      <c r="A348" s="512" t="s">
        <v>2111</v>
      </c>
      <c r="B348" s="513" t="s">
        <v>1687</v>
      </c>
      <c r="C348" s="508" t="s">
        <v>2096</v>
      </c>
      <c r="D348" s="508" t="s">
        <v>2097</v>
      </c>
      <c r="E348" s="508"/>
      <c r="F348" s="508" t="s">
        <v>2112</v>
      </c>
      <c r="G348" s="508" t="s">
        <v>2091</v>
      </c>
      <c r="H348" s="508"/>
      <c r="I348" s="508"/>
      <c r="J348" s="503" t="s">
        <v>2092</v>
      </c>
      <c r="K348" s="508"/>
      <c r="L348" s="508" t="s">
        <v>2113</v>
      </c>
      <c r="M348" s="508" t="s">
        <v>198</v>
      </c>
      <c r="N348" s="515">
        <v>205</v>
      </c>
      <c r="O348" s="508"/>
      <c r="P348" s="122">
        <v>160</v>
      </c>
      <c r="Q348" s="509"/>
    </row>
    <row r="349" spans="1:17" ht="39">
      <c r="A349" s="512" t="s">
        <v>2114</v>
      </c>
      <c r="B349" s="513" t="s">
        <v>1687</v>
      </c>
      <c r="C349" s="508" t="s">
        <v>2060</v>
      </c>
      <c r="D349" s="508" t="s">
        <v>2115</v>
      </c>
      <c r="E349" s="508"/>
      <c r="F349" s="508" t="s">
        <v>2116</v>
      </c>
      <c r="G349" s="508" t="s">
        <v>2099</v>
      </c>
      <c r="H349" s="508"/>
      <c r="I349" s="508"/>
      <c r="J349" s="503" t="s">
        <v>2092</v>
      </c>
      <c r="K349" s="508"/>
      <c r="L349" s="508" t="s">
        <v>2117</v>
      </c>
      <c r="M349" s="508" t="s">
        <v>198</v>
      </c>
      <c r="N349" s="515">
        <v>27</v>
      </c>
      <c r="O349" s="508"/>
      <c r="P349" s="122"/>
      <c r="Q349" s="509"/>
    </row>
    <row r="350" spans="1:17" ht="39">
      <c r="A350" s="512" t="s">
        <v>2114</v>
      </c>
      <c r="B350" s="513" t="s">
        <v>1687</v>
      </c>
      <c r="C350" s="508" t="s">
        <v>2060</v>
      </c>
      <c r="D350" s="508" t="s">
        <v>2115</v>
      </c>
      <c r="E350" s="508"/>
      <c r="F350" s="508" t="s">
        <v>2116</v>
      </c>
      <c r="G350" s="508" t="s">
        <v>2099</v>
      </c>
      <c r="H350" s="508"/>
      <c r="I350" s="508"/>
      <c r="J350" s="503" t="s">
        <v>2092</v>
      </c>
      <c r="K350" s="508"/>
      <c r="L350" s="508" t="s">
        <v>2117</v>
      </c>
      <c r="M350" s="508" t="s">
        <v>198</v>
      </c>
      <c r="N350" s="515">
        <v>90</v>
      </c>
      <c r="O350" s="508"/>
      <c r="P350" s="122"/>
      <c r="Q350" s="509"/>
    </row>
    <row r="351" spans="1:17" ht="39">
      <c r="A351" s="512" t="s">
        <v>2114</v>
      </c>
      <c r="B351" s="513" t="s">
        <v>1687</v>
      </c>
      <c r="C351" s="508" t="s">
        <v>2107</v>
      </c>
      <c r="D351" s="508" t="s">
        <v>2118</v>
      </c>
      <c r="E351" s="508"/>
      <c r="F351" s="508" t="s">
        <v>13</v>
      </c>
      <c r="G351" s="508" t="s">
        <v>13</v>
      </c>
      <c r="H351" s="508"/>
      <c r="I351" s="508"/>
      <c r="J351" s="503" t="s">
        <v>2092</v>
      </c>
      <c r="K351" s="508"/>
      <c r="L351" s="508" t="s">
        <v>2109</v>
      </c>
      <c r="M351" s="508" t="s">
        <v>198</v>
      </c>
      <c r="N351" s="515"/>
      <c r="O351" s="508"/>
      <c r="P351" s="122"/>
      <c r="Q351" s="509"/>
    </row>
    <row r="352" spans="1:17" ht="39">
      <c r="A352" s="512" t="s">
        <v>2114</v>
      </c>
      <c r="B352" s="513" t="s">
        <v>1687</v>
      </c>
      <c r="C352" s="508" t="s">
        <v>2060</v>
      </c>
      <c r="D352" s="508" t="s">
        <v>2101</v>
      </c>
      <c r="E352" s="508"/>
      <c r="F352" s="508" t="s">
        <v>13</v>
      </c>
      <c r="G352" s="508" t="s">
        <v>13</v>
      </c>
      <c r="H352" s="508"/>
      <c r="I352" s="508"/>
      <c r="J352" s="503" t="s">
        <v>2092</v>
      </c>
      <c r="K352" s="508"/>
      <c r="L352" s="508" t="s">
        <v>2109</v>
      </c>
      <c r="M352" s="508" t="s">
        <v>198</v>
      </c>
      <c r="N352" s="515"/>
      <c r="O352" s="508"/>
      <c r="P352" s="122"/>
      <c r="Q352" s="509"/>
    </row>
    <row r="353" spans="1:17" ht="39">
      <c r="A353" s="512" t="s">
        <v>2114</v>
      </c>
      <c r="B353" s="513" t="s">
        <v>1687</v>
      </c>
      <c r="C353" s="508" t="s">
        <v>2060</v>
      </c>
      <c r="D353" s="508" t="s">
        <v>2104</v>
      </c>
      <c r="E353" s="508"/>
      <c r="F353" s="508" t="s">
        <v>13</v>
      </c>
      <c r="G353" s="508" t="s">
        <v>13</v>
      </c>
      <c r="H353" s="508"/>
      <c r="I353" s="508"/>
      <c r="J353" s="503" t="s">
        <v>2092</v>
      </c>
      <c r="K353" s="508"/>
      <c r="L353" s="508" t="s">
        <v>2109</v>
      </c>
      <c r="M353" s="508" t="s">
        <v>198</v>
      </c>
      <c r="N353" s="515"/>
      <c r="O353" s="508"/>
      <c r="P353" s="122"/>
      <c r="Q353" s="509"/>
    </row>
    <row r="354" spans="1:17" ht="39">
      <c r="A354" s="512" t="s">
        <v>2119</v>
      </c>
      <c r="B354" s="513" t="s">
        <v>1687</v>
      </c>
      <c r="C354" s="508" t="s">
        <v>2088</v>
      </c>
      <c r="D354" s="508" t="s">
        <v>2120</v>
      </c>
      <c r="E354" s="508"/>
      <c r="F354" s="508" t="s">
        <v>2121</v>
      </c>
      <c r="G354" s="508" t="s">
        <v>2122</v>
      </c>
      <c r="H354" s="508"/>
      <c r="I354" s="508"/>
      <c r="J354" s="503" t="s">
        <v>2092</v>
      </c>
      <c r="K354" s="508"/>
      <c r="L354" s="508" t="s">
        <v>2123</v>
      </c>
      <c r="M354" s="508" t="s">
        <v>198</v>
      </c>
      <c r="N354" s="507">
        <v>140</v>
      </c>
      <c r="O354" s="508">
        <v>88</v>
      </c>
      <c r="P354" s="122"/>
      <c r="Q354" s="509"/>
    </row>
    <row r="355" spans="1:17">
      <c r="A355" s="512" t="s">
        <v>2124</v>
      </c>
      <c r="B355" s="513" t="s">
        <v>1687</v>
      </c>
      <c r="C355" s="508" t="s">
        <v>2096</v>
      </c>
      <c r="D355" s="508" t="s">
        <v>2097</v>
      </c>
      <c r="E355" s="508"/>
      <c r="F355" s="508" t="s">
        <v>2098</v>
      </c>
      <c r="G355" s="508" t="s">
        <v>2099</v>
      </c>
      <c r="H355" s="508"/>
      <c r="I355" s="508"/>
      <c r="J355" s="503" t="s">
        <v>2092</v>
      </c>
      <c r="K355" s="508"/>
      <c r="L355" s="508" t="s">
        <v>2125</v>
      </c>
      <c r="M355" s="508" t="s">
        <v>43</v>
      </c>
      <c r="N355" s="515">
        <v>21</v>
      </c>
      <c r="O355" s="508"/>
      <c r="P355" s="122"/>
      <c r="Q355" s="509"/>
    </row>
    <row r="356" spans="1:17">
      <c r="A356" s="512" t="s">
        <v>2124</v>
      </c>
      <c r="B356" s="513" t="s">
        <v>1687</v>
      </c>
      <c r="C356" s="508" t="s">
        <v>2060</v>
      </c>
      <c r="D356" s="508" t="s">
        <v>2126</v>
      </c>
      <c r="E356" s="508"/>
      <c r="F356" s="508" t="s">
        <v>2127</v>
      </c>
      <c r="G356" s="508" t="s">
        <v>2091</v>
      </c>
      <c r="H356" s="508"/>
      <c r="I356" s="508"/>
      <c r="J356" s="503" t="s">
        <v>2092</v>
      </c>
      <c r="K356" s="508"/>
      <c r="L356" s="508" t="s">
        <v>2128</v>
      </c>
      <c r="M356" s="508" t="s">
        <v>43</v>
      </c>
      <c r="N356" s="515">
        <v>17</v>
      </c>
      <c r="O356" s="508">
        <v>11</v>
      </c>
      <c r="P356" s="595">
        <v>85</v>
      </c>
      <c r="Q356" s="597"/>
    </row>
    <row r="357" spans="1:17">
      <c r="A357" s="512" t="s">
        <v>2124</v>
      </c>
      <c r="B357" s="513" t="s">
        <v>1687</v>
      </c>
      <c r="C357" s="508" t="s">
        <v>2060</v>
      </c>
      <c r="D357" s="508" t="s">
        <v>2126</v>
      </c>
      <c r="E357" s="508"/>
      <c r="F357" s="508" t="s">
        <v>2127</v>
      </c>
      <c r="G357" s="508" t="s">
        <v>2091</v>
      </c>
      <c r="H357" s="508"/>
      <c r="I357" s="508"/>
      <c r="J357" s="503" t="s">
        <v>2092</v>
      </c>
      <c r="K357" s="508"/>
      <c r="L357" s="508" t="s">
        <v>2128</v>
      </c>
      <c r="M357" s="508" t="s">
        <v>43</v>
      </c>
      <c r="N357" s="515">
        <v>17</v>
      </c>
      <c r="O357" s="508">
        <v>11</v>
      </c>
      <c r="P357" s="595">
        <v>105</v>
      </c>
      <c r="Q357" s="597"/>
    </row>
    <row r="358" spans="1:17">
      <c r="A358" s="512" t="s">
        <v>2129</v>
      </c>
      <c r="B358" s="513" t="s">
        <v>1687</v>
      </c>
      <c r="C358" s="508" t="s">
        <v>2060</v>
      </c>
      <c r="D358" s="508" t="s">
        <v>2126</v>
      </c>
      <c r="E358" s="508"/>
      <c r="F358" s="508" t="s">
        <v>2127</v>
      </c>
      <c r="G358" s="508" t="s">
        <v>2091</v>
      </c>
      <c r="H358" s="508"/>
      <c r="I358" s="508"/>
      <c r="J358" s="503" t="s">
        <v>2092</v>
      </c>
      <c r="K358" s="508"/>
      <c r="L358" s="508" t="s">
        <v>2128</v>
      </c>
      <c r="M358" s="508" t="s">
        <v>2130</v>
      </c>
      <c r="N358" s="515">
        <v>27</v>
      </c>
      <c r="O358" s="508">
        <v>20</v>
      </c>
      <c r="P358" s="122">
        <v>90</v>
      </c>
      <c r="Q358" s="509" t="s">
        <v>2131</v>
      </c>
    </row>
    <row r="359" spans="1:17">
      <c r="A359" s="512" t="s">
        <v>2132</v>
      </c>
      <c r="B359" s="513" t="s">
        <v>1687</v>
      </c>
      <c r="C359" s="508" t="s">
        <v>2060</v>
      </c>
      <c r="D359" s="508" t="s">
        <v>2126</v>
      </c>
      <c r="E359" s="508"/>
      <c r="F359" s="508" t="s">
        <v>2127</v>
      </c>
      <c r="G359" s="508" t="s">
        <v>2091</v>
      </c>
      <c r="H359" s="508"/>
      <c r="I359" s="508"/>
      <c r="J359" s="503" t="s">
        <v>2092</v>
      </c>
      <c r="K359" s="508"/>
      <c r="L359" s="508" t="s">
        <v>2128</v>
      </c>
      <c r="M359" s="508" t="s">
        <v>207</v>
      </c>
      <c r="N359" s="515">
        <v>43</v>
      </c>
      <c r="O359" s="508">
        <v>23</v>
      </c>
      <c r="P359" s="122"/>
      <c r="Q359" s="509"/>
    </row>
    <row r="360" spans="1:17" ht="39">
      <c r="A360" s="510" t="s">
        <v>2133</v>
      </c>
      <c r="B360" s="513" t="s">
        <v>1687</v>
      </c>
      <c r="C360" s="508" t="s">
        <v>2060</v>
      </c>
      <c r="D360" s="508" t="s">
        <v>2126</v>
      </c>
      <c r="E360" s="508"/>
      <c r="F360" s="508" t="s">
        <v>2127</v>
      </c>
      <c r="G360" s="508" t="s">
        <v>2091</v>
      </c>
      <c r="H360" s="508"/>
      <c r="I360" s="508"/>
      <c r="J360" s="503" t="s">
        <v>2092</v>
      </c>
      <c r="K360" s="508"/>
      <c r="L360" s="508" t="s">
        <v>2128</v>
      </c>
      <c r="M360" s="508" t="s">
        <v>198</v>
      </c>
      <c r="N360" s="515">
        <v>110</v>
      </c>
      <c r="O360" s="508">
        <v>51</v>
      </c>
      <c r="P360" s="595">
        <v>170</v>
      </c>
      <c r="Q360" s="597"/>
    </row>
    <row r="361" spans="1:17" ht="39">
      <c r="A361" s="510" t="s">
        <v>2134</v>
      </c>
      <c r="B361" s="513" t="s">
        <v>1687</v>
      </c>
      <c r="C361" s="508" t="s">
        <v>2060</v>
      </c>
      <c r="D361" s="508" t="s">
        <v>2126</v>
      </c>
      <c r="E361" s="508"/>
      <c r="F361" s="508" t="s">
        <v>2127</v>
      </c>
      <c r="G361" s="508" t="s">
        <v>2091</v>
      </c>
      <c r="H361" s="508"/>
      <c r="I361" s="508"/>
      <c r="J361" s="503" t="s">
        <v>2092</v>
      </c>
      <c r="K361" s="508"/>
      <c r="L361" s="508" t="s">
        <v>2128</v>
      </c>
      <c r="M361" s="508" t="s">
        <v>198</v>
      </c>
      <c r="N361" s="515">
        <v>80</v>
      </c>
      <c r="O361" s="508">
        <v>35</v>
      </c>
      <c r="P361" s="122"/>
      <c r="Q361" s="509" t="s">
        <v>13</v>
      </c>
    </row>
    <row r="362" spans="1:17" ht="26">
      <c r="A362" s="510" t="s">
        <v>2135</v>
      </c>
      <c r="B362" s="513" t="s">
        <v>1687</v>
      </c>
      <c r="C362" s="508" t="s">
        <v>2060</v>
      </c>
      <c r="D362" s="508" t="s">
        <v>2136</v>
      </c>
      <c r="E362" s="508"/>
      <c r="F362" s="508" t="s">
        <v>2137</v>
      </c>
      <c r="G362" s="508" t="s">
        <v>2122</v>
      </c>
      <c r="H362" s="508"/>
      <c r="I362" s="508"/>
      <c r="J362" s="503" t="s">
        <v>2092</v>
      </c>
      <c r="K362" s="508"/>
      <c r="L362" s="508" t="s">
        <v>2138</v>
      </c>
      <c r="M362" s="508" t="s">
        <v>1691</v>
      </c>
      <c r="N362" s="515"/>
      <c r="O362" s="508" t="s">
        <v>13</v>
      </c>
      <c r="P362" s="122"/>
      <c r="Q362" s="509" t="s">
        <v>13</v>
      </c>
    </row>
    <row r="363" spans="1:17" ht="39">
      <c r="A363" s="510" t="s">
        <v>2135</v>
      </c>
      <c r="B363" s="513" t="s">
        <v>1687</v>
      </c>
      <c r="C363" s="508" t="s">
        <v>2060</v>
      </c>
      <c r="D363" s="508" t="s">
        <v>2136</v>
      </c>
      <c r="E363" s="508"/>
      <c r="F363" s="508" t="s">
        <v>2139</v>
      </c>
      <c r="G363" s="508" t="s">
        <v>2099</v>
      </c>
      <c r="H363" s="508"/>
      <c r="I363" s="508"/>
      <c r="J363" s="503" t="s">
        <v>2092</v>
      </c>
      <c r="K363" s="508"/>
      <c r="L363" s="508" t="s">
        <v>2138</v>
      </c>
      <c r="M363" s="508" t="s">
        <v>1691</v>
      </c>
      <c r="N363" s="515"/>
      <c r="O363" s="508" t="s">
        <v>13</v>
      </c>
      <c r="P363" s="122"/>
      <c r="Q363" s="509" t="s">
        <v>13</v>
      </c>
    </row>
    <row r="364" spans="1:17" ht="26">
      <c r="A364" s="510" t="s">
        <v>2135</v>
      </c>
      <c r="B364" s="513" t="s">
        <v>1687</v>
      </c>
      <c r="C364" s="508" t="s">
        <v>2060</v>
      </c>
      <c r="D364" s="508" t="s">
        <v>2136</v>
      </c>
      <c r="E364" s="508"/>
      <c r="F364" s="508" t="s">
        <v>2140</v>
      </c>
      <c r="G364" s="508" t="s">
        <v>2099</v>
      </c>
      <c r="H364" s="508"/>
      <c r="I364" s="508"/>
      <c r="J364" s="503" t="s">
        <v>2092</v>
      </c>
      <c r="K364" s="508"/>
      <c r="L364" s="508" t="s">
        <v>2138</v>
      </c>
      <c r="M364" s="508" t="s">
        <v>1691</v>
      </c>
      <c r="N364" s="515"/>
      <c r="O364" s="508" t="s">
        <v>13</v>
      </c>
      <c r="P364" s="122"/>
      <c r="Q364" s="509" t="s">
        <v>13</v>
      </c>
    </row>
    <row r="365" spans="1:17" ht="26">
      <c r="A365" s="510" t="s">
        <v>2135</v>
      </c>
      <c r="B365" s="513" t="s">
        <v>1687</v>
      </c>
      <c r="C365" s="508" t="s">
        <v>2060</v>
      </c>
      <c r="D365" s="508" t="s">
        <v>2126</v>
      </c>
      <c r="E365" s="508"/>
      <c r="F365" s="508" t="s">
        <v>2141</v>
      </c>
      <c r="G365" s="508" t="s">
        <v>2122</v>
      </c>
      <c r="H365" s="508"/>
      <c r="I365" s="508"/>
      <c r="J365" s="503" t="s">
        <v>2092</v>
      </c>
      <c r="K365" s="508"/>
      <c r="L365" s="508" t="s">
        <v>2138</v>
      </c>
      <c r="M365" s="508" t="s">
        <v>1691</v>
      </c>
      <c r="N365" s="515">
        <v>45</v>
      </c>
      <c r="O365" s="508" t="s">
        <v>2142</v>
      </c>
      <c r="P365" s="122">
        <v>85</v>
      </c>
      <c r="Q365" s="509" t="s">
        <v>2143</v>
      </c>
    </row>
    <row r="366" spans="1:17" ht="39">
      <c r="A366" s="510" t="s">
        <v>2135</v>
      </c>
      <c r="B366" s="513" t="s">
        <v>1687</v>
      </c>
      <c r="C366" s="508" t="s">
        <v>2060</v>
      </c>
      <c r="D366" s="508" t="s">
        <v>2144</v>
      </c>
      <c r="E366" s="508"/>
      <c r="F366" s="508" t="s">
        <v>2145</v>
      </c>
      <c r="G366" s="508" t="s">
        <v>2099</v>
      </c>
      <c r="H366" s="508"/>
      <c r="I366" s="508"/>
      <c r="J366" s="503" t="s">
        <v>2092</v>
      </c>
      <c r="K366" s="508"/>
      <c r="L366" s="508" t="s">
        <v>2138</v>
      </c>
      <c r="M366" s="508" t="s">
        <v>1691</v>
      </c>
      <c r="N366" s="515"/>
      <c r="O366" s="508" t="s">
        <v>13</v>
      </c>
      <c r="P366" s="122"/>
      <c r="Q366" s="509" t="s">
        <v>13</v>
      </c>
    </row>
    <row r="367" spans="1:17" ht="26">
      <c r="A367" s="512" t="s">
        <v>2146</v>
      </c>
      <c r="B367" s="513" t="s">
        <v>1687</v>
      </c>
      <c r="C367" s="508" t="s">
        <v>2096</v>
      </c>
      <c r="D367" s="508" t="s">
        <v>2097</v>
      </c>
      <c r="E367" s="508"/>
      <c r="F367" s="508" t="s">
        <v>2098</v>
      </c>
      <c r="G367" s="508" t="s">
        <v>2099</v>
      </c>
      <c r="H367" s="508"/>
      <c r="I367" s="508"/>
      <c r="J367" s="503" t="s">
        <v>2092</v>
      </c>
      <c r="K367" s="508"/>
      <c r="L367" s="508" t="s">
        <v>2100</v>
      </c>
      <c r="M367" s="508" t="s">
        <v>1691</v>
      </c>
      <c r="N367" s="515"/>
      <c r="O367" s="508" t="s">
        <v>2147</v>
      </c>
      <c r="P367" s="122">
        <v>81</v>
      </c>
      <c r="Q367" s="509" t="s">
        <v>2148</v>
      </c>
    </row>
    <row r="368" spans="1:17" ht="26">
      <c r="A368" s="510" t="s">
        <v>2135</v>
      </c>
      <c r="B368" s="513" t="s">
        <v>1687</v>
      </c>
      <c r="C368" s="508" t="s">
        <v>2149</v>
      </c>
      <c r="D368" s="508" t="s">
        <v>2097</v>
      </c>
      <c r="E368" s="508"/>
      <c r="F368" s="508" t="s">
        <v>2098</v>
      </c>
      <c r="G368" s="508" t="s">
        <v>2099</v>
      </c>
      <c r="H368" s="508"/>
      <c r="I368" s="508"/>
      <c r="J368" s="503" t="s">
        <v>2092</v>
      </c>
      <c r="K368" s="508"/>
      <c r="L368" s="508" t="s">
        <v>2150</v>
      </c>
      <c r="M368" s="508" t="s">
        <v>1691</v>
      </c>
      <c r="N368" s="515">
        <v>68</v>
      </c>
      <c r="O368" s="508" t="s">
        <v>2151</v>
      </c>
      <c r="P368" s="122">
        <v>98</v>
      </c>
      <c r="Q368" s="509" t="s">
        <v>2152</v>
      </c>
    </row>
    <row r="369" spans="1:17" ht="26">
      <c r="A369" s="510" t="s">
        <v>2135</v>
      </c>
      <c r="B369" s="513" t="s">
        <v>1687</v>
      </c>
      <c r="C369" s="508" t="s">
        <v>2149</v>
      </c>
      <c r="D369" s="508" t="s">
        <v>2097</v>
      </c>
      <c r="E369" s="508"/>
      <c r="F369" s="508" t="s">
        <v>2098</v>
      </c>
      <c r="G369" s="508" t="s">
        <v>2099</v>
      </c>
      <c r="H369" s="508"/>
      <c r="I369" s="508"/>
      <c r="J369" s="503" t="s">
        <v>2092</v>
      </c>
      <c r="K369" s="508"/>
      <c r="L369" s="508" t="s">
        <v>2150</v>
      </c>
      <c r="M369" s="508" t="s">
        <v>1691</v>
      </c>
      <c r="N369" s="515">
        <v>10</v>
      </c>
      <c r="O369" s="508" t="s">
        <v>2151</v>
      </c>
      <c r="P369" s="122">
        <v>98</v>
      </c>
      <c r="Q369" s="509" t="s">
        <v>2152</v>
      </c>
    </row>
    <row r="370" spans="1:17" ht="39">
      <c r="A370" s="512" t="s">
        <v>2153</v>
      </c>
      <c r="B370" s="513" t="s">
        <v>1687</v>
      </c>
      <c r="C370" s="508" t="s">
        <v>2154</v>
      </c>
      <c r="D370" s="508" t="s">
        <v>2155</v>
      </c>
      <c r="E370" s="508"/>
      <c r="F370" s="508"/>
      <c r="G370" s="508"/>
      <c r="H370" s="508"/>
      <c r="I370" s="508"/>
      <c r="J370" s="503" t="s">
        <v>2092</v>
      </c>
      <c r="K370" s="508"/>
      <c r="L370" s="508" t="s">
        <v>2093</v>
      </c>
      <c r="M370" s="508" t="s">
        <v>1691</v>
      </c>
      <c r="N370" s="515"/>
      <c r="O370" s="508" t="s">
        <v>13</v>
      </c>
      <c r="P370" s="122"/>
      <c r="Q370" s="509" t="s">
        <v>13</v>
      </c>
    </row>
    <row r="371" spans="1:17">
      <c r="A371" s="512" t="s">
        <v>480</v>
      </c>
      <c r="B371" s="513" t="s">
        <v>1687</v>
      </c>
      <c r="C371" s="508" t="s">
        <v>2096</v>
      </c>
      <c r="D371" s="508" t="s">
        <v>2097</v>
      </c>
      <c r="E371" s="508"/>
      <c r="F371" s="508" t="s">
        <v>2098</v>
      </c>
      <c r="G371" s="508" t="s">
        <v>2099</v>
      </c>
      <c r="H371" s="508"/>
      <c r="I371" s="508"/>
      <c r="J371" s="503" t="s">
        <v>2092</v>
      </c>
      <c r="K371" s="508"/>
      <c r="L371" s="508" t="s">
        <v>2100</v>
      </c>
      <c r="M371" s="508" t="s">
        <v>207</v>
      </c>
      <c r="N371" s="515">
        <v>46</v>
      </c>
      <c r="O371" s="508" t="s">
        <v>2156</v>
      </c>
      <c r="P371" s="122"/>
      <c r="Q371" s="509" t="s">
        <v>13</v>
      </c>
    </row>
    <row r="372" spans="1:17">
      <c r="A372" s="512" t="s">
        <v>2157</v>
      </c>
      <c r="B372" s="513" t="s">
        <v>1687</v>
      </c>
      <c r="C372" s="508" t="s">
        <v>2096</v>
      </c>
      <c r="D372" s="508" t="s">
        <v>2108</v>
      </c>
      <c r="E372" s="508"/>
      <c r="F372" s="508"/>
      <c r="G372" s="508"/>
      <c r="H372" s="508"/>
      <c r="I372" s="508"/>
      <c r="J372" s="503" t="s">
        <v>2092</v>
      </c>
      <c r="K372" s="508"/>
      <c r="L372" s="508" t="s">
        <v>2093</v>
      </c>
      <c r="M372" s="508" t="s">
        <v>207</v>
      </c>
      <c r="N372" s="515"/>
      <c r="O372" s="508" t="s">
        <v>13</v>
      </c>
      <c r="P372" s="122"/>
      <c r="Q372" s="509" t="s">
        <v>13</v>
      </c>
    </row>
    <row r="373" spans="1:17">
      <c r="A373" s="512" t="s">
        <v>2158</v>
      </c>
      <c r="B373" s="513" t="s">
        <v>1687</v>
      </c>
      <c r="C373" s="508" t="s">
        <v>2096</v>
      </c>
      <c r="D373" s="508" t="s">
        <v>2108</v>
      </c>
      <c r="E373" s="508"/>
      <c r="F373" s="508"/>
      <c r="G373" s="508"/>
      <c r="H373" s="508"/>
      <c r="I373" s="508"/>
      <c r="J373" s="503" t="s">
        <v>2092</v>
      </c>
      <c r="K373" s="508"/>
      <c r="L373" s="508" t="s">
        <v>2093</v>
      </c>
      <c r="M373" s="508" t="s">
        <v>207</v>
      </c>
      <c r="N373" s="515"/>
      <c r="O373" s="508" t="s">
        <v>13</v>
      </c>
      <c r="P373" s="122"/>
      <c r="Q373" s="509" t="s">
        <v>13</v>
      </c>
    </row>
    <row r="374" spans="1:17" ht="39">
      <c r="A374" s="512" t="s">
        <v>2159</v>
      </c>
      <c r="B374" s="513" t="s">
        <v>1687</v>
      </c>
      <c r="C374" s="508" t="s">
        <v>2060</v>
      </c>
      <c r="D374" s="508" t="s">
        <v>2101</v>
      </c>
      <c r="E374" s="508"/>
      <c r="F374" s="508" t="s">
        <v>2160</v>
      </c>
      <c r="G374" s="508" t="s">
        <v>2099</v>
      </c>
      <c r="H374" s="508"/>
      <c r="I374" s="508"/>
      <c r="J374" s="503" t="s">
        <v>2092</v>
      </c>
      <c r="K374" s="508"/>
      <c r="L374" s="508" t="s">
        <v>2161</v>
      </c>
      <c r="M374" s="508" t="s">
        <v>198</v>
      </c>
      <c r="N374" s="515">
        <v>243</v>
      </c>
      <c r="O374" s="508" t="s">
        <v>2162</v>
      </c>
      <c r="P374" s="595">
        <v>190</v>
      </c>
      <c r="Q374" s="597"/>
    </row>
    <row r="375" spans="1:17" ht="39">
      <c r="A375" s="512" t="s">
        <v>2163</v>
      </c>
      <c r="B375" s="513" t="s">
        <v>1687</v>
      </c>
      <c r="C375" s="508" t="s">
        <v>2096</v>
      </c>
      <c r="D375" s="508" t="s">
        <v>2097</v>
      </c>
      <c r="E375" s="508"/>
      <c r="F375" s="508" t="s">
        <v>2098</v>
      </c>
      <c r="G375" s="508" t="s">
        <v>2099</v>
      </c>
      <c r="H375" s="508"/>
      <c r="I375" s="508"/>
      <c r="J375" s="503" t="s">
        <v>2092</v>
      </c>
      <c r="K375" s="508"/>
      <c r="L375" s="508" t="s">
        <v>2100</v>
      </c>
      <c r="M375" s="508" t="s">
        <v>198</v>
      </c>
      <c r="N375" s="515">
        <v>88</v>
      </c>
      <c r="O375" s="508" t="s">
        <v>2164</v>
      </c>
      <c r="P375" s="122"/>
      <c r="Q375" s="509" t="s">
        <v>13</v>
      </c>
    </row>
    <row r="376" spans="1:17" ht="39">
      <c r="A376" s="512" t="s">
        <v>2163</v>
      </c>
      <c r="B376" s="513" t="s">
        <v>1687</v>
      </c>
      <c r="C376" s="508" t="s">
        <v>2096</v>
      </c>
      <c r="D376" s="508" t="s">
        <v>2110</v>
      </c>
      <c r="E376" s="511"/>
      <c r="F376" s="508" t="s">
        <v>2098</v>
      </c>
      <c r="G376" s="508" t="s">
        <v>2099</v>
      </c>
      <c r="H376" s="508"/>
      <c r="I376" s="508"/>
      <c r="J376" s="503" t="s">
        <v>2092</v>
      </c>
      <c r="K376" s="508"/>
      <c r="L376" s="508" t="s">
        <v>2165</v>
      </c>
      <c r="M376" s="508" t="s">
        <v>198</v>
      </c>
      <c r="N376" s="515">
        <v>50</v>
      </c>
      <c r="O376" s="508" t="s">
        <v>2166</v>
      </c>
      <c r="P376" s="122"/>
      <c r="Q376" s="509" t="s">
        <v>13</v>
      </c>
    </row>
    <row r="377" spans="1:17" ht="15" customHeight="1">
      <c r="A377" s="593" t="s">
        <v>2167</v>
      </c>
      <c r="B377" s="594" t="s">
        <v>1687</v>
      </c>
      <c r="C377" s="595" t="s">
        <v>2168</v>
      </c>
      <c r="D377" s="596" t="s">
        <v>2108</v>
      </c>
      <c r="E377" s="511"/>
      <c r="F377" s="514" t="s">
        <v>2169</v>
      </c>
      <c r="G377" s="508" t="s">
        <v>2091</v>
      </c>
      <c r="H377" s="508"/>
      <c r="I377" s="508"/>
      <c r="J377" s="503" t="s">
        <v>2092</v>
      </c>
      <c r="K377" s="508"/>
      <c r="L377" s="508" t="s">
        <v>2170</v>
      </c>
      <c r="M377" s="595" t="s">
        <v>198</v>
      </c>
      <c r="N377" s="592">
        <v>45</v>
      </c>
      <c r="O377" s="595" t="s">
        <v>2171</v>
      </c>
      <c r="P377" s="122"/>
      <c r="Q377" s="509" t="s">
        <v>13</v>
      </c>
    </row>
    <row r="378" spans="1:17">
      <c r="A378" s="593"/>
      <c r="B378" s="594"/>
      <c r="C378" s="595"/>
      <c r="D378" s="596"/>
      <c r="E378" s="516"/>
      <c r="F378" s="514" t="s">
        <v>2172</v>
      </c>
      <c r="G378" s="508" t="s">
        <v>2099</v>
      </c>
      <c r="H378" s="508"/>
      <c r="I378" s="508"/>
      <c r="J378" s="503" t="s">
        <v>2092</v>
      </c>
      <c r="K378" s="508"/>
      <c r="L378" s="508" t="s">
        <v>2170</v>
      </c>
      <c r="M378" s="595"/>
      <c r="N378" s="592"/>
      <c r="O378" s="595"/>
      <c r="P378" s="122"/>
      <c r="Q378" s="509" t="s">
        <v>13</v>
      </c>
    </row>
    <row r="379" spans="1:17" ht="39">
      <c r="A379" s="512" t="s">
        <v>2173</v>
      </c>
      <c r="B379" s="513" t="s">
        <v>1687</v>
      </c>
      <c r="C379" s="508" t="s">
        <v>2096</v>
      </c>
      <c r="D379" s="508" t="s">
        <v>2108</v>
      </c>
      <c r="E379" s="516"/>
      <c r="F379" s="508" t="s">
        <v>2098</v>
      </c>
      <c r="G379" s="508" t="s">
        <v>2099</v>
      </c>
      <c r="H379" s="508"/>
      <c r="I379" s="508"/>
      <c r="J379" s="503" t="s">
        <v>2092</v>
      </c>
      <c r="K379" s="508"/>
      <c r="L379" s="508" t="s">
        <v>2174</v>
      </c>
      <c r="M379" s="508" t="s">
        <v>198</v>
      </c>
      <c r="N379" s="515">
        <v>133</v>
      </c>
      <c r="O379" s="508" t="s">
        <v>2175</v>
      </c>
      <c r="P379" s="122"/>
      <c r="Q379" s="509" t="s">
        <v>13</v>
      </c>
    </row>
    <row r="380" spans="1:17" ht="39">
      <c r="A380" s="512" t="s">
        <v>2176</v>
      </c>
      <c r="B380" s="513" t="s">
        <v>1687</v>
      </c>
      <c r="C380" s="508" t="s">
        <v>2168</v>
      </c>
      <c r="D380" s="508" t="s">
        <v>2108</v>
      </c>
      <c r="E380" s="508"/>
      <c r="F380" s="508" t="s">
        <v>2177</v>
      </c>
      <c r="G380" s="508" t="s">
        <v>2091</v>
      </c>
      <c r="H380" s="508"/>
      <c r="I380" s="508"/>
      <c r="J380" s="503" t="s">
        <v>2092</v>
      </c>
      <c r="K380" s="508"/>
      <c r="L380" s="508" t="s">
        <v>2165</v>
      </c>
      <c r="M380" s="508" t="s">
        <v>198</v>
      </c>
      <c r="N380" s="515">
        <v>90</v>
      </c>
      <c r="O380" s="508" t="s">
        <v>2178</v>
      </c>
      <c r="P380" s="595">
        <v>140</v>
      </c>
      <c r="Q380" s="597"/>
    </row>
    <row r="381" spans="1:17" ht="39">
      <c r="A381" s="512" t="s">
        <v>2179</v>
      </c>
      <c r="B381" s="513" t="s">
        <v>1687</v>
      </c>
      <c r="C381" s="508" t="s">
        <v>2096</v>
      </c>
      <c r="D381" s="508" t="s">
        <v>2180</v>
      </c>
      <c r="E381" s="508"/>
      <c r="F381" s="508" t="s">
        <v>2098</v>
      </c>
      <c r="G381" s="508" t="s">
        <v>2099</v>
      </c>
      <c r="H381" s="508"/>
      <c r="I381" s="508"/>
      <c r="J381" s="503" t="s">
        <v>2092</v>
      </c>
      <c r="K381" s="508"/>
      <c r="L381" s="508" t="s">
        <v>2165</v>
      </c>
      <c r="M381" s="508" t="s">
        <v>198</v>
      </c>
      <c r="N381" s="515">
        <v>130</v>
      </c>
      <c r="O381" s="508" t="s">
        <v>2181</v>
      </c>
      <c r="P381" s="122"/>
      <c r="Q381" s="509" t="s">
        <v>13</v>
      </c>
    </row>
    <row r="382" spans="1:17" ht="39">
      <c r="A382" s="512" t="s">
        <v>2182</v>
      </c>
      <c r="B382" s="513" t="s">
        <v>1687</v>
      </c>
      <c r="C382" s="508" t="s">
        <v>2183</v>
      </c>
      <c r="D382" s="508" t="s">
        <v>2108</v>
      </c>
      <c r="E382" s="508"/>
      <c r="F382" s="508" t="s">
        <v>2116</v>
      </c>
      <c r="G382" s="508" t="s">
        <v>2099</v>
      </c>
      <c r="H382" s="508"/>
      <c r="I382" s="508"/>
      <c r="J382" s="503" t="s">
        <v>2092</v>
      </c>
      <c r="K382" s="508"/>
      <c r="L382" s="508" t="s">
        <v>2184</v>
      </c>
      <c r="M382" s="508" t="s">
        <v>207</v>
      </c>
      <c r="N382" s="515">
        <v>54</v>
      </c>
      <c r="O382" s="508" t="s">
        <v>13</v>
      </c>
      <c r="P382" s="122"/>
      <c r="Q382" s="509" t="s">
        <v>13</v>
      </c>
    </row>
    <row r="383" spans="1:17">
      <c r="A383" s="517" t="s">
        <v>2185</v>
      </c>
      <c r="B383" s="518" t="s">
        <v>1687</v>
      </c>
      <c r="C383" s="511" t="s">
        <v>2060</v>
      </c>
      <c r="D383" s="511" t="s">
        <v>2104</v>
      </c>
      <c r="E383" s="511"/>
      <c r="F383" s="511" t="s">
        <v>2186</v>
      </c>
      <c r="G383" s="511" t="s">
        <v>2099</v>
      </c>
      <c r="H383" s="511"/>
      <c r="I383" s="511"/>
      <c r="J383" s="503" t="s">
        <v>2092</v>
      </c>
      <c r="K383" s="511"/>
      <c r="L383" s="511" t="s">
        <v>2187</v>
      </c>
      <c r="M383" s="511" t="s">
        <v>207</v>
      </c>
      <c r="N383" s="519"/>
      <c r="O383" s="511" t="s">
        <v>13</v>
      </c>
      <c r="P383" s="520"/>
      <c r="Q383" s="521" t="s">
        <v>13</v>
      </c>
    </row>
    <row r="384" spans="1:17" ht="39">
      <c r="A384" s="522" t="s">
        <v>2188</v>
      </c>
      <c r="B384" s="523" t="s">
        <v>1687</v>
      </c>
      <c r="C384" s="524" t="s">
        <v>2189</v>
      </c>
      <c r="D384" s="524" t="s">
        <v>2362</v>
      </c>
      <c r="E384" s="524"/>
      <c r="F384" s="524" t="s">
        <v>2190</v>
      </c>
      <c r="G384" s="524" t="s">
        <v>325</v>
      </c>
      <c r="H384" s="525"/>
      <c r="I384" s="525"/>
      <c r="J384" s="503" t="s">
        <v>2092</v>
      </c>
      <c r="K384" s="525"/>
      <c r="L384" s="524" t="s">
        <v>2191</v>
      </c>
      <c r="M384" s="524" t="s">
        <v>1799</v>
      </c>
      <c r="N384" s="526">
        <v>205</v>
      </c>
      <c r="O384" s="525"/>
      <c r="P384" s="527">
        <v>160</v>
      </c>
      <c r="Q384" s="525"/>
    </row>
    <row r="385" spans="1:17" ht="26">
      <c r="A385" s="472" t="s">
        <v>2192</v>
      </c>
      <c r="B385" s="473" t="s">
        <v>1687</v>
      </c>
      <c r="C385" s="474" t="s">
        <v>1700</v>
      </c>
      <c r="D385" s="474" t="s">
        <v>2022</v>
      </c>
      <c r="E385" s="474" t="s">
        <v>2023</v>
      </c>
      <c r="F385" s="474" t="s">
        <v>2193</v>
      </c>
      <c r="G385" s="474" t="s">
        <v>256</v>
      </c>
      <c r="H385" s="474" t="s">
        <v>2194</v>
      </c>
      <c r="I385" s="475"/>
      <c r="J385" s="467" t="s">
        <v>1591</v>
      </c>
      <c r="K385" s="475"/>
      <c r="L385" s="474" t="s">
        <v>257</v>
      </c>
      <c r="M385" s="471" t="s">
        <v>1691</v>
      </c>
      <c r="N385" s="476"/>
      <c r="O385" s="475"/>
      <c r="P385" s="477">
        <v>80</v>
      </c>
      <c r="Q385" s="475"/>
    </row>
    <row r="386" spans="1:17">
      <c r="A386" s="464" t="s">
        <v>1754</v>
      </c>
      <c r="B386" s="465" t="s">
        <v>1687</v>
      </c>
      <c r="C386" s="466" t="s">
        <v>1700</v>
      </c>
      <c r="D386" s="467" t="s">
        <v>925</v>
      </c>
      <c r="E386" s="468"/>
      <c r="F386" s="467" t="s">
        <v>256</v>
      </c>
      <c r="G386" s="468" t="s">
        <v>2013</v>
      </c>
      <c r="H386" s="469">
        <v>35914153</v>
      </c>
      <c r="I386" s="470">
        <v>-111475641</v>
      </c>
      <c r="J386" s="467" t="s">
        <v>2195</v>
      </c>
      <c r="K386" s="467" t="s">
        <v>2196</v>
      </c>
      <c r="L386" s="468"/>
      <c r="M386" s="471" t="s">
        <v>1691</v>
      </c>
      <c r="N386" s="467"/>
      <c r="O386" s="467"/>
      <c r="P386" s="467"/>
      <c r="Q386" s="467"/>
    </row>
    <row r="387" spans="1:17">
      <c r="A387" s="464" t="s">
        <v>1754</v>
      </c>
      <c r="B387" s="465" t="s">
        <v>1687</v>
      </c>
      <c r="C387" s="466" t="s">
        <v>1700</v>
      </c>
      <c r="D387" s="467" t="s">
        <v>925</v>
      </c>
      <c r="E387" s="468"/>
      <c r="F387" s="467" t="s">
        <v>256</v>
      </c>
      <c r="G387" s="468" t="s">
        <v>2013</v>
      </c>
      <c r="H387" s="469">
        <v>35914153</v>
      </c>
      <c r="I387" s="470">
        <v>-111475641</v>
      </c>
      <c r="J387" s="467" t="s">
        <v>2195</v>
      </c>
      <c r="K387" s="467" t="s">
        <v>2196</v>
      </c>
      <c r="L387" s="468"/>
      <c r="M387" s="471" t="s">
        <v>1691</v>
      </c>
      <c r="N387" s="467"/>
      <c r="O387" s="467"/>
      <c r="P387" s="467"/>
      <c r="Q387" s="467"/>
    </row>
    <row r="388" spans="1:17" ht="39">
      <c r="A388" s="472" t="s">
        <v>1695</v>
      </c>
      <c r="B388" s="473" t="s">
        <v>1687</v>
      </c>
      <c r="C388" s="474" t="s">
        <v>1700</v>
      </c>
      <c r="D388" s="474" t="s">
        <v>2022</v>
      </c>
      <c r="E388" s="474" t="s">
        <v>2023</v>
      </c>
      <c r="F388" s="474" t="s">
        <v>2193</v>
      </c>
      <c r="G388" s="474" t="s">
        <v>256</v>
      </c>
      <c r="H388" s="474" t="s">
        <v>2194</v>
      </c>
      <c r="I388" s="475"/>
      <c r="J388" s="467" t="s">
        <v>1591</v>
      </c>
      <c r="K388" s="475"/>
      <c r="L388" s="474" t="s">
        <v>257</v>
      </c>
      <c r="M388" s="474" t="s">
        <v>198</v>
      </c>
      <c r="N388" s="476">
        <v>50</v>
      </c>
      <c r="O388" s="475"/>
      <c r="P388" s="477">
        <v>180</v>
      </c>
      <c r="Q388" s="475"/>
    </row>
    <row r="389" spans="1:17" ht="39">
      <c r="A389" s="474" t="s">
        <v>482</v>
      </c>
      <c r="B389" s="473" t="s">
        <v>1687</v>
      </c>
      <c r="C389" s="474" t="s">
        <v>1700</v>
      </c>
      <c r="D389" s="474" t="s">
        <v>2022</v>
      </c>
      <c r="E389" s="474" t="s">
        <v>2023</v>
      </c>
      <c r="F389" s="474"/>
      <c r="G389" s="474" t="s">
        <v>256</v>
      </c>
      <c r="H389" s="475"/>
      <c r="I389" s="475"/>
      <c r="J389" s="467" t="s">
        <v>1591</v>
      </c>
      <c r="K389" s="475"/>
      <c r="L389" s="474" t="s">
        <v>2197</v>
      </c>
      <c r="M389" s="474" t="s">
        <v>198</v>
      </c>
      <c r="N389" s="476">
        <v>52</v>
      </c>
      <c r="O389" s="475"/>
      <c r="P389" s="477">
        <v>140</v>
      </c>
      <c r="Q389" s="475"/>
    </row>
    <row r="390" spans="1:17" ht="39">
      <c r="A390" s="474" t="s">
        <v>482</v>
      </c>
      <c r="B390" s="473" t="s">
        <v>1687</v>
      </c>
      <c r="C390" s="474" t="s">
        <v>1700</v>
      </c>
      <c r="D390" s="474" t="s">
        <v>2022</v>
      </c>
      <c r="E390" s="474" t="s">
        <v>2023</v>
      </c>
      <c r="F390" s="474"/>
      <c r="G390" s="474" t="s">
        <v>256</v>
      </c>
      <c r="H390" s="475"/>
      <c r="I390" s="475"/>
      <c r="J390" s="467" t="s">
        <v>1591</v>
      </c>
      <c r="K390" s="475"/>
      <c r="L390" s="474" t="s">
        <v>2198</v>
      </c>
      <c r="M390" s="474" t="s">
        <v>198</v>
      </c>
      <c r="N390" s="476">
        <v>95</v>
      </c>
      <c r="O390" s="475"/>
      <c r="P390" s="477">
        <v>140</v>
      </c>
      <c r="Q390" s="475"/>
    </row>
    <row r="391" spans="1:17" ht="26">
      <c r="A391" s="464" t="s">
        <v>1750</v>
      </c>
      <c r="B391" s="465" t="s">
        <v>1687</v>
      </c>
      <c r="C391" s="466" t="s">
        <v>1700</v>
      </c>
      <c r="D391" s="467" t="s">
        <v>925</v>
      </c>
      <c r="E391" s="468"/>
      <c r="F391" s="467" t="s">
        <v>256</v>
      </c>
      <c r="G391" s="468" t="s">
        <v>2013</v>
      </c>
      <c r="H391" s="469">
        <v>35866667</v>
      </c>
      <c r="I391" s="499" t="s">
        <v>2199</v>
      </c>
      <c r="J391" s="467" t="s">
        <v>1591</v>
      </c>
      <c r="K391" s="467" t="s">
        <v>2200</v>
      </c>
      <c r="L391" s="468" t="s">
        <v>1749</v>
      </c>
      <c r="M391" s="444" t="s">
        <v>518</v>
      </c>
      <c r="N391" s="467"/>
      <c r="O391" s="467"/>
      <c r="P391" s="467"/>
      <c r="Q391" s="467"/>
    </row>
    <row r="392" spans="1:17" ht="39">
      <c r="A392" s="474" t="s">
        <v>482</v>
      </c>
      <c r="B392" s="473" t="s">
        <v>1687</v>
      </c>
      <c r="C392" s="474" t="s">
        <v>1700</v>
      </c>
      <c r="D392" s="474" t="s">
        <v>2022</v>
      </c>
      <c r="E392" s="474" t="s">
        <v>2023</v>
      </c>
      <c r="F392" s="474"/>
      <c r="G392" s="474" t="s">
        <v>256</v>
      </c>
      <c r="H392" s="475"/>
      <c r="I392" s="475"/>
      <c r="J392" s="467" t="s">
        <v>1591</v>
      </c>
      <c r="K392" s="475"/>
      <c r="L392" s="474" t="s">
        <v>2201</v>
      </c>
      <c r="M392" s="474" t="s">
        <v>198</v>
      </c>
      <c r="N392" s="476">
        <v>100</v>
      </c>
      <c r="O392" s="475"/>
      <c r="P392" s="477">
        <v>140</v>
      </c>
      <c r="Q392" s="475"/>
    </row>
    <row r="393" spans="1:17" ht="39">
      <c r="A393" s="474" t="s">
        <v>482</v>
      </c>
      <c r="B393" s="473" t="s">
        <v>1687</v>
      </c>
      <c r="C393" s="474" t="s">
        <v>1700</v>
      </c>
      <c r="D393" s="474" t="s">
        <v>2022</v>
      </c>
      <c r="E393" s="474" t="s">
        <v>2023</v>
      </c>
      <c r="F393" s="474"/>
      <c r="G393" s="474" t="s">
        <v>256</v>
      </c>
      <c r="H393" s="475"/>
      <c r="I393" s="475"/>
      <c r="J393" s="467" t="s">
        <v>1591</v>
      </c>
      <c r="K393" s="475"/>
      <c r="L393" s="474" t="s">
        <v>2202</v>
      </c>
      <c r="M393" s="474" t="s">
        <v>198</v>
      </c>
      <c r="N393" s="476">
        <v>123</v>
      </c>
      <c r="O393" s="475"/>
      <c r="P393" s="477">
        <v>140</v>
      </c>
      <c r="Q393" s="475"/>
    </row>
    <row r="394" spans="1:17" ht="39">
      <c r="A394" s="474" t="s">
        <v>482</v>
      </c>
      <c r="B394" s="473" t="s">
        <v>1687</v>
      </c>
      <c r="C394" s="474" t="s">
        <v>1700</v>
      </c>
      <c r="D394" s="474" t="s">
        <v>2022</v>
      </c>
      <c r="E394" s="474" t="s">
        <v>2023</v>
      </c>
      <c r="F394" s="474"/>
      <c r="G394" s="474" t="s">
        <v>256</v>
      </c>
      <c r="H394" s="475"/>
      <c r="I394" s="475"/>
      <c r="J394" s="467" t="s">
        <v>1591</v>
      </c>
      <c r="K394" s="475"/>
      <c r="L394" s="474" t="s">
        <v>2203</v>
      </c>
      <c r="M394" s="474" t="s">
        <v>198</v>
      </c>
      <c r="N394" s="476">
        <v>128</v>
      </c>
      <c r="O394" s="475"/>
      <c r="P394" s="477">
        <v>140</v>
      </c>
      <c r="Q394" s="475"/>
    </row>
    <row r="395" spans="1:17" ht="39">
      <c r="A395" s="472" t="s">
        <v>664</v>
      </c>
      <c r="B395" s="473" t="s">
        <v>1687</v>
      </c>
      <c r="C395" s="474" t="s">
        <v>1700</v>
      </c>
      <c r="D395" s="474" t="s">
        <v>2022</v>
      </c>
      <c r="E395" s="474" t="s">
        <v>2023</v>
      </c>
      <c r="F395" s="474" t="s">
        <v>2193</v>
      </c>
      <c r="G395" s="474" t="s">
        <v>256</v>
      </c>
      <c r="H395" s="474" t="s">
        <v>2194</v>
      </c>
      <c r="I395" s="475"/>
      <c r="J395" s="467" t="s">
        <v>1591</v>
      </c>
      <c r="K395" s="475"/>
      <c r="L395" s="474" t="s">
        <v>257</v>
      </c>
      <c r="M395" s="474" t="s">
        <v>198</v>
      </c>
      <c r="N395" s="476">
        <v>250</v>
      </c>
      <c r="O395" s="475"/>
      <c r="P395" s="477">
        <v>170</v>
      </c>
      <c r="Q395" s="475"/>
    </row>
    <row r="396" spans="1:17" ht="39">
      <c r="A396" s="472" t="s">
        <v>1696</v>
      </c>
      <c r="B396" s="473" t="s">
        <v>1687</v>
      </c>
      <c r="C396" s="474" t="s">
        <v>1700</v>
      </c>
      <c r="D396" s="474" t="s">
        <v>2022</v>
      </c>
      <c r="E396" s="474" t="s">
        <v>2023</v>
      </c>
      <c r="F396" s="474" t="s">
        <v>2204</v>
      </c>
      <c r="G396" s="528" t="s">
        <v>256</v>
      </c>
      <c r="H396" s="528" t="s">
        <v>2205</v>
      </c>
      <c r="I396" s="475"/>
      <c r="J396" s="467" t="s">
        <v>1591</v>
      </c>
      <c r="K396" s="475"/>
      <c r="L396" s="474" t="s">
        <v>257</v>
      </c>
      <c r="M396" s="474" t="s">
        <v>198</v>
      </c>
      <c r="N396" s="476">
        <v>220</v>
      </c>
      <c r="O396" s="475"/>
      <c r="P396" s="477">
        <v>180</v>
      </c>
      <c r="Q396" s="475"/>
    </row>
    <row r="397" spans="1:17" ht="39">
      <c r="A397" s="464" t="s">
        <v>509</v>
      </c>
      <c r="B397" s="465" t="s">
        <v>1687</v>
      </c>
      <c r="C397" s="466" t="s">
        <v>1700</v>
      </c>
      <c r="D397" s="467" t="s">
        <v>925</v>
      </c>
      <c r="E397" s="468"/>
      <c r="F397" s="467" t="s">
        <v>256</v>
      </c>
      <c r="G397" s="468" t="s">
        <v>2013</v>
      </c>
      <c r="H397" s="469">
        <v>35844907</v>
      </c>
      <c r="I397" s="470">
        <v>-111472427</v>
      </c>
      <c r="J397" s="467" t="s">
        <v>1591</v>
      </c>
      <c r="K397" s="467" t="s">
        <v>2206</v>
      </c>
      <c r="L397" s="468" t="s">
        <v>1749</v>
      </c>
      <c r="M397" s="474" t="s">
        <v>198</v>
      </c>
      <c r="N397" s="467"/>
      <c r="O397" s="467"/>
      <c r="P397" s="467"/>
      <c r="Q397" s="467"/>
    </row>
    <row r="398" spans="1:17" ht="39">
      <c r="A398" s="464" t="s">
        <v>1753</v>
      </c>
      <c r="B398" s="465" t="s">
        <v>1687</v>
      </c>
      <c r="C398" s="466" t="s">
        <v>1700</v>
      </c>
      <c r="D398" s="467" t="s">
        <v>925</v>
      </c>
      <c r="E398" s="468"/>
      <c r="F398" s="467" t="s">
        <v>256</v>
      </c>
      <c r="G398" s="468" t="s">
        <v>2013</v>
      </c>
      <c r="H398" s="469">
        <v>35844907</v>
      </c>
      <c r="I398" s="470">
        <v>-111472427</v>
      </c>
      <c r="J398" s="467" t="s">
        <v>1591</v>
      </c>
      <c r="K398" s="467" t="s">
        <v>2206</v>
      </c>
      <c r="L398" s="468" t="s">
        <v>1749</v>
      </c>
      <c r="M398" s="474" t="s">
        <v>198</v>
      </c>
      <c r="N398" s="467"/>
      <c r="O398" s="467"/>
      <c r="P398" s="467"/>
      <c r="Q398" s="467"/>
    </row>
    <row r="399" spans="1:17" ht="39">
      <c r="A399" s="452" t="s">
        <v>1762</v>
      </c>
      <c r="B399" s="465" t="s">
        <v>1687</v>
      </c>
      <c r="C399" s="444" t="s">
        <v>1700</v>
      </c>
      <c r="D399" s="444" t="s">
        <v>519</v>
      </c>
      <c r="E399" s="444" t="s">
        <v>2207</v>
      </c>
      <c r="F399" s="444" t="s">
        <v>2193</v>
      </c>
      <c r="G399" s="444" t="s">
        <v>256</v>
      </c>
      <c r="H399" s="444" t="s">
        <v>532</v>
      </c>
      <c r="I399" s="450"/>
      <c r="J399" s="446" t="s">
        <v>555</v>
      </c>
      <c r="K399" s="529" t="s">
        <v>2208</v>
      </c>
      <c r="L399" s="444" t="s">
        <v>573</v>
      </c>
      <c r="M399" s="444" t="s">
        <v>198</v>
      </c>
      <c r="N399" s="449">
        <v>225</v>
      </c>
      <c r="O399" s="448"/>
      <c r="P399" s="448"/>
      <c r="Q399" s="448"/>
    </row>
    <row r="400" spans="1:17" ht="39">
      <c r="A400" s="452" t="s">
        <v>261</v>
      </c>
      <c r="B400" s="465" t="s">
        <v>1687</v>
      </c>
      <c r="C400" s="444" t="s">
        <v>1700</v>
      </c>
      <c r="D400" s="444" t="s">
        <v>519</v>
      </c>
      <c r="E400" s="444" t="s">
        <v>2207</v>
      </c>
      <c r="F400" s="444" t="s">
        <v>2193</v>
      </c>
      <c r="G400" s="444" t="s">
        <v>256</v>
      </c>
      <c r="H400" s="444" t="s">
        <v>532</v>
      </c>
      <c r="I400" s="450"/>
      <c r="J400" s="446" t="s">
        <v>555</v>
      </c>
      <c r="K400" s="529" t="s">
        <v>367</v>
      </c>
      <c r="L400" s="444" t="s">
        <v>521</v>
      </c>
      <c r="M400" s="444" t="s">
        <v>198</v>
      </c>
      <c r="N400" s="449"/>
      <c r="O400" s="448"/>
      <c r="P400" s="448"/>
      <c r="Q400" s="448"/>
    </row>
    <row r="401" spans="1:17" ht="39">
      <c r="A401" s="452" t="s">
        <v>1695</v>
      </c>
      <c r="B401" s="465" t="s">
        <v>1687</v>
      </c>
      <c r="C401" s="444" t="s">
        <v>1700</v>
      </c>
      <c r="D401" s="444" t="s">
        <v>519</v>
      </c>
      <c r="E401" s="444" t="s">
        <v>2207</v>
      </c>
      <c r="F401" s="444" t="s">
        <v>2193</v>
      </c>
      <c r="G401" s="444" t="s">
        <v>256</v>
      </c>
      <c r="H401" s="444" t="s">
        <v>532</v>
      </c>
      <c r="I401" s="450"/>
      <c r="J401" s="446" t="s">
        <v>555</v>
      </c>
      <c r="K401" s="529" t="s">
        <v>367</v>
      </c>
      <c r="L401" s="444" t="s">
        <v>573</v>
      </c>
      <c r="M401" s="444" t="s">
        <v>198</v>
      </c>
      <c r="N401" s="449">
        <v>50</v>
      </c>
      <c r="O401" s="448"/>
      <c r="P401" s="448"/>
      <c r="Q401" s="448"/>
    </row>
    <row r="402" spans="1:17" ht="26">
      <c r="A402" s="452" t="s">
        <v>2209</v>
      </c>
      <c r="B402" s="465" t="s">
        <v>1687</v>
      </c>
      <c r="C402" s="444" t="s">
        <v>1700</v>
      </c>
      <c r="D402" s="444" t="s">
        <v>519</v>
      </c>
      <c r="E402" s="444" t="s">
        <v>2207</v>
      </c>
      <c r="F402" s="444" t="s">
        <v>571</v>
      </c>
      <c r="G402" s="444" t="s">
        <v>256</v>
      </c>
      <c r="H402" s="444" t="s">
        <v>532</v>
      </c>
      <c r="I402" s="450"/>
      <c r="J402" s="446" t="s">
        <v>555</v>
      </c>
      <c r="K402" s="529" t="s">
        <v>367</v>
      </c>
      <c r="L402" s="444" t="s">
        <v>573</v>
      </c>
      <c r="M402" s="447" t="s">
        <v>1691</v>
      </c>
      <c r="N402" s="449"/>
      <c r="O402" s="448"/>
      <c r="P402" s="448"/>
      <c r="Q402" s="448"/>
    </row>
    <row r="403" spans="1:17" ht="39">
      <c r="A403" s="464" t="s">
        <v>509</v>
      </c>
      <c r="B403" s="465" t="s">
        <v>1687</v>
      </c>
      <c r="C403" s="466" t="s">
        <v>1700</v>
      </c>
      <c r="D403" s="467" t="s">
        <v>925</v>
      </c>
      <c r="E403" s="468"/>
      <c r="F403" s="467" t="s">
        <v>256</v>
      </c>
      <c r="G403" s="468" t="s">
        <v>2013</v>
      </c>
      <c r="H403" s="469">
        <v>35801083</v>
      </c>
      <c r="I403" s="470">
        <v>-111444161</v>
      </c>
      <c r="J403" s="468"/>
      <c r="K403" s="467"/>
      <c r="L403" s="468" t="s">
        <v>1749</v>
      </c>
      <c r="M403" s="444" t="s">
        <v>198</v>
      </c>
      <c r="N403" s="467"/>
      <c r="O403" s="448"/>
      <c r="P403" s="448"/>
      <c r="Q403" s="448"/>
    </row>
    <row r="404" spans="1:17" ht="39">
      <c r="A404" s="464" t="s">
        <v>509</v>
      </c>
      <c r="B404" s="465" t="s">
        <v>1687</v>
      </c>
      <c r="C404" s="466" t="s">
        <v>1700</v>
      </c>
      <c r="D404" s="467" t="s">
        <v>925</v>
      </c>
      <c r="E404" s="468"/>
      <c r="F404" s="467" t="s">
        <v>256</v>
      </c>
      <c r="G404" s="468" t="s">
        <v>2013</v>
      </c>
      <c r="H404" s="469">
        <v>35801083</v>
      </c>
      <c r="I404" s="470">
        <v>-111444161</v>
      </c>
      <c r="J404" s="468"/>
      <c r="K404" s="467"/>
      <c r="L404" s="468" t="s">
        <v>1749</v>
      </c>
      <c r="M404" s="444" t="s">
        <v>198</v>
      </c>
      <c r="N404" s="467"/>
      <c r="O404" s="448"/>
      <c r="P404" s="448"/>
      <c r="Q404" s="448"/>
    </row>
    <row r="405" spans="1:17" ht="26">
      <c r="A405" s="452" t="s">
        <v>1693</v>
      </c>
      <c r="B405" s="445"/>
      <c r="C405" s="444" t="s">
        <v>1700</v>
      </c>
      <c r="D405" s="444" t="s">
        <v>519</v>
      </c>
      <c r="E405" s="444" t="s">
        <v>2207</v>
      </c>
      <c r="F405" s="444" t="s">
        <v>2210</v>
      </c>
      <c r="G405" s="444" t="s">
        <v>256</v>
      </c>
      <c r="H405" s="444" t="s">
        <v>532</v>
      </c>
      <c r="I405" s="450"/>
      <c r="J405" s="446" t="s">
        <v>555</v>
      </c>
      <c r="K405" s="529" t="s">
        <v>367</v>
      </c>
      <c r="L405" s="444" t="s">
        <v>573</v>
      </c>
      <c r="M405" s="444" t="s">
        <v>518</v>
      </c>
      <c r="N405" s="449">
        <v>70</v>
      </c>
      <c r="O405" s="448"/>
      <c r="P405" s="448"/>
      <c r="Q405" s="448"/>
    </row>
    <row r="406" spans="1:17" ht="26">
      <c r="A406" s="474" t="s">
        <v>2211</v>
      </c>
      <c r="B406" s="473" t="s">
        <v>1687</v>
      </c>
      <c r="C406" s="474" t="s">
        <v>1700</v>
      </c>
      <c r="D406" s="474" t="s">
        <v>2022</v>
      </c>
      <c r="E406" s="474" t="s">
        <v>2023</v>
      </c>
      <c r="F406" s="530"/>
      <c r="G406" s="444" t="s">
        <v>267</v>
      </c>
      <c r="H406" s="444"/>
      <c r="I406" s="531"/>
      <c r="J406" s="532" t="s">
        <v>2212</v>
      </c>
      <c r="K406" s="475"/>
      <c r="L406" s="474" t="s">
        <v>257</v>
      </c>
      <c r="M406" s="474" t="s">
        <v>1773</v>
      </c>
      <c r="N406" s="476">
        <v>40</v>
      </c>
      <c r="O406" s="475"/>
      <c r="P406" s="477">
        <v>110</v>
      </c>
      <c r="Q406" s="475"/>
    </row>
    <row r="407" spans="1:17" ht="26">
      <c r="A407" s="474" t="s">
        <v>2213</v>
      </c>
      <c r="B407" s="473" t="s">
        <v>1687</v>
      </c>
      <c r="C407" s="474" t="s">
        <v>1700</v>
      </c>
      <c r="D407" s="474" t="s">
        <v>2022</v>
      </c>
      <c r="E407" s="474" t="s">
        <v>2023</v>
      </c>
      <c r="F407" s="530"/>
      <c r="G407" s="444" t="s">
        <v>267</v>
      </c>
      <c r="H407" s="444"/>
      <c r="I407" s="531"/>
      <c r="J407" s="532" t="s">
        <v>2212</v>
      </c>
      <c r="K407" s="475"/>
      <c r="L407" s="474" t="s">
        <v>257</v>
      </c>
      <c r="M407" s="474" t="s">
        <v>1773</v>
      </c>
      <c r="N407" s="476">
        <v>16</v>
      </c>
      <c r="O407" s="475"/>
      <c r="P407" s="477">
        <v>102.5</v>
      </c>
      <c r="Q407" s="475"/>
    </row>
    <row r="408" spans="1:17" ht="26">
      <c r="A408" s="474" t="s">
        <v>2214</v>
      </c>
      <c r="B408" s="473" t="s">
        <v>1687</v>
      </c>
      <c r="C408" s="474" t="s">
        <v>1700</v>
      </c>
      <c r="D408" s="474" t="s">
        <v>2022</v>
      </c>
      <c r="E408" s="474" t="s">
        <v>2023</v>
      </c>
      <c r="F408" s="530"/>
      <c r="G408" s="444" t="s">
        <v>267</v>
      </c>
      <c r="H408" s="444"/>
      <c r="I408" s="531"/>
      <c r="J408" s="532" t="s">
        <v>2212</v>
      </c>
      <c r="K408" s="475"/>
      <c r="L408" s="474" t="s">
        <v>257</v>
      </c>
      <c r="M408" s="474" t="s">
        <v>1773</v>
      </c>
      <c r="N408" s="476">
        <v>19</v>
      </c>
      <c r="O408" s="475"/>
      <c r="P408" s="477"/>
      <c r="Q408" s="475"/>
    </row>
    <row r="409" spans="1:17" ht="26">
      <c r="A409" s="472" t="s">
        <v>2215</v>
      </c>
      <c r="B409" s="473" t="s">
        <v>1687</v>
      </c>
      <c r="C409" s="474" t="s">
        <v>2216</v>
      </c>
      <c r="D409" s="474" t="s">
        <v>2217</v>
      </c>
      <c r="E409" s="474" t="s">
        <v>2218</v>
      </c>
      <c r="F409" s="474" t="s">
        <v>2219</v>
      </c>
      <c r="G409" s="474" t="s">
        <v>256</v>
      </c>
      <c r="H409" s="475"/>
      <c r="I409" s="475"/>
      <c r="J409" s="532" t="s">
        <v>2212</v>
      </c>
      <c r="K409" s="475"/>
      <c r="L409" s="474" t="s">
        <v>2220</v>
      </c>
      <c r="M409" s="474" t="s">
        <v>2221</v>
      </c>
      <c r="N409" s="476">
        <v>237</v>
      </c>
      <c r="O409" s="475"/>
      <c r="P409" s="477">
        <v>84</v>
      </c>
      <c r="Q409" s="475"/>
    </row>
    <row r="410" spans="1:17" ht="39">
      <c r="A410" s="472" t="s">
        <v>2222</v>
      </c>
      <c r="B410" s="473" t="s">
        <v>1687</v>
      </c>
      <c r="C410" s="474" t="s">
        <v>1700</v>
      </c>
      <c r="D410" s="474" t="s">
        <v>2363</v>
      </c>
      <c r="E410" s="474"/>
      <c r="F410" s="474"/>
      <c r="G410" s="474" t="s">
        <v>2364</v>
      </c>
      <c r="H410" s="475"/>
      <c r="I410" s="475"/>
      <c r="J410" s="532" t="s">
        <v>2212</v>
      </c>
      <c r="K410" s="475"/>
      <c r="L410" s="474" t="s">
        <v>2223</v>
      </c>
      <c r="M410" s="474" t="s">
        <v>1799</v>
      </c>
      <c r="N410" s="476">
        <v>50</v>
      </c>
      <c r="O410" s="475"/>
      <c r="P410" s="477">
        <v>161.5</v>
      </c>
      <c r="Q410" s="475"/>
    </row>
    <row r="411" spans="1:17" ht="39">
      <c r="A411" s="472" t="s">
        <v>2224</v>
      </c>
      <c r="B411" s="473" t="s">
        <v>1687</v>
      </c>
      <c r="C411" s="474" t="s">
        <v>1700</v>
      </c>
      <c r="D411" s="474" t="s">
        <v>2363</v>
      </c>
      <c r="E411" s="474"/>
      <c r="F411" s="474" t="s">
        <v>2193</v>
      </c>
      <c r="G411" s="474"/>
      <c r="H411" s="475"/>
      <c r="I411" s="475"/>
      <c r="J411" s="532" t="s">
        <v>2212</v>
      </c>
      <c r="K411" s="475"/>
      <c r="L411" s="474" t="s">
        <v>2223</v>
      </c>
      <c r="M411" s="474" t="s">
        <v>1799</v>
      </c>
      <c r="N411" s="476">
        <v>135</v>
      </c>
      <c r="O411" s="475"/>
      <c r="P411" s="477">
        <v>166.7</v>
      </c>
      <c r="Q411" s="475"/>
    </row>
    <row r="412" spans="1:17" ht="39">
      <c r="A412" s="472" t="s">
        <v>2224</v>
      </c>
      <c r="B412" s="473" t="s">
        <v>1687</v>
      </c>
      <c r="C412" s="474" t="s">
        <v>1700</v>
      </c>
      <c r="D412" s="474" t="s">
        <v>2363</v>
      </c>
      <c r="E412" s="474"/>
      <c r="F412" s="474" t="s">
        <v>2193</v>
      </c>
      <c r="G412" s="474" t="s">
        <v>256</v>
      </c>
      <c r="H412" s="475"/>
      <c r="I412" s="475"/>
      <c r="J412" s="532" t="s">
        <v>2212</v>
      </c>
      <c r="K412" s="475"/>
      <c r="L412" s="474" t="s">
        <v>2223</v>
      </c>
      <c r="M412" s="474" t="s">
        <v>1799</v>
      </c>
      <c r="N412" s="476">
        <v>225</v>
      </c>
      <c r="O412" s="475"/>
      <c r="P412" s="477">
        <v>169.5</v>
      </c>
      <c r="Q412" s="475"/>
    </row>
    <row r="413" spans="1:17">
      <c r="A413" s="472" t="s">
        <v>2225</v>
      </c>
      <c r="B413" s="473" t="s">
        <v>1687</v>
      </c>
      <c r="C413" s="474" t="s">
        <v>1700</v>
      </c>
      <c r="D413" s="474" t="s">
        <v>2226</v>
      </c>
      <c r="E413" s="474"/>
      <c r="F413" s="474"/>
      <c r="G413" s="474" t="s">
        <v>2227</v>
      </c>
      <c r="H413" s="475"/>
      <c r="I413" s="475"/>
      <c r="J413" s="532" t="s">
        <v>2212</v>
      </c>
      <c r="K413" s="475"/>
      <c r="L413" s="474" t="s">
        <v>2223</v>
      </c>
      <c r="M413" s="474" t="s">
        <v>1718</v>
      </c>
      <c r="N413" s="476">
        <v>41</v>
      </c>
      <c r="O413" s="475"/>
      <c r="P413" s="477">
        <v>93</v>
      </c>
      <c r="Q413" s="475"/>
    </row>
    <row r="414" spans="1:17">
      <c r="A414" s="472" t="s">
        <v>2225</v>
      </c>
      <c r="B414" s="473" t="s">
        <v>1687</v>
      </c>
      <c r="C414" s="474" t="s">
        <v>1700</v>
      </c>
      <c r="D414" s="474" t="s">
        <v>2226</v>
      </c>
      <c r="E414" s="474"/>
      <c r="F414" s="474"/>
      <c r="G414" s="474" t="s">
        <v>267</v>
      </c>
      <c r="H414" s="475"/>
      <c r="I414" s="475"/>
      <c r="J414" s="532" t="s">
        <v>2212</v>
      </c>
      <c r="K414" s="475"/>
      <c r="L414" s="474" t="s">
        <v>2223</v>
      </c>
      <c r="M414" s="474" t="s">
        <v>1718</v>
      </c>
      <c r="N414" s="476">
        <v>35</v>
      </c>
      <c r="O414" s="475"/>
      <c r="P414" s="477">
        <v>123</v>
      </c>
      <c r="Q414" s="475"/>
    </row>
    <row r="415" spans="1:17">
      <c r="A415" s="472" t="s">
        <v>1693</v>
      </c>
      <c r="B415" s="473" t="s">
        <v>1687</v>
      </c>
      <c r="C415" s="474" t="s">
        <v>1700</v>
      </c>
      <c r="D415" s="474" t="s">
        <v>2363</v>
      </c>
      <c r="E415" s="474"/>
      <c r="F415" s="474"/>
      <c r="G415" s="474" t="s">
        <v>2364</v>
      </c>
      <c r="H415" s="475"/>
      <c r="I415" s="475"/>
      <c r="J415" s="532" t="s">
        <v>2212</v>
      </c>
      <c r="K415" s="475"/>
      <c r="L415" s="474" t="s">
        <v>2223</v>
      </c>
      <c r="M415" s="474" t="s">
        <v>1718</v>
      </c>
      <c r="N415" s="476">
        <v>70</v>
      </c>
      <c r="O415" s="475"/>
      <c r="P415" s="477">
        <v>125</v>
      </c>
      <c r="Q415" s="475"/>
    </row>
    <row r="416" spans="1:17" ht="39">
      <c r="A416" s="472" t="s">
        <v>2228</v>
      </c>
      <c r="B416" s="473" t="s">
        <v>1687</v>
      </c>
      <c r="C416" s="474" t="s">
        <v>1700</v>
      </c>
      <c r="D416" s="474" t="s">
        <v>2363</v>
      </c>
      <c r="E416" s="474"/>
      <c r="F416" s="474" t="s">
        <v>2229</v>
      </c>
      <c r="G416" s="474" t="s">
        <v>256</v>
      </c>
      <c r="H416" s="475"/>
      <c r="I416" s="475"/>
      <c r="J416" s="532" t="s">
        <v>2212</v>
      </c>
      <c r="K416" s="475"/>
      <c r="L416" s="474" t="s">
        <v>1741</v>
      </c>
      <c r="M416" s="474" t="s">
        <v>1799</v>
      </c>
      <c r="N416" s="476">
        <v>225</v>
      </c>
      <c r="O416" s="475"/>
      <c r="P416" s="477">
        <v>180</v>
      </c>
      <c r="Q416" s="533"/>
    </row>
    <row r="417" spans="1:17" ht="39">
      <c r="A417" s="464" t="s">
        <v>509</v>
      </c>
      <c r="B417" s="465" t="s">
        <v>1687</v>
      </c>
      <c r="C417" s="466" t="s">
        <v>1700</v>
      </c>
      <c r="D417" s="467" t="s">
        <v>925</v>
      </c>
      <c r="E417" s="468"/>
      <c r="F417" s="467" t="s">
        <v>256</v>
      </c>
      <c r="G417" s="468" t="s">
        <v>2013</v>
      </c>
      <c r="H417" s="469">
        <v>34940278</v>
      </c>
      <c r="I417" s="499" t="s">
        <v>2230</v>
      </c>
      <c r="J417" s="467" t="s">
        <v>1562</v>
      </c>
      <c r="K417" s="467" t="s">
        <v>2231</v>
      </c>
      <c r="L417" s="468" t="s">
        <v>1749</v>
      </c>
      <c r="M417" s="474" t="s">
        <v>1799</v>
      </c>
      <c r="N417" s="467"/>
      <c r="O417" s="467"/>
      <c r="P417" s="467"/>
      <c r="Q417" s="467"/>
    </row>
    <row r="418" spans="1:17">
      <c r="A418" s="464" t="s">
        <v>1754</v>
      </c>
      <c r="B418" s="465" t="s">
        <v>1687</v>
      </c>
      <c r="C418" s="466" t="s">
        <v>1700</v>
      </c>
      <c r="D418" s="467" t="s">
        <v>925</v>
      </c>
      <c r="E418" s="468"/>
      <c r="F418" s="467" t="s">
        <v>256</v>
      </c>
      <c r="G418" s="468" t="s">
        <v>2013</v>
      </c>
      <c r="H418" s="469">
        <v>34940278</v>
      </c>
      <c r="I418" s="499" t="s">
        <v>2230</v>
      </c>
      <c r="J418" s="467" t="s">
        <v>1562</v>
      </c>
      <c r="K418" s="467" t="s">
        <v>2231</v>
      </c>
      <c r="L418" s="468" t="s">
        <v>1749</v>
      </c>
      <c r="M418" s="471" t="s">
        <v>1691</v>
      </c>
      <c r="N418" s="467"/>
      <c r="O418" s="467"/>
      <c r="P418" s="467"/>
      <c r="Q418" s="467"/>
    </row>
    <row r="419" spans="1:17" ht="39">
      <c r="A419" s="464" t="s">
        <v>509</v>
      </c>
      <c r="B419" s="465" t="s">
        <v>1687</v>
      </c>
      <c r="C419" s="466" t="s">
        <v>1700</v>
      </c>
      <c r="D419" s="467" t="s">
        <v>925</v>
      </c>
      <c r="E419" s="468"/>
      <c r="F419" s="467" t="s">
        <v>256</v>
      </c>
      <c r="G419" s="468" t="s">
        <v>2013</v>
      </c>
      <c r="H419" s="469">
        <v>34940278</v>
      </c>
      <c r="I419" s="499" t="s">
        <v>2230</v>
      </c>
      <c r="J419" s="467" t="s">
        <v>1562</v>
      </c>
      <c r="K419" s="467" t="s">
        <v>2231</v>
      </c>
      <c r="L419" s="468" t="s">
        <v>1749</v>
      </c>
      <c r="M419" s="474" t="s">
        <v>1799</v>
      </c>
      <c r="N419" s="467"/>
      <c r="O419" s="467"/>
      <c r="P419" s="467"/>
      <c r="Q419" s="467"/>
    </row>
    <row r="420" spans="1:17" ht="39">
      <c r="A420" s="464" t="s">
        <v>1746</v>
      </c>
      <c r="B420" s="465" t="s">
        <v>1687</v>
      </c>
      <c r="C420" s="466" t="s">
        <v>1700</v>
      </c>
      <c r="D420" s="467" t="s">
        <v>925</v>
      </c>
      <c r="E420" s="468"/>
      <c r="F420" s="467" t="s">
        <v>256</v>
      </c>
      <c r="G420" s="468" t="s">
        <v>2013</v>
      </c>
      <c r="H420" s="469">
        <v>34923283</v>
      </c>
      <c r="I420" s="470">
        <v>-110249488</v>
      </c>
      <c r="J420" s="467" t="s">
        <v>2232</v>
      </c>
      <c r="K420" s="467" t="s">
        <v>2233</v>
      </c>
      <c r="L420" s="468" t="s">
        <v>1749</v>
      </c>
      <c r="M420" s="474" t="s">
        <v>1799</v>
      </c>
      <c r="N420" s="467"/>
      <c r="O420" s="467"/>
      <c r="P420" s="467"/>
      <c r="Q420" s="467"/>
    </row>
    <row r="421" spans="1:17" ht="39">
      <c r="A421" s="464" t="s">
        <v>1746</v>
      </c>
      <c r="B421" s="465" t="s">
        <v>1687</v>
      </c>
      <c r="C421" s="466" t="s">
        <v>1700</v>
      </c>
      <c r="D421" s="467" t="s">
        <v>925</v>
      </c>
      <c r="E421" s="468"/>
      <c r="F421" s="467" t="s">
        <v>256</v>
      </c>
      <c r="G421" s="468" t="s">
        <v>2013</v>
      </c>
      <c r="H421" s="469">
        <v>34923283</v>
      </c>
      <c r="I421" s="470">
        <v>-110249488</v>
      </c>
      <c r="J421" s="467" t="s">
        <v>2232</v>
      </c>
      <c r="K421" s="467" t="s">
        <v>2233</v>
      </c>
      <c r="L421" s="468" t="s">
        <v>1749</v>
      </c>
      <c r="M421" s="474" t="s">
        <v>1799</v>
      </c>
      <c r="N421" s="467"/>
      <c r="O421" s="467"/>
      <c r="P421" s="467"/>
      <c r="Q421" s="467"/>
    </row>
    <row r="422" spans="1:17" ht="39">
      <c r="A422" s="464" t="s">
        <v>509</v>
      </c>
      <c r="B422" s="465" t="s">
        <v>1687</v>
      </c>
      <c r="C422" s="466" t="s">
        <v>1700</v>
      </c>
      <c r="D422" s="467" t="s">
        <v>925</v>
      </c>
      <c r="E422" s="468"/>
      <c r="F422" s="467" t="s">
        <v>256</v>
      </c>
      <c r="G422" s="468" t="s">
        <v>2013</v>
      </c>
      <c r="H422" s="469">
        <v>34915000</v>
      </c>
      <c r="I422" s="470">
        <v>-110260833</v>
      </c>
      <c r="J422" s="467" t="s">
        <v>1107</v>
      </c>
      <c r="K422" s="467" t="s">
        <v>2234</v>
      </c>
      <c r="L422" s="468" t="s">
        <v>1749</v>
      </c>
      <c r="M422" s="474" t="s">
        <v>1799</v>
      </c>
      <c r="N422" s="467"/>
      <c r="O422" s="467"/>
      <c r="P422" s="467"/>
      <c r="Q422" s="467"/>
    </row>
    <row r="423" spans="1:17">
      <c r="A423" s="464" t="s">
        <v>2235</v>
      </c>
      <c r="B423" s="465" t="s">
        <v>1687</v>
      </c>
      <c r="C423" s="466" t="s">
        <v>1700</v>
      </c>
      <c r="D423" s="467" t="s">
        <v>925</v>
      </c>
      <c r="E423" s="468"/>
      <c r="F423" s="467" t="s">
        <v>256</v>
      </c>
      <c r="G423" s="468" t="s">
        <v>2013</v>
      </c>
      <c r="H423" s="469">
        <v>34900000</v>
      </c>
      <c r="I423" s="499" t="s">
        <v>2236</v>
      </c>
      <c r="J423" s="467" t="s">
        <v>1592</v>
      </c>
      <c r="K423" s="467" t="s">
        <v>2237</v>
      </c>
      <c r="L423" s="468" t="s">
        <v>1749</v>
      </c>
      <c r="M423" s="471" t="s">
        <v>45</v>
      </c>
      <c r="N423" s="467"/>
      <c r="O423" s="467"/>
      <c r="P423" s="467"/>
      <c r="Q423" s="467"/>
    </row>
    <row r="424" spans="1:17">
      <c r="A424" s="464" t="s">
        <v>2235</v>
      </c>
      <c r="B424" s="465" t="s">
        <v>1687</v>
      </c>
      <c r="C424" s="466" t="s">
        <v>1700</v>
      </c>
      <c r="D424" s="467" t="s">
        <v>925</v>
      </c>
      <c r="E424" s="468"/>
      <c r="F424" s="467" t="s">
        <v>256</v>
      </c>
      <c r="G424" s="468" t="s">
        <v>2013</v>
      </c>
      <c r="H424" s="469">
        <v>34900000</v>
      </c>
      <c r="I424" s="499" t="s">
        <v>2236</v>
      </c>
      <c r="J424" s="467" t="s">
        <v>1592</v>
      </c>
      <c r="K424" s="467" t="s">
        <v>2237</v>
      </c>
      <c r="L424" s="468" t="s">
        <v>1749</v>
      </c>
      <c r="M424" s="471" t="s">
        <v>45</v>
      </c>
      <c r="N424" s="467"/>
      <c r="O424" s="467"/>
      <c r="P424" s="467"/>
      <c r="Q424" s="467"/>
    </row>
    <row r="425" spans="1:17">
      <c r="A425" s="464" t="s">
        <v>2235</v>
      </c>
      <c r="B425" s="465" t="s">
        <v>1687</v>
      </c>
      <c r="C425" s="466" t="s">
        <v>1700</v>
      </c>
      <c r="D425" s="467" t="s">
        <v>925</v>
      </c>
      <c r="E425" s="468"/>
      <c r="F425" s="467" t="s">
        <v>256</v>
      </c>
      <c r="G425" s="468" t="s">
        <v>2013</v>
      </c>
      <c r="H425" s="469">
        <v>34900000</v>
      </c>
      <c r="I425" s="499" t="s">
        <v>2236</v>
      </c>
      <c r="J425" s="467" t="s">
        <v>1592</v>
      </c>
      <c r="K425" s="467" t="s">
        <v>2237</v>
      </c>
      <c r="L425" s="468" t="s">
        <v>1749</v>
      </c>
      <c r="M425" s="471" t="s">
        <v>45</v>
      </c>
      <c r="N425" s="467"/>
      <c r="O425" s="467"/>
      <c r="P425" s="467"/>
      <c r="Q425" s="467"/>
    </row>
    <row r="426" spans="1:17" ht="39">
      <c r="A426" s="464" t="s">
        <v>509</v>
      </c>
      <c r="B426" s="465" t="s">
        <v>1687</v>
      </c>
      <c r="C426" s="466" t="s">
        <v>1700</v>
      </c>
      <c r="D426" s="467" t="s">
        <v>925</v>
      </c>
      <c r="E426" s="468"/>
      <c r="F426" s="467" t="s">
        <v>256</v>
      </c>
      <c r="G426" s="468" t="s">
        <v>2013</v>
      </c>
      <c r="H426" s="469">
        <v>34500000</v>
      </c>
      <c r="I426" s="470">
        <v>-110066667</v>
      </c>
      <c r="J426" s="467" t="s">
        <v>2238</v>
      </c>
      <c r="K426" s="467" t="s">
        <v>2239</v>
      </c>
      <c r="L426" s="468" t="s">
        <v>1749</v>
      </c>
      <c r="M426" s="474" t="s">
        <v>1799</v>
      </c>
      <c r="N426" s="467"/>
      <c r="O426" s="467"/>
      <c r="P426" s="467"/>
      <c r="Q426" s="467"/>
    </row>
    <row r="427" spans="1:17" ht="39">
      <c r="A427" s="452" t="s">
        <v>2240</v>
      </c>
      <c r="B427" s="465" t="s">
        <v>1687</v>
      </c>
      <c r="C427" s="444" t="s">
        <v>1700</v>
      </c>
      <c r="D427" s="444" t="s">
        <v>519</v>
      </c>
      <c r="E427" s="444" t="s">
        <v>2207</v>
      </c>
      <c r="F427" s="444" t="s">
        <v>2204</v>
      </c>
      <c r="G427" s="444" t="s">
        <v>256</v>
      </c>
      <c r="H427" s="444" t="s">
        <v>2241</v>
      </c>
      <c r="I427" s="450"/>
      <c r="J427" s="467" t="s">
        <v>2242</v>
      </c>
      <c r="K427" s="450"/>
      <c r="L427" s="444" t="s">
        <v>521</v>
      </c>
      <c r="M427" s="447" t="s">
        <v>198</v>
      </c>
      <c r="N427" s="449">
        <v>225</v>
      </c>
      <c r="O427" s="448"/>
      <c r="P427" s="448"/>
      <c r="Q427" s="448"/>
    </row>
    <row r="428" spans="1:17" ht="39">
      <c r="A428" s="534" t="s">
        <v>2240</v>
      </c>
      <c r="B428" s="465" t="s">
        <v>1687</v>
      </c>
      <c r="C428" s="535" t="s">
        <v>1700</v>
      </c>
      <c r="D428" s="535" t="s">
        <v>519</v>
      </c>
      <c r="E428" s="535" t="s">
        <v>2207</v>
      </c>
      <c r="F428" s="535" t="s">
        <v>2204</v>
      </c>
      <c r="G428" s="535" t="s">
        <v>256</v>
      </c>
      <c r="H428" s="535" t="s">
        <v>2241</v>
      </c>
      <c r="I428" s="536"/>
      <c r="J428" s="467" t="s">
        <v>2242</v>
      </c>
      <c r="K428" s="536"/>
      <c r="L428" s="535" t="s">
        <v>521</v>
      </c>
      <c r="M428" s="537" t="s">
        <v>198</v>
      </c>
      <c r="N428" s="538">
        <v>225</v>
      </c>
      <c r="O428" s="448"/>
      <c r="P428" s="448"/>
      <c r="Q428" s="448"/>
    </row>
    <row r="429" spans="1:17" ht="39">
      <c r="A429" s="539" t="s">
        <v>2243</v>
      </c>
      <c r="B429" s="540" t="s">
        <v>1687</v>
      </c>
      <c r="C429" s="539"/>
      <c r="D429" s="539" t="s">
        <v>2244</v>
      </c>
      <c r="E429" s="539"/>
      <c r="F429" s="539" t="s">
        <v>2245</v>
      </c>
      <c r="G429" s="539" t="s">
        <v>2246</v>
      </c>
      <c r="H429" s="539" t="s">
        <v>2247</v>
      </c>
      <c r="I429" s="539" t="s">
        <v>2365</v>
      </c>
      <c r="J429" s="539">
        <v>-43.67</v>
      </c>
      <c r="K429" s="541"/>
      <c r="L429" s="539" t="s">
        <v>265</v>
      </c>
      <c r="M429" s="539" t="s">
        <v>198</v>
      </c>
      <c r="N429" s="542">
        <v>58</v>
      </c>
      <c r="O429" s="541"/>
      <c r="P429" s="543"/>
      <c r="Q429" s="541"/>
    </row>
    <row r="430" spans="1:17" ht="39">
      <c r="A430" s="539" t="s">
        <v>2248</v>
      </c>
      <c r="B430" s="540" t="s">
        <v>1687</v>
      </c>
      <c r="C430" s="539"/>
      <c r="D430" s="539" t="s">
        <v>2249</v>
      </c>
      <c r="E430" s="539"/>
      <c r="F430" s="539" t="s">
        <v>2250</v>
      </c>
      <c r="G430" s="539" t="s">
        <v>2251</v>
      </c>
      <c r="H430" s="539" t="s">
        <v>2252</v>
      </c>
      <c r="I430" s="539" t="s">
        <v>2366</v>
      </c>
      <c r="J430" s="539">
        <v>-43.67</v>
      </c>
      <c r="K430" s="539"/>
      <c r="L430" s="539" t="s">
        <v>265</v>
      </c>
      <c r="M430" s="539" t="s">
        <v>207</v>
      </c>
      <c r="N430" s="542">
        <v>150</v>
      </c>
      <c r="O430" s="541"/>
      <c r="P430" s="543"/>
      <c r="Q430" s="541"/>
    </row>
    <row r="431" spans="1:17" ht="26">
      <c r="A431" s="539" t="s">
        <v>484</v>
      </c>
      <c r="B431" s="540" t="s">
        <v>1687</v>
      </c>
      <c r="C431" s="539"/>
      <c r="D431" s="539" t="s">
        <v>2253</v>
      </c>
      <c r="E431" s="539"/>
      <c r="F431" s="539" t="s">
        <v>2254</v>
      </c>
      <c r="G431" s="539" t="s">
        <v>2251</v>
      </c>
      <c r="H431" s="539" t="s">
        <v>2252</v>
      </c>
      <c r="I431" s="539" t="s">
        <v>2366</v>
      </c>
      <c r="J431" s="539">
        <v>-43.67</v>
      </c>
      <c r="K431" s="539"/>
      <c r="L431" s="539" t="s">
        <v>265</v>
      </c>
      <c r="M431" s="539" t="s">
        <v>1691</v>
      </c>
      <c r="N431" s="542"/>
      <c r="O431" s="541"/>
      <c r="P431" s="543">
        <v>124</v>
      </c>
      <c r="Q431" s="541"/>
    </row>
    <row r="432" spans="1:17" ht="26">
      <c r="A432" s="539" t="s">
        <v>484</v>
      </c>
      <c r="B432" s="540" t="s">
        <v>1687</v>
      </c>
      <c r="C432" s="539"/>
      <c r="D432" s="539" t="s">
        <v>2255</v>
      </c>
      <c r="E432" s="539"/>
      <c r="F432" s="539" t="s">
        <v>2256</v>
      </c>
      <c r="G432" s="539" t="s">
        <v>2246</v>
      </c>
      <c r="H432" s="539" t="s">
        <v>2257</v>
      </c>
      <c r="I432" s="539" t="s">
        <v>2367</v>
      </c>
      <c r="J432" s="539">
        <v>-43.93</v>
      </c>
      <c r="K432" s="539"/>
      <c r="L432" s="539" t="s">
        <v>265</v>
      </c>
      <c r="M432" s="539" t="s">
        <v>1691</v>
      </c>
      <c r="N432" s="542"/>
      <c r="O432" s="541"/>
      <c r="P432" s="543"/>
      <c r="Q432" s="541"/>
    </row>
    <row r="433" spans="1:17" ht="39">
      <c r="A433" s="544" t="s">
        <v>2258</v>
      </c>
      <c r="B433" s="540" t="s">
        <v>1687</v>
      </c>
      <c r="C433" s="539"/>
      <c r="D433" s="539" t="s">
        <v>2253</v>
      </c>
      <c r="E433" s="539"/>
      <c r="F433" s="539" t="s">
        <v>2259</v>
      </c>
      <c r="G433" s="539" t="s">
        <v>2251</v>
      </c>
      <c r="H433" s="539" t="s">
        <v>2252</v>
      </c>
      <c r="I433" s="539" t="s">
        <v>2366</v>
      </c>
      <c r="J433" s="539">
        <v>-43.93</v>
      </c>
      <c r="K433" s="539"/>
      <c r="L433" s="539" t="s">
        <v>265</v>
      </c>
      <c r="M433" s="539" t="s">
        <v>198</v>
      </c>
      <c r="N433" s="542">
        <v>340</v>
      </c>
      <c r="O433" s="541"/>
      <c r="P433" s="543">
        <v>180</v>
      </c>
      <c r="Q433" s="541"/>
    </row>
    <row r="434" spans="1:17" ht="39">
      <c r="A434" s="544" t="s">
        <v>2258</v>
      </c>
      <c r="B434" s="540" t="s">
        <v>1687</v>
      </c>
      <c r="C434" s="539"/>
      <c r="D434" s="539" t="s">
        <v>2253</v>
      </c>
      <c r="E434" s="539"/>
      <c r="F434" s="539" t="s">
        <v>2259</v>
      </c>
      <c r="G434" s="539" t="s">
        <v>2251</v>
      </c>
      <c r="H434" s="539" t="s">
        <v>2252</v>
      </c>
      <c r="I434" s="539" t="s">
        <v>2366</v>
      </c>
      <c r="J434" s="539">
        <v>-43.93</v>
      </c>
      <c r="K434" s="539"/>
      <c r="L434" s="539" t="s">
        <v>265</v>
      </c>
      <c r="M434" s="539" t="s">
        <v>198</v>
      </c>
      <c r="N434" s="542">
        <v>390</v>
      </c>
      <c r="O434" s="541"/>
      <c r="P434" s="543">
        <v>180</v>
      </c>
      <c r="Q434" s="541"/>
    </row>
    <row r="435" spans="1:17" ht="26">
      <c r="A435" s="539" t="s">
        <v>2260</v>
      </c>
      <c r="B435" s="540" t="s">
        <v>1687</v>
      </c>
      <c r="C435" s="539"/>
      <c r="D435" s="539" t="s">
        <v>2244</v>
      </c>
      <c r="E435" s="539"/>
      <c r="F435" s="539" t="s">
        <v>2261</v>
      </c>
      <c r="G435" s="539" t="s">
        <v>1675</v>
      </c>
      <c r="H435" s="539" t="s">
        <v>2262</v>
      </c>
      <c r="I435" s="539" t="s">
        <v>2368</v>
      </c>
      <c r="J435" s="539">
        <v>-46.23</v>
      </c>
      <c r="K435" s="539"/>
      <c r="L435" s="539" t="s">
        <v>265</v>
      </c>
      <c r="M435" s="539" t="s">
        <v>1773</v>
      </c>
      <c r="N435" s="542">
        <v>300</v>
      </c>
      <c r="O435" s="541"/>
      <c r="P435" s="543">
        <v>149</v>
      </c>
      <c r="Q435" s="541"/>
    </row>
    <row r="436" spans="1:17" ht="26">
      <c r="A436" s="539" t="s">
        <v>2263</v>
      </c>
      <c r="B436" s="540" t="s">
        <v>1687</v>
      </c>
      <c r="C436" s="539"/>
      <c r="D436" s="539" t="s">
        <v>2244</v>
      </c>
      <c r="E436" s="539"/>
      <c r="F436" s="539" t="s">
        <v>2261</v>
      </c>
      <c r="G436" s="539" t="s">
        <v>1675</v>
      </c>
      <c r="H436" s="539" t="s">
        <v>2262</v>
      </c>
      <c r="I436" s="539" t="s">
        <v>2368</v>
      </c>
      <c r="J436" s="539">
        <v>-46.23</v>
      </c>
      <c r="K436" s="539"/>
      <c r="L436" s="539" t="s">
        <v>265</v>
      </c>
      <c r="M436" s="539" t="s">
        <v>45</v>
      </c>
      <c r="N436" s="542"/>
      <c r="O436" s="541"/>
      <c r="P436" s="543"/>
      <c r="Q436" s="541"/>
    </row>
    <row r="437" spans="1:17" ht="26">
      <c r="A437" s="539" t="s">
        <v>2264</v>
      </c>
      <c r="B437" s="540" t="s">
        <v>1687</v>
      </c>
      <c r="C437" s="539"/>
      <c r="D437" s="539" t="s">
        <v>2244</v>
      </c>
      <c r="E437" s="539"/>
      <c r="F437" s="539" t="s">
        <v>2261</v>
      </c>
      <c r="G437" s="539" t="s">
        <v>1675</v>
      </c>
      <c r="H437" s="539" t="s">
        <v>2262</v>
      </c>
      <c r="I437" s="539" t="s">
        <v>2368</v>
      </c>
      <c r="J437" s="539">
        <v>-46.23</v>
      </c>
      <c r="K437" s="539"/>
      <c r="L437" s="539" t="s">
        <v>265</v>
      </c>
      <c r="M437" s="539" t="s">
        <v>207</v>
      </c>
      <c r="N437" s="542"/>
      <c r="O437" s="541"/>
      <c r="P437" s="543"/>
      <c r="Q437" s="541"/>
    </row>
    <row r="438" spans="1:17" ht="39">
      <c r="A438" s="544" t="s">
        <v>2258</v>
      </c>
      <c r="B438" s="540" t="s">
        <v>1687</v>
      </c>
      <c r="C438" s="539"/>
      <c r="D438" s="539" t="s">
        <v>2244</v>
      </c>
      <c r="E438" s="539"/>
      <c r="F438" s="539" t="s">
        <v>2261</v>
      </c>
      <c r="G438" s="539" t="s">
        <v>1675</v>
      </c>
      <c r="H438" s="539" t="s">
        <v>2262</v>
      </c>
      <c r="I438" s="539" t="s">
        <v>2368</v>
      </c>
      <c r="J438" s="539">
        <v>-46.23</v>
      </c>
      <c r="K438" s="539"/>
      <c r="L438" s="539" t="s">
        <v>265</v>
      </c>
      <c r="M438" s="539" t="s">
        <v>198</v>
      </c>
      <c r="N438" s="542"/>
      <c r="O438" s="541"/>
      <c r="P438" s="543"/>
      <c r="Q438" s="541"/>
    </row>
    <row r="439" spans="1:17" ht="39">
      <c r="A439" s="545" t="s">
        <v>478</v>
      </c>
      <c r="B439" s="546" t="s">
        <v>1687</v>
      </c>
      <c r="C439" s="545"/>
      <c r="D439" s="545" t="s">
        <v>2244</v>
      </c>
      <c r="E439" s="545"/>
      <c r="F439" s="545" t="s">
        <v>2261</v>
      </c>
      <c r="G439" s="545" t="s">
        <v>1675</v>
      </c>
      <c r="H439" s="545" t="s">
        <v>2262</v>
      </c>
      <c r="I439" s="539" t="s">
        <v>2368</v>
      </c>
      <c r="J439" s="539">
        <v>-46.23</v>
      </c>
      <c r="K439" s="545"/>
      <c r="L439" s="545" t="s">
        <v>265</v>
      </c>
      <c r="M439" s="545" t="s">
        <v>198</v>
      </c>
      <c r="N439" s="547"/>
      <c r="O439" s="548"/>
      <c r="P439" s="549"/>
      <c r="Q439" s="548"/>
    </row>
    <row r="440" spans="1:17" ht="39">
      <c r="A440" s="544" t="s">
        <v>664</v>
      </c>
      <c r="B440" s="540" t="s">
        <v>1687</v>
      </c>
      <c r="C440" s="539"/>
      <c r="D440" s="539" t="s">
        <v>2244</v>
      </c>
      <c r="E440" s="539"/>
      <c r="F440" s="539" t="s">
        <v>2265</v>
      </c>
      <c r="G440" s="539" t="s">
        <v>1675</v>
      </c>
      <c r="H440" s="539" t="s">
        <v>2266</v>
      </c>
      <c r="I440" s="539" t="s">
        <v>2369</v>
      </c>
      <c r="J440" s="539">
        <v>-46.28</v>
      </c>
      <c r="K440" s="539"/>
      <c r="L440" s="539" t="s">
        <v>265</v>
      </c>
      <c r="M440" s="539" t="s">
        <v>198</v>
      </c>
      <c r="N440" s="542"/>
      <c r="O440" s="541">
        <v>185</v>
      </c>
      <c r="P440" s="543"/>
      <c r="Q440" s="541"/>
    </row>
    <row r="441" spans="1:17" ht="26">
      <c r="A441" s="539" t="s">
        <v>2263</v>
      </c>
      <c r="B441" s="540" t="s">
        <v>1687</v>
      </c>
      <c r="C441" s="539"/>
      <c r="D441" s="539" t="s">
        <v>2244</v>
      </c>
      <c r="E441" s="539"/>
      <c r="F441" s="539" t="s">
        <v>2265</v>
      </c>
      <c r="G441" s="539" t="s">
        <v>1675</v>
      </c>
      <c r="H441" s="539" t="s">
        <v>2266</v>
      </c>
      <c r="I441" s="539" t="s">
        <v>2369</v>
      </c>
      <c r="J441" s="539">
        <v>-46.28</v>
      </c>
      <c r="K441" s="539"/>
      <c r="L441" s="539" t="s">
        <v>265</v>
      </c>
      <c r="M441" s="539" t="s">
        <v>45</v>
      </c>
      <c r="N441" s="542">
        <v>36</v>
      </c>
      <c r="O441" s="541"/>
      <c r="P441" s="543"/>
      <c r="Q441" s="541"/>
    </row>
    <row r="442" spans="1:17" ht="26">
      <c r="A442" s="539" t="s">
        <v>2263</v>
      </c>
      <c r="B442" s="540" t="s">
        <v>1687</v>
      </c>
      <c r="C442" s="539"/>
      <c r="D442" s="539" t="s">
        <v>2244</v>
      </c>
      <c r="E442" s="539"/>
      <c r="F442" s="539" t="s">
        <v>2265</v>
      </c>
      <c r="G442" s="539" t="s">
        <v>1675</v>
      </c>
      <c r="H442" s="539" t="s">
        <v>2266</v>
      </c>
      <c r="I442" s="539" t="s">
        <v>2369</v>
      </c>
      <c r="J442" s="539">
        <v>-46.28</v>
      </c>
      <c r="K442" s="539"/>
      <c r="L442" s="539" t="s">
        <v>265</v>
      </c>
      <c r="M442" s="539" t="s">
        <v>45</v>
      </c>
      <c r="N442" s="542">
        <v>55</v>
      </c>
      <c r="O442" s="541"/>
      <c r="P442" s="543"/>
      <c r="Q442" s="541"/>
    </row>
    <row r="443" spans="1:17">
      <c r="A443"/>
      <c r="C443" s="383"/>
      <c r="D443"/>
      <c r="E443"/>
      <c r="F443"/>
      <c r="G443"/>
      <c r="L443"/>
      <c r="M443"/>
    </row>
    <row r="444" spans="1:17">
      <c r="A444"/>
      <c r="C444" s="383"/>
      <c r="D444"/>
      <c r="E444"/>
      <c r="F444"/>
      <c r="G444"/>
      <c r="L444"/>
      <c r="M444"/>
    </row>
    <row r="446" spans="1:17">
      <c r="H446" s="98"/>
    </row>
    <row r="460" spans="1:13">
      <c r="A460"/>
      <c r="B460"/>
      <c r="C460"/>
      <c r="D460"/>
      <c r="E460"/>
      <c r="F460"/>
      <c r="G460"/>
      <c r="L460"/>
      <c r="M460"/>
    </row>
    <row r="461" spans="1:13">
      <c r="A461"/>
      <c r="B461"/>
      <c r="C461"/>
      <c r="D461"/>
      <c r="E461"/>
      <c r="F461"/>
      <c r="G461"/>
      <c r="L461"/>
      <c r="M461"/>
    </row>
    <row r="462" spans="1:13">
      <c r="A462"/>
      <c r="B462"/>
      <c r="C462"/>
      <c r="D462"/>
      <c r="E462"/>
      <c r="F462"/>
      <c r="G462"/>
      <c r="L462"/>
      <c r="M462"/>
    </row>
    <row r="463" spans="1:13">
      <c r="A463"/>
      <c r="B463"/>
      <c r="C463"/>
      <c r="D463"/>
      <c r="E463"/>
      <c r="F463"/>
      <c r="G463"/>
      <c r="L463"/>
      <c r="M463"/>
    </row>
    <row r="464" spans="1:13">
      <c r="A464"/>
      <c r="B464"/>
      <c r="C464"/>
      <c r="D464"/>
      <c r="E464"/>
      <c r="F464"/>
      <c r="G464"/>
      <c r="L464"/>
      <c r="M464"/>
    </row>
    <row r="465" spans="1:13">
      <c r="A465"/>
      <c r="B465"/>
      <c r="C465"/>
      <c r="D465"/>
      <c r="E465"/>
      <c r="F465"/>
      <c r="G465"/>
      <c r="L465"/>
      <c r="M465"/>
    </row>
    <row r="466" spans="1:13">
      <c r="A466"/>
      <c r="B466"/>
      <c r="C466"/>
      <c r="D466"/>
      <c r="E466"/>
      <c r="F466"/>
      <c r="G466"/>
      <c r="L466"/>
      <c r="M466"/>
    </row>
    <row r="467" spans="1:13">
      <c r="A467"/>
      <c r="B467"/>
      <c r="C467"/>
      <c r="D467"/>
      <c r="E467"/>
      <c r="F467"/>
      <c r="G467"/>
      <c r="L467"/>
      <c r="M467"/>
    </row>
    <row r="468" spans="1:13">
      <c r="A468"/>
      <c r="B468"/>
      <c r="C468"/>
      <c r="D468"/>
      <c r="E468"/>
      <c r="F468"/>
      <c r="G468"/>
      <c r="L468"/>
      <c r="M468"/>
    </row>
    <row r="469" spans="1:13">
      <c r="A469"/>
      <c r="B469"/>
      <c r="C469"/>
      <c r="D469"/>
      <c r="E469"/>
      <c r="F469"/>
      <c r="G469"/>
      <c r="L469"/>
      <c r="M469"/>
    </row>
    <row r="470" spans="1:13">
      <c r="A470"/>
      <c r="B470"/>
      <c r="C470"/>
      <c r="D470"/>
      <c r="E470"/>
      <c r="F470"/>
      <c r="G470"/>
      <c r="L470"/>
      <c r="M470"/>
    </row>
    <row r="471" spans="1:13">
      <c r="A471"/>
      <c r="B471"/>
      <c r="C471"/>
      <c r="D471"/>
      <c r="E471"/>
      <c r="F471"/>
      <c r="G471"/>
      <c r="L471"/>
      <c r="M471"/>
    </row>
    <row r="472" spans="1:13">
      <c r="A472"/>
      <c r="B472"/>
      <c r="C472"/>
      <c r="D472"/>
      <c r="E472"/>
      <c r="F472"/>
      <c r="G472"/>
      <c r="L472"/>
      <c r="M472"/>
    </row>
    <row r="473" spans="1:13">
      <c r="A473"/>
      <c r="B473"/>
      <c r="C473"/>
      <c r="D473"/>
      <c r="E473"/>
      <c r="F473"/>
      <c r="G473"/>
      <c r="L473"/>
      <c r="M473"/>
    </row>
    <row r="474" spans="1:13">
      <c r="A474"/>
      <c r="B474"/>
      <c r="C474"/>
      <c r="D474"/>
      <c r="E474"/>
      <c r="F474"/>
      <c r="G474"/>
      <c r="L474"/>
      <c r="M474"/>
    </row>
    <row r="475" spans="1:13">
      <c r="A475"/>
      <c r="B475"/>
      <c r="C475"/>
      <c r="D475"/>
      <c r="E475"/>
      <c r="F475"/>
      <c r="G475"/>
      <c r="L475"/>
      <c r="M475"/>
    </row>
    <row r="476" spans="1:13">
      <c r="A476"/>
      <c r="B476"/>
      <c r="C476"/>
      <c r="D476"/>
      <c r="E476"/>
      <c r="F476"/>
      <c r="G476"/>
      <c r="L476"/>
      <c r="M476"/>
    </row>
    <row r="477" spans="1:13">
      <c r="A477"/>
      <c r="B477"/>
      <c r="C477"/>
      <c r="D477"/>
      <c r="E477"/>
      <c r="F477"/>
      <c r="G477"/>
      <c r="L477"/>
      <c r="M477"/>
    </row>
    <row r="478" spans="1:13">
      <c r="A478"/>
      <c r="B478"/>
      <c r="C478"/>
      <c r="D478"/>
      <c r="E478"/>
      <c r="F478"/>
      <c r="G478"/>
      <c r="L478"/>
      <c r="M478"/>
    </row>
    <row r="479" spans="1:13">
      <c r="A479"/>
      <c r="B479"/>
      <c r="C479"/>
      <c r="D479"/>
      <c r="E479"/>
      <c r="F479"/>
      <c r="G479"/>
      <c r="L479"/>
      <c r="M479"/>
    </row>
    <row r="480" spans="1:13">
      <c r="A480"/>
      <c r="B480"/>
      <c r="C480"/>
      <c r="D480"/>
      <c r="E480"/>
      <c r="F480"/>
      <c r="G480"/>
      <c r="L480"/>
      <c r="M480"/>
    </row>
    <row r="481" spans="1:13">
      <c r="A481"/>
      <c r="B481"/>
      <c r="C481"/>
      <c r="D481"/>
      <c r="E481"/>
      <c r="F481"/>
      <c r="G481"/>
      <c r="L481"/>
      <c r="M481"/>
    </row>
    <row r="482" spans="1:13">
      <c r="A482"/>
      <c r="B482"/>
      <c r="C482"/>
      <c r="D482"/>
      <c r="E482"/>
      <c r="F482"/>
      <c r="G482"/>
      <c r="L482"/>
      <c r="M482"/>
    </row>
    <row r="483" spans="1:13">
      <c r="A483"/>
      <c r="B483"/>
      <c r="C483"/>
      <c r="D483"/>
      <c r="E483"/>
      <c r="F483"/>
      <c r="G483"/>
      <c r="L483"/>
      <c r="M483"/>
    </row>
    <row r="484" spans="1:13">
      <c r="A484"/>
      <c r="B484"/>
      <c r="C484"/>
      <c r="D484"/>
      <c r="E484"/>
      <c r="F484"/>
      <c r="G484"/>
      <c r="L484"/>
      <c r="M484"/>
    </row>
    <row r="485" spans="1:13">
      <c r="A485"/>
      <c r="B485"/>
      <c r="C485"/>
      <c r="D485"/>
      <c r="E485"/>
      <c r="F485"/>
      <c r="G485"/>
      <c r="L485"/>
      <c r="M485"/>
    </row>
    <row r="486" spans="1:13">
      <c r="A486"/>
      <c r="B486"/>
      <c r="C486"/>
      <c r="D486"/>
      <c r="E486"/>
      <c r="F486"/>
      <c r="G486"/>
      <c r="L486"/>
      <c r="M486"/>
    </row>
    <row r="487" spans="1:13">
      <c r="A487"/>
      <c r="B487"/>
      <c r="C487"/>
      <c r="D487"/>
      <c r="E487"/>
      <c r="F487"/>
      <c r="G487"/>
      <c r="L487"/>
      <c r="M487"/>
    </row>
    <row r="488" spans="1:13">
      <c r="A488"/>
      <c r="B488"/>
      <c r="C488"/>
      <c r="D488"/>
      <c r="E488"/>
      <c r="F488"/>
      <c r="G488"/>
      <c r="L488"/>
      <c r="M488"/>
    </row>
    <row r="489" spans="1:13">
      <c r="A489"/>
      <c r="B489"/>
      <c r="C489"/>
      <c r="D489"/>
      <c r="E489"/>
      <c r="F489"/>
      <c r="G489"/>
      <c r="L489"/>
      <c r="M489"/>
    </row>
    <row r="490" spans="1:13">
      <c r="A490"/>
      <c r="B490"/>
      <c r="C490"/>
      <c r="D490"/>
      <c r="E490"/>
      <c r="F490"/>
      <c r="G490"/>
      <c r="L490"/>
      <c r="M490"/>
    </row>
    <row r="491" spans="1:13">
      <c r="A491"/>
      <c r="B491"/>
      <c r="C491"/>
      <c r="D491"/>
      <c r="E491"/>
      <c r="F491"/>
      <c r="G491"/>
      <c r="L491"/>
      <c r="M491"/>
    </row>
    <row r="492" spans="1:13">
      <c r="A492"/>
      <c r="B492"/>
      <c r="C492"/>
      <c r="D492"/>
      <c r="E492"/>
      <c r="F492"/>
      <c r="G492"/>
      <c r="L492"/>
      <c r="M492"/>
    </row>
    <row r="493" spans="1:13">
      <c r="A493"/>
      <c r="B493"/>
      <c r="C493"/>
      <c r="D493"/>
      <c r="E493"/>
      <c r="F493"/>
      <c r="G493"/>
      <c r="L493"/>
      <c r="M493"/>
    </row>
    <row r="494" spans="1:13">
      <c r="A494"/>
      <c r="B494"/>
      <c r="C494"/>
      <c r="D494"/>
      <c r="E494"/>
      <c r="F494"/>
      <c r="G494"/>
      <c r="L494"/>
      <c r="M494"/>
    </row>
    <row r="495" spans="1:13">
      <c r="A495"/>
      <c r="B495"/>
      <c r="C495"/>
      <c r="D495"/>
      <c r="E495"/>
      <c r="F495"/>
      <c r="G495"/>
      <c r="L495"/>
      <c r="M495"/>
    </row>
    <row r="496" spans="1:13">
      <c r="A496"/>
      <c r="B496"/>
      <c r="C496"/>
      <c r="D496"/>
      <c r="E496"/>
      <c r="F496"/>
      <c r="G496"/>
      <c r="L496"/>
      <c r="M496"/>
    </row>
    <row r="497" spans="1:13">
      <c r="A497"/>
      <c r="B497"/>
      <c r="C497"/>
      <c r="D497"/>
      <c r="E497"/>
      <c r="F497"/>
      <c r="G497"/>
      <c r="L497"/>
      <c r="M497"/>
    </row>
    <row r="498" spans="1:13">
      <c r="A498"/>
      <c r="B498"/>
      <c r="C498"/>
      <c r="D498"/>
      <c r="E498"/>
      <c r="F498"/>
      <c r="G498"/>
      <c r="L498"/>
      <c r="M498"/>
    </row>
    <row r="499" spans="1:13">
      <c r="A499"/>
      <c r="B499"/>
      <c r="C499"/>
      <c r="D499"/>
      <c r="E499"/>
      <c r="F499"/>
      <c r="G499"/>
      <c r="L499"/>
      <c r="M499"/>
    </row>
    <row r="500" spans="1:13">
      <c r="A500"/>
      <c r="B500"/>
      <c r="C500"/>
      <c r="D500"/>
      <c r="E500"/>
      <c r="F500"/>
      <c r="G500"/>
      <c r="L500"/>
      <c r="M500"/>
    </row>
    <row r="501" spans="1:13">
      <c r="A501"/>
      <c r="B501"/>
      <c r="C501"/>
      <c r="D501"/>
      <c r="E501"/>
      <c r="F501"/>
      <c r="G501"/>
      <c r="L501"/>
      <c r="M501"/>
    </row>
    <row r="502" spans="1:13">
      <c r="A502"/>
      <c r="B502"/>
      <c r="C502"/>
      <c r="D502"/>
      <c r="E502"/>
      <c r="F502"/>
      <c r="G502"/>
      <c r="L502"/>
      <c r="M502"/>
    </row>
    <row r="503" spans="1:13">
      <c r="A503"/>
      <c r="B503"/>
      <c r="C503"/>
      <c r="D503"/>
      <c r="E503"/>
      <c r="F503"/>
      <c r="G503"/>
      <c r="L503"/>
      <c r="M503"/>
    </row>
    <row r="504" spans="1:13">
      <c r="A504"/>
      <c r="B504"/>
      <c r="C504"/>
      <c r="D504"/>
      <c r="E504"/>
      <c r="F504"/>
      <c r="G504"/>
      <c r="L504"/>
      <c r="M504"/>
    </row>
    <row r="505" spans="1:13">
      <c r="A505"/>
      <c r="B505"/>
      <c r="C505"/>
      <c r="D505"/>
      <c r="E505"/>
      <c r="F505"/>
      <c r="G505"/>
      <c r="L505"/>
      <c r="M505"/>
    </row>
    <row r="506" spans="1:13">
      <c r="A506"/>
      <c r="B506"/>
      <c r="C506"/>
      <c r="D506"/>
      <c r="E506"/>
      <c r="F506"/>
      <c r="G506"/>
      <c r="L506"/>
      <c r="M506"/>
    </row>
    <row r="507" spans="1:13">
      <c r="A507"/>
      <c r="B507"/>
      <c r="C507"/>
      <c r="D507"/>
      <c r="E507"/>
      <c r="F507"/>
      <c r="G507"/>
      <c r="L507"/>
      <c r="M507"/>
    </row>
    <row r="508" spans="1:13">
      <c r="A508"/>
      <c r="B508"/>
      <c r="C508"/>
      <c r="D508"/>
      <c r="E508"/>
      <c r="F508"/>
      <c r="G508"/>
      <c r="L508"/>
      <c r="M508"/>
    </row>
    <row r="509" spans="1:13">
      <c r="A509"/>
      <c r="B509"/>
      <c r="C509"/>
      <c r="D509"/>
      <c r="E509"/>
      <c r="F509"/>
      <c r="G509"/>
      <c r="L509"/>
      <c r="M509"/>
    </row>
    <row r="510" spans="1:13">
      <c r="A510"/>
      <c r="B510"/>
      <c r="C510"/>
      <c r="D510"/>
      <c r="E510"/>
      <c r="F510"/>
      <c r="G510"/>
      <c r="L510"/>
      <c r="M510"/>
    </row>
    <row r="511" spans="1:13">
      <c r="A511"/>
      <c r="B511"/>
      <c r="C511"/>
      <c r="D511"/>
      <c r="E511"/>
      <c r="F511"/>
      <c r="G511"/>
      <c r="L511"/>
      <c r="M511"/>
    </row>
    <row r="512" spans="1:13">
      <c r="A512"/>
      <c r="B512"/>
      <c r="C512"/>
      <c r="D512"/>
      <c r="E512"/>
      <c r="F512"/>
      <c r="G512"/>
      <c r="L512"/>
      <c r="M512"/>
    </row>
    <row r="513" spans="1:13">
      <c r="A513"/>
      <c r="B513"/>
      <c r="C513"/>
      <c r="D513"/>
      <c r="E513"/>
      <c r="F513"/>
      <c r="G513"/>
      <c r="L513"/>
      <c r="M513"/>
    </row>
    <row r="514" spans="1:13">
      <c r="A514"/>
      <c r="B514"/>
      <c r="C514"/>
      <c r="D514"/>
      <c r="E514"/>
      <c r="F514"/>
      <c r="G514"/>
      <c r="L514"/>
      <c r="M514"/>
    </row>
    <row r="515" spans="1:13">
      <c r="A515"/>
      <c r="B515"/>
      <c r="C515"/>
      <c r="D515"/>
      <c r="E515"/>
      <c r="F515"/>
      <c r="G515"/>
      <c r="L515"/>
      <c r="M515"/>
    </row>
    <row r="516" spans="1:13">
      <c r="A516"/>
      <c r="B516"/>
      <c r="C516"/>
      <c r="D516"/>
      <c r="E516"/>
      <c r="F516"/>
      <c r="G516"/>
      <c r="L516"/>
      <c r="M516"/>
    </row>
    <row r="517" spans="1:13">
      <c r="A517"/>
      <c r="B517"/>
      <c r="C517"/>
      <c r="D517"/>
      <c r="E517"/>
      <c r="F517"/>
      <c r="G517"/>
      <c r="L517"/>
      <c r="M517"/>
    </row>
    <row r="518" spans="1:13">
      <c r="A518"/>
      <c r="B518"/>
      <c r="C518"/>
      <c r="D518"/>
      <c r="E518"/>
      <c r="F518"/>
      <c r="G518"/>
      <c r="L518"/>
      <c r="M518"/>
    </row>
    <row r="519" spans="1:13">
      <c r="A519"/>
      <c r="B519"/>
      <c r="C519"/>
      <c r="D519"/>
      <c r="E519"/>
      <c r="F519"/>
      <c r="G519"/>
      <c r="L519"/>
      <c r="M519"/>
    </row>
    <row r="520" spans="1:13">
      <c r="A520"/>
      <c r="B520"/>
      <c r="C520"/>
      <c r="D520"/>
      <c r="E520"/>
      <c r="F520"/>
      <c r="G520"/>
      <c r="L520"/>
      <c r="M520"/>
    </row>
    <row r="521" spans="1:13">
      <c r="A521"/>
      <c r="B521"/>
      <c r="C521"/>
      <c r="D521"/>
      <c r="E521"/>
      <c r="F521"/>
      <c r="G521"/>
      <c r="L521"/>
      <c r="M521"/>
    </row>
    <row r="522" spans="1:13">
      <c r="A522"/>
      <c r="B522"/>
      <c r="C522"/>
      <c r="D522"/>
      <c r="E522"/>
      <c r="F522"/>
      <c r="G522"/>
      <c r="L522"/>
      <c r="M522"/>
    </row>
    <row r="523" spans="1:13">
      <c r="A523"/>
      <c r="B523"/>
      <c r="C523"/>
      <c r="D523"/>
      <c r="E523"/>
      <c r="F523"/>
      <c r="G523"/>
      <c r="L523"/>
      <c r="M523"/>
    </row>
    <row r="524" spans="1:13">
      <c r="A524"/>
      <c r="B524"/>
      <c r="C524"/>
      <c r="D524"/>
      <c r="E524"/>
      <c r="F524"/>
      <c r="G524"/>
      <c r="L524"/>
      <c r="M524"/>
    </row>
    <row r="525" spans="1:13">
      <c r="A525"/>
      <c r="B525"/>
      <c r="C525"/>
      <c r="D525"/>
      <c r="E525"/>
      <c r="F525"/>
      <c r="G525"/>
      <c r="L525"/>
      <c r="M525"/>
    </row>
    <row r="526" spans="1:13">
      <c r="A526"/>
      <c r="B526"/>
      <c r="C526"/>
      <c r="D526"/>
      <c r="E526"/>
      <c r="F526"/>
      <c r="G526"/>
      <c r="L526"/>
      <c r="M526"/>
    </row>
    <row r="527" spans="1:13">
      <c r="A527"/>
      <c r="B527"/>
      <c r="C527"/>
      <c r="D527"/>
      <c r="E527"/>
      <c r="F527"/>
      <c r="G527"/>
      <c r="L527"/>
      <c r="M527"/>
    </row>
    <row r="528" spans="1:13">
      <c r="A528"/>
      <c r="B528"/>
      <c r="C528"/>
      <c r="D528"/>
      <c r="E528"/>
      <c r="F528"/>
      <c r="G528"/>
      <c r="L528"/>
      <c r="M528"/>
    </row>
    <row r="529" spans="1:13">
      <c r="A529"/>
      <c r="B529"/>
      <c r="C529"/>
      <c r="D529"/>
      <c r="E529"/>
      <c r="F529"/>
      <c r="G529"/>
      <c r="L529"/>
      <c r="M529"/>
    </row>
    <row r="530" spans="1:13">
      <c r="A530"/>
      <c r="B530"/>
      <c r="C530"/>
      <c r="D530"/>
      <c r="E530"/>
      <c r="F530"/>
      <c r="G530"/>
      <c r="L530"/>
      <c r="M530"/>
    </row>
    <row r="531" spans="1:13">
      <c r="A531"/>
      <c r="B531"/>
      <c r="C531"/>
      <c r="D531"/>
      <c r="E531"/>
      <c r="F531"/>
      <c r="G531"/>
      <c r="L531"/>
      <c r="M531"/>
    </row>
    <row r="532" spans="1:13">
      <c r="A532"/>
      <c r="B532"/>
      <c r="C532"/>
      <c r="D532"/>
      <c r="E532"/>
      <c r="F532"/>
      <c r="G532"/>
      <c r="L532"/>
      <c r="M532"/>
    </row>
    <row r="533" spans="1:13">
      <c r="A533"/>
      <c r="B533"/>
      <c r="C533"/>
      <c r="D533"/>
      <c r="E533"/>
      <c r="F533"/>
      <c r="G533"/>
      <c r="L533"/>
      <c r="M533"/>
    </row>
    <row r="534" spans="1:13">
      <c r="A534"/>
      <c r="B534"/>
      <c r="C534"/>
      <c r="D534"/>
      <c r="E534"/>
      <c r="F534"/>
      <c r="G534"/>
      <c r="L534"/>
      <c r="M534"/>
    </row>
    <row r="535" spans="1:13">
      <c r="A535"/>
      <c r="B535"/>
      <c r="C535"/>
      <c r="D535"/>
      <c r="E535"/>
      <c r="F535"/>
      <c r="G535"/>
      <c r="L535"/>
      <c r="M535"/>
    </row>
    <row r="536" spans="1:13">
      <c r="A536"/>
      <c r="B536"/>
      <c r="C536"/>
      <c r="D536"/>
      <c r="E536"/>
      <c r="F536"/>
      <c r="G536"/>
      <c r="L536"/>
      <c r="M536"/>
    </row>
    <row r="537" spans="1:13">
      <c r="A537"/>
      <c r="B537"/>
      <c r="C537"/>
      <c r="D537"/>
      <c r="E537"/>
      <c r="F537"/>
      <c r="G537"/>
      <c r="L537"/>
      <c r="M537"/>
    </row>
    <row r="538" spans="1:13">
      <c r="A538"/>
      <c r="B538"/>
      <c r="C538"/>
      <c r="D538"/>
      <c r="E538"/>
      <c r="F538"/>
      <c r="G538"/>
      <c r="L538"/>
      <c r="M538"/>
    </row>
    <row r="539" spans="1:13">
      <c r="A539"/>
      <c r="B539"/>
      <c r="C539"/>
      <c r="D539"/>
      <c r="E539"/>
      <c r="F539"/>
      <c r="G539"/>
      <c r="L539"/>
      <c r="M539"/>
    </row>
    <row r="540" spans="1:13">
      <c r="A540"/>
      <c r="B540"/>
      <c r="C540"/>
      <c r="D540"/>
      <c r="E540"/>
      <c r="F540"/>
      <c r="G540"/>
      <c r="L540"/>
      <c r="M540"/>
    </row>
    <row r="541" spans="1:13">
      <c r="A541"/>
      <c r="B541"/>
      <c r="C541"/>
      <c r="D541"/>
      <c r="E541"/>
      <c r="F541"/>
      <c r="G541"/>
      <c r="L541"/>
      <c r="M541"/>
    </row>
    <row r="542" spans="1:13">
      <c r="A542"/>
      <c r="B542"/>
      <c r="C542"/>
      <c r="D542"/>
      <c r="E542"/>
      <c r="F542"/>
      <c r="G542"/>
      <c r="L542"/>
      <c r="M542"/>
    </row>
    <row r="543" spans="1:13">
      <c r="A543"/>
      <c r="B543"/>
      <c r="C543"/>
      <c r="D543"/>
      <c r="E543"/>
      <c r="F543"/>
      <c r="G543"/>
      <c r="L543"/>
      <c r="M543"/>
    </row>
    <row r="544" spans="1:13">
      <c r="A544"/>
      <c r="B544"/>
      <c r="C544"/>
      <c r="D544"/>
      <c r="E544"/>
      <c r="F544"/>
      <c r="G544"/>
      <c r="L544"/>
      <c r="M544"/>
    </row>
    <row r="545" spans="1:13">
      <c r="A545"/>
      <c r="B545"/>
      <c r="C545"/>
      <c r="D545"/>
      <c r="E545"/>
      <c r="F545"/>
      <c r="G545"/>
      <c r="L545"/>
      <c r="M545"/>
    </row>
    <row r="546" spans="1:13">
      <c r="A546"/>
      <c r="B546"/>
      <c r="C546"/>
      <c r="D546"/>
      <c r="E546"/>
      <c r="F546"/>
      <c r="G546"/>
      <c r="L546"/>
      <c r="M546"/>
    </row>
    <row r="547" spans="1:13">
      <c r="A547"/>
      <c r="B547"/>
      <c r="C547"/>
      <c r="D547"/>
      <c r="E547"/>
      <c r="F547"/>
      <c r="G547"/>
      <c r="L547"/>
      <c r="M547"/>
    </row>
    <row r="548" spans="1:13">
      <c r="A548"/>
      <c r="B548"/>
      <c r="C548"/>
      <c r="D548"/>
      <c r="E548"/>
      <c r="F548"/>
      <c r="G548"/>
      <c r="L548"/>
      <c r="M548"/>
    </row>
    <row r="549" spans="1:13">
      <c r="A549"/>
      <c r="B549"/>
      <c r="C549"/>
      <c r="D549"/>
      <c r="E549"/>
      <c r="F549"/>
      <c r="G549"/>
      <c r="L549"/>
      <c r="M549"/>
    </row>
    <row r="550" spans="1:13">
      <c r="A550"/>
      <c r="B550"/>
      <c r="C550"/>
      <c r="D550"/>
      <c r="E550"/>
      <c r="F550"/>
      <c r="G550"/>
      <c r="L550"/>
      <c r="M550"/>
    </row>
    <row r="551" spans="1:13">
      <c r="A551"/>
      <c r="B551"/>
      <c r="C551"/>
      <c r="D551"/>
      <c r="E551"/>
      <c r="F551"/>
      <c r="G551"/>
      <c r="L551"/>
      <c r="M551"/>
    </row>
    <row r="552" spans="1:13">
      <c r="A552"/>
      <c r="B552"/>
      <c r="C552"/>
      <c r="D552"/>
      <c r="E552"/>
      <c r="F552"/>
      <c r="G552"/>
      <c r="L552"/>
      <c r="M552"/>
    </row>
    <row r="553" spans="1:13">
      <c r="A553"/>
      <c r="B553"/>
      <c r="C553"/>
      <c r="D553"/>
      <c r="E553"/>
      <c r="F553"/>
      <c r="G553"/>
      <c r="L553"/>
      <c r="M553"/>
    </row>
    <row r="554" spans="1:13">
      <c r="A554"/>
      <c r="B554"/>
      <c r="C554"/>
      <c r="D554"/>
      <c r="E554"/>
      <c r="F554"/>
      <c r="G554"/>
      <c r="L554"/>
      <c r="M554"/>
    </row>
    <row r="555" spans="1:13">
      <c r="A555"/>
      <c r="B555"/>
      <c r="C555"/>
      <c r="D555"/>
      <c r="E555"/>
      <c r="F555"/>
      <c r="G555"/>
      <c r="L555"/>
      <c r="M555"/>
    </row>
    <row r="556" spans="1:13">
      <c r="A556"/>
      <c r="B556"/>
      <c r="C556"/>
      <c r="D556"/>
      <c r="E556"/>
      <c r="F556"/>
      <c r="G556"/>
      <c r="L556"/>
      <c r="M556"/>
    </row>
    <row r="557" spans="1:13">
      <c r="A557"/>
      <c r="B557"/>
      <c r="C557"/>
      <c r="D557"/>
      <c r="E557"/>
      <c r="F557"/>
      <c r="G557"/>
      <c r="L557"/>
      <c r="M557"/>
    </row>
    <row r="558" spans="1:13">
      <c r="A558"/>
      <c r="B558"/>
      <c r="C558"/>
      <c r="D558"/>
      <c r="E558"/>
      <c r="F558"/>
      <c r="G558"/>
      <c r="L558"/>
      <c r="M558"/>
    </row>
    <row r="559" spans="1:13">
      <c r="A559"/>
      <c r="B559"/>
      <c r="C559"/>
      <c r="D559"/>
      <c r="E559"/>
      <c r="F559"/>
      <c r="G559"/>
      <c r="L559"/>
      <c r="M559"/>
    </row>
    <row r="560" spans="1:13">
      <c r="A560"/>
      <c r="B560"/>
      <c r="C560"/>
      <c r="D560"/>
      <c r="E560"/>
      <c r="F560"/>
      <c r="G560"/>
      <c r="L560"/>
      <c r="M560"/>
    </row>
    <row r="561" spans="1:13">
      <c r="A561"/>
      <c r="B561"/>
      <c r="C561"/>
      <c r="D561"/>
      <c r="E561"/>
      <c r="F561"/>
      <c r="G561"/>
      <c r="L561"/>
      <c r="M561"/>
    </row>
    <row r="562" spans="1:13">
      <c r="A562"/>
      <c r="B562"/>
      <c r="C562"/>
      <c r="D562"/>
      <c r="E562"/>
      <c r="F562"/>
      <c r="G562"/>
      <c r="L562"/>
      <c r="M562"/>
    </row>
    <row r="563" spans="1:13">
      <c r="A563"/>
      <c r="B563"/>
      <c r="C563"/>
      <c r="D563"/>
      <c r="E563"/>
      <c r="F563"/>
      <c r="G563"/>
      <c r="L563"/>
      <c r="M563"/>
    </row>
    <row r="564" spans="1:13">
      <c r="A564"/>
      <c r="B564"/>
      <c r="C564"/>
      <c r="D564"/>
      <c r="E564"/>
      <c r="F564"/>
      <c r="G564"/>
      <c r="L564"/>
      <c r="M564"/>
    </row>
    <row r="565" spans="1:13">
      <c r="A565"/>
      <c r="B565"/>
      <c r="C565"/>
      <c r="D565"/>
      <c r="E565"/>
      <c r="F565"/>
      <c r="G565"/>
      <c r="L565"/>
      <c r="M565"/>
    </row>
    <row r="566" spans="1:13">
      <c r="A566"/>
      <c r="B566"/>
      <c r="C566"/>
      <c r="D566"/>
      <c r="E566"/>
      <c r="F566"/>
      <c r="G566"/>
      <c r="L566"/>
      <c r="M566"/>
    </row>
    <row r="567" spans="1:13">
      <c r="A567"/>
      <c r="B567"/>
      <c r="C567"/>
      <c r="D567"/>
      <c r="E567"/>
      <c r="F567"/>
      <c r="G567"/>
      <c r="L567"/>
      <c r="M567"/>
    </row>
    <row r="568" spans="1:13">
      <c r="A568"/>
      <c r="B568"/>
      <c r="C568"/>
      <c r="D568"/>
      <c r="E568"/>
      <c r="F568"/>
      <c r="G568"/>
      <c r="L568"/>
      <c r="M568"/>
    </row>
    <row r="569" spans="1:13">
      <c r="A569"/>
      <c r="B569"/>
      <c r="C569"/>
      <c r="D569"/>
      <c r="E569"/>
      <c r="F569"/>
      <c r="G569"/>
      <c r="L569"/>
      <c r="M569"/>
    </row>
    <row r="570" spans="1:13">
      <c r="A570"/>
      <c r="B570"/>
      <c r="C570"/>
      <c r="D570"/>
      <c r="E570"/>
      <c r="F570"/>
      <c r="G570"/>
      <c r="L570"/>
      <c r="M570"/>
    </row>
    <row r="571" spans="1:13">
      <c r="A571"/>
      <c r="B571"/>
      <c r="C571"/>
      <c r="D571"/>
      <c r="E571"/>
      <c r="F571"/>
      <c r="G571"/>
      <c r="L571"/>
      <c r="M571"/>
    </row>
    <row r="572" spans="1:13">
      <c r="A572"/>
      <c r="B572"/>
      <c r="C572"/>
      <c r="D572"/>
      <c r="E572"/>
      <c r="F572"/>
      <c r="G572"/>
      <c r="L572"/>
      <c r="M572"/>
    </row>
    <row r="573" spans="1:13">
      <c r="A573"/>
      <c r="B573"/>
      <c r="C573"/>
      <c r="D573"/>
      <c r="E573"/>
      <c r="F573"/>
      <c r="G573"/>
      <c r="L573"/>
      <c r="M573"/>
    </row>
    <row r="574" spans="1:13">
      <c r="A574"/>
      <c r="B574"/>
      <c r="C574"/>
      <c r="D574"/>
      <c r="E574"/>
      <c r="F574"/>
      <c r="G574"/>
      <c r="L574"/>
      <c r="M574"/>
    </row>
    <row r="575" spans="1:13">
      <c r="A575"/>
      <c r="B575"/>
      <c r="C575"/>
      <c r="D575"/>
      <c r="E575"/>
      <c r="F575"/>
      <c r="G575"/>
      <c r="L575"/>
      <c r="M575"/>
    </row>
    <row r="576" spans="1:13">
      <c r="A576"/>
      <c r="B576"/>
      <c r="C576"/>
      <c r="D576"/>
      <c r="E576"/>
      <c r="F576"/>
      <c r="G576"/>
      <c r="L576"/>
      <c r="M576"/>
    </row>
    <row r="577" spans="1:13">
      <c r="A577"/>
      <c r="B577"/>
      <c r="C577"/>
      <c r="D577"/>
      <c r="E577"/>
      <c r="F577"/>
      <c r="G577"/>
      <c r="L577"/>
      <c r="M577"/>
    </row>
    <row r="578" spans="1:13">
      <c r="A578"/>
      <c r="B578"/>
      <c r="C578"/>
      <c r="D578"/>
      <c r="E578"/>
      <c r="F578"/>
      <c r="G578"/>
      <c r="L578"/>
      <c r="M578"/>
    </row>
    <row r="579" spans="1:13">
      <c r="A579"/>
      <c r="B579"/>
      <c r="C579"/>
      <c r="D579"/>
      <c r="E579"/>
      <c r="F579"/>
      <c r="G579"/>
      <c r="L579"/>
      <c r="M579"/>
    </row>
    <row r="580" spans="1:13">
      <c r="A580"/>
      <c r="B580"/>
      <c r="C580"/>
      <c r="D580"/>
      <c r="E580"/>
      <c r="F580"/>
      <c r="G580"/>
      <c r="L580"/>
      <c r="M580"/>
    </row>
    <row r="581" spans="1:13">
      <c r="A581"/>
      <c r="B581"/>
      <c r="C581"/>
      <c r="D581"/>
      <c r="E581"/>
      <c r="F581"/>
      <c r="G581"/>
      <c r="L581"/>
      <c r="M581"/>
    </row>
    <row r="582" spans="1:13">
      <c r="A582"/>
      <c r="B582"/>
      <c r="C582"/>
      <c r="D582"/>
      <c r="E582"/>
      <c r="F582"/>
      <c r="G582"/>
      <c r="L582"/>
      <c r="M582"/>
    </row>
    <row r="583" spans="1:13">
      <c r="A583"/>
      <c r="B583"/>
      <c r="C583"/>
      <c r="D583"/>
      <c r="E583"/>
      <c r="F583"/>
      <c r="G583"/>
      <c r="L583"/>
      <c r="M583"/>
    </row>
    <row r="584" spans="1:13">
      <c r="A584"/>
      <c r="B584"/>
      <c r="C584"/>
      <c r="D584"/>
      <c r="E584"/>
      <c r="F584"/>
      <c r="G584"/>
      <c r="L584"/>
      <c r="M584"/>
    </row>
    <row r="585" spans="1:13">
      <c r="A585"/>
      <c r="B585"/>
      <c r="C585"/>
      <c r="D585"/>
      <c r="E585"/>
      <c r="F585"/>
      <c r="G585"/>
      <c r="L585"/>
      <c r="M585"/>
    </row>
    <row r="586" spans="1:13">
      <c r="A586"/>
      <c r="B586"/>
      <c r="C586"/>
      <c r="D586"/>
      <c r="E586"/>
      <c r="F586"/>
      <c r="G586"/>
      <c r="L586"/>
      <c r="M586"/>
    </row>
    <row r="587" spans="1:13">
      <c r="A587"/>
      <c r="B587"/>
      <c r="C587"/>
      <c r="D587"/>
      <c r="E587"/>
      <c r="F587"/>
      <c r="G587"/>
      <c r="L587"/>
      <c r="M587"/>
    </row>
    <row r="588" spans="1:13">
      <c r="A588"/>
      <c r="B588"/>
      <c r="C588"/>
      <c r="D588"/>
      <c r="E588"/>
      <c r="F588"/>
      <c r="G588"/>
      <c r="L588"/>
      <c r="M588"/>
    </row>
    <row r="589" spans="1:13">
      <c r="A589"/>
      <c r="B589"/>
      <c r="C589"/>
      <c r="D589"/>
      <c r="E589"/>
      <c r="F589"/>
      <c r="G589"/>
      <c r="L589"/>
      <c r="M589"/>
    </row>
    <row r="590" spans="1:13">
      <c r="A590"/>
      <c r="B590"/>
      <c r="C590"/>
      <c r="D590"/>
      <c r="E590"/>
      <c r="F590"/>
      <c r="G590"/>
      <c r="L590"/>
      <c r="M590"/>
    </row>
    <row r="591" spans="1:13">
      <c r="A591"/>
      <c r="B591"/>
      <c r="C591"/>
      <c r="D591"/>
      <c r="E591"/>
      <c r="F591"/>
      <c r="G591"/>
      <c r="L591"/>
      <c r="M591"/>
    </row>
    <row r="592" spans="1:13">
      <c r="A592"/>
      <c r="B592"/>
      <c r="C592"/>
      <c r="D592"/>
      <c r="E592"/>
      <c r="F592"/>
      <c r="G592"/>
      <c r="L592"/>
      <c r="M592"/>
    </row>
    <row r="593" spans="1:13">
      <c r="A593"/>
      <c r="B593"/>
      <c r="C593"/>
      <c r="D593"/>
      <c r="E593"/>
      <c r="F593"/>
      <c r="G593"/>
      <c r="L593"/>
      <c r="M593"/>
    </row>
    <row r="594" spans="1:13">
      <c r="A594"/>
      <c r="B594"/>
      <c r="C594"/>
      <c r="D594"/>
      <c r="E594"/>
      <c r="F594"/>
      <c r="G594"/>
      <c r="L594"/>
      <c r="M594"/>
    </row>
    <row r="595" spans="1:13">
      <c r="A595"/>
      <c r="B595"/>
      <c r="C595"/>
      <c r="D595"/>
      <c r="E595"/>
      <c r="F595"/>
      <c r="G595"/>
      <c r="L595"/>
      <c r="M595"/>
    </row>
    <row r="596" spans="1:13">
      <c r="A596"/>
      <c r="B596"/>
      <c r="C596"/>
      <c r="D596"/>
      <c r="E596"/>
      <c r="F596"/>
      <c r="G596"/>
      <c r="L596"/>
      <c r="M596"/>
    </row>
    <row r="597" spans="1:13">
      <c r="A597"/>
      <c r="B597"/>
      <c r="C597"/>
      <c r="D597"/>
      <c r="E597"/>
      <c r="F597"/>
      <c r="G597"/>
      <c r="L597"/>
      <c r="M597"/>
    </row>
    <row r="598" spans="1:13">
      <c r="A598"/>
      <c r="B598"/>
      <c r="C598"/>
      <c r="D598"/>
      <c r="E598"/>
      <c r="F598"/>
      <c r="G598"/>
      <c r="L598"/>
      <c r="M598"/>
    </row>
    <row r="599" spans="1:13">
      <c r="A599"/>
      <c r="B599"/>
      <c r="C599"/>
      <c r="D599"/>
      <c r="E599"/>
      <c r="F599"/>
      <c r="G599"/>
      <c r="L599"/>
      <c r="M599"/>
    </row>
    <row r="600" spans="1:13">
      <c r="A600"/>
      <c r="B600"/>
      <c r="C600"/>
      <c r="D600"/>
      <c r="E600"/>
      <c r="F600"/>
      <c r="G600"/>
      <c r="L600"/>
      <c r="M600"/>
    </row>
    <row r="601" spans="1:13">
      <c r="A601"/>
      <c r="B601"/>
      <c r="C601"/>
      <c r="D601"/>
      <c r="E601"/>
      <c r="F601"/>
      <c r="G601"/>
      <c r="L601"/>
      <c r="M601"/>
    </row>
    <row r="602" spans="1:13">
      <c r="A602"/>
      <c r="B602"/>
      <c r="C602"/>
      <c r="D602"/>
      <c r="E602"/>
      <c r="F602"/>
      <c r="G602"/>
      <c r="L602"/>
      <c r="M602"/>
    </row>
    <row r="603" spans="1:13">
      <c r="A603"/>
      <c r="B603"/>
      <c r="C603"/>
      <c r="D603"/>
      <c r="E603"/>
      <c r="F603"/>
      <c r="G603"/>
      <c r="L603"/>
      <c r="M603"/>
    </row>
    <row r="604" spans="1:13">
      <c r="A604"/>
      <c r="B604"/>
      <c r="C604"/>
      <c r="D604"/>
      <c r="E604"/>
      <c r="F604"/>
      <c r="G604"/>
      <c r="L604"/>
      <c r="M604"/>
    </row>
    <row r="605" spans="1:13">
      <c r="A605"/>
      <c r="B605"/>
      <c r="C605"/>
      <c r="D605"/>
      <c r="E605"/>
      <c r="F605"/>
      <c r="G605"/>
      <c r="L605"/>
      <c r="M605"/>
    </row>
    <row r="606" spans="1:13">
      <c r="A606"/>
      <c r="B606"/>
      <c r="C606"/>
      <c r="D606"/>
      <c r="E606"/>
      <c r="F606"/>
      <c r="G606"/>
      <c r="L606"/>
      <c r="M606"/>
    </row>
    <row r="607" spans="1:13">
      <c r="A607"/>
      <c r="B607"/>
      <c r="C607"/>
      <c r="D607"/>
      <c r="E607"/>
      <c r="F607"/>
      <c r="G607"/>
      <c r="L607"/>
      <c r="M607"/>
    </row>
    <row r="608" spans="1:13">
      <c r="A608"/>
      <c r="B608"/>
      <c r="C608"/>
      <c r="D608"/>
      <c r="E608"/>
      <c r="F608"/>
      <c r="G608"/>
      <c r="L608"/>
      <c r="M608"/>
    </row>
    <row r="609" spans="1:13">
      <c r="A609"/>
      <c r="B609"/>
      <c r="C609"/>
      <c r="D609"/>
      <c r="E609"/>
      <c r="F609"/>
      <c r="G609"/>
      <c r="L609"/>
      <c r="M609"/>
    </row>
    <row r="610" spans="1:13">
      <c r="A610"/>
      <c r="B610"/>
      <c r="C610"/>
      <c r="D610"/>
      <c r="E610"/>
      <c r="F610"/>
      <c r="G610"/>
      <c r="L610"/>
      <c r="M610"/>
    </row>
    <row r="611" spans="1:13">
      <c r="A611"/>
      <c r="B611"/>
      <c r="C611"/>
      <c r="D611"/>
      <c r="E611"/>
      <c r="F611"/>
      <c r="G611"/>
      <c r="L611"/>
      <c r="M611"/>
    </row>
    <row r="612" spans="1:13">
      <c r="A612"/>
      <c r="B612"/>
      <c r="C612"/>
      <c r="D612"/>
      <c r="E612"/>
      <c r="F612"/>
      <c r="G612"/>
      <c r="L612"/>
      <c r="M612"/>
    </row>
    <row r="613" spans="1:13">
      <c r="A613"/>
      <c r="B613"/>
      <c r="C613"/>
      <c r="D613"/>
      <c r="E613"/>
      <c r="F613"/>
      <c r="G613"/>
      <c r="L613"/>
      <c r="M613"/>
    </row>
    <row r="614" spans="1:13">
      <c r="A614"/>
      <c r="B614"/>
      <c r="C614"/>
      <c r="D614"/>
      <c r="E614"/>
      <c r="F614"/>
      <c r="G614"/>
      <c r="L614"/>
      <c r="M614"/>
    </row>
    <row r="615" spans="1:13">
      <c r="A615"/>
      <c r="B615"/>
      <c r="C615"/>
      <c r="D615"/>
      <c r="E615"/>
      <c r="F615"/>
      <c r="G615"/>
      <c r="L615"/>
      <c r="M615"/>
    </row>
    <row r="616" spans="1:13">
      <c r="A616"/>
      <c r="B616"/>
      <c r="C616"/>
      <c r="D616"/>
      <c r="E616"/>
      <c r="F616"/>
      <c r="G616"/>
      <c r="L616"/>
      <c r="M616"/>
    </row>
    <row r="617" spans="1:13">
      <c r="A617"/>
      <c r="B617"/>
      <c r="C617"/>
      <c r="D617"/>
      <c r="E617"/>
      <c r="F617"/>
      <c r="G617"/>
      <c r="L617"/>
      <c r="M617"/>
    </row>
    <row r="618" spans="1:13">
      <c r="A618"/>
      <c r="B618"/>
      <c r="C618"/>
      <c r="D618"/>
      <c r="E618"/>
      <c r="F618"/>
      <c r="G618"/>
      <c r="L618"/>
      <c r="M618"/>
    </row>
    <row r="619" spans="1:13">
      <c r="A619"/>
      <c r="B619"/>
      <c r="C619"/>
      <c r="D619"/>
      <c r="E619"/>
      <c r="F619"/>
      <c r="G619"/>
      <c r="L619"/>
      <c r="M619"/>
    </row>
    <row r="620" spans="1:13">
      <c r="A620"/>
      <c r="B620"/>
      <c r="C620"/>
      <c r="D620"/>
      <c r="E620"/>
      <c r="F620"/>
      <c r="G620"/>
      <c r="L620"/>
      <c r="M620"/>
    </row>
    <row r="621" spans="1:13">
      <c r="A621"/>
      <c r="B621"/>
      <c r="C621"/>
      <c r="D621"/>
      <c r="E621"/>
      <c r="F621"/>
      <c r="G621"/>
      <c r="L621"/>
      <c r="M621"/>
    </row>
    <row r="622" spans="1:13">
      <c r="A622"/>
      <c r="B622"/>
      <c r="C622"/>
      <c r="D622"/>
      <c r="E622"/>
      <c r="F622"/>
      <c r="G622"/>
      <c r="L622"/>
      <c r="M622"/>
    </row>
    <row r="623" spans="1:13">
      <c r="A623"/>
      <c r="B623"/>
      <c r="C623"/>
      <c r="D623"/>
      <c r="E623"/>
      <c r="F623"/>
      <c r="G623"/>
      <c r="L623"/>
      <c r="M623"/>
    </row>
    <row r="624" spans="1:13">
      <c r="A624"/>
      <c r="B624"/>
      <c r="C624"/>
      <c r="D624"/>
      <c r="E624"/>
      <c r="F624"/>
      <c r="G624"/>
      <c r="L624"/>
      <c r="M624"/>
    </row>
    <row r="625" spans="1:13">
      <c r="A625"/>
      <c r="B625"/>
      <c r="C625"/>
      <c r="D625"/>
      <c r="E625"/>
      <c r="F625"/>
      <c r="G625"/>
      <c r="L625"/>
      <c r="M625"/>
    </row>
    <row r="626" spans="1:13">
      <c r="A626"/>
      <c r="B626"/>
      <c r="C626"/>
      <c r="D626"/>
      <c r="E626"/>
      <c r="F626"/>
      <c r="G626"/>
      <c r="L626"/>
      <c r="M626"/>
    </row>
    <row r="627" spans="1:13">
      <c r="A627"/>
      <c r="B627"/>
      <c r="C627"/>
      <c r="D627"/>
      <c r="E627"/>
      <c r="F627"/>
      <c r="G627"/>
      <c r="L627"/>
      <c r="M627"/>
    </row>
    <row r="628" spans="1:13">
      <c r="A628"/>
      <c r="B628"/>
      <c r="C628"/>
      <c r="D628"/>
      <c r="E628"/>
      <c r="F628"/>
      <c r="G628"/>
      <c r="L628"/>
      <c r="M628"/>
    </row>
    <row r="629" spans="1:13">
      <c r="A629"/>
      <c r="B629"/>
      <c r="C629"/>
      <c r="D629"/>
      <c r="E629"/>
      <c r="F629"/>
      <c r="G629"/>
      <c r="L629"/>
      <c r="M629"/>
    </row>
    <row r="630" spans="1:13">
      <c r="A630"/>
      <c r="B630"/>
      <c r="C630"/>
      <c r="D630"/>
      <c r="E630"/>
      <c r="F630"/>
      <c r="G630"/>
      <c r="L630"/>
      <c r="M630"/>
    </row>
    <row r="631" spans="1:13">
      <c r="A631"/>
      <c r="B631"/>
      <c r="C631"/>
      <c r="D631"/>
      <c r="E631"/>
      <c r="F631"/>
      <c r="G631"/>
      <c r="L631"/>
      <c r="M631"/>
    </row>
    <row r="632" spans="1:13">
      <c r="A632"/>
      <c r="B632"/>
      <c r="C632"/>
      <c r="D632"/>
      <c r="E632"/>
      <c r="F632"/>
      <c r="G632"/>
      <c r="L632"/>
      <c r="M632"/>
    </row>
    <row r="633" spans="1:13">
      <c r="A633"/>
      <c r="B633"/>
      <c r="C633"/>
      <c r="D633"/>
      <c r="E633"/>
      <c r="F633"/>
      <c r="G633"/>
      <c r="L633"/>
      <c r="M633"/>
    </row>
    <row r="634" spans="1:13">
      <c r="A634"/>
      <c r="B634"/>
      <c r="C634"/>
      <c r="D634"/>
      <c r="E634"/>
      <c r="F634"/>
      <c r="G634"/>
      <c r="L634"/>
      <c r="M634"/>
    </row>
    <row r="635" spans="1:13">
      <c r="A635"/>
      <c r="B635"/>
      <c r="C635"/>
      <c r="D635"/>
      <c r="E635"/>
      <c r="F635"/>
      <c r="G635"/>
      <c r="L635"/>
      <c r="M635"/>
    </row>
    <row r="636" spans="1:13">
      <c r="A636"/>
      <c r="B636"/>
      <c r="C636"/>
      <c r="D636"/>
      <c r="E636"/>
      <c r="F636"/>
      <c r="G636"/>
      <c r="L636"/>
      <c r="M636"/>
    </row>
    <row r="637" spans="1:13">
      <c r="A637"/>
      <c r="B637"/>
      <c r="C637"/>
      <c r="D637"/>
      <c r="E637"/>
      <c r="F637"/>
      <c r="G637"/>
      <c r="L637"/>
      <c r="M637"/>
    </row>
    <row r="638" spans="1:13">
      <c r="A638"/>
      <c r="B638"/>
      <c r="C638"/>
      <c r="D638"/>
      <c r="E638"/>
      <c r="F638"/>
      <c r="G638"/>
      <c r="L638"/>
      <c r="M638"/>
    </row>
    <row r="639" spans="1:13">
      <c r="A639"/>
      <c r="B639"/>
      <c r="C639"/>
      <c r="D639"/>
      <c r="E639"/>
      <c r="F639"/>
      <c r="G639"/>
      <c r="L639"/>
      <c r="M639"/>
    </row>
    <row r="640" spans="1:13">
      <c r="A640"/>
      <c r="B640"/>
      <c r="C640"/>
      <c r="D640"/>
      <c r="E640"/>
      <c r="F640"/>
      <c r="G640"/>
      <c r="L640"/>
      <c r="M640"/>
    </row>
    <row r="641" spans="1:13">
      <c r="A641"/>
      <c r="B641"/>
      <c r="C641"/>
      <c r="D641"/>
      <c r="E641"/>
      <c r="F641"/>
      <c r="G641"/>
      <c r="L641"/>
      <c r="M641"/>
    </row>
    <row r="642" spans="1:13">
      <c r="A642"/>
      <c r="B642"/>
      <c r="C642"/>
      <c r="D642"/>
      <c r="E642"/>
      <c r="F642"/>
      <c r="G642"/>
      <c r="L642"/>
      <c r="M642"/>
    </row>
    <row r="643" spans="1:13">
      <c r="A643"/>
      <c r="B643"/>
      <c r="C643"/>
      <c r="D643"/>
      <c r="E643"/>
      <c r="F643"/>
      <c r="G643"/>
      <c r="L643"/>
      <c r="M643"/>
    </row>
    <row r="644" spans="1:13">
      <c r="A644"/>
      <c r="B644"/>
      <c r="C644"/>
      <c r="D644"/>
      <c r="E644"/>
      <c r="F644"/>
      <c r="G644"/>
      <c r="L644"/>
      <c r="M644"/>
    </row>
    <row r="645" spans="1:13">
      <c r="A645"/>
      <c r="B645"/>
      <c r="C645"/>
      <c r="D645"/>
      <c r="E645"/>
      <c r="F645"/>
      <c r="G645"/>
      <c r="L645"/>
      <c r="M645"/>
    </row>
    <row r="646" spans="1:13">
      <c r="A646"/>
      <c r="B646"/>
      <c r="C646"/>
      <c r="D646"/>
      <c r="E646"/>
      <c r="F646"/>
      <c r="G646"/>
      <c r="L646"/>
      <c r="M646"/>
    </row>
    <row r="647" spans="1:13">
      <c r="A647"/>
      <c r="B647"/>
      <c r="C647"/>
      <c r="D647"/>
      <c r="E647"/>
      <c r="F647"/>
      <c r="G647"/>
      <c r="L647"/>
      <c r="M647"/>
    </row>
    <row r="648" spans="1:13">
      <c r="A648"/>
      <c r="B648"/>
      <c r="C648"/>
      <c r="D648"/>
      <c r="E648"/>
      <c r="F648"/>
      <c r="G648"/>
      <c r="L648"/>
      <c r="M648"/>
    </row>
    <row r="649" spans="1:13">
      <c r="A649"/>
      <c r="B649"/>
      <c r="C649"/>
      <c r="D649"/>
      <c r="E649"/>
      <c r="F649"/>
      <c r="G649"/>
      <c r="L649"/>
      <c r="M649"/>
    </row>
    <row r="650" spans="1:13">
      <c r="A650"/>
      <c r="B650"/>
      <c r="C650"/>
      <c r="D650"/>
      <c r="E650"/>
      <c r="F650"/>
      <c r="G650"/>
      <c r="L650"/>
      <c r="M650"/>
    </row>
    <row r="651" spans="1:13">
      <c r="A651"/>
      <c r="B651"/>
      <c r="C651"/>
      <c r="D651"/>
      <c r="E651"/>
      <c r="F651"/>
      <c r="G651"/>
      <c r="L651"/>
      <c r="M651"/>
    </row>
    <row r="652" spans="1:13">
      <c r="A652"/>
      <c r="B652"/>
      <c r="C652"/>
      <c r="D652"/>
      <c r="E652"/>
      <c r="F652"/>
      <c r="G652"/>
      <c r="L652"/>
      <c r="M652"/>
    </row>
    <row r="653" spans="1:13">
      <c r="A653"/>
      <c r="B653"/>
      <c r="C653"/>
      <c r="D653"/>
      <c r="E653"/>
      <c r="F653"/>
      <c r="G653"/>
      <c r="L653"/>
      <c r="M653"/>
    </row>
    <row r="654" spans="1:13">
      <c r="A654"/>
      <c r="B654"/>
      <c r="C654"/>
      <c r="D654"/>
      <c r="E654"/>
      <c r="F654"/>
      <c r="G654"/>
      <c r="L654"/>
      <c r="M654"/>
    </row>
    <row r="655" spans="1:13">
      <c r="A655"/>
      <c r="B655"/>
      <c r="C655"/>
      <c r="D655"/>
      <c r="E655"/>
      <c r="F655"/>
      <c r="G655"/>
      <c r="L655"/>
      <c r="M655"/>
    </row>
    <row r="656" spans="1:13">
      <c r="A656"/>
      <c r="B656"/>
      <c r="C656"/>
      <c r="D656"/>
      <c r="E656"/>
      <c r="F656"/>
      <c r="G656"/>
      <c r="L656"/>
      <c r="M656"/>
    </row>
    <row r="657" spans="1:13">
      <c r="A657"/>
      <c r="B657"/>
      <c r="C657"/>
      <c r="D657"/>
      <c r="E657"/>
      <c r="F657"/>
      <c r="G657"/>
      <c r="L657"/>
      <c r="M657"/>
    </row>
    <row r="658" spans="1:13">
      <c r="A658"/>
      <c r="B658"/>
      <c r="C658"/>
      <c r="D658"/>
      <c r="E658"/>
      <c r="F658"/>
      <c r="G658"/>
      <c r="L658"/>
      <c r="M658"/>
    </row>
    <row r="659" spans="1:13">
      <c r="A659"/>
      <c r="B659"/>
      <c r="C659"/>
      <c r="D659"/>
      <c r="E659"/>
      <c r="F659"/>
      <c r="G659"/>
      <c r="L659"/>
      <c r="M659"/>
    </row>
    <row r="660" spans="1:13">
      <c r="A660"/>
      <c r="B660"/>
      <c r="C660"/>
      <c r="D660"/>
      <c r="E660"/>
      <c r="F660"/>
      <c r="G660"/>
      <c r="L660"/>
      <c r="M660"/>
    </row>
    <row r="661" spans="1:13">
      <c r="A661"/>
      <c r="B661"/>
      <c r="C661"/>
      <c r="D661"/>
      <c r="E661"/>
      <c r="F661"/>
      <c r="G661"/>
      <c r="L661"/>
      <c r="M661"/>
    </row>
    <row r="662" spans="1:13">
      <c r="A662"/>
      <c r="B662"/>
      <c r="C662"/>
      <c r="D662"/>
      <c r="E662"/>
      <c r="F662"/>
      <c r="G662"/>
      <c r="L662"/>
      <c r="M662"/>
    </row>
    <row r="663" spans="1:13">
      <c r="A663"/>
      <c r="B663"/>
      <c r="C663"/>
      <c r="D663"/>
      <c r="E663"/>
      <c r="F663"/>
      <c r="G663"/>
      <c r="L663"/>
      <c r="M663"/>
    </row>
    <row r="664" spans="1:13">
      <c r="A664"/>
      <c r="B664"/>
      <c r="C664"/>
      <c r="D664"/>
      <c r="E664"/>
      <c r="F664"/>
      <c r="G664"/>
      <c r="L664"/>
      <c r="M664"/>
    </row>
    <row r="665" spans="1:13">
      <c r="A665"/>
      <c r="B665"/>
      <c r="C665"/>
      <c r="D665"/>
      <c r="E665"/>
      <c r="F665"/>
      <c r="G665"/>
      <c r="L665"/>
      <c r="M665"/>
    </row>
    <row r="666" spans="1:13">
      <c r="A666"/>
      <c r="B666"/>
      <c r="C666"/>
      <c r="D666"/>
      <c r="E666"/>
      <c r="F666"/>
      <c r="G666"/>
      <c r="L666"/>
      <c r="M666"/>
    </row>
    <row r="667" spans="1:13">
      <c r="A667"/>
      <c r="B667"/>
      <c r="C667"/>
      <c r="D667"/>
      <c r="E667"/>
      <c r="F667"/>
      <c r="G667"/>
      <c r="L667"/>
      <c r="M667"/>
    </row>
    <row r="668" spans="1:13">
      <c r="A668"/>
      <c r="B668"/>
      <c r="C668"/>
      <c r="D668"/>
      <c r="E668"/>
      <c r="F668"/>
      <c r="G668"/>
      <c r="L668"/>
      <c r="M668"/>
    </row>
    <row r="669" spans="1:13">
      <c r="A669"/>
      <c r="B669"/>
      <c r="C669"/>
      <c r="D669"/>
      <c r="E669"/>
      <c r="F669"/>
      <c r="G669"/>
      <c r="L669"/>
      <c r="M669"/>
    </row>
    <row r="670" spans="1:13">
      <c r="A670"/>
      <c r="B670"/>
      <c r="C670"/>
      <c r="D670"/>
      <c r="E670"/>
      <c r="F670"/>
      <c r="G670"/>
      <c r="L670"/>
      <c r="M670"/>
    </row>
    <row r="671" spans="1:13">
      <c r="A671"/>
      <c r="B671"/>
      <c r="C671"/>
      <c r="D671"/>
      <c r="E671"/>
      <c r="F671"/>
      <c r="G671"/>
      <c r="L671"/>
      <c r="M671"/>
    </row>
    <row r="672" spans="1:13">
      <c r="A672"/>
      <c r="B672"/>
      <c r="C672"/>
      <c r="D672"/>
      <c r="E672"/>
      <c r="F672"/>
      <c r="G672"/>
      <c r="L672"/>
      <c r="M672"/>
    </row>
    <row r="673" spans="1:13">
      <c r="A673"/>
      <c r="B673"/>
      <c r="C673"/>
      <c r="D673"/>
      <c r="E673"/>
      <c r="F673"/>
      <c r="G673"/>
      <c r="L673"/>
      <c r="M673"/>
    </row>
    <row r="674" spans="1:13">
      <c r="A674"/>
      <c r="B674"/>
      <c r="C674"/>
      <c r="D674"/>
      <c r="E674"/>
      <c r="F674"/>
      <c r="G674"/>
      <c r="L674"/>
      <c r="M674"/>
    </row>
    <row r="675" spans="1:13">
      <c r="A675"/>
      <c r="B675"/>
      <c r="C675"/>
      <c r="D675"/>
      <c r="E675"/>
      <c r="F675"/>
      <c r="G675"/>
      <c r="L675"/>
      <c r="M675"/>
    </row>
    <row r="676" spans="1:13">
      <c r="A676"/>
      <c r="B676"/>
      <c r="C676"/>
      <c r="D676"/>
      <c r="E676"/>
      <c r="F676"/>
      <c r="G676"/>
      <c r="L676"/>
      <c r="M676"/>
    </row>
    <row r="677" spans="1:13">
      <c r="A677"/>
      <c r="B677"/>
      <c r="C677"/>
      <c r="D677"/>
      <c r="E677"/>
      <c r="F677"/>
      <c r="G677"/>
      <c r="L677"/>
      <c r="M677"/>
    </row>
    <row r="678" spans="1:13">
      <c r="A678"/>
      <c r="B678"/>
      <c r="C678"/>
      <c r="D678"/>
      <c r="E678"/>
      <c r="F678"/>
      <c r="G678"/>
      <c r="L678"/>
      <c r="M678"/>
    </row>
    <row r="679" spans="1:13">
      <c r="A679"/>
      <c r="B679"/>
      <c r="C679"/>
      <c r="D679"/>
      <c r="E679"/>
      <c r="F679"/>
      <c r="G679"/>
      <c r="L679"/>
      <c r="M679"/>
    </row>
    <row r="680" spans="1:13">
      <c r="A680"/>
      <c r="B680"/>
      <c r="C680"/>
      <c r="D680"/>
      <c r="E680"/>
      <c r="F680"/>
      <c r="G680"/>
      <c r="L680"/>
      <c r="M680"/>
    </row>
    <row r="681" spans="1:13">
      <c r="A681"/>
      <c r="B681"/>
      <c r="C681"/>
      <c r="D681"/>
      <c r="E681"/>
      <c r="F681"/>
      <c r="G681"/>
      <c r="L681"/>
      <c r="M681"/>
    </row>
    <row r="682" spans="1:13">
      <c r="A682"/>
      <c r="B682"/>
      <c r="C682"/>
      <c r="D682"/>
      <c r="E682"/>
      <c r="F682"/>
      <c r="G682"/>
      <c r="L682"/>
      <c r="M682"/>
    </row>
    <row r="683" spans="1:13">
      <c r="A683"/>
      <c r="B683"/>
      <c r="C683"/>
      <c r="D683"/>
      <c r="E683"/>
      <c r="F683"/>
      <c r="G683"/>
      <c r="L683"/>
      <c r="M683"/>
    </row>
    <row r="684" spans="1:13">
      <c r="A684"/>
      <c r="B684"/>
      <c r="C684"/>
      <c r="D684"/>
      <c r="E684"/>
      <c r="F684"/>
      <c r="G684"/>
      <c r="L684"/>
      <c r="M684"/>
    </row>
    <row r="685" spans="1:13">
      <c r="A685"/>
      <c r="B685"/>
      <c r="C685"/>
      <c r="D685"/>
      <c r="E685"/>
      <c r="F685"/>
      <c r="G685"/>
      <c r="L685"/>
      <c r="M685"/>
    </row>
    <row r="686" spans="1:13">
      <c r="A686"/>
      <c r="B686"/>
      <c r="C686"/>
      <c r="D686"/>
      <c r="E686"/>
      <c r="F686"/>
      <c r="G686"/>
      <c r="L686"/>
      <c r="M686"/>
    </row>
    <row r="687" spans="1:13">
      <c r="A687"/>
      <c r="B687"/>
      <c r="C687"/>
      <c r="D687"/>
      <c r="E687"/>
      <c r="F687"/>
      <c r="G687"/>
      <c r="L687"/>
      <c r="M687"/>
    </row>
    <row r="688" spans="1:13">
      <c r="A688"/>
      <c r="B688"/>
      <c r="C688"/>
      <c r="D688"/>
      <c r="E688"/>
      <c r="F688"/>
      <c r="G688"/>
      <c r="L688"/>
      <c r="M688"/>
    </row>
    <row r="689" spans="1:13">
      <c r="A689"/>
      <c r="B689"/>
      <c r="C689"/>
      <c r="D689"/>
      <c r="E689"/>
      <c r="F689"/>
      <c r="G689"/>
      <c r="L689"/>
      <c r="M689"/>
    </row>
    <row r="690" spans="1:13">
      <c r="A690"/>
      <c r="B690"/>
      <c r="C690"/>
      <c r="D690"/>
      <c r="E690"/>
      <c r="F690"/>
      <c r="G690"/>
      <c r="L690"/>
      <c r="M690"/>
    </row>
    <row r="691" spans="1:13">
      <c r="A691"/>
      <c r="B691"/>
      <c r="C691"/>
      <c r="D691"/>
      <c r="E691"/>
      <c r="F691"/>
      <c r="G691"/>
      <c r="L691"/>
      <c r="M691"/>
    </row>
    <row r="692" spans="1:13">
      <c r="A692"/>
      <c r="B692"/>
      <c r="C692"/>
      <c r="D692"/>
      <c r="E692"/>
      <c r="F692"/>
      <c r="G692"/>
      <c r="L692"/>
      <c r="M692"/>
    </row>
    <row r="693" spans="1:13">
      <c r="A693"/>
      <c r="B693"/>
      <c r="C693"/>
      <c r="D693"/>
      <c r="E693"/>
      <c r="F693"/>
      <c r="G693"/>
      <c r="L693"/>
      <c r="M693"/>
    </row>
    <row r="694" spans="1:13">
      <c r="A694"/>
      <c r="B694"/>
      <c r="C694"/>
      <c r="D694"/>
      <c r="E694"/>
      <c r="F694"/>
      <c r="G694"/>
      <c r="L694"/>
      <c r="M694"/>
    </row>
    <row r="695" spans="1:13">
      <c r="A695"/>
      <c r="B695"/>
      <c r="C695"/>
      <c r="D695"/>
      <c r="E695"/>
      <c r="F695"/>
      <c r="G695"/>
      <c r="L695"/>
      <c r="M695"/>
    </row>
    <row r="696" spans="1:13">
      <c r="A696"/>
      <c r="B696"/>
      <c r="C696"/>
      <c r="D696"/>
      <c r="E696"/>
      <c r="F696"/>
      <c r="G696"/>
      <c r="L696"/>
      <c r="M696"/>
    </row>
    <row r="697" spans="1:13">
      <c r="A697"/>
      <c r="B697"/>
      <c r="C697"/>
      <c r="D697"/>
      <c r="E697"/>
      <c r="F697"/>
      <c r="G697"/>
      <c r="L697"/>
      <c r="M697"/>
    </row>
    <row r="698" spans="1:13">
      <c r="A698"/>
      <c r="B698"/>
      <c r="C698"/>
      <c r="D698"/>
      <c r="E698"/>
      <c r="F698"/>
      <c r="G698"/>
      <c r="L698"/>
      <c r="M698"/>
    </row>
    <row r="699" spans="1:13">
      <c r="A699"/>
      <c r="B699"/>
      <c r="C699"/>
      <c r="D699"/>
      <c r="E699"/>
      <c r="F699"/>
      <c r="G699"/>
      <c r="L699"/>
      <c r="M699"/>
    </row>
    <row r="700" spans="1:13">
      <c r="A700"/>
      <c r="B700"/>
      <c r="C700"/>
      <c r="D700"/>
      <c r="E700"/>
      <c r="F700"/>
      <c r="G700"/>
      <c r="L700"/>
      <c r="M700"/>
    </row>
    <row r="701" spans="1:13">
      <c r="A701"/>
      <c r="B701"/>
      <c r="C701"/>
      <c r="D701"/>
      <c r="E701"/>
      <c r="F701"/>
      <c r="G701"/>
      <c r="L701"/>
      <c r="M701"/>
    </row>
    <row r="702" spans="1:13">
      <c r="A702"/>
      <c r="B702"/>
      <c r="C702"/>
      <c r="D702"/>
      <c r="E702"/>
      <c r="F702"/>
      <c r="G702"/>
      <c r="L702"/>
      <c r="M702"/>
    </row>
    <row r="703" spans="1:13">
      <c r="A703"/>
      <c r="B703"/>
      <c r="C703"/>
      <c r="D703"/>
      <c r="E703"/>
      <c r="F703"/>
      <c r="G703"/>
      <c r="L703"/>
      <c r="M703"/>
    </row>
    <row r="704" spans="1:13">
      <c r="A704"/>
      <c r="B704"/>
      <c r="C704"/>
      <c r="D704"/>
      <c r="E704"/>
      <c r="F704"/>
      <c r="G704"/>
      <c r="L704"/>
      <c r="M704"/>
    </row>
    <row r="705" spans="1:13">
      <c r="A705"/>
      <c r="B705"/>
      <c r="C705"/>
      <c r="D705"/>
      <c r="E705"/>
      <c r="F705"/>
      <c r="G705"/>
      <c r="L705"/>
      <c r="M705"/>
    </row>
    <row r="706" spans="1:13">
      <c r="A706"/>
      <c r="B706"/>
      <c r="C706"/>
      <c r="D706"/>
      <c r="E706"/>
      <c r="F706"/>
      <c r="G706"/>
      <c r="L706"/>
      <c r="M706"/>
    </row>
    <row r="707" spans="1:13">
      <c r="A707"/>
      <c r="B707"/>
      <c r="C707"/>
      <c r="D707"/>
      <c r="E707"/>
      <c r="F707"/>
      <c r="G707"/>
      <c r="L707"/>
      <c r="M707"/>
    </row>
    <row r="708" spans="1:13">
      <c r="A708"/>
      <c r="B708"/>
      <c r="C708"/>
      <c r="D708"/>
      <c r="E708"/>
      <c r="F708"/>
      <c r="G708"/>
      <c r="L708"/>
      <c r="M708"/>
    </row>
    <row r="709" spans="1:13">
      <c r="A709"/>
      <c r="B709"/>
      <c r="C709"/>
      <c r="D709"/>
      <c r="E709"/>
      <c r="F709"/>
      <c r="G709"/>
      <c r="L709"/>
      <c r="M709"/>
    </row>
    <row r="710" spans="1:13">
      <c r="A710"/>
      <c r="B710"/>
      <c r="C710"/>
      <c r="D710"/>
      <c r="E710"/>
      <c r="F710"/>
      <c r="G710"/>
      <c r="L710"/>
      <c r="M710"/>
    </row>
    <row r="711" spans="1:13">
      <c r="A711"/>
      <c r="B711"/>
      <c r="C711"/>
      <c r="D711"/>
      <c r="E711"/>
      <c r="F711"/>
      <c r="G711"/>
      <c r="L711"/>
      <c r="M711"/>
    </row>
    <row r="712" spans="1:13">
      <c r="A712"/>
      <c r="B712"/>
      <c r="C712"/>
      <c r="D712"/>
      <c r="E712"/>
      <c r="F712"/>
      <c r="G712"/>
      <c r="L712"/>
      <c r="M712"/>
    </row>
    <row r="713" spans="1:13">
      <c r="A713"/>
      <c r="B713"/>
      <c r="C713"/>
      <c r="D713"/>
      <c r="E713"/>
      <c r="F713"/>
      <c r="G713"/>
      <c r="L713"/>
      <c r="M713"/>
    </row>
  </sheetData>
  <mergeCells count="12">
    <mergeCell ref="O377:O378"/>
    <mergeCell ref="P380:Q380"/>
    <mergeCell ref="P356:Q356"/>
    <mergeCell ref="P357:Q357"/>
    <mergeCell ref="P360:Q360"/>
    <mergeCell ref="P374:Q374"/>
    <mergeCell ref="N377:N378"/>
    <mergeCell ref="A377:A378"/>
    <mergeCell ref="B377:B378"/>
    <mergeCell ref="C377:C378"/>
    <mergeCell ref="D377:D378"/>
    <mergeCell ref="M377:M378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H639"/>
  <sheetViews>
    <sheetView tabSelected="1" topLeftCell="BA1" workbookViewId="0">
      <selection activeCell="BB12" sqref="BB12"/>
    </sheetView>
  </sheetViews>
  <sheetFormatPr baseColWidth="10" defaultRowHeight="15" x14ac:dyDescent="0"/>
  <cols>
    <col min="1" max="4" width="10.83203125" style="554"/>
    <col min="5" max="6" width="12.1640625" style="554" customWidth="1"/>
    <col min="7" max="9" width="10.83203125" style="554"/>
    <col min="10" max="10" width="10.6640625" style="554" bestFit="1" customWidth="1"/>
    <col min="11" max="11" width="12.33203125" style="260" customWidth="1"/>
    <col min="12" max="13" width="10.83203125" style="554"/>
    <col min="14" max="14" width="14.5" style="260" customWidth="1"/>
    <col min="15" max="15" width="7.6640625" style="260" customWidth="1"/>
    <col min="16" max="18" width="10.83203125" style="554"/>
    <col min="19" max="19" width="10.6640625" style="260" bestFit="1" customWidth="1"/>
    <col min="20" max="20" width="11.6640625" style="260" bestFit="1" customWidth="1"/>
    <col min="21" max="21" width="10.83203125" style="554"/>
    <col min="22" max="22" width="11.6640625" style="260" customWidth="1"/>
    <col min="23" max="23" width="10.83203125" style="260"/>
    <col min="24" max="31" width="10.83203125" style="554"/>
    <col min="32" max="32" width="10.6640625" style="260" bestFit="1" customWidth="1"/>
    <col min="33" max="33" width="29.1640625" style="260" bestFit="1" customWidth="1"/>
    <col min="34" max="16384" width="10.83203125" style="554"/>
  </cols>
  <sheetData>
    <row r="1" spans="1:86" s="553" customFormat="1" ht="60">
      <c r="A1" s="557" t="s">
        <v>2269</v>
      </c>
      <c r="B1" s="557" t="s">
        <v>2270</v>
      </c>
      <c r="C1" s="557" t="s">
        <v>2271</v>
      </c>
      <c r="D1" s="557" t="s">
        <v>733</v>
      </c>
      <c r="E1" s="557" t="s">
        <v>730</v>
      </c>
      <c r="F1" s="557" t="s">
        <v>734</v>
      </c>
      <c r="G1" s="557" t="s">
        <v>731</v>
      </c>
      <c r="H1" s="557" t="s">
        <v>732</v>
      </c>
      <c r="I1" s="557" t="s">
        <v>735</v>
      </c>
      <c r="J1" s="557" t="s">
        <v>2267</v>
      </c>
      <c r="K1" s="557" t="s">
        <v>2268</v>
      </c>
      <c r="L1" s="557" t="s">
        <v>2272</v>
      </c>
      <c r="M1" s="261"/>
      <c r="O1" s="261"/>
      <c r="S1" s="261"/>
      <c r="T1" s="261"/>
      <c r="V1" s="261"/>
      <c r="W1" s="261"/>
      <c r="AQ1" s="553" t="s">
        <v>2325</v>
      </c>
      <c r="AR1" s="557" t="s">
        <v>2269</v>
      </c>
      <c r="AS1" s="557" t="s">
        <v>2270</v>
      </c>
      <c r="AT1" s="557" t="s">
        <v>2271</v>
      </c>
      <c r="AU1" s="557" t="s">
        <v>733</v>
      </c>
      <c r="AV1" s="557" t="s">
        <v>730</v>
      </c>
      <c r="AW1" s="557" t="s">
        <v>734</v>
      </c>
      <c r="AX1" s="557" t="s">
        <v>731</v>
      </c>
      <c r="AY1" s="557" t="s">
        <v>732</v>
      </c>
      <c r="AZ1" s="557" t="s">
        <v>735</v>
      </c>
      <c r="BA1" s="557" t="s">
        <v>2267</v>
      </c>
      <c r="BB1" s="557" t="s">
        <v>2268</v>
      </c>
      <c r="BC1" s="557" t="s">
        <v>2272</v>
      </c>
      <c r="BE1" s="553" t="s">
        <v>2325</v>
      </c>
      <c r="BF1" s="557" t="s">
        <v>2459</v>
      </c>
      <c r="BG1" s="557" t="s">
        <v>2460</v>
      </c>
      <c r="BH1" s="557" t="s">
        <v>2461</v>
      </c>
      <c r="BI1" s="557" t="s">
        <v>2462</v>
      </c>
      <c r="BJ1" s="557" t="s">
        <v>2463</v>
      </c>
      <c r="BK1" s="557" t="s">
        <v>2464</v>
      </c>
      <c r="BL1" s="557" t="s">
        <v>2465</v>
      </c>
      <c r="BM1" s="557" t="s">
        <v>2466</v>
      </c>
      <c r="BO1" s="553" t="s">
        <v>2370</v>
      </c>
      <c r="BP1" t="s">
        <v>737</v>
      </c>
      <c r="BQ1" t="s">
        <v>2339</v>
      </c>
      <c r="BR1" t="s">
        <v>2340</v>
      </c>
      <c r="BS1" t="s">
        <v>2341</v>
      </c>
      <c r="BT1" t="s">
        <v>2342</v>
      </c>
    </row>
    <row r="2" spans="1:86">
      <c r="A2" s="558">
        <v>7.02</v>
      </c>
      <c r="B2" s="554">
        <v>33.950000000000003</v>
      </c>
      <c r="C2" s="554">
        <v>33.950000000000003</v>
      </c>
      <c r="D2" s="558">
        <v>37</v>
      </c>
      <c r="E2" s="554">
        <v>34.79</v>
      </c>
      <c r="F2" s="558">
        <v>37</v>
      </c>
      <c r="G2" s="554">
        <v>23.5</v>
      </c>
      <c r="H2" s="558">
        <v>45.37</v>
      </c>
      <c r="I2" s="558">
        <v>45.37</v>
      </c>
      <c r="J2" s="554">
        <v>25</v>
      </c>
      <c r="K2" s="554">
        <v>47.2</v>
      </c>
      <c r="L2" s="554">
        <v>47.2</v>
      </c>
      <c r="M2" s="260"/>
      <c r="N2" s="554"/>
      <c r="P2" s="553"/>
      <c r="U2" s="553"/>
      <c r="Y2" s="553"/>
      <c r="AF2" s="554"/>
      <c r="AG2" s="554"/>
      <c r="AQ2" s="260">
        <v>85</v>
      </c>
      <c r="AR2" s="260">
        <v>0</v>
      </c>
      <c r="AS2" s="260">
        <v>0</v>
      </c>
      <c r="AT2" s="260">
        <v>0</v>
      </c>
      <c r="AU2" s="260">
        <v>0</v>
      </c>
      <c r="AV2" s="260">
        <v>0</v>
      </c>
      <c r="AW2" s="260">
        <v>0</v>
      </c>
      <c r="AX2" s="260">
        <v>0</v>
      </c>
      <c r="AY2" s="260">
        <v>0</v>
      </c>
      <c r="AZ2" s="260">
        <v>0</v>
      </c>
      <c r="BA2" s="260">
        <v>0</v>
      </c>
      <c r="BB2" s="260">
        <v>0</v>
      </c>
      <c r="BC2" s="260">
        <v>0</v>
      </c>
      <c r="BE2" s="260">
        <v>85</v>
      </c>
      <c r="BF2" s="260">
        <v>0</v>
      </c>
      <c r="BG2" s="260">
        <v>0</v>
      </c>
      <c r="BH2" s="260">
        <v>0</v>
      </c>
      <c r="BI2" s="260">
        <v>0</v>
      </c>
      <c r="BJ2" s="260">
        <v>0</v>
      </c>
      <c r="BK2" s="260">
        <v>0</v>
      </c>
      <c r="BL2" s="260">
        <v>0</v>
      </c>
      <c r="BM2" s="260">
        <v>0</v>
      </c>
      <c r="BP2">
        <v>85</v>
      </c>
      <c r="BQ2">
        <v>3.5882908404154902E-2</v>
      </c>
      <c r="BR2">
        <v>6.7478202582174907E-2</v>
      </c>
      <c r="BS2">
        <v>5.8483096252076303E-2</v>
      </c>
      <c r="BT2">
        <v>0.12769336423727401</v>
      </c>
    </row>
    <row r="3" spans="1:86">
      <c r="A3" s="554">
        <v>7.02</v>
      </c>
      <c r="B3" s="554">
        <v>33.950000000000003</v>
      </c>
      <c r="C3" s="554">
        <v>33.950000000000003</v>
      </c>
      <c r="D3" s="554">
        <v>35</v>
      </c>
      <c r="E3" s="554">
        <v>34.1</v>
      </c>
      <c r="F3" s="554">
        <v>35</v>
      </c>
      <c r="G3" s="554">
        <v>23.5</v>
      </c>
      <c r="H3" s="260">
        <v>42.68</v>
      </c>
      <c r="I3" s="260">
        <v>42.68</v>
      </c>
      <c r="J3" s="260">
        <v>20.87</v>
      </c>
      <c r="K3" s="260">
        <v>46.63</v>
      </c>
      <c r="L3" s="260">
        <v>46.63</v>
      </c>
      <c r="M3" s="261"/>
      <c r="N3" s="554"/>
      <c r="P3" s="260"/>
      <c r="Q3" s="260"/>
      <c r="U3" s="260"/>
      <c r="Y3" s="260"/>
      <c r="Z3" s="260"/>
      <c r="AF3" s="554"/>
      <c r="AG3" s="554"/>
      <c r="AQ3" s="260">
        <v>75</v>
      </c>
      <c r="AR3" s="260">
        <v>0</v>
      </c>
      <c r="AS3" s="260">
        <v>0</v>
      </c>
      <c r="AT3" s="260">
        <v>0</v>
      </c>
      <c r="AU3" s="260">
        <v>0</v>
      </c>
      <c r="AV3" s="260">
        <v>0</v>
      </c>
      <c r="AW3" s="260">
        <v>0</v>
      </c>
      <c r="AX3" s="260">
        <v>0</v>
      </c>
      <c r="AY3" s="260">
        <v>0</v>
      </c>
      <c r="AZ3" s="260">
        <v>0</v>
      </c>
      <c r="BA3" s="260">
        <v>0</v>
      </c>
      <c r="BB3" s="260">
        <v>0</v>
      </c>
      <c r="BC3" s="260">
        <v>0</v>
      </c>
      <c r="BE3" s="260">
        <v>75</v>
      </c>
      <c r="BF3" s="260">
        <v>0</v>
      </c>
      <c r="BG3" s="260">
        <v>0</v>
      </c>
      <c r="BH3" s="260">
        <v>0</v>
      </c>
      <c r="BI3" s="260">
        <v>0</v>
      </c>
      <c r="BJ3" s="260">
        <v>0</v>
      </c>
      <c r="BK3" s="260">
        <v>0</v>
      </c>
      <c r="BL3" s="260">
        <v>0</v>
      </c>
      <c r="BM3" s="260">
        <v>0</v>
      </c>
      <c r="BP3">
        <v>75</v>
      </c>
      <c r="BQ3">
        <v>0.226283413909216</v>
      </c>
      <c r="BR3">
        <v>0.237307375208996</v>
      </c>
      <c r="BS3">
        <v>0.25654191656202502</v>
      </c>
      <c r="BT3">
        <v>0.28025357888598401</v>
      </c>
    </row>
    <row r="4" spans="1:86">
      <c r="A4" s="554">
        <v>7.02</v>
      </c>
      <c r="B4" s="554">
        <v>33.950000000000003</v>
      </c>
      <c r="C4" s="554">
        <v>33.950000000000003</v>
      </c>
      <c r="D4" s="554">
        <v>34.5</v>
      </c>
      <c r="E4" s="554">
        <v>34.1</v>
      </c>
      <c r="F4" s="554">
        <v>34.79</v>
      </c>
      <c r="G4" s="554">
        <v>23.5</v>
      </c>
      <c r="H4" s="260">
        <v>42.18</v>
      </c>
      <c r="I4" s="260">
        <v>42.18</v>
      </c>
      <c r="J4" s="260">
        <v>20.87</v>
      </c>
      <c r="K4" s="554">
        <v>44.16</v>
      </c>
      <c r="L4" s="554">
        <v>44.16</v>
      </c>
      <c r="M4" s="260"/>
      <c r="N4" s="554"/>
      <c r="P4" s="260"/>
      <c r="Q4" s="260"/>
      <c r="U4" s="260"/>
      <c r="Y4" s="555"/>
      <c r="Z4" s="555"/>
      <c r="AF4" s="554"/>
      <c r="AG4" s="554"/>
      <c r="AQ4" s="260">
        <v>65</v>
      </c>
      <c r="AR4" s="260">
        <v>0</v>
      </c>
      <c r="AS4" s="260">
        <v>0</v>
      </c>
      <c r="AT4" s="260">
        <v>0</v>
      </c>
      <c r="AU4" s="260">
        <v>0</v>
      </c>
      <c r="AV4" s="260">
        <v>0</v>
      </c>
      <c r="AW4" s="260">
        <v>0</v>
      </c>
      <c r="AX4" s="260">
        <v>0</v>
      </c>
      <c r="AY4" s="260">
        <v>0</v>
      </c>
      <c r="AZ4" s="260">
        <v>0</v>
      </c>
      <c r="BA4" s="260">
        <v>0</v>
      </c>
      <c r="BB4" s="260">
        <v>0</v>
      </c>
      <c r="BC4" s="260">
        <v>0</v>
      </c>
      <c r="BE4" s="260">
        <v>65</v>
      </c>
      <c r="BF4" s="260">
        <v>0</v>
      </c>
      <c r="BG4" s="260">
        <v>0</v>
      </c>
      <c r="BH4" s="260">
        <v>0</v>
      </c>
      <c r="BI4" s="260">
        <v>0</v>
      </c>
      <c r="BJ4" s="260">
        <v>0</v>
      </c>
      <c r="BK4" s="260">
        <v>0</v>
      </c>
      <c r="BL4" s="260">
        <v>0</v>
      </c>
      <c r="BM4" s="260">
        <v>0</v>
      </c>
      <c r="BP4">
        <v>65</v>
      </c>
      <c r="BQ4">
        <v>0.19858063035746501</v>
      </c>
      <c r="BR4">
        <v>0.209278904128438</v>
      </c>
      <c r="BS4">
        <v>0.216121576806698</v>
      </c>
      <c r="BT4">
        <v>0.27751462803009203</v>
      </c>
    </row>
    <row r="5" spans="1:86">
      <c r="A5" s="554">
        <v>7.02</v>
      </c>
      <c r="B5" s="554">
        <v>33.950000000000003</v>
      </c>
      <c r="C5" s="554">
        <v>33.950000000000003</v>
      </c>
      <c r="D5" s="554">
        <v>23.3</v>
      </c>
      <c r="E5" s="554">
        <v>34.1</v>
      </c>
      <c r="F5" s="554">
        <v>34.5</v>
      </c>
      <c r="G5" s="554">
        <v>23.5</v>
      </c>
      <c r="H5" s="260">
        <v>42.18</v>
      </c>
      <c r="I5" s="260">
        <v>42.18</v>
      </c>
      <c r="J5" s="260">
        <v>20.87</v>
      </c>
      <c r="K5" s="554">
        <v>44.16</v>
      </c>
      <c r="L5" s="554">
        <v>44.16</v>
      </c>
      <c r="M5" s="260"/>
      <c r="N5" s="554"/>
      <c r="P5" s="260"/>
      <c r="Q5" s="260"/>
      <c r="U5" s="260"/>
      <c r="Y5" s="555"/>
      <c r="Z5" s="555"/>
      <c r="AF5" s="554"/>
      <c r="AG5" s="554"/>
      <c r="AQ5" s="260">
        <v>55</v>
      </c>
      <c r="AR5" s="260">
        <v>0</v>
      </c>
      <c r="AS5" s="260">
        <v>0</v>
      </c>
      <c r="AT5" s="260">
        <v>0</v>
      </c>
      <c r="AU5" s="260">
        <v>0</v>
      </c>
      <c r="AV5" s="260">
        <v>0</v>
      </c>
      <c r="AW5" s="260">
        <v>0</v>
      </c>
      <c r="AX5" s="260">
        <v>0</v>
      </c>
      <c r="AY5" s="260">
        <v>0</v>
      </c>
      <c r="AZ5" s="260">
        <v>0</v>
      </c>
      <c r="BA5" s="260">
        <v>0</v>
      </c>
      <c r="BB5" s="260">
        <v>0</v>
      </c>
      <c r="BC5" s="260">
        <v>0</v>
      </c>
      <c r="BE5" s="260">
        <v>55</v>
      </c>
      <c r="BF5" s="260">
        <v>0</v>
      </c>
      <c r="BG5" s="260">
        <v>0</v>
      </c>
      <c r="BH5" s="260">
        <v>0</v>
      </c>
      <c r="BI5" s="260">
        <v>0</v>
      </c>
      <c r="BJ5" s="260">
        <v>0</v>
      </c>
      <c r="BK5" s="260">
        <v>0</v>
      </c>
      <c r="BL5" s="260">
        <v>0</v>
      </c>
      <c r="BM5" s="260">
        <v>0</v>
      </c>
      <c r="BP5">
        <v>55</v>
      </c>
      <c r="BQ5">
        <v>0.28336568612811702</v>
      </c>
      <c r="BR5">
        <v>0.305297838486078</v>
      </c>
      <c r="BS5">
        <v>0.349243187555898</v>
      </c>
      <c r="BT5">
        <v>0.39979095117216701</v>
      </c>
    </row>
    <row r="6" spans="1:86">
      <c r="A6" s="554">
        <v>7.02</v>
      </c>
      <c r="B6" s="554">
        <v>33.950000000000003</v>
      </c>
      <c r="C6" s="554">
        <v>33.950000000000003</v>
      </c>
      <c r="D6" s="554">
        <v>22.8</v>
      </c>
      <c r="E6" s="554">
        <v>34.1</v>
      </c>
      <c r="F6" s="554">
        <v>34.1</v>
      </c>
      <c r="G6" s="554">
        <v>23.5</v>
      </c>
      <c r="H6" s="260">
        <v>42.18</v>
      </c>
      <c r="I6" s="260">
        <v>42.18</v>
      </c>
      <c r="J6" s="260">
        <v>20.87</v>
      </c>
      <c r="K6" s="554">
        <v>41.03</v>
      </c>
      <c r="L6" s="554">
        <v>41.03</v>
      </c>
      <c r="M6" s="260"/>
      <c r="N6" s="554"/>
      <c r="P6" s="260"/>
      <c r="Q6" s="260"/>
      <c r="U6" s="260"/>
      <c r="Y6" s="555"/>
      <c r="Z6" s="555"/>
      <c r="AF6" s="554"/>
      <c r="AG6" s="554"/>
      <c r="AQ6" s="260">
        <v>45</v>
      </c>
      <c r="AR6" s="260">
        <v>0</v>
      </c>
      <c r="AS6" s="260">
        <v>0</v>
      </c>
      <c r="AT6" s="260">
        <v>0</v>
      </c>
      <c r="AU6" s="260">
        <v>0</v>
      </c>
      <c r="AV6" s="260">
        <v>0</v>
      </c>
      <c r="AW6" s="260">
        <v>0</v>
      </c>
      <c r="AX6" s="260">
        <v>0</v>
      </c>
      <c r="AY6" s="260">
        <v>41</v>
      </c>
      <c r="AZ6" s="260">
        <v>41</v>
      </c>
      <c r="BA6" s="260">
        <v>0</v>
      </c>
      <c r="BB6" s="260">
        <v>18</v>
      </c>
      <c r="BC6" s="260">
        <v>18</v>
      </c>
      <c r="BE6" s="260">
        <v>45</v>
      </c>
      <c r="BF6" s="260">
        <v>0</v>
      </c>
      <c r="BG6" s="260">
        <v>0</v>
      </c>
      <c r="BH6" s="260">
        <v>0</v>
      </c>
      <c r="BI6" s="260">
        <v>0</v>
      </c>
      <c r="BJ6" s="260">
        <v>0</v>
      </c>
      <c r="BK6" s="260">
        <v>41</v>
      </c>
      <c r="BL6" s="260">
        <v>0</v>
      </c>
      <c r="BM6" s="260">
        <v>18</v>
      </c>
      <c r="BP6">
        <v>45</v>
      </c>
      <c r="BQ6">
        <v>0.39969779220415802</v>
      </c>
      <c r="BR6">
        <v>0.41973966799182699</v>
      </c>
      <c r="BS6">
        <v>0.44953168767864099</v>
      </c>
      <c r="BT6">
        <v>0.42839354170747401</v>
      </c>
      <c r="CF6" s="554">
        <v>50</v>
      </c>
      <c r="CG6" s="554">
        <v>268</v>
      </c>
      <c r="CH6" s="554">
        <v>420</v>
      </c>
    </row>
    <row r="7" spans="1:86">
      <c r="A7" s="554">
        <v>7.02</v>
      </c>
      <c r="B7" s="554">
        <v>33.950000000000003</v>
      </c>
      <c r="C7" s="554">
        <v>33.950000000000003</v>
      </c>
      <c r="D7" s="554">
        <v>22.8</v>
      </c>
      <c r="E7" s="554">
        <v>32.04</v>
      </c>
      <c r="F7" s="554">
        <v>34.1</v>
      </c>
      <c r="G7" s="554">
        <v>23.5</v>
      </c>
      <c r="H7" s="260">
        <v>42.15</v>
      </c>
      <c r="I7" s="260">
        <v>42.15</v>
      </c>
      <c r="J7" s="260">
        <v>20.87</v>
      </c>
      <c r="K7" s="554">
        <v>41.03</v>
      </c>
      <c r="L7" s="554">
        <v>41.03</v>
      </c>
      <c r="M7" s="260"/>
      <c r="N7" s="554"/>
      <c r="P7" s="260"/>
      <c r="Q7" s="260"/>
      <c r="U7" s="260"/>
      <c r="Y7" s="555"/>
      <c r="Z7" s="555"/>
      <c r="AF7" s="554"/>
      <c r="AG7" s="554"/>
      <c r="AQ7" s="260">
        <v>35</v>
      </c>
      <c r="AR7" s="260">
        <v>0</v>
      </c>
      <c r="AS7" s="260">
        <v>9</v>
      </c>
      <c r="AT7" s="260">
        <v>9</v>
      </c>
      <c r="AU7" s="260">
        <v>3</v>
      </c>
      <c r="AV7" s="260">
        <v>8</v>
      </c>
      <c r="AW7" s="260">
        <v>11</v>
      </c>
      <c r="AX7" s="260">
        <v>0</v>
      </c>
      <c r="AY7" s="260">
        <v>65</v>
      </c>
      <c r="AZ7" s="260">
        <v>65</v>
      </c>
      <c r="BA7" s="260">
        <v>0</v>
      </c>
      <c r="BB7" s="260">
        <v>74</v>
      </c>
      <c r="BC7" s="260">
        <v>74</v>
      </c>
      <c r="BE7" s="260">
        <v>35</v>
      </c>
      <c r="BF7" s="260">
        <v>0</v>
      </c>
      <c r="BG7" s="260">
        <v>9</v>
      </c>
      <c r="BH7" s="260">
        <v>0</v>
      </c>
      <c r="BI7" s="260">
        <v>8</v>
      </c>
      <c r="BJ7" s="260">
        <v>0</v>
      </c>
      <c r="BK7" s="260">
        <v>65</v>
      </c>
      <c r="BL7" s="260">
        <v>0</v>
      </c>
      <c r="BM7" s="260">
        <v>74</v>
      </c>
      <c r="BP7">
        <v>35</v>
      </c>
      <c r="BQ7">
        <v>0.402697933099815</v>
      </c>
      <c r="BR7">
        <v>0.44296453681647202</v>
      </c>
      <c r="BS7">
        <v>0.37581067979717703</v>
      </c>
      <c r="BT7">
        <v>0.34516965694269902</v>
      </c>
      <c r="CD7" s="260">
        <v>85</v>
      </c>
      <c r="CE7" s="260">
        <v>0</v>
      </c>
      <c r="CF7" s="260">
        <v>50</v>
      </c>
      <c r="CG7" s="554">
        <v>268</v>
      </c>
      <c r="CH7" s="260">
        <f t="shared" ref="CH7:CH24" si="0">420+BC2</f>
        <v>420</v>
      </c>
    </row>
    <row r="8" spans="1:86">
      <c r="A8" s="554">
        <v>7.02</v>
      </c>
      <c r="B8" s="554">
        <v>33.950000000000003</v>
      </c>
      <c r="C8" s="554">
        <v>33.950000000000003</v>
      </c>
      <c r="D8" s="554">
        <v>22.8</v>
      </c>
      <c r="E8" s="554">
        <v>31.67</v>
      </c>
      <c r="F8" s="554">
        <v>34.1</v>
      </c>
      <c r="G8" s="554">
        <v>23.5</v>
      </c>
      <c r="H8" s="260">
        <v>42.15</v>
      </c>
      <c r="I8" s="260">
        <v>42.15</v>
      </c>
      <c r="J8" s="263">
        <v>21.39</v>
      </c>
      <c r="K8" s="554">
        <v>41.03</v>
      </c>
      <c r="L8" s="554">
        <v>41.03</v>
      </c>
      <c r="M8" s="260"/>
      <c r="N8" s="554"/>
      <c r="P8" s="260"/>
      <c r="Q8" s="260"/>
      <c r="U8" s="260"/>
      <c r="Y8" s="555"/>
      <c r="Z8" s="555"/>
      <c r="AF8" s="554"/>
      <c r="AG8" s="554"/>
      <c r="AQ8" s="260">
        <v>25</v>
      </c>
      <c r="AR8" s="260">
        <v>0</v>
      </c>
      <c r="AS8" s="260">
        <v>7</v>
      </c>
      <c r="AT8" s="260">
        <v>7</v>
      </c>
      <c r="AU8" s="260">
        <v>8</v>
      </c>
      <c r="AV8" s="260">
        <v>18</v>
      </c>
      <c r="AW8" s="260">
        <v>26</v>
      </c>
      <c r="AX8" s="260">
        <v>27</v>
      </c>
      <c r="AY8" s="260">
        <v>18</v>
      </c>
      <c r="AZ8" s="260">
        <v>45</v>
      </c>
      <c r="BA8" s="260">
        <v>33</v>
      </c>
      <c r="BB8" s="260">
        <v>6</v>
      </c>
      <c r="BC8" s="260">
        <v>39</v>
      </c>
      <c r="BE8" s="260">
        <v>25</v>
      </c>
      <c r="BF8" s="260">
        <v>0</v>
      </c>
      <c r="BG8" s="260">
        <v>7</v>
      </c>
      <c r="BH8" s="260">
        <v>8</v>
      </c>
      <c r="BI8" s="260">
        <v>18</v>
      </c>
      <c r="BJ8" s="260">
        <v>27</v>
      </c>
      <c r="BK8" s="260">
        <v>18</v>
      </c>
      <c r="BL8" s="260">
        <v>33</v>
      </c>
      <c r="BM8" s="260">
        <v>6</v>
      </c>
      <c r="BP8">
        <v>25</v>
      </c>
      <c r="BQ8">
        <v>0.40673964926844502</v>
      </c>
      <c r="BR8">
        <v>0.357257968675605</v>
      </c>
      <c r="BS8">
        <v>0.31165804383451701</v>
      </c>
      <c r="BT8">
        <v>0.33166441838746502</v>
      </c>
      <c r="CD8" s="260">
        <v>75</v>
      </c>
      <c r="CE8" s="260">
        <v>0</v>
      </c>
      <c r="CF8" s="260">
        <v>50</v>
      </c>
      <c r="CG8" s="554">
        <v>268</v>
      </c>
      <c r="CH8" s="260">
        <f t="shared" si="0"/>
        <v>420</v>
      </c>
    </row>
    <row r="9" spans="1:86">
      <c r="A9" s="554">
        <v>-43.78</v>
      </c>
      <c r="B9" s="554">
        <v>33.950000000000003</v>
      </c>
      <c r="C9" s="554">
        <v>33.950000000000003</v>
      </c>
      <c r="D9" s="554">
        <v>22.8</v>
      </c>
      <c r="E9" s="554">
        <v>31.67</v>
      </c>
      <c r="F9" s="554">
        <v>34.1</v>
      </c>
      <c r="G9" s="554">
        <v>23.01</v>
      </c>
      <c r="H9" s="260">
        <v>42.15</v>
      </c>
      <c r="I9" s="260">
        <v>42.15</v>
      </c>
      <c r="J9" s="263">
        <v>21.39</v>
      </c>
      <c r="K9" s="554">
        <v>41.03</v>
      </c>
      <c r="L9" s="554">
        <v>41.03</v>
      </c>
      <c r="M9" s="260"/>
      <c r="N9" s="554"/>
      <c r="P9" s="260"/>
      <c r="Q9" s="260"/>
      <c r="U9" s="260"/>
      <c r="Y9" s="555"/>
      <c r="Z9" s="555"/>
      <c r="AF9" s="554"/>
      <c r="AG9" s="554"/>
      <c r="AQ9" s="260">
        <v>15</v>
      </c>
      <c r="AR9" s="260">
        <v>0</v>
      </c>
      <c r="AS9" s="260">
        <v>0</v>
      </c>
      <c r="AT9" s="260">
        <v>0</v>
      </c>
      <c r="AU9" s="260">
        <v>9</v>
      </c>
      <c r="AV9" s="260">
        <v>16</v>
      </c>
      <c r="AW9" s="260">
        <v>25</v>
      </c>
      <c r="AX9" s="260">
        <v>49</v>
      </c>
      <c r="AY9" s="260">
        <v>23</v>
      </c>
      <c r="AZ9" s="260">
        <v>72</v>
      </c>
      <c r="BA9" s="260">
        <v>120</v>
      </c>
      <c r="BB9" s="260">
        <v>49</v>
      </c>
      <c r="BC9" s="260">
        <v>169</v>
      </c>
      <c r="BE9" s="260">
        <v>15</v>
      </c>
      <c r="BF9" s="260">
        <v>0</v>
      </c>
      <c r="BG9" s="260">
        <v>0</v>
      </c>
      <c r="BH9" s="260">
        <v>9</v>
      </c>
      <c r="BI9" s="260">
        <v>16</v>
      </c>
      <c r="BJ9" s="260">
        <v>49</v>
      </c>
      <c r="BK9" s="260">
        <v>23</v>
      </c>
      <c r="BL9" s="260">
        <v>120</v>
      </c>
      <c r="BM9" s="260">
        <v>49</v>
      </c>
      <c r="BP9">
        <v>15</v>
      </c>
      <c r="BQ9">
        <v>0.27807370781934998</v>
      </c>
      <c r="BR9">
        <v>0.27917638524635902</v>
      </c>
      <c r="BS9">
        <v>0.33146811836488999</v>
      </c>
      <c r="BT9">
        <v>0.345779386277908</v>
      </c>
      <c r="CD9" s="260">
        <v>65</v>
      </c>
      <c r="CE9" s="260">
        <v>0</v>
      </c>
      <c r="CF9" s="260">
        <v>50</v>
      </c>
      <c r="CG9" s="554">
        <v>268</v>
      </c>
      <c r="CH9" s="260">
        <f t="shared" si="0"/>
        <v>420</v>
      </c>
    </row>
    <row r="10" spans="1:86">
      <c r="B10" s="554">
        <v>33.950000000000003</v>
      </c>
      <c r="C10" s="554">
        <v>33.950000000000003</v>
      </c>
      <c r="D10" s="554">
        <v>22.8</v>
      </c>
      <c r="E10" s="554">
        <v>28.98</v>
      </c>
      <c r="F10" s="554">
        <v>32.04</v>
      </c>
      <c r="G10" s="554">
        <v>23.01</v>
      </c>
      <c r="H10" s="260">
        <v>42.15</v>
      </c>
      <c r="I10" s="260">
        <v>42.15</v>
      </c>
      <c r="J10" s="263">
        <v>21.39</v>
      </c>
      <c r="K10" s="554">
        <v>41.03</v>
      </c>
      <c r="L10" s="554">
        <v>41.03</v>
      </c>
      <c r="M10" s="260"/>
      <c r="N10" s="554"/>
      <c r="P10" s="260"/>
      <c r="Q10" s="260"/>
      <c r="U10" s="260"/>
      <c r="Y10" s="555"/>
      <c r="Z10" s="555"/>
      <c r="AF10" s="554"/>
      <c r="AG10" s="554"/>
      <c r="AQ10" s="260">
        <v>5</v>
      </c>
      <c r="AR10" s="260">
        <v>7</v>
      </c>
      <c r="AS10" s="260">
        <v>0</v>
      </c>
      <c r="AT10" s="260">
        <v>7</v>
      </c>
      <c r="AU10" s="260">
        <v>23</v>
      </c>
      <c r="AV10" s="260">
        <v>2</v>
      </c>
      <c r="AW10" s="260">
        <v>25</v>
      </c>
      <c r="AX10" s="260">
        <v>26</v>
      </c>
      <c r="AY10" s="260">
        <v>6</v>
      </c>
      <c r="AZ10" s="260">
        <v>32</v>
      </c>
      <c r="BA10" s="260">
        <v>73</v>
      </c>
      <c r="BB10" s="260">
        <v>23</v>
      </c>
      <c r="BC10" s="260">
        <v>96</v>
      </c>
      <c r="BE10" s="260">
        <v>5</v>
      </c>
      <c r="BF10" s="260">
        <v>7</v>
      </c>
      <c r="BG10" s="260">
        <v>0</v>
      </c>
      <c r="BH10" s="260">
        <v>23</v>
      </c>
      <c r="BI10" s="260">
        <v>0</v>
      </c>
      <c r="BJ10" s="260">
        <v>26</v>
      </c>
      <c r="BK10" s="260">
        <v>6</v>
      </c>
      <c r="BL10" s="260">
        <v>73</v>
      </c>
      <c r="BM10" s="260">
        <v>23</v>
      </c>
      <c r="BP10">
        <v>5</v>
      </c>
      <c r="BQ10">
        <v>0.28262494457464998</v>
      </c>
      <c r="BR10">
        <v>0.32809164992805201</v>
      </c>
      <c r="BS10">
        <v>0.331312862284664</v>
      </c>
      <c r="BT10">
        <v>0.40711978209919603</v>
      </c>
      <c r="CD10" s="260">
        <v>55</v>
      </c>
      <c r="CE10" s="260">
        <v>0</v>
      </c>
      <c r="CF10" s="260">
        <v>50</v>
      </c>
      <c r="CG10" s="554">
        <v>268</v>
      </c>
      <c r="CH10" s="260">
        <f t="shared" si="0"/>
        <v>420</v>
      </c>
    </row>
    <row r="11" spans="1:86">
      <c r="B11" s="554">
        <v>29.33</v>
      </c>
      <c r="C11" s="554">
        <v>29.33</v>
      </c>
      <c r="D11" s="554">
        <v>22.8</v>
      </c>
      <c r="E11" s="554">
        <v>28.81</v>
      </c>
      <c r="F11" s="554">
        <v>31.67</v>
      </c>
      <c r="G11" s="554">
        <v>23.01</v>
      </c>
      <c r="H11" s="260">
        <v>42.15</v>
      </c>
      <c r="I11" s="260">
        <v>42.15</v>
      </c>
      <c r="J11" s="263">
        <v>21.39</v>
      </c>
      <c r="K11" s="554">
        <v>40.799999999999997</v>
      </c>
      <c r="L11" s="554">
        <v>40.799999999999997</v>
      </c>
      <c r="M11" s="260"/>
      <c r="N11" s="554"/>
      <c r="P11" s="260"/>
      <c r="Q11" s="260"/>
      <c r="U11" s="260"/>
      <c r="Y11" s="555"/>
      <c r="Z11" s="555"/>
      <c r="AF11" s="554"/>
      <c r="AG11" s="554"/>
      <c r="AQ11" s="260">
        <v>-5</v>
      </c>
      <c r="AR11" s="260">
        <v>0</v>
      </c>
      <c r="AS11" s="260">
        <v>0</v>
      </c>
      <c r="AT11" s="260">
        <v>0</v>
      </c>
      <c r="AU11" s="260">
        <v>1</v>
      </c>
      <c r="AV11" s="260">
        <v>0</v>
      </c>
      <c r="AW11" s="260">
        <v>1</v>
      </c>
      <c r="AX11" s="260">
        <v>0</v>
      </c>
      <c r="AY11" s="260">
        <v>0</v>
      </c>
      <c r="AZ11" s="260">
        <v>0</v>
      </c>
      <c r="BA11" s="260">
        <v>0</v>
      </c>
      <c r="BB11" s="260">
        <v>0</v>
      </c>
      <c r="BC11" s="260">
        <v>0</v>
      </c>
      <c r="BE11" s="260">
        <v>-5</v>
      </c>
      <c r="BF11" s="260">
        <v>0</v>
      </c>
      <c r="BG11" s="260">
        <v>0</v>
      </c>
      <c r="BH11" s="260">
        <v>0</v>
      </c>
      <c r="BI11" s="260">
        <v>0</v>
      </c>
      <c r="BJ11" s="260">
        <v>0</v>
      </c>
      <c r="BK11" s="260">
        <v>0</v>
      </c>
      <c r="BL11" s="260">
        <v>0</v>
      </c>
      <c r="BM11" s="260">
        <v>0</v>
      </c>
      <c r="BP11">
        <v>-5</v>
      </c>
      <c r="BQ11">
        <v>0.33608320920699197</v>
      </c>
      <c r="BR11">
        <v>0.34370501737375497</v>
      </c>
      <c r="BS11">
        <v>0.38505016901542599</v>
      </c>
      <c r="BT11">
        <v>0.337330838075596</v>
      </c>
      <c r="CD11" s="260">
        <v>45</v>
      </c>
      <c r="CE11" s="260">
        <v>0</v>
      </c>
      <c r="CF11" s="260">
        <v>50</v>
      </c>
      <c r="CG11" s="260">
        <v>309</v>
      </c>
      <c r="CH11" s="260">
        <f t="shared" si="0"/>
        <v>438</v>
      </c>
    </row>
    <row r="12" spans="1:86">
      <c r="B12" s="554">
        <v>28.95</v>
      </c>
      <c r="C12" s="554">
        <v>28.95</v>
      </c>
      <c r="D12" s="554">
        <v>22.8</v>
      </c>
      <c r="E12" s="554">
        <v>28.81</v>
      </c>
      <c r="F12" s="554">
        <v>31.67</v>
      </c>
      <c r="G12" s="554">
        <v>23.01</v>
      </c>
      <c r="H12" s="260">
        <v>41.88</v>
      </c>
      <c r="I12" s="260">
        <v>41.88</v>
      </c>
      <c r="J12" s="260">
        <v>19.649999999999999</v>
      </c>
      <c r="K12" s="554">
        <v>40.700000000000003</v>
      </c>
      <c r="L12" s="554">
        <v>40.700000000000003</v>
      </c>
      <c r="M12" s="260"/>
      <c r="N12" s="554"/>
      <c r="P12" s="260"/>
      <c r="Q12" s="260"/>
      <c r="U12" s="260"/>
      <c r="Y12" s="555"/>
      <c r="Z12" s="555"/>
      <c r="AF12" s="554"/>
      <c r="AG12" s="554"/>
      <c r="AQ12" s="260">
        <v>-15</v>
      </c>
      <c r="AR12" s="260">
        <v>0</v>
      </c>
      <c r="AS12" s="260">
        <v>0</v>
      </c>
      <c r="AT12" s="260">
        <v>0</v>
      </c>
      <c r="AU12" s="260">
        <v>4</v>
      </c>
      <c r="AV12" s="260">
        <v>3</v>
      </c>
      <c r="AW12" s="260">
        <v>7</v>
      </c>
      <c r="AX12" s="260">
        <v>2</v>
      </c>
      <c r="AY12" s="260">
        <v>0</v>
      </c>
      <c r="AZ12" s="260">
        <v>2</v>
      </c>
      <c r="BA12" s="260">
        <v>0</v>
      </c>
      <c r="BB12" s="260">
        <v>2</v>
      </c>
      <c r="BC12" s="260">
        <v>2</v>
      </c>
      <c r="BE12" s="260">
        <v>-15</v>
      </c>
      <c r="BF12" s="260">
        <v>0</v>
      </c>
      <c r="BG12" s="260">
        <v>0</v>
      </c>
      <c r="BH12" s="260">
        <v>4</v>
      </c>
      <c r="BI12" s="260">
        <v>0</v>
      </c>
      <c r="BJ12" s="260">
        <v>0</v>
      </c>
      <c r="BK12" s="260">
        <v>0</v>
      </c>
      <c r="BL12" s="260">
        <v>0</v>
      </c>
      <c r="BM12" s="260">
        <v>0</v>
      </c>
      <c r="BP12">
        <v>-15</v>
      </c>
      <c r="BQ12">
        <v>0.35993061578490898</v>
      </c>
      <c r="BR12">
        <v>0.40163841397532202</v>
      </c>
      <c r="BS12">
        <v>0.373009435461293</v>
      </c>
      <c r="BT12">
        <v>0.29725181551047902</v>
      </c>
      <c r="CD12" s="260">
        <v>35</v>
      </c>
      <c r="CE12" s="260">
        <v>9</v>
      </c>
      <c r="CF12" s="260">
        <v>61</v>
      </c>
      <c r="CG12" s="260">
        <v>333</v>
      </c>
      <c r="CH12" s="260">
        <f t="shared" si="0"/>
        <v>494</v>
      </c>
    </row>
    <row r="13" spans="1:86">
      <c r="B13" s="554">
        <v>27.94</v>
      </c>
      <c r="C13" s="554">
        <v>27.94</v>
      </c>
      <c r="D13" s="554">
        <v>12.5</v>
      </c>
      <c r="E13" s="554">
        <v>28.81</v>
      </c>
      <c r="F13" s="554">
        <v>28.98</v>
      </c>
      <c r="G13" s="554">
        <v>23.01</v>
      </c>
      <c r="H13" s="260">
        <v>41.88</v>
      </c>
      <c r="I13" s="260">
        <v>41.88</v>
      </c>
      <c r="J13" s="260">
        <v>19.649999999999999</v>
      </c>
      <c r="K13" s="554">
        <v>40.700000000000003</v>
      </c>
      <c r="L13" s="554">
        <v>40.700000000000003</v>
      </c>
      <c r="M13" s="260"/>
      <c r="N13" s="554"/>
      <c r="P13" s="260"/>
      <c r="Q13" s="260"/>
      <c r="U13" s="260"/>
      <c r="Y13" s="555"/>
      <c r="Z13" s="555"/>
      <c r="AF13" s="554"/>
      <c r="AG13" s="554"/>
      <c r="AQ13" s="260">
        <v>-25</v>
      </c>
      <c r="AR13" s="260">
        <v>0</v>
      </c>
      <c r="AS13" s="260">
        <v>0</v>
      </c>
      <c r="AT13" s="260">
        <v>0</v>
      </c>
      <c r="AU13" s="260">
        <v>0</v>
      </c>
      <c r="AV13" s="260">
        <v>0</v>
      </c>
      <c r="AW13" s="260">
        <v>0</v>
      </c>
      <c r="AX13" s="260">
        <v>0</v>
      </c>
      <c r="AY13" s="260">
        <v>0</v>
      </c>
      <c r="AZ13" s="260">
        <v>0</v>
      </c>
      <c r="BA13" s="260">
        <v>0</v>
      </c>
      <c r="BB13" s="260">
        <v>0</v>
      </c>
      <c r="BC13" s="260">
        <v>0</v>
      </c>
      <c r="BE13" s="260">
        <v>-25</v>
      </c>
      <c r="BF13" s="260">
        <v>0</v>
      </c>
      <c r="BG13" s="260">
        <v>0</v>
      </c>
      <c r="BH13" s="260">
        <v>0</v>
      </c>
      <c r="BI13" s="260">
        <v>0</v>
      </c>
      <c r="BJ13" s="260">
        <v>0</v>
      </c>
      <c r="BK13" s="260">
        <v>0</v>
      </c>
      <c r="BL13" s="260">
        <v>0</v>
      </c>
      <c r="BM13" s="260">
        <v>0</v>
      </c>
      <c r="BP13">
        <v>-25</v>
      </c>
      <c r="BQ13">
        <v>0.41508981397580103</v>
      </c>
      <c r="BR13">
        <v>0.37290243210288498</v>
      </c>
      <c r="BS13">
        <v>0.30732749379207602</v>
      </c>
      <c r="BT13">
        <v>0.33781514844624499</v>
      </c>
      <c r="CD13" s="260">
        <v>25</v>
      </c>
      <c r="CE13" s="260">
        <v>7</v>
      </c>
      <c r="CF13" s="260">
        <v>76</v>
      </c>
      <c r="CG13" s="260">
        <v>313</v>
      </c>
      <c r="CH13" s="260">
        <f t="shared" si="0"/>
        <v>459</v>
      </c>
    </row>
    <row r="14" spans="1:86">
      <c r="B14" s="554">
        <v>27.94</v>
      </c>
      <c r="C14" s="554">
        <v>27.94</v>
      </c>
      <c r="D14" s="260">
        <v>12.5</v>
      </c>
      <c r="E14" s="554">
        <v>28.81</v>
      </c>
      <c r="F14" s="554">
        <v>28.81</v>
      </c>
      <c r="G14" s="554">
        <v>23.01</v>
      </c>
      <c r="H14" s="260">
        <v>41.8</v>
      </c>
      <c r="I14" s="260">
        <v>41.8</v>
      </c>
      <c r="J14" s="260">
        <v>19.649999999999999</v>
      </c>
      <c r="K14" s="554">
        <v>40.450000000000003</v>
      </c>
      <c r="L14" s="554">
        <v>40.450000000000003</v>
      </c>
      <c r="M14" s="260"/>
      <c r="N14" s="554"/>
      <c r="P14" s="260"/>
      <c r="Q14" s="260"/>
      <c r="U14" s="260"/>
      <c r="Y14" s="555"/>
      <c r="Z14" s="555"/>
      <c r="AF14" s="554"/>
      <c r="AG14" s="554"/>
      <c r="AQ14" s="260">
        <v>-35</v>
      </c>
      <c r="AR14" s="260">
        <v>0</v>
      </c>
      <c r="AS14" s="260">
        <v>0</v>
      </c>
      <c r="AT14" s="260">
        <v>0</v>
      </c>
      <c r="AU14" s="260">
        <v>4</v>
      </c>
      <c r="AV14" s="260">
        <v>0</v>
      </c>
      <c r="AW14" s="260">
        <v>4</v>
      </c>
      <c r="AX14" s="260">
        <v>0</v>
      </c>
      <c r="AY14" s="260">
        <v>1</v>
      </c>
      <c r="AZ14" s="260">
        <v>1</v>
      </c>
      <c r="BA14" s="260">
        <v>0</v>
      </c>
      <c r="BB14" s="260">
        <v>0</v>
      </c>
      <c r="BC14" s="260">
        <v>0</v>
      </c>
      <c r="BE14" s="260">
        <v>-35</v>
      </c>
      <c r="BF14" s="260">
        <v>0</v>
      </c>
      <c r="BG14" s="260">
        <v>0</v>
      </c>
      <c r="BH14" s="260">
        <v>4</v>
      </c>
      <c r="BI14" s="260">
        <v>0</v>
      </c>
      <c r="BJ14" s="260">
        <v>0</v>
      </c>
      <c r="BK14" s="260">
        <v>0</v>
      </c>
      <c r="BL14" s="260">
        <v>0</v>
      </c>
      <c r="BM14" s="260">
        <v>0</v>
      </c>
      <c r="BP14">
        <v>-35</v>
      </c>
      <c r="BQ14">
        <v>0.36683375104427701</v>
      </c>
      <c r="BR14">
        <v>0.31427807264243901</v>
      </c>
      <c r="BS14">
        <v>0.37295268787567198</v>
      </c>
      <c r="BT14">
        <v>0.42024505708716198</v>
      </c>
      <c r="CD14" s="260">
        <v>15</v>
      </c>
      <c r="CE14" s="260">
        <v>0</v>
      </c>
      <c r="CF14" s="260">
        <v>75</v>
      </c>
      <c r="CG14" s="260">
        <v>340</v>
      </c>
      <c r="CH14" s="260">
        <f t="shared" si="0"/>
        <v>589</v>
      </c>
    </row>
    <row r="15" spans="1:86">
      <c r="B15" s="554">
        <v>27.94</v>
      </c>
      <c r="C15" s="554">
        <v>27.94</v>
      </c>
      <c r="D15" s="260">
        <v>12.5</v>
      </c>
      <c r="E15" s="554">
        <v>28.81</v>
      </c>
      <c r="F15" s="554">
        <v>28.81</v>
      </c>
      <c r="G15" s="554">
        <v>23.01</v>
      </c>
      <c r="H15" s="260">
        <v>41.8</v>
      </c>
      <c r="I15" s="260">
        <v>41.8</v>
      </c>
      <c r="J15" s="260">
        <v>19.649999999999999</v>
      </c>
      <c r="K15" s="554">
        <v>40.450000000000003</v>
      </c>
      <c r="L15" s="554">
        <v>40.450000000000003</v>
      </c>
      <c r="M15" s="260"/>
      <c r="N15" s="554"/>
      <c r="P15" s="260"/>
      <c r="Q15" s="260"/>
      <c r="U15" s="260"/>
      <c r="Y15" s="555"/>
      <c r="Z15" s="555"/>
      <c r="AF15" s="554"/>
      <c r="AG15" s="554"/>
      <c r="AQ15" s="260">
        <v>-45</v>
      </c>
      <c r="AR15" s="260">
        <v>1</v>
      </c>
      <c r="AS15" s="260">
        <v>3</v>
      </c>
      <c r="AT15" s="260">
        <v>4</v>
      </c>
      <c r="AU15" s="260">
        <v>0</v>
      </c>
      <c r="AV15" s="260">
        <v>0</v>
      </c>
      <c r="AW15" s="260">
        <v>0</v>
      </c>
      <c r="AX15" s="260">
        <v>4</v>
      </c>
      <c r="AY15" s="260">
        <v>25</v>
      </c>
      <c r="AZ15" s="260">
        <v>29</v>
      </c>
      <c r="BA15" s="260">
        <v>12</v>
      </c>
      <c r="BB15" s="260">
        <v>44</v>
      </c>
      <c r="BC15" s="260">
        <v>56</v>
      </c>
      <c r="BE15" s="260">
        <v>-45</v>
      </c>
      <c r="BF15" s="260">
        <v>0</v>
      </c>
      <c r="BG15" s="260">
        <v>0</v>
      </c>
      <c r="BH15" s="260">
        <v>0</v>
      </c>
      <c r="BI15" s="260">
        <v>0</v>
      </c>
      <c r="BJ15" s="260">
        <v>4</v>
      </c>
      <c r="BK15" s="260">
        <v>25</v>
      </c>
      <c r="BL15" s="260">
        <v>12</v>
      </c>
      <c r="BM15" s="260">
        <v>44</v>
      </c>
      <c r="BP15">
        <v>-45</v>
      </c>
      <c r="BQ15">
        <v>0.41810037968675801</v>
      </c>
      <c r="BR15">
        <v>0.446801608588415</v>
      </c>
      <c r="BS15">
        <v>0.459630683967864</v>
      </c>
      <c r="BT15">
        <v>0.47299181300427101</v>
      </c>
      <c r="CD15" s="260">
        <v>5</v>
      </c>
      <c r="CE15" s="260">
        <v>7</v>
      </c>
      <c r="CF15" s="260">
        <v>75</v>
      </c>
      <c r="CG15" s="260">
        <v>300</v>
      </c>
      <c r="CH15" s="260">
        <f t="shared" si="0"/>
        <v>516</v>
      </c>
    </row>
    <row r="16" spans="1:86">
      <c r="B16" s="554">
        <v>27.94</v>
      </c>
      <c r="C16" s="554">
        <v>27.94</v>
      </c>
      <c r="D16" s="260">
        <v>12.5</v>
      </c>
      <c r="E16" s="554">
        <v>28.81</v>
      </c>
      <c r="F16" s="554">
        <v>28.81</v>
      </c>
      <c r="G16" s="554">
        <v>23.01</v>
      </c>
      <c r="H16" s="260">
        <v>41.8</v>
      </c>
      <c r="I16" s="260">
        <v>41.8</v>
      </c>
      <c r="J16" s="260">
        <v>19.649999999999999</v>
      </c>
      <c r="K16" s="554">
        <v>40.17</v>
      </c>
      <c r="L16" s="554">
        <v>40.17</v>
      </c>
      <c r="M16" s="260"/>
      <c r="N16" s="554"/>
      <c r="P16" s="260"/>
      <c r="Q16" s="260"/>
      <c r="U16" s="260"/>
      <c r="Y16" s="555"/>
      <c r="Z16" s="555"/>
      <c r="AF16" s="554"/>
      <c r="AG16" s="554"/>
      <c r="AQ16" s="260">
        <v>-55</v>
      </c>
      <c r="AR16" s="260">
        <v>0</v>
      </c>
      <c r="AS16" s="260">
        <v>40</v>
      </c>
      <c r="AT16" s="260">
        <v>40</v>
      </c>
      <c r="AU16" s="260">
        <v>6</v>
      </c>
      <c r="AV16" s="260">
        <v>37</v>
      </c>
      <c r="AW16" s="260">
        <v>43</v>
      </c>
      <c r="AX16" s="260">
        <v>1</v>
      </c>
      <c r="AY16" s="260">
        <v>45</v>
      </c>
      <c r="AZ16" s="260">
        <v>46</v>
      </c>
      <c r="BA16" s="260">
        <v>0</v>
      </c>
      <c r="BB16" s="260">
        <v>110</v>
      </c>
      <c r="BC16" s="260">
        <v>110</v>
      </c>
      <c r="BE16" s="260">
        <v>-55</v>
      </c>
      <c r="BF16" s="260">
        <v>0</v>
      </c>
      <c r="BG16" s="260">
        <v>40</v>
      </c>
      <c r="BH16" s="260">
        <v>6</v>
      </c>
      <c r="BI16" s="260">
        <v>37</v>
      </c>
      <c r="BJ16" s="260">
        <v>0</v>
      </c>
      <c r="BK16" s="260">
        <v>45</v>
      </c>
      <c r="BL16" s="260">
        <v>0</v>
      </c>
      <c r="BM16" s="260">
        <v>110</v>
      </c>
      <c r="BP16">
        <v>-55</v>
      </c>
      <c r="BQ16">
        <v>0.564757423332792</v>
      </c>
      <c r="BR16">
        <v>0.57070259872601703</v>
      </c>
      <c r="BS16">
        <v>0.56050502602233299</v>
      </c>
      <c r="BT16">
        <v>0.52644815836443304</v>
      </c>
      <c r="CD16" s="260">
        <v>-5</v>
      </c>
      <c r="CE16" s="260">
        <v>0</v>
      </c>
      <c r="CF16" s="260">
        <v>51</v>
      </c>
      <c r="CG16" s="260">
        <v>268</v>
      </c>
      <c r="CH16" s="260">
        <f t="shared" si="0"/>
        <v>420</v>
      </c>
    </row>
    <row r="17" spans="2:86">
      <c r="B17" s="554">
        <v>27.94</v>
      </c>
      <c r="C17" s="554">
        <v>27.94</v>
      </c>
      <c r="D17" s="260">
        <v>11.3</v>
      </c>
      <c r="E17" s="554">
        <v>28.81</v>
      </c>
      <c r="F17" s="554">
        <v>28.81</v>
      </c>
      <c r="G17" s="554">
        <v>23.01</v>
      </c>
      <c r="H17" s="260">
        <v>41.8</v>
      </c>
      <c r="I17" s="260">
        <v>41.8</v>
      </c>
      <c r="J17" s="260">
        <v>19.649999999999999</v>
      </c>
      <c r="K17" s="554">
        <v>40.17</v>
      </c>
      <c r="L17" s="554">
        <v>40.17</v>
      </c>
      <c r="M17" s="260"/>
      <c r="N17" s="554"/>
      <c r="P17" s="260"/>
      <c r="Q17" s="260"/>
      <c r="U17" s="260"/>
      <c r="Y17" s="555"/>
      <c r="Z17" s="555"/>
      <c r="AF17" s="554"/>
      <c r="AG17" s="554"/>
      <c r="AQ17" s="260">
        <v>-65</v>
      </c>
      <c r="AR17" s="260">
        <v>0</v>
      </c>
      <c r="AS17" s="260">
        <v>20</v>
      </c>
      <c r="AT17" s="260">
        <v>20</v>
      </c>
      <c r="AU17" s="260">
        <v>1</v>
      </c>
      <c r="AV17" s="260">
        <v>207</v>
      </c>
      <c r="AW17" s="260">
        <v>208</v>
      </c>
      <c r="AX17" s="260">
        <v>2</v>
      </c>
      <c r="AY17" s="260">
        <v>140</v>
      </c>
      <c r="AZ17" s="260">
        <v>142</v>
      </c>
      <c r="BA17" s="260">
        <v>0</v>
      </c>
      <c r="BB17" s="260">
        <v>74</v>
      </c>
      <c r="BC17" s="260">
        <v>74</v>
      </c>
      <c r="BE17" s="260">
        <v>-65</v>
      </c>
      <c r="BF17" s="260">
        <v>0</v>
      </c>
      <c r="BG17" s="260">
        <v>20</v>
      </c>
      <c r="BH17" s="260">
        <v>0</v>
      </c>
      <c r="BI17" s="260">
        <v>207</v>
      </c>
      <c r="BJ17" s="260">
        <v>0</v>
      </c>
      <c r="BK17" s="260">
        <v>140</v>
      </c>
      <c r="BL17" s="260">
        <v>0</v>
      </c>
      <c r="BM17" s="260">
        <v>74</v>
      </c>
      <c r="BP17">
        <v>-65</v>
      </c>
      <c r="BQ17">
        <v>0.69814012078100096</v>
      </c>
      <c r="BR17">
        <v>0.65109317408756295</v>
      </c>
      <c r="BS17">
        <v>0.61919085115838202</v>
      </c>
      <c r="BT17">
        <v>0.56376037959667902</v>
      </c>
      <c r="CD17" s="260">
        <v>-15</v>
      </c>
      <c r="CE17" s="260">
        <v>0</v>
      </c>
      <c r="CF17" s="260">
        <v>57</v>
      </c>
      <c r="CG17" s="260">
        <v>270</v>
      </c>
      <c r="CH17" s="260">
        <f t="shared" si="0"/>
        <v>422</v>
      </c>
    </row>
    <row r="18" spans="2:86">
      <c r="B18" s="554">
        <v>-46.59</v>
      </c>
      <c r="C18" s="558">
        <v>7.02</v>
      </c>
      <c r="D18" s="260">
        <v>11.3</v>
      </c>
      <c r="E18" s="554">
        <v>28.81</v>
      </c>
      <c r="F18" s="554">
        <v>28.81</v>
      </c>
      <c r="G18" s="554">
        <v>22.87</v>
      </c>
      <c r="H18" s="260">
        <v>41.79</v>
      </c>
      <c r="I18" s="260">
        <v>41.79</v>
      </c>
      <c r="J18" s="260">
        <v>19.649999999999999</v>
      </c>
      <c r="K18" s="554">
        <v>40.15</v>
      </c>
      <c r="L18" s="554">
        <v>40.15</v>
      </c>
      <c r="M18" s="260"/>
      <c r="N18" s="554"/>
      <c r="P18" s="260"/>
      <c r="Q18" s="260"/>
      <c r="U18" s="260"/>
      <c r="Y18" s="555"/>
      <c r="Z18" s="555"/>
      <c r="AF18" s="554"/>
      <c r="AG18" s="554"/>
      <c r="AQ18" s="260">
        <v>-75</v>
      </c>
      <c r="AR18" s="260">
        <v>0</v>
      </c>
      <c r="AS18" s="260">
        <v>0</v>
      </c>
      <c r="AT18" s="260">
        <v>0</v>
      </c>
      <c r="AU18" s="260">
        <v>0</v>
      </c>
      <c r="AV18" s="260">
        <v>0</v>
      </c>
      <c r="AW18" s="260">
        <v>0</v>
      </c>
      <c r="AX18" s="260">
        <v>1</v>
      </c>
      <c r="AY18" s="260">
        <v>21</v>
      </c>
      <c r="AZ18" s="260">
        <v>22</v>
      </c>
      <c r="BA18" s="260">
        <v>0</v>
      </c>
      <c r="BB18" s="260">
        <v>6</v>
      </c>
      <c r="BC18" s="260">
        <v>6</v>
      </c>
      <c r="BE18" s="260">
        <v>-75</v>
      </c>
      <c r="BF18" s="260">
        <v>0</v>
      </c>
      <c r="BG18" s="260">
        <v>0</v>
      </c>
      <c r="BH18" s="260">
        <v>0</v>
      </c>
      <c r="BI18" s="260">
        <v>0</v>
      </c>
      <c r="BJ18" s="260">
        <v>0</v>
      </c>
      <c r="BK18" s="260">
        <v>21</v>
      </c>
      <c r="BL18" s="260">
        <v>0</v>
      </c>
      <c r="BM18" s="260">
        <v>6</v>
      </c>
      <c r="BP18">
        <v>-75</v>
      </c>
      <c r="BQ18">
        <v>0.79447620359528903</v>
      </c>
      <c r="BR18">
        <v>0.71888200304594796</v>
      </c>
      <c r="BS18">
        <v>0.64389574609226397</v>
      </c>
      <c r="BT18">
        <v>0.57130024185189499</v>
      </c>
      <c r="CD18" s="260">
        <v>-25</v>
      </c>
      <c r="CE18" s="260">
        <v>0</v>
      </c>
      <c r="CF18" s="260">
        <v>50</v>
      </c>
      <c r="CG18" s="260">
        <v>268</v>
      </c>
      <c r="CH18" s="260">
        <f t="shared" si="0"/>
        <v>420</v>
      </c>
    </row>
    <row r="19" spans="2:86">
      <c r="B19" s="554">
        <v>-48.06</v>
      </c>
      <c r="C19" s="554">
        <v>7.02</v>
      </c>
      <c r="D19" s="260">
        <v>11.3</v>
      </c>
      <c r="E19" s="554">
        <v>28.81</v>
      </c>
      <c r="F19" s="554">
        <v>28.81</v>
      </c>
      <c r="G19" s="554">
        <v>22.87</v>
      </c>
      <c r="H19" s="260">
        <v>41.79</v>
      </c>
      <c r="I19" s="260">
        <v>41.79</v>
      </c>
      <c r="J19" s="263">
        <v>20.75</v>
      </c>
      <c r="K19" s="554">
        <v>40.15</v>
      </c>
      <c r="L19" s="554">
        <v>40.15</v>
      </c>
      <c r="M19" s="260"/>
      <c r="N19" s="554"/>
      <c r="P19" s="260"/>
      <c r="Q19" s="260"/>
      <c r="U19" s="260"/>
      <c r="Y19" s="555"/>
      <c r="Z19" s="555"/>
      <c r="AF19" s="554"/>
      <c r="AG19" s="554"/>
      <c r="AQ19" s="260">
        <v>-85</v>
      </c>
      <c r="AR19" s="260">
        <v>0</v>
      </c>
      <c r="AS19" s="260">
        <v>0</v>
      </c>
      <c r="AT19" s="260">
        <v>0</v>
      </c>
      <c r="AU19" s="260">
        <v>0</v>
      </c>
      <c r="AV19" s="260">
        <v>0</v>
      </c>
      <c r="AW19" s="260">
        <v>0</v>
      </c>
      <c r="AX19" s="260">
        <v>0</v>
      </c>
      <c r="AY19" s="260">
        <v>20</v>
      </c>
      <c r="AZ19" s="260">
        <v>20</v>
      </c>
      <c r="BA19" s="260">
        <v>0</v>
      </c>
      <c r="BB19" s="260">
        <v>0</v>
      </c>
      <c r="BC19" s="260">
        <v>0</v>
      </c>
      <c r="BE19" s="260">
        <v>-85</v>
      </c>
      <c r="BF19" s="260">
        <v>0</v>
      </c>
      <c r="BG19" s="260">
        <v>0</v>
      </c>
      <c r="BH19" s="260">
        <v>0</v>
      </c>
      <c r="BI19" s="260">
        <v>0</v>
      </c>
      <c r="BJ19" s="260">
        <v>0</v>
      </c>
      <c r="BK19" s="260">
        <v>20</v>
      </c>
      <c r="BL19" s="260">
        <v>0</v>
      </c>
      <c r="BM19" s="260">
        <v>0</v>
      </c>
      <c r="BP19">
        <v>-85</v>
      </c>
      <c r="BQ19">
        <v>0.83229530609144797</v>
      </c>
      <c r="BR19">
        <v>0.704633176301384</v>
      </c>
      <c r="BS19">
        <v>0.53469739139792305</v>
      </c>
      <c r="BT19">
        <v>0.46941428352959202</v>
      </c>
      <c r="CD19" s="260">
        <v>-35</v>
      </c>
      <c r="CE19" s="260">
        <v>0</v>
      </c>
      <c r="CF19" s="260">
        <v>54</v>
      </c>
      <c r="CG19" s="260">
        <v>269</v>
      </c>
      <c r="CH19" s="260">
        <f t="shared" si="0"/>
        <v>420</v>
      </c>
    </row>
    <row r="20" spans="2:86">
      <c r="B20" s="554">
        <v>-48.06</v>
      </c>
      <c r="C20" s="554">
        <v>7.02</v>
      </c>
      <c r="D20" s="260">
        <v>11.3</v>
      </c>
      <c r="E20" s="554">
        <v>27.91</v>
      </c>
      <c r="F20" s="554">
        <v>28.81</v>
      </c>
      <c r="G20" s="554">
        <v>22.87</v>
      </c>
      <c r="H20" s="260">
        <v>41.79</v>
      </c>
      <c r="I20" s="260">
        <v>41.79</v>
      </c>
      <c r="J20" s="263">
        <v>20.75</v>
      </c>
      <c r="K20" s="554">
        <v>39.880000000000003</v>
      </c>
      <c r="L20" s="554">
        <v>39.880000000000003</v>
      </c>
      <c r="M20" s="260"/>
      <c r="N20" s="554"/>
      <c r="P20" s="260"/>
      <c r="Q20" s="260"/>
      <c r="U20" s="260"/>
      <c r="Y20" s="555"/>
      <c r="Z20" s="555"/>
      <c r="AF20" s="554"/>
      <c r="AG20" s="554"/>
      <c r="AQ20" s="554" t="s">
        <v>2326</v>
      </c>
      <c r="AR20" s="554">
        <v>8</v>
      </c>
      <c r="AS20" s="554">
        <v>79</v>
      </c>
      <c r="AT20" s="554">
        <v>87</v>
      </c>
      <c r="AU20" s="554">
        <v>59</v>
      </c>
      <c r="AV20" s="554">
        <v>291</v>
      </c>
      <c r="AW20" s="554">
        <v>350</v>
      </c>
      <c r="AX20" s="554">
        <v>112</v>
      </c>
      <c r="AY20" s="554">
        <v>405</v>
      </c>
      <c r="AZ20" s="554">
        <v>517</v>
      </c>
      <c r="BA20" s="554">
        <v>238</v>
      </c>
      <c r="BB20" s="554">
        <v>400</v>
      </c>
      <c r="BC20" s="554">
        <v>646</v>
      </c>
      <c r="CD20" s="260">
        <v>-45</v>
      </c>
      <c r="CE20" s="260">
        <v>4</v>
      </c>
      <c r="CF20" s="260">
        <v>50</v>
      </c>
      <c r="CG20" s="260">
        <v>297</v>
      </c>
      <c r="CH20" s="260">
        <f t="shared" si="0"/>
        <v>476</v>
      </c>
    </row>
    <row r="21" spans="2:86">
      <c r="B21" s="554">
        <v>-58.47</v>
      </c>
      <c r="C21" s="554">
        <v>7.02</v>
      </c>
      <c r="D21" s="260">
        <v>11.3</v>
      </c>
      <c r="E21" s="554">
        <v>27.91</v>
      </c>
      <c r="F21" s="554">
        <v>28.81</v>
      </c>
      <c r="G21" s="554">
        <v>20.81</v>
      </c>
      <c r="H21" s="260">
        <v>41.79</v>
      </c>
      <c r="I21" s="260">
        <v>41.79</v>
      </c>
      <c r="J21" s="263">
        <v>20.75</v>
      </c>
      <c r="K21" s="554">
        <v>39.86</v>
      </c>
      <c r="L21" s="554">
        <v>39.86</v>
      </c>
      <c r="M21" s="260"/>
      <c r="N21" s="554"/>
      <c r="P21" s="260"/>
      <c r="Q21" s="260"/>
      <c r="U21" s="260"/>
      <c r="Y21" s="555"/>
      <c r="Z21" s="555"/>
      <c r="AF21" s="554"/>
      <c r="AG21" s="554"/>
      <c r="CD21" s="260">
        <v>-55</v>
      </c>
      <c r="CE21" s="260">
        <v>40</v>
      </c>
      <c r="CF21" s="260">
        <v>93</v>
      </c>
      <c r="CG21" s="260">
        <v>314</v>
      </c>
      <c r="CH21" s="260">
        <f t="shared" si="0"/>
        <v>530</v>
      </c>
    </row>
    <row r="22" spans="2:86">
      <c r="B22" s="554">
        <v>-58.92</v>
      </c>
      <c r="C22" s="554">
        <v>7.02</v>
      </c>
      <c r="D22" s="260">
        <v>7</v>
      </c>
      <c r="E22" s="554">
        <v>27.91</v>
      </c>
      <c r="F22" s="554">
        <v>28.81</v>
      </c>
      <c r="G22" s="554">
        <v>20.81</v>
      </c>
      <c r="H22" s="260">
        <v>41.79</v>
      </c>
      <c r="I22" s="260">
        <v>41.79</v>
      </c>
      <c r="J22" s="263">
        <v>20.75</v>
      </c>
      <c r="K22" s="554">
        <v>39.86</v>
      </c>
      <c r="L22" s="554">
        <v>39.86</v>
      </c>
      <c r="M22" s="260"/>
      <c r="N22" s="554"/>
      <c r="P22" s="260"/>
      <c r="Q22" s="260"/>
      <c r="U22" s="260"/>
      <c r="Y22" s="555"/>
      <c r="Z22" s="555"/>
      <c r="AF22" s="554"/>
      <c r="AG22" s="554"/>
      <c r="BO22" s="553" t="s">
        <v>2370</v>
      </c>
      <c r="BP22" t="s">
        <v>737</v>
      </c>
      <c r="BQ22" t="s">
        <v>2339</v>
      </c>
      <c r="BR22" t="s">
        <v>2340</v>
      </c>
      <c r="BS22" t="s">
        <v>2341</v>
      </c>
      <c r="BT22" t="s">
        <v>2342</v>
      </c>
      <c r="CD22" s="260">
        <v>-65</v>
      </c>
      <c r="CE22" s="260">
        <v>20</v>
      </c>
      <c r="CF22" s="260">
        <v>258</v>
      </c>
      <c r="CG22" s="260">
        <v>410</v>
      </c>
      <c r="CH22" s="260">
        <f t="shared" si="0"/>
        <v>494</v>
      </c>
    </row>
    <row r="23" spans="2:86">
      <c r="B23" s="554">
        <v>-58.93</v>
      </c>
      <c r="C23" s="554">
        <v>7.02</v>
      </c>
      <c r="D23" s="260">
        <v>7</v>
      </c>
      <c r="E23" s="554">
        <v>27.91</v>
      </c>
      <c r="F23" s="554">
        <v>27.91</v>
      </c>
      <c r="G23" s="554">
        <v>20.81</v>
      </c>
      <c r="H23" s="260">
        <v>41.79</v>
      </c>
      <c r="I23" s="260">
        <v>41.79</v>
      </c>
      <c r="J23" s="263">
        <v>20.75</v>
      </c>
      <c r="K23" s="554">
        <v>39.81</v>
      </c>
      <c r="L23" s="554">
        <v>39.81</v>
      </c>
      <c r="M23" s="260"/>
      <c r="N23" s="554"/>
      <c r="P23" s="260"/>
      <c r="Q23" s="260"/>
      <c r="U23" s="260"/>
      <c r="Y23" s="555"/>
      <c r="Z23" s="555"/>
      <c r="AF23" s="554"/>
      <c r="AG23" s="554"/>
      <c r="BP23">
        <v>85</v>
      </c>
      <c r="BQ23">
        <v>3.5882908404154902E-2</v>
      </c>
      <c r="BR23">
        <f>0.5+BR2</f>
        <v>0.56747820258217496</v>
      </c>
      <c r="BS23">
        <f>1+BS2</f>
        <v>1.0584830962520764</v>
      </c>
      <c r="BT23">
        <f>1.5+BT2</f>
        <v>1.627693364237274</v>
      </c>
      <c r="CD23" s="260">
        <v>-75</v>
      </c>
      <c r="CE23" s="260">
        <v>0</v>
      </c>
      <c r="CF23" s="260">
        <v>50</v>
      </c>
      <c r="CG23" s="260">
        <v>290</v>
      </c>
      <c r="CH23" s="260">
        <f t="shared" si="0"/>
        <v>426</v>
      </c>
    </row>
    <row r="24" spans="2:86">
      <c r="B24" s="554">
        <v>-59.13</v>
      </c>
      <c r="C24" s="554">
        <v>7.02</v>
      </c>
      <c r="D24" s="260">
        <v>7</v>
      </c>
      <c r="E24" s="554">
        <v>27.91</v>
      </c>
      <c r="F24" s="554">
        <v>27.91</v>
      </c>
      <c r="G24" s="554">
        <v>20.23</v>
      </c>
      <c r="H24" s="260">
        <v>41.79</v>
      </c>
      <c r="I24" s="260">
        <v>41.79</v>
      </c>
      <c r="J24" s="263">
        <v>20.75</v>
      </c>
      <c r="K24" s="554">
        <v>38.86</v>
      </c>
      <c r="L24" s="554">
        <v>38.86</v>
      </c>
      <c r="M24" s="260"/>
      <c r="N24" s="554"/>
      <c r="P24" s="260"/>
      <c r="Q24" s="260"/>
      <c r="U24" s="260"/>
      <c r="Y24" s="555"/>
      <c r="Z24" s="555"/>
      <c r="AF24" s="554"/>
      <c r="AG24" s="554"/>
      <c r="BP24">
        <v>75</v>
      </c>
      <c r="BQ24">
        <v>0.226283413909216</v>
      </c>
      <c r="BR24">
        <f t="shared" ref="BR24:BR40" si="1">0.5+BR3</f>
        <v>0.73730737520899603</v>
      </c>
      <c r="BS24">
        <f t="shared" ref="BS24:BS40" si="2">1+BS3</f>
        <v>1.2565419165620251</v>
      </c>
      <c r="BT24">
        <f t="shared" ref="BT24:BT40" si="3">1.5+BT3</f>
        <v>1.7802535788859841</v>
      </c>
      <c r="CD24" s="260">
        <v>-85</v>
      </c>
      <c r="CE24" s="260">
        <v>0</v>
      </c>
      <c r="CF24" s="260">
        <v>50</v>
      </c>
      <c r="CG24" s="260">
        <v>288</v>
      </c>
      <c r="CH24" s="260">
        <f t="shared" si="0"/>
        <v>420</v>
      </c>
    </row>
    <row r="25" spans="2:86">
      <c r="B25" s="554">
        <v>-59.3</v>
      </c>
      <c r="C25" s="554">
        <v>-43.78</v>
      </c>
      <c r="D25" s="260">
        <v>7</v>
      </c>
      <c r="E25" s="554">
        <v>20</v>
      </c>
      <c r="F25" s="554">
        <v>27.91</v>
      </c>
      <c r="G25" s="554">
        <v>20.23</v>
      </c>
      <c r="H25" s="260">
        <v>41.79</v>
      </c>
      <c r="I25" s="260">
        <v>41.79</v>
      </c>
      <c r="J25" s="263">
        <v>20.75</v>
      </c>
      <c r="K25" s="554">
        <v>38.75</v>
      </c>
      <c r="L25" s="554">
        <v>38.75</v>
      </c>
      <c r="M25" s="260"/>
      <c r="N25" s="554"/>
      <c r="P25" s="260"/>
      <c r="Q25" s="260"/>
      <c r="U25" s="260"/>
      <c r="Y25" s="555"/>
      <c r="Z25" s="555"/>
      <c r="AF25" s="554"/>
      <c r="AG25" s="554"/>
      <c r="BP25">
        <v>65</v>
      </c>
      <c r="BQ25">
        <v>0.19858063035746501</v>
      </c>
      <c r="BR25">
        <f t="shared" si="1"/>
        <v>0.70927890412843797</v>
      </c>
      <c r="BS25">
        <f t="shared" si="2"/>
        <v>1.216121576806698</v>
      </c>
      <c r="BT25">
        <f t="shared" si="3"/>
        <v>1.777514628030092</v>
      </c>
    </row>
    <row r="26" spans="2:86">
      <c r="B26" s="554">
        <v>-59.3</v>
      </c>
      <c r="C26" s="554">
        <v>-46.59</v>
      </c>
      <c r="D26" s="260">
        <v>7</v>
      </c>
      <c r="E26" s="554">
        <v>20</v>
      </c>
      <c r="F26" s="554">
        <v>27.91</v>
      </c>
      <c r="G26" s="554">
        <v>20.23</v>
      </c>
      <c r="H26" s="260">
        <v>41.79</v>
      </c>
      <c r="I26" s="260">
        <v>41.79</v>
      </c>
      <c r="J26" s="263">
        <v>20.75</v>
      </c>
      <c r="K26" s="554">
        <v>38.75</v>
      </c>
      <c r="L26" s="554">
        <v>38.75</v>
      </c>
      <c r="M26" s="260"/>
      <c r="N26" s="554"/>
      <c r="P26" s="260"/>
      <c r="Q26" s="260"/>
      <c r="U26" s="260"/>
      <c r="Y26" s="555"/>
      <c r="Z26" s="555"/>
      <c r="AF26" s="554"/>
      <c r="AG26" s="554"/>
      <c r="BP26">
        <v>55</v>
      </c>
      <c r="BQ26">
        <v>0.28336568612811702</v>
      </c>
      <c r="BR26">
        <f t="shared" si="1"/>
        <v>0.80529783848607805</v>
      </c>
      <c r="BS26">
        <f t="shared" si="2"/>
        <v>1.3492431875558979</v>
      </c>
      <c r="BT26">
        <f t="shared" si="3"/>
        <v>1.8997909511721671</v>
      </c>
    </row>
    <row r="27" spans="2:86">
      <c r="B27" s="554">
        <v>-59.3</v>
      </c>
      <c r="C27" s="554">
        <v>-48.06</v>
      </c>
      <c r="D27" s="260">
        <v>7</v>
      </c>
      <c r="E27" s="554">
        <v>20</v>
      </c>
      <c r="F27" s="554">
        <v>27.91</v>
      </c>
      <c r="G27" s="554">
        <v>20.23</v>
      </c>
      <c r="H27" s="260">
        <v>41.79</v>
      </c>
      <c r="I27" s="260">
        <v>41.79</v>
      </c>
      <c r="J27" s="263">
        <v>20.75</v>
      </c>
      <c r="K27" s="554">
        <v>38.75</v>
      </c>
      <c r="L27" s="554">
        <v>38.75</v>
      </c>
      <c r="M27" s="260"/>
      <c r="N27" s="554"/>
      <c r="P27" s="260"/>
      <c r="Q27" s="260"/>
      <c r="U27" s="260"/>
      <c r="Y27" s="555"/>
      <c r="Z27" s="555"/>
      <c r="AF27" s="554"/>
      <c r="AG27" s="554"/>
      <c r="BP27">
        <v>45</v>
      </c>
      <c r="BQ27">
        <v>0.39969779220415802</v>
      </c>
      <c r="BR27">
        <f t="shared" si="1"/>
        <v>0.91973966799182705</v>
      </c>
      <c r="BS27">
        <f t="shared" si="2"/>
        <v>1.449531687678641</v>
      </c>
      <c r="BT27">
        <f t="shared" si="3"/>
        <v>1.928393541707474</v>
      </c>
    </row>
    <row r="28" spans="2:86">
      <c r="B28" s="554">
        <v>-59.3</v>
      </c>
      <c r="C28" s="554">
        <v>-48.06</v>
      </c>
      <c r="D28" s="260">
        <v>5</v>
      </c>
      <c r="E28" s="554">
        <v>17.37</v>
      </c>
      <c r="F28" s="554">
        <v>23.3</v>
      </c>
      <c r="G28" s="554">
        <v>20.23</v>
      </c>
      <c r="H28" s="260">
        <v>41.78</v>
      </c>
      <c r="I28" s="260">
        <v>41.78</v>
      </c>
      <c r="J28" s="263">
        <v>20.75</v>
      </c>
      <c r="K28" s="554">
        <v>38.75</v>
      </c>
      <c r="L28" s="554">
        <v>38.75</v>
      </c>
      <c r="M28" s="260"/>
      <c r="N28" s="554"/>
      <c r="P28" s="260"/>
      <c r="Q28" s="260"/>
      <c r="U28" s="260"/>
      <c r="Y28" s="555"/>
      <c r="Z28" s="555"/>
      <c r="AF28" s="554"/>
      <c r="AG28" s="554"/>
      <c r="BP28">
        <v>35</v>
      </c>
      <c r="BQ28">
        <v>0.402697933099815</v>
      </c>
      <c r="BR28">
        <f t="shared" si="1"/>
        <v>0.94296453681647208</v>
      </c>
      <c r="BS28">
        <f t="shared" si="2"/>
        <v>1.375810679797177</v>
      </c>
      <c r="BT28">
        <f t="shared" si="3"/>
        <v>1.845169656942699</v>
      </c>
    </row>
    <row r="29" spans="2:86">
      <c r="B29" s="554">
        <v>-59.3</v>
      </c>
      <c r="C29" s="554">
        <v>-58.47</v>
      </c>
      <c r="D29" s="260">
        <v>5</v>
      </c>
      <c r="E29" s="554">
        <v>17.28</v>
      </c>
      <c r="F29" s="554">
        <v>22.8</v>
      </c>
      <c r="G29" s="554">
        <v>19.86</v>
      </c>
      <c r="H29" s="260">
        <v>41.78</v>
      </c>
      <c r="I29" s="260">
        <v>41.78</v>
      </c>
      <c r="J29" s="263">
        <v>20.75</v>
      </c>
      <c r="K29" s="554">
        <v>38.72</v>
      </c>
      <c r="L29" s="554">
        <v>38.72</v>
      </c>
      <c r="M29" s="260"/>
      <c r="N29" s="554"/>
      <c r="P29" s="260"/>
      <c r="Q29" s="260"/>
      <c r="U29" s="260"/>
      <c r="Y29" s="555"/>
      <c r="Z29" s="555"/>
      <c r="AF29" s="554"/>
      <c r="AG29" s="554"/>
      <c r="BP29">
        <v>25</v>
      </c>
      <c r="BQ29">
        <v>0.40673964926844502</v>
      </c>
      <c r="BR29">
        <f t="shared" si="1"/>
        <v>0.857257968675605</v>
      </c>
      <c r="BS29">
        <f t="shared" si="2"/>
        <v>1.3116580438345169</v>
      </c>
      <c r="BT29">
        <f t="shared" si="3"/>
        <v>1.8316644183874651</v>
      </c>
    </row>
    <row r="30" spans="2:86">
      <c r="B30" s="554">
        <v>-59.3</v>
      </c>
      <c r="C30" s="554">
        <v>-58.92</v>
      </c>
      <c r="D30" s="260">
        <v>5</v>
      </c>
      <c r="E30" s="554">
        <v>17.16</v>
      </c>
      <c r="F30" s="554">
        <v>22.8</v>
      </c>
      <c r="G30" s="554">
        <v>19.86</v>
      </c>
      <c r="H30" s="260">
        <v>41.78</v>
      </c>
      <c r="I30" s="260">
        <v>41.78</v>
      </c>
      <c r="J30" s="263">
        <v>20.75</v>
      </c>
      <c r="K30" s="554">
        <v>38.159999999999997</v>
      </c>
      <c r="L30" s="554">
        <v>38.159999999999997</v>
      </c>
      <c r="M30" s="260"/>
      <c r="N30" s="554"/>
      <c r="P30" s="260"/>
      <c r="Q30" s="260"/>
      <c r="U30" s="260"/>
      <c r="Y30" s="555"/>
      <c r="Z30" s="555"/>
      <c r="AF30" s="554"/>
      <c r="AG30" s="554"/>
      <c r="BP30">
        <v>15</v>
      </c>
      <c r="BQ30">
        <v>0.27807370781934998</v>
      </c>
      <c r="BR30">
        <f t="shared" si="1"/>
        <v>0.77917638524635902</v>
      </c>
      <c r="BS30">
        <f t="shared" si="2"/>
        <v>1.33146811836489</v>
      </c>
      <c r="BT30">
        <f t="shared" si="3"/>
        <v>1.8457793862779079</v>
      </c>
    </row>
    <row r="31" spans="2:86">
      <c r="B31" s="554">
        <v>-59.3</v>
      </c>
      <c r="C31" s="554">
        <v>-58.93</v>
      </c>
      <c r="D31" s="260">
        <v>5</v>
      </c>
      <c r="E31" s="554">
        <v>17.16</v>
      </c>
      <c r="F31" s="554">
        <v>22.8</v>
      </c>
      <c r="G31" s="554">
        <v>19.86</v>
      </c>
      <c r="H31" s="260">
        <v>41.78</v>
      </c>
      <c r="I31" s="260">
        <v>41.78</v>
      </c>
      <c r="J31" s="263">
        <v>20.75</v>
      </c>
      <c r="K31" s="554">
        <v>38.159999999999997</v>
      </c>
      <c r="L31" s="554">
        <v>38.159999999999997</v>
      </c>
      <c r="M31" s="260"/>
      <c r="N31" s="554"/>
      <c r="P31" s="260"/>
      <c r="Q31" s="260"/>
      <c r="U31" s="260"/>
      <c r="Y31" s="555"/>
      <c r="Z31" s="555"/>
      <c r="AF31" s="554"/>
      <c r="AG31" s="554"/>
      <c r="BP31">
        <v>5</v>
      </c>
      <c r="BQ31">
        <v>0.28262494457464998</v>
      </c>
      <c r="BR31">
        <f t="shared" si="1"/>
        <v>0.82809164992805195</v>
      </c>
      <c r="BS31">
        <f t="shared" si="2"/>
        <v>1.3313128622846639</v>
      </c>
      <c r="BT31">
        <f t="shared" si="3"/>
        <v>1.9071197820991961</v>
      </c>
    </row>
    <row r="32" spans="2:86">
      <c r="B32" s="554">
        <v>-59.3</v>
      </c>
      <c r="C32" s="554">
        <v>-59.13</v>
      </c>
      <c r="D32" s="260">
        <v>5</v>
      </c>
      <c r="E32" s="554">
        <v>16.27</v>
      </c>
      <c r="F32" s="554">
        <v>22.8</v>
      </c>
      <c r="G32" s="554">
        <v>19.86</v>
      </c>
      <c r="H32" s="260">
        <v>41.74</v>
      </c>
      <c r="I32" s="260">
        <v>41.74</v>
      </c>
      <c r="J32" s="263">
        <v>20.75</v>
      </c>
      <c r="K32" s="554">
        <v>38.159999999999997</v>
      </c>
      <c r="L32" s="554">
        <v>38.159999999999997</v>
      </c>
      <c r="M32" s="260"/>
      <c r="N32" s="554"/>
      <c r="P32" s="260"/>
      <c r="Q32" s="260"/>
      <c r="U32" s="260"/>
      <c r="Y32" s="555"/>
      <c r="Z32" s="555"/>
      <c r="AF32" s="554"/>
      <c r="AG32" s="554"/>
      <c r="BP32">
        <v>-5</v>
      </c>
      <c r="BQ32">
        <v>0.33608320920699197</v>
      </c>
      <c r="BR32">
        <f t="shared" si="1"/>
        <v>0.84370501737375503</v>
      </c>
      <c r="BS32">
        <f t="shared" si="2"/>
        <v>1.385050169015426</v>
      </c>
      <c r="BT32">
        <f t="shared" si="3"/>
        <v>1.8373308380755959</v>
      </c>
    </row>
    <row r="33" spans="2:72">
      <c r="B33" s="554">
        <v>-59.3</v>
      </c>
      <c r="C33" s="554">
        <v>-59.3</v>
      </c>
      <c r="D33" s="261">
        <v>5</v>
      </c>
      <c r="E33" s="553">
        <v>16.100000000000001</v>
      </c>
      <c r="F33" s="554">
        <v>22.8</v>
      </c>
      <c r="G33" s="554">
        <v>19.48</v>
      </c>
      <c r="H33" s="260">
        <v>41.73</v>
      </c>
      <c r="I33" s="260">
        <v>41.73</v>
      </c>
      <c r="J33" s="263">
        <v>20.75</v>
      </c>
      <c r="K33" s="554">
        <v>38.14</v>
      </c>
      <c r="L33" s="554">
        <v>38.14</v>
      </c>
      <c r="M33" s="260"/>
      <c r="N33" s="554"/>
      <c r="P33" s="260"/>
      <c r="Q33" s="260"/>
      <c r="U33" s="260"/>
      <c r="Y33" s="555"/>
      <c r="Z33" s="555"/>
      <c r="AF33" s="554"/>
      <c r="AG33" s="554"/>
      <c r="BP33">
        <v>-15</v>
      </c>
      <c r="BQ33">
        <v>0.35993061578490898</v>
      </c>
      <c r="BR33">
        <f t="shared" si="1"/>
        <v>0.90163841397532196</v>
      </c>
      <c r="BS33">
        <f t="shared" si="2"/>
        <v>1.3730094354612929</v>
      </c>
      <c r="BT33">
        <f t="shared" si="3"/>
        <v>1.7972518155104791</v>
      </c>
    </row>
    <row r="34" spans="2:72">
      <c r="B34" s="554">
        <v>-59.3</v>
      </c>
      <c r="C34" s="554">
        <v>-59.3</v>
      </c>
      <c r="D34" s="554">
        <v>5</v>
      </c>
      <c r="E34" s="554">
        <v>16.100000000000001</v>
      </c>
      <c r="F34" s="554">
        <v>22.8</v>
      </c>
      <c r="G34" s="554">
        <v>19.47</v>
      </c>
      <c r="H34" s="260">
        <v>41.72</v>
      </c>
      <c r="I34" s="260">
        <v>41.72</v>
      </c>
      <c r="J34" s="263">
        <v>21.42</v>
      </c>
      <c r="K34" s="554">
        <v>38.14</v>
      </c>
      <c r="L34" s="554">
        <v>38.14</v>
      </c>
      <c r="N34" s="554"/>
      <c r="O34" s="554"/>
      <c r="P34" s="260"/>
      <c r="Q34" s="260"/>
      <c r="U34" s="260"/>
      <c r="Y34" s="555"/>
      <c r="Z34" s="555"/>
      <c r="AF34" s="554"/>
      <c r="AG34" s="554"/>
      <c r="BP34">
        <v>-25</v>
      </c>
      <c r="BQ34">
        <v>0.41508981397580103</v>
      </c>
      <c r="BR34">
        <f t="shared" si="1"/>
        <v>0.87290243210288498</v>
      </c>
      <c r="BS34">
        <f t="shared" si="2"/>
        <v>1.307327493792076</v>
      </c>
      <c r="BT34">
        <f t="shared" si="3"/>
        <v>1.8378151484462451</v>
      </c>
    </row>
    <row r="35" spans="2:72">
      <c r="B35" s="554">
        <v>-59.3</v>
      </c>
      <c r="C35" s="554">
        <v>-59.3</v>
      </c>
      <c r="D35" s="554">
        <v>5</v>
      </c>
      <c r="E35" s="554">
        <v>16.100000000000001</v>
      </c>
      <c r="F35" s="554">
        <v>22.8</v>
      </c>
      <c r="G35" s="554">
        <v>19.47</v>
      </c>
      <c r="H35" s="260">
        <v>41.7</v>
      </c>
      <c r="I35" s="260">
        <v>41.7</v>
      </c>
      <c r="J35" s="263">
        <v>21.42</v>
      </c>
      <c r="K35" s="554">
        <v>38.14</v>
      </c>
      <c r="L35" s="554">
        <v>38.14</v>
      </c>
      <c r="N35" s="554"/>
      <c r="O35" s="554"/>
      <c r="P35" s="260"/>
      <c r="Q35" s="260"/>
      <c r="U35" s="260"/>
      <c r="Y35" s="555"/>
      <c r="Z35" s="555"/>
      <c r="AF35" s="554"/>
      <c r="AG35" s="554"/>
      <c r="BP35">
        <v>-35</v>
      </c>
      <c r="BQ35">
        <v>0.36683375104427701</v>
      </c>
      <c r="BR35">
        <f t="shared" si="1"/>
        <v>0.81427807264243901</v>
      </c>
      <c r="BS35">
        <f t="shared" si="2"/>
        <v>1.3729526878756719</v>
      </c>
      <c r="BT35">
        <f t="shared" si="3"/>
        <v>1.9202450570871621</v>
      </c>
    </row>
    <row r="36" spans="2:72">
      <c r="B36" s="554">
        <v>-59.47</v>
      </c>
      <c r="C36" s="554">
        <v>-59.3</v>
      </c>
      <c r="D36" s="554">
        <v>5</v>
      </c>
      <c r="E36" s="554">
        <v>16.09</v>
      </c>
      <c r="F36" s="554">
        <v>20</v>
      </c>
      <c r="G36" s="554">
        <v>19.47</v>
      </c>
      <c r="H36" s="554">
        <v>41.7</v>
      </c>
      <c r="I36" s="554">
        <v>41.7</v>
      </c>
      <c r="J36" s="263">
        <v>21.06</v>
      </c>
      <c r="K36" s="554">
        <v>38.08</v>
      </c>
      <c r="L36" s="554">
        <v>38.08</v>
      </c>
      <c r="N36" s="554"/>
      <c r="O36" s="554"/>
      <c r="P36" s="260"/>
      <c r="Q36" s="260"/>
      <c r="U36" s="260"/>
      <c r="Y36" s="555"/>
      <c r="Z36" s="555"/>
      <c r="AF36" s="554"/>
      <c r="AG36" s="554"/>
      <c r="BP36">
        <v>-45</v>
      </c>
      <c r="BQ36">
        <v>0.41810037968675801</v>
      </c>
      <c r="BR36">
        <f t="shared" si="1"/>
        <v>0.946801608588415</v>
      </c>
      <c r="BS36">
        <f t="shared" si="2"/>
        <v>1.4596306839678639</v>
      </c>
      <c r="BT36">
        <f t="shared" si="3"/>
        <v>1.972991813004271</v>
      </c>
    </row>
    <row r="37" spans="2:72">
      <c r="B37" s="554">
        <v>-59.56</v>
      </c>
      <c r="C37" s="554">
        <v>-59.3</v>
      </c>
      <c r="D37" s="554">
        <v>5</v>
      </c>
      <c r="E37" s="554">
        <v>15.4</v>
      </c>
      <c r="F37" s="554">
        <v>20</v>
      </c>
      <c r="G37" s="554">
        <v>19.47</v>
      </c>
      <c r="H37" s="554">
        <v>41.7</v>
      </c>
      <c r="I37" s="554">
        <v>41.7</v>
      </c>
      <c r="J37" s="263">
        <v>20.63</v>
      </c>
      <c r="K37" s="554">
        <v>38.08</v>
      </c>
      <c r="L37" s="554">
        <v>38.08</v>
      </c>
      <c r="N37" s="554"/>
      <c r="O37" s="554"/>
      <c r="P37" s="260"/>
      <c r="Q37" s="260"/>
      <c r="U37" s="260"/>
      <c r="Y37" s="555"/>
      <c r="Z37" s="555"/>
      <c r="AF37" s="554"/>
      <c r="AG37" s="554"/>
      <c r="BP37">
        <v>-55</v>
      </c>
      <c r="BQ37">
        <v>0.564757423332792</v>
      </c>
      <c r="BR37">
        <f t="shared" si="1"/>
        <v>1.070702598726017</v>
      </c>
      <c r="BS37">
        <f t="shared" si="2"/>
        <v>1.560505026022333</v>
      </c>
      <c r="BT37">
        <f t="shared" si="3"/>
        <v>2.0264481583644329</v>
      </c>
    </row>
    <row r="38" spans="2:72">
      <c r="B38" s="554">
        <v>-59.61</v>
      </c>
      <c r="C38" s="554">
        <v>-59.3</v>
      </c>
      <c r="D38" s="554">
        <v>5</v>
      </c>
      <c r="E38" s="554">
        <v>15.39</v>
      </c>
      <c r="F38" s="554">
        <v>20</v>
      </c>
      <c r="G38" s="554">
        <v>19.47</v>
      </c>
      <c r="H38" s="554">
        <v>41.7</v>
      </c>
      <c r="I38" s="554">
        <v>41.7</v>
      </c>
      <c r="J38" s="263">
        <v>20.63</v>
      </c>
      <c r="K38" s="554">
        <v>38.08</v>
      </c>
      <c r="L38" s="554">
        <v>38.08</v>
      </c>
      <c r="N38" s="554"/>
      <c r="O38" s="554"/>
      <c r="P38" s="260"/>
      <c r="Q38" s="260"/>
      <c r="U38" s="260"/>
      <c r="Y38" s="555"/>
      <c r="Z38" s="555"/>
      <c r="AF38" s="554"/>
      <c r="AG38" s="554"/>
      <c r="BP38">
        <v>-65</v>
      </c>
      <c r="BQ38">
        <v>0.69814012078100096</v>
      </c>
      <c r="BR38">
        <f t="shared" si="1"/>
        <v>1.151093174087563</v>
      </c>
      <c r="BS38">
        <f t="shared" si="2"/>
        <v>1.6191908511583821</v>
      </c>
      <c r="BT38">
        <f t="shared" si="3"/>
        <v>2.0637603795966788</v>
      </c>
    </row>
    <row r="39" spans="2:72">
      <c r="B39" s="554">
        <v>-59.69</v>
      </c>
      <c r="C39" s="554">
        <v>-59.3</v>
      </c>
      <c r="D39" s="554">
        <v>5</v>
      </c>
      <c r="E39" s="554">
        <v>15.37</v>
      </c>
      <c r="F39" s="554">
        <v>17.37</v>
      </c>
      <c r="G39" s="554">
        <v>19.47</v>
      </c>
      <c r="H39" s="260">
        <v>41.7</v>
      </c>
      <c r="I39" s="260">
        <v>41.7</v>
      </c>
      <c r="J39" s="263">
        <v>20.63</v>
      </c>
      <c r="K39" s="554">
        <v>38.08</v>
      </c>
      <c r="L39" s="554">
        <v>38.08</v>
      </c>
      <c r="N39" s="554"/>
      <c r="O39" s="554"/>
      <c r="P39" s="260"/>
      <c r="Q39" s="260"/>
      <c r="U39" s="260"/>
      <c r="Y39" s="555"/>
      <c r="Z39" s="555"/>
      <c r="AF39" s="554"/>
      <c r="AG39" s="554"/>
      <c r="BP39">
        <v>-75</v>
      </c>
      <c r="BQ39">
        <v>0.79447620359528903</v>
      </c>
      <c r="BR39">
        <f t="shared" si="1"/>
        <v>1.218882003045948</v>
      </c>
      <c r="BS39">
        <f t="shared" si="2"/>
        <v>1.6438957460922641</v>
      </c>
      <c r="BT39">
        <f t="shared" si="3"/>
        <v>2.0713002418518949</v>
      </c>
    </row>
    <row r="40" spans="2:72">
      <c r="B40" s="554">
        <v>-59.69</v>
      </c>
      <c r="C40" s="554">
        <v>-59.3</v>
      </c>
      <c r="D40" s="554">
        <v>5</v>
      </c>
      <c r="E40" s="554">
        <v>15.37</v>
      </c>
      <c r="F40" s="554">
        <v>17.28</v>
      </c>
      <c r="G40" s="554">
        <v>19.47</v>
      </c>
      <c r="H40" s="260">
        <v>41.68</v>
      </c>
      <c r="I40" s="260">
        <v>41.68</v>
      </c>
      <c r="J40" s="263">
        <v>20.63</v>
      </c>
      <c r="K40" s="554">
        <v>38.08</v>
      </c>
      <c r="L40" s="554">
        <v>38.08</v>
      </c>
      <c r="N40" s="554"/>
      <c r="O40" s="554"/>
      <c r="P40" s="260"/>
      <c r="Q40" s="260"/>
      <c r="U40" s="260"/>
      <c r="Y40" s="555"/>
      <c r="Z40" s="555"/>
      <c r="AF40" s="554"/>
      <c r="AG40" s="554"/>
      <c r="BP40">
        <v>-85</v>
      </c>
      <c r="BQ40">
        <v>0.83229530609144797</v>
      </c>
      <c r="BR40">
        <f t="shared" si="1"/>
        <v>1.204633176301384</v>
      </c>
      <c r="BS40">
        <f t="shared" si="2"/>
        <v>1.5346973913979229</v>
      </c>
      <c r="BT40">
        <f t="shared" si="3"/>
        <v>1.969414283529592</v>
      </c>
    </row>
    <row r="41" spans="2:72">
      <c r="B41" s="554">
        <v>-59.76</v>
      </c>
      <c r="C41" s="554">
        <v>-59.3</v>
      </c>
      <c r="D41" s="554">
        <v>5</v>
      </c>
      <c r="E41" s="554">
        <v>15.3</v>
      </c>
      <c r="F41" s="554">
        <v>17.16</v>
      </c>
      <c r="G41" s="554">
        <v>19.47</v>
      </c>
      <c r="H41" s="260">
        <v>41.68</v>
      </c>
      <c r="I41" s="260">
        <v>41.68</v>
      </c>
      <c r="J41" s="263">
        <v>20.63</v>
      </c>
      <c r="K41" s="554">
        <v>38.08</v>
      </c>
      <c r="L41" s="554">
        <v>38.08</v>
      </c>
      <c r="N41" s="554"/>
      <c r="O41" s="554"/>
      <c r="P41" s="260"/>
      <c r="Q41" s="260"/>
      <c r="U41" s="260"/>
      <c r="Y41" s="555"/>
      <c r="Z41" s="555"/>
      <c r="AF41" s="554"/>
      <c r="AG41" s="554"/>
    </row>
    <row r="42" spans="2:72">
      <c r="B42" s="554">
        <v>-59.76</v>
      </c>
      <c r="C42" s="554">
        <v>-59.3</v>
      </c>
      <c r="D42" s="554">
        <v>5</v>
      </c>
      <c r="E42" s="554">
        <v>15.25</v>
      </c>
      <c r="F42" s="554">
        <v>17.16</v>
      </c>
      <c r="G42" s="554">
        <v>19.47</v>
      </c>
      <c r="H42" s="260">
        <v>40.19</v>
      </c>
      <c r="I42" s="260">
        <v>40.19</v>
      </c>
      <c r="J42" s="263">
        <v>19.77</v>
      </c>
      <c r="K42" s="554">
        <v>38.07</v>
      </c>
      <c r="L42" s="554">
        <v>38.07</v>
      </c>
      <c r="N42" s="554"/>
      <c r="O42" s="554"/>
      <c r="P42" s="260"/>
      <c r="Q42" s="260"/>
      <c r="U42" s="260"/>
      <c r="Y42" s="555"/>
      <c r="Z42" s="555"/>
      <c r="AF42" s="554"/>
      <c r="AG42" s="554"/>
    </row>
    <row r="43" spans="2:72">
      <c r="B43" s="554">
        <v>-59.78</v>
      </c>
      <c r="C43" s="554">
        <v>-59.3</v>
      </c>
      <c r="D43" s="554">
        <v>5</v>
      </c>
      <c r="E43" s="554">
        <v>15.22</v>
      </c>
      <c r="F43" s="554">
        <v>16.27</v>
      </c>
      <c r="G43" s="554">
        <v>19.46</v>
      </c>
      <c r="H43" s="260">
        <v>39.69</v>
      </c>
      <c r="I43" s="260">
        <v>39.69</v>
      </c>
      <c r="J43" s="263">
        <v>19.63</v>
      </c>
      <c r="K43" s="554">
        <v>38.07</v>
      </c>
      <c r="L43" s="554">
        <v>38.07</v>
      </c>
      <c r="N43" s="554"/>
      <c r="O43" s="554"/>
      <c r="P43" s="260"/>
      <c r="Q43" s="260"/>
      <c r="U43" s="260"/>
      <c r="Y43" s="555"/>
      <c r="Z43" s="555"/>
      <c r="AF43" s="554"/>
      <c r="AG43" s="554"/>
    </row>
    <row r="44" spans="2:72">
      <c r="B44" s="554">
        <v>-59.78</v>
      </c>
      <c r="C44" s="554">
        <v>-59.47</v>
      </c>
      <c r="D44" s="554">
        <v>0.3</v>
      </c>
      <c r="E44" s="554">
        <v>1.96</v>
      </c>
      <c r="F44" s="553">
        <v>16.100000000000001</v>
      </c>
      <c r="G44" s="554">
        <v>19.46</v>
      </c>
      <c r="H44" s="260">
        <v>37.19</v>
      </c>
      <c r="I44" s="260">
        <v>37.19</v>
      </c>
      <c r="J44" s="263">
        <v>19.63</v>
      </c>
      <c r="K44" s="554">
        <v>38.07</v>
      </c>
      <c r="L44" s="554">
        <v>38.07</v>
      </c>
      <c r="N44" s="554"/>
      <c r="O44" s="554"/>
      <c r="P44" s="260"/>
      <c r="Q44" s="260"/>
      <c r="U44" s="260"/>
      <c r="Y44" s="555"/>
      <c r="Z44" s="555"/>
      <c r="AF44" s="554"/>
      <c r="AG44" s="554"/>
    </row>
    <row r="45" spans="2:72">
      <c r="B45" s="554">
        <v>-59.78</v>
      </c>
      <c r="C45" s="554">
        <v>-59.56</v>
      </c>
      <c r="D45" s="554">
        <v>-0.8</v>
      </c>
      <c r="E45" s="554">
        <v>1.96</v>
      </c>
      <c r="F45" s="554">
        <v>16.100000000000001</v>
      </c>
      <c r="G45" s="554">
        <v>19.46</v>
      </c>
      <c r="H45" s="260">
        <v>37.19</v>
      </c>
      <c r="I45" s="260">
        <v>37.19</v>
      </c>
      <c r="J45" s="263">
        <v>19.63</v>
      </c>
      <c r="K45" s="554">
        <v>38.07</v>
      </c>
      <c r="L45" s="554">
        <v>38.07</v>
      </c>
      <c r="N45" s="554"/>
      <c r="O45" s="554"/>
      <c r="P45" s="260"/>
      <c r="Q45" s="260"/>
      <c r="U45" s="260"/>
      <c r="Y45" s="555"/>
      <c r="Z45" s="555"/>
      <c r="AF45" s="554"/>
      <c r="AG45" s="554"/>
    </row>
    <row r="46" spans="2:72">
      <c r="B46" s="554">
        <v>-59.78</v>
      </c>
      <c r="C46" s="554">
        <v>-59.61</v>
      </c>
      <c r="D46" s="554">
        <v>-11</v>
      </c>
      <c r="E46" s="554">
        <v>-16.559999999999999</v>
      </c>
      <c r="F46" s="554">
        <v>16.100000000000001</v>
      </c>
      <c r="G46" s="554">
        <v>19.29</v>
      </c>
      <c r="H46" s="260">
        <v>35.75</v>
      </c>
      <c r="I46" s="260">
        <v>35.75</v>
      </c>
      <c r="J46" s="263">
        <v>19.63</v>
      </c>
      <c r="K46" s="554">
        <v>38.07</v>
      </c>
      <c r="L46" s="554">
        <v>38.07</v>
      </c>
      <c r="N46" s="554"/>
      <c r="O46" s="554"/>
      <c r="P46" s="260"/>
      <c r="Q46" s="260"/>
      <c r="U46" s="260"/>
      <c r="Y46" s="555"/>
      <c r="Z46" s="555"/>
      <c r="AF46" s="554"/>
      <c r="AG46" s="554"/>
    </row>
    <row r="47" spans="2:72">
      <c r="B47" s="554">
        <v>-59.78</v>
      </c>
      <c r="C47" s="554">
        <v>-59.69</v>
      </c>
      <c r="D47" s="554">
        <v>-11</v>
      </c>
      <c r="E47" s="554">
        <v>-16.559999999999999</v>
      </c>
      <c r="F47" s="554">
        <v>16.09</v>
      </c>
      <c r="G47" s="554">
        <v>19.29</v>
      </c>
      <c r="H47" s="260">
        <v>35.72</v>
      </c>
      <c r="I47" s="260">
        <v>35.72</v>
      </c>
      <c r="J47" s="263">
        <v>19.63</v>
      </c>
      <c r="K47" s="554">
        <v>38.07</v>
      </c>
      <c r="L47" s="554">
        <v>38.07</v>
      </c>
      <c r="N47" s="554"/>
      <c r="O47" s="554"/>
      <c r="P47" s="260"/>
      <c r="Q47" s="260"/>
      <c r="U47" s="260"/>
      <c r="Y47" s="555"/>
      <c r="Z47" s="555"/>
      <c r="AF47" s="554"/>
      <c r="AG47" s="554"/>
    </row>
    <row r="48" spans="2:72">
      <c r="B48" s="554">
        <v>-59.78</v>
      </c>
      <c r="C48" s="554">
        <v>-59.69</v>
      </c>
      <c r="D48" s="554">
        <v>-11</v>
      </c>
      <c r="E48" s="554">
        <v>-16.559999999999999</v>
      </c>
      <c r="F48" s="554">
        <v>15.4</v>
      </c>
      <c r="G48" s="554">
        <v>19.29</v>
      </c>
      <c r="H48" s="260">
        <v>35.72</v>
      </c>
      <c r="I48" s="260">
        <v>35.72</v>
      </c>
      <c r="J48" s="263">
        <v>19.63</v>
      </c>
      <c r="K48" s="554">
        <v>38.07</v>
      </c>
      <c r="L48" s="554">
        <v>38.07</v>
      </c>
      <c r="N48" s="554"/>
      <c r="O48" s="554"/>
      <c r="P48" s="260"/>
      <c r="Q48" s="260"/>
      <c r="U48" s="260"/>
      <c r="Y48" s="555"/>
      <c r="Z48" s="555"/>
      <c r="AF48" s="554"/>
      <c r="AG48" s="554"/>
    </row>
    <row r="49" spans="2:86">
      <c r="B49" s="554">
        <v>-59.78</v>
      </c>
      <c r="C49" s="554">
        <v>-59.76</v>
      </c>
      <c r="D49" s="554">
        <v>-11</v>
      </c>
      <c r="E49" s="554">
        <v>-51.28</v>
      </c>
      <c r="F49" s="554">
        <v>15.39</v>
      </c>
      <c r="G49" s="554">
        <v>19.29</v>
      </c>
      <c r="H49" s="260">
        <v>35.72</v>
      </c>
      <c r="I49" s="260">
        <v>35.72</v>
      </c>
      <c r="J49" s="263">
        <v>19.63</v>
      </c>
      <c r="K49" s="554">
        <v>38.07</v>
      </c>
      <c r="L49" s="554">
        <v>38.07</v>
      </c>
      <c r="N49" s="554"/>
      <c r="O49" s="554"/>
      <c r="P49" s="260"/>
      <c r="Q49" s="260"/>
      <c r="U49" s="260"/>
      <c r="Y49" s="555"/>
      <c r="Z49" s="555"/>
      <c r="AF49" s="554"/>
      <c r="AG49" s="554"/>
    </row>
    <row r="50" spans="2:86">
      <c r="B50" s="554">
        <v>-59.84</v>
      </c>
      <c r="C50" s="554">
        <v>-59.76</v>
      </c>
      <c r="D50" s="554">
        <v>-37</v>
      </c>
      <c r="E50" s="554">
        <v>-52.35</v>
      </c>
      <c r="F50" s="554">
        <v>15.37</v>
      </c>
      <c r="G50" s="554">
        <v>19.29</v>
      </c>
      <c r="H50" s="260">
        <v>34.840000000000003</v>
      </c>
      <c r="I50" s="260">
        <v>34.840000000000003</v>
      </c>
      <c r="J50" s="263">
        <v>19.62</v>
      </c>
      <c r="K50" s="554">
        <v>38.07</v>
      </c>
      <c r="L50" s="554">
        <v>38.07</v>
      </c>
      <c r="N50" s="554"/>
      <c r="O50" s="554"/>
      <c r="P50" s="260"/>
      <c r="Q50" s="260"/>
      <c r="U50" s="260"/>
      <c r="Y50" s="555"/>
      <c r="Z50" s="555"/>
      <c r="AF50" s="554"/>
      <c r="AG50" s="554"/>
    </row>
    <row r="51" spans="2:86">
      <c r="B51" s="554">
        <v>-59.84</v>
      </c>
      <c r="C51" s="554">
        <v>-59.78</v>
      </c>
      <c r="D51" s="554">
        <v>-37</v>
      </c>
      <c r="E51" s="554">
        <v>-52.63</v>
      </c>
      <c r="F51" s="554">
        <v>15.37</v>
      </c>
      <c r="G51" s="554">
        <v>19.29</v>
      </c>
      <c r="H51" s="260">
        <v>34.74</v>
      </c>
      <c r="I51" s="260">
        <v>34.74</v>
      </c>
      <c r="J51" s="263">
        <v>19.62</v>
      </c>
      <c r="K51" s="554">
        <v>38.06</v>
      </c>
      <c r="L51" s="554">
        <v>38.06</v>
      </c>
      <c r="N51" s="554"/>
      <c r="O51" s="554"/>
      <c r="P51" s="260"/>
      <c r="Q51" s="260"/>
      <c r="U51" s="260"/>
      <c r="Y51" s="555"/>
      <c r="Z51" s="555"/>
      <c r="AF51" s="554"/>
      <c r="AG51" s="554"/>
    </row>
    <row r="52" spans="2:86">
      <c r="B52" s="554">
        <v>-59.86</v>
      </c>
      <c r="C52" s="554">
        <v>-59.78</v>
      </c>
      <c r="D52" s="554">
        <v>-37</v>
      </c>
      <c r="E52" s="554">
        <v>-52.96</v>
      </c>
      <c r="F52" s="554">
        <v>15.3</v>
      </c>
      <c r="G52" s="554">
        <v>19.29</v>
      </c>
      <c r="H52" s="260">
        <v>34.15</v>
      </c>
      <c r="I52" s="260">
        <v>34.15</v>
      </c>
      <c r="J52" s="263">
        <v>19.62</v>
      </c>
      <c r="K52" s="554">
        <v>38.03</v>
      </c>
      <c r="L52" s="554">
        <v>38.03</v>
      </c>
      <c r="N52" s="554"/>
      <c r="O52" s="554"/>
      <c r="P52" s="260"/>
      <c r="Q52" s="260"/>
      <c r="U52" s="260"/>
      <c r="Y52" s="555"/>
      <c r="Z52" s="555"/>
      <c r="AF52" s="554"/>
      <c r="AG52" s="554"/>
    </row>
    <row r="53" spans="2:86">
      <c r="B53" s="554">
        <v>-59.86</v>
      </c>
      <c r="C53" s="554">
        <v>-59.78</v>
      </c>
      <c r="D53" s="554">
        <v>-37</v>
      </c>
      <c r="E53" s="554">
        <v>-52.96</v>
      </c>
      <c r="F53" s="554">
        <v>15.25</v>
      </c>
      <c r="G53" s="554">
        <v>19.29</v>
      </c>
      <c r="H53" s="260">
        <v>34.15</v>
      </c>
      <c r="I53" s="260">
        <v>34.15</v>
      </c>
      <c r="J53" s="263">
        <v>19.62</v>
      </c>
      <c r="K53" s="554">
        <v>38.03</v>
      </c>
      <c r="L53" s="554">
        <v>38.03</v>
      </c>
      <c r="N53" s="554"/>
      <c r="O53" s="554"/>
      <c r="P53" s="260"/>
      <c r="Q53" s="260"/>
      <c r="U53" s="260"/>
      <c r="Y53" s="555"/>
      <c r="Z53" s="555"/>
      <c r="AF53" s="554"/>
      <c r="AG53" s="554"/>
    </row>
    <row r="54" spans="2:86">
      <c r="B54" s="554">
        <v>-59.86</v>
      </c>
      <c r="C54" s="554">
        <v>-59.78</v>
      </c>
      <c r="D54" s="554">
        <v>-57</v>
      </c>
      <c r="E54" s="554">
        <v>-52.96</v>
      </c>
      <c r="F54" s="554">
        <v>15.22</v>
      </c>
      <c r="G54" s="554">
        <v>19.04</v>
      </c>
      <c r="H54" s="260">
        <v>34.08</v>
      </c>
      <c r="I54" s="260">
        <v>34.08</v>
      </c>
      <c r="J54" s="263">
        <v>19.61</v>
      </c>
      <c r="K54" s="554">
        <v>38.020000000000003</v>
      </c>
      <c r="L54" s="554">
        <v>38.020000000000003</v>
      </c>
      <c r="N54" s="554"/>
      <c r="O54" s="554"/>
      <c r="U54" s="260"/>
      <c r="Y54" s="555"/>
      <c r="Z54" s="555"/>
      <c r="AF54" s="554"/>
      <c r="AG54" s="554"/>
    </row>
    <row r="55" spans="2:86">
      <c r="B55" s="554">
        <v>-59.86</v>
      </c>
      <c r="C55" s="554">
        <v>-59.78</v>
      </c>
      <c r="D55" s="554">
        <v>-57</v>
      </c>
      <c r="E55" s="554">
        <v>-52.96</v>
      </c>
      <c r="F55" s="554">
        <v>12.5</v>
      </c>
      <c r="G55" s="554">
        <v>18.38</v>
      </c>
      <c r="H55" s="260">
        <v>34.08</v>
      </c>
      <c r="I55" s="260">
        <v>34.08</v>
      </c>
      <c r="J55" s="263">
        <v>19.61</v>
      </c>
      <c r="K55" s="554">
        <v>38.01</v>
      </c>
      <c r="L55" s="554">
        <v>38.01</v>
      </c>
      <c r="N55" s="554"/>
      <c r="O55" s="554"/>
      <c r="U55" s="260"/>
      <c r="Y55" s="555"/>
      <c r="Z55" s="555"/>
      <c r="AF55" s="554"/>
      <c r="AG55" s="554"/>
    </row>
    <row r="56" spans="2:86">
      <c r="B56" s="554">
        <v>-59.88</v>
      </c>
      <c r="C56" s="554">
        <v>-59.78</v>
      </c>
      <c r="D56" s="554">
        <v>-57</v>
      </c>
      <c r="E56" s="554">
        <v>-54.36</v>
      </c>
      <c r="F56" s="260">
        <v>12.5</v>
      </c>
      <c r="G56" s="554">
        <v>18.010000000000002</v>
      </c>
      <c r="H56" s="260">
        <v>34.08</v>
      </c>
      <c r="I56" s="260">
        <v>34.08</v>
      </c>
      <c r="J56" s="263">
        <v>19.61</v>
      </c>
      <c r="K56" s="554">
        <v>38.01</v>
      </c>
      <c r="L56" s="554">
        <v>38.01</v>
      </c>
      <c r="M56" s="553"/>
      <c r="N56" s="554"/>
      <c r="O56" s="554"/>
      <c r="U56" s="260"/>
      <c r="Y56" s="555"/>
      <c r="Z56" s="555"/>
      <c r="AF56" s="554"/>
      <c r="AG56" s="554"/>
    </row>
    <row r="57" spans="2:86">
      <c r="B57" s="554">
        <v>-59.88</v>
      </c>
      <c r="C57" s="554">
        <v>-59.78</v>
      </c>
      <c r="D57" s="554">
        <v>-58</v>
      </c>
      <c r="E57" s="554">
        <v>-54.85</v>
      </c>
      <c r="F57" s="260">
        <v>12.5</v>
      </c>
      <c r="G57" s="554">
        <v>17.23</v>
      </c>
      <c r="H57" s="260">
        <v>34.08</v>
      </c>
      <c r="I57" s="260">
        <v>34.08</v>
      </c>
      <c r="J57" s="263">
        <v>19.61</v>
      </c>
      <c r="K57" s="554">
        <v>38.01</v>
      </c>
      <c r="L57" s="554">
        <v>38.01</v>
      </c>
      <c r="N57" s="554"/>
      <c r="O57" s="554"/>
      <c r="P57" s="260"/>
      <c r="U57" s="260"/>
      <c r="Y57" s="555"/>
      <c r="Z57" s="555"/>
      <c r="AF57" s="554"/>
      <c r="AG57" s="554"/>
    </row>
    <row r="58" spans="2:86">
      <c r="B58" s="554">
        <v>-59.88</v>
      </c>
      <c r="C58" s="554">
        <v>-59.84</v>
      </c>
      <c r="D58" s="554">
        <v>-58.6</v>
      </c>
      <c r="E58" s="554">
        <v>-54.97</v>
      </c>
      <c r="F58" s="260">
        <v>12.5</v>
      </c>
      <c r="G58" s="554">
        <v>17.239999999999998</v>
      </c>
      <c r="H58" s="261">
        <v>34.08</v>
      </c>
      <c r="I58" s="261">
        <v>34.08</v>
      </c>
      <c r="J58" s="263">
        <v>19.510000000000002</v>
      </c>
      <c r="K58" s="554">
        <v>38.01</v>
      </c>
      <c r="L58" s="554">
        <v>38.01</v>
      </c>
      <c r="N58" s="554"/>
      <c r="O58" s="554"/>
      <c r="P58" s="260"/>
      <c r="U58" s="260"/>
      <c r="Y58" s="555"/>
      <c r="Z58" s="555"/>
      <c r="AF58" s="554"/>
      <c r="AG58" s="554"/>
      <c r="CD58" s="260">
        <v>85</v>
      </c>
      <c r="CE58" s="260">
        <v>0</v>
      </c>
      <c r="CF58" s="260">
        <v>20</v>
      </c>
      <c r="CG58" s="260">
        <v>55</v>
      </c>
      <c r="CH58" s="260">
        <v>115</v>
      </c>
    </row>
    <row r="59" spans="2:86">
      <c r="B59" s="554">
        <v>-59.88</v>
      </c>
      <c r="C59" s="554">
        <v>-59.84</v>
      </c>
      <c r="D59" s="554">
        <v>-59</v>
      </c>
      <c r="E59" s="554">
        <v>-54.97</v>
      </c>
      <c r="F59" s="260">
        <v>11.3</v>
      </c>
      <c r="G59" s="554">
        <v>17.239999999999998</v>
      </c>
      <c r="H59" s="554">
        <v>34.08</v>
      </c>
      <c r="I59" s="554">
        <v>34.08</v>
      </c>
      <c r="J59" s="263">
        <v>19.510000000000002</v>
      </c>
      <c r="K59" s="554">
        <v>38.01</v>
      </c>
      <c r="L59" s="554">
        <v>38.01</v>
      </c>
      <c r="N59" s="554"/>
      <c r="O59" s="554"/>
      <c r="P59" s="260"/>
      <c r="U59" s="260"/>
      <c r="Y59" s="555"/>
      <c r="Z59" s="555"/>
      <c r="AF59" s="554"/>
      <c r="AG59" s="554"/>
      <c r="CD59" s="260">
        <v>75</v>
      </c>
      <c r="CE59" s="260">
        <v>0</v>
      </c>
      <c r="CF59" s="260">
        <v>20</v>
      </c>
      <c r="CG59" s="260">
        <v>55</v>
      </c>
      <c r="CH59" s="260">
        <v>115</v>
      </c>
    </row>
    <row r="60" spans="2:86">
      <c r="B60" s="554">
        <v>-59.9</v>
      </c>
      <c r="C60" s="554">
        <v>-59.86</v>
      </c>
      <c r="D60" s="554">
        <v>-65.099999999999994</v>
      </c>
      <c r="E60" s="554">
        <v>-55</v>
      </c>
      <c r="F60" s="260">
        <v>11.3</v>
      </c>
      <c r="G60" s="554">
        <v>15.74</v>
      </c>
      <c r="H60" s="554">
        <v>33.26</v>
      </c>
      <c r="I60" s="554">
        <v>33.26</v>
      </c>
      <c r="J60" s="260">
        <v>19</v>
      </c>
      <c r="K60" s="554">
        <v>37.99</v>
      </c>
      <c r="L60" s="554">
        <v>37.99</v>
      </c>
      <c r="N60" s="554"/>
      <c r="O60" s="554"/>
      <c r="P60" s="260"/>
      <c r="U60" s="260"/>
      <c r="Y60" s="555"/>
      <c r="Z60" s="555"/>
      <c r="AF60" s="554"/>
      <c r="AG60" s="554"/>
      <c r="CD60" s="260">
        <v>65</v>
      </c>
      <c r="CE60" s="260">
        <v>0</v>
      </c>
      <c r="CF60" s="260">
        <v>20</v>
      </c>
      <c r="CG60" s="260">
        <v>55</v>
      </c>
      <c r="CH60" s="260">
        <v>115</v>
      </c>
    </row>
    <row r="61" spans="2:86">
      <c r="B61" s="554">
        <v>-60.02</v>
      </c>
      <c r="C61" s="554">
        <v>-59.86</v>
      </c>
      <c r="E61" s="554">
        <v>-55</v>
      </c>
      <c r="F61" s="260">
        <v>11.3</v>
      </c>
      <c r="G61" s="554">
        <v>15.88</v>
      </c>
      <c r="H61" s="554">
        <v>32.99</v>
      </c>
      <c r="I61" s="554">
        <v>32.99</v>
      </c>
      <c r="J61" s="260">
        <v>19</v>
      </c>
      <c r="K61" s="554">
        <v>37.64</v>
      </c>
      <c r="L61" s="554">
        <v>37.64</v>
      </c>
      <c r="N61" s="554"/>
      <c r="O61" s="554"/>
      <c r="P61" s="260"/>
      <c r="U61" s="260"/>
      <c r="Y61" s="555"/>
      <c r="Z61" s="555"/>
      <c r="AF61" s="554"/>
      <c r="AG61" s="554"/>
      <c r="CD61" s="260">
        <v>55</v>
      </c>
      <c r="CE61" s="260">
        <v>0</v>
      </c>
      <c r="CF61" s="260">
        <v>20</v>
      </c>
      <c r="CG61" s="260">
        <v>55</v>
      </c>
      <c r="CH61" s="260">
        <v>115</v>
      </c>
    </row>
    <row r="62" spans="2:86">
      <c r="B62" s="554">
        <v>-60.04</v>
      </c>
      <c r="C62" s="554">
        <v>-59.86</v>
      </c>
      <c r="E62" s="553">
        <v>-55</v>
      </c>
      <c r="F62" s="260">
        <v>11.3</v>
      </c>
      <c r="G62" s="554">
        <v>15.88</v>
      </c>
      <c r="H62" s="554">
        <v>32.99</v>
      </c>
      <c r="I62" s="554">
        <v>32.99</v>
      </c>
      <c r="J62" s="263">
        <v>19.489999999999998</v>
      </c>
      <c r="K62" s="554">
        <v>36.44</v>
      </c>
      <c r="L62" s="554">
        <v>36.44</v>
      </c>
      <c r="N62" s="554"/>
      <c r="O62" s="554"/>
      <c r="P62" s="260"/>
      <c r="U62" s="260"/>
      <c r="Y62" s="555"/>
      <c r="Z62" s="555"/>
      <c r="AF62" s="554"/>
      <c r="AG62" s="554"/>
      <c r="CD62" s="260">
        <v>45</v>
      </c>
      <c r="CE62" s="260">
        <v>0</v>
      </c>
      <c r="CF62" s="260">
        <v>20</v>
      </c>
      <c r="CG62" s="260">
        <v>55</v>
      </c>
      <c r="CH62" s="260">
        <v>115</v>
      </c>
    </row>
    <row r="63" spans="2:86">
      <c r="B63" s="554">
        <v>-60.17</v>
      </c>
      <c r="C63" s="554">
        <v>-59.86</v>
      </c>
      <c r="E63" s="261">
        <v>-55</v>
      </c>
      <c r="F63" s="260">
        <v>11.3</v>
      </c>
      <c r="G63" s="554">
        <v>15.99</v>
      </c>
      <c r="H63" s="554">
        <v>32.979999999999997</v>
      </c>
      <c r="I63" s="554">
        <v>32.979999999999997</v>
      </c>
      <c r="J63" s="263">
        <v>19.45</v>
      </c>
      <c r="K63" s="260">
        <v>36.03</v>
      </c>
      <c r="L63" s="260">
        <v>36.03</v>
      </c>
      <c r="N63" s="554"/>
      <c r="O63" s="554"/>
      <c r="P63" s="260"/>
      <c r="U63" s="260"/>
      <c r="Y63" s="555"/>
      <c r="Z63" s="555"/>
      <c r="AF63" s="554"/>
      <c r="AG63" s="554"/>
      <c r="CD63" s="260">
        <v>35</v>
      </c>
      <c r="CE63" s="260">
        <v>0</v>
      </c>
      <c r="CF63" s="260">
        <v>23</v>
      </c>
      <c r="CG63" s="260">
        <v>55</v>
      </c>
      <c r="CH63" s="260">
        <v>115</v>
      </c>
    </row>
    <row r="64" spans="2:86">
      <c r="B64" s="554">
        <v>-60.17</v>
      </c>
      <c r="C64" s="554">
        <v>-59.88</v>
      </c>
      <c r="E64" s="554">
        <v>-55</v>
      </c>
      <c r="F64" s="260">
        <v>7</v>
      </c>
      <c r="G64" s="554">
        <v>11.16</v>
      </c>
      <c r="H64" s="554">
        <v>32.94</v>
      </c>
      <c r="I64" s="554">
        <v>32.94</v>
      </c>
      <c r="J64" s="263">
        <v>19.170000000000002</v>
      </c>
      <c r="K64" s="260">
        <v>36.03</v>
      </c>
      <c r="L64" s="260">
        <v>36.03</v>
      </c>
      <c r="N64" s="554"/>
      <c r="O64" s="554"/>
      <c r="P64" s="260"/>
      <c r="U64" s="260"/>
      <c r="Y64" s="555"/>
      <c r="Z64" s="555"/>
      <c r="AF64" s="554"/>
      <c r="AG64" s="554"/>
      <c r="CD64" s="260">
        <v>25</v>
      </c>
      <c r="CE64" s="260">
        <v>0</v>
      </c>
      <c r="CF64" s="260">
        <v>28</v>
      </c>
      <c r="CG64" s="260">
        <v>82</v>
      </c>
      <c r="CH64" s="260">
        <v>121</v>
      </c>
    </row>
    <row r="65" spans="2:86">
      <c r="B65" s="554">
        <v>-60.17</v>
      </c>
      <c r="C65" s="554">
        <v>-59.88</v>
      </c>
      <c r="D65" s="260"/>
      <c r="E65" s="553">
        <v>-55.08</v>
      </c>
      <c r="F65" s="260">
        <v>7</v>
      </c>
      <c r="G65" s="260">
        <v>11.16</v>
      </c>
      <c r="H65" s="554">
        <v>32.869999999999997</v>
      </c>
      <c r="I65" s="554">
        <v>32.869999999999997</v>
      </c>
      <c r="J65" s="263">
        <v>17.28</v>
      </c>
      <c r="K65" s="260">
        <v>36.03</v>
      </c>
      <c r="L65" s="260">
        <v>36.03</v>
      </c>
      <c r="N65" s="554"/>
      <c r="O65" s="554"/>
      <c r="P65" s="260"/>
      <c r="U65" s="260"/>
      <c r="Y65" s="555"/>
      <c r="Z65" s="555"/>
      <c r="AF65" s="554"/>
      <c r="AG65" s="554"/>
      <c r="CD65" s="260">
        <v>15</v>
      </c>
      <c r="CE65" s="260">
        <v>0</v>
      </c>
      <c r="CF65" s="260">
        <v>29</v>
      </c>
      <c r="CG65" s="260">
        <v>104</v>
      </c>
      <c r="CH65" s="260">
        <v>207</v>
      </c>
    </row>
    <row r="66" spans="2:86">
      <c r="B66" s="554">
        <v>-60.18</v>
      </c>
      <c r="C66" s="554">
        <v>-59.88</v>
      </c>
      <c r="D66" s="260"/>
      <c r="E66" s="261">
        <v>-55.08</v>
      </c>
      <c r="F66" s="260">
        <v>7</v>
      </c>
      <c r="G66" s="261">
        <v>11.16</v>
      </c>
      <c r="H66" s="554">
        <v>32.869999999999997</v>
      </c>
      <c r="I66" s="554">
        <v>32.869999999999997</v>
      </c>
      <c r="J66" s="263">
        <v>15.99</v>
      </c>
      <c r="K66" s="260">
        <v>36.03</v>
      </c>
      <c r="L66" s="260">
        <v>36.03</v>
      </c>
      <c r="N66" s="554"/>
      <c r="O66" s="554"/>
      <c r="P66" s="260"/>
      <c r="U66" s="260"/>
      <c r="Y66" s="555"/>
      <c r="Z66" s="555"/>
      <c r="AF66" s="554"/>
      <c r="AG66" s="554"/>
      <c r="CD66" s="260">
        <v>5</v>
      </c>
      <c r="CE66" s="260">
        <v>7</v>
      </c>
      <c r="CF66" s="260">
        <v>43</v>
      </c>
      <c r="CG66" s="260">
        <v>81</v>
      </c>
      <c r="CH66" s="260">
        <v>250</v>
      </c>
    </row>
    <row r="67" spans="2:86">
      <c r="B67" s="554">
        <v>-60.18</v>
      </c>
      <c r="C67" s="554">
        <v>-59.88</v>
      </c>
      <c r="D67" s="260"/>
      <c r="E67" s="554">
        <v>-55.08</v>
      </c>
      <c r="F67" s="260">
        <v>7</v>
      </c>
      <c r="G67" s="554">
        <v>11.16</v>
      </c>
      <c r="H67" s="554">
        <v>32.869999999999997</v>
      </c>
      <c r="I67" s="554">
        <v>32.869999999999997</v>
      </c>
      <c r="J67" s="263">
        <v>15.99</v>
      </c>
      <c r="K67" s="554">
        <v>36.03</v>
      </c>
      <c r="L67" s="554">
        <v>36.03</v>
      </c>
      <c r="N67" s="554"/>
      <c r="O67" s="554"/>
      <c r="P67" s="260"/>
      <c r="U67" s="260"/>
      <c r="Y67" s="555"/>
      <c r="Z67" s="555"/>
      <c r="AF67" s="554"/>
      <c r="AG67" s="554"/>
      <c r="CD67" s="260">
        <v>-5</v>
      </c>
      <c r="CE67" s="260">
        <v>0</v>
      </c>
      <c r="CF67" s="260">
        <v>21</v>
      </c>
      <c r="CG67" s="260">
        <v>55</v>
      </c>
      <c r="CH67" s="260">
        <v>115</v>
      </c>
    </row>
    <row r="68" spans="2:86">
      <c r="B68" s="554">
        <v>-60.18</v>
      </c>
      <c r="C68" s="554">
        <v>-59.9</v>
      </c>
      <c r="D68" s="260"/>
      <c r="E68" s="554">
        <v>-55.08</v>
      </c>
      <c r="F68" s="260">
        <v>7</v>
      </c>
      <c r="G68" s="554">
        <v>11.18</v>
      </c>
      <c r="H68" s="554">
        <v>32.83</v>
      </c>
      <c r="I68" s="554">
        <v>32.83</v>
      </c>
      <c r="J68" s="263">
        <v>15.66</v>
      </c>
      <c r="K68" s="554">
        <v>36.03</v>
      </c>
      <c r="L68" s="554">
        <v>36.03</v>
      </c>
      <c r="N68" s="554"/>
      <c r="O68" s="554"/>
      <c r="P68" s="260"/>
      <c r="U68" s="260"/>
      <c r="Y68" s="555"/>
      <c r="Z68" s="555"/>
      <c r="AF68" s="554"/>
      <c r="AG68" s="554"/>
      <c r="CD68" s="260">
        <v>-15</v>
      </c>
      <c r="CE68" s="260">
        <v>0</v>
      </c>
      <c r="CF68" s="260">
        <v>24</v>
      </c>
      <c r="CG68" s="260">
        <v>57</v>
      </c>
      <c r="CH68" s="260">
        <v>115</v>
      </c>
    </row>
    <row r="69" spans="2:86">
      <c r="B69" s="554">
        <v>-60.18</v>
      </c>
      <c r="C69" s="554">
        <v>-60.02</v>
      </c>
      <c r="D69" s="260"/>
      <c r="E69" s="554">
        <v>-55.08</v>
      </c>
      <c r="F69" s="260">
        <v>7</v>
      </c>
      <c r="G69" s="554">
        <v>11.18</v>
      </c>
      <c r="H69" s="554">
        <v>32.79</v>
      </c>
      <c r="I69" s="554">
        <v>32.79</v>
      </c>
      <c r="J69" s="263">
        <v>15.66</v>
      </c>
      <c r="K69" s="554">
        <v>35.380000000000003</v>
      </c>
      <c r="L69" s="554">
        <v>35.380000000000003</v>
      </c>
      <c r="N69" s="554"/>
      <c r="O69" s="554"/>
      <c r="P69" s="260"/>
      <c r="U69" s="260"/>
      <c r="Y69" s="555"/>
      <c r="Z69" s="555"/>
      <c r="AF69" s="554"/>
      <c r="AG69" s="554"/>
      <c r="CD69" s="260">
        <v>-25</v>
      </c>
      <c r="CE69" s="260">
        <v>0</v>
      </c>
      <c r="CF69" s="260">
        <v>20</v>
      </c>
      <c r="CG69" s="260">
        <v>55</v>
      </c>
      <c r="CH69" s="260">
        <v>115</v>
      </c>
    </row>
    <row r="70" spans="2:86">
      <c r="B70" s="554">
        <v>-60.26</v>
      </c>
      <c r="C70" s="554">
        <v>-60.04</v>
      </c>
      <c r="D70" s="260"/>
      <c r="E70" s="554">
        <v>-55.08</v>
      </c>
      <c r="F70" s="260">
        <v>5</v>
      </c>
      <c r="G70" s="554">
        <v>11.2</v>
      </c>
      <c r="H70" s="554">
        <v>32.79</v>
      </c>
      <c r="I70" s="554">
        <v>32.79</v>
      </c>
      <c r="J70" s="263">
        <v>15.66</v>
      </c>
      <c r="K70" s="554">
        <v>35.380000000000003</v>
      </c>
      <c r="L70" s="554">
        <v>35.380000000000003</v>
      </c>
      <c r="N70" s="554"/>
      <c r="O70" s="554"/>
      <c r="P70" s="260"/>
      <c r="U70" s="260"/>
      <c r="Y70" s="555"/>
      <c r="Z70" s="555"/>
      <c r="AF70" s="554"/>
      <c r="AG70" s="554"/>
      <c r="CD70" s="260">
        <v>-35</v>
      </c>
      <c r="CE70" s="260">
        <v>0</v>
      </c>
      <c r="CF70" s="260">
        <v>24</v>
      </c>
      <c r="CG70" s="260">
        <v>55</v>
      </c>
      <c r="CH70" s="260">
        <v>115</v>
      </c>
    </row>
    <row r="71" spans="2:86">
      <c r="B71" s="554">
        <v>-60.26</v>
      </c>
      <c r="C71" s="554">
        <v>-60.17</v>
      </c>
      <c r="D71" s="260"/>
      <c r="E71" s="554">
        <v>-55.15</v>
      </c>
      <c r="F71" s="260">
        <v>5</v>
      </c>
      <c r="G71" s="554">
        <v>11.2</v>
      </c>
      <c r="H71" s="554">
        <v>32.549999999999997</v>
      </c>
      <c r="I71" s="554">
        <v>32.549999999999997</v>
      </c>
      <c r="J71" s="263">
        <v>15.66</v>
      </c>
      <c r="K71" s="554">
        <v>35.369999999999997</v>
      </c>
      <c r="L71" s="554">
        <v>35.369999999999997</v>
      </c>
      <c r="N71" s="554"/>
      <c r="O71" s="554"/>
      <c r="P71" s="260"/>
      <c r="U71" s="260"/>
      <c r="Y71" s="555"/>
      <c r="Z71" s="555"/>
      <c r="AF71" s="554"/>
      <c r="AG71" s="554"/>
      <c r="CD71" s="260">
        <v>-45</v>
      </c>
      <c r="CE71" s="260">
        <v>1</v>
      </c>
      <c r="CF71" s="260">
        <v>20</v>
      </c>
      <c r="CG71" s="260">
        <v>59</v>
      </c>
      <c r="CH71" s="260">
        <v>127</v>
      </c>
    </row>
    <row r="72" spans="2:86">
      <c r="B72" s="554">
        <v>-60.26</v>
      </c>
      <c r="C72" s="554">
        <v>-60.17</v>
      </c>
      <c r="D72" s="260"/>
      <c r="E72" s="554">
        <v>-55.15</v>
      </c>
      <c r="F72" s="260">
        <v>5</v>
      </c>
      <c r="G72" s="554">
        <v>11.52</v>
      </c>
      <c r="H72" s="554">
        <v>32.549999999999997</v>
      </c>
      <c r="I72" s="554">
        <v>32.549999999999997</v>
      </c>
      <c r="J72" s="260">
        <v>15.5</v>
      </c>
      <c r="K72" s="554">
        <v>35.369999999999997</v>
      </c>
      <c r="L72" s="554">
        <v>35.369999999999997</v>
      </c>
      <c r="N72" s="554"/>
      <c r="O72" s="554"/>
      <c r="P72" s="260"/>
      <c r="U72" s="260"/>
      <c r="Y72" s="555"/>
      <c r="Z72" s="555"/>
      <c r="AF72" s="554"/>
      <c r="AG72" s="554"/>
      <c r="CD72" s="260">
        <v>-55</v>
      </c>
      <c r="CE72" s="260">
        <v>0</v>
      </c>
      <c r="CF72" s="260">
        <v>26</v>
      </c>
      <c r="CG72" s="260">
        <v>56</v>
      </c>
      <c r="CH72" s="260">
        <v>115</v>
      </c>
    </row>
    <row r="73" spans="2:86">
      <c r="B73" s="554">
        <v>-60.26</v>
      </c>
      <c r="C73" s="554">
        <v>-60.17</v>
      </c>
      <c r="D73" s="260"/>
      <c r="E73" s="554">
        <v>-55.15</v>
      </c>
      <c r="F73" s="260">
        <v>5</v>
      </c>
      <c r="G73" s="554">
        <v>11.78</v>
      </c>
      <c r="H73" s="554">
        <v>32.549999999999997</v>
      </c>
      <c r="I73" s="554">
        <v>32.549999999999997</v>
      </c>
      <c r="J73" s="260">
        <v>15.5</v>
      </c>
      <c r="K73" s="554">
        <v>35.369999999999997</v>
      </c>
      <c r="L73" s="554">
        <v>35.369999999999997</v>
      </c>
      <c r="N73" s="554"/>
      <c r="O73" s="554"/>
      <c r="P73" s="260"/>
      <c r="U73" s="260"/>
      <c r="Y73" s="555"/>
      <c r="Z73" s="555"/>
      <c r="AF73" s="554"/>
      <c r="AG73" s="554"/>
      <c r="CD73" s="260">
        <v>-65</v>
      </c>
      <c r="CE73" s="260">
        <v>0</v>
      </c>
      <c r="CF73" s="260">
        <v>21</v>
      </c>
      <c r="CG73" s="260">
        <v>57</v>
      </c>
      <c r="CH73" s="260">
        <v>115</v>
      </c>
    </row>
    <row r="74" spans="2:86">
      <c r="B74" s="554">
        <v>-60.26</v>
      </c>
      <c r="C74" s="554">
        <v>-60.18</v>
      </c>
      <c r="D74" s="260"/>
      <c r="E74" s="554">
        <v>-55.15</v>
      </c>
      <c r="F74" s="260">
        <v>5</v>
      </c>
      <c r="G74" s="554">
        <v>11.78</v>
      </c>
      <c r="H74" s="554">
        <v>32.549999999999997</v>
      </c>
      <c r="I74" s="554">
        <v>32.549999999999997</v>
      </c>
      <c r="J74" s="260">
        <v>15.5</v>
      </c>
      <c r="K74" s="554">
        <v>35.369999999999997</v>
      </c>
      <c r="L74" s="554">
        <v>35.369999999999997</v>
      </c>
      <c r="N74" s="554"/>
      <c r="O74" s="554"/>
      <c r="P74" s="260"/>
      <c r="U74" s="260"/>
      <c r="Y74" s="555"/>
      <c r="Z74" s="555"/>
      <c r="AF74" s="554"/>
      <c r="AG74" s="554"/>
      <c r="CD74" s="260">
        <v>-75</v>
      </c>
      <c r="CE74" s="260">
        <v>0</v>
      </c>
      <c r="CF74" s="260">
        <v>20</v>
      </c>
      <c r="CG74" s="260">
        <v>56</v>
      </c>
      <c r="CH74" s="260">
        <v>115</v>
      </c>
    </row>
    <row r="75" spans="2:86">
      <c r="B75" s="554">
        <v>-60.26</v>
      </c>
      <c r="C75" s="554">
        <v>-60.18</v>
      </c>
      <c r="D75" s="260"/>
      <c r="E75" s="554">
        <v>-55.15</v>
      </c>
      <c r="F75" s="261">
        <v>5</v>
      </c>
      <c r="G75" s="554">
        <v>11.78</v>
      </c>
      <c r="H75" s="554">
        <v>32.549999999999997</v>
      </c>
      <c r="I75" s="554">
        <v>32.549999999999997</v>
      </c>
      <c r="J75" s="263">
        <v>14.84</v>
      </c>
      <c r="K75" s="554">
        <v>35.369999999999997</v>
      </c>
      <c r="L75" s="554">
        <v>35.369999999999997</v>
      </c>
      <c r="N75" s="554"/>
      <c r="O75" s="554"/>
      <c r="P75" s="260"/>
      <c r="U75" s="260"/>
      <c r="Y75" s="555"/>
      <c r="Z75" s="555"/>
      <c r="AF75" s="554"/>
      <c r="AG75" s="554"/>
      <c r="CD75" s="260">
        <v>-85</v>
      </c>
      <c r="CE75" s="260">
        <v>0</v>
      </c>
      <c r="CF75" s="260">
        <v>20</v>
      </c>
      <c r="CG75" s="260">
        <v>55</v>
      </c>
      <c r="CH75" s="260">
        <v>115</v>
      </c>
    </row>
    <row r="76" spans="2:86">
      <c r="B76" s="554">
        <v>-60.26</v>
      </c>
      <c r="C76" s="554">
        <v>-60.18</v>
      </c>
      <c r="D76" s="260"/>
      <c r="E76" s="554">
        <v>-55.37</v>
      </c>
      <c r="F76" s="554">
        <v>5</v>
      </c>
      <c r="G76" s="554">
        <v>11.2</v>
      </c>
      <c r="H76" s="554">
        <v>32.39</v>
      </c>
      <c r="I76" s="554">
        <v>32.39</v>
      </c>
      <c r="J76" s="263">
        <v>14.83</v>
      </c>
      <c r="K76" s="554">
        <v>35.369999999999997</v>
      </c>
      <c r="L76" s="554">
        <v>35.369999999999997</v>
      </c>
      <c r="N76" s="554"/>
      <c r="O76" s="554"/>
      <c r="P76" s="261"/>
      <c r="Q76" s="553"/>
      <c r="U76" s="260"/>
      <c r="Y76" s="555"/>
      <c r="Z76" s="555"/>
      <c r="AF76" s="554"/>
      <c r="AG76" s="554"/>
    </row>
    <row r="77" spans="2:86">
      <c r="B77" s="554">
        <v>-60.26</v>
      </c>
      <c r="C77" s="554">
        <v>-60.18</v>
      </c>
      <c r="D77" s="260"/>
      <c r="E77" s="554">
        <v>-55.37</v>
      </c>
      <c r="F77" s="554">
        <v>5</v>
      </c>
      <c r="G77" s="554">
        <v>10.28</v>
      </c>
      <c r="H77" s="554">
        <v>32.31</v>
      </c>
      <c r="I77" s="554">
        <v>32.31</v>
      </c>
      <c r="J77" s="263">
        <v>14.83</v>
      </c>
      <c r="K77" s="554">
        <v>35.369999999999997</v>
      </c>
      <c r="L77" s="554">
        <v>35.369999999999997</v>
      </c>
      <c r="N77" s="554"/>
      <c r="O77" s="554"/>
      <c r="U77" s="260"/>
      <c r="Y77" s="555"/>
      <c r="Z77" s="555"/>
      <c r="AF77" s="554"/>
      <c r="AG77" s="554"/>
    </row>
    <row r="78" spans="2:86">
      <c r="B78" s="554">
        <v>-60.26</v>
      </c>
      <c r="C78" s="554">
        <v>-60.26</v>
      </c>
      <c r="D78" s="260"/>
      <c r="E78" s="554">
        <v>-55.37</v>
      </c>
      <c r="F78" s="554">
        <v>5</v>
      </c>
      <c r="G78" s="554">
        <v>9.4499999999999993</v>
      </c>
      <c r="H78" s="554">
        <v>32.31</v>
      </c>
      <c r="I78" s="554">
        <v>32.31</v>
      </c>
      <c r="J78" s="263">
        <v>14.83</v>
      </c>
      <c r="K78" s="554">
        <v>35.369999999999997</v>
      </c>
      <c r="L78" s="554">
        <v>35.369999999999997</v>
      </c>
      <c r="N78" s="554"/>
      <c r="O78" s="554"/>
      <c r="U78" s="260"/>
      <c r="Y78" s="555"/>
      <c r="Z78" s="555"/>
      <c r="AF78" s="554"/>
      <c r="AG78" s="554"/>
    </row>
    <row r="79" spans="2:86">
      <c r="B79" s="554">
        <v>-60.26</v>
      </c>
      <c r="C79" s="554">
        <v>-60.26</v>
      </c>
      <c r="D79" s="260"/>
      <c r="E79" s="554">
        <v>-55.37</v>
      </c>
      <c r="F79" s="554">
        <v>5</v>
      </c>
      <c r="G79" s="554">
        <v>9.57</v>
      </c>
      <c r="H79" s="554">
        <v>32.31</v>
      </c>
      <c r="I79" s="554">
        <v>32.31</v>
      </c>
      <c r="J79" s="263">
        <v>14.83</v>
      </c>
      <c r="K79" s="554">
        <v>34.479999999999997</v>
      </c>
      <c r="L79" s="554">
        <v>34.479999999999997</v>
      </c>
      <c r="N79" s="556"/>
      <c r="O79" s="556"/>
      <c r="U79" s="260"/>
      <c r="Y79" s="555"/>
      <c r="Z79" s="555"/>
      <c r="AF79" s="554"/>
      <c r="AG79" s="554"/>
    </row>
    <row r="80" spans="2:86">
      <c r="B80" s="554">
        <v>-61.21</v>
      </c>
      <c r="C80" s="554">
        <v>-60.26</v>
      </c>
      <c r="D80" s="260"/>
      <c r="E80" s="554">
        <v>-55.37</v>
      </c>
      <c r="F80" s="554">
        <v>5</v>
      </c>
      <c r="G80" s="554">
        <v>9.57</v>
      </c>
      <c r="H80" s="554">
        <v>32.01</v>
      </c>
      <c r="I80" s="554">
        <v>32.01</v>
      </c>
      <c r="J80" s="263">
        <v>14.83</v>
      </c>
      <c r="K80" s="554">
        <v>34.479999999999997</v>
      </c>
      <c r="L80" s="554">
        <v>34.479999999999997</v>
      </c>
      <c r="N80" s="554"/>
      <c r="O80" s="554"/>
      <c r="U80" s="260"/>
      <c r="Y80" s="555"/>
      <c r="Z80" s="555"/>
      <c r="AF80" s="554"/>
      <c r="AG80" s="554"/>
    </row>
    <row r="81" spans="3:33">
      <c r="C81" s="554">
        <v>-60.26</v>
      </c>
      <c r="D81" s="260"/>
      <c r="E81" s="554">
        <v>-55.37</v>
      </c>
      <c r="F81" s="554">
        <v>5</v>
      </c>
      <c r="G81" s="554">
        <v>9.57</v>
      </c>
      <c r="H81" s="554">
        <v>31.98</v>
      </c>
      <c r="I81" s="554">
        <v>31.98</v>
      </c>
      <c r="J81" s="263">
        <v>14.54</v>
      </c>
      <c r="K81" s="554">
        <v>33.74</v>
      </c>
      <c r="L81" s="554">
        <v>33.74</v>
      </c>
      <c r="N81" s="554"/>
      <c r="O81" s="554"/>
      <c r="U81" s="260"/>
      <c r="Y81" s="555"/>
      <c r="Z81" s="555"/>
      <c r="AF81" s="554"/>
      <c r="AG81" s="554"/>
    </row>
    <row r="82" spans="3:33">
      <c r="C82" s="554">
        <v>-60.26</v>
      </c>
      <c r="D82" s="260"/>
      <c r="E82" s="554">
        <v>-55.37</v>
      </c>
      <c r="F82" s="554">
        <v>5</v>
      </c>
      <c r="G82" s="554">
        <v>9.57</v>
      </c>
      <c r="H82" s="554">
        <v>31.98</v>
      </c>
      <c r="I82" s="554">
        <v>31.98</v>
      </c>
      <c r="J82" s="263">
        <v>14.54</v>
      </c>
      <c r="K82" s="554">
        <v>33.74</v>
      </c>
      <c r="L82" s="554">
        <v>33.74</v>
      </c>
      <c r="N82" s="554"/>
      <c r="O82" s="554"/>
      <c r="U82" s="260"/>
      <c r="Y82" s="555"/>
      <c r="Z82" s="555"/>
      <c r="AF82" s="554"/>
      <c r="AG82" s="554"/>
    </row>
    <row r="83" spans="3:33">
      <c r="C83" s="554">
        <v>-60.26</v>
      </c>
      <c r="D83" s="260"/>
      <c r="E83" s="554">
        <v>-55.39</v>
      </c>
      <c r="F83" s="554">
        <v>5</v>
      </c>
      <c r="G83" s="554">
        <v>9.57</v>
      </c>
      <c r="H83" s="554">
        <v>31.98</v>
      </c>
      <c r="I83" s="554">
        <v>31.98</v>
      </c>
      <c r="J83" s="263">
        <v>14.54</v>
      </c>
      <c r="K83" s="554">
        <v>33.74</v>
      </c>
      <c r="L83" s="554">
        <v>33.74</v>
      </c>
      <c r="N83" s="554"/>
      <c r="O83" s="554"/>
      <c r="U83" s="260"/>
      <c r="Y83" s="555"/>
      <c r="Z83" s="555"/>
      <c r="AF83" s="554"/>
      <c r="AG83" s="554"/>
    </row>
    <row r="84" spans="3:33">
      <c r="C84" s="554">
        <v>-60.26</v>
      </c>
      <c r="D84" s="260"/>
      <c r="E84" s="554">
        <v>-55.56</v>
      </c>
      <c r="F84" s="554">
        <v>5</v>
      </c>
      <c r="G84" s="554">
        <v>8.5</v>
      </c>
      <c r="H84" s="554">
        <v>31.98</v>
      </c>
      <c r="I84" s="554">
        <v>31.98</v>
      </c>
      <c r="J84" s="263">
        <v>14.54</v>
      </c>
      <c r="K84" s="554">
        <v>33.74</v>
      </c>
      <c r="L84" s="554">
        <v>33.74</v>
      </c>
      <c r="N84" s="554"/>
      <c r="O84" s="554"/>
      <c r="U84" s="260"/>
      <c r="Y84" s="555"/>
      <c r="Z84" s="555"/>
      <c r="AF84" s="554"/>
      <c r="AG84" s="554"/>
    </row>
    <row r="85" spans="3:33">
      <c r="C85" s="554">
        <v>-60.26</v>
      </c>
      <c r="D85" s="261"/>
      <c r="E85" s="553">
        <v>-58.47</v>
      </c>
      <c r="F85" s="554">
        <v>5</v>
      </c>
      <c r="G85" s="553">
        <v>8.1999999999999993</v>
      </c>
      <c r="H85" s="554">
        <v>31.98</v>
      </c>
      <c r="I85" s="554">
        <v>31.98</v>
      </c>
      <c r="J85" s="260">
        <v>13.6</v>
      </c>
      <c r="K85" s="554">
        <v>33.74</v>
      </c>
      <c r="L85" s="554">
        <v>33.74</v>
      </c>
      <c r="N85" s="554"/>
      <c r="O85" s="554"/>
      <c r="U85" s="260"/>
      <c r="Y85" s="555"/>
      <c r="Z85" s="555"/>
      <c r="AF85" s="554"/>
      <c r="AG85" s="554"/>
    </row>
    <row r="86" spans="3:33">
      <c r="C86" s="554">
        <v>-60.26</v>
      </c>
      <c r="D86" s="261"/>
      <c r="E86" s="261">
        <v>-60.21</v>
      </c>
      <c r="F86" s="554">
        <v>1.96</v>
      </c>
      <c r="G86" s="260">
        <v>8.1</v>
      </c>
      <c r="H86" s="554">
        <v>31.98</v>
      </c>
      <c r="I86" s="554">
        <v>31.98</v>
      </c>
      <c r="J86" s="260">
        <v>13.6</v>
      </c>
      <c r="K86" s="554">
        <v>33.74</v>
      </c>
      <c r="L86" s="554">
        <v>33.74</v>
      </c>
      <c r="N86" s="554"/>
      <c r="O86" s="554"/>
      <c r="U86" s="260"/>
      <c r="Y86" s="555"/>
      <c r="Z86" s="555"/>
      <c r="AF86" s="554"/>
      <c r="AG86" s="554"/>
    </row>
    <row r="87" spans="3:33">
      <c r="C87" s="554">
        <v>-60.26</v>
      </c>
      <c r="E87" s="554">
        <v>-60.41</v>
      </c>
      <c r="F87" s="554">
        <v>1.96</v>
      </c>
      <c r="G87" s="554">
        <v>8.1</v>
      </c>
      <c r="H87" s="554">
        <v>31.98</v>
      </c>
      <c r="I87" s="554">
        <v>31.98</v>
      </c>
      <c r="J87" s="260">
        <v>13.6</v>
      </c>
      <c r="K87" s="260">
        <v>33.64</v>
      </c>
      <c r="L87" s="260">
        <v>33.64</v>
      </c>
      <c r="O87" s="553"/>
      <c r="P87" s="260"/>
      <c r="U87" s="260"/>
      <c r="Y87" s="555"/>
      <c r="Z87" s="555"/>
      <c r="AF87" s="554"/>
      <c r="AG87" s="554"/>
    </row>
    <row r="88" spans="3:33">
      <c r="C88" s="554">
        <v>-61.21</v>
      </c>
      <c r="E88" s="554">
        <v>-60.41</v>
      </c>
      <c r="F88" s="554">
        <v>0.3</v>
      </c>
      <c r="G88" s="554">
        <v>7.5</v>
      </c>
      <c r="H88" s="554">
        <v>31.87</v>
      </c>
      <c r="I88" s="554">
        <v>31.87</v>
      </c>
      <c r="J88" s="260">
        <v>13.6</v>
      </c>
      <c r="K88" s="260">
        <v>33.64</v>
      </c>
      <c r="L88" s="260">
        <v>33.64</v>
      </c>
      <c r="O88" s="261"/>
      <c r="P88" s="261"/>
      <c r="U88" s="260"/>
      <c r="Y88" s="555"/>
      <c r="Z88" s="555"/>
      <c r="AF88" s="554"/>
      <c r="AG88" s="554"/>
    </row>
    <row r="89" spans="3:33">
      <c r="E89" s="554">
        <v>-60.41</v>
      </c>
      <c r="F89" s="554">
        <v>-0.8</v>
      </c>
      <c r="G89" s="554">
        <v>7.4</v>
      </c>
      <c r="H89" s="554">
        <v>31.87</v>
      </c>
      <c r="I89" s="554">
        <v>31.87</v>
      </c>
      <c r="J89" s="260">
        <v>13.6</v>
      </c>
      <c r="K89" s="260">
        <v>33.64</v>
      </c>
      <c r="L89" s="260">
        <v>33.64</v>
      </c>
      <c r="O89" s="554"/>
      <c r="U89" s="260"/>
      <c r="Y89" s="555"/>
      <c r="Z89" s="555"/>
      <c r="AF89" s="554"/>
      <c r="AG89" s="554"/>
    </row>
    <row r="90" spans="3:33">
      <c r="E90" s="554">
        <v>-60.41</v>
      </c>
      <c r="F90" s="554">
        <v>-11</v>
      </c>
      <c r="G90" s="554">
        <v>7.3</v>
      </c>
      <c r="H90" s="554">
        <v>31.87</v>
      </c>
      <c r="I90" s="554">
        <v>31.87</v>
      </c>
      <c r="J90" s="260">
        <v>13.6</v>
      </c>
      <c r="K90" s="260">
        <v>33.64</v>
      </c>
      <c r="L90" s="260">
        <v>33.64</v>
      </c>
      <c r="O90" s="554"/>
      <c r="U90" s="260"/>
      <c r="Y90" s="555"/>
      <c r="Z90" s="555"/>
      <c r="AF90" s="554"/>
      <c r="AG90" s="554"/>
    </row>
    <row r="91" spans="3:33">
      <c r="E91" s="554">
        <v>-60.41</v>
      </c>
      <c r="F91" s="554">
        <v>-11</v>
      </c>
      <c r="G91" s="554">
        <v>7</v>
      </c>
      <c r="H91" s="554">
        <v>31.67</v>
      </c>
      <c r="I91" s="554">
        <v>31.67</v>
      </c>
      <c r="J91" s="260">
        <v>13.6</v>
      </c>
      <c r="K91" s="260">
        <v>33.64</v>
      </c>
      <c r="L91" s="260">
        <v>33.64</v>
      </c>
      <c r="O91" s="554"/>
      <c r="U91" s="260"/>
      <c r="Y91" s="555"/>
      <c r="Z91" s="555"/>
      <c r="AF91" s="554"/>
      <c r="AG91" s="554"/>
    </row>
    <row r="92" spans="3:33">
      <c r="E92" s="554">
        <v>-60.44</v>
      </c>
      <c r="F92" s="554">
        <v>-11</v>
      </c>
      <c r="G92" s="554">
        <v>7</v>
      </c>
      <c r="H92" s="554">
        <v>31.67</v>
      </c>
      <c r="I92" s="554">
        <v>31.67</v>
      </c>
      <c r="J92" s="260">
        <v>13.6</v>
      </c>
      <c r="K92" s="260">
        <v>33.64</v>
      </c>
      <c r="L92" s="260">
        <v>33.64</v>
      </c>
      <c r="O92" s="554"/>
      <c r="U92" s="260"/>
      <c r="Y92" s="555"/>
      <c r="Z92" s="555"/>
      <c r="AF92" s="554"/>
      <c r="AG92" s="554"/>
    </row>
    <row r="93" spans="3:33">
      <c r="E93" s="554">
        <v>-60.44</v>
      </c>
      <c r="F93" s="554">
        <v>-11</v>
      </c>
      <c r="G93" s="554">
        <v>5</v>
      </c>
      <c r="H93" s="554">
        <v>31.63</v>
      </c>
      <c r="I93" s="554">
        <v>31.63</v>
      </c>
      <c r="J93" s="260">
        <v>13.6</v>
      </c>
      <c r="K93" s="260">
        <v>33.64</v>
      </c>
      <c r="L93" s="260">
        <v>33.64</v>
      </c>
      <c r="O93" s="554"/>
      <c r="U93" s="260"/>
      <c r="Y93" s="555"/>
      <c r="Z93" s="555"/>
      <c r="AF93" s="554"/>
      <c r="AG93" s="554"/>
    </row>
    <row r="94" spans="3:33">
      <c r="E94" s="554">
        <v>-60.44</v>
      </c>
      <c r="F94" s="554">
        <v>-16.559999999999999</v>
      </c>
      <c r="G94" s="554">
        <v>5</v>
      </c>
      <c r="H94" s="554">
        <v>31.63</v>
      </c>
      <c r="I94" s="554">
        <v>31.63</v>
      </c>
      <c r="J94" s="260">
        <v>13.6</v>
      </c>
      <c r="K94" s="554">
        <v>17.7</v>
      </c>
      <c r="L94" s="554">
        <v>25</v>
      </c>
      <c r="O94" s="554"/>
      <c r="U94" s="260"/>
      <c r="Y94" s="555"/>
      <c r="Z94" s="555"/>
      <c r="AF94" s="554"/>
      <c r="AG94" s="554"/>
    </row>
    <row r="95" spans="3:33">
      <c r="E95" s="554">
        <v>-60.44</v>
      </c>
      <c r="F95" s="554">
        <v>-16.559999999999999</v>
      </c>
      <c r="G95" s="554">
        <v>5</v>
      </c>
      <c r="H95" s="554">
        <v>31.63</v>
      </c>
      <c r="I95" s="554">
        <v>31.63</v>
      </c>
      <c r="J95" s="260">
        <v>13.6</v>
      </c>
      <c r="K95" s="554">
        <v>17.46</v>
      </c>
      <c r="L95" s="263">
        <v>21.42</v>
      </c>
      <c r="O95" s="554"/>
      <c r="U95" s="260"/>
      <c r="Y95" s="555"/>
      <c r="Z95" s="555"/>
      <c r="AF95" s="554"/>
      <c r="AG95" s="554"/>
    </row>
    <row r="96" spans="3:33">
      <c r="E96" s="554">
        <v>-60.44</v>
      </c>
      <c r="F96" s="554">
        <v>-16.559999999999999</v>
      </c>
      <c r="G96" s="554">
        <v>5</v>
      </c>
      <c r="H96" s="554">
        <v>31.32</v>
      </c>
      <c r="I96" s="554">
        <v>31.32</v>
      </c>
      <c r="J96" s="260">
        <v>13.6</v>
      </c>
      <c r="K96" s="554">
        <v>16.21</v>
      </c>
      <c r="L96" s="263">
        <v>21.42</v>
      </c>
      <c r="O96" s="554"/>
      <c r="U96" s="260"/>
      <c r="Y96" s="555"/>
      <c r="Z96" s="555"/>
      <c r="AF96" s="554"/>
      <c r="AG96" s="554"/>
    </row>
    <row r="97" spans="5:86">
      <c r="E97" s="554">
        <v>-60.44</v>
      </c>
      <c r="F97" s="554">
        <v>-37</v>
      </c>
      <c r="G97" s="554">
        <v>5</v>
      </c>
      <c r="H97" s="554">
        <v>31.32</v>
      </c>
      <c r="I97" s="554">
        <v>31.32</v>
      </c>
      <c r="J97" s="260">
        <v>13.6</v>
      </c>
      <c r="K97" s="260">
        <v>15.62</v>
      </c>
      <c r="L97" s="263">
        <v>21.39</v>
      </c>
      <c r="O97" s="554"/>
      <c r="U97" s="260"/>
      <c r="Y97" s="555"/>
      <c r="Z97" s="555"/>
    </row>
    <row r="98" spans="5:86">
      <c r="E98" s="554">
        <v>-60.44</v>
      </c>
      <c r="F98" s="554">
        <v>-37</v>
      </c>
      <c r="G98" s="554">
        <v>5</v>
      </c>
      <c r="H98" s="554">
        <v>31.27</v>
      </c>
      <c r="I98" s="554">
        <v>31.27</v>
      </c>
      <c r="J98" s="260">
        <v>13.5</v>
      </c>
      <c r="K98" s="260">
        <v>15.62</v>
      </c>
      <c r="L98" s="263">
        <v>21.39</v>
      </c>
      <c r="O98" s="554"/>
      <c r="U98" s="260"/>
      <c r="Y98" s="555"/>
      <c r="Z98" s="555"/>
    </row>
    <row r="99" spans="5:86">
      <c r="E99" s="554">
        <v>-60.44</v>
      </c>
      <c r="F99" s="554">
        <v>-37</v>
      </c>
      <c r="G99" s="554">
        <v>5</v>
      </c>
      <c r="H99" s="554">
        <v>31.09</v>
      </c>
      <c r="I99" s="554">
        <v>31.09</v>
      </c>
      <c r="J99" s="260">
        <v>13.5</v>
      </c>
      <c r="K99" s="260">
        <v>15.62</v>
      </c>
      <c r="L99" s="263">
        <v>21.39</v>
      </c>
      <c r="O99" s="554"/>
      <c r="U99" s="260"/>
      <c r="Y99" s="555"/>
      <c r="Z99" s="555"/>
    </row>
    <row r="100" spans="5:86">
      <c r="E100" s="554">
        <v>-60.45</v>
      </c>
      <c r="F100" s="554">
        <v>-37</v>
      </c>
      <c r="G100" s="554">
        <v>5</v>
      </c>
      <c r="H100" s="554">
        <v>31.09</v>
      </c>
      <c r="I100" s="554">
        <v>31.09</v>
      </c>
      <c r="J100" s="260">
        <v>13.5</v>
      </c>
      <c r="K100" s="260">
        <v>15.62</v>
      </c>
      <c r="L100" s="263">
        <v>21.39</v>
      </c>
      <c r="O100" s="554"/>
      <c r="U100" s="260"/>
      <c r="Y100" s="555"/>
      <c r="Z100" s="555"/>
    </row>
    <row r="101" spans="5:86">
      <c r="E101" s="554">
        <v>-60.45</v>
      </c>
      <c r="F101" s="554">
        <v>-51.28</v>
      </c>
      <c r="G101" s="554">
        <v>5</v>
      </c>
      <c r="H101" s="554">
        <v>31.09</v>
      </c>
      <c r="I101" s="554">
        <v>31.09</v>
      </c>
      <c r="J101" s="260">
        <v>13.5</v>
      </c>
      <c r="K101" s="260">
        <v>15.43</v>
      </c>
      <c r="L101" s="263">
        <v>21.06</v>
      </c>
      <c r="O101" s="554"/>
      <c r="U101" s="260"/>
      <c r="Y101" s="555"/>
      <c r="Z101" s="555"/>
    </row>
    <row r="102" spans="5:86">
      <c r="E102" s="554">
        <v>-60.45</v>
      </c>
      <c r="F102" s="554">
        <v>-52.35</v>
      </c>
      <c r="G102" s="554">
        <v>4.7</v>
      </c>
      <c r="H102" s="554">
        <v>31.09</v>
      </c>
      <c r="I102" s="554">
        <v>31.09</v>
      </c>
      <c r="J102" s="263">
        <v>13.38</v>
      </c>
      <c r="K102" s="260">
        <v>15.43</v>
      </c>
      <c r="L102" s="260">
        <v>20.87</v>
      </c>
      <c r="O102" s="554"/>
      <c r="U102" s="260"/>
      <c r="Y102" s="555"/>
      <c r="Z102" s="555"/>
    </row>
    <row r="103" spans="5:86">
      <c r="E103" s="554">
        <v>-60.45</v>
      </c>
      <c r="F103" s="554">
        <v>-52.63</v>
      </c>
      <c r="G103" s="554">
        <v>4.7</v>
      </c>
      <c r="H103" s="554">
        <v>31.09</v>
      </c>
      <c r="I103" s="554">
        <v>31.09</v>
      </c>
      <c r="J103" s="263">
        <v>12.96</v>
      </c>
      <c r="K103" s="260">
        <v>15.43</v>
      </c>
      <c r="L103" s="260">
        <v>20.87</v>
      </c>
      <c r="O103" s="554"/>
      <c r="U103" s="260"/>
      <c r="Y103" s="555"/>
      <c r="Z103" s="555"/>
    </row>
    <row r="104" spans="5:86">
      <c r="E104" s="554">
        <v>-60.45</v>
      </c>
      <c r="F104" s="554">
        <v>-52.96</v>
      </c>
      <c r="G104" s="554">
        <v>-14.79</v>
      </c>
      <c r="H104" s="554">
        <v>31.09</v>
      </c>
      <c r="I104" s="554">
        <v>31.09</v>
      </c>
      <c r="J104" s="263">
        <v>12.48</v>
      </c>
      <c r="K104" s="260">
        <v>15.43</v>
      </c>
      <c r="L104" s="260">
        <v>20.87</v>
      </c>
      <c r="O104" s="554"/>
      <c r="U104" s="260"/>
      <c r="Y104" s="555"/>
      <c r="Z104" s="555"/>
    </row>
    <row r="105" spans="5:86">
      <c r="E105" s="554">
        <v>-60.45</v>
      </c>
      <c r="F105" s="554">
        <v>-52.96</v>
      </c>
      <c r="G105" s="554">
        <v>-12.2</v>
      </c>
      <c r="H105" s="554">
        <v>31.09</v>
      </c>
      <c r="I105" s="554">
        <v>31.09</v>
      </c>
      <c r="J105" s="263">
        <v>12.47</v>
      </c>
      <c r="K105" s="554">
        <v>15.35</v>
      </c>
      <c r="L105" s="260">
        <v>20.87</v>
      </c>
      <c r="O105" s="554"/>
      <c r="U105" s="260"/>
      <c r="Y105" s="555"/>
      <c r="Z105" s="555"/>
    </row>
    <row r="106" spans="5:86">
      <c r="E106" s="554">
        <v>-60.45</v>
      </c>
      <c r="F106" s="554">
        <v>-52.96</v>
      </c>
      <c r="G106" s="554">
        <v>-40.18</v>
      </c>
      <c r="H106" s="554">
        <v>31.09</v>
      </c>
      <c r="I106" s="554">
        <v>31.09</v>
      </c>
      <c r="J106" s="263">
        <v>12.47</v>
      </c>
      <c r="K106" s="260">
        <v>15.26</v>
      </c>
      <c r="L106" s="260">
        <v>20.87</v>
      </c>
      <c r="O106" s="554"/>
      <c r="U106" s="260"/>
      <c r="Y106" s="555"/>
      <c r="Z106" s="555"/>
    </row>
    <row r="107" spans="5:86">
      <c r="E107" s="554">
        <v>-60.45</v>
      </c>
      <c r="F107" s="554">
        <v>-52.96</v>
      </c>
      <c r="G107" s="554">
        <v>-40.18</v>
      </c>
      <c r="H107" s="554">
        <v>30.85</v>
      </c>
      <c r="I107" s="554">
        <v>30.85</v>
      </c>
      <c r="J107" s="263">
        <v>12.41</v>
      </c>
      <c r="K107" s="260">
        <v>15.26</v>
      </c>
      <c r="L107" s="263">
        <v>20.75</v>
      </c>
      <c r="N107" s="261"/>
      <c r="O107" s="553"/>
      <c r="P107" s="553"/>
      <c r="U107" s="260"/>
      <c r="Y107" s="555"/>
      <c r="Z107" s="555"/>
      <c r="AF107" s="261"/>
      <c r="AG107" s="261"/>
    </row>
    <row r="108" spans="5:86">
      <c r="E108" s="554">
        <v>-60.47</v>
      </c>
      <c r="F108" s="554">
        <v>-54.36</v>
      </c>
      <c r="G108" s="554">
        <v>-49.44</v>
      </c>
      <c r="H108" s="554">
        <v>25.75</v>
      </c>
      <c r="I108" s="554">
        <v>25.75</v>
      </c>
      <c r="J108" s="263">
        <v>11.75</v>
      </c>
      <c r="K108" s="260">
        <v>15.26</v>
      </c>
      <c r="L108" s="263">
        <v>20.75</v>
      </c>
      <c r="N108" s="261"/>
      <c r="O108" s="261"/>
      <c r="P108" s="260"/>
      <c r="U108" s="260"/>
      <c r="Y108" s="555"/>
      <c r="Z108" s="555"/>
      <c r="AF108" s="554"/>
      <c r="AG108" s="554"/>
    </row>
    <row r="109" spans="5:86">
      <c r="E109" s="554">
        <v>-60.47</v>
      </c>
      <c r="F109" s="554">
        <v>-54.85</v>
      </c>
      <c r="G109" s="554">
        <v>-49.44</v>
      </c>
      <c r="H109" s="554">
        <v>25.75</v>
      </c>
      <c r="I109" s="554">
        <v>25.75</v>
      </c>
      <c r="J109" s="263">
        <v>11.75</v>
      </c>
      <c r="K109" s="260">
        <v>15.26</v>
      </c>
      <c r="L109" s="263">
        <v>20.75</v>
      </c>
      <c r="U109" s="260"/>
      <c r="Y109" s="555"/>
      <c r="Z109" s="555"/>
      <c r="AF109" s="554"/>
      <c r="AG109" s="554"/>
    </row>
    <row r="110" spans="5:86">
      <c r="E110" s="554">
        <v>-60.47</v>
      </c>
      <c r="F110" s="554">
        <v>-54.97</v>
      </c>
      <c r="G110" s="554">
        <v>-59.87</v>
      </c>
      <c r="H110" s="554">
        <v>25.75</v>
      </c>
      <c r="I110" s="554">
        <v>25.75</v>
      </c>
      <c r="J110" s="263">
        <v>11.75</v>
      </c>
      <c r="K110" s="260">
        <v>15.26</v>
      </c>
      <c r="L110" s="263">
        <v>20.75</v>
      </c>
      <c r="U110" s="553"/>
      <c r="V110" s="261"/>
      <c r="Y110" s="555"/>
      <c r="Z110" s="555"/>
      <c r="AF110" s="554"/>
      <c r="AG110" s="554"/>
      <c r="CD110" s="260">
        <v>85</v>
      </c>
      <c r="CE110" s="260">
        <v>0</v>
      </c>
      <c r="CF110" s="260">
        <v>50</v>
      </c>
      <c r="CG110" s="260">
        <v>270</v>
      </c>
      <c r="CH110" s="260">
        <v>420</v>
      </c>
    </row>
    <row r="111" spans="5:86">
      <c r="E111" s="554">
        <v>-60.49</v>
      </c>
      <c r="F111" s="554">
        <v>-54.97</v>
      </c>
      <c r="G111" s="554">
        <v>-61.19</v>
      </c>
      <c r="H111" s="554">
        <v>25.75</v>
      </c>
      <c r="I111" s="554">
        <v>25.75</v>
      </c>
      <c r="J111" s="263">
        <v>11.75</v>
      </c>
      <c r="K111" s="260">
        <v>15.26</v>
      </c>
      <c r="L111" s="263">
        <v>20.75</v>
      </c>
      <c r="Y111" s="555"/>
      <c r="Z111" s="555"/>
      <c r="AF111" s="554"/>
      <c r="AG111" s="554"/>
      <c r="CD111" s="260">
        <v>75</v>
      </c>
      <c r="CE111" s="260">
        <v>0</v>
      </c>
      <c r="CF111" s="260">
        <v>50</v>
      </c>
      <c r="CG111" s="260">
        <v>270</v>
      </c>
      <c r="CH111" s="260">
        <v>420</v>
      </c>
    </row>
    <row r="112" spans="5:86">
      <c r="E112" s="554">
        <v>-60.5</v>
      </c>
      <c r="F112" s="554">
        <v>-55</v>
      </c>
      <c r="G112" s="554">
        <v>-67.209999999999994</v>
      </c>
      <c r="H112" s="554">
        <v>25.75</v>
      </c>
      <c r="I112" s="554">
        <v>25.75</v>
      </c>
      <c r="J112" s="263">
        <v>11.75</v>
      </c>
      <c r="K112" s="260">
        <v>15.26</v>
      </c>
      <c r="L112" s="263">
        <v>20.75</v>
      </c>
      <c r="Y112" s="555"/>
      <c r="Z112" s="555"/>
      <c r="AF112" s="554"/>
      <c r="AG112" s="554"/>
      <c r="CD112" s="260">
        <v>65</v>
      </c>
      <c r="CE112" s="260">
        <v>0</v>
      </c>
      <c r="CF112" s="260">
        <v>50</v>
      </c>
      <c r="CG112" s="260">
        <v>270</v>
      </c>
      <c r="CH112" s="260">
        <v>420</v>
      </c>
    </row>
    <row r="113" spans="5:86">
      <c r="E113" s="554">
        <v>-60.73</v>
      </c>
      <c r="F113" s="554">
        <v>-55</v>
      </c>
      <c r="G113" s="554">
        <v>-71.61</v>
      </c>
      <c r="H113" s="554">
        <v>25.75</v>
      </c>
      <c r="I113" s="554">
        <v>25.75</v>
      </c>
      <c r="J113" s="263">
        <v>11.67</v>
      </c>
      <c r="K113" s="554">
        <v>15.21</v>
      </c>
      <c r="L113" s="263">
        <v>20.75</v>
      </c>
      <c r="N113" s="554"/>
      <c r="O113" s="554"/>
      <c r="S113" s="554"/>
      <c r="T113" s="554"/>
      <c r="Y113" s="555"/>
      <c r="Z113" s="555"/>
      <c r="AF113" s="554"/>
      <c r="AG113" s="554"/>
      <c r="CD113" s="260">
        <v>55</v>
      </c>
      <c r="CE113" s="260">
        <v>0</v>
      </c>
      <c r="CF113" s="260">
        <v>50</v>
      </c>
      <c r="CG113" s="260">
        <v>270</v>
      </c>
      <c r="CH113" s="260">
        <v>420</v>
      </c>
    </row>
    <row r="114" spans="5:86">
      <c r="E114" s="554">
        <v>-60.73</v>
      </c>
      <c r="F114" s="553">
        <v>-55</v>
      </c>
      <c r="H114" s="554">
        <v>25.75</v>
      </c>
      <c r="I114" s="554">
        <v>25.75</v>
      </c>
      <c r="J114" s="263">
        <v>11.64</v>
      </c>
      <c r="K114" s="554">
        <v>15.21</v>
      </c>
      <c r="L114" s="263">
        <v>20.75</v>
      </c>
      <c r="N114" s="554"/>
      <c r="O114" s="554"/>
      <c r="S114" s="554"/>
      <c r="T114" s="554"/>
      <c r="Y114" s="555"/>
      <c r="Z114" s="555"/>
      <c r="AF114" s="554"/>
      <c r="AG114" s="554"/>
      <c r="CD114" s="260">
        <v>45</v>
      </c>
      <c r="CE114" s="260">
        <v>0</v>
      </c>
      <c r="CF114" s="260">
        <v>50</v>
      </c>
      <c r="CG114" s="260">
        <v>311</v>
      </c>
      <c r="CH114" s="260">
        <v>438</v>
      </c>
    </row>
    <row r="115" spans="5:86">
      <c r="E115" s="554">
        <v>-60.73</v>
      </c>
      <c r="F115" s="261">
        <v>-55</v>
      </c>
      <c r="H115" s="554">
        <v>25.75</v>
      </c>
      <c r="I115" s="554">
        <v>25.75</v>
      </c>
      <c r="J115" s="263">
        <v>11.64</v>
      </c>
      <c r="K115" s="554">
        <v>15.21</v>
      </c>
      <c r="L115" s="263">
        <v>20.75</v>
      </c>
      <c r="N115" s="554"/>
      <c r="O115" s="554"/>
      <c r="S115" s="554"/>
      <c r="T115" s="554"/>
      <c r="Y115" s="555"/>
      <c r="Z115" s="555"/>
      <c r="CD115" s="260">
        <v>35</v>
      </c>
      <c r="CE115" s="260">
        <v>9</v>
      </c>
      <c r="CF115" s="260">
        <v>58</v>
      </c>
      <c r="CG115" s="260">
        <v>335</v>
      </c>
      <c r="CH115" s="260">
        <v>494</v>
      </c>
    </row>
    <row r="116" spans="5:86">
      <c r="E116" s="554">
        <v>-60.73</v>
      </c>
      <c r="F116" s="554">
        <v>-55</v>
      </c>
      <c r="H116" s="554">
        <v>25.75</v>
      </c>
      <c r="I116" s="554">
        <v>25.75</v>
      </c>
      <c r="J116" s="263">
        <v>11.64</v>
      </c>
      <c r="K116" s="554">
        <v>15.21</v>
      </c>
      <c r="L116" s="263">
        <v>20.75</v>
      </c>
      <c r="N116" s="554"/>
      <c r="O116" s="554"/>
      <c r="S116" s="554"/>
      <c r="T116" s="554"/>
      <c r="U116" s="260"/>
      <c r="V116" s="554"/>
      <c r="Y116" s="555"/>
      <c r="Z116" s="555"/>
      <c r="CD116" s="260">
        <v>25</v>
      </c>
      <c r="CE116" s="260">
        <v>7</v>
      </c>
      <c r="CF116" s="260">
        <v>68</v>
      </c>
      <c r="CG116" s="260">
        <v>288</v>
      </c>
      <c r="CH116" s="260">
        <v>426</v>
      </c>
    </row>
    <row r="117" spans="5:86">
      <c r="E117" s="554">
        <v>-60.73</v>
      </c>
      <c r="F117" s="553">
        <v>-55.08</v>
      </c>
      <c r="H117" s="554">
        <v>25.75</v>
      </c>
      <c r="I117" s="554">
        <v>25.75</v>
      </c>
      <c r="J117" s="263">
        <v>11.64</v>
      </c>
      <c r="K117" s="554">
        <v>15.21</v>
      </c>
      <c r="L117" s="263">
        <v>20.75</v>
      </c>
      <c r="N117" s="554"/>
      <c r="O117" s="554"/>
      <c r="S117" s="554"/>
      <c r="T117" s="554"/>
      <c r="U117" s="260"/>
      <c r="V117" s="554"/>
      <c r="Y117" s="555"/>
      <c r="Z117" s="555"/>
      <c r="CD117" s="260">
        <v>15</v>
      </c>
      <c r="CE117" s="260">
        <v>0</v>
      </c>
      <c r="CF117" s="260">
        <v>66</v>
      </c>
      <c r="CG117" s="260">
        <v>293</v>
      </c>
      <c r="CH117" s="260">
        <v>469</v>
      </c>
    </row>
    <row r="118" spans="5:86">
      <c r="E118" s="554">
        <v>-60.73</v>
      </c>
      <c r="F118" s="261">
        <v>-55.08</v>
      </c>
      <c r="H118" s="554">
        <v>25.75</v>
      </c>
      <c r="I118" s="554">
        <v>25.75</v>
      </c>
      <c r="J118" s="263">
        <v>11.62</v>
      </c>
      <c r="K118" s="554">
        <v>15.05</v>
      </c>
      <c r="L118" s="263">
        <v>20.75</v>
      </c>
      <c r="N118" s="554"/>
      <c r="O118" s="554"/>
      <c r="S118" s="554"/>
      <c r="T118" s="554"/>
      <c r="U118" s="260"/>
      <c r="V118" s="554"/>
      <c r="Y118" s="555"/>
      <c r="Z118" s="555"/>
      <c r="CD118" s="260">
        <v>5</v>
      </c>
      <c r="CE118" s="260">
        <v>0</v>
      </c>
      <c r="CF118" s="260">
        <v>52</v>
      </c>
      <c r="CG118" s="260">
        <v>276</v>
      </c>
      <c r="CH118" s="260">
        <v>443</v>
      </c>
    </row>
    <row r="119" spans="5:86">
      <c r="E119" s="554">
        <v>-60.73</v>
      </c>
      <c r="F119" s="554">
        <v>-55.08</v>
      </c>
      <c r="H119" s="554">
        <v>25.75</v>
      </c>
      <c r="I119" s="554">
        <v>25.75</v>
      </c>
      <c r="J119" s="263">
        <v>11.62</v>
      </c>
      <c r="K119" s="554">
        <v>14</v>
      </c>
      <c r="L119" s="263">
        <v>20.75</v>
      </c>
      <c r="N119" s="554"/>
      <c r="O119" s="554"/>
      <c r="S119" s="554"/>
      <c r="T119" s="554"/>
      <c r="U119" s="260"/>
      <c r="V119" s="554"/>
      <c r="Y119" s="555"/>
      <c r="Z119" s="555"/>
      <c r="CD119" s="260">
        <v>-5</v>
      </c>
      <c r="CE119" s="260">
        <v>0</v>
      </c>
      <c r="CF119" s="260">
        <v>50</v>
      </c>
      <c r="CG119" s="260">
        <v>270</v>
      </c>
      <c r="CH119" s="260">
        <v>420</v>
      </c>
    </row>
    <row r="120" spans="5:86">
      <c r="E120" s="554">
        <v>-60.73</v>
      </c>
      <c r="F120" s="554">
        <v>-55.08</v>
      </c>
      <c r="H120" s="554">
        <v>25.75</v>
      </c>
      <c r="I120" s="554">
        <v>25.75</v>
      </c>
      <c r="J120" s="263">
        <v>11.62</v>
      </c>
      <c r="K120" s="554">
        <v>13.9</v>
      </c>
      <c r="L120" s="263">
        <v>20.75</v>
      </c>
      <c r="N120" s="554"/>
      <c r="O120" s="554"/>
      <c r="S120" s="554"/>
      <c r="T120" s="554"/>
      <c r="U120" s="260"/>
      <c r="V120" s="554"/>
      <c r="Y120" s="555"/>
      <c r="Z120" s="555"/>
      <c r="CD120" s="260">
        <v>-15</v>
      </c>
      <c r="CE120" s="260">
        <v>0</v>
      </c>
      <c r="CF120" s="260">
        <v>53</v>
      </c>
      <c r="CG120" s="260">
        <v>270</v>
      </c>
      <c r="CH120" s="260">
        <v>422</v>
      </c>
    </row>
    <row r="121" spans="5:86">
      <c r="E121" s="554">
        <v>-60.73</v>
      </c>
      <c r="F121" s="554">
        <v>-55.08</v>
      </c>
      <c r="H121" s="554">
        <v>25.66</v>
      </c>
      <c r="I121" s="554">
        <v>25.66</v>
      </c>
      <c r="J121" s="263">
        <v>11.62</v>
      </c>
      <c r="K121" s="554">
        <v>13.9</v>
      </c>
      <c r="L121" s="263">
        <v>20.75</v>
      </c>
      <c r="N121" s="554"/>
      <c r="O121" s="554"/>
      <c r="S121" s="554"/>
      <c r="T121" s="554"/>
      <c r="U121" s="260"/>
      <c r="V121" s="554"/>
      <c r="Y121" s="555"/>
      <c r="Z121" s="555"/>
      <c r="CD121" s="260">
        <v>-25</v>
      </c>
      <c r="CE121" s="260">
        <v>0</v>
      </c>
      <c r="CF121" s="260">
        <v>50</v>
      </c>
      <c r="CG121" s="260">
        <v>270</v>
      </c>
      <c r="CH121" s="260">
        <v>420</v>
      </c>
    </row>
    <row r="122" spans="5:86">
      <c r="E122" s="554">
        <v>-60.73</v>
      </c>
      <c r="F122" s="554">
        <v>-55.08</v>
      </c>
      <c r="H122" s="554">
        <v>25.32</v>
      </c>
      <c r="I122" s="554">
        <v>25.32</v>
      </c>
      <c r="J122" s="263">
        <v>11.62</v>
      </c>
      <c r="K122" s="554">
        <v>13.9</v>
      </c>
      <c r="L122" s="263">
        <v>20.63</v>
      </c>
      <c r="N122" s="554"/>
      <c r="O122" s="554"/>
      <c r="S122" s="554"/>
      <c r="T122" s="554"/>
      <c r="U122" s="260"/>
      <c r="V122" s="554"/>
      <c r="Y122" s="555"/>
      <c r="Z122" s="555"/>
      <c r="CD122" s="260">
        <v>-35</v>
      </c>
      <c r="CE122" s="260">
        <v>0</v>
      </c>
      <c r="CF122" s="260">
        <v>50</v>
      </c>
      <c r="CG122" s="260">
        <v>271</v>
      </c>
      <c r="CH122" s="260">
        <v>420</v>
      </c>
    </row>
    <row r="123" spans="5:86">
      <c r="E123" s="554">
        <v>-60.73</v>
      </c>
      <c r="F123" s="554">
        <v>-55.15</v>
      </c>
      <c r="H123" s="554">
        <v>25.32</v>
      </c>
      <c r="I123" s="554">
        <v>25.32</v>
      </c>
      <c r="J123" s="263">
        <v>11.62</v>
      </c>
      <c r="K123" s="554">
        <v>13.78</v>
      </c>
      <c r="L123" s="263">
        <v>20.63</v>
      </c>
      <c r="N123" s="554"/>
      <c r="O123" s="554"/>
      <c r="S123" s="554"/>
      <c r="T123" s="554"/>
      <c r="U123" s="260"/>
      <c r="V123" s="554"/>
      <c r="Y123" s="555"/>
      <c r="Z123" s="555"/>
      <c r="CD123" s="260">
        <v>-45</v>
      </c>
      <c r="CE123" s="260">
        <v>3</v>
      </c>
      <c r="CF123" s="260">
        <v>50</v>
      </c>
      <c r="CG123" s="260">
        <v>295</v>
      </c>
      <c r="CH123" s="260">
        <v>464</v>
      </c>
    </row>
    <row r="124" spans="5:86">
      <c r="E124" s="554">
        <v>-60.73</v>
      </c>
      <c r="F124" s="554">
        <v>-55.15</v>
      </c>
      <c r="H124" s="554">
        <v>20.079999999999998</v>
      </c>
      <c r="I124" s="554">
        <v>23.5</v>
      </c>
      <c r="J124" s="263">
        <v>11.62</v>
      </c>
      <c r="K124" s="554">
        <v>13.78</v>
      </c>
      <c r="L124" s="263">
        <v>20.63</v>
      </c>
      <c r="N124" s="554"/>
      <c r="O124" s="554"/>
      <c r="S124" s="554"/>
      <c r="T124" s="554"/>
      <c r="U124" s="260"/>
      <c r="V124" s="554"/>
      <c r="Y124" s="555"/>
      <c r="Z124" s="555"/>
      <c r="CD124" s="260">
        <v>-55</v>
      </c>
      <c r="CE124" s="260">
        <v>40</v>
      </c>
      <c r="CF124" s="260">
        <v>87</v>
      </c>
      <c r="CG124" s="260">
        <v>315</v>
      </c>
      <c r="CH124" s="260">
        <v>530</v>
      </c>
    </row>
    <row r="125" spans="5:86">
      <c r="E125" s="554">
        <v>-60.73</v>
      </c>
      <c r="F125" s="554">
        <v>-55.15</v>
      </c>
      <c r="H125" s="554">
        <v>20.079999999999998</v>
      </c>
      <c r="I125" s="554">
        <v>23.5</v>
      </c>
      <c r="J125" s="263">
        <v>11.58</v>
      </c>
      <c r="K125" s="554">
        <v>13.61</v>
      </c>
      <c r="L125" s="263">
        <v>20.63</v>
      </c>
      <c r="N125" s="554"/>
      <c r="O125" s="554"/>
      <c r="S125" s="554"/>
      <c r="T125" s="554"/>
      <c r="U125" s="260"/>
      <c r="V125" s="554"/>
      <c r="Y125" s="555"/>
      <c r="Z125" s="555"/>
      <c r="CD125" s="260">
        <v>-65</v>
      </c>
      <c r="CE125" s="260">
        <v>20</v>
      </c>
      <c r="CF125" s="260">
        <v>257</v>
      </c>
      <c r="CG125" s="260">
        <v>410</v>
      </c>
      <c r="CH125" s="260">
        <v>494</v>
      </c>
    </row>
    <row r="126" spans="5:86">
      <c r="E126" s="554">
        <v>-60.92</v>
      </c>
      <c r="F126" s="554">
        <v>-55.15</v>
      </c>
      <c r="H126" s="554">
        <v>19.010000000000002</v>
      </c>
      <c r="I126" s="554">
        <v>23.5</v>
      </c>
      <c r="J126" s="260">
        <v>11.5</v>
      </c>
      <c r="K126" s="554">
        <v>13.43</v>
      </c>
      <c r="L126" s="263">
        <v>20.63</v>
      </c>
      <c r="N126" s="554"/>
      <c r="O126" s="554"/>
      <c r="S126" s="554"/>
      <c r="T126" s="554"/>
      <c r="U126" s="260"/>
      <c r="V126" s="554"/>
      <c r="Y126" s="555"/>
      <c r="Z126" s="555"/>
      <c r="CD126" s="260">
        <v>-75</v>
      </c>
      <c r="CE126" s="260">
        <v>0</v>
      </c>
      <c r="CF126" s="260">
        <v>50</v>
      </c>
      <c r="CG126" s="260">
        <v>291</v>
      </c>
      <c r="CH126" s="260">
        <v>426</v>
      </c>
    </row>
    <row r="127" spans="5:86">
      <c r="E127" s="554">
        <v>-60.95</v>
      </c>
      <c r="F127" s="554">
        <v>-55.15</v>
      </c>
      <c r="H127" s="554">
        <v>18.59</v>
      </c>
      <c r="I127" s="554">
        <v>23.5</v>
      </c>
      <c r="J127" s="260">
        <v>11.5</v>
      </c>
      <c r="K127" s="554">
        <v>13.43</v>
      </c>
      <c r="L127" s="263">
        <v>19.77</v>
      </c>
      <c r="N127" s="554"/>
      <c r="O127" s="554"/>
      <c r="S127" s="554"/>
      <c r="T127" s="554"/>
      <c r="U127" s="260"/>
      <c r="V127" s="554"/>
      <c r="Y127" s="555"/>
      <c r="Z127" s="555"/>
      <c r="CD127" s="260">
        <v>-85</v>
      </c>
      <c r="CE127" s="260">
        <v>0</v>
      </c>
      <c r="CF127" s="260">
        <v>50</v>
      </c>
      <c r="CG127" s="260">
        <v>290</v>
      </c>
      <c r="CH127" s="260">
        <v>420</v>
      </c>
    </row>
    <row r="128" spans="5:86">
      <c r="E128" s="554">
        <v>-60.95</v>
      </c>
      <c r="F128" s="554">
        <v>-55.37</v>
      </c>
      <c r="H128" s="554">
        <v>17.82</v>
      </c>
      <c r="I128" s="554">
        <v>23.5</v>
      </c>
      <c r="J128" s="260">
        <v>11.5</v>
      </c>
      <c r="K128" s="554">
        <v>13.42</v>
      </c>
      <c r="L128" s="260">
        <v>19.649999999999999</v>
      </c>
      <c r="N128" s="554"/>
      <c r="O128" s="554"/>
      <c r="S128" s="554"/>
      <c r="T128" s="554"/>
      <c r="U128" s="260"/>
      <c r="V128" s="554"/>
      <c r="Y128" s="555"/>
      <c r="Z128" s="555"/>
    </row>
    <row r="129" spans="5:33">
      <c r="E129" s="554">
        <v>-60.99</v>
      </c>
      <c r="F129" s="554">
        <v>-55.37</v>
      </c>
      <c r="H129" s="554">
        <v>17.82</v>
      </c>
      <c r="I129" s="554">
        <v>23.5</v>
      </c>
      <c r="J129" s="260">
        <v>11.5</v>
      </c>
      <c r="K129" s="554">
        <v>13.42</v>
      </c>
      <c r="L129" s="260">
        <v>19.649999999999999</v>
      </c>
      <c r="N129" s="554"/>
      <c r="O129" s="554"/>
      <c r="S129" s="554"/>
      <c r="T129" s="554"/>
      <c r="U129" s="260"/>
      <c r="V129" s="554"/>
      <c r="Y129" s="555"/>
      <c r="Z129" s="555"/>
      <c r="AF129" s="554"/>
      <c r="AG129" s="554"/>
    </row>
    <row r="130" spans="5:33">
      <c r="E130" s="554">
        <v>-60.99</v>
      </c>
      <c r="F130" s="554">
        <v>-55.37</v>
      </c>
      <c r="H130" s="554">
        <v>17.82</v>
      </c>
      <c r="I130" s="554">
        <v>23.5</v>
      </c>
      <c r="J130" s="263">
        <v>11.41</v>
      </c>
      <c r="K130" s="554">
        <v>13.41</v>
      </c>
      <c r="L130" s="260">
        <v>19.649999999999999</v>
      </c>
      <c r="N130" s="554"/>
      <c r="O130" s="554"/>
      <c r="S130" s="554"/>
      <c r="T130" s="554"/>
      <c r="U130" s="260"/>
      <c r="V130" s="554"/>
      <c r="Y130" s="555"/>
      <c r="Z130" s="555"/>
      <c r="AF130" s="554"/>
      <c r="AG130" s="554"/>
    </row>
    <row r="131" spans="5:33">
      <c r="E131" s="554">
        <v>-60.99</v>
      </c>
      <c r="F131" s="554">
        <v>-55.37</v>
      </c>
      <c r="H131" s="554">
        <v>17.82</v>
      </c>
      <c r="I131" s="554">
        <v>23.01</v>
      </c>
      <c r="J131" s="263">
        <v>11.41</v>
      </c>
      <c r="K131" s="554">
        <v>13.41</v>
      </c>
      <c r="L131" s="260">
        <v>19.649999999999999</v>
      </c>
      <c r="N131" s="554"/>
      <c r="O131" s="554"/>
      <c r="S131" s="554"/>
      <c r="T131" s="554"/>
      <c r="U131" s="260"/>
      <c r="V131" s="554"/>
      <c r="Y131" s="555"/>
      <c r="Z131" s="555"/>
      <c r="AF131" s="554"/>
      <c r="AG131" s="554"/>
    </row>
    <row r="132" spans="5:33">
      <c r="E132" s="554">
        <v>-60.99</v>
      </c>
      <c r="F132" s="554">
        <v>-55.37</v>
      </c>
      <c r="H132" s="554">
        <v>17.82</v>
      </c>
      <c r="I132" s="554">
        <v>23.01</v>
      </c>
      <c r="J132" s="263">
        <v>11.41</v>
      </c>
      <c r="K132" s="554">
        <v>13.41</v>
      </c>
      <c r="L132" s="260">
        <v>19.649999999999999</v>
      </c>
      <c r="N132" s="554"/>
      <c r="O132" s="554"/>
      <c r="S132" s="554"/>
      <c r="T132" s="554"/>
      <c r="U132" s="260"/>
      <c r="V132" s="554"/>
      <c r="Y132" s="555"/>
      <c r="Z132" s="555"/>
      <c r="AF132" s="554"/>
      <c r="AG132" s="554"/>
    </row>
    <row r="133" spans="5:33">
      <c r="E133" s="554">
        <v>-60.99</v>
      </c>
      <c r="F133" s="554">
        <v>-55.37</v>
      </c>
      <c r="H133" s="554">
        <v>17.82</v>
      </c>
      <c r="I133" s="554">
        <v>23.01</v>
      </c>
      <c r="J133" s="263">
        <v>11.41</v>
      </c>
      <c r="K133" s="554">
        <v>13.41</v>
      </c>
      <c r="L133" s="260">
        <v>19.649999999999999</v>
      </c>
      <c r="N133" s="554"/>
      <c r="O133" s="554"/>
      <c r="S133" s="554"/>
      <c r="T133" s="554"/>
      <c r="U133" s="260"/>
      <c r="V133" s="554"/>
      <c r="Y133" s="555"/>
      <c r="Z133" s="555"/>
      <c r="AF133" s="554"/>
      <c r="AG133" s="554"/>
    </row>
    <row r="134" spans="5:33">
      <c r="E134" s="554">
        <v>-60.99</v>
      </c>
      <c r="F134" s="554">
        <v>-55.37</v>
      </c>
      <c r="H134" s="554">
        <v>17.82</v>
      </c>
      <c r="I134" s="554">
        <v>23.01</v>
      </c>
      <c r="J134" s="263">
        <v>11.41</v>
      </c>
      <c r="K134" s="554">
        <v>13.41</v>
      </c>
      <c r="L134" s="260">
        <v>19.649999999999999</v>
      </c>
      <c r="N134" s="554"/>
      <c r="O134" s="554"/>
      <c r="S134" s="554"/>
      <c r="T134" s="554"/>
      <c r="U134" s="261"/>
      <c r="V134" s="553"/>
      <c r="Y134" s="555"/>
      <c r="Z134" s="555"/>
      <c r="AF134" s="554"/>
      <c r="AG134" s="554"/>
    </row>
    <row r="135" spans="5:33">
      <c r="E135" s="554">
        <v>-60.99</v>
      </c>
      <c r="F135" s="554">
        <v>-55.39</v>
      </c>
      <c r="H135" s="554">
        <v>17.82</v>
      </c>
      <c r="I135" s="554">
        <v>23.01</v>
      </c>
      <c r="J135" s="263">
        <v>11.37</v>
      </c>
      <c r="K135" s="554">
        <v>13.4</v>
      </c>
      <c r="L135" s="263">
        <v>19.63</v>
      </c>
      <c r="N135" s="554"/>
      <c r="O135" s="554"/>
      <c r="S135" s="554"/>
      <c r="T135" s="554"/>
      <c r="Y135" s="555"/>
      <c r="Z135" s="555"/>
      <c r="AF135" s="554"/>
      <c r="AG135" s="554"/>
    </row>
    <row r="136" spans="5:33">
      <c r="E136" s="554">
        <v>-60.99</v>
      </c>
      <c r="F136" s="554">
        <v>-55.56</v>
      </c>
      <c r="H136" s="554">
        <v>17.22</v>
      </c>
      <c r="I136" s="554">
        <v>23.01</v>
      </c>
      <c r="J136" s="263">
        <v>11.37</v>
      </c>
      <c r="K136" s="554">
        <v>13.37</v>
      </c>
      <c r="L136" s="263">
        <v>19.63</v>
      </c>
      <c r="N136" s="554"/>
      <c r="O136" s="554"/>
      <c r="S136" s="554"/>
      <c r="T136" s="554"/>
      <c r="Y136" s="555"/>
      <c r="Z136" s="555"/>
      <c r="AF136" s="554"/>
      <c r="AG136" s="554"/>
    </row>
    <row r="137" spans="5:33">
      <c r="E137" s="554">
        <v>-60.99</v>
      </c>
      <c r="F137" s="554">
        <v>-57</v>
      </c>
      <c r="H137" s="554">
        <v>16.75</v>
      </c>
      <c r="I137" s="554">
        <v>23.01</v>
      </c>
      <c r="J137" s="263">
        <v>11.37</v>
      </c>
      <c r="K137" s="554">
        <v>13</v>
      </c>
      <c r="L137" s="263">
        <v>19.63</v>
      </c>
      <c r="N137" s="554"/>
      <c r="O137" s="554"/>
      <c r="S137" s="554"/>
      <c r="T137" s="554"/>
      <c r="Y137" s="555"/>
      <c r="Z137" s="555"/>
      <c r="AF137" s="554"/>
      <c r="AG137" s="554"/>
    </row>
    <row r="138" spans="5:33">
      <c r="E138" s="554">
        <v>-60.99</v>
      </c>
      <c r="F138" s="554">
        <v>-57</v>
      </c>
      <c r="H138" s="554">
        <v>16.75</v>
      </c>
      <c r="I138" s="554">
        <v>23.01</v>
      </c>
      <c r="J138" s="263">
        <v>11.37</v>
      </c>
      <c r="K138" s="554">
        <v>12.79</v>
      </c>
      <c r="L138" s="263">
        <v>19.63</v>
      </c>
      <c r="N138" s="554"/>
      <c r="O138" s="554"/>
      <c r="S138" s="554"/>
      <c r="T138" s="554"/>
      <c r="Y138" s="555"/>
      <c r="Z138" s="555"/>
      <c r="AF138" s="554"/>
      <c r="AG138" s="554"/>
    </row>
    <row r="139" spans="5:33">
      <c r="E139" s="554">
        <v>-60.99</v>
      </c>
      <c r="F139" s="554">
        <v>-57</v>
      </c>
      <c r="H139" s="554">
        <v>16.52</v>
      </c>
      <c r="I139" s="554">
        <v>23.01</v>
      </c>
      <c r="J139" s="263">
        <v>11.37</v>
      </c>
      <c r="K139" s="554">
        <v>12.78</v>
      </c>
      <c r="L139" s="263">
        <v>19.63</v>
      </c>
      <c r="N139" s="554"/>
      <c r="O139" s="554"/>
      <c r="S139" s="554"/>
      <c r="T139" s="554"/>
      <c r="Y139" s="555"/>
      <c r="Z139" s="555"/>
      <c r="AF139" s="554"/>
      <c r="AG139" s="554"/>
    </row>
    <row r="140" spans="5:33">
      <c r="E140" s="554">
        <v>-60.99</v>
      </c>
      <c r="F140" s="554">
        <v>-58</v>
      </c>
      <c r="H140" s="554">
        <v>16.21</v>
      </c>
      <c r="I140" s="554">
        <v>22.87</v>
      </c>
      <c r="J140" s="263">
        <v>11.37</v>
      </c>
      <c r="K140" s="554">
        <v>12.78</v>
      </c>
      <c r="L140" s="263">
        <v>19.63</v>
      </c>
      <c r="N140" s="554"/>
      <c r="O140" s="554"/>
      <c r="S140" s="554"/>
      <c r="T140" s="554"/>
      <c r="Y140" s="555"/>
      <c r="Z140" s="555"/>
      <c r="AF140" s="554"/>
      <c r="AG140" s="554"/>
    </row>
    <row r="141" spans="5:33">
      <c r="E141" s="554">
        <v>-60.99</v>
      </c>
      <c r="F141" s="553">
        <v>-58.47</v>
      </c>
      <c r="H141" s="554">
        <v>16.21</v>
      </c>
      <c r="I141" s="554">
        <v>22.87</v>
      </c>
      <c r="J141" s="263">
        <v>11.37</v>
      </c>
      <c r="K141" s="260">
        <v>11.62</v>
      </c>
      <c r="L141" s="263">
        <v>19.63</v>
      </c>
      <c r="N141" s="554"/>
      <c r="O141" s="554"/>
      <c r="S141" s="554"/>
      <c r="T141" s="554"/>
      <c r="Y141" s="555"/>
      <c r="Z141" s="555"/>
      <c r="AF141" s="554"/>
      <c r="AG141" s="554"/>
    </row>
    <row r="142" spans="5:33">
      <c r="E142" s="554">
        <v>-60.99</v>
      </c>
      <c r="F142" s="554">
        <v>-58.6</v>
      </c>
      <c r="H142" s="554">
        <v>16.07</v>
      </c>
      <c r="I142" s="554">
        <v>22.87</v>
      </c>
      <c r="J142" s="263">
        <v>11.37</v>
      </c>
      <c r="K142" s="260">
        <v>11.37</v>
      </c>
      <c r="L142" s="263">
        <v>19.62</v>
      </c>
      <c r="N142" s="554"/>
      <c r="O142" s="554"/>
      <c r="S142" s="554"/>
      <c r="T142" s="554"/>
      <c r="Y142" s="555"/>
      <c r="Z142" s="555"/>
      <c r="AF142" s="554"/>
      <c r="AG142" s="554"/>
    </row>
    <row r="143" spans="5:33">
      <c r="E143" s="554">
        <v>-62.02</v>
      </c>
      <c r="F143" s="554">
        <v>-59</v>
      </c>
      <c r="H143" s="554">
        <v>15.92</v>
      </c>
      <c r="I143" s="554">
        <v>20.81</v>
      </c>
      <c r="J143" s="263">
        <v>11.37</v>
      </c>
      <c r="K143" s="554">
        <v>4.7</v>
      </c>
      <c r="L143" s="263">
        <v>19.62</v>
      </c>
      <c r="N143" s="554"/>
      <c r="O143" s="554"/>
      <c r="S143" s="554"/>
      <c r="T143" s="554"/>
      <c r="Y143" s="555"/>
      <c r="Z143" s="555"/>
      <c r="AF143" s="554"/>
      <c r="AG143" s="554"/>
    </row>
    <row r="144" spans="5:33">
      <c r="E144" s="554">
        <v>-62.02</v>
      </c>
      <c r="F144" s="261">
        <v>-60.21</v>
      </c>
      <c r="H144" s="554">
        <v>15.73</v>
      </c>
      <c r="I144" s="554">
        <v>20.81</v>
      </c>
      <c r="J144" s="263">
        <v>11.33</v>
      </c>
      <c r="K144" s="554">
        <v>4.5199999999999996</v>
      </c>
      <c r="L144" s="263">
        <v>19.62</v>
      </c>
      <c r="N144" s="554"/>
      <c r="O144" s="554"/>
      <c r="S144" s="554"/>
      <c r="T144" s="554"/>
      <c r="Y144" s="555"/>
      <c r="Z144" s="555"/>
      <c r="AF144" s="554"/>
      <c r="AG144" s="554"/>
    </row>
    <row r="145" spans="5:33">
      <c r="E145" s="554">
        <v>-62.17</v>
      </c>
      <c r="F145" s="554">
        <v>-60.41</v>
      </c>
      <c r="H145" s="554">
        <v>14.43</v>
      </c>
      <c r="I145" s="554">
        <v>20.81</v>
      </c>
      <c r="J145" s="263">
        <v>11.33</v>
      </c>
      <c r="K145" s="554">
        <v>4.5199999999999996</v>
      </c>
      <c r="L145" s="263">
        <v>19.62</v>
      </c>
      <c r="N145" s="554"/>
      <c r="O145" s="554"/>
      <c r="S145" s="554"/>
      <c r="T145" s="554"/>
      <c r="V145" s="554"/>
      <c r="W145" s="554"/>
      <c r="Y145" s="555"/>
      <c r="Z145" s="555"/>
      <c r="AF145" s="554"/>
      <c r="AG145" s="554"/>
    </row>
    <row r="146" spans="5:33">
      <c r="E146" s="554">
        <v>-62.32</v>
      </c>
      <c r="F146" s="554">
        <v>-60.41</v>
      </c>
      <c r="H146" s="554">
        <v>13.66</v>
      </c>
      <c r="I146" s="554">
        <v>20.23</v>
      </c>
      <c r="J146" s="263">
        <v>11.05</v>
      </c>
      <c r="K146" s="554">
        <v>3.61</v>
      </c>
      <c r="L146" s="263">
        <v>19.61</v>
      </c>
      <c r="N146" s="554"/>
      <c r="O146" s="554"/>
      <c r="S146" s="554"/>
      <c r="T146" s="554"/>
      <c r="V146" s="554"/>
      <c r="W146" s="554"/>
      <c r="Y146" s="555"/>
      <c r="Z146" s="555"/>
      <c r="AF146" s="554"/>
      <c r="AG146" s="554"/>
    </row>
    <row r="147" spans="5:33">
      <c r="E147" s="554">
        <v>-62.32</v>
      </c>
      <c r="F147" s="554">
        <v>-60.41</v>
      </c>
      <c r="H147" s="554">
        <v>13.39</v>
      </c>
      <c r="I147" s="554">
        <v>20.23</v>
      </c>
      <c r="J147" s="263">
        <v>11.05</v>
      </c>
      <c r="K147" s="554">
        <v>3.61</v>
      </c>
      <c r="L147" s="263">
        <v>19.61</v>
      </c>
      <c r="N147" s="554"/>
      <c r="O147" s="554"/>
      <c r="S147" s="554"/>
      <c r="T147" s="554"/>
      <c r="V147" s="554"/>
      <c r="W147" s="554"/>
      <c r="Y147" s="555"/>
      <c r="Z147" s="555"/>
      <c r="AF147" s="554"/>
      <c r="AG147" s="554"/>
    </row>
    <row r="148" spans="5:33">
      <c r="E148" s="554">
        <v>-62.4</v>
      </c>
      <c r="F148" s="554">
        <v>-60.41</v>
      </c>
      <c r="H148" s="554">
        <v>13.34</v>
      </c>
      <c r="I148" s="554">
        <v>20.23</v>
      </c>
      <c r="J148" s="263">
        <v>11.05</v>
      </c>
      <c r="K148" s="554">
        <v>3.61</v>
      </c>
      <c r="L148" s="263">
        <v>19.61</v>
      </c>
      <c r="N148" s="554"/>
      <c r="O148" s="554"/>
      <c r="S148" s="554"/>
      <c r="T148" s="554"/>
      <c r="V148" s="554"/>
      <c r="W148" s="554"/>
      <c r="Y148" s="555"/>
      <c r="Z148" s="555"/>
      <c r="AF148" s="554"/>
      <c r="AG148" s="554"/>
    </row>
    <row r="149" spans="5:33">
      <c r="E149" s="554">
        <v>-62.4</v>
      </c>
      <c r="F149" s="554">
        <v>-60.41</v>
      </c>
      <c r="H149" s="554">
        <v>8.17</v>
      </c>
      <c r="I149" s="554">
        <v>20.23</v>
      </c>
      <c r="J149" s="263">
        <v>11.42</v>
      </c>
      <c r="K149" s="260">
        <v>3.51</v>
      </c>
      <c r="L149" s="263">
        <v>19.61</v>
      </c>
      <c r="N149" s="554"/>
      <c r="O149" s="554"/>
      <c r="S149" s="554"/>
      <c r="T149" s="554"/>
      <c r="V149" s="554"/>
      <c r="W149" s="554"/>
      <c r="Y149" s="555"/>
      <c r="Z149" s="555"/>
      <c r="AF149" s="554"/>
      <c r="AG149" s="554"/>
    </row>
    <row r="150" spans="5:33">
      <c r="E150" s="554">
        <v>-62.4</v>
      </c>
      <c r="F150" s="554">
        <v>-60.44</v>
      </c>
      <c r="H150" s="554">
        <v>7.44</v>
      </c>
      <c r="I150" s="554">
        <v>20.23</v>
      </c>
      <c r="J150" s="263">
        <v>10.47</v>
      </c>
      <c r="K150" s="260">
        <v>3.51</v>
      </c>
      <c r="L150" s="263">
        <v>19.510000000000002</v>
      </c>
      <c r="N150" s="554"/>
      <c r="O150" s="554"/>
      <c r="S150" s="554"/>
      <c r="T150" s="554"/>
      <c r="V150" s="554"/>
      <c r="W150" s="554"/>
      <c r="Y150" s="555"/>
      <c r="Z150" s="555"/>
      <c r="AF150" s="554"/>
      <c r="AG150" s="554"/>
    </row>
    <row r="151" spans="5:33">
      <c r="E151" s="554">
        <v>-62.41</v>
      </c>
      <c r="F151" s="554">
        <v>-60.44</v>
      </c>
      <c r="H151" s="554">
        <v>5.18</v>
      </c>
      <c r="I151" s="554">
        <v>20.079999999999998</v>
      </c>
      <c r="J151" s="263">
        <v>10.36</v>
      </c>
      <c r="K151" s="554">
        <v>3.41</v>
      </c>
      <c r="L151" s="263">
        <v>19.510000000000002</v>
      </c>
      <c r="N151" s="554"/>
      <c r="O151" s="554"/>
      <c r="S151" s="554"/>
      <c r="T151" s="554"/>
      <c r="V151" s="554"/>
      <c r="W151" s="554"/>
      <c r="Y151" s="555"/>
      <c r="Z151" s="555"/>
      <c r="AF151" s="554"/>
      <c r="AG151" s="554"/>
    </row>
    <row r="152" spans="5:33">
      <c r="E152" s="554">
        <v>-62.41</v>
      </c>
      <c r="F152" s="554">
        <v>-60.44</v>
      </c>
      <c r="H152" s="554">
        <v>5.18</v>
      </c>
      <c r="I152" s="554">
        <v>20.079999999999998</v>
      </c>
      <c r="J152" s="263">
        <v>10.36</v>
      </c>
      <c r="K152" s="260">
        <v>3.29</v>
      </c>
      <c r="L152" s="263">
        <v>19.489999999999998</v>
      </c>
      <c r="N152" s="554"/>
      <c r="O152" s="554"/>
      <c r="S152" s="554"/>
      <c r="T152" s="554"/>
      <c r="V152" s="554"/>
      <c r="W152" s="554"/>
      <c r="Y152" s="555"/>
      <c r="Z152" s="555"/>
      <c r="AF152" s="554"/>
      <c r="AG152" s="554"/>
    </row>
    <row r="153" spans="5:33">
      <c r="E153" s="554">
        <v>-62.41</v>
      </c>
      <c r="F153" s="554">
        <v>-60.44</v>
      </c>
      <c r="H153" s="554">
        <v>5.13</v>
      </c>
      <c r="I153" s="554">
        <v>19.86</v>
      </c>
      <c r="J153" s="263">
        <v>10.36</v>
      </c>
      <c r="K153" s="554">
        <v>3.29</v>
      </c>
      <c r="L153" s="263">
        <v>19.45</v>
      </c>
      <c r="N153" s="554"/>
      <c r="O153" s="554"/>
      <c r="S153" s="554"/>
      <c r="T153" s="554"/>
      <c r="V153" s="554"/>
      <c r="W153" s="554"/>
      <c r="Y153" s="555"/>
      <c r="Z153" s="555"/>
      <c r="AF153" s="554"/>
      <c r="AG153" s="554"/>
    </row>
    <row r="154" spans="5:33">
      <c r="E154" s="554">
        <v>-62.41</v>
      </c>
      <c r="F154" s="554">
        <v>-60.44</v>
      </c>
      <c r="H154" s="554">
        <v>4.99</v>
      </c>
      <c r="I154" s="554">
        <v>19.86</v>
      </c>
      <c r="J154" s="263">
        <v>10.36</v>
      </c>
      <c r="K154" s="260">
        <v>3.25</v>
      </c>
      <c r="L154" s="263">
        <v>19.170000000000002</v>
      </c>
      <c r="N154" s="554"/>
      <c r="O154" s="554"/>
      <c r="S154" s="554"/>
      <c r="T154" s="554"/>
      <c r="V154" s="554"/>
      <c r="W154" s="554"/>
      <c r="Y154" s="555"/>
      <c r="Z154" s="555"/>
      <c r="AF154" s="554"/>
      <c r="AG154" s="554"/>
    </row>
    <row r="155" spans="5:33">
      <c r="E155" s="554">
        <v>-62.41</v>
      </c>
      <c r="F155" s="554">
        <v>-60.44</v>
      </c>
      <c r="H155" s="554">
        <v>-30.67</v>
      </c>
      <c r="I155" s="554">
        <v>19.86</v>
      </c>
      <c r="J155" s="263">
        <v>9.94</v>
      </c>
      <c r="K155" s="260">
        <v>3.25</v>
      </c>
      <c r="L155" s="260">
        <v>19</v>
      </c>
      <c r="N155" s="554"/>
      <c r="O155" s="554"/>
      <c r="S155" s="554"/>
      <c r="T155" s="554"/>
      <c r="V155" s="554"/>
      <c r="W155" s="554"/>
      <c r="Y155" s="555"/>
      <c r="Z155" s="555"/>
      <c r="AF155" s="554"/>
      <c r="AG155" s="554"/>
    </row>
    <row r="156" spans="5:33">
      <c r="E156" s="554">
        <v>-62.41</v>
      </c>
      <c r="F156" s="554">
        <v>-60.44</v>
      </c>
      <c r="H156" s="554">
        <v>-41.27</v>
      </c>
      <c r="I156" s="554">
        <v>19.86</v>
      </c>
      <c r="J156" s="260">
        <v>8</v>
      </c>
      <c r="K156" s="260">
        <v>3.25</v>
      </c>
      <c r="L156" s="260">
        <v>19</v>
      </c>
      <c r="N156" s="554"/>
      <c r="O156" s="554"/>
      <c r="S156" s="554"/>
      <c r="T156" s="554"/>
      <c r="V156" s="554"/>
      <c r="W156" s="554"/>
      <c r="Y156" s="555"/>
      <c r="Z156" s="555"/>
      <c r="AF156" s="554"/>
      <c r="AG156" s="554"/>
    </row>
    <row r="157" spans="5:33">
      <c r="E157" s="554">
        <v>-62.41</v>
      </c>
      <c r="F157" s="554">
        <v>-60.44</v>
      </c>
      <c r="H157" s="554">
        <v>-42.09</v>
      </c>
      <c r="I157" s="554">
        <v>19.48</v>
      </c>
      <c r="J157" s="260">
        <v>8</v>
      </c>
      <c r="K157" s="260">
        <v>3.25</v>
      </c>
      <c r="L157" s="554">
        <v>17.7</v>
      </c>
      <c r="N157" s="554"/>
      <c r="O157" s="554"/>
      <c r="S157" s="554"/>
      <c r="T157" s="554"/>
      <c r="V157" s="554"/>
      <c r="W157" s="554"/>
      <c r="Y157" s="555"/>
      <c r="Z157" s="555"/>
      <c r="AF157" s="554"/>
      <c r="AG157" s="554"/>
    </row>
    <row r="158" spans="5:33">
      <c r="E158" s="554">
        <v>-62.41</v>
      </c>
      <c r="F158" s="554">
        <v>-60.45</v>
      </c>
      <c r="H158" s="554">
        <v>-44.2</v>
      </c>
      <c r="I158" s="554">
        <v>19.47</v>
      </c>
      <c r="J158" s="260">
        <v>8</v>
      </c>
      <c r="K158" s="260">
        <v>3.25</v>
      </c>
      <c r="L158" s="554">
        <v>17.46</v>
      </c>
      <c r="N158" s="554"/>
      <c r="O158" s="554"/>
      <c r="S158" s="554"/>
      <c r="T158" s="554"/>
      <c r="V158" s="554"/>
      <c r="W158" s="554"/>
      <c r="Y158" s="555"/>
      <c r="Z158" s="555"/>
      <c r="AF158" s="554"/>
      <c r="AG158" s="554"/>
    </row>
    <row r="159" spans="5:33">
      <c r="E159" s="554">
        <v>-62.41</v>
      </c>
      <c r="F159" s="554">
        <v>-60.45</v>
      </c>
      <c r="H159" s="554">
        <v>-44.27</v>
      </c>
      <c r="I159" s="554">
        <v>19.47</v>
      </c>
      <c r="J159" s="260">
        <v>7.5</v>
      </c>
      <c r="K159" s="260">
        <v>3.25</v>
      </c>
      <c r="L159" s="263">
        <v>17.28</v>
      </c>
      <c r="N159" s="554"/>
      <c r="O159" s="554"/>
      <c r="S159" s="554"/>
      <c r="T159" s="554"/>
      <c r="V159" s="554"/>
      <c r="W159" s="554"/>
      <c r="Y159" s="555"/>
      <c r="Z159" s="555"/>
      <c r="AF159" s="554"/>
      <c r="AG159" s="554"/>
    </row>
    <row r="160" spans="5:33">
      <c r="E160" s="554">
        <v>-62.41</v>
      </c>
      <c r="F160" s="554">
        <v>-60.45</v>
      </c>
      <c r="H160" s="554">
        <v>-44.31</v>
      </c>
      <c r="I160" s="554">
        <v>19.47</v>
      </c>
      <c r="J160" s="260">
        <v>7.5</v>
      </c>
      <c r="K160" s="260">
        <v>3.25</v>
      </c>
      <c r="L160" s="554">
        <v>16.21</v>
      </c>
      <c r="N160" s="554"/>
      <c r="O160" s="554"/>
      <c r="S160" s="554"/>
      <c r="T160" s="554"/>
      <c r="V160" s="554"/>
      <c r="W160" s="554"/>
      <c r="Y160" s="555"/>
      <c r="Z160" s="555"/>
      <c r="AF160" s="554"/>
      <c r="AG160" s="554"/>
    </row>
    <row r="161" spans="5:33">
      <c r="E161" s="554">
        <v>-62.41</v>
      </c>
      <c r="F161" s="554">
        <v>-60.45</v>
      </c>
      <c r="H161" s="554">
        <v>-44.31</v>
      </c>
      <c r="I161" s="554">
        <v>19.47</v>
      </c>
      <c r="J161" s="260">
        <v>6.43</v>
      </c>
      <c r="K161" s="554">
        <v>3.2</v>
      </c>
      <c r="L161" s="263">
        <v>15.99</v>
      </c>
      <c r="N161" s="554"/>
      <c r="O161" s="554"/>
      <c r="S161" s="554"/>
      <c r="T161" s="554"/>
      <c r="V161" s="554"/>
      <c r="W161" s="554"/>
      <c r="Y161" s="555"/>
      <c r="Z161" s="555"/>
      <c r="AF161" s="554"/>
      <c r="AG161" s="554"/>
    </row>
    <row r="162" spans="5:33">
      <c r="E162" s="554">
        <v>-62.41</v>
      </c>
      <c r="F162" s="554">
        <v>-60.45</v>
      </c>
      <c r="H162" s="554">
        <v>-44.38</v>
      </c>
      <c r="I162" s="554">
        <v>19.47</v>
      </c>
      <c r="J162" s="260">
        <v>6.39</v>
      </c>
      <c r="K162" s="554">
        <v>3.2</v>
      </c>
      <c r="L162" s="263">
        <v>15.99</v>
      </c>
      <c r="N162" s="554"/>
      <c r="O162" s="554"/>
      <c r="S162" s="554"/>
      <c r="T162" s="554"/>
      <c r="V162" s="554"/>
      <c r="W162" s="554"/>
      <c r="Y162" s="555"/>
      <c r="Z162" s="555"/>
      <c r="AF162" s="554"/>
      <c r="AG162" s="554"/>
    </row>
    <row r="163" spans="5:33">
      <c r="E163" s="554">
        <v>-62.41</v>
      </c>
      <c r="F163" s="554">
        <v>-60.45</v>
      </c>
      <c r="H163" s="554">
        <v>-44.42</v>
      </c>
      <c r="I163" s="554">
        <v>19.47</v>
      </c>
      <c r="J163" s="260">
        <v>6.39</v>
      </c>
      <c r="K163" s="554">
        <v>3.2</v>
      </c>
      <c r="L163" s="263">
        <v>15.66</v>
      </c>
      <c r="N163" s="554"/>
      <c r="O163" s="554"/>
      <c r="S163" s="554"/>
      <c r="T163" s="554"/>
      <c r="V163" s="554"/>
      <c r="W163" s="554"/>
      <c r="Y163" s="555"/>
      <c r="Z163" s="555"/>
      <c r="AF163" s="554"/>
      <c r="AG163" s="554"/>
    </row>
    <row r="164" spans="5:33">
      <c r="E164" s="554">
        <v>-62.41</v>
      </c>
      <c r="F164" s="554">
        <v>-60.45</v>
      </c>
      <c r="H164" s="554">
        <v>-44.42</v>
      </c>
      <c r="I164" s="554">
        <v>19.47</v>
      </c>
      <c r="J164" s="260">
        <v>6.39</v>
      </c>
      <c r="K164" s="260">
        <v>3.05</v>
      </c>
      <c r="L164" s="263">
        <v>15.66</v>
      </c>
      <c r="N164" s="554"/>
      <c r="O164" s="554"/>
      <c r="S164" s="554"/>
      <c r="T164" s="554"/>
      <c r="V164" s="554"/>
      <c r="W164" s="554"/>
      <c r="Y164" s="555"/>
      <c r="Z164" s="555"/>
      <c r="AF164" s="554"/>
      <c r="AG164" s="554"/>
    </row>
    <row r="165" spans="5:33">
      <c r="E165" s="554">
        <v>-62.41</v>
      </c>
      <c r="F165" s="554">
        <v>-60.45</v>
      </c>
      <c r="H165" s="554">
        <v>-44.47</v>
      </c>
      <c r="I165" s="554">
        <v>19.47</v>
      </c>
      <c r="J165" s="260">
        <v>6.39</v>
      </c>
      <c r="K165" s="554">
        <v>1.75</v>
      </c>
      <c r="L165" s="263">
        <v>15.66</v>
      </c>
      <c r="N165" s="554"/>
      <c r="O165" s="554"/>
      <c r="S165" s="554"/>
      <c r="T165" s="554"/>
      <c r="V165" s="554"/>
      <c r="W165" s="554"/>
      <c r="Y165" s="555"/>
      <c r="Z165" s="555"/>
      <c r="AF165" s="554"/>
      <c r="AG165" s="554"/>
    </row>
    <row r="166" spans="5:33">
      <c r="E166" s="554">
        <v>-62.55</v>
      </c>
      <c r="F166" s="554">
        <v>-60.47</v>
      </c>
      <c r="H166" s="554">
        <v>-44.47</v>
      </c>
      <c r="I166" s="554">
        <v>19.47</v>
      </c>
      <c r="J166" s="260">
        <v>6</v>
      </c>
      <c r="K166" s="260">
        <v>-14.11</v>
      </c>
      <c r="L166" s="263">
        <v>15.66</v>
      </c>
      <c r="N166" s="554"/>
      <c r="O166" s="554"/>
      <c r="S166" s="554"/>
      <c r="T166" s="554"/>
      <c r="V166" s="554"/>
      <c r="W166" s="554"/>
      <c r="Y166" s="555"/>
      <c r="Z166" s="555"/>
      <c r="AF166" s="554"/>
      <c r="AG166" s="554"/>
    </row>
    <row r="167" spans="5:33">
      <c r="E167" s="554">
        <v>-62.55</v>
      </c>
      <c r="F167" s="554">
        <v>-60.47</v>
      </c>
      <c r="H167" s="554">
        <v>-44.47</v>
      </c>
      <c r="I167" s="554">
        <v>19.46</v>
      </c>
      <c r="J167" s="260">
        <v>6</v>
      </c>
      <c r="K167" s="260">
        <v>-14.11</v>
      </c>
      <c r="L167" s="260">
        <v>15.62</v>
      </c>
      <c r="N167" s="554"/>
      <c r="O167" s="554"/>
      <c r="S167" s="554"/>
      <c r="T167" s="554"/>
      <c r="V167" s="554"/>
      <c r="W167" s="554"/>
      <c r="Y167" s="555"/>
      <c r="Z167" s="555"/>
      <c r="AF167" s="554"/>
      <c r="AG167" s="554"/>
    </row>
    <row r="168" spans="5:33">
      <c r="E168" s="554">
        <v>-62.59</v>
      </c>
      <c r="F168" s="554">
        <v>-60.47</v>
      </c>
      <c r="H168" s="554">
        <v>-44.48</v>
      </c>
      <c r="I168" s="554">
        <v>19.46</v>
      </c>
      <c r="J168" s="260">
        <v>6</v>
      </c>
      <c r="K168" s="554">
        <v>-48.26</v>
      </c>
      <c r="L168" s="260">
        <v>15.62</v>
      </c>
      <c r="N168" s="554"/>
      <c r="O168" s="554"/>
      <c r="S168" s="554"/>
      <c r="T168" s="554"/>
      <c r="V168" s="554"/>
      <c r="W168" s="554"/>
      <c r="Y168" s="555"/>
      <c r="Z168" s="555"/>
      <c r="AF168" s="554"/>
      <c r="AG168" s="554"/>
    </row>
    <row r="169" spans="5:33">
      <c r="E169" s="554">
        <v>-62.59</v>
      </c>
      <c r="F169" s="554">
        <v>-60.49</v>
      </c>
      <c r="H169" s="554">
        <v>-44.56</v>
      </c>
      <c r="I169" s="554">
        <v>19.46</v>
      </c>
      <c r="J169" s="260">
        <v>6</v>
      </c>
      <c r="K169" s="554">
        <v>-48.27</v>
      </c>
      <c r="L169" s="260">
        <v>15.62</v>
      </c>
      <c r="N169" s="554"/>
      <c r="O169" s="554"/>
      <c r="S169" s="554"/>
      <c r="T169" s="554"/>
      <c r="V169" s="554"/>
      <c r="W169" s="554"/>
      <c r="Y169" s="555"/>
      <c r="Z169" s="555"/>
      <c r="AF169" s="554"/>
      <c r="AG169" s="554"/>
    </row>
    <row r="170" spans="5:33">
      <c r="E170" s="554">
        <v>-62.59</v>
      </c>
      <c r="F170" s="554">
        <v>-60.5</v>
      </c>
      <c r="H170" s="554">
        <v>-45.57</v>
      </c>
      <c r="I170" s="554">
        <v>19.29</v>
      </c>
      <c r="J170" s="260">
        <v>6</v>
      </c>
      <c r="K170" s="554">
        <v>-48.28</v>
      </c>
      <c r="L170" s="260">
        <v>15.62</v>
      </c>
      <c r="N170" s="554"/>
      <c r="O170" s="554"/>
      <c r="S170" s="554"/>
      <c r="T170" s="554"/>
      <c r="V170" s="554"/>
      <c r="W170" s="554"/>
      <c r="Y170" s="555"/>
      <c r="Z170" s="555"/>
      <c r="AF170" s="554"/>
      <c r="AG170" s="554"/>
    </row>
    <row r="171" spans="5:33">
      <c r="E171" s="554">
        <v>-62.59</v>
      </c>
      <c r="F171" s="554">
        <v>-60.73</v>
      </c>
      <c r="H171" s="554">
        <v>-45.58</v>
      </c>
      <c r="I171" s="554">
        <v>19.29</v>
      </c>
      <c r="J171" s="260">
        <v>6</v>
      </c>
      <c r="K171" s="554">
        <v>-49.84</v>
      </c>
      <c r="L171" s="260">
        <v>15.5</v>
      </c>
      <c r="N171" s="554"/>
      <c r="O171" s="554"/>
      <c r="S171" s="554"/>
      <c r="T171" s="554"/>
      <c r="V171" s="554"/>
      <c r="W171" s="554"/>
      <c r="Y171" s="555"/>
      <c r="Z171" s="555"/>
      <c r="AF171" s="554"/>
      <c r="AG171" s="554"/>
    </row>
    <row r="172" spans="5:33">
      <c r="E172" s="554">
        <v>-62.59</v>
      </c>
      <c r="F172" s="554">
        <v>-60.73</v>
      </c>
      <c r="H172" s="554">
        <v>-45.59</v>
      </c>
      <c r="I172" s="554">
        <v>19.29</v>
      </c>
      <c r="J172" s="260">
        <v>6</v>
      </c>
      <c r="K172" s="554">
        <v>-49.84</v>
      </c>
      <c r="L172" s="260">
        <v>15.5</v>
      </c>
      <c r="N172" s="554"/>
      <c r="O172" s="554"/>
      <c r="S172" s="554"/>
      <c r="T172" s="554"/>
      <c r="V172" s="554"/>
      <c r="W172" s="554"/>
      <c r="Y172" s="555"/>
      <c r="Z172" s="555"/>
      <c r="AF172" s="554"/>
      <c r="AG172" s="554"/>
    </row>
    <row r="173" spans="5:33">
      <c r="E173" s="554">
        <v>-62.59</v>
      </c>
      <c r="F173" s="554">
        <v>-60.73</v>
      </c>
      <c r="H173" s="554">
        <v>-45.59</v>
      </c>
      <c r="I173" s="554">
        <v>19.29</v>
      </c>
      <c r="J173" s="260">
        <v>6</v>
      </c>
      <c r="K173" s="554">
        <v>-49.84</v>
      </c>
      <c r="L173" s="260">
        <v>15.5</v>
      </c>
      <c r="N173" s="554"/>
      <c r="O173" s="554"/>
      <c r="S173" s="554"/>
      <c r="T173" s="554"/>
      <c r="V173" s="554"/>
      <c r="W173" s="554"/>
      <c r="Y173" s="555"/>
      <c r="Z173" s="555"/>
      <c r="AF173" s="554"/>
      <c r="AG173" s="554"/>
    </row>
    <row r="174" spans="5:33">
      <c r="E174" s="554">
        <v>-62.6</v>
      </c>
      <c r="F174" s="554">
        <v>-60.73</v>
      </c>
      <c r="H174" s="554">
        <v>-45.59</v>
      </c>
      <c r="I174" s="554">
        <v>19.29</v>
      </c>
      <c r="J174" s="263">
        <v>5.89</v>
      </c>
      <c r="K174" s="554">
        <v>-49.84</v>
      </c>
      <c r="L174" s="260">
        <v>15.43</v>
      </c>
      <c r="N174" s="554"/>
      <c r="O174" s="554"/>
      <c r="S174" s="554"/>
      <c r="T174" s="554"/>
      <c r="V174" s="554"/>
      <c r="W174" s="554"/>
      <c r="Y174" s="555"/>
      <c r="Z174" s="555"/>
      <c r="AF174" s="554"/>
      <c r="AG174" s="554"/>
    </row>
    <row r="175" spans="5:33">
      <c r="E175" s="554">
        <v>-62.6</v>
      </c>
      <c r="F175" s="554">
        <v>-60.73</v>
      </c>
      <c r="H175" s="554">
        <v>-45.59</v>
      </c>
      <c r="I175" s="554">
        <v>19.29</v>
      </c>
      <c r="J175" s="260">
        <v>5</v>
      </c>
      <c r="K175" s="554">
        <v>-49.85</v>
      </c>
      <c r="L175" s="260">
        <v>15.43</v>
      </c>
      <c r="N175" s="554"/>
      <c r="O175" s="554"/>
      <c r="S175" s="554"/>
      <c r="T175" s="554"/>
      <c r="V175" s="554"/>
      <c r="W175" s="554"/>
      <c r="Y175" s="555"/>
      <c r="Z175" s="555"/>
      <c r="AF175" s="554"/>
      <c r="AG175" s="554"/>
    </row>
    <row r="176" spans="5:33">
      <c r="E176" s="554">
        <v>-62.6</v>
      </c>
      <c r="F176" s="554">
        <v>-60.73</v>
      </c>
      <c r="H176" s="554">
        <v>-45.96</v>
      </c>
      <c r="I176" s="554">
        <v>19.29</v>
      </c>
      <c r="J176" s="260">
        <v>5</v>
      </c>
      <c r="K176" s="260">
        <v>-49.88</v>
      </c>
      <c r="L176" s="260">
        <v>15.43</v>
      </c>
      <c r="N176" s="554"/>
      <c r="O176" s="554"/>
      <c r="S176" s="554"/>
      <c r="T176" s="554"/>
      <c r="V176" s="554"/>
      <c r="W176" s="554"/>
      <c r="Y176" s="555"/>
      <c r="Z176" s="555"/>
      <c r="AF176" s="554"/>
      <c r="AG176" s="554"/>
    </row>
    <row r="177" spans="5:56">
      <c r="E177" s="554">
        <v>-62.6</v>
      </c>
      <c r="F177" s="554">
        <v>-60.73</v>
      </c>
      <c r="H177" s="554">
        <v>-46.16</v>
      </c>
      <c r="I177" s="554">
        <v>19.29</v>
      </c>
      <c r="J177" s="260">
        <v>5</v>
      </c>
      <c r="K177" s="260">
        <v>-49.88</v>
      </c>
      <c r="L177" s="260">
        <v>15.43</v>
      </c>
      <c r="N177" s="554"/>
      <c r="O177" s="554"/>
      <c r="S177" s="554"/>
      <c r="T177" s="554"/>
      <c r="V177" s="554"/>
      <c r="W177" s="554"/>
      <c r="Y177" s="555"/>
      <c r="Z177" s="555"/>
      <c r="AF177" s="554"/>
      <c r="AG177" s="554"/>
    </row>
    <row r="178" spans="5:56">
      <c r="E178" s="554">
        <v>-62.6</v>
      </c>
      <c r="F178" s="554">
        <v>-60.73</v>
      </c>
      <c r="H178" s="554">
        <v>-46.16</v>
      </c>
      <c r="I178" s="554">
        <v>19.04</v>
      </c>
      <c r="J178" s="260">
        <v>5</v>
      </c>
      <c r="K178" s="260">
        <v>-49.88</v>
      </c>
      <c r="L178" s="554">
        <v>15.35</v>
      </c>
      <c r="N178" s="554"/>
      <c r="O178" s="554"/>
      <c r="S178" s="554"/>
      <c r="T178" s="554"/>
      <c r="V178" s="554"/>
      <c r="W178" s="554"/>
      <c r="Y178" s="555"/>
      <c r="Z178" s="555"/>
      <c r="AF178" s="554"/>
      <c r="AG178" s="554"/>
    </row>
    <row r="179" spans="5:56">
      <c r="E179" s="554">
        <v>-62.64</v>
      </c>
      <c r="F179" s="554">
        <v>-60.73</v>
      </c>
      <c r="H179" s="554">
        <v>-49.03</v>
      </c>
      <c r="I179" s="554">
        <v>19.010000000000002</v>
      </c>
      <c r="J179" s="260">
        <v>5</v>
      </c>
      <c r="K179" s="260">
        <v>-49.88</v>
      </c>
      <c r="L179" s="260">
        <v>15.26</v>
      </c>
      <c r="N179" s="554"/>
      <c r="O179" s="554"/>
      <c r="S179" s="554"/>
      <c r="T179" s="554"/>
      <c r="V179" s="554"/>
      <c r="W179" s="554"/>
      <c r="Y179" s="555"/>
      <c r="Z179" s="555"/>
      <c r="AF179" s="554"/>
      <c r="AG179" s="554"/>
    </row>
    <row r="180" spans="5:56">
      <c r="E180" s="554">
        <v>-62.65</v>
      </c>
      <c r="F180" s="554">
        <v>-60.73</v>
      </c>
      <c r="H180" s="554">
        <v>-49.78</v>
      </c>
      <c r="I180" s="554">
        <v>18.59</v>
      </c>
      <c r="J180" s="260">
        <v>5</v>
      </c>
      <c r="K180" s="260">
        <v>-49.88</v>
      </c>
      <c r="L180" s="260">
        <v>15.26</v>
      </c>
      <c r="N180" s="554"/>
      <c r="O180" s="554"/>
      <c r="S180" s="554"/>
      <c r="T180" s="554"/>
      <c r="V180" s="554"/>
      <c r="W180" s="554"/>
      <c r="Y180" s="555"/>
      <c r="Z180" s="555"/>
      <c r="AF180" s="554"/>
      <c r="AG180" s="554"/>
    </row>
    <row r="181" spans="5:56">
      <c r="E181" s="554">
        <v>-62.65</v>
      </c>
      <c r="F181" s="554">
        <v>-60.73</v>
      </c>
      <c r="H181" s="554">
        <v>-51.99</v>
      </c>
      <c r="I181" s="554">
        <v>18.38</v>
      </c>
      <c r="J181" s="260">
        <v>5</v>
      </c>
      <c r="K181" s="260">
        <v>-49.88</v>
      </c>
      <c r="L181" s="260">
        <v>15.26</v>
      </c>
      <c r="N181" s="554"/>
      <c r="O181" s="554"/>
      <c r="S181" s="554"/>
      <c r="T181" s="554"/>
      <c r="V181" s="554"/>
      <c r="W181" s="554"/>
      <c r="Y181" s="555"/>
      <c r="Z181" s="555"/>
      <c r="AF181" s="554"/>
      <c r="AG181" s="554"/>
      <c r="BD181" s="557"/>
    </row>
    <row r="182" spans="5:56">
      <c r="E182" s="554">
        <v>-62.65</v>
      </c>
      <c r="F182" s="554">
        <v>-60.73</v>
      </c>
      <c r="H182" s="554">
        <v>-55.39</v>
      </c>
      <c r="I182" s="554">
        <v>18.010000000000002</v>
      </c>
      <c r="J182" s="260">
        <v>5</v>
      </c>
      <c r="K182" s="260">
        <v>-49.89</v>
      </c>
      <c r="L182" s="260">
        <v>15.26</v>
      </c>
      <c r="N182" s="554"/>
      <c r="O182" s="554"/>
      <c r="S182" s="554"/>
      <c r="T182" s="554"/>
      <c r="V182" s="554"/>
      <c r="W182" s="554"/>
      <c r="Y182" s="555"/>
      <c r="Z182" s="555"/>
      <c r="AF182" s="554"/>
      <c r="AG182" s="554"/>
      <c r="BD182" s="260"/>
    </row>
    <row r="183" spans="5:56">
      <c r="E183" s="554">
        <v>-62.65</v>
      </c>
      <c r="F183" s="554">
        <v>-60.73</v>
      </c>
      <c r="H183" s="554">
        <v>-55.39</v>
      </c>
      <c r="I183" s="554">
        <v>17.82</v>
      </c>
      <c r="J183" s="260">
        <v>5</v>
      </c>
      <c r="K183" s="260">
        <v>-49.89</v>
      </c>
      <c r="L183" s="260">
        <v>15.26</v>
      </c>
      <c r="N183" s="554"/>
      <c r="O183" s="554"/>
      <c r="S183" s="554"/>
      <c r="T183" s="554"/>
      <c r="V183" s="554"/>
      <c r="W183" s="554"/>
      <c r="Y183" s="555"/>
      <c r="Z183" s="555"/>
      <c r="AF183" s="554"/>
      <c r="AG183" s="554"/>
      <c r="BD183" s="260"/>
    </row>
    <row r="184" spans="5:56">
      <c r="E184" s="554">
        <v>-62.71</v>
      </c>
      <c r="F184" s="554">
        <v>-60.92</v>
      </c>
      <c r="H184" s="554">
        <v>-55.39</v>
      </c>
      <c r="I184" s="554">
        <v>17.82</v>
      </c>
      <c r="J184" s="260">
        <v>5</v>
      </c>
      <c r="K184" s="260">
        <v>-49.89</v>
      </c>
      <c r="L184" s="260">
        <v>15.26</v>
      </c>
      <c r="N184" s="554"/>
      <c r="O184" s="554"/>
      <c r="S184" s="554"/>
      <c r="T184" s="554"/>
      <c r="V184" s="554"/>
      <c r="W184" s="554"/>
      <c r="Y184" s="555"/>
      <c r="Z184" s="555"/>
      <c r="AF184" s="554"/>
      <c r="AG184" s="554"/>
      <c r="BD184" s="260"/>
    </row>
    <row r="185" spans="5:56">
      <c r="E185" s="554">
        <v>-62.74</v>
      </c>
      <c r="F185" s="554">
        <v>-60.95</v>
      </c>
      <c r="H185" s="554">
        <v>-55.4</v>
      </c>
      <c r="I185" s="554">
        <v>17.82</v>
      </c>
      <c r="J185" s="260">
        <v>5</v>
      </c>
      <c r="K185" s="260">
        <v>-49.89</v>
      </c>
      <c r="L185" s="260">
        <v>15.26</v>
      </c>
      <c r="N185" s="554"/>
      <c r="O185" s="554"/>
      <c r="S185" s="554"/>
      <c r="T185" s="554"/>
      <c r="V185" s="554"/>
      <c r="W185" s="554"/>
      <c r="Y185" s="555"/>
      <c r="Z185" s="555"/>
      <c r="AF185" s="554"/>
      <c r="AG185" s="554"/>
      <c r="BD185" s="260"/>
    </row>
    <row r="186" spans="5:56">
      <c r="E186" s="554">
        <v>-62.74</v>
      </c>
      <c r="F186" s="554">
        <v>-60.95</v>
      </c>
      <c r="H186" s="554">
        <v>-55.41</v>
      </c>
      <c r="I186" s="554">
        <v>17.82</v>
      </c>
      <c r="J186" s="260">
        <v>5</v>
      </c>
      <c r="K186" s="260">
        <v>-49.89</v>
      </c>
      <c r="L186" s="554">
        <v>15.21</v>
      </c>
      <c r="N186" s="554"/>
      <c r="O186" s="554"/>
      <c r="S186" s="554"/>
      <c r="T186" s="554"/>
      <c r="V186" s="554"/>
      <c r="W186" s="554"/>
      <c r="Y186" s="553"/>
      <c r="Z186" s="261"/>
      <c r="AF186" s="554"/>
      <c r="AG186" s="554"/>
      <c r="BD186" s="260"/>
    </row>
    <row r="187" spans="5:56">
      <c r="E187" s="554">
        <v>-62.74</v>
      </c>
      <c r="F187" s="554">
        <v>-60.99</v>
      </c>
      <c r="H187" s="554">
        <v>-55.41</v>
      </c>
      <c r="I187" s="554">
        <v>17.82</v>
      </c>
      <c r="J187" s="260">
        <v>5</v>
      </c>
      <c r="K187" s="260">
        <v>-49.89</v>
      </c>
      <c r="L187" s="554">
        <v>15.21</v>
      </c>
      <c r="N187" s="554"/>
      <c r="O187" s="554"/>
      <c r="S187" s="554"/>
      <c r="T187" s="554"/>
      <c r="V187" s="554"/>
      <c r="W187" s="554"/>
      <c r="BD187" s="260"/>
    </row>
    <row r="188" spans="5:56">
      <c r="E188" s="554">
        <v>-62.74</v>
      </c>
      <c r="F188" s="554">
        <v>-60.99</v>
      </c>
      <c r="H188" s="554">
        <v>-55.42</v>
      </c>
      <c r="I188" s="554">
        <v>17.82</v>
      </c>
      <c r="J188" s="260">
        <v>5</v>
      </c>
      <c r="K188" s="260">
        <v>-49.89</v>
      </c>
      <c r="L188" s="554">
        <v>15.21</v>
      </c>
      <c r="N188" s="554"/>
      <c r="O188" s="554"/>
      <c r="S188" s="554"/>
      <c r="T188" s="554"/>
      <c r="V188" s="554"/>
      <c r="W188" s="554"/>
      <c r="BD188" s="260"/>
    </row>
    <row r="189" spans="5:56">
      <c r="E189" s="554">
        <v>-62.74</v>
      </c>
      <c r="F189" s="554">
        <v>-60.99</v>
      </c>
      <c r="H189" s="554">
        <v>-55.43</v>
      </c>
      <c r="I189" s="554">
        <v>17.82</v>
      </c>
      <c r="J189" s="260">
        <v>5</v>
      </c>
      <c r="K189" s="260">
        <v>-49.89</v>
      </c>
      <c r="L189" s="554">
        <v>15.21</v>
      </c>
      <c r="N189" s="554"/>
      <c r="O189" s="554"/>
      <c r="S189" s="554"/>
      <c r="T189" s="554"/>
      <c r="V189" s="554"/>
      <c r="W189" s="554"/>
      <c r="BD189" s="260"/>
    </row>
    <row r="190" spans="5:56">
      <c r="E190" s="554">
        <v>-62.74</v>
      </c>
      <c r="F190" s="554">
        <v>-60.99</v>
      </c>
      <c r="H190" s="554">
        <v>-55.43</v>
      </c>
      <c r="I190" s="554">
        <v>17.82</v>
      </c>
      <c r="J190" s="260">
        <v>5</v>
      </c>
      <c r="K190" s="554">
        <v>-49.89</v>
      </c>
      <c r="L190" s="554">
        <v>15.21</v>
      </c>
      <c r="N190" s="554"/>
      <c r="O190" s="554"/>
      <c r="S190" s="554"/>
      <c r="T190" s="554"/>
      <c r="V190" s="554"/>
      <c r="W190" s="554"/>
      <c r="BD190" s="260"/>
    </row>
    <row r="191" spans="5:56">
      <c r="E191" s="554">
        <v>-62.74</v>
      </c>
      <c r="F191" s="554">
        <v>-60.99</v>
      </c>
      <c r="H191" s="554">
        <v>-55.43</v>
      </c>
      <c r="I191" s="554">
        <v>17.239999999999998</v>
      </c>
      <c r="J191" s="260">
        <v>5</v>
      </c>
      <c r="K191" s="260">
        <v>-49.91</v>
      </c>
      <c r="L191" s="554">
        <v>15.05</v>
      </c>
      <c r="N191" s="554"/>
      <c r="O191" s="554"/>
      <c r="S191" s="554"/>
      <c r="T191" s="554"/>
      <c r="V191" s="554"/>
      <c r="W191" s="554"/>
      <c r="Y191" s="260"/>
      <c r="AF191" s="554"/>
      <c r="AG191" s="554"/>
      <c r="BD191" s="260"/>
    </row>
    <row r="192" spans="5:56">
      <c r="E192" s="554">
        <v>-62.74</v>
      </c>
      <c r="F192" s="554">
        <v>-60.99</v>
      </c>
      <c r="H192" s="554">
        <v>-55.43</v>
      </c>
      <c r="I192" s="554">
        <v>17.239999999999998</v>
      </c>
      <c r="J192" s="260">
        <v>5</v>
      </c>
      <c r="K192" s="260">
        <v>-49.91</v>
      </c>
      <c r="L192" s="263">
        <v>14.84</v>
      </c>
      <c r="N192" s="554"/>
      <c r="O192" s="554"/>
      <c r="S192" s="554"/>
      <c r="T192" s="554"/>
      <c r="V192" s="554"/>
      <c r="W192" s="554"/>
      <c r="Y192" s="260"/>
      <c r="AF192" s="554"/>
      <c r="AG192" s="554"/>
      <c r="BD192" s="260"/>
    </row>
    <row r="193" spans="5:56">
      <c r="E193" s="554">
        <v>-62.74</v>
      </c>
      <c r="F193" s="554">
        <v>-60.99</v>
      </c>
      <c r="H193" s="554">
        <v>-55.43</v>
      </c>
      <c r="I193" s="554">
        <v>17.23</v>
      </c>
      <c r="J193" s="260">
        <v>5</v>
      </c>
      <c r="K193" s="260">
        <v>-49.91</v>
      </c>
      <c r="L193" s="263">
        <v>14.83</v>
      </c>
      <c r="N193" s="554"/>
      <c r="O193" s="554"/>
      <c r="S193" s="554"/>
      <c r="T193" s="554"/>
      <c r="V193" s="554"/>
      <c r="W193" s="554"/>
      <c r="Y193" s="260"/>
      <c r="AF193" s="554"/>
      <c r="AG193" s="554"/>
      <c r="BD193" s="260"/>
    </row>
    <row r="194" spans="5:56">
      <c r="E194" s="554">
        <v>-62.74</v>
      </c>
      <c r="F194" s="554">
        <v>-60.99</v>
      </c>
      <c r="H194" s="554">
        <v>-55.43</v>
      </c>
      <c r="I194" s="554">
        <v>17.22</v>
      </c>
      <c r="J194" s="260">
        <v>5</v>
      </c>
      <c r="K194" s="260">
        <v>-49.91</v>
      </c>
      <c r="L194" s="263">
        <v>14.83</v>
      </c>
      <c r="N194" s="554"/>
      <c r="O194" s="554"/>
      <c r="S194" s="554"/>
      <c r="T194" s="554"/>
      <c r="V194" s="554"/>
      <c r="W194" s="554"/>
      <c r="Y194" s="260"/>
      <c r="AF194" s="554"/>
      <c r="AG194" s="554"/>
      <c r="BD194" s="260"/>
    </row>
    <row r="195" spans="5:56">
      <c r="E195" s="554">
        <v>-62.74</v>
      </c>
      <c r="F195" s="554">
        <v>-60.99</v>
      </c>
      <c r="H195" s="554">
        <v>-55.43</v>
      </c>
      <c r="I195" s="554">
        <v>16.75</v>
      </c>
      <c r="J195" s="260">
        <v>5</v>
      </c>
      <c r="K195" s="260">
        <v>-49.91</v>
      </c>
      <c r="L195" s="263">
        <v>14.83</v>
      </c>
      <c r="N195" s="554"/>
      <c r="O195" s="554"/>
      <c r="S195" s="554"/>
      <c r="T195" s="554"/>
      <c r="V195" s="554"/>
      <c r="W195" s="554"/>
      <c r="Y195" s="260"/>
      <c r="AF195" s="554"/>
      <c r="AG195" s="554"/>
      <c r="BD195" s="260"/>
    </row>
    <row r="196" spans="5:56">
      <c r="E196" s="554">
        <v>-62.74</v>
      </c>
      <c r="F196" s="554">
        <v>-60.99</v>
      </c>
      <c r="H196" s="554">
        <v>-55.43</v>
      </c>
      <c r="I196" s="554">
        <v>16.75</v>
      </c>
      <c r="J196" s="260">
        <v>5</v>
      </c>
      <c r="K196" s="260">
        <v>-49.91</v>
      </c>
      <c r="L196" s="263">
        <v>14.83</v>
      </c>
      <c r="N196" s="554"/>
      <c r="O196" s="554"/>
      <c r="S196" s="554"/>
      <c r="T196" s="554"/>
      <c r="V196" s="554"/>
      <c r="W196" s="554"/>
      <c r="Y196" s="260"/>
      <c r="AF196" s="554"/>
      <c r="AG196" s="554"/>
      <c r="BD196" s="260"/>
    </row>
    <row r="197" spans="5:56">
      <c r="E197" s="554">
        <v>-62.74</v>
      </c>
      <c r="F197" s="554">
        <v>-60.99</v>
      </c>
      <c r="H197" s="554">
        <v>-55.43</v>
      </c>
      <c r="I197" s="554">
        <v>16.52</v>
      </c>
      <c r="J197" s="260">
        <v>5</v>
      </c>
      <c r="K197" s="260">
        <v>-49.91</v>
      </c>
      <c r="L197" s="263">
        <v>14.83</v>
      </c>
      <c r="N197" s="554"/>
      <c r="O197" s="554"/>
      <c r="S197" s="554"/>
      <c r="T197" s="554"/>
      <c r="V197" s="554"/>
      <c r="W197" s="554"/>
      <c r="Y197" s="260"/>
      <c r="AF197" s="554"/>
      <c r="AG197" s="554"/>
      <c r="BD197" s="260"/>
    </row>
    <row r="198" spans="5:56">
      <c r="E198" s="554">
        <v>-62.74</v>
      </c>
      <c r="F198" s="554">
        <v>-60.99</v>
      </c>
      <c r="H198" s="554">
        <v>-55.43</v>
      </c>
      <c r="I198" s="554">
        <v>16.21</v>
      </c>
      <c r="J198" s="260">
        <v>5</v>
      </c>
      <c r="K198" s="260">
        <v>-49.91</v>
      </c>
      <c r="L198" s="263">
        <v>14.54</v>
      </c>
      <c r="N198" s="554"/>
      <c r="O198" s="554"/>
      <c r="S198" s="554"/>
      <c r="T198" s="554"/>
      <c r="V198" s="554"/>
      <c r="W198" s="554"/>
      <c r="Y198" s="260"/>
      <c r="AF198" s="554"/>
      <c r="AG198" s="554"/>
      <c r="BD198" s="260"/>
    </row>
    <row r="199" spans="5:56">
      <c r="E199" s="554">
        <v>-62.74</v>
      </c>
      <c r="F199" s="554">
        <v>-60.99</v>
      </c>
      <c r="H199" s="554">
        <v>-55.43</v>
      </c>
      <c r="I199" s="554">
        <v>16.21</v>
      </c>
      <c r="J199" s="260">
        <v>5</v>
      </c>
      <c r="K199" s="260">
        <v>-49.91</v>
      </c>
      <c r="L199" s="263">
        <v>14.54</v>
      </c>
      <c r="N199" s="554"/>
      <c r="O199" s="554"/>
      <c r="S199" s="554"/>
      <c r="T199" s="554"/>
      <c r="V199" s="554"/>
      <c r="W199" s="554"/>
      <c r="Y199" s="260"/>
      <c r="AF199" s="554"/>
      <c r="AG199" s="554"/>
      <c r="BD199" s="260"/>
    </row>
    <row r="200" spans="5:56">
      <c r="E200" s="554">
        <v>-62.74</v>
      </c>
      <c r="F200" s="554">
        <v>-60.99</v>
      </c>
      <c r="H200" s="554">
        <v>-55.44</v>
      </c>
      <c r="I200" s="554">
        <v>16.07</v>
      </c>
      <c r="J200" s="260">
        <v>5</v>
      </c>
      <c r="K200" s="260">
        <v>-49.91</v>
      </c>
      <c r="L200" s="263">
        <v>14.54</v>
      </c>
      <c r="N200" s="554"/>
      <c r="O200" s="554"/>
      <c r="S200" s="554"/>
      <c r="T200" s="554"/>
      <c r="V200" s="554"/>
      <c r="W200" s="554"/>
      <c r="Y200" s="260"/>
      <c r="AF200" s="554"/>
      <c r="AG200" s="554"/>
    </row>
    <row r="201" spans="5:56">
      <c r="E201" s="554">
        <v>-62.74</v>
      </c>
      <c r="F201" s="554">
        <v>-62.02</v>
      </c>
      <c r="H201" s="554">
        <v>-55.44</v>
      </c>
      <c r="I201" s="554">
        <v>15.99</v>
      </c>
      <c r="J201" s="260">
        <v>5</v>
      </c>
      <c r="K201" s="260">
        <v>-49.91</v>
      </c>
      <c r="L201" s="263">
        <v>14.54</v>
      </c>
      <c r="N201" s="554"/>
      <c r="O201" s="554"/>
      <c r="S201" s="554"/>
      <c r="T201" s="554"/>
      <c r="V201" s="554"/>
      <c r="W201" s="554"/>
      <c r="Y201" s="260"/>
      <c r="AF201" s="554"/>
      <c r="AG201" s="554"/>
    </row>
    <row r="202" spans="5:56">
      <c r="E202" s="554">
        <v>-62.74</v>
      </c>
      <c r="F202" s="554">
        <v>-62.02</v>
      </c>
      <c r="H202" s="554">
        <v>-55.44</v>
      </c>
      <c r="I202" s="554">
        <v>15.92</v>
      </c>
      <c r="J202" s="263">
        <v>4.5199999999999996</v>
      </c>
      <c r="K202" s="260">
        <v>-49.91</v>
      </c>
      <c r="L202" s="554">
        <v>14</v>
      </c>
      <c r="N202" s="554"/>
      <c r="O202" s="554"/>
      <c r="S202" s="554"/>
      <c r="T202" s="554"/>
      <c r="V202" s="554"/>
      <c r="W202" s="554"/>
      <c r="Y202" s="260"/>
      <c r="AF202" s="554"/>
      <c r="AG202" s="554"/>
    </row>
    <row r="203" spans="5:56">
      <c r="E203" s="554">
        <v>-62.74</v>
      </c>
      <c r="F203" s="554">
        <v>-62.17</v>
      </c>
      <c r="H203" s="554">
        <v>-55.44</v>
      </c>
      <c r="I203" s="554">
        <v>15.88</v>
      </c>
      <c r="J203" s="263">
        <v>4.59</v>
      </c>
      <c r="K203" s="260">
        <v>-49.91</v>
      </c>
      <c r="L203" s="554">
        <v>13.9</v>
      </c>
      <c r="N203" s="554"/>
      <c r="O203" s="554"/>
      <c r="S203" s="554"/>
      <c r="T203" s="554"/>
      <c r="V203" s="554"/>
      <c r="W203" s="554"/>
      <c r="Y203" s="260"/>
      <c r="AF203" s="554"/>
      <c r="AG203" s="554"/>
    </row>
    <row r="204" spans="5:56">
      <c r="E204" s="554">
        <v>-62.74</v>
      </c>
      <c r="F204" s="554">
        <v>-62.32</v>
      </c>
      <c r="H204" s="554">
        <v>-55.44</v>
      </c>
      <c r="I204" s="554">
        <v>15.88</v>
      </c>
      <c r="J204" s="263">
        <v>4.5199999999999996</v>
      </c>
      <c r="K204" s="260">
        <v>-49.91</v>
      </c>
      <c r="L204" s="554">
        <v>13.9</v>
      </c>
      <c r="N204" s="554"/>
      <c r="O204" s="554"/>
      <c r="S204" s="554"/>
      <c r="T204" s="554"/>
      <c r="V204" s="554"/>
      <c r="W204" s="554"/>
      <c r="Y204" s="260"/>
      <c r="AF204" s="554"/>
      <c r="AG204" s="554"/>
    </row>
    <row r="205" spans="5:56">
      <c r="E205" s="554">
        <v>-62.74</v>
      </c>
      <c r="F205" s="554">
        <v>-62.32</v>
      </c>
      <c r="H205" s="554">
        <v>-55.45</v>
      </c>
      <c r="I205" s="554">
        <v>15.74</v>
      </c>
      <c r="J205" s="263">
        <v>4.5199999999999996</v>
      </c>
      <c r="K205" s="260">
        <v>-49.91</v>
      </c>
      <c r="L205" s="554">
        <v>13.9</v>
      </c>
      <c r="N205" s="554"/>
      <c r="O205" s="554"/>
      <c r="S205" s="554"/>
      <c r="T205" s="554"/>
      <c r="V205" s="554"/>
      <c r="W205" s="554"/>
      <c r="Y205" s="260"/>
      <c r="AF205" s="554"/>
      <c r="AG205" s="554"/>
    </row>
    <row r="206" spans="5:56">
      <c r="E206" s="554">
        <v>-62.74</v>
      </c>
      <c r="F206" s="554">
        <v>-62.4</v>
      </c>
      <c r="H206" s="554">
        <v>-55.46</v>
      </c>
      <c r="I206" s="554">
        <v>15.73</v>
      </c>
      <c r="J206" s="263">
        <v>4.5199999999999996</v>
      </c>
      <c r="K206" s="260">
        <v>-49.91</v>
      </c>
      <c r="L206" s="554">
        <v>13.78</v>
      </c>
      <c r="N206" s="554"/>
      <c r="O206" s="554"/>
      <c r="S206" s="554"/>
      <c r="T206" s="554"/>
      <c r="V206" s="554"/>
      <c r="W206" s="554"/>
      <c r="Y206" s="260"/>
      <c r="AF206" s="554"/>
      <c r="AG206" s="554"/>
    </row>
    <row r="207" spans="5:56">
      <c r="E207" s="554">
        <v>-62.74</v>
      </c>
      <c r="F207" s="554">
        <v>-62.4</v>
      </c>
      <c r="H207" s="554">
        <v>-55.46</v>
      </c>
      <c r="I207" s="554">
        <v>14.43</v>
      </c>
      <c r="J207" s="263">
        <v>4.5199999999999996</v>
      </c>
      <c r="K207" s="260">
        <v>-49.91</v>
      </c>
      <c r="L207" s="554">
        <v>13.78</v>
      </c>
      <c r="N207" s="554"/>
      <c r="O207" s="554"/>
      <c r="S207" s="554"/>
      <c r="T207" s="554"/>
      <c r="V207" s="554"/>
      <c r="W207" s="554"/>
      <c r="Y207" s="260"/>
      <c r="AF207" s="554"/>
      <c r="AG207" s="554"/>
    </row>
    <row r="208" spans="5:56">
      <c r="E208" s="554">
        <v>-62.76</v>
      </c>
      <c r="F208" s="554">
        <v>-62.4</v>
      </c>
      <c r="H208" s="554">
        <v>-55.47</v>
      </c>
      <c r="I208" s="554">
        <v>13.66</v>
      </c>
      <c r="J208" s="263">
        <v>4.5199999999999996</v>
      </c>
      <c r="K208" s="260">
        <v>-49.91</v>
      </c>
      <c r="L208" s="554">
        <v>13.61</v>
      </c>
      <c r="N208" s="554"/>
      <c r="O208" s="554"/>
      <c r="S208" s="554"/>
      <c r="T208" s="554"/>
      <c r="V208" s="554"/>
      <c r="W208" s="554"/>
      <c r="Y208" s="260"/>
      <c r="AF208" s="554"/>
      <c r="AG208" s="554"/>
    </row>
    <row r="209" spans="5:33">
      <c r="E209" s="554">
        <v>-62.76</v>
      </c>
      <c r="F209" s="554">
        <v>-62.41</v>
      </c>
      <c r="H209" s="554">
        <v>-55.6</v>
      </c>
      <c r="I209" s="554">
        <v>13.39</v>
      </c>
      <c r="J209" s="263">
        <v>4.5199999999999996</v>
      </c>
      <c r="K209" s="260">
        <v>-49.92</v>
      </c>
      <c r="L209" s="260">
        <v>13.6</v>
      </c>
      <c r="N209" s="554"/>
      <c r="O209" s="554"/>
      <c r="S209" s="554"/>
      <c r="T209" s="554"/>
      <c r="Y209" s="261"/>
      <c r="Z209" s="553"/>
      <c r="AF209" s="554"/>
      <c r="AG209" s="554"/>
    </row>
    <row r="210" spans="5:33">
      <c r="E210" s="554">
        <v>-62.79</v>
      </c>
      <c r="F210" s="554">
        <v>-62.41</v>
      </c>
      <c r="H210" s="554">
        <v>-56.77</v>
      </c>
      <c r="I210" s="554">
        <v>13.34</v>
      </c>
      <c r="J210" s="263">
        <v>4.5199999999999996</v>
      </c>
      <c r="K210" s="260">
        <v>-49.92</v>
      </c>
      <c r="L210" s="260">
        <v>13.6</v>
      </c>
      <c r="N210" s="554"/>
      <c r="O210" s="554"/>
      <c r="S210" s="554"/>
      <c r="T210" s="554"/>
    </row>
    <row r="211" spans="5:33">
      <c r="E211" s="554">
        <v>-62.79</v>
      </c>
      <c r="F211" s="554">
        <v>-62.41</v>
      </c>
      <c r="H211" s="554">
        <v>-56.77</v>
      </c>
      <c r="I211" s="554">
        <v>11.78</v>
      </c>
      <c r="J211" s="260">
        <v>5</v>
      </c>
      <c r="K211" s="554">
        <v>-49.94</v>
      </c>
      <c r="L211" s="260">
        <v>13.6</v>
      </c>
      <c r="N211" s="554"/>
      <c r="O211" s="554"/>
      <c r="S211" s="554"/>
      <c r="T211" s="554"/>
    </row>
    <row r="212" spans="5:33">
      <c r="E212" s="554">
        <v>-62.79</v>
      </c>
      <c r="F212" s="554">
        <v>-62.41</v>
      </c>
      <c r="H212" s="554">
        <v>-56.77</v>
      </c>
      <c r="I212" s="554">
        <v>11.78</v>
      </c>
      <c r="J212" s="260">
        <v>5</v>
      </c>
      <c r="K212" s="260">
        <v>-50.13</v>
      </c>
      <c r="L212" s="260">
        <v>13.6</v>
      </c>
      <c r="N212" s="554"/>
      <c r="O212" s="554"/>
      <c r="S212" s="554"/>
      <c r="T212" s="554"/>
    </row>
    <row r="213" spans="5:33">
      <c r="E213" s="554">
        <v>-62.79</v>
      </c>
      <c r="F213" s="554">
        <v>-62.41</v>
      </c>
      <c r="H213" s="554">
        <v>-56.77</v>
      </c>
      <c r="I213" s="554">
        <v>11.78</v>
      </c>
      <c r="J213" s="260">
        <v>5</v>
      </c>
      <c r="K213" s="554">
        <v>-50.77</v>
      </c>
      <c r="L213" s="260">
        <v>13.6</v>
      </c>
      <c r="N213" s="554"/>
      <c r="O213" s="554"/>
      <c r="S213" s="554"/>
      <c r="T213" s="554"/>
    </row>
    <row r="214" spans="5:33">
      <c r="E214" s="554">
        <v>-62.8</v>
      </c>
      <c r="F214" s="554">
        <v>-62.41</v>
      </c>
      <c r="H214" s="554">
        <v>-56.77</v>
      </c>
      <c r="I214" s="554">
        <v>11.52</v>
      </c>
      <c r="J214" s="260">
        <v>5</v>
      </c>
      <c r="K214" s="554">
        <v>-50.79</v>
      </c>
      <c r="L214" s="260">
        <v>13.6</v>
      </c>
      <c r="N214" s="554"/>
      <c r="O214" s="554"/>
      <c r="S214" s="554"/>
      <c r="T214" s="554"/>
      <c r="V214" s="553"/>
      <c r="W214" s="553"/>
      <c r="AF214" s="554"/>
      <c r="AG214" s="554"/>
    </row>
    <row r="215" spans="5:33">
      <c r="E215" s="554">
        <v>-62.8</v>
      </c>
      <c r="F215" s="554">
        <v>-62.41</v>
      </c>
      <c r="H215" s="554">
        <v>-56.77</v>
      </c>
      <c r="I215" s="554">
        <v>11.2</v>
      </c>
      <c r="J215" s="260">
        <v>5</v>
      </c>
      <c r="K215" s="554">
        <v>-50.79</v>
      </c>
      <c r="L215" s="260">
        <v>13.6</v>
      </c>
      <c r="N215" s="554"/>
      <c r="O215" s="554"/>
      <c r="S215" s="554"/>
      <c r="T215" s="554"/>
      <c r="V215" s="556"/>
      <c r="AF215" s="554"/>
      <c r="AG215" s="554"/>
    </row>
    <row r="216" spans="5:33">
      <c r="E216" s="554">
        <v>-62.8</v>
      </c>
      <c r="F216" s="554">
        <v>-62.41</v>
      </c>
      <c r="H216" s="554">
        <v>-56.77</v>
      </c>
      <c r="I216" s="554">
        <v>11.2</v>
      </c>
      <c r="J216" s="263">
        <v>3.61</v>
      </c>
      <c r="K216" s="554">
        <v>-50.8</v>
      </c>
      <c r="L216" s="260">
        <v>13.6</v>
      </c>
      <c r="N216" s="554"/>
      <c r="O216" s="554"/>
      <c r="S216" s="554"/>
      <c r="T216" s="554"/>
      <c r="X216" s="553"/>
      <c r="Y216" s="260"/>
      <c r="AF216" s="554"/>
      <c r="AG216" s="554"/>
    </row>
    <row r="217" spans="5:33">
      <c r="E217" s="554">
        <v>-62.8</v>
      </c>
      <c r="F217" s="554">
        <v>-62.41</v>
      </c>
      <c r="H217" s="554">
        <v>-57.95</v>
      </c>
      <c r="I217" s="554">
        <v>11.2</v>
      </c>
      <c r="J217" s="263">
        <v>3.61</v>
      </c>
      <c r="K217" s="554">
        <v>-51</v>
      </c>
      <c r="L217" s="260">
        <v>13.6</v>
      </c>
      <c r="N217" s="554"/>
      <c r="O217" s="554"/>
      <c r="S217" s="554"/>
      <c r="T217" s="554"/>
      <c r="X217" s="261"/>
      <c r="Y217" s="261"/>
      <c r="AF217" s="554"/>
      <c r="AG217" s="554"/>
    </row>
    <row r="218" spans="5:33">
      <c r="E218" s="554">
        <v>-62.8</v>
      </c>
      <c r="F218" s="554">
        <v>-62.41</v>
      </c>
      <c r="H218" s="554">
        <v>-57.95</v>
      </c>
      <c r="I218" s="554">
        <v>11.18</v>
      </c>
      <c r="J218" s="263">
        <v>3.61</v>
      </c>
      <c r="K218" s="554">
        <v>-51.33</v>
      </c>
      <c r="L218" s="260">
        <v>13.6</v>
      </c>
      <c r="N218" s="554"/>
      <c r="O218" s="554"/>
      <c r="S218" s="554"/>
      <c r="T218" s="554"/>
      <c r="AF218" s="554"/>
      <c r="AG218" s="554"/>
    </row>
    <row r="219" spans="5:33">
      <c r="E219" s="554">
        <v>-62.8</v>
      </c>
      <c r="F219" s="554">
        <v>-62.41</v>
      </c>
      <c r="H219" s="554">
        <v>-57.95</v>
      </c>
      <c r="I219" s="554">
        <v>11.18</v>
      </c>
      <c r="J219" s="263">
        <v>3.61</v>
      </c>
      <c r="K219" s="554">
        <v>-51.4</v>
      </c>
      <c r="L219" s="260">
        <v>13.6</v>
      </c>
      <c r="N219" s="554"/>
      <c r="O219" s="554"/>
      <c r="S219" s="554"/>
      <c r="T219" s="554"/>
      <c r="AF219" s="554"/>
      <c r="AG219" s="554"/>
    </row>
    <row r="220" spans="5:33">
      <c r="E220" s="554">
        <v>-62.8</v>
      </c>
      <c r="F220" s="554">
        <v>-62.41</v>
      </c>
      <c r="H220" s="554">
        <v>-57.95</v>
      </c>
      <c r="I220" s="554">
        <v>11.16</v>
      </c>
      <c r="J220" s="263">
        <v>3.61</v>
      </c>
      <c r="K220" s="554">
        <v>-51.41</v>
      </c>
      <c r="L220" s="260">
        <v>13.6</v>
      </c>
      <c r="N220" s="554"/>
      <c r="O220" s="554"/>
      <c r="S220" s="554"/>
      <c r="T220" s="554"/>
      <c r="AF220" s="554"/>
      <c r="AG220" s="554"/>
    </row>
    <row r="221" spans="5:33">
      <c r="E221" s="554">
        <v>-62.8</v>
      </c>
      <c r="F221" s="554">
        <v>-62.41</v>
      </c>
      <c r="H221" s="554">
        <v>-57.95</v>
      </c>
      <c r="I221" s="260">
        <v>11.16</v>
      </c>
      <c r="J221" s="263">
        <v>3.61</v>
      </c>
      <c r="K221" s="554">
        <v>-51.41</v>
      </c>
      <c r="L221" s="260">
        <v>13.6</v>
      </c>
      <c r="N221" s="554"/>
      <c r="O221" s="554"/>
      <c r="S221" s="554"/>
      <c r="T221" s="554"/>
      <c r="AF221" s="554"/>
      <c r="AG221" s="554"/>
    </row>
    <row r="222" spans="5:33">
      <c r="E222" s="554">
        <v>-62.8</v>
      </c>
      <c r="F222" s="554">
        <v>-62.41</v>
      </c>
      <c r="H222" s="554">
        <v>-57.95</v>
      </c>
      <c r="I222" s="261">
        <v>11.16</v>
      </c>
      <c r="J222" s="263">
        <v>3.29</v>
      </c>
      <c r="K222" s="554">
        <v>-51.44</v>
      </c>
      <c r="L222" s="260">
        <v>13.5</v>
      </c>
      <c r="N222" s="554"/>
      <c r="O222" s="554"/>
      <c r="S222" s="554"/>
      <c r="T222" s="554"/>
      <c r="AF222" s="554"/>
      <c r="AG222" s="554"/>
    </row>
    <row r="223" spans="5:33">
      <c r="E223" s="554">
        <v>-62.86</v>
      </c>
      <c r="F223" s="554">
        <v>-62.41</v>
      </c>
      <c r="H223" s="554">
        <v>-57.95</v>
      </c>
      <c r="I223" s="554">
        <v>11.16</v>
      </c>
      <c r="J223" s="263">
        <v>3.29</v>
      </c>
      <c r="K223" s="554">
        <v>-51.44</v>
      </c>
      <c r="L223" s="260">
        <v>13.5</v>
      </c>
      <c r="N223" s="554"/>
      <c r="O223" s="554"/>
      <c r="S223" s="554"/>
      <c r="T223" s="554"/>
      <c r="AF223" s="554"/>
      <c r="AG223" s="554"/>
    </row>
    <row r="224" spans="5:33">
      <c r="E224" s="554">
        <v>-62.86</v>
      </c>
      <c r="F224" s="554">
        <v>-62.55</v>
      </c>
      <c r="H224" s="554">
        <v>-57.95</v>
      </c>
      <c r="I224" s="554">
        <v>10.28</v>
      </c>
      <c r="J224" s="263">
        <v>3.26</v>
      </c>
      <c r="K224" s="260">
        <v>-51.58</v>
      </c>
      <c r="L224" s="260">
        <v>13.5</v>
      </c>
      <c r="N224" s="554"/>
      <c r="O224" s="554"/>
      <c r="S224" s="554"/>
      <c r="T224" s="554"/>
      <c r="AF224" s="554"/>
      <c r="AG224" s="554"/>
    </row>
    <row r="225" spans="5:33">
      <c r="E225" s="554">
        <v>-62.86</v>
      </c>
      <c r="F225" s="554">
        <v>-62.55</v>
      </c>
      <c r="H225" s="554">
        <v>-57.95</v>
      </c>
      <c r="I225" s="554">
        <v>9.57</v>
      </c>
      <c r="J225" s="263">
        <v>3.25</v>
      </c>
      <c r="K225" s="554">
        <v>-51.65</v>
      </c>
      <c r="L225" s="260">
        <v>13.5</v>
      </c>
      <c r="N225" s="554"/>
      <c r="O225" s="554"/>
      <c r="S225" s="554"/>
      <c r="T225" s="554"/>
      <c r="V225" s="554"/>
      <c r="AF225" s="554"/>
      <c r="AG225" s="554"/>
    </row>
    <row r="226" spans="5:33">
      <c r="E226" s="554">
        <v>-62.86</v>
      </c>
      <c r="F226" s="554">
        <v>-62.59</v>
      </c>
      <c r="H226" s="554">
        <v>-64.23</v>
      </c>
      <c r="I226" s="554">
        <v>9.57</v>
      </c>
      <c r="J226" s="260">
        <v>3.2</v>
      </c>
      <c r="K226" s="554">
        <v>-51.65</v>
      </c>
      <c r="L226" s="554">
        <v>13.43</v>
      </c>
      <c r="N226" s="554"/>
      <c r="O226" s="554"/>
      <c r="S226" s="554"/>
      <c r="T226" s="554"/>
      <c r="V226" s="554"/>
      <c r="AF226" s="554"/>
      <c r="AG226" s="554"/>
    </row>
    <row r="227" spans="5:33">
      <c r="E227" s="554">
        <v>-62.86</v>
      </c>
      <c r="F227" s="554">
        <v>-62.59</v>
      </c>
      <c r="H227" s="554">
        <v>-64.31</v>
      </c>
      <c r="I227" s="554">
        <v>9.57</v>
      </c>
      <c r="J227" s="260">
        <v>2.74</v>
      </c>
      <c r="K227" s="554">
        <v>-51.65</v>
      </c>
      <c r="L227" s="554">
        <v>13.43</v>
      </c>
      <c r="N227" s="554"/>
      <c r="O227" s="554"/>
      <c r="S227" s="554"/>
      <c r="T227" s="554"/>
      <c r="V227" s="554"/>
      <c r="AF227" s="554"/>
      <c r="AG227" s="554"/>
    </row>
    <row r="228" spans="5:33">
      <c r="E228" s="554">
        <v>-62.86</v>
      </c>
      <c r="F228" s="554">
        <v>-62.59</v>
      </c>
      <c r="H228" s="554">
        <v>-64.349999999999994</v>
      </c>
      <c r="I228" s="554">
        <v>9.57</v>
      </c>
      <c r="J228" s="263">
        <v>-43.67</v>
      </c>
      <c r="K228" s="554">
        <v>-51.71</v>
      </c>
      <c r="L228" s="554">
        <v>13.42</v>
      </c>
      <c r="N228" s="554"/>
      <c r="O228" s="554"/>
      <c r="S228" s="554"/>
      <c r="T228" s="554"/>
      <c r="V228" s="554"/>
      <c r="AF228" s="554"/>
      <c r="AG228" s="554"/>
    </row>
    <row r="229" spans="5:33">
      <c r="E229" s="554">
        <v>-62.86</v>
      </c>
      <c r="F229" s="554">
        <v>-62.59</v>
      </c>
      <c r="H229" s="554">
        <v>-64.349999999999994</v>
      </c>
      <c r="I229" s="554">
        <v>9.57</v>
      </c>
      <c r="J229" s="263">
        <v>-43.67</v>
      </c>
      <c r="K229" s="554">
        <v>-51.71</v>
      </c>
      <c r="L229" s="554">
        <v>13.42</v>
      </c>
      <c r="N229" s="554"/>
      <c r="O229" s="554"/>
      <c r="S229" s="554"/>
      <c r="T229" s="554"/>
      <c r="V229" s="554"/>
      <c r="AF229" s="554"/>
      <c r="AG229" s="554"/>
    </row>
    <row r="230" spans="5:33">
      <c r="E230" s="554">
        <v>-62.86</v>
      </c>
      <c r="F230" s="554">
        <v>-62.59</v>
      </c>
      <c r="H230" s="554">
        <v>-64.349999999999994</v>
      </c>
      <c r="I230" s="554">
        <v>9.4499999999999993</v>
      </c>
      <c r="J230" s="263">
        <v>-43.67</v>
      </c>
      <c r="K230" s="554">
        <v>-51.71</v>
      </c>
      <c r="L230" s="554">
        <v>13.41</v>
      </c>
      <c r="N230" s="554"/>
      <c r="O230" s="554"/>
      <c r="S230" s="554"/>
      <c r="T230" s="554"/>
      <c r="V230" s="554"/>
      <c r="AF230" s="554"/>
      <c r="AG230" s="554"/>
    </row>
    <row r="231" spans="5:33">
      <c r="E231" s="554">
        <v>-62.86</v>
      </c>
      <c r="F231" s="554">
        <v>-62.59</v>
      </c>
      <c r="H231" s="554">
        <v>-64.39</v>
      </c>
      <c r="I231" s="554">
        <v>8.5</v>
      </c>
      <c r="J231" s="263">
        <v>-43.93</v>
      </c>
      <c r="K231" s="554">
        <v>-51.74</v>
      </c>
      <c r="L231" s="554">
        <v>13.41</v>
      </c>
      <c r="N231" s="554"/>
      <c r="O231" s="554"/>
      <c r="S231" s="554"/>
      <c r="T231" s="554"/>
      <c r="V231" s="554"/>
      <c r="AF231" s="554"/>
      <c r="AG231" s="554"/>
    </row>
    <row r="232" spans="5:33">
      <c r="E232" s="554">
        <v>-62.86</v>
      </c>
      <c r="F232" s="554">
        <v>-62.6</v>
      </c>
      <c r="H232" s="554">
        <v>-64.39</v>
      </c>
      <c r="I232" s="553">
        <v>8.1999999999999993</v>
      </c>
      <c r="J232" s="263">
        <v>-43.93</v>
      </c>
      <c r="K232" s="554">
        <v>-51.74</v>
      </c>
      <c r="L232" s="554">
        <v>13.41</v>
      </c>
      <c r="N232" s="554"/>
      <c r="O232" s="554"/>
      <c r="S232" s="554"/>
      <c r="T232" s="554"/>
      <c r="V232" s="554"/>
      <c r="AF232" s="554"/>
      <c r="AG232" s="554"/>
    </row>
    <row r="233" spans="5:33">
      <c r="E233" s="554">
        <v>-62.86</v>
      </c>
      <c r="F233" s="554">
        <v>-62.6</v>
      </c>
      <c r="H233" s="554">
        <v>-64.39</v>
      </c>
      <c r="I233" s="554">
        <v>8.17</v>
      </c>
      <c r="J233" s="263">
        <v>-46.23</v>
      </c>
      <c r="K233" s="554">
        <v>-51.74</v>
      </c>
      <c r="L233" s="554">
        <v>13.41</v>
      </c>
      <c r="N233" s="554"/>
      <c r="O233" s="554"/>
      <c r="S233" s="554"/>
      <c r="T233" s="554"/>
      <c r="V233" s="554"/>
      <c r="AF233" s="554"/>
      <c r="AG233" s="554"/>
    </row>
    <row r="234" spans="5:33">
      <c r="E234" s="554">
        <v>-62.86</v>
      </c>
      <c r="F234" s="554">
        <v>-62.6</v>
      </c>
      <c r="H234" s="554">
        <v>-64.39</v>
      </c>
      <c r="I234" s="260">
        <v>8.1</v>
      </c>
      <c r="J234" s="263">
        <v>-46.23</v>
      </c>
      <c r="K234" s="260">
        <v>-51.75</v>
      </c>
      <c r="L234" s="554">
        <v>13.41</v>
      </c>
      <c r="N234" s="554"/>
      <c r="O234" s="554"/>
      <c r="S234" s="554"/>
      <c r="T234" s="554"/>
      <c r="V234" s="554"/>
      <c r="AF234" s="554"/>
      <c r="AG234" s="554"/>
    </row>
    <row r="235" spans="5:33">
      <c r="E235" s="554">
        <v>-62.89</v>
      </c>
      <c r="F235" s="554">
        <v>-62.6</v>
      </c>
      <c r="H235" s="554">
        <v>-64.39</v>
      </c>
      <c r="I235" s="554">
        <v>8.1</v>
      </c>
      <c r="J235" s="263">
        <v>-46.23</v>
      </c>
      <c r="K235" s="260">
        <v>-51.75</v>
      </c>
      <c r="L235" s="554">
        <v>13.4</v>
      </c>
      <c r="N235" s="554"/>
      <c r="O235" s="554"/>
      <c r="S235" s="554"/>
      <c r="T235" s="554"/>
      <c r="V235" s="554"/>
      <c r="AF235" s="554"/>
      <c r="AG235" s="554"/>
    </row>
    <row r="236" spans="5:33">
      <c r="E236" s="554">
        <v>-62.89</v>
      </c>
      <c r="F236" s="554">
        <v>-62.6</v>
      </c>
      <c r="H236" s="554">
        <v>-64.39</v>
      </c>
      <c r="I236" s="554">
        <v>7.5</v>
      </c>
      <c r="J236" s="263">
        <v>-46.23</v>
      </c>
      <c r="K236" s="260">
        <v>-51.75</v>
      </c>
      <c r="L236" s="263">
        <v>13.38</v>
      </c>
      <c r="N236" s="554"/>
      <c r="O236" s="554"/>
      <c r="S236" s="554"/>
      <c r="T236" s="554"/>
      <c r="V236" s="554"/>
      <c r="W236" s="261"/>
      <c r="X236" s="553"/>
      <c r="Y236" s="553"/>
      <c r="AF236" s="554"/>
      <c r="AG236" s="554"/>
    </row>
    <row r="237" spans="5:33">
      <c r="E237" s="554">
        <v>-62.89</v>
      </c>
      <c r="F237" s="554">
        <v>-62.64</v>
      </c>
      <c r="H237" s="554">
        <v>-64.39</v>
      </c>
      <c r="I237" s="554">
        <v>7.44</v>
      </c>
      <c r="J237" s="263">
        <v>-46.23</v>
      </c>
      <c r="K237" s="260">
        <v>-51.75</v>
      </c>
      <c r="L237" s="554">
        <v>13.37</v>
      </c>
      <c r="N237" s="554"/>
      <c r="O237" s="554"/>
      <c r="S237" s="554"/>
      <c r="T237" s="554"/>
      <c r="V237" s="554"/>
      <c r="W237" s="261"/>
      <c r="X237" s="556"/>
      <c r="Y237" s="260"/>
      <c r="AF237" s="554"/>
      <c r="AG237" s="554"/>
    </row>
    <row r="238" spans="5:33">
      <c r="E238" s="554">
        <v>-62.89</v>
      </c>
      <c r="F238" s="554">
        <v>-62.65</v>
      </c>
      <c r="H238" s="554">
        <v>-64.61</v>
      </c>
      <c r="I238" s="554">
        <v>7.4</v>
      </c>
      <c r="J238" s="263">
        <v>-46.28</v>
      </c>
      <c r="K238" s="260">
        <v>-51.75</v>
      </c>
      <c r="L238" s="554">
        <v>13</v>
      </c>
      <c r="N238" s="554"/>
      <c r="O238" s="554"/>
      <c r="S238" s="554"/>
      <c r="T238" s="554"/>
      <c r="V238" s="554"/>
    </row>
    <row r="239" spans="5:33">
      <c r="E239" s="554">
        <v>-62.9</v>
      </c>
      <c r="F239" s="554">
        <v>-62.65</v>
      </c>
      <c r="H239" s="554">
        <v>-64.66</v>
      </c>
      <c r="I239" s="554">
        <v>7.3</v>
      </c>
      <c r="J239" s="263">
        <v>-46.28</v>
      </c>
      <c r="K239" s="260">
        <v>-51.75</v>
      </c>
      <c r="L239" s="263">
        <v>12.96</v>
      </c>
      <c r="N239" s="554"/>
      <c r="O239" s="554"/>
      <c r="S239" s="554"/>
      <c r="T239" s="554"/>
      <c r="V239" s="554"/>
    </row>
    <row r="240" spans="5:33">
      <c r="E240" s="554">
        <v>-62.9</v>
      </c>
      <c r="F240" s="554">
        <v>-62.65</v>
      </c>
      <c r="H240" s="554">
        <v>-64.75</v>
      </c>
      <c r="I240" s="554">
        <v>7</v>
      </c>
      <c r="K240" s="260">
        <v>-51.75</v>
      </c>
      <c r="L240" s="554">
        <v>12.79</v>
      </c>
      <c r="N240" s="554"/>
      <c r="O240" s="554"/>
      <c r="S240" s="554"/>
      <c r="T240" s="554"/>
      <c r="V240" s="554"/>
    </row>
    <row r="241" spans="5:12">
      <c r="E241" s="554">
        <v>-62.97</v>
      </c>
      <c r="F241" s="554">
        <v>-62.65</v>
      </c>
      <c r="H241" s="554">
        <v>-64.77</v>
      </c>
      <c r="I241" s="554">
        <v>7</v>
      </c>
      <c r="K241" s="260">
        <v>-51.75</v>
      </c>
      <c r="L241" s="554">
        <v>12.78</v>
      </c>
    </row>
    <row r="242" spans="5:12">
      <c r="E242" s="554">
        <v>-62.97</v>
      </c>
      <c r="F242" s="554">
        <v>-62.71</v>
      </c>
      <c r="H242" s="554">
        <v>-64.77</v>
      </c>
      <c r="I242" s="554">
        <v>5.18</v>
      </c>
      <c r="K242" s="260">
        <v>-51.75</v>
      </c>
      <c r="L242" s="554">
        <v>12.78</v>
      </c>
    </row>
    <row r="243" spans="5:12">
      <c r="E243" s="554">
        <v>-62.97</v>
      </c>
      <c r="F243" s="554">
        <v>-62.74</v>
      </c>
      <c r="H243" s="554">
        <v>-64.78</v>
      </c>
      <c r="I243" s="554">
        <v>5.18</v>
      </c>
      <c r="K243" s="554">
        <v>-51.75</v>
      </c>
      <c r="L243" s="263">
        <v>12.48</v>
      </c>
    </row>
    <row r="244" spans="5:12">
      <c r="E244" s="554">
        <v>-62.99</v>
      </c>
      <c r="F244" s="554">
        <v>-62.74</v>
      </c>
      <c r="H244" s="554">
        <v>-64.8</v>
      </c>
      <c r="I244" s="554">
        <v>5.13</v>
      </c>
      <c r="K244" s="554">
        <v>-51.75</v>
      </c>
      <c r="L244" s="263">
        <v>12.47</v>
      </c>
    </row>
    <row r="245" spans="5:12">
      <c r="E245" s="554">
        <v>-62.99</v>
      </c>
      <c r="F245" s="554">
        <v>-62.74</v>
      </c>
      <c r="H245" s="554">
        <v>-64.8</v>
      </c>
      <c r="I245" s="554">
        <v>5</v>
      </c>
      <c r="K245" s="554">
        <v>-51.75</v>
      </c>
      <c r="L245" s="263">
        <v>12.47</v>
      </c>
    </row>
    <row r="246" spans="5:12">
      <c r="E246" s="554">
        <v>-62.99</v>
      </c>
      <c r="F246" s="554">
        <v>-62.74</v>
      </c>
      <c r="H246" s="554">
        <v>-64.8</v>
      </c>
      <c r="I246" s="554">
        <v>5</v>
      </c>
      <c r="K246" s="554">
        <v>-51.75</v>
      </c>
      <c r="L246" s="263">
        <v>12.41</v>
      </c>
    </row>
    <row r="247" spans="5:12">
      <c r="E247" s="554">
        <v>-62.99</v>
      </c>
      <c r="F247" s="554">
        <v>-62.74</v>
      </c>
      <c r="H247" s="554">
        <v>-64.8</v>
      </c>
      <c r="I247" s="554">
        <v>5</v>
      </c>
      <c r="K247" s="554">
        <v>-51.75</v>
      </c>
      <c r="L247" s="263">
        <v>11.75</v>
      </c>
    </row>
    <row r="248" spans="5:12">
      <c r="E248" s="554">
        <v>-62.99</v>
      </c>
      <c r="F248" s="554">
        <v>-62.74</v>
      </c>
      <c r="H248" s="554">
        <v>-64.8</v>
      </c>
      <c r="I248" s="554">
        <v>5</v>
      </c>
      <c r="K248" s="554">
        <v>-51.75</v>
      </c>
      <c r="L248" s="263">
        <v>11.75</v>
      </c>
    </row>
    <row r="249" spans="5:12">
      <c r="E249" s="554">
        <v>-62.99</v>
      </c>
      <c r="F249" s="554">
        <v>-62.74</v>
      </c>
      <c r="H249" s="554">
        <v>-64.84</v>
      </c>
      <c r="I249" s="554">
        <v>5</v>
      </c>
      <c r="K249" s="554">
        <v>-51.75</v>
      </c>
      <c r="L249" s="263">
        <v>11.75</v>
      </c>
    </row>
    <row r="250" spans="5:12">
      <c r="E250" s="554">
        <v>-62.99</v>
      </c>
      <c r="F250" s="554">
        <v>-62.74</v>
      </c>
      <c r="H250" s="554">
        <v>-64.92</v>
      </c>
      <c r="I250" s="554">
        <v>5</v>
      </c>
      <c r="K250" s="554">
        <v>-51.75</v>
      </c>
      <c r="L250" s="263">
        <v>11.75</v>
      </c>
    </row>
    <row r="251" spans="5:12">
      <c r="E251" s="554">
        <v>-62.99</v>
      </c>
      <c r="F251" s="554">
        <v>-62.74</v>
      </c>
      <c r="H251" s="554">
        <v>-64.94</v>
      </c>
      <c r="I251" s="554">
        <v>5</v>
      </c>
      <c r="K251" s="554">
        <v>-51.75</v>
      </c>
      <c r="L251" s="263">
        <v>11.75</v>
      </c>
    </row>
    <row r="252" spans="5:12">
      <c r="E252" s="554">
        <v>-62.99</v>
      </c>
      <c r="F252" s="554">
        <v>-62.74</v>
      </c>
      <c r="H252" s="554">
        <v>-64.959999999999994</v>
      </c>
      <c r="I252" s="554">
        <v>5</v>
      </c>
      <c r="K252" s="554">
        <v>-51.75</v>
      </c>
      <c r="L252" s="263">
        <v>11.67</v>
      </c>
    </row>
    <row r="253" spans="5:12">
      <c r="E253" s="554">
        <v>-62.99</v>
      </c>
      <c r="F253" s="554">
        <v>-62.74</v>
      </c>
      <c r="H253" s="554">
        <v>-65.05</v>
      </c>
      <c r="I253" s="554">
        <v>5</v>
      </c>
      <c r="K253" s="554">
        <v>-51.75</v>
      </c>
      <c r="L253" s="263">
        <v>11.64</v>
      </c>
    </row>
    <row r="254" spans="5:12">
      <c r="E254" s="554">
        <v>-62.99</v>
      </c>
      <c r="F254" s="554">
        <v>-62.74</v>
      </c>
      <c r="H254" s="554">
        <v>-65.14</v>
      </c>
      <c r="I254" s="554">
        <v>4.99</v>
      </c>
      <c r="K254" s="554">
        <v>-51.75</v>
      </c>
      <c r="L254" s="263">
        <v>11.64</v>
      </c>
    </row>
    <row r="255" spans="5:12">
      <c r="E255" s="554">
        <v>-62.99</v>
      </c>
      <c r="F255" s="554">
        <v>-62.74</v>
      </c>
      <c r="H255" s="554">
        <v>-65.25</v>
      </c>
      <c r="I255" s="554">
        <v>4.7</v>
      </c>
      <c r="K255" s="554">
        <v>-51.75</v>
      </c>
      <c r="L255" s="263">
        <v>11.64</v>
      </c>
    </row>
    <row r="256" spans="5:12">
      <c r="E256" s="554">
        <v>-62.99</v>
      </c>
      <c r="F256" s="554">
        <v>-62.74</v>
      </c>
      <c r="H256" s="554">
        <v>-65.25</v>
      </c>
      <c r="I256" s="554">
        <v>4.7</v>
      </c>
      <c r="K256" s="554">
        <v>-51.79</v>
      </c>
      <c r="L256" s="263">
        <v>11.64</v>
      </c>
    </row>
    <row r="257" spans="5:33">
      <c r="E257" s="554">
        <v>-62.99</v>
      </c>
      <c r="F257" s="554">
        <v>-62.74</v>
      </c>
      <c r="H257" s="554">
        <v>-65.25</v>
      </c>
      <c r="I257" s="554">
        <v>-12.2</v>
      </c>
      <c r="K257" s="554">
        <v>-51.79</v>
      </c>
      <c r="L257" s="260">
        <v>11.62</v>
      </c>
      <c r="N257" s="554"/>
      <c r="O257" s="554"/>
      <c r="S257" s="554"/>
      <c r="T257" s="554"/>
    </row>
    <row r="258" spans="5:33">
      <c r="E258" s="554">
        <v>-62.99</v>
      </c>
      <c r="F258" s="554">
        <v>-62.74</v>
      </c>
      <c r="H258" s="554">
        <v>-65.25</v>
      </c>
      <c r="I258" s="554">
        <v>-14.79</v>
      </c>
      <c r="K258" s="554">
        <v>-51.8</v>
      </c>
      <c r="L258" s="263">
        <v>11.62</v>
      </c>
      <c r="N258" s="554"/>
      <c r="O258" s="554"/>
      <c r="S258" s="554"/>
      <c r="T258" s="554"/>
      <c r="V258" s="554"/>
      <c r="W258" s="554"/>
      <c r="AF258" s="554"/>
      <c r="AG258" s="554"/>
    </row>
    <row r="259" spans="5:33">
      <c r="E259" s="554">
        <v>-62.99</v>
      </c>
      <c r="F259" s="554">
        <v>-62.74</v>
      </c>
      <c r="H259" s="554">
        <v>-65.25</v>
      </c>
      <c r="I259" s="554">
        <v>-30.67</v>
      </c>
      <c r="K259" s="554">
        <v>-51.8</v>
      </c>
      <c r="L259" s="263">
        <v>11.62</v>
      </c>
      <c r="N259" s="554"/>
      <c r="O259" s="554"/>
      <c r="S259" s="554"/>
      <c r="T259" s="554"/>
    </row>
    <row r="260" spans="5:33">
      <c r="E260" s="554">
        <v>-62.99</v>
      </c>
      <c r="F260" s="554">
        <v>-62.74</v>
      </c>
      <c r="H260" s="554">
        <v>-65.290000000000006</v>
      </c>
      <c r="I260" s="554">
        <v>-40.18</v>
      </c>
      <c r="K260" s="554">
        <v>-51.8</v>
      </c>
      <c r="L260" s="263">
        <v>11.62</v>
      </c>
      <c r="N260" s="554"/>
      <c r="O260" s="554"/>
      <c r="S260" s="554"/>
      <c r="T260" s="554"/>
    </row>
    <row r="261" spans="5:33">
      <c r="E261" s="554">
        <v>-62.99</v>
      </c>
      <c r="F261" s="554">
        <v>-62.74</v>
      </c>
      <c r="H261" s="554">
        <v>-65.290000000000006</v>
      </c>
      <c r="I261" s="554">
        <v>-40.18</v>
      </c>
      <c r="K261" s="554">
        <v>-51.8</v>
      </c>
      <c r="L261" s="263">
        <v>11.62</v>
      </c>
      <c r="N261" s="554"/>
      <c r="O261" s="554"/>
      <c r="S261" s="554"/>
      <c r="T261" s="554"/>
    </row>
    <row r="262" spans="5:33">
      <c r="E262" s="554">
        <v>-62.99</v>
      </c>
      <c r="F262" s="554">
        <v>-62.74</v>
      </c>
      <c r="H262" s="554">
        <v>-65.290000000000006</v>
      </c>
      <c r="I262" s="554">
        <v>-41.27</v>
      </c>
      <c r="K262" s="554">
        <v>-51.82</v>
      </c>
      <c r="L262" s="263">
        <v>11.62</v>
      </c>
      <c r="N262" s="554"/>
      <c r="O262" s="554"/>
      <c r="S262" s="554"/>
      <c r="T262" s="554"/>
    </row>
    <row r="263" spans="5:33">
      <c r="E263" s="554">
        <v>-62.99</v>
      </c>
      <c r="F263" s="554">
        <v>-62.74</v>
      </c>
      <c r="H263" s="554">
        <v>-65.290000000000006</v>
      </c>
      <c r="I263" s="554">
        <v>-42.09</v>
      </c>
      <c r="K263" s="554">
        <v>-51.82</v>
      </c>
      <c r="L263" s="263">
        <v>11.62</v>
      </c>
      <c r="N263" s="554"/>
      <c r="O263" s="554"/>
      <c r="S263" s="554"/>
      <c r="T263" s="554"/>
    </row>
    <row r="264" spans="5:33">
      <c r="E264" s="554">
        <v>-62.99</v>
      </c>
      <c r="F264" s="554">
        <v>-62.74</v>
      </c>
      <c r="H264" s="554">
        <v>-65.290000000000006</v>
      </c>
      <c r="I264" s="554">
        <v>-44.2</v>
      </c>
      <c r="K264" s="554">
        <v>-51.82</v>
      </c>
      <c r="L264" s="263">
        <v>11.62</v>
      </c>
      <c r="N264" s="554"/>
      <c r="O264" s="554"/>
      <c r="S264" s="554"/>
      <c r="T264" s="554"/>
    </row>
    <row r="265" spans="5:33">
      <c r="E265" s="554">
        <v>-62.99</v>
      </c>
      <c r="F265" s="554">
        <v>-62.74</v>
      </c>
      <c r="H265" s="554">
        <v>-65.290000000000006</v>
      </c>
      <c r="I265" s="554">
        <v>-44.27</v>
      </c>
      <c r="K265" s="554">
        <v>-51.82</v>
      </c>
      <c r="L265" s="263">
        <v>11.58</v>
      </c>
      <c r="N265" s="554"/>
      <c r="O265" s="554"/>
      <c r="S265" s="554"/>
      <c r="T265" s="554"/>
    </row>
    <row r="266" spans="5:33">
      <c r="E266" s="554">
        <v>-62.99</v>
      </c>
      <c r="F266" s="554">
        <v>-62.76</v>
      </c>
      <c r="H266" s="554">
        <v>-65.290000000000006</v>
      </c>
      <c r="I266" s="554">
        <v>-44.31</v>
      </c>
      <c r="K266" s="554">
        <v>-51.84</v>
      </c>
      <c r="L266" s="260">
        <v>11.5</v>
      </c>
      <c r="N266" s="554"/>
      <c r="O266" s="554"/>
      <c r="S266" s="554"/>
      <c r="T266" s="554"/>
    </row>
    <row r="267" spans="5:33">
      <c r="E267" s="554">
        <v>-62.99</v>
      </c>
      <c r="F267" s="554">
        <v>-62.76</v>
      </c>
      <c r="H267" s="554">
        <v>-65.290000000000006</v>
      </c>
      <c r="I267" s="554">
        <v>-44.31</v>
      </c>
      <c r="K267" s="260">
        <v>-51.87</v>
      </c>
      <c r="L267" s="260">
        <v>11.5</v>
      </c>
      <c r="N267" s="554"/>
      <c r="O267" s="554"/>
      <c r="S267" s="554"/>
      <c r="T267" s="554"/>
    </row>
    <row r="268" spans="5:33">
      <c r="E268" s="554">
        <v>-62.99</v>
      </c>
      <c r="F268" s="554">
        <v>-62.79</v>
      </c>
      <c r="H268" s="554">
        <v>-65.290000000000006</v>
      </c>
      <c r="I268" s="554">
        <v>-44.38</v>
      </c>
      <c r="K268" s="260">
        <v>-51.87</v>
      </c>
      <c r="L268" s="260">
        <v>11.5</v>
      </c>
      <c r="N268" s="554"/>
      <c r="O268" s="554"/>
      <c r="S268" s="554"/>
      <c r="T268" s="554"/>
    </row>
    <row r="269" spans="5:33">
      <c r="E269" s="554">
        <v>-62.99</v>
      </c>
      <c r="F269" s="554">
        <v>-62.79</v>
      </c>
      <c r="H269" s="554">
        <v>-65.31</v>
      </c>
      <c r="I269" s="554">
        <v>-44.42</v>
      </c>
      <c r="K269" s="554">
        <v>-51.87</v>
      </c>
      <c r="L269" s="260">
        <v>11.5</v>
      </c>
      <c r="N269" s="554"/>
      <c r="O269" s="554"/>
      <c r="S269" s="554"/>
      <c r="T269" s="554"/>
    </row>
    <row r="270" spans="5:33">
      <c r="E270" s="554">
        <v>-62.99</v>
      </c>
      <c r="F270" s="554">
        <v>-62.79</v>
      </c>
      <c r="H270" s="554">
        <v>-65.31</v>
      </c>
      <c r="I270" s="554">
        <v>-44.42</v>
      </c>
      <c r="K270" s="554">
        <v>-51.87</v>
      </c>
      <c r="L270" s="263">
        <v>11.42</v>
      </c>
      <c r="N270" s="554"/>
      <c r="O270" s="554"/>
      <c r="S270" s="554"/>
      <c r="T270" s="554"/>
    </row>
    <row r="271" spans="5:33">
      <c r="E271" s="554">
        <v>-62.99</v>
      </c>
      <c r="F271" s="554">
        <v>-62.79</v>
      </c>
      <c r="H271" s="554">
        <v>-65.31</v>
      </c>
      <c r="I271" s="554">
        <v>-44.47</v>
      </c>
      <c r="K271" s="554">
        <v>-51.96</v>
      </c>
      <c r="L271" s="263">
        <v>11.41</v>
      </c>
      <c r="N271" s="554"/>
      <c r="O271" s="554"/>
      <c r="S271" s="554"/>
      <c r="T271" s="554"/>
    </row>
    <row r="272" spans="5:33">
      <c r="E272" s="554">
        <v>-63.04</v>
      </c>
      <c r="F272" s="554">
        <v>-62.8</v>
      </c>
      <c r="H272" s="554">
        <v>-65.31</v>
      </c>
      <c r="I272" s="554">
        <v>-44.47</v>
      </c>
      <c r="K272" s="554">
        <v>-53.56</v>
      </c>
      <c r="L272" s="263">
        <v>11.41</v>
      </c>
      <c r="N272" s="554"/>
      <c r="O272" s="554"/>
      <c r="S272" s="554"/>
      <c r="T272" s="554"/>
    </row>
    <row r="273" spans="5:12">
      <c r="E273" s="554">
        <v>-63.04</v>
      </c>
      <c r="F273" s="554">
        <v>-62.8</v>
      </c>
      <c r="H273" s="554">
        <v>-65.31</v>
      </c>
      <c r="I273" s="554">
        <v>-44.47</v>
      </c>
      <c r="K273" s="554">
        <v>-53.56</v>
      </c>
      <c r="L273" s="263">
        <v>11.41</v>
      </c>
    </row>
    <row r="274" spans="5:12">
      <c r="E274" s="554">
        <v>-63.04</v>
      </c>
      <c r="F274" s="554">
        <v>-62.8</v>
      </c>
      <c r="H274" s="554">
        <v>-65.31</v>
      </c>
      <c r="I274" s="554">
        <v>-44.48</v>
      </c>
      <c r="K274" s="554">
        <v>-53.56</v>
      </c>
      <c r="L274" s="263">
        <v>11.41</v>
      </c>
    </row>
    <row r="275" spans="5:12">
      <c r="E275" s="554">
        <v>-63.04</v>
      </c>
      <c r="F275" s="554">
        <v>-62.8</v>
      </c>
      <c r="H275" s="554">
        <v>-65.31</v>
      </c>
      <c r="I275" s="554">
        <v>-44.56</v>
      </c>
      <c r="K275" s="554">
        <v>-53.56</v>
      </c>
      <c r="L275" s="263">
        <v>11.41</v>
      </c>
    </row>
    <row r="276" spans="5:12">
      <c r="E276" s="554">
        <v>-63.04</v>
      </c>
      <c r="F276" s="554">
        <v>-62.8</v>
      </c>
      <c r="H276" s="554">
        <v>-65.31</v>
      </c>
      <c r="I276" s="554">
        <v>-45.57</v>
      </c>
      <c r="K276" s="554">
        <v>-53.56</v>
      </c>
      <c r="L276" s="260">
        <v>11.37</v>
      </c>
    </row>
    <row r="277" spans="5:12">
      <c r="E277" s="554">
        <v>-63.04</v>
      </c>
      <c r="F277" s="554">
        <v>-62.8</v>
      </c>
      <c r="H277" s="554">
        <v>-65.31</v>
      </c>
      <c r="I277" s="554">
        <v>-45.58</v>
      </c>
      <c r="K277" s="554">
        <v>-53.56</v>
      </c>
      <c r="L277" s="263">
        <v>11.37</v>
      </c>
    </row>
    <row r="278" spans="5:12">
      <c r="E278" s="554">
        <v>-63.04</v>
      </c>
      <c r="F278" s="554">
        <v>-62.8</v>
      </c>
      <c r="H278" s="554">
        <v>-65.31</v>
      </c>
      <c r="I278" s="554">
        <v>-45.59</v>
      </c>
      <c r="K278" s="554">
        <v>-53.56</v>
      </c>
      <c r="L278" s="263">
        <v>11.37</v>
      </c>
    </row>
    <row r="279" spans="5:12">
      <c r="E279" s="554">
        <v>-63.04</v>
      </c>
      <c r="F279" s="554">
        <v>-62.8</v>
      </c>
      <c r="H279" s="554">
        <v>-65.31</v>
      </c>
      <c r="I279" s="554">
        <v>-45.59</v>
      </c>
      <c r="K279" s="554">
        <v>-53.56</v>
      </c>
      <c r="L279" s="263">
        <v>11.37</v>
      </c>
    </row>
    <row r="280" spans="5:12">
      <c r="E280" s="554">
        <v>-63.04</v>
      </c>
      <c r="F280" s="554">
        <v>-62.8</v>
      </c>
      <c r="H280" s="554">
        <v>-65.31</v>
      </c>
      <c r="I280" s="554">
        <v>-45.59</v>
      </c>
      <c r="K280" s="554">
        <v>-53.56</v>
      </c>
      <c r="L280" s="263">
        <v>11.37</v>
      </c>
    </row>
    <row r="281" spans="5:12">
      <c r="E281" s="554">
        <v>-63.04</v>
      </c>
      <c r="F281" s="554">
        <v>-62.86</v>
      </c>
      <c r="H281" s="554">
        <v>-65.31</v>
      </c>
      <c r="I281" s="554">
        <v>-45.59</v>
      </c>
      <c r="K281" s="554">
        <v>-53.56</v>
      </c>
      <c r="L281" s="263">
        <v>11.37</v>
      </c>
    </row>
    <row r="282" spans="5:12">
      <c r="E282" s="554">
        <v>-63.16</v>
      </c>
      <c r="F282" s="554">
        <v>-62.86</v>
      </c>
      <c r="H282" s="554">
        <v>-65.31</v>
      </c>
      <c r="I282" s="554">
        <v>-45.96</v>
      </c>
      <c r="K282" s="554">
        <v>-53.59</v>
      </c>
      <c r="L282" s="263">
        <v>11.37</v>
      </c>
    </row>
    <row r="283" spans="5:12">
      <c r="E283" s="554">
        <v>-63.16</v>
      </c>
      <c r="F283" s="554">
        <v>-62.86</v>
      </c>
      <c r="H283" s="554">
        <v>-65.31</v>
      </c>
      <c r="I283" s="554">
        <v>-46.16</v>
      </c>
      <c r="K283" s="554">
        <v>-53.59</v>
      </c>
      <c r="L283" s="263">
        <v>11.37</v>
      </c>
    </row>
    <row r="284" spans="5:12">
      <c r="E284" s="554">
        <v>-63.16</v>
      </c>
      <c r="F284" s="554">
        <v>-62.86</v>
      </c>
      <c r="H284" s="554">
        <v>-65.31</v>
      </c>
      <c r="I284" s="554">
        <v>-46.16</v>
      </c>
      <c r="K284" s="554">
        <v>-53.65</v>
      </c>
      <c r="L284" s="263">
        <v>11.37</v>
      </c>
    </row>
    <row r="285" spans="5:12">
      <c r="E285" s="554">
        <v>-63.16</v>
      </c>
      <c r="F285" s="554">
        <v>-62.86</v>
      </c>
      <c r="H285" s="554">
        <v>-65.319999999999993</v>
      </c>
      <c r="I285" s="554">
        <v>-49.03</v>
      </c>
      <c r="K285" s="554">
        <v>-53.65</v>
      </c>
      <c r="L285" s="263">
        <v>11.37</v>
      </c>
    </row>
    <row r="286" spans="5:12">
      <c r="E286" s="554">
        <v>-63.59</v>
      </c>
      <c r="F286" s="554">
        <v>-62.86</v>
      </c>
      <c r="H286" s="554">
        <v>-65.319999999999993</v>
      </c>
      <c r="I286" s="554">
        <v>-49.44</v>
      </c>
      <c r="K286" s="554">
        <v>-53.65</v>
      </c>
      <c r="L286" s="263">
        <v>11.33</v>
      </c>
    </row>
    <row r="287" spans="5:12">
      <c r="E287" s="554">
        <v>-63.59</v>
      </c>
      <c r="F287" s="554">
        <v>-62.86</v>
      </c>
      <c r="H287" s="554">
        <v>-65.319999999999993</v>
      </c>
      <c r="I287" s="554">
        <v>-49.44</v>
      </c>
      <c r="K287" s="554">
        <v>-53.66</v>
      </c>
      <c r="L287" s="263">
        <v>11.33</v>
      </c>
    </row>
    <row r="288" spans="5:12">
      <c r="E288" s="554">
        <v>-63.59</v>
      </c>
      <c r="F288" s="554">
        <v>-62.86</v>
      </c>
      <c r="H288" s="554">
        <v>-65.34</v>
      </c>
      <c r="I288" s="554">
        <v>-49.78</v>
      </c>
      <c r="K288" s="554">
        <v>-53.66</v>
      </c>
      <c r="L288" s="263">
        <v>11.05</v>
      </c>
    </row>
    <row r="289" spans="5:12">
      <c r="E289" s="554">
        <v>-63.59</v>
      </c>
      <c r="F289" s="554">
        <v>-62.86</v>
      </c>
      <c r="H289" s="554">
        <v>-65.349999999999994</v>
      </c>
      <c r="I289" s="554">
        <v>-51.99</v>
      </c>
      <c r="K289" s="554">
        <v>-53.66</v>
      </c>
      <c r="L289" s="263">
        <v>11.05</v>
      </c>
    </row>
    <row r="290" spans="5:12">
      <c r="E290" s="554">
        <v>-63.59</v>
      </c>
      <c r="F290" s="554">
        <v>-62.86</v>
      </c>
      <c r="H290" s="554">
        <v>-65.42</v>
      </c>
      <c r="I290" s="554">
        <v>-55.39</v>
      </c>
      <c r="K290" s="554">
        <v>-53.67</v>
      </c>
      <c r="L290" s="263">
        <v>11.05</v>
      </c>
    </row>
    <row r="291" spans="5:12">
      <c r="E291" s="554">
        <v>-63.59</v>
      </c>
      <c r="F291" s="554">
        <v>-62.86</v>
      </c>
      <c r="H291" s="554">
        <v>-65.45</v>
      </c>
      <c r="I291" s="554">
        <v>-55.39</v>
      </c>
      <c r="K291" s="554">
        <v>-53.68</v>
      </c>
      <c r="L291" s="263">
        <v>10.47</v>
      </c>
    </row>
    <row r="292" spans="5:12">
      <c r="E292" s="554">
        <v>-68.19</v>
      </c>
      <c r="F292" s="554">
        <v>-62.86</v>
      </c>
      <c r="H292" s="554">
        <v>-65.45</v>
      </c>
      <c r="I292" s="554">
        <v>-55.39</v>
      </c>
      <c r="K292" s="554">
        <v>-53.7</v>
      </c>
      <c r="L292" s="263">
        <v>10.36</v>
      </c>
    </row>
    <row r="293" spans="5:12">
      <c r="F293" s="554">
        <v>-62.89</v>
      </c>
      <c r="H293" s="554">
        <v>-65.45</v>
      </c>
      <c r="I293" s="554">
        <v>-55.4</v>
      </c>
      <c r="K293" s="554">
        <v>-53.7</v>
      </c>
      <c r="L293" s="263">
        <v>10.36</v>
      </c>
    </row>
    <row r="294" spans="5:12">
      <c r="F294" s="554">
        <v>-62.89</v>
      </c>
      <c r="H294" s="554">
        <v>-65.45</v>
      </c>
      <c r="I294" s="554">
        <v>-55.41</v>
      </c>
      <c r="K294" s="260">
        <v>-53.71</v>
      </c>
      <c r="L294" s="263">
        <v>10.36</v>
      </c>
    </row>
    <row r="295" spans="5:12">
      <c r="F295" s="554">
        <v>-62.89</v>
      </c>
      <c r="H295" s="554">
        <v>-65.45</v>
      </c>
      <c r="I295" s="554">
        <v>-55.41</v>
      </c>
      <c r="K295" s="260">
        <v>-53.71</v>
      </c>
      <c r="L295" s="263">
        <v>10.36</v>
      </c>
    </row>
    <row r="296" spans="5:12">
      <c r="F296" s="554">
        <v>-62.89</v>
      </c>
      <c r="H296" s="554">
        <v>-65.489999999999995</v>
      </c>
      <c r="I296" s="554">
        <v>-55.42</v>
      </c>
      <c r="K296" s="554">
        <v>-53.71</v>
      </c>
      <c r="L296" s="263">
        <v>9.94</v>
      </c>
    </row>
    <row r="297" spans="5:12">
      <c r="F297" s="554">
        <v>-62.9</v>
      </c>
      <c r="H297" s="554">
        <v>-65.489999999999995</v>
      </c>
      <c r="I297" s="554">
        <v>-55.43</v>
      </c>
      <c r="K297" s="554">
        <v>-53.71</v>
      </c>
      <c r="L297" s="260">
        <v>8</v>
      </c>
    </row>
    <row r="298" spans="5:12">
      <c r="F298" s="554">
        <v>-62.9</v>
      </c>
      <c r="H298" s="554">
        <v>-65.489999999999995</v>
      </c>
      <c r="I298" s="554">
        <v>-55.43</v>
      </c>
      <c r="K298" s="554">
        <v>-53.74</v>
      </c>
      <c r="L298" s="260">
        <v>8</v>
      </c>
    </row>
    <row r="299" spans="5:12">
      <c r="F299" s="554">
        <v>-62.97</v>
      </c>
      <c r="H299" s="554">
        <v>-65.489999999999995</v>
      </c>
      <c r="I299" s="554">
        <v>-55.43</v>
      </c>
      <c r="K299" s="554">
        <v>-53.74</v>
      </c>
      <c r="L299" s="260">
        <v>8</v>
      </c>
    </row>
    <row r="300" spans="5:12">
      <c r="F300" s="554">
        <v>-62.97</v>
      </c>
      <c r="H300" s="554">
        <v>-65.52</v>
      </c>
      <c r="I300" s="554">
        <v>-55.43</v>
      </c>
      <c r="K300" s="554">
        <v>-53.76</v>
      </c>
      <c r="L300" s="260">
        <v>7.5</v>
      </c>
    </row>
    <row r="301" spans="5:12">
      <c r="F301" s="554">
        <v>-62.97</v>
      </c>
      <c r="H301" s="554">
        <v>-65.52</v>
      </c>
      <c r="I301" s="554">
        <v>-55.43</v>
      </c>
      <c r="K301" s="554">
        <v>-53.76</v>
      </c>
      <c r="L301" s="260">
        <v>7.5</v>
      </c>
    </row>
    <row r="302" spans="5:12">
      <c r="F302" s="554">
        <v>-62.99</v>
      </c>
      <c r="H302" s="554">
        <v>-65.53</v>
      </c>
      <c r="I302" s="554">
        <v>-55.43</v>
      </c>
      <c r="K302" s="554">
        <v>-53.76</v>
      </c>
      <c r="L302" s="260">
        <v>6.43</v>
      </c>
    </row>
    <row r="303" spans="5:12">
      <c r="F303" s="554">
        <v>-62.99</v>
      </c>
      <c r="H303" s="554">
        <v>-65.599999999999994</v>
      </c>
      <c r="I303" s="554">
        <v>-55.43</v>
      </c>
      <c r="K303" s="554">
        <v>-53.78</v>
      </c>
      <c r="L303" s="260">
        <v>6.39</v>
      </c>
    </row>
    <row r="304" spans="5:12">
      <c r="F304" s="554">
        <v>-62.99</v>
      </c>
      <c r="H304" s="554">
        <v>-65.599999999999994</v>
      </c>
      <c r="I304" s="554">
        <v>-55.43</v>
      </c>
      <c r="K304" s="554">
        <v>-53.8</v>
      </c>
      <c r="L304" s="260">
        <v>6.39</v>
      </c>
    </row>
    <row r="305" spans="6:12">
      <c r="F305" s="554">
        <v>-62.99</v>
      </c>
      <c r="H305" s="554">
        <v>-65.69</v>
      </c>
      <c r="I305" s="554">
        <v>-55.43</v>
      </c>
      <c r="K305" s="260">
        <v>-53.81</v>
      </c>
      <c r="L305" s="260">
        <v>6.39</v>
      </c>
    </row>
    <row r="306" spans="6:12">
      <c r="F306" s="554">
        <v>-62.99</v>
      </c>
      <c r="H306" s="554">
        <v>-65.75</v>
      </c>
      <c r="I306" s="554">
        <v>-55.43</v>
      </c>
      <c r="K306" s="260">
        <v>-53.81</v>
      </c>
      <c r="L306" s="260">
        <v>6.39</v>
      </c>
    </row>
    <row r="307" spans="6:12">
      <c r="F307" s="554">
        <v>-62.99</v>
      </c>
      <c r="H307" s="554">
        <v>-65.75</v>
      </c>
      <c r="I307" s="554">
        <v>-55.43</v>
      </c>
      <c r="K307" s="554">
        <v>-53.81</v>
      </c>
      <c r="L307" s="260">
        <v>6</v>
      </c>
    </row>
    <row r="308" spans="6:12">
      <c r="F308" s="554">
        <v>-62.99</v>
      </c>
      <c r="H308" s="554">
        <v>-65.75</v>
      </c>
      <c r="I308" s="554">
        <v>-55.44</v>
      </c>
      <c r="K308" s="554">
        <v>-53.89</v>
      </c>
      <c r="L308" s="260">
        <v>6</v>
      </c>
    </row>
    <row r="309" spans="6:12">
      <c r="F309" s="554">
        <v>-62.99</v>
      </c>
      <c r="H309" s="554">
        <v>-65.819999999999993</v>
      </c>
      <c r="I309" s="554">
        <v>-55.44</v>
      </c>
      <c r="K309" s="554">
        <v>-53.89</v>
      </c>
      <c r="L309" s="260">
        <v>6</v>
      </c>
    </row>
    <row r="310" spans="6:12">
      <c r="F310" s="554">
        <v>-62.99</v>
      </c>
      <c r="H310" s="554">
        <v>-65.819999999999993</v>
      </c>
      <c r="I310" s="554">
        <v>-55.44</v>
      </c>
      <c r="K310" s="554">
        <v>-53.89</v>
      </c>
      <c r="L310" s="260">
        <v>6</v>
      </c>
    </row>
    <row r="311" spans="6:12">
      <c r="F311" s="554">
        <v>-62.99</v>
      </c>
      <c r="H311" s="554">
        <v>-65.819999999999993</v>
      </c>
      <c r="I311" s="554">
        <v>-55.44</v>
      </c>
      <c r="K311" s="554">
        <v>-53.89</v>
      </c>
      <c r="L311" s="260">
        <v>6</v>
      </c>
    </row>
    <row r="312" spans="6:12">
      <c r="F312" s="554">
        <v>-62.99</v>
      </c>
      <c r="H312" s="554">
        <v>-65.819999999999993</v>
      </c>
      <c r="I312" s="554">
        <v>-55.44</v>
      </c>
      <c r="K312" s="554">
        <v>-53.94</v>
      </c>
      <c r="L312" s="260">
        <v>6</v>
      </c>
    </row>
    <row r="313" spans="6:12">
      <c r="F313" s="554">
        <v>-62.99</v>
      </c>
      <c r="H313" s="554">
        <v>-65.87</v>
      </c>
      <c r="I313" s="554">
        <v>-55.45</v>
      </c>
      <c r="K313" s="554">
        <v>-53.94</v>
      </c>
      <c r="L313" s="260">
        <v>6</v>
      </c>
    </row>
    <row r="314" spans="6:12">
      <c r="F314" s="554">
        <v>-62.99</v>
      </c>
      <c r="H314" s="554">
        <v>-65.98</v>
      </c>
      <c r="I314" s="554">
        <v>-55.46</v>
      </c>
      <c r="K314" s="554">
        <v>-53.97</v>
      </c>
      <c r="L314" s="260">
        <v>6</v>
      </c>
    </row>
    <row r="315" spans="6:12">
      <c r="F315" s="554">
        <v>-62.99</v>
      </c>
      <c r="H315" s="554">
        <v>-66.03</v>
      </c>
      <c r="I315" s="554">
        <v>-55.46</v>
      </c>
      <c r="K315" s="554">
        <v>-53.97</v>
      </c>
      <c r="L315" s="263">
        <v>5.89</v>
      </c>
    </row>
    <row r="316" spans="6:12">
      <c r="F316" s="554">
        <v>-62.99</v>
      </c>
      <c r="H316" s="554">
        <v>-66.069999999999993</v>
      </c>
      <c r="I316" s="554">
        <v>-55.47</v>
      </c>
      <c r="K316" s="554">
        <v>-53.97</v>
      </c>
      <c r="L316" s="260">
        <v>5</v>
      </c>
    </row>
    <row r="317" spans="6:12">
      <c r="F317" s="554">
        <v>-62.99</v>
      </c>
      <c r="H317" s="554">
        <v>-66.09</v>
      </c>
      <c r="I317" s="554">
        <v>-55.6</v>
      </c>
      <c r="K317" s="554">
        <v>-54.01</v>
      </c>
      <c r="L317" s="260">
        <v>5</v>
      </c>
    </row>
    <row r="318" spans="6:12">
      <c r="F318" s="554">
        <v>-62.99</v>
      </c>
      <c r="H318" s="554">
        <v>-66.09</v>
      </c>
      <c r="I318" s="554">
        <v>-56.77</v>
      </c>
      <c r="K318" s="554">
        <v>-54.01</v>
      </c>
      <c r="L318" s="260">
        <v>5</v>
      </c>
    </row>
    <row r="319" spans="6:12">
      <c r="F319" s="554">
        <v>-62.99</v>
      </c>
      <c r="H319" s="554">
        <v>-66.09</v>
      </c>
      <c r="I319" s="554">
        <v>-56.77</v>
      </c>
      <c r="K319" s="554">
        <v>-54.03</v>
      </c>
      <c r="L319" s="260">
        <v>5</v>
      </c>
    </row>
    <row r="320" spans="6:12">
      <c r="F320" s="554">
        <v>-62.99</v>
      </c>
      <c r="H320" s="554">
        <v>-66.12</v>
      </c>
      <c r="I320" s="554">
        <v>-56.77</v>
      </c>
      <c r="K320" s="554">
        <v>-54.05</v>
      </c>
      <c r="L320" s="260">
        <v>5</v>
      </c>
    </row>
    <row r="321" spans="6:12">
      <c r="F321" s="554">
        <v>-62.99</v>
      </c>
      <c r="H321" s="554">
        <v>-66.12</v>
      </c>
      <c r="I321" s="554">
        <v>-56.77</v>
      </c>
      <c r="K321" s="554">
        <v>-54.05</v>
      </c>
      <c r="L321" s="260">
        <v>5</v>
      </c>
    </row>
    <row r="322" spans="6:12">
      <c r="F322" s="554">
        <v>-62.99</v>
      </c>
      <c r="H322" s="554">
        <v>-66.12</v>
      </c>
      <c r="I322" s="554">
        <v>-56.77</v>
      </c>
      <c r="K322" s="554">
        <v>-63.69</v>
      </c>
      <c r="L322" s="260">
        <v>5</v>
      </c>
    </row>
    <row r="323" spans="6:12">
      <c r="F323" s="554">
        <v>-62.99</v>
      </c>
      <c r="H323" s="554">
        <v>-66.12</v>
      </c>
      <c r="I323" s="554">
        <v>-56.77</v>
      </c>
      <c r="K323" s="260">
        <v>-63.85</v>
      </c>
      <c r="L323" s="260">
        <v>5</v>
      </c>
    </row>
    <row r="324" spans="6:12">
      <c r="F324" s="554">
        <v>-62.99</v>
      </c>
      <c r="H324" s="554">
        <v>-66.12</v>
      </c>
      <c r="I324" s="554">
        <v>-56.77</v>
      </c>
      <c r="K324" s="554">
        <v>-66.48</v>
      </c>
      <c r="L324" s="260">
        <v>5</v>
      </c>
    </row>
    <row r="325" spans="6:12">
      <c r="F325" s="554">
        <v>-62.99</v>
      </c>
      <c r="H325" s="554">
        <v>-66.12</v>
      </c>
      <c r="I325" s="554">
        <v>-57.95</v>
      </c>
      <c r="K325" s="554">
        <v>-66.5</v>
      </c>
      <c r="L325" s="260">
        <v>5</v>
      </c>
    </row>
    <row r="326" spans="6:12">
      <c r="F326" s="554">
        <v>-62.99</v>
      </c>
      <c r="H326" s="554">
        <v>-66.12</v>
      </c>
      <c r="I326" s="554">
        <v>-57.95</v>
      </c>
      <c r="K326" s="554">
        <v>-66.64</v>
      </c>
      <c r="L326" s="260">
        <v>5</v>
      </c>
    </row>
    <row r="327" spans="6:12">
      <c r="F327" s="554">
        <v>-62.99</v>
      </c>
      <c r="H327" s="554">
        <v>-66.12</v>
      </c>
      <c r="I327" s="554">
        <v>-57.95</v>
      </c>
      <c r="K327" s="554">
        <v>-66.7</v>
      </c>
      <c r="L327" s="260">
        <v>5</v>
      </c>
    </row>
    <row r="328" spans="6:12">
      <c r="F328" s="554">
        <v>-62.99</v>
      </c>
      <c r="H328" s="554">
        <v>-66.12</v>
      </c>
      <c r="I328" s="554">
        <v>-57.95</v>
      </c>
      <c r="K328" s="554">
        <v>-66.7</v>
      </c>
      <c r="L328" s="260">
        <v>5</v>
      </c>
    </row>
    <row r="329" spans="6:12">
      <c r="F329" s="554">
        <v>-62.99</v>
      </c>
      <c r="H329" s="554">
        <v>-66.12</v>
      </c>
      <c r="I329" s="554">
        <v>-57.95</v>
      </c>
      <c r="K329" s="554">
        <v>-66.7</v>
      </c>
      <c r="L329" s="260">
        <v>5</v>
      </c>
    </row>
    <row r="330" spans="6:12">
      <c r="F330" s="554">
        <v>-63.04</v>
      </c>
      <c r="H330" s="554">
        <v>-66.12</v>
      </c>
      <c r="I330" s="554">
        <v>-57.95</v>
      </c>
      <c r="K330" s="554">
        <v>-66.7</v>
      </c>
      <c r="L330" s="260">
        <v>5</v>
      </c>
    </row>
    <row r="331" spans="6:12">
      <c r="F331" s="554">
        <v>-63.04</v>
      </c>
      <c r="H331" s="554">
        <v>-66.12</v>
      </c>
      <c r="I331" s="554">
        <v>-57.95</v>
      </c>
      <c r="K331" s="554">
        <v>-66.7</v>
      </c>
      <c r="L331" s="260">
        <v>5</v>
      </c>
    </row>
    <row r="332" spans="6:12">
      <c r="F332" s="554">
        <v>-63.04</v>
      </c>
      <c r="H332" s="554">
        <v>-66.12</v>
      </c>
      <c r="I332" s="554">
        <v>-57.95</v>
      </c>
      <c r="K332" s="554">
        <v>-66.7</v>
      </c>
      <c r="L332" s="260">
        <v>5</v>
      </c>
    </row>
    <row r="333" spans="6:12">
      <c r="F333" s="554">
        <v>-63.04</v>
      </c>
      <c r="H333" s="554">
        <v>-66.12</v>
      </c>
      <c r="I333" s="554">
        <v>-57.95</v>
      </c>
      <c r="K333" s="554">
        <v>-66.7</v>
      </c>
      <c r="L333" s="260">
        <v>5</v>
      </c>
    </row>
    <row r="334" spans="6:12">
      <c r="F334" s="554">
        <v>-63.04</v>
      </c>
      <c r="H334" s="554">
        <v>-66.12</v>
      </c>
      <c r="I334" s="554">
        <v>-59.87</v>
      </c>
      <c r="K334" s="554">
        <v>-66.7</v>
      </c>
      <c r="L334" s="260">
        <v>5</v>
      </c>
    </row>
    <row r="335" spans="6:12">
      <c r="F335" s="554">
        <v>-63.04</v>
      </c>
      <c r="H335" s="554">
        <v>-66.12</v>
      </c>
      <c r="I335" s="554">
        <v>-61.19</v>
      </c>
      <c r="K335" s="554">
        <v>-66.72</v>
      </c>
      <c r="L335" s="260">
        <v>5</v>
      </c>
    </row>
    <row r="336" spans="6:12">
      <c r="F336" s="554">
        <v>-63.04</v>
      </c>
      <c r="H336" s="554">
        <v>-66.12</v>
      </c>
      <c r="I336" s="554">
        <v>-64.23</v>
      </c>
      <c r="K336" s="554">
        <v>-66.739999999999995</v>
      </c>
      <c r="L336" s="260">
        <v>5</v>
      </c>
    </row>
    <row r="337" spans="6:12">
      <c r="F337" s="554">
        <v>-63.04</v>
      </c>
      <c r="H337" s="554">
        <v>-66.12</v>
      </c>
      <c r="I337" s="554">
        <v>-64.31</v>
      </c>
      <c r="K337" s="554">
        <v>-66.739999999999995</v>
      </c>
      <c r="L337" s="260">
        <v>5</v>
      </c>
    </row>
    <row r="338" spans="6:12">
      <c r="F338" s="554">
        <v>-63.04</v>
      </c>
      <c r="H338" s="554">
        <v>-66.12</v>
      </c>
      <c r="I338" s="554">
        <v>-64.349999999999994</v>
      </c>
      <c r="K338" s="554">
        <v>-66.739999999999995</v>
      </c>
      <c r="L338" s="260">
        <v>5</v>
      </c>
    </row>
    <row r="339" spans="6:12">
      <c r="F339" s="554">
        <v>-63.04</v>
      </c>
      <c r="H339" s="554">
        <v>-66.13</v>
      </c>
      <c r="I339" s="554">
        <v>-64.349999999999994</v>
      </c>
      <c r="K339" s="554">
        <v>-66.83</v>
      </c>
      <c r="L339" s="260">
        <v>5</v>
      </c>
    </row>
    <row r="340" spans="6:12">
      <c r="F340" s="554">
        <v>-63.16</v>
      </c>
      <c r="H340" s="554">
        <v>-66.13</v>
      </c>
      <c r="I340" s="554">
        <v>-64.349999999999994</v>
      </c>
      <c r="K340" s="554">
        <v>-66.83</v>
      </c>
      <c r="L340" s="260">
        <v>5</v>
      </c>
    </row>
    <row r="341" spans="6:12">
      <c r="F341" s="554">
        <v>-63.16</v>
      </c>
      <c r="H341" s="554">
        <v>-66.13</v>
      </c>
      <c r="I341" s="554">
        <v>-64.39</v>
      </c>
      <c r="K341" s="554">
        <v>-66.83</v>
      </c>
      <c r="L341" s="260">
        <v>5</v>
      </c>
    </row>
    <row r="342" spans="6:12">
      <c r="F342" s="554">
        <v>-63.16</v>
      </c>
      <c r="H342" s="554">
        <v>-66.13</v>
      </c>
      <c r="I342" s="554">
        <v>-64.39</v>
      </c>
      <c r="K342" s="554">
        <v>-66.83</v>
      </c>
      <c r="L342" s="260">
        <v>5</v>
      </c>
    </row>
    <row r="343" spans="6:12">
      <c r="F343" s="554">
        <v>-63.16</v>
      </c>
      <c r="H343" s="554">
        <v>-66.16</v>
      </c>
      <c r="I343" s="554">
        <v>-64.39</v>
      </c>
      <c r="K343" s="554">
        <v>-66.83</v>
      </c>
      <c r="L343" s="260">
        <v>5</v>
      </c>
    </row>
    <row r="344" spans="6:12">
      <c r="F344" s="554">
        <v>-63.59</v>
      </c>
      <c r="H344" s="554">
        <v>-66.16</v>
      </c>
      <c r="I344" s="554">
        <v>-64.39</v>
      </c>
      <c r="K344" s="554">
        <v>-66.83</v>
      </c>
      <c r="L344" s="260">
        <v>5</v>
      </c>
    </row>
    <row r="345" spans="6:12">
      <c r="F345" s="554">
        <v>-63.59</v>
      </c>
      <c r="H345" s="554">
        <v>-66.27</v>
      </c>
      <c r="I345" s="554">
        <v>-64.39</v>
      </c>
      <c r="K345" s="554">
        <v>-66.84</v>
      </c>
      <c r="L345" s="260">
        <v>5</v>
      </c>
    </row>
    <row r="346" spans="6:12">
      <c r="F346" s="554">
        <v>-63.59</v>
      </c>
      <c r="H346" s="554">
        <v>-66.27</v>
      </c>
      <c r="I346" s="554">
        <v>-64.39</v>
      </c>
      <c r="K346" s="554">
        <v>-66.84</v>
      </c>
      <c r="L346" s="260">
        <v>5</v>
      </c>
    </row>
    <row r="347" spans="6:12">
      <c r="F347" s="554">
        <v>-63.59</v>
      </c>
      <c r="H347" s="554">
        <v>-66.27</v>
      </c>
      <c r="I347" s="554">
        <v>-64.39</v>
      </c>
      <c r="K347" s="554">
        <v>-66.89</v>
      </c>
      <c r="L347" s="260">
        <v>5</v>
      </c>
    </row>
    <row r="348" spans="6:12">
      <c r="F348" s="554">
        <v>-63.59</v>
      </c>
      <c r="H348" s="554">
        <v>-66.27</v>
      </c>
      <c r="I348" s="554">
        <v>-64.61</v>
      </c>
      <c r="K348" s="554">
        <v>-66.89</v>
      </c>
      <c r="L348" s="554">
        <v>4.7</v>
      </c>
    </row>
    <row r="349" spans="6:12">
      <c r="F349" s="554">
        <v>-63.59</v>
      </c>
      <c r="H349" s="554">
        <v>-66.27</v>
      </c>
      <c r="I349" s="554">
        <v>-64.66</v>
      </c>
      <c r="K349" s="554">
        <v>-66.89</v>
      </c>
      <c r="L349" s="263">
        <v>4.59</v>
      </c>
    </row>
    <row r="350" spans="6:12">
      <c r="F350" s="554">
        <v>-65.099999999999994</v>
      </c>
      <c r="H350" s="554">
        <v>-66.27</v>
      </c>
      <c r="I350" s="554">
        <v>-64.75</v>
      </c>
      <c r="K350" s="554">
        <v>-66.89</v>
      </c>
      <c r="L350" s="554">
        <v>4.5199999999999996</v>
      </c>
    </row>
    <row r="351" spans="6:12">
      <c r="F351" s="554">
        <v>-68.19</v>
      </c>
      <c r="H351" s="554">
        <v>-66.27</v>
      </c>
      <c r="I351" s="554">
        <v>-64.77</v>
      </c>
      <c r="K351" s="554">
        <v>-66.900000000000006</v>
      </c>
      <c r="L351" s="554">
        <v>4.5199999999999996</v>
      </c>
    </row>
    <row r="352" spans="6:12">
      <c r="H352" s="554">
        <v>-66.27</v>
      </c>
      <c r="I352" s="554">
        <v>-64.77</v>
      </c>
      <c r="K352" s="554">
        <v>-66.900000000000006</v>
      </c>
      <c r="L352" s="263">
        <v>4.5199999999999996</v>
      </c>
    </row>
    <row r="353" spans="8:12">
      <c r="H353" s="554">
        <v>-66.27</v>
      </c>
      <c r="I353" s="554">
        <v>-64.78</v>
      </c>
      <c r="K353" s="554">
        <v>-66.900000000000006</v>
      </c>
      <c r="L353" s="263">
        <v>4.5199999999999996</v>
      </c>
    </row>
    <row r="354" spans="8:12">
      <c r="H354" s="554">
        <v>-66.319999999999993</v>
      </c>
      <c r="I354" s="554">
        <v>-64.8</v>
      </c>
      <c r="K354" s="554">
        <v>-66.930000000000007</v>
      </c>
      <c r="L354" s="263">
        <v>4.5199999999999996</v>
      </c>
    </row>
    <row r="355" spans="8:12">
      <c r="H355" s="554">
        <v>-66.319999999999993</v>
      </c>
      <c r="I355" s="554">
        <v>-64.8</v>
      </c>
      <c r="K355" s="554">
        <v>-66.930000000000007</v>
      </c>
      <c r="L355" s="263">
        <v>4.5199999999999996</v>
      </c>
    </row>
    <row r="356" spans="8:12">
      <c r="H356" s="554">
        <v>-66.319999999999993</v>
      </c>
      <c r="I356" s="554">
        <v>-64.8</v>
      </c>
      <c r="K356" s="554">
        <v>-66.930000000000007</v>
      </c>
      <c r="L356" s="263">
        <v>4.5199999999999996</v>
      </c>
    </row>
    <row r="357" spans="8:12">
      <c r="H357" s="554">
        <v>-66.33</v>
      </c>
      <c r="I357" s="554">
        <v>-64.8</v>
      </c>
      <c r="K357" s="554">
        <v>-66.930000000000007</v>
      </c>
      <c r="L357" s="263">
        <v>4.5199999999999996</v>
      </c>
    </row>
    <row r="358" spans="8:12">
      <c r="H358" s="554">
        <v>-66.55</v>
      </c>
      <c r="I358" s="554">
        <v>-64.8</v>
      </c>
      <c r="K358" s="554">
        <v>-66.930000000000007</v>
      </c>
      <c r="L358" s="263">
        <v>4.5199999999999996</v>
      </c>
    </row>
    <row r="359" spans="8:12">
      <c r="H359" s="554">
        <v>-66.55</v>
      </c>
      <c r="I359" s="554">
        <v>-64.84</v>
      </c>
      <c r="K359" s="554">
        <v>-66.930000000000007</v>
      </c>
      <c r="L359" s="263">
        <v>4.5199999999999996</v>
      </c>
    </row>
    <row r="360" spans="8:12">
      <c r="H360" s="554">
        <v>-66.569999999999993</v>
      </c>
      <c r="I360" s="554">
        <v>-64.92</v>
      </c>
      <c r="K360" s="554">
        <v>-66.930000000000007</v>
      </c>
      <c r="L360" s="554">
        <v>3.61</v>
      </c>
    </row>
    <row r="361" spans="8:12">
      <c r="H361" s="554">
        <v>-66.569999999999993</v>
      </c>
      <c r="I361" s="554">
        <v>-64.94</v>
      </c>
      <c r="K361" s="554">
        <v>-66.930000000000007</v>
      </c>
      <c r="L361" s="554">
        <v>3.61</v>
      </c>
    </row>
    <row r="362" spans="8:12">
      <c r="H362" s="554">
        <v>-66.569999999999993</v>
      </c>
      <c r="I362" s="554">
        <v>-64.959999999999994</v>
      </c>
      <c r="K362" s="554">
        <v>-66.930000000000007</v>
      </c>
      <c r="L362" s="554">
        <v>3.61</v>
      </c>
    </row>
    <row r="363" spans="8:12">
      <c r="H363" s="554">
        <v>-66.569999999999993</v>
      </c>
      <c r="I363" s="554">
        <v>-65.05</v>
      </c>
      <c r="K363" s="554">
        <v>-66.94</v>
      </c>
      <c r="L363" s="263">
        <v>3.61</v>
      </c>
    </row>
    <row r="364" spans="8:12">
      <c r="H364" s="554">
        <v>-66.64</v>
      </c>
      <c r="I364" s="554">
        <v>-65.14</v>
      </c>
      <c r="K364" s="554">
        <v>-66.94</v>
      </c>
      <c r="L364" s="263">
        <v>3.61</v>
      </c>
    </row>
    <row r="365" spans="8:12">
      <c r="H365" s="554">
        <v>-66.98</v>
      </c>
      <c r="I365" s="554">
        <v>-65.25</v>
      </c>
      <c r="K365" s="554">
        <v>-66.94</v>
      </c>
      <c r="L365" s="263">
        <v>3.61</v>
      </c>
    </row>
    <row r="366" spans="8:12">
      <c r="H366" s="554">
        <v>-75.650000000000006</v>
      </c>
      <c r="I366" s="554">
        <v>-65.25</v>
      </c>
      <c r="K366" s="554">
        <v>-66.94</v>
      </c>
      <c r="L366" s="263">
        <v>3.61</v>
      </c>
    </row>
    <row r="367" spans="8:12">
      <c r="H367" s="554">
        <v>-75.86</v>
      </c>
      <c r="I367" s="554">
        <v>-65.25</v>
      </c>
      <c r="K367" s="554">
        <v>-67</v>
      </c>
      <c r="L367" s="263">
        <v>3.61</v>
      </c>
    </row>
    <row r="368" spans="8:12">
      <c r="H368" s="554">
        <v>-75.86</v>
      </c>
      <c r="I368" s="554">
        <v>-65.25</v>
      </c>
      <c r="K368" s="554">
        <v>-67.28</v>
      </c>
      <c r="L368" s="263">
        <v>3.61</v>
      </c>
    </row>
    <row r="369" spans="8:12">
      <c r="H369" s="554">
        <v>-75.86</v>
      </c>
      <c r="I369" s="554">
        <v>-65.25</v>
      </c>
      <c r="K369" s="554">
        <v>-67.31</v>
      </c>
      <c r="L369" s="260">
        <v>3.51</v>
      </c>
    </row>
    <row r="370" spans="8:12">
      <c r="H370" s="554">
        <v>-75.86</v>
      </c>
      <c r="I370" s="554">
        <v>-65.290000000000006</v>
      </c>
      <c r="K370" s="554">
        <v>-67.31</v>
      </c>
      <c r="L370" s="260">
        <v>3.51</v>
      </c>
    </row>
    <row r="371" spans="8:12">
      <c r="H371" s="554">
        <v>-75.89</v>
      </c>
      <c r="I371" s="554">
        <v>-65.290000000000006</v>
      </c>
      <c r="K371" s="554">
        <v>-67.31</v>
      </c>
      <c r="L371" s="554">
        <v>3.41</v>
      </c>
    </row>
    <row r="372" spans="8:12">
      <c r="H372" s="554">
        <v>-75.89</v>
      </c>
      <c r="I372" s="554">
        <v>-65.290000000000006</v>
      </c>
      <c r="K372" s="554">
        <v>-67.31</v>
      </c>
      <c r="L372" s="260">
        <v>3.29</v>
      </c>
    </row>
    <row r="373" spans="8:12">
      <c r="H373" s="554">
        <v>-75.89</v>
      </c>
      <c r="I373" s="554">
        <v>-65.290000000000006</v>
      </c>
      <c r="K373" s="554">
        <v>-67.319999999999993</v>
      </c>
      <c r="L373" s="554">
        <v>3.29</v>
      </c>
    </row>
    <row r="374" spans="8:12">
      <c r="H374" s="554">
        <v>-75.89</v>
      </c>
      <c r="I374" s="554">
        <v>-65.290000000000006</v>
      </c>
      <c r="K374" s="554">
        <v>-67.319999999999993</v>
      </c>
      <c r="L374" s="263">
        <v>3.29</v>
      </c>
    </row>
    <row r="375" spans="8:12">
      <c r="H375" s="554">
        <v>-75.89</v>
      </c>
      <c r="I375" s="554">
        <v>-65.290000000000006</v>
      </c>
      <c r="K375" s="554">
        <v>-67.319999999999993</v>
      </c>
      <c r="L375" s="263">
        <v>3.29</v>
      </c>
    </row>
    <row r="376" spans="8:12">
      <c r="H376" s="554">
        <v>-75.900000000000006</v>
      </c>
      <c r="I376" s="554">
        <v>-65.290000000000006</v>
      </c>
      <c r="K376" s="554">
        <v>-67.319999999999993</v>
      </c>
      <c r="L376" s="263">
        <v>3.26</v>
      </c>
    </row>
    <row r="377" spans="8:12">
      <c r="H377" s="554">
        <v>-75.959999999999994</v>
      </c>
      <c r="I377" s="554">
        <v>-65.290000000000006</v>
      </c>
      <c r="K377" s="554">
        <v>-67.94</v>
      </c>
      <c r="L377" s="260">
        <v>3.25</v>
      </c>
    </row>
    <row r="378" spans="8:12">
      <c r="H378" s="554">
        <v>-75.959999999999994</v>
      </c>
      <c r="I378" s="554">
        <v>-65.290000000000006</v>
      </c>
      <c r="K378" s="554">
        <v>-67.94</v>
      </c>
      <c r="L378" s="260">
        <v>3.25</v>
      </c>
    </row>
    <row r="379" spans="8:12">
      <c r="H379" s="554">
        <v>-75.959999999999994</v>
      </c>
      <c r="I379" s="554">
        <v>-65.31</v>
      </c>
      <c r="K379" s="554">
        <v>-67.94</v>
      </c>
      <c r="L379" s="260">
        <v>3.25</v>
      </c>
    </row>
    <row r="380" spans="8:12">
      <c r="H380" s="554">
        <v>-75.959999999999994</v>
      </c>
      <c r="I380" s="554">
        <v>-65.31</v>
      </c>
      <c r="K380" s="554">
        <v>-67.94</v>
      </c>
      <c r="L380" s="260">
        <v>3.25</v>
      </c>
    </row>
    <row r="381" spans="8:12">
      <c r="H381" s="554">
        <v>-76.05</v>
      </c>
      <c r="I381" s="554">
        <v>-65.31</v>
      </c>
      <c r="K381" s="554">
        <v>-67.94</v>
      </c>
      <c r="L381" s="260">
        <v>3.25</v>
      </c>
    </row>
    <row r="382" spans="8:12">
      <c r="H382" s="554">
        <v>-76.16</v>
      </c>
      <c r="I382" s="554">
        <v>-65.31</v>
      </c>
      <c r="K382" s="554">
        <v>-67.94</v>
      </c>
      <c r="L382" s="260">
        <v>3.25</v>
      </c>
    </row>
    <row r="383" spans="8:12">
      <c r="H383" s="554">
        <v>-76.16</v>
      </c>
      <c r="I383" s="554">
        <v>-65.31</v>
      </c>
      <c r="K383" s="554">
        <v>-67.94</v>
      </c>
      <c r="L383" s="260">
        <v>3.25</v>
      </c>
    </row>
    <row r="384" spans="8:12">
      <c r="H384" s="554">
        <v>-76.16</v>
      </c>
      <c r="I384" s="554">
        <v>-65.31</v>
      </c>
      <c r="K384" s="554">
        <v>-67.94</v>
      </c>
      <c r="L384" s="263">
        <v>3.25</v>
      </c>
    </row>
    <row r="385" spans="8:12">
      <c r="H385" s="554">
        <v>-79.680000000000007</v>
      </c>
      <c r="I385" s="554">
        <v>-65.31</v>
      </c>
      <c r="K385" s="554">
        <v>-67.94</v>
      </c>
      <c r="L385" s="554">
        <v>3.2</v>
      </c>
    </row>
    <row r="386" spans="8:12">
      <c r="H386" s="554">
        <v>-79.680000000000007</v>
      </c>
      <c r="I386" s="554">
        <v>-65.31</v>
      </c>
      <c r="K386" s="554">
        <v>-67.94</v>
      </c>
      <c r="L386" s="554">
        <v>3.2</v>
      </c>
    </row>
    <row r="387" spans="8:12">
      <c r="H387" s="554">
        <v>-80.739999999999995</v>
      </c>
      <c r="I387" s="554">
        <v>-65.31</v>
      </c>
      <c r="K387" s="554">
        <v>-67.94</v>
      </c>
      <c r="L387" s="554">
        <v>3.2</v>
      </c>
    </row>
    <row r="388" spans="8:12">
      <c r="H388" s="554">
        <v>-80.739999999999995</v>
      </c>
      <c r="I388" s="554">
        <v>-65.31</v>
      </c>
      <c r="K388" s="554">
        <v>-67.94</v>
      </c>
      <c r="L388" s="260">
        <v>3.2</v>
      </c>
    </row>
    <row r="389" spans="8:12">
      <c r="H389" s="554">
        <v>-80.739999999999995</v>
      </c>
      <c r="I389" s="554">
        <v>-65.31</v>
      </c>
      <c r="K389" s="554">
        <v>-67.94</v>
      </c>
      <c r="L389" s="260">
        <v>3.05</v>
      </c>
    </row>
    <row r="390" spans="8:12">
      <c r="H390" s="554">
        <v>-81.62</v>
      </c>
      <c r="I390" s="554">
        <v>-65.31</v>
      </c>
      <c r="K390" s="554">
        <v>-67.94</v>
      </c>
      <c r="L390" s="260">
        <v>2.74</v>
      </c>
    </row>
    <row r="391" spans="8:12">
      <c r="H391" s="554">
        <v>-81.62</v>
      </c>
      <c r="I391" s="554">
        <v>-65.31</v>
      </c>
      <c r="K391" s="554">
        <v>-67.94</v>
      </c>
      <c r="L391" s="554">
        <v>1.75</v>
      </c>
    </row>
    <row r="392" spans="8:12">
      <c r="H392" s="554">
        <v>-81.62</v>
      </c>
      <c r="I392" s="554">
        <v>-65.31</v>
      </c>
      <c r="K392" s="554">
        <v>-67.94</v>
      </c>
      <c r="L392" s="260">
        <v>-14.11</v>
      </c>
    </row>
    <row r="393" spans="8:12">
      <c r="H393" s="554">
        <v>-81.62</v>
      </c>
      <c r="I393" s="554">
        <v>-65.31</v>
      </c>
      <c r="K393" s="260">
        <v>-67.95</v>
      </c>
      <c r="L393" s="260">
        <v>-14.11</v>
      </c>
    </row>
    <row r="394" spans="8:12">
      <c r="H394" s="554">
        <v>-81.62</v>
      </c>
      <c r="I394" s="554">
        <v>-65.31</v>
      </c>
      <c r="K394" s="554">
        <v>-68.39</v>
      </c>
      <c r="L394" s="263">
        <v>-43.67</v>
      </c>
    </row>
    <row r="395" spans="8:12">
      <c r="H395" s="554">
        <v>-81.75</v>
      </c>
      <c r="I395" s="554">
        <v>-65.319999999999993</v>
      </c>
      <c r="K395" s="554">
        <v>-68.39</v>
      </c>
      <c r="L395" s="263">
        <v>-43.67</v>
      </c>
    </row>
    <row r="396" spans="8:12">
      <c r="H396" s="554">
        <v>-81.75</v>
      </c>
      <c r="I396" s="554">
        <v>-65.319999999999993</v>
      </c>
      <c r="K396" s="554">
        <v>-76.900000000000006</v>
      </c>
      <c r="L396" s="263">
        <v>-43.67</v>
      </c>
    </row>
    <row r="397" spans="8:12">
      <c r="H397" s="554">
        <v>-81.75</v>
      </c>
      <c r="I397" s="554">
        <v>-65.319999999999993</v>
      </c>
      <c r="K397" s="554">
        <v>-76.900000000000006</v>
      </c>
      <c r="L397" s="263">
        <v>-43.93</v>
      </c>
    </row>
    <row r="398" spans="8:12">
      <c r="H398" s="554">
        <v>-81.75</v>
      </c>
      <c r="I398" s="554">
        <v>-65.34</v>
      </c>
      <c r="K398" s="554">
        <v>-76.900000000000006</v>
      </c>
      <c r="L398" s="263">
        <v>-43.93</v>
      </c>
    </row>
    <row r="399" spans="8:12">
      <c r="H399" s="554">
        <v>-81.819999999999993</v>
      </c>
      <c r="I399" s="554">
        <v>-65.349999999999994</v>
      </c>
      <c r="K399" s="554">
        <v>-76.900000000000006</v>
      </c>
      <c r="L399" s="263">
        <v>-46.23</v>
      </c>
    </row>
    <row r="400" spans="8:12">
      <c r="H400" s="554">
        <v>-81.819999999999993</v>
      </c>
      <c r="I400" s="554">
        <v>-65.42</v>
      </c>
      <c r="K400" s="554">
        <v>-76.91</v>
      </c>
      <c r="L400" s="263">
        <v>-46.23</v>
      </c>
    </row>
    <row r="401" spans="8:12">
      <c r="H401" s="554">
        <v>-81.819999999999993</v>
      </c>
      <c r="I401" s="554">
        <v>-65.45</v>
      </c>
      <c r="K401" s="554">
        <v>-76.91</v>
      </c>
      <c r="L401" s="263">
        <v>-46.23</v>
      </c>
    </row>
    <row r="402" spans="8:12">
      <c r="H402" s="554">
        <v>-81.819999999999993</v>
      </c>
      <c r="I402" s="554">
        <v>-65.45</v>
      </c>
      <c r="K402" s="554"/>
      <c r="L402" s="263">
        <v>-46.23</v>
      </c>
    </row>
    <row r="403" spans="8:12">
      <c r="H403" s="554">
        <v>-81.819999999999993</v>
      </c>
      <c r="I403" s="554">
        <v>-65.45</v>
      </c>
      <c r="K403" s="554"/>
      <c r="L403" s="263">
        <v>-46.23</v>
      </c>
    </row>
    <row r="404" spans="8:12">
      <c r="H404" s="554">
        <v>-81.819999999999993</v>
      </c>
      <c r="I404" s="554">
        <v>-65.45</v>
      </c>
      <c r="K404" s="554"/>
      <c r="L404" s="263">
        <v>-46.28</v>
      </c>
    </row>
    <row r="405" spans="8:12">
      <c r="H405" s="554">
        <v>-81.819999999999993</v>
      </c>
      <c r="I405" s="554">
        <v>-65.45</v>
      </c>
      <c r="K405" s="554"/>
      <c r="L405" s="263">
        <v>-46.28</v>
      </c>
    </row>
    <row r="406" spans="8:12">
      <c r="H406" s="554">
        <v>-81.819999999999993</v>
      </c>
      <c r="I406" s="554">
        <v>-65.489999999999995</v>
      </c>
      <c r="K406" s="554"/>
      <c r="L406" s="554">
        <v>-48.26</v>
      </c>
    </row>
    <row r="407" spans="8:12">
      <c r="I407" s="554">
        <v>-65.489999999999995</v>
      </c>
      <c r="L407" s="554">
        <v>-48.27</v>
      </c>
    </row>
    <row r="408" spans="8:12">
      <c r="I408" s="554">
        <v>-65.489999999999995</v>
      </c>
      <c r="L408" s="554">
        <v>-48.28</v>
      </c>
    </row>
    <row r="409" spans="8:12">
      <c r="I409" s="554">
        <v>-65.489999999999995</v>
      </c>
      <c r="L409" s="554">
        <v>-49.84</v>
      </c>
    </row>
    <row r="410" spans="8:12">
      <c r="I410" s="554">
        <v>-65.52</v>
      </c>
      <c r="L410" s="554">
        <v>-49.84</v>
      </c>
    </row>
    <row r="411" spans="8:12">
      <c r="I411" s="554">
        <v>-65.52</v>
      </c>
      <c r="L411" s="554">
        <v>-49.84</v>
      </c>
    </row>
    <row r="412" spans="8:12">
      <c r="I412" s="554">
        <v>-65.53</v>
      </c>
      <c r="L412" s="554">
        <v>-49.84</v>
      </c>
    </row>
    <row r="413" spans="8:12">
      <c r="I413" s="554">
        <v>-65.599999999999994</v>
      </c>
      <c r="L413" s="554">
        <v>-49.85</v>
      </c>
    </row>
    <row r="414" spans="8:12">
      <c r="I414" s="554">
        <v>-65.599999999999994</v>
      </c>
      <c r="L414" s="260">
        <v>-49.88</v>
      </c>
    </row>
    <row r="415" spans="8:12">
      <c r="I415" s="554">
        <v>-65.69</v>
      </c>
      <c r="L415" s="260">
        <v>-49.88</v>
      </c>
    </row>
    <row r="416" spans="8:12">
      <c r="I416" s="554">
        <v>-65.75</v>
      </c>
      <c r="L416" s="260">
        <v>-49.88</v>
      </c>
    </row>
    <row r="417" spans="9:12">
      <c r="I417" s="554">
        <v>-65.75</v>
      </c>
      <c r="L417" s="260">
        <v>-49.88</v>
      </c>
    </row>
    <row r="418" spans="9:12">
      <c r="I418" s="554">
        <v>-65.75</v>
      </c>
      <c r="L418" s="260">
        <v>-49.88</v>
      </c>
    </row>
    <row r="419" spans="9:12">
      <c r="I419" s="554">
        <v>-65.819999999999993</v>
      </c>
      <c r="L419" s="260">
        <v>-49.88</v>
      </c>
    </row>
    <row r="420" spans="9:12">
      <c r="I420" s="554">
        <v>-65.819999999999993</v>
      </c>
      <c r="L420" s="260">
        <v>-49.89</v>
      </c>
    </row>
    <row r="421" spans="9:12">
      <c r="I421" s="554">
        <v>-65.819999999999993</v>
      </c>
      <c r="L421" s="260">
        <v>-49.89</v>
      </c>
    </row>
    <row r="422" spans="9:12">
      <c r="I422" s="554">
        <v>-65.819999999999993</v>
      </c>
      <c r="L422" s="260">
        <v>-49.89</v>
      </c>
    </row>
    <row r="423" spans="9:12">
      <c r="I423" s="554">
        <v>-65.87</v>
      </c>
      <c r="L423" s="260">
        <v>-49.89</v>
      </c>
    </row>
    <row r="424" spans="9:12">
      <c r="I424" s="554">
        <v>-65.98</v>
      </c>
      <c r="L424" s="260">
        <v>-49.89</v>
      </c>
    </row>
    <row r="425" spans="9:12">
      <c r="I425" s="554">
        <v>-66.03</v>
      </c>
      <c r="L425" s="260">
        <v>-49.89</v>
      </c>
    </row>
    <row r="426" spans="9:12">
      <c r="I426" s="554">
        <v>-66.069999999999993</v>
      </c>
      <c r="L426" s="260">
        <v>-49.89</v>
      </c>
    </row>
    <row r="427" spans="9:12">
      <c r="I427" s="554">
        <v>-66.09</v>
      </c>
      <c r="L427" s="260">
        <v>-49.89</v>
      </c>
    </row>
    <row r="428" spans="9:12">
      <c r="I428" s="554">
        <v>-66.09</v>
      </c>
      <c r="L428" s="554">
        <v>-49.89</v>
      </c>
    </row>
    <row r="429" spans="9:12">
      <c r="I429" s="554">
        <v>-66.09</v>
      </c>
      <c r="L429" s="260">
        <v>-49.91</v>
      </c>
    </row>
    <row r="430" spans="9:12">
      <c r="I430" s="554">
        <v>-66.12</v>
      </c>
      <c r="L430" s="260">
        <v>-49.91</v>
      </c>
    </row>
    <row r="431" spans="9:12">
      <c r="I431" s="554">
        <v>-66.12</v>
      </c>
      <c r="L431" s="260">
        <v>-49.91</v>
      </c>
    </row>
    <row r="432" spans="9:12">
      <c r="I432" s="554">
        <v>-66.12</v>
      </c>
      <c r="L432" s="260">
        <v>-49.91</v>
      </c>
    </row>
    <row r="433" spans="9:12">
      <c r="I433" s="554">
        <v>-66.12</v>
      </c>
      <c r="L433" s="260">
        <v>-49.91</v>
      </c>
    </row>
    <row r="434" spans="9:12">
      <c r="I434" s="554">
        <v>-66.12</v>
      </c>
      <c r="L434" s="260">
        <v>-49.91</v>
      </c>
    </row>
    <row r="435" spans="9:12">
      <c r="I435" s="554">
        <v>-66.12</v>
      </c>
      <c r="L435" s="260">
        <v>-49.91</v>
      </c>
    </row>
    <row r="436" spans="9:12">
      <c r="I436" s="554">
        <v>-66.12</v>
      </c>
      <c r="L436" s="260">
        <v>-49.91</v>
      </c>
    </row>
    <row r="437" spans="9:12">
      <c r="I437" s="554">
        <v>-66.12</v>
      </c>
      <c r="L437" s="260">
        <v>-49.91</v>
      </c>
    </row>
    <row r="438" spans="9:12">
      <c r="I438" s="554">
        <v>-66.12</v>
      </c>
      <c r="L438" s="260">
        <v>-49.91</v>
      </c>
    </row>
    <row r="439" spans="9:12">
      <c r="I439" s="554">
        <v>-66.12</v>
      </c>
      <c r="L439" s="260">
        <v>-49.91</v>
      </c>
    </row>
    <row r="440" spans="9:12">
      <c r="I440" s="554">
        <v>-66.12</v>
      </c>
      <c r="L440" s="260">
        <v>-49.91</v>
      </c>
    </row>
    <row r="441" spans="9:12">
      <c r="I441" s="554">
        <v>-66.12</v>
      </c>
      <c r="L441" s="260">
        <v>-49.91</v>
      </c>
    </row>
    <row r="442" spans="9:12">
      <c r="I442" s="554">
        <v>-66.12</v>
      </c>
      <c r="L442" s="260">
        <v>-49.91</v>
      </c>
    </row>
    <row r="443" spans="9:12">
      <c r="I443" s="554">
        <v>-66.12</v>
      </c>
      <c r="L443" s="260">
        <v>-49.91</v>
      </c>
    </row>
    <row r="444" spans="9:12">
      <c r="I444" s="554">
        <v>-66.12</v>
      </c>
      <c r="L444" s="260">
        <v>-49.91</v>
      </c>
    </row>
    <row r="445" spans="9:12">
      <c r="I445" s="554">
        <v>-66.12</v>
      </c>
      <c r="L445" s="260">
        <v>-49.91</v>
      </c>
    </row>
    <row r="446" spans="9:12">
      <c r="I446" s="554">
        <v>-66.12</v>
      </c>
      <c r="L446" s="260">
        <v>-49.91</v>
      </c>
    </row>
    <row r="447" spans="9:12">
      <c r="I447" s="554">
        <v>-66.12</v>
      </c>
      <c r="L447" s="260">
        <v>-49.92</v>
      </c>
    </row>
    <row r="448" spans="9:12">
      <c r="I448" s="554">
        <v>-66.12</v>
      </c>
      <c r="L448" s="260">
        <v>-49.92</v>
      </c>
    </row>
    <row r="449" spans="9:12">
      <c r="I449" s="554">
        <v>-66.13</v>
      </c>
      <c r="L449" s="554">
        <v>-49.94</v>
      </c>
    </row>
    <row r="450" spans="9:12">
      <c r="I450" s="554">
        <v>-66.13</v>
      </c>
      <c r="L450" s="260">
        <v>-50.13</v>
      </c>
    </row>
    <row r="451" spans="9:12">
      <c r="I451" s="554">
        <v>-66.13</v>
      </c>
      <c r="L451" s="554">
        <v>-50.77</v>
      </c>
    </row>
    <row r="452" spans="9:12">
      <c r="I452" s="554">
        <v>-66.13</v>
      </c>
      <c r="L452" s="554">
        <v>-50.79</v>
      </c>
    </row>
    <row r="453" spans="9:12">
      <c r="I453" s="554">
        <v>-66.16</v>
      </c>
      <c r="L453" s="554">
        <v>-50.79</v>
      </c>
    </row>
    <row r="454" spans="9:12">
      <c r="I454" s="554">
        <v>-66.16</v>
      </c>
      <c r="L454" s="554">
        <v>-50.8</v>
      </c>
    </row>
    <row r="455" spans="9:12">
      <c r="I455" s="554">
        <v>-66.27</v>
      </c>
      <c r="L455" s="554">
        <v>-51</v>
      </c>
    </row>
    <row r="456" spans="9:12">
      <c r="I456" s="554">
        <v>-66.27</v>
      </c>
      <c r="L456" s="554">
        <v>-51.33</v>
      </c>
    </row>
    <row r="457" spans="9:12">
      <c r="I457" s="554">
        <v>-66.27</v>
      </c>
      <c r="L457" s="554">
        <v>-51.4</v>
      </c>
    </row>
    <row r="458" spans="9:12">
      <c r="I458" s="554">
        <v>-66.27</v>
      </c>
      <c r="L458" s="554">
        <v>-51.41</v>
      </c>
    </row>
    <row r="459" spans="9:12">
      <c r="I459" s="554">
        <v>-66.27</v>
      </c>
      <c r="L459" s="554">
        <v>-51.41</v>
      </c>
    </row>
    <row r="460" spans="9:12">
      <c r="I460" s="554">
        <v>-66.27</v>
      </c>
      <c r="L460" s="554">
        <v>-51.44</v>
      </c>
    </row>
    <row r="461" spans="9:12">
      <c r="I461" s="554">
        <v>-66.27</v>
      </c>
      <c r="L461" s="554">
        <v>-51.44</v>
      </c>
    </row>
    <row r="462" spans="9:12">
      <c r="I462" s="554">
        <v>-66.27</v>
      </c>
      <c r="L462" s="260">
        <v>-51.58</v>
      </c>
    </row>
    <row r="463" spans="9:12">
      <c r="I463" s="554">
        <v>-66.27</v>
      </c>
      <c r="L463" s="554">
        <v>-51.65</v>
      </c>
    </row>
    <row r="464" spans="9:12">
      <c r="I464" s="554">
        <v>-66.319999999999993</v>
      </c>
      <c r="L464" s="554">
        <v>-51.65</v>
      </c>
    </row>
    <row r="465" spans="9:12">
      <c r="I465" s="554">
        <v>-66.319999999999993</v>
      </c>
      <c r="L465" s="554">
        <v>-51.65</v>
      </c>
    </row>
    <row r="466" spans="9:12">
      <c r="I466" s="554">
        <v>-66.319999999999993</v>
      </c>
      <c r="L466" s="554">
        <v>-51.71</v>
      </c>
    </row>
    <row r="467" spans="9:12">
      <c r="I467" s="554">
        <v>-66.33</v>
      </c>
      <c r="L467" s="554">
        <v>-51.71</v>
      </c>
    </row>
    <row r="468" spans="9:12">
      <c r="I468" s="554">
        <v>-66.55</v>
      </c>
      <c r="L468" s="554">
        <v>-51.71</v>
      </c>
    </row>
    <row r="469" spans="9:12">
      <c r="I469" s="554">
        <v>-66.55</v>
      </c>
      <c r="L469" s="554">
        <v>-51.74</v>
      </c>
    </row>
    <row r="470" spans="9:12">
      <c r="I470" s="554">
        <v>-66.569999999999993</v>
      </c>
      <c r="L470" s="554">
        <v>-51.74</v>
      </c>
    </row>
    <row r="471" spans="9:12">
      <c r="I471" s="554">
        <v>-66.569999999999993</v>
      </c>
      <c r="L471" s="554">
        <v>-51.74</v>
      </c>
    </row>
    <row r="472" spans="9:12">
      <c r="I472" s="554">
        <v>-66.569999999999993</v>
      </c>
      <c r="L472" s="260">
        <v>-51.75</v>
      </c>
    </row>
    <row r="473" spans="9:12">
      <c r="I473" s="554">
        <v>-66.569999999999993</v>
      </c>
      <c r="L473" s="260">
        <v>-51.75</v>
      </c>
    </row>
    <row r="474" spans="9:12">
      <c r="I474" s="554">
        <v>-66.64</v>
      </c>
      <c r="L474" s="260">
        <v>-51.75</v>
      </c>
    </row>
    <row r="475" spans="9:12">
      <c r="I475" s="554">
        <v>-66.98</v>
      </c>
      <c r="L475" s="260">
        <v>-51.75</v>
      </c>
    </row>
    <row r="476" spans="9:12">
      <c r="I476" s="554">
        <v>-67.209999999999994</v>
      </c>
      <c r="L476" s="260">
        <v>-51.75</v>
      </c>
    </row>
    <row r="477" spans="9:12">
      <c r="I477" s="554">
        <v>-71.61</v>
      </c>
      <c r="L477" s="260">
        <v>-51.75</v>
      </c>
    </row>
    <row r="478" spans="9:12">
      <c r="I478" s="554">
        <v>-75.650000000000006</v>
      </c>
      <c r="L478" s="260">
        <v>-51.75</v>
      </c>
    </row>
    <row r="479" spans="9:12">
      <c r="I479" s="554">
        <v>-75.86</v>
      </c>
      <c r="L479" s="260">
        <v>-51.75</v>
      </c>
    </row>
    <row r="480" spans="9:12">
      <c r="I480" s="554">
        <v>-75.86</v>
      </c>
      <c r="L480" s="260">
        <v>-51.75</v>
      </c>
    </row>
    <row r="481" spans="9:12">
      <c r="I481" s="554">
        <v>-75.86</v>
      </c>
      <c r="L481" s="554">
        <v>-51.75</v>
      </c>
    </row>
    <row r="482" spans="9:12">
      <c r="I482" s="554">
        <v>-75.86</v>
      </c>
      <c r="L482" s="554">
        <v>-51.75</v>
      </c>
    </row>
    <row r="483" spans="9:12">
      <c r="I483" s="554">
        <v>-75.89</v>
      </c>
      <c r="L483" s="554">
        <v>-51.75</v>
      </c>
    </row>
    <row r="484" spans="9:12">
      <c r="I484" s="554">
        <v>-75.89</v>
      </c>
      <c r="L484" s="554">
        <v>-51.75</v>
      </c>
    </row>
    <row r="485" spans="9:12">
      <c r="I485" s="554">
        <v>-75.89</v>
      </c>
      <c r="L485" s="554">
        <v>-51.75</v>
      </c>
    </row>
    <row r="486" spans="9:12">
      <c r="I486" s="554">
        <v>-75.89</v>
      </c>
      <c r="L486" s="554">
        <v>-51.75</v>
      </c>
    </row>
    <row r="487" spans="9:12">
      <c r="I487" s="554">
        <v>-75.89</v>
      </c>
      <c r="L487" s="554">
        <v>-51.75</v>
      </c>
    </row>
    <row r="488" spans="9:12">
      <c r="I488" s="554">
        <v>-75.900000000000006</v>
      </c>
      <c r="L488" s="554">
        <v>-51.75</v>
      </c>
    </row>
    <row r="489" spans="9:12">
      <c r="I489" s="554">
        <v>-75.959999999999994</v>
      </c>
      <c r="L489" s="554">
        <v>-51.75</v>
      </c>
    </row>
    <row r="490" spans="9:12">
      <c r="I490" s="554">
        <v>-75.959999999999994</v>
      </c>
      <c r="L490" s="554">
        <v>-51.75</v>
      </c>
    </row>
    <row r="491" spans="9:12">
      <c r="I491" s="554">
        <v>-75.959999999999994</v>
      </c>
      <c r="L491" s="554">
        <v>-51.75</v>
      </c>
    </row>
    <row r="492" spans="9:12">
      <c r="I492" s="554">
        <v>-75.959999999999994</v>
      </c>
      <c r="L492" s="554">
        <v>-51.75</v>
      </c>
    </row>
    <row r="493" spans="9:12">
      <c r="I493" s="554">
        <v>-76.05</v>
      </c>
      <c r="L493" s="554">
        <v>-51.75</v>
      </c>
    </row>
    <row r="494" spans="9:12">
      <c r="I494" s="554">
        <v>-76.16</v>
      </c>
      <c r="L494" s="554">
        <v>-51.79</v>
      </c>
    </row>
    <row r="495" spans="9:12">
      <c r="I495" s="554">
        <v>-76.16</v>
      </c>
      <c r="L495" s="554">
        <v>-51.79</v>
      </c>
    </row>
    <row r="496" spans="9:12">
      <c r="I496" s="554">
        <v>-76.16</v>
      </c>
      <c r="L496" s="554">
        <v>-51.8</v>
      </c>
    </row>
    <row r="497" spans="9:12">
      <c r="I497" s="554">
        <v>-79.680000000000007</v>
      </c>
      <c r="L497" s="554">
        <v>-51.8</v>
      </c>
    </row>
    <row r="498" spans="9:12">
      <c r="I498" s="554">
        <v>-79.680000000000007</v>
      </c>
      <c r="L498" s="554">
        <v>-51.8</v>
      </c>
    </row>
    <row r="499" spans="9:12">
      <c r="I499" s="554">
        <v>-80.739999999999995</v>
      </c>
      <c r="L499" s="554">
        <v>-51.8</v>
      </c>
    </row>
    <row r="500" spans="9:12">
      <c r="I500" s="554">
        <v>-80.739999999999995</v>
      </c>
      <c r="L500" s="554">
        <v>-51.82</v>
      </c>
    </row>
    <row r="501" spans="9:12">
      <c r="I501" s="554">
        <v>-80.739999999999995</v>
      </c>
      <c r="L501" s="554">
        <v>-51.82</v>
      </c>
    </row>
    <row r="502" spans="9:12">
      <c r="I502" s="554">
        <v>-81.62</v>
      </c>
      <c r="L502" s="554">
        <v>-51.82</v>
      </c>
    </row>
    <row r="503" spans="9:12">
      <c r="I503" s="554">
        <v>-81.62</v>
      </c>
      <c r="L503" s="554">
        <v>-51.82</v>
      </c>
    </row>
    <row r="504" spans="9:12">
      <c r="I504" s="554">
        <v>-81.62</v>
      </c>
      <c r="L504" s="554">
        <v>-51.84</v>
      </c>
    </row>
    <row r="505" spans="9:12">
      <c r="I505" s="554">
        <v>-81.62</v>
      </c>
      <c r="L505" s="260">
        <v>-51.87</v>
      </c>
    </row>
    <row r="506" spans="9:12">
      <c r="I506" s="554">
        <v>-81.62</v>
      </c>
      <c r="L506" s="260">
        <v>-51.87</v>
      </c>
    </row>
    <row r="507" spans="9:12">
      <c r="I507" s="554">
        <v>-81.75</v>
      </c>
      <c r="L507" s="554">
        <v>-51.87</v>
      </c>
    </row>
    <row r="508" spans="9:12">
      <c r="I508" s="554">
        <v>-81.75</v>
      </c>
      <c r="L508" s="554">
        <v>-51.87</v>
      </c>
    </row>
    <row r="509" spans="9:12">
      <c r="I509" s="554">
        <v>-81.75</v>
      </c>
      <c r="L509" s="554">
        <v>-51.96</v>
      </c>
    </row>
    <row r="510" spans="9:12">
      <c r="I510" s="554">
        <v>-81.75</v>
      </c>
      <c r="L510" s="554">
        <v>-53.56</v>
      </c>
    </row>
    <row r="511" spans="9:12">
      <c r="I511" s="554">
        <v>-81.819999999999993</v>
      </c>
      <c r="L511" s="554">
        <v>-53.56</v>
      </c>
    </row>
    <row r="512" spans="9:12">
      <c r="I512" s="554">
        <v>-81.819999999999993</v>
      </c>
      <c r="L512" s="554">
        <v>-53.56</v>
      </c>
    </row>
    <row r="513" spans="9:12">
      <c r="I513" s="554">
        <v>-81.819999999999993</v>
      </c>
      <c r="L513" s="554">
        <v>-53.56</v>
      </c>
    </row>
    <row r="514" spans="9:12">
      <c r="I514" s="554">
        <v>-81.819999999999993</v>
      </c>
      <c r="L514" s="554">
        <v>-53.56</v>
      </c>
    </row>
    <row r="515" spans="9:12">
      <c r="I515" s="554">
        <v>-81.819999999999993</v>
      </c>
      <c r="L515" s="554">
        <v>-53.56</v>
      </c>
    </row>
    <row r="516" spans="9:12">
      <c r="I516" s="554">
        <v>-81.819999999999993</v>
      </c>
      <c r="L516" s="554">
        <v>-53.56</v>
      </c>
    </row>
    <row r="517" spans="9:12">
      <c r="I517" s="554">
        <v>-81.819999999999993</v>
      </c>
      <c r="L517" s="554">
        <v>-53.56</v>
      </c>
    </row>
    <row r="518" spans="9:12">
      <c r="I518" s="554">
        <v>-81.819999999999993</v>
      </c>
      <c r="L518" s="554">
        <v>-53.56</v>
      </c>
    </row>
    <row r="519" spans="9:12">
      <c r="L519" s="554">
        <v>-53.56</v>
      </c>
    </row>
    <row r="520" spans="9:12">
      <c r="L520" s="554">
        <v>-53.59</v>
      </c>
    </row>
    <row r="521" spans="9:12">
      <c r="L521" s="554">
        <v>-53.59</v>
      </c>
    </row>
    <row r="522" spans="9:12">
      <c r="L522" s="554">
        <v>-53.65</v>
      </c>
    </row>
    <row r="523" spans="9:12">
      <c r="L523" s="554">
        <v>-53.65</v>
      </c>
    </row>
    <row r="524" spans="9:12">
      <c r="L524" s="554">
        <v>-53.65</v>
      </c>
    </row>
    <row r="525" spans="9:12">
      <c r="L525" s="554">
        <v>-53.66</v>
      </c>
    </row>
    <row r="526" spans="9:12">
      <c r="L526" s="554">
        <v>-53.66</v>
      </c>
    </row>
    <row r="527" spans="9:12">
      <c r="L527" s="554">
        <v>-53.66</v>
      </c>
    </row>
    <row r="528" spans="9:12">
      <c r="L528" s="554">
        <v>-53.67</v>
      </c>
    </row>
    <row r="529" spans="12:12">
      <c r="L529" s="554">
        <v>-53.68</v>
      </c>
    </row>
    <row r="530" spans="12:12">
      <c r="L530" s="554">
        <v>-53.7</v>
      </c>
    </row>
    <row r="531" spans="12:12">
      <c r="L531" s="554">
        <v>-53.7</v>
      </c>
    </row>
    <row r="532" spans="12:12">
      <c r="L532" s="260">
        <v>-53.71</v>
      </c>
    </row>
    <row r="533" spans="12:12">
      <c r="L533" s="260">
        <v>-53.71</v>
      </c>
    </row>
    <row r="534" spans="12:12">
      <c r="L534" s="554">
        <v>-53.71</v>
      </c>
    </row>
    <row r="535" spans="12:12">
      <c r="L535" s="554">
        <v>-53.71</v>
      </c>
    </row>
    <row r="536" spans="12:12">
      <c r="L536" s="554">
        <v>-53.74</v>
      </c>
    </row>
    <row r="537" spans="12:12">
      <c r="L537" s="554">
        <v>-53.74</v>
      </c>
    </row>
    <row r="538" spans="12:12">
      <c r="L538" s="554">
        <v>-53.76</v>
      </c>
    </row>
    <row r="539" spans="12:12">
      <c r="L539" s="554">
        <v>-53.76</v>
      </c>
    </row>
    <row r="540" spans="12:12">
      <c r="L540" s="554">
        <v>-53.76</v>
      </c>
    </row>
    <row r="541" spans="12:12">
      <c r="L541" s="554">
        <v>-53.78</v>
      </c>
    </row>
    <row r="542" spans="12:12">
      <c r="L542" s="554">
        <v>-53.8</v>
      </c>
    </row>
    <row r="543" spans="12:12">
      <c r="L543" s="260">
        <v>-53.81</v>
      </c>
    </row>
    <row r="544" spans="12:12">
      <c r="L544" s="260">
        <v>-53.81</v>
      </c>
    </row>
    <row r="545" spans="12:12">
      <c r="L545" s="554">
        <v>-53.81</v>
      </c>
    </row>
    <row r="546" spans="12:12">
      <c r="L546" s="554">
        <v>-53.89</v>
      </c>
    </row>
    <row r="547" spans="12:12">
      <c r="L547" s="554">
        <v>-53.89</v>
      </c>
    </row>
    <row r="548" spans="12:12">
      <c r="L548" s="554">
        <v>-53.89</v>
      </c>
    </row>
    <row r="549" spans="12:12">
      <c r="L549" s="554">
        <v>-53.89</v>
      </c>
    </row>
    <row r="550" spans="12:12">
      <c r="L550" s="554">
        <v>-53.94</v>
      </c>
    </row>
    <row r="551" spans="12:12">
      <c r="L551" s="554">
        <v>-53.94</v>
      </c>
    </row>
    <row r="552" spans="12:12">
      <c r="L552" s="554">
        <v>-53.97</v>
      </c>
    </row>
    <row r="553" spans="12:12">
      <c r="L553" s="554">
        <v>-53.97</v>
      </c>
    </row>
    <row r="554" spans="12:12">
      <c r="L554" s="554">
        <v>-53.97</v>
      </c>
    </row>
    <row r="555" spans="12:12">
      <c r="L555" s="554">
        <v>-54.01</v>
      </c>
    </row>
    <row r="556" spans="12:12">
      <c r="L556" s="554">
        <v>-54.01</v>
      </c>
    </row>
    <row r="557" spans="12:12">
      <c r="L557" s="554">
        <v>-54.03</v>
      </c>
    </row>
    <row r="558" spans="12:12">
      <c r="L558" s="554">
        <v>-54.05</v>
      </c>
    </row>
    <row r="559" spans="12:12">
      <c r="L559" s="554">
        <v>-54.05</v>
      </c>
    </row>
    <row r="560" spans="12:12">
      <c r="L560" s="554">
        <v>-63.69</v>
      </c>
    </row>
    <row r="561" spans="12:12">
      <c r="L561" s="260">
        <v>-63.85</v>
      </c>
    </row>
    <row r="562" spans="12:12">
      <c r="L562" s="554">
        <v>-66.48</v>
      </c>
    </row>
    <row r="563" spans="12:12">
      <c r="L563" s="554">
        <v>-66.5</v>
      </c>
    </row>
    <row r="564" spans="12:12">
      <c r="L564" s="554">
        <v>-66.64</v>
      </c>
    </row>
    <row r="565" spans="12:12">
      <c r="L565" s="554">
        <v>-66.7</v>
      </c>
    </row>
    <row r="566" spans="12:12">
      <c r="L566" s="554">
        <v>-66.7</v>
      </c>
    </row>
    <row r="567" spans="12:12">
      <c r="L567" s="554">
        <v>-66.7</v>
      </c>
    </row>
    <row r="568" spans="12:12">
      <c r="L568" s="554">
        <v>-66.7</v>
      </c>
    </row>
    <row r="569" spans="12:12">
      <c r="L569" s="554">
        <v>-66.7</v>
      </c>
    </row>
    <row r="570" spans="12:12">
      <c r="L570" s="554">
        <v>-66.7</v>
      </c>
    </row>
    <row r="571" spans="12:12">
      <c r="L571" s="554">
        <v>-66.7</v>
      </c>
    </row>
    <row r="572" spans="12:12">
      <c r="L572" s="554">
        <v>-66.7</v>
      </c>
    </row>
    <row r="573" spans="12:12">
      <c r="L573" s="554">
        <v>-66.72</v>
      </c>
    </row>
    <row r="574" spans="12:12">
      <c r="L574" s="554">
        <v>-66.739999999999995</v>
      </c>
    </row>
    <row r="575" spans="12:12">
      <c r="L575" s="554">
        <v>-66.739999999999995</v>
      </c>
    </row>
    <row r="576" spans="12:12">
      <c r="L576" s="554">
        <v>-66.739999999999995</v>
      </c>
    </row>
    <row r="577" spans="12:12">
      <c r="L577" s="554">
        <v>-66.83</v>
      </c>
    </row>
    <row r="578" spans="12:12">
      <c r="L578" s="554">
        <v>-66.83</v>
      </c>
    </row>
    <row r="579" spans="12:12">
      <c r="L579" s="554">
        <v>-66.83</v>
      </c>
    </row>
    <row r="580" spans="12:12">
      <c r="L580" s="554">
        <v>-66.83</v>
      </c>
    </row>
    <row r="581" spans="12:12">
      <c r="L581" s="554">
        <v>-66.83</v>
      </c>
    </row>
    <row r="582" spans="12:12">
      <c r="L582" s="554">
        <v>-66.83</v>
      </c>
    </row>
    <row r="583" spans="12:12">
      <c r="L583" s="554">
        <v>-66.84</v>
      </c>
    </row>
    <row r="584" spans="12:12">
      <c r="L584" s="554">
        <v>-66.84</v>
      </c>
    </row>
    <row r="585" spans="12:12">
      <c r="L585" s="554">
        <v>-66.89</v>
      </c>
    </row>
    <row r="586" spans="12:12">
      <c r="L586" s="554">
        <v>-66.89</v>
      </c>
    </row>
    <row r="587" spans="12:12">
      <c r="L587" s="554">
        <v>-66.89</v>
      </c>
    </row>
    <row r="588" spans="12:12">
      <c r="L588" s="554">
        <v>-66.89</v>
      </c>
    </row>
    <row r="589" spans="12:12">
      <c r="L589" s="554">
        <v>-66.900000000000006</v>
      </c>
    </row>
    <row r="590" spans="12:12">
      <c r="L590" s="554">
        <v>-66.900000000000006</v>
      </c>
    </row>
    <row r="591" spans="12:12">
      <c r="L591" s="554">
        <v>-66.900000000000006</v>
      </c>
    </row>
    <row r="592" spans="12:12">
      <c r="L592" s="554">
        <v>-66.930000000000007</v>
      </c>
    </row>
    <row r="593" spans="12:12">
      <c r="L593" s="554">
        <v>-66.930000000000007</v>
      </c>
    </row>
    <row r="594" spans="12:12">
      <c r="L594" s="554">
        <v>-66.930000000000007</v>
      </c>
    </row>
    <row r="595" spans="12:12">
      <c r="L595" s="554">
        <v>-66.930000000000007</v>
      </c>
    </row>
    <row r="596" spans="12:12">
      <c r="L596" s="554">
        <v>-66.930000000000007</v>
      </c>
    </row>
    <row r="597" spans="12:12">
      <c r="L597" s="554">
        <v>-66.930000000000007</v>
      </c>
    </row>
    <row r="598" spans="12:12">
      <c r="L598" s="554">
        <v>-66.930000000000007</v>
      </c>
    </row>
    <row r="599" spans="12:12">
      <c r="L599" s="554">
        <v>-66.930000000000007</v>
      </c>
    </row>
    <row r="600" spans="12:12">
      <c r="L600" s="554">
        <v>-66.930000000000007</v>
      </c>
    </row>
    <row r="601" spans="12:12">
      <c r="L601" s="554">
        <v>-66.94</v>
      </c>
    </row>
    <row r="602" spans="12:12">
      <c r="L602" s="554">
        <v>-66.94</v>
      </c>
    </row>
    <row r="603" spans="12:12">
      <c r="L603" s="554">
        <v>-66.94</v>
      </c>
    </row>
    <row r="604" spans="12:12">
      <c r="L604" s="554">
        <v>-66.94</v>
      </c>
    </row>
    <row r="605" spans="12:12">
      <c r="L605" s="554">
        <v>-67</v>
      </c>
    </row>
    <row r="606" spans="12:12">
      <c r="L606" s="554">
        <v>-67.28</v>
      </c>
    </row>
    <row r="607" spans="12:12">
      <c r="L607" s="554">
        <v>-67.31</v>
      </c>
    </row>
    <row r="608" spans="12:12">
      <c r="L608" s="554">
        <v>-67.31</v>
      </c>
    </row>
    <row r="609" spans="12:12">
      <c r="L609" s="554">
        <v>-67.31</v>
      </c>
    </row>
    <row r="610" spans="12:12">
      <c r="L610" s="554">
        <v>-67.31</v>
      </c>
    </row>
    <row r="611" spans="12:12">
      <c r="L611" s="554">
        <v>-67.319999999999993</v>
      </c>
    </row>
    <row r="612" spans="12:12">
      <c r="L612" s="554">
        <v>-67.319999999999993</v>
      </c>
    </row>
    <row r="613" spans="12:12">
      <c r="L613" s="554">
        <v>-67.319999999999993</v>
      </c>
    </row>
    <row r="614" spans="12:12">
      <c r="L614" s="554">
        <v>-67.319999999999993</v>
      </c>
    </row>
    <row r="615" spans="12:12">
      <c r="L615" s="554">
        <v>-67.94</v>
      </c>
    </row>
    <row r="616" spans="12:12">
      <c r="L616" s="554">
        <v>-67.94</v>
      </c>
    </row>
    <row r="617" spans="12:12">
      <c r="L617" s="554">
        <v>-67.94</v>
      </c>
    </row>
    <row r="618" spans="12:12">
      <c r="L618" s="554">
        <v>-67.94</v>
      </c>
    </row>
    <row r="619" spans="12:12">
      <c r="L619" s="554">
        <v>-67.94</v>
      </c>
    </row>
    <row r="620" spans="12:12">
      <c r="L620" s="554">
        <v>-67.94</v>
      </c>
    </row>
    <row r="621" spans="12:12">
      <c r="L621" s="554">
        <v>-67.94</v>
      </c>
    </row>
    <row r="622" spans="12:12">
      <c r="L622" s="554">
        <v>-67.94</v>
      </c>
    </row>
    <row r="623" spans="12:12">
      <c r="L623" s="554">
        <v>-67.94</v>
      </c>
    </row>
    <row r="624" spans="12:12">
      <c r="L624" s="554">
        <v>-67.94</v>
      </c>
    </row>
    <row r="625" spans="12:12">
      <c r="L625" s="554">
        <v>-67.94</v>
      </c>
    </row>
    <row r="626" spans="12:12">
      <c r="L626" s="554">
        <v>-67.94</v>
      </c>
    </row>
    <row r="627" spans="12:12">
      <c r="L627" s="554">
        <v>-67.94</v>
      </c>
    </row>
    <row r="628" spans="12:12">
      <c r="L628" s="554">
        <v>-67.94</v>
      </c>
    </row>
    <row r="629" spans="12:12">
      <c r="L629" s="554">
        <v>-67.94</v>
      </c>
    </row>
    <row r="630" spans="12:12">
      <c r="L630" s="554">
        <v>-67.94</v>
      </c>
    </row>
    <row r="631" spans="12:12">
      <c r="L631" s="260">
        <v>-67.95</v>
      </c>
    </row>
    <row r="632" spans="12:12">
      <c r="L632" s="554">
        <v>-68.39</v>
      </c>
    </row>
    <row r="633" spans="12:12">
      <c r="L633" s="554">
        <v>-68.39</v>
      </c>
    </row>
    <row r="634" spans="12:12">
      <c r="L634" s="554">
        <v>-76.900000000000006</v>
      </c>
    </row>
    <row r="635" spans="12:12">
      <c r="L635" s="554">
        <v>-76.900000000000006</v>
      </c>
    </row>
    <row r="636" spans="12:12">
      <c r="L636" s="554">
        <v>-76.900000000000006</v>
      </c>
    </row>
    <row r="637" spans="12:12">
      <c r="L637" s="554">
        <v>-76.900000000000006</v>
      </c>
    </row>
    <row r="638" spans="12:12">
      <c r="L638" s="554">
        <v>-76.91</v>
      </c>
    </row>
    <row r="639" spans="12:12">
      <c r="L639" s="554">
        <v>-76.91</v>
      </c>
    </row>
  </sheetData>
  <sortState ref="L2:L639">
    <sortCondition descending="1" ref="L639"/>
  </sortState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323"/>
  <sheetViews>
    <sheetView topLeftCell="M27" workbookViewId="0">
      <selection activeCell="R7" sqref="R7"/>
    </sheetView>
  </sheetViews>
  <sheetFormatPr baseColWidth="10" defaultRowHeight="15" x14ac:dyDescent="0"/>
  <cols>
    <col min="1" max="1" width="13.5" style="259" bestFit="1" customWidth="1"/>
    <col min="2" max="2" width="15.5" style="259" bestFit="1" customWidth="1"/>
    <col min="3" max="3" width="16.1640625" style="259" bestFit="1" customWidth="1"/>
    <col min="4" max="4" width="18" style="262" bestFit="1" customWidth="1"/>
    <col min="5" max="5" width="13.83203125" style="259" bestFit="1" customWidth="1"/>
    <col min="6" max="6" width="14.6640625" style="259" bestFit="1" customWidth="1"/>
    <col min="7" max="20" width="10.83203125" style="259"/>
    <col min="21" max="21" width="26.5" style="259" bestFit="1" customWidth="1"/>
    <col min="22" max="22" width="22" style="259" bestFit="1" customWidth="1"/>
    <col min="23" max="23" width="24.5" style="259" bestFit="1" customWidth="1"/>
    <col min="24" max="24" width="22.1640625" style="259" bestFit="1" customWidth="1"/>
    <col min="25" max="25" width="23.1640625" style="259" bestFit="1" customWidth="1"/>
    <col min="26" max="16384" width="10.83203125" style="259"/>
  </cols>
  <sheetData>
    <row r="1" spans="1:30">
      <c r="A1" s="259" t="s">
        <v>2327</v>
      </c>
      <c r="B1" s="259" t="s">
        <v>2328</v>
      </c>
      <c r="C1" s="259" t="s">
        <v>2329</v>
      </c>
      <c r="D1" s="259" t="s">
        <v>2330</v>
      </c>
      <c r="E1" s="259" t="s">
        <v>2331</v>
      </c>
      <c r="F1" s="259" t="s">
        <v>2332</v>
      </c>
      <c r="H1" s="259" t="s">
        <v>2327</v>
      </c>
      <c r="K1" s="259" t="s">
        <v>2329</v>
      </c>
      <c r="N1" s="259" t="s">
        <v>2331</v>
      </c>
      <c r="Q1" s="259" t="s">
        <v>2332</v>
      </c>
      <c r="U1" s="259" t="s">
        <v>2454</v>
      </c>
      <c r="V1" s="259" t="s">
        <v>2455</v>
      </c>
      <c r="W1" s="259" t="s">
        <v>2456</v>
      </c>
      <c r="X1" s="259" t="s">
        <v>2457</v>
      </c>
      <c r="Y1" s="259" t="s">
        <v>2458</v>
      </c>
    </row>
    <row r="2" spans="1:30">
      <c r="A2" s="559" t="s">
        <v>1037</v>
      </c>
      <c r="B2" s="559" t="s">
        <v>1037</v>
      </c>
      <c r="C2" s="559" t="s">
        <v>1037</v>
      </c>
      <c r="D2" s="259" t="s">
        <v>327</v>
      </c>
      <c r="E2" s="559" t="s">
        <v>1037</v>
      </c>
      <c r="F2" s="559" t="s">
        <v>1037</v>
      </c>
      <c r="H2" s="260">
        <v>85</v>
      </c>
      <c r="I2" s="260">
        <v>0</v>
      </c>
      <c r="K2" s="260">
        <v>85</v>
      </c>
      <c r="L2" s="260">
        <v>0</v>
      </c>
      <c r="N2" s="260">
        <v>85</v>
      </c>
      <c r="O2" s="260">
        <v>0</v>
      </c>
      <c r="Q2" s="260">
        <v>85</v>
      </c>
      <c r="R2" s="260">
        <v>0</v>
      </c>
      <c r="T2" s="260">
        <v>85</v>
      </c>
      <c r="U2" s="260">
        <v>0</v>
      </c>
      <c r="V2" s="260">
        <v>0</v>
      </c>
      <c r="W2" s="260">
        <v>0</v>
      </c>
      <c r="X2" s="260">
        <v>0</v>
      </c>
      <c r="Y2" s="260">
        <v>0</v>
      </c>
      <c r="AA2" s="260"/>
      <c r="AD2" s="260"/>
    </row>
    <row r="3" spans="1:30">
      <c r="A3" s="259" t="s">
        <v>968</v>
      </c>
      <c r="B3" s="259" t="s">
        <v>634</v>
      </c>
      <c r="C3" s="259" t="s">
        <v>981</v>
      </c>
      <c r="D3" s="259" t="s">
        <v>537</v>
      </c>
      <c r="E3" s="259" t="s">
        <v>1582</v>
      </c>
      <c r="F3" s="259" t="s">
        <v>1055</v>
      </c>
      <c r="H3" s="260">
        <v>75</v>
      </c>
      <c r="I3" s="260">
        <v>0</v>
      </c>
      <c r="K3" s="260">
        <v>75</v>
      </c>
      <c r="L3" s="260">
        <v>0</v>
      </c>
      <c r="N3" s="260">
        <v>75</v>
      </c>
      <c r="O3" s="260">
        <v>0</v>
      </c>
      <c r="Q3" s="260">
        <v>75</v>
      </c>
      <c r="R3" s="260">
        <v>0</v>
      </c>
      <c r="T3" s="260">
        <v>75</v>
      </c>
      <c r="U3" s="260">
        <v>0</v>
      </c>
      <c r="V3" s="260">
        <v>0</v>
      </c>
      <c r="W3" s="260">
        <v>0</v>
      </c>
      <c r="X3" s="260">
        <v>0</v>
      </c>
      <c r="Y3" s="260">
        <v>0</v>
      </c>
      <c r="AA3" s="260"/>
      <c r="AD3" s="260"/>
    </row>
    <row r="4" spans="1:30">
      <c r="A4" s="259" t="s">
        <v>978</v>
      </c>
      <c r="B4" s="259" t="s">
        <v>641</v>
      </c>
      <c r="C4" s="259" t="s">
        <v>981</v>
      </c>
      <c r="D4" s="259" t="s">
        <v>537</v>
      </c>
      <c r="E4" s="259" t="s">
        <v>1582</v>
      </c>
      <c r="F4" s="259" t="s">
        <v>1055</v>
      </c>
      <c r="H4" s="260">
        <v>65</v>
      </c>
      <c r="I4" s="260">
        <v>0</v>
      </c>
      <c r="K4" s="260">
        <v>65</v>
      </c>
      <c r="L4" s="260">
        <v>0</v>
      </c>
      <c r="N4" s="260">
        <v>65</v>
      </c>
      <c r="O4" s="260">
        <v>0</v>
      </c>
      <c r="Q4" s="260">
        <v>65</v>
      </c>
      <c r="R4" s="260">
        <v>0</v>
      </c>
      <c r="T4" s="260">
        <v>65</v>
      </c>
      <c r="U4" s="260">
        <v>0</v>
      </c>
      <c r="V4" s="260">
        <v>0</v>
      </c>
      <c r="W4" s="260">
        <v>0</v>
      </c>
      <c r="X4" s="260">
        <v>0</v>
      </c>
      <c r="Y4" s="260">
        <v>0</v>
      </c>
      <c r="AA4" s="260"/>
      <c r="AD4" s="260"/>
    </row>
    <row r="5" spans="1:30">
      <c r="A5" s="259" t="s">
        <v>978</v>
      </c>
      <c r="B5" s="259" t="s">
        <v>659</v>
      </c>
      <c r="C5" s="259" t="s">
        <v>981</v>
      </c>
      <c r="D5" s="259" t="s">
        <v>537</v>
      </c>
      <c r="E5" s="259" t="s">
        <v>1582</v>
      </c>
      <c r="F5" s="259" t="s">
        <v>1569</v>
      </c>
      <c r="H5" s="260">
        <v>55</v>
      </c>
      <c r="I5" s="260">
        <v>0</v>
      </c>
      <c r="K5" s="260">
        <v>55</v>
      </c>
      <c r="L5" s="260">
        <v>0</v>
      </c>
      <c r="N5" s="260">
        <v>55</v>
      </c>
      <c r="O5" s="260">
        <v>0</v>
      </c>
      <c r="Q5" s="260">
        <v>55</v>
      </c>
      <c r="R5" s="260">
        <v>0</v>
      </c>
      <c r="T5" s="260">
        <v>55</v>
      </c>
      <c r="U5" s="260">
        <v>0</v>
      </c>
      <c r="V5" s="260">
        <v>0</v>
      </c>
      <c r="W5" s="260">
        <v>0</v>
      </c>
      <c r="X5" s="260">
        <v>0</v>
      </c>
      <c r="Y5" s="260">
        <v>0</v>
      </c>
      <c r="AA5" s="260"/>
      <c r="AD5" s="260"/>
    </row>
    <row r="6" spans="1:30">
      <c r="A6" s="259" t="s">
        <v>978</v>
      </c>
      <c r="C6" s="259" t="s">
        <v>2308</v>
      </c>
      <c r="D6" s="259" t="s">
        <v>537</v>
      </c>
      <c r="E6" s="259" t="s">
        <v>1582</v>
      </c>
      <c r="F6" s="259" t="s">
        <v>1569</v>
      </c>
      <c r="H6" s="260">
        <v>45</v>
      </c>
      <c r="I6" s="260">
        <v>11</v>
      </c>
      <c r="K6" s="260">
        <v>45</v>
      </c>
      <c r="L6" s="260">
        <v>37</v>
      </c>
      <c r="N6" s="260">
        <v>45</v>
      </c>
      <c r="O6" s="260">
        <v>20</v>
      </c>
      <c r="Q6" s="260">
        <v>45</v>
      </c>
      <c r="R6" s="260">
        <v>2</v>
      </c>
      <c r="T6" s="260">
        <v>45</v>
      </c>
      <c r="U6" s="260">
        <v>0</v>
      </c>
      <c r="V6" s="260">
        <v>11</v>
      </c>
      <c r="W6" s="260">
        <v>37</v>
      </c>
      <c r="X6" s="260">
        <v>20</v>
      </c>
      <c r="Y6" s="260">
        <v>0</v>
      </c>
      <c r="AA6" s="260"/>
      <c r="AD6" s="260"/>
    </row>
    <row r="7" spans="1:30">
      <c r="A7" s="259" t="s">
        <v>978</v>
      </c>
      <c r="C7" s="259" t="s">
        <v>2309</v>
      </c>
      <c r="D7" s="259" t="s">
        <v>537</v>
      </c>
      <c r="E7" s="259" t="s">
        <v>1582</v>
      </c>
      <c r="F7" s="259" t="s">
        <v>1569</v>
      </c>
      <c r="H7" s="260">
        <v>35</v>
      </c>
      <c r="I7" s="260">
        <v>21</v>
      </c>
      <c r="K7" s="260">
        <v>35</v>
      </c>
      <c r="L7" s="260">
        <v>37</v>
      </c>
      <c r="N7" s="260">
        <v>35</v>
      </c>
      <c r="O7" s="260">
        <v>70</v>
      </c>
      <c r="Q7" s="260">
        <v>35</v>
      </c>
      <c r="R7" s="260">
        <v>16</v>
      </c>
      <c r="T7" s="260">
        <v>35</v>
      </c>
      <c r="U7" s="260">
        <v>8</v>
      </c>
      <c r="V7" s="260">
        <v>21</v>
      </c>
      <c r="W7" s="260">
        <v>37</v>
      </c>
      <c r="X7" s="260">
        <v>70</v>
      </c>
      <c r="Y7" s="260">
        <v>16</v>
      </c>
      <c r="AA7" s="260"/>
      <c r="AD7" s="260"/>
    </row>
    <row r="8" spans="1:30">
      <c r="A8" s="259" t="s">
        <v>978</v>
      </c>
      <c r="C8" s="259" t="s">
        <v>2310</v>
      </c>
      <c r="D8" s="259" t="s">
        <v>537</v>
      </c>
      <c r="E8" s="259" t="s">
        <v>1637</v>
      </c>
      <c r="F8" s="259" t="s">
        <v>1569</v>
      </c>
      <c r="H8" s="260">
        <v>25</v>
      </c>
      <c r="I8" s="260">
        <v>0</v>
      </c>
      <c r="K8" s="260">
        <v>25</v>
      </c>
      <c r="L8" s="260">
        <v>19</v>
      </c>
      <c r="N8" s="260">
        <v>25</v>
      </c>
      <c r="O8" s="260">
        <v>0</v>
      </c>
      <c r="Q8" s="260">
        <v>25</v>
      </c>
      <c r="R8" s="260">
        <v>0</v>
      </c>
      <c r="T8" s="260">
        <v>25</v>
      </c>
      <c r="U8" s="260">
        <v>18</v>
      </c>
      <c r="V8" s="260">
        <v>0</v>
      </c>
      <c r="W8" s="260">
        <v>19</v>
      </c>
      <c r="X8" s="260">
        <v>0</v>
      </c>
      <c r="Y8" s="260">
        <v>0</v>
      </c>
      <c r="AA8" s="260"/>
      <c r="AD8" s="260"/>
    </row>
    <row r="9" spans="1:30">
      <c r="A9" s="259" t="s">
        <v>978</v>
      </c>
      <c r="C9" s="259" t="s">
        <v>2310</v>
      </c>
      <c r="D9" s="259" t="s">
        <v>537</v>
      </c>
      <c r="E9" s="259" t="s">
        <v>1605</v>
      </c>
      <c r="F9" s="259" t="s">
        <v>1569</v>
      </c>
      <c r="H9" s="260">
        <v>15</v>
      </c>
      <c r="I9" s="260">
        <v>1</v>
      </c>
      <c r="K9" s="260">
        <v>15</v>
      </c>
      <c r="L9" s="260">
        <v>52</v>
      </c>
      <c r="N9" s="260">
        <v>15</v>
      </c>
      <c r="O9" s="260">
        <v>60</v>
      </c>
      <c r="Q9" s="260">
        <v>15</v>
      </c>
      <c r="R9" s="260">
        <v>7</v>
      </c>
      <c r="T9" s="260">
        <v>15</v>
      </c>
      <c r="U9" s="260">
        <v>16</v>
      </c>
      <c r="V9" s="260">
        <v>0</v>
      </c>
      <c r="W9" s="260">
        <v>52</v>
      </c>
      <c r="X9" s="260">
        <v>60</v>
      </c>
      <c r="Y9" s="260">
        <v>7</v>
      </c>
      <c r="AA9" s="260"/>
      <c r="AD9" s="260"/>
    </row>
    <row r="10" spans="1:30">
      <c r="A10" s="259" t="s">
        <v>978</v>
      </c>
      <c r="C10" s="259" t="s">
        <v>2310</v>
      </c>
      <c r="D10" s="259" t="s">
        <v>537</v>
      </c>
      <c r="E10" s="259" t="s">
        <v>1605</v>
      </c>
      <c r="F10" s="259" t="s">
        <v>1569</v>
      </c>
      <c r="H10" s="260">
        <v>5</v>
      </c>
      <c r="I10" s="260">
        <v>1</v>
      </c>
      <c r="K10" s="260">
        <v>5</v>
      </c>
      <c r="L10" s="260">
        <v>22</v>
      </c>
      <c r="N10" s="260">
        <v>5</v>
      </c>
      <c r="O10" s="260">
        <v>25</v>
      </c>
      <c r="Q10" s="260">
        <v>5</v>
      </c>
      <c r="R10" s="260">
        <v>0</v>
      </c>
      <c r="T10" s="260">
        <v>5</v>
      </c>
      <c r="U10" s="260">
        <v>0</v>
      </c>
      <c r="V10" s="260">
        <v>0</v>
      </c>
      <c r="W10" s="260">
        <v>22</v>
      </c>
      <c r="X10" s="260">
        <v>25</v>
      </c>
      <c r="Y10" s="260">
        <v>0</v>
      </c>
      <c r="AA10" s="260"/>
      <c r="AD10" s="260"/>
    </row>
    <row r="11" spans="1:30">
      <c r="A11" s="259" t="s">
        <v>791</v>
      </c>
      <c r="C11" s="259" t="s">
        <v>2310</v>
      </c>
      <c r="D11" s="259" t="s">
        <v>537</v>
      </c>
      <c r="E11" s="259" t="s">
        <v>1584</v>
      </c>
      <c r="F11" s="259" t="s">
        <v>1089</v>
      </c>
      <c r="H11" s="260">
        <v>-5</v>
      </c>
      <c r="I11" s="260">
        <v>0</v>
      </c>
      <c r="K11" s="260">
        <v>-5</v>
      </c>
      <c r="L11" s="260">
        <v>0</v>
      </c>
      <c r="N11" s="260">
        <v>-5</v>
      </c>
      <c r="O11" s="260">
        <v>0</v>
      </c>
      <c r="Q11" s="260">
        <v>-5</v>
      </c>
      <c r="R11" s="260">
        <v>0</v>
      </c>
      <c r="T11" s="260">
        <v>-5</v>
      </c>
      <c r="U11" s="260">
        <v>0</v>
      </c>
      <c r="V11" s="260">
        <v>0</v>
      </c>
      <c r="W11" s="260">
        <v>0</v>
      </c>
      <c r="X11" s="260">
        <v>0</v>
      </c>
      <c r="Y11" s="260">
        <v>0</v>
      </c>
      <c r="AA11" s="260"/>
      <c r="AD11" s="260"/>
    </row>
    <row r="12" spans="1:30">
      <c r="A12" s="259" t="s">
        <v>791</v>
      </c>
      <c r="C12" s="259" t="s">
        <v>2310</v>
      </c>
      <c r="D12" s="259" t="s">
        <v>537</v>
      </c>
      <c r="E12" s="259" t="s">
        <v>1584</v>
      </c>
      <c r="F12" s="259" t="s">
        <v>1089</v>
      </c>
      <c r="H12" s="260">
        <v>-15</v>
      </c>
      <c r="I12" s="260">
        <v>0</v>
      </c>
      <c r="K12" s="260">
        <v>-15</v>
      </c>
      <c r="L12" s="260">
        <v>0</v>
      </c>
      <c r="N12" s="260">
        <v>-15</v>
      </c>
      <c r="O12" s="260">
        <v>2</v>
      </c>
      <c r="Q12" s="260">
        <v>-15</v>
      </c>
      <c r="R12" s="260">
        <v>0</v>
      </c>
      <c r="T12" s="260">
        <v>-15</v>
      </c>
      <c r="U12" s="260">
        <v>0</v>
      </c>
      <c r="V12" s="260">
        <v>0</v>
      </c>
      <c r="W12" s="260">
        <v>0</v>
      </c>
      <c r="X12" s="260">
        <v>0</v>
      </c>
      <c r="Y12" s="260">
        <v>0</v>
      </c>
      <c r="AA12" s="260"/>
      <c r="AD12" s="260"/>
    </row>
    <row r="13" spans="1:30">
      <c r="A13" s="259" t="s">
        <v>791</v>
      </c>
      <c r="C13" s="259" t="s">
        <v>2311</v>
      </c>
      <c r="D13" s="259" t="s">
        <v>537</v>
      </c>
      <c r="E13" s="259" t="s">
        <v>1609</v>
      </c>
      <c r="F13" s="259" t="s">
        <v>1598</v>
      </c>
      <c r="H13" s="260">
        <v>-25</v>
      </c>
      <c r="I13" s="260">
        <v>0</v>
      </c>
      <c r="K13" s="260">
        <v>-25</v>
      </c>
      <c r="L13" s="260">
        <v>0</v>
      </c>
      <c r="N13" s="260">
        <v>-25</v>
      </c>
      <c r="O13" s="260">
        <v>0</v>
      </c>
      <c r="Q13" s="260">
        <v>-25</v>
      </c>
      <c r="R13" s="260">
        <v>0</v>
      </c>
      <c r="T13" s="260">
        <v>-25</v>
      </c>
      <c r="U13" s="260">
        <v>0</v>
      </c>
      <c r="V13" s="260">
        <v>0</v>
      </c>
      <c r="W13" s="260">
        <v>0</v>
      </c>
      <c r="X13" s="260">
        <v>0</v>
      </c>
      <c r="Y13" s="260">
        <v>0</v>
      </c>
      <c r="AA13" s="260"/>
      <c r="AD13" s="260"/>
    </row>
    <row r="14" spans="1:30">
      <c r="A14" s="259" t="s">
        <v>791</v>
      </c>
      <c r="C14" s="259" t="s">
        <v>2312</v>
      </c>
      <c r="D14" s="259" t="s">
        <v>537</v>
      </c>
      <c r="E14" s="259" t="s">
        <v>1609</v>
      </c>
      <c r="F14" s="259" t="s">
        <v>1598</v>
      </c>
      <c r="H14" s="260">
        <v>-35</v>
      </c>
      <c r="I14" s="260">
        <v>0</v>
      </c>
      <c r="K14" s="260">
        <v>-35</v>
      </c>
      <c r="L14" s="260">
        <v>0</v>
      </c>
      <c r="N14" s="260">
        <v>-35</v>
      </c>
      <c r="O14" s="260">
        <v>0</v>
      </c>
      <c r="Q14" s="260">
        <v>-35</v>
      </c>
      <c r="R14" s="260">
        <v>0</v>
      </c>
      <c r="T14" s="260">
        <v>-35</v>
      </c>
      <c r="U14" s="260">
        <v>0</v>
      </c>
      <c r="V14" s="260">
        <v>0</v>
      </c>
      <c r="W14" s="260">
        <v>0</v>
      </c>
      <c r="X14" s="260">
        <v>0</v>
      </c>
      <c r="Y14" s="260">
        <v>0</v>
      </c>
      <c r="AA14" s="260"/>
      <c r="AD14" s="260"/>
    </row>
    <row r="15" spans="1:30">
      <c r="A15" s="259" t="s">
        <v>791</v>
      </c>
      <c r="C15" s="259" t="s">
        <v>2313</v>
      </c>
      <c r="D15" s="259" t="s">
        <v>537</v>
      </c>
      <c r="E15" s="259" t="s">
        <v>1609</v>
      </c>
      <c r="F15" s="259" t="s">
        <v>1598</v>
      </c>
      <c r="H15" s="260">
        <v>-45</v>
      </c>
      <c r="I15" s="260">
        <v>1</v>
      </c>
      <c r="K15" s="260">
        <v>-45</v>
      </c>
      <c r="L15" s="260">
        <v>0</v>
      </c>
      <c r="N15" s="260">
        <v>-45</v>
      </c>
      <c r="O15" s="260">
        <v>3</v>
      </c>
      <c r="Q15" s="260">
        <v>-45</v>
      </c>
      <c r="R15" s="260">
        <v>44</v>
      </c>
      <c r="T15" s="260">
        <v>-45</v>
      </c>
      <c r="U15" s="260">
        <v>0</v>
      </c>
      <c r="V15" s="260">
        <v>0</v>
      </c>
      <c r="W15" s="260">
        <v>0</v>
      </c>
      <c r="X15" s="260">
        <v>0</v>
      </c>
      <c r="Y15" s="260">
        <v>44</v>
      </c>
      <c r="AA15" s="260"/>
      <c r="AD15" s="260"/>
    </row>
    <row r="16" spans="1:30">
      <c r="A16" s="259" t="s">
        <v>791</v>
      </c>
      <c r="C16" s="259" t="s">
        <v>2314</v>
      </c>
      <c r="D16" s="259" t="s">
        <v>537</v>
      </c>
      <c r="E16" s="259" t="s">
        <v>1609</v>
      </c>
      <c r="F16" s="259" t="s">
        <v>1598</v>
      </c>
      <c r="H16" s="260">
        <v>-55</v>
      </c>
      <c r="I16" s="260">
        <v>16</v>
      </c>
      <c r="K16" s="260">
        <v>-55</v>
      </c>
      <c r="L16" s="260">
        <v>0</v>
      </c>
      <c r="N16" s="260">
        <v>-55</v>
      </c>
      <c r="O16" s="260">
        <v>55</v>
      </c>
      <c r="Q16" s="260">
        <v>-55</v>
      </c>
      <c r="R16" s="260">
        <v>71</v>
      </c>
      <c r="T16" s="260">
        <v>-55</v>
      </c>
      <c r="U16" s="260">
        <v>37</v>
      </c>
      <c r="V16" s="260">
        <v>16</v>
      </c>
      <c r="W16" s="260">
        <v>0</v>
      </c>
      <c r="X16" s="260">
        <v>55</v>
      </c>
      <c r="Y16" s="260">
        <v>71</v>
      </c>
      <c r="AA16" s="260"/>
      <c r="AD16" s="260"/>
    </row>
    <row r="17" spans="1:30">
      <c r="A17" s="259" t="s">
        <v>791</v>
      </c>
      <c r="C17" s="259" t="s">
        <v>2315</v>
      </c>
      <c r="D17" s="259" t="s">
        <v>537</v>
      </c>
      <c r="E17" s="259" t="s">
        <v>1609</v>
      </c>
      <c r="F17" s="259" t="s">
        <v>1598</v>
      </c>
      <c r="H17" s="260">
        <v>-65</v>
      </c>
      <c r="I17" s="260">
        <v>37</v>
      </c>
      <c r="K17" s="260">
        <v>-65</v>
      </c>
      <c r="L17" s="260">
        <v>22</v>
      </c>
      <c r="N17" s="260">
        <v>-65</v>
      </c>
      <c r="O17" s="260">
        <v>80</v>
      </c>
      <c r="Q17" s="260">
        <v>-65</v>
      </c>
      <c r="R17" s="260">
        <v>0</v>
      </c>
      <c r="T17" s="260">
        <v>-65</v>
      </c>
      <c r="U17" s="260">
        <v>207</v>
      </c>
      <c r="V17" s="260">
        <v>37</v>
      </c>
      <c r="W17" s="260">
        <v>22</v>
      </c>
      <c r="X17" s="260">
        <v>80</v>
      </c>
      <c r="Y17" s="260">
        <v>0</v>
      </c>
      <c r="AA17" s="260"/>
      <c r="AD17" s="260"/>
    </row>
    <row r="18" spans="1:30">
      <c r="A18" s="259" t="s">
        <v>791</v>
      </c>
      <c r="C18" s="259" t="s">
        <v>2316</v>
      </c>
      <c r="D18" s="259" t="s">
        <v>537</v>
      </c>
      <c r="E18" s="259" t="s">
        <v>1609</v>
      </c>
      <c r="F18" s="259" t="s">
        <v>1598</v>
      </c>
      <c r="H18" s="260">
        <v>-75</v>
      </c>
      <c r="I18" s="260">
        <v>19</v>
      </c>
      <c r="K18" s="260">
        <v>-75</v>
      </c>
      <c r="L18" s="260">
        <v>0</v>
      </c>
      <c r="N18" s="260">
        <v>-75</v>
      </c>
      <c r="O18" s="260">
        <v>6</v>
      </c>
      <c r="Q18" s="260">
        <v>-75</v>
      </c>
      <c r="R18" s="260">
        <v>0</v>
      </c>
      <c r="T18" s="260">
        <v>-75</v>
      </c>
      <c r="U18" s="260">
        <v>0</v>
      </c>
      <c r="V18" s="260">
        <v>19</v>
      </c>
      <c r="W18" s="260">
        <v>0</v>
      </c>
      <c r="X18" s="260">
        <v>6</v>
      </c>
      <c r="Y18" s="260">
        <v>0</v>
      </c>
      <c r="AA18" s="260"/>
      <c r="AD18" s="260"/>
    </row>
    <row r="19" spans="1:30">
      <c r="A19" s="259" t="s">
        <v>791</v>
      </c>
      <c r="C19" s="259" t="s">
        <v>2317</v>
      </c>
      <c r="D19" s="259" t="s">
        <v>537</v>
      </c>
      <c r="E19" s="259" t="s">
        <v>1609</v>
      </c>
      <c r="F19" s="259" t="s">
        <v>1598</v>
      </c>
      <c r="H19" s="260">
        <v>-85</v>
      </c>
      <c r="I19" s="260">
        <v>0</v>
      </c>
      <c r="K19" s="260">
        <v>-85</v>
      </c>
      <c r="L19" s="260">
        <v>0</v>
      </c>
      <c r="N19" s="260">
        <v>-85</v>
      </c>
      <c r="O19" s="260">
        <v>0</v>
      </c>
      <c r="Q19" s="260">
        <v>-85</v>
      </c>
      <c r="R19" s="260">
        <v>0</v>
      </c>
      <c r="T19" s="260">
        <v>-85</v>
      </c>
      <c r="U19" s="260">
        <v>0</v>
      </c>
      <c r="V19" s="260">
        <v>0</v>
      </c>
      <c r="W19" s="260">
        <v>0</v>
      </c>
      <c r="X19" s="260">
        <v>0</v>
      </c>
      <c r="Y19" s="260">
        <v>0</v>
      </c>
      <c r="AA19" s="260"/>
      <c r="AD19" s="260"/>
    </row>
    <row r="20" spans="1:30">
      <c r="A20" s="259" t="s">
        <v>2297</v>
      </c>
      <c r="C20" s="259" t="s">
        <v>2318</v>
      </c>
      <c r="D20" s="259" t="s">
        <v>537</v>
      </c>
      <c r="E20" s="259" t="s">
        <v>1609</v>
      </c>
      <c r="F20" s="259" t="s">
        <v>1598</v>
      </c>
    </row>
    <row r="21" spans="1:30">
      <c r="A21" s="259" t="s">
        <v>2298</v>
      </c>
      <c r="C21" s="259" t="s">
        <v>2318</v>
      </c>
      <c r="D21" s="259" t="s">
        <v>537</v>
      </c>
      <c r="E21" s="259" t="s">
        <v>1609</v>
      </c>
      <c r="F21" s="259" t="s">
        <v>1601</v>
      </c>
    </row>
    <row r="22" spans="1:30">
      <c r="A22" s="259" t="s">
        <v>2299</v>
      </c>
      <c r="C22" s="259" t="s">
        <v>2318</v>
      </c>
      <c r="D22" s="259" t="s">
        <v>537</v>
      </c>
      <c r="E22" s="259" t="s">
        <v>1609</v>
      </c>
      <c r="F22" s="259" t="s">
        <v>1127</v>
      </c>
      <c r="J22" s="259">
        <v>220</v>
      </c>
      <c r="K22" s="259">
        <v>270</v>
      </c>
      <c r="L22" s="259">
        <v>320</v>
      </c>
      <c r="M22" s="259">
        <v>414</v>
      </c>
    </row>
    <row r="23" spans="1:30">
      <c r="A23" s="259" t="s">
        <v>2299</v>
      </c>
      <c r="C23" s="259" t="s">
        <v>815</v>
      </c>
      <c r="D23" s="259" t="s">
        <v>537</v>
      </c>
      <c r="E23" s="259" t="s">
        <v>1070</v>
      </c>
      <c r="F23" s="259" t="s">
        <v>1127</v>
      </c>
      <c r="H23" s="260">
        <v>85</v>
      </c>
      <c r="I23" s="260">
        <v>0</v>
      </c>
      <c r="J23" s="260">
        <v>220</v>
      </c>
      <c r="K23" s="260">
        <v>270</v>
      </c>
      <c r="L23" s="260">
        <v>320</v>
      </c>
      <c r="M23" s="260">
        <v>414</v>
      </c>
      <c r="N23" s="260"/>
      <c r="Q23" s="260"/>
    </row>
    <row r="24" spans="1:30">
      <c r="A24" s="259" t="s">
        <v>2299</v>
      </c>
      <c r="C24" s="259" t="s">
        <v>2320</v>
      </c>
      <c r="D24" s="259" t="s">
        <v>537</v>
      </c>
      <c r="E24" s="259" t="s">
        <v>1591</v>
      </c>
      <c r="F24" s="259" t="s">
        <v>1127</v>
      </c>
      <c r="H24" s="260">
        <v>75</v>
      </c>
      <c r="I24" s="260">
        <v>0</v>
      </c>
      <c r="J24" s="260">
        <v>220</v>
      </c>
      <c r="K24" s="260">
        <v>270</v>
      </c>
      <c r="L24" s="260">
        <v>320</v>
      </c>
      <c r="M24" s="260">
        <v>414</v>
      </c>
      <c r="N24" s="260"/>
      <c r="Q24" s="260"/>
    </row>
    <row r="25" spans="1:30">
      <c r="A25" s="259" t="s">
        <v>979</v>
      </c>
      <c r="C25" s="259" t="s">
        <v>825</v>
      </c>
      <c r="D25" s="259" t="s">
        <v>537</v>
      </c>
      <c r="E25" s="259" t="s">
        <v>1591</v>
      </c>
      <c r="F25" s="259" t="s">
        <v>1127</v>
      </c>
      <c r="H25" s="260">
        <v>65</v>
      </c>
      <c r="I25" s="260">
        <v>0</v>
      </c>
      <c r="J25" s="260">
        <v>220</v>
      </c>
      <c r="K25" s="260">
        <v>270</v>
      </c>
      <c r="L25" s="260">
        <v>320</v>
      </c>
      <c r="M25" s="260">
        <v>414</v>
      </c>
      <c r="N25" s="260"/>
      <c r="Q25" s="260"/>
    </row>
    <row r="26" spans="1:30">
      <c r="A26" s="259" t="s">
        <v>979</v>
      </c>
      <c r="C26" s="259" t="s">
        <v>825</v>
      </c>
      <c r="D26" s="259" t="s">
        <v>538</v>
      </c>
      <c r="E26" s="259" t="s">
        <v>1638</v>
      </c>
      <c r="F26" s="259" t="s">
        <v>1635</v>
      </c>
      <c r="H26" s="260">
        <v>55</v>
      </c>
      <c r="I26" s="260">
        <v>0</v>
      </c>
      <c r="J26" s="260">
        <v>220</v>
      </c>
      <c r="K26" s="260">
        <v>270</v>
      </c>
      <c r="L26" s="260">
        <v>320</v>
      </c>
      <c r="M26" s="260">
        <v>414</v>
      </c>
      <c r="N26" s="260"/>
      <c r="Q26" s="260"/>
    </row>
    <row r="27" spans="1:30">
      <c r="A27" s="259" t="s">
        <v>979</v>
      </c>
      <c r="C27" s="259" t="s">
        <v>825</v>
      </c>
      <c r="D27" s="259" t="s">
        <v>538</v>
      </c>
      <c r="E27" s="259" t="s">
        <v>1610</v>
      </c>
      <c r="F27" s="259" t="s">
        <v>1636</v>
      </c>
      <c r="H27" s="260">
        <v>45</v>
      </c>
      <c r="I27" s="260">
        <v>0</v>
      </c>
      <c r="J27" s="260">
        <v>231</v>
      </c>
      <c r="K27" s="260">
        <v>307</v>
      </c>
      <c r="L27" s="260">
        <v>340</v>
      </c>
      <c r="M27" s="260">
        <v>416</v>
      </c>
      <c r="N27" s="260"/>
      <c r="Q27" s="260"/>
    </row>
    <row r="28" spans="1:30">
      <c r="A28" s="259" t="s">
        <v>979</v>
      </c>
      <c r="C28" s="259" t="s">
        <v>825</v>
      </c>
      <c r="D28" s="259" t="s">
        <v>538</v>
      </c>
      <c r="E28" s="259" t="s">
        <v>1610</v>
      </c>
      <c r="F28" s="259" t="s">
        <v>1617</v>
      </c>
      <c r="H28" s="260">
        <v>35</v>
      </c>
      <c r="I28" s="260">
        <v>8</v>
      </c>
      <c r="J28" s="260">
        <v>241</v>
      </c>
      <c r="K28" s="260">
        <v>307</v>
      </c>
      <c r="L28" s="260">
        <v>390</v>
      </c>
      <c r="M28" s="260">
        <v>430</v>
      </c>
      <c r="N28" s="260"/>
      <c r="Q28" s="260"/>
    </row>
    <row r="29" spans="1:30">
      <c r="A29" s="259" t="s">
        <v>979</v>
      </c>
      <c r="C29" s="259" t="s">
        <v>825</v>
      </c>
      <c r="D29" s="259" t="s">
        <v>538</v>
      </c>
      <c r="E29" s="259" t="s">
        <v>1640</v>
      </c>
      <c r="F29" s="259" t="s">
        <v>1327</v>
      </c>
      <c r="H29" s="260">
        <v>25</v>
      </c>
      <c r="I29" s="260">
        <v>18</v>
      </c>
      <c r="J29" s="260">
        <v>220</v>
      </c>
      <c r="K29" s="260">
        <v>289</v>
      </c>
      <c r="L29" s="555">
        <v>320</v>
      </c>
      <c r="M29" s="555">
        <v>414</v>
      </c>
      <c r="N29" s="260"/>
      <c r="Q29" s="260"/>
    </row>
    <row r="30" spans="1:30">
      <c r="A30" s="259" t="s">
        <v>979</v>
      </c>
      <c r="C30" s="259" t="s">
        <v>825</v>
      </c>
      <c r="D30" s="259" t="s">
        <v>538</v>
      </c>
      <c r="E30" s="259" t="s">
        <v>1639</v>
      </c>
      <c r="F30" s="259" t="s">
        <v>1327</v>
      </c>
      <c r="H30" s="260">
        <v>15</v>
      </c>
      <c r="I30" s="260">
        <v>16</v>
      </c>
      <c r="J30" s="260">
        <v>221</v>
      </c>
      <c r="K30" s="260">
        <v>322</v>
      </c>
      <c r="L30" s="260">
        <v>380</v>
      </c>
      <c r="M30" s="260">
        <v>421</v>
      </c>
      <c r="N30" s="260"/>
      <c r="Q30" s="260"/>
    </row>
    <row r="31" spans="1:30">
      <c r="A31" s="259" t="s">
        <v>979</v>
      </c>
      <c r="C31" s="259" t="s">
        <v>987</v>
      </c>
      <c r="D31" s="259" t="s">
        <v>538</v>
      </c>
      <c r="E31" s="259" t="s">
        <v>1573</v>
      </c>
      <c r="F31" s="259" t="s">
        <v>1327</v>
      </c>
      <c r="H31" s="260">
        <v>5</v>
      </c>
      <c r="I31" s="260">
        <v>2</v>
      </c>
      <c r="J31" s="260">
        <v>221</v>
      </c>
      <c r="K31" s="260">
        <v>292</v>
      </c>
      <c r="L31" s="260">
        <v>345</v>
      </c>
      <c r="M31" s="555">
        <v>414</v>
      </c>
      <c r="N31" s="260"/>
      <c r="Q31" s="260"/>
    </row>
    <row r="32" spans="1:30">
      <c r="A32" s="259" t="s">
        <v>979</v>
      </c>
      <c r="C32" s="259" t="s">
        <v>924</v>
      </c>
      <c r="D32" s="259" t="s">
        <v>538</v>
      </c>
      <c r="E32" s="259" t="s">
        <v>1573</v>
      </c>
      <c r="F32" s="259" t="s">
        <v>1327</v>
      </c>
      <c r="H32" s="260">
        <v>-5</v>
      </c>
      <c r="I32" s="260">
        <v>0</v>
      </c>
      <c r="J32" s="260">
        <v>220</v>
      </c>
      <c r="K32" s="555">
        <v>270</v>
      </c>
      <c r="L32" s="555">
        <v>320</v>
      </c>
      <c r="M32" s="555">
        <v>414</v>
      </c>
      <c r="N32" s="260"/>
      <c r="Q32" s="260"/>
    </row>
    <row r="33" spans="1:17">
      <c r="A33" s="259" t="s">
        <v>979</v>
      </c>
      <c r="C33" s="259" t="s">
        <v>924</v>
      </c>
      <c r="D33" s="259" t="s">
        <v>538</v>
      </c>
      <c r="E33" s="259" t="s">
        <v>1573</v>
      </c>
      <c r="F33" s="259" t="s">
        <v>1327</v>
      </c>
      <c r="H33" s="260">
        <v>-15</v>
      </c>
      <c r="I33" s="260">
        <v>3</v>
      </c>
      <c r="J33" s="260">
        <v>220</v>
      </c>
      <c r="K33" s="555">
        <v>270</v>
      </c>
      <c r="L33" s="260">
        <v>322</v>
      </c>
      <c r="M33" s="555">
        <v>414</v>
      </c>
      <c r="N33" s="260"/>
      <c r="Q33" s="260"/>
    </row>
    <row r="34" spans="1:17">
      <c r="A34" s="259" t="s">
        <v>2300</v>
      </c>
      <c r="C34" s="259" t="s">
        <v>2333</v>
      </c>
      <c r="D34" s="259" t="s">
        <v>538</v>
      </c>
      <c r="E34" s="259" t="s">
        <v>1573</v>
      </c>
      <c r="F34" s="259" t="s">
        <v>1327</v>
      </c>
      <c r="H34" s="260">
        <v>-25</v>
      </c>
      <c r="I34" s="260">
        <v>0</v>
      </c>
      <c r="J34" s="260">
        <v>220</v>
      </c>
      <c r="K34" s="555">
        <v>270</v>
      </c>
      <c r="L34" s="555">
        <v>320</v>
      </c>
      <c r="M34" s="555">
        <v>414</v>
      </c>
      <c r="N34" s="260"/>
      <c r="Q34" s="260"/>
    </row>
    <row r="35" spans="1:17">
      <c r="A35" s="259" t="s">
        <v>797</v>
      </c>
      <c r="C35" s="259" t="s">
        <v>2333</v>
      </c>
      <c r="D35" s="259" t="s">
        <v>538</v>
      </c>
      <c r="E35" s="259" t="s">
        <v>1648</v>
      </c>
      <c r="F35" s="259" t="s">
        <v>1327</v>
      </c>
      <c r="H35" s="260">
        <v>-35</v>
      </c>
      <c r="I35" s="260">
        <v>0</v>
      </c>
      <c r="J35" s="260">
        <v>220</v>
      </c>
      <c r="K35" s="555">
        <v>270</v>
      </c>
      <c r="L35" s="555">
        <v>320</v>
      </c>
      <c r="M35" s="555">
        <v>414</v>
      </c>
      <c r="N35" s="260"/>
      <c r="Q35" s="260"/>
    </row>
    <row r="36" spans="1:17">
      <c r="A36" s="259" t="s">
        <v>2301</v>
      </c>
      <c r="C36" s="259" t="s">
        <v>2333</v>
      </c>
      <c r="D36" s="259" t="s">
        <v>538</v>
      </c>
      <c r="E36" s="259" t="s">
        <v>1583</v>
      </c>
      <c r="F36" s="259" t="s">
        <v>1585</v>
      </c>
      <c r="H36" s="260">
        <v>-45</v>
      </c>
      <c r="I36" s="260">
        <v>0</v>
      </c>
      <c r="J36" s="260">
        <v>221</v>
      </c>
      <c r="K36" s="555">
        <v>270</v>
      </c>
      <c r="L36" s="260">
        <v>323</v>
      </c>
      <c r="M36" s="260">
        <v>458</v>
      </c>
      <c r="N36" s="260"/>
      <c r="Q36" s="260"/>
    </row>
    <row r="37" spans="1:17">
      <c r="A37" s="259" t="s">
        <v>2302</v>
      </c>
      <c r="C37" s="259" t="s">
        <v>2333</v>
      </c>
      <c r="D37" s="259" t="s">
        <v>538</v>
      </c>
      <c r="E37" s="259" t="s">
        <v>1583</v>
      </c>
      <c r="F37" s="259" t="s">
        <v>1586</v>
      </c>
      <c r="H37" s="260">
        <v>-55</v>
      </c>
      <c r="I37" s="260">
        <v>37</v>
      </c>
      <c r="J37" s="260">
        <v>236</v>
      </c>
      <c r="K37" s="555">
        <v>270</v>
      </c>
      <c r="L37" s="260">
        <v>375</v>
      </c>
      <c r="M37" s="260">
        <v>485</v>
      </c>
      <c r="N37" s="260"/>
      <c r="Q37" s="260"/>
    </row>
    <row r="38" spans="1:17">
      <c r="A38" s="259" t="s">
        <v>2302</v>
      </c>
      <c r="C38" s="259" t="s">
        <v>2333</v>
      </c>
      <c r="D38" s="259" t="s">
        <v>538</v>
      </c>
      <c r="E38" s="259" t="s">
        <v>1583</v>
      </c>
      <c r="F38" s="259" t="s">
        <v>1586</v>
      </c>
      <c r="H38" s="260">
        <v>-65</v>
      </c>
      <c r="I38" s="260">
        <v>207</v>
      </c>
      <c r="J38" s="260">
        <v>257</v>
      </c>
      <c r="K38" s="260">
        <v>292</v>
      </c>
      <c r="L38" s="260">
        <v>400</v>
      </c>
      <c r="M38" s="555">
        <v>414</v>
      </c>
      <c r="N38" s="260"/>
      <c r="Q38" s="260"/>
    </row>
    <row r="39" spans="1:17">
      <c r="A39" s="259" t="s">
        <v>2303</v>
      </c>
      <c r="C39" s="259" t="s">
        <v>2333</v>
      </c>
      <c r="D39" s="259" t="s">
        <v>538</v>
      </c>
      <c r="E39" s="259" t="s">
        <v>1607</v>
      </c>
      <c r="F39" s="259" t="s">
        <v>1586</v>
      </c>
      <c r="H39" s="260">
        <v>-75</v>
      </c>
      <c r="I39" s="260">
        <v>0</v>
      </c>
      <c r="J39" s="260">
        <v>239</v>
      </c>
      <c r="K39" s="555">
        <v>270</v>
      </c>
      <c r="L39" s="260">
        <v>326</v>
      </c>
      <c r="M39" s="555">
        <v>414</v>
      </c>
      <c r="N39" s="260"/>
      <c r="Q39" s="260"/>
    </row>
    <row r="40" spans="1:17">
      <c r="A40" s="259" t="s">
        <v>2334</v>
      </c>
      <c r="C40" s="259" t="s">
        <v>2296</v>
      </c>
      <c r="D40" s="259" t="s">
        <v>538</v>
      </c>
      <c r="E40" s="259" t="s">
        <v>1607</v>
      </c>
      <c r="F40" s="259" t="s">
        <v>1586</v>
      </c>
      <c r="H40" s="260">
        <v>-85</v>
      </c>
      <c r="I40" s="260">
        <v>0</v>
      </c>
      <c r="J40" s="260">
        <v>220</v>
      </c>
      <c r="K40" s="555">
        <v>270</v>
      </c>
      <c r="L40" s="555">
        <v>320</v>
      </c>
      <c r="M40" s="555">
        <v>414</v>
      </c>
      <c r="N40" s="260"/>
      <c r="Q40" s="260"/>
    </row>
    <row r="41" spans="1:17">
      <c r="A41" s="259" t="s">
        <v>2334</v>
      </c>
      <c r="C41" s="259" t="s">
        <v>2296</v>
      </c>
      <c r="D41" s="259" t="s">
        <v>538</v>
      </c>
      <c r="E41" s="259" t="s">
        <v>1607</v>
      </c>
      <c r="F41" s="259" t="s">
        <v>1600</v>
      </c>
    </row>
    <row r="42" spans="1:17">
      <c r="A42" s="259" t="s">
        <v>2334</v>
      </c>
      <c r="C42" s="259" t="s">
        <v>2296</v>
      </c>
      <c r="D42" s="259" t="s">
        <v>538</v>
      </c>
      <c r="E42" s="259" t="s">
        <v>1607</v>
      </c>
      <c r="F42" s="259" t="s">
        <v>1600</v>
      </c>
      <c r="G42" s="259" t="s">
        <v>2453</v>
      </c>
      <c r="H42" s="260">
        <v>85</v>
      </c>
      <c r="I42" s="260">
        <v>0</v>
      </c>
      <c r="J42" s="260">
        <v>220</v>
      </c>
      <c r="K42" s="260">
        <v>270</v>
      </c>
      <c r="L42" s="260">
        <v>320</v>
      </c>
      <c r="M42" s="260">
        <v>414</v>
      </c>
    </row>
    <row r="43" spans="1:17">
      <c r="A43" s="259" t="s">
        <v>2334</v>
      </c>
      <c r="C43" s="259" t="s">
        <v>2295</v>
      </c>
      <c r="D43" s="259" t="s">
        <v>538</v>
      </c>
      <c r="E43" s="259" t="s">
        <v>1114</v>
      </c>
      <c r="F43" s="259" t="s">
        <v>1600</v>
      </c>
      <c r="H43" s="260">
        <v>75</v>
      </c>
      <c r="I43" s="260">
        <v>0</v>
      </c>
      <c r="J43" s="260">
        <v>220</v>
      </c>
      <c r="K43" s="260">
        <v>270</v>
      </c>
      <c r="L43" s="260">
        <v>320</v>
      </c>
      <c r="M43" s="260">
        <v>414</v>
      </c>
    </row>
    <row r="44" spans="1:17">
      <c r="A44" s="259" t="s">
        <v>2334</v>
      </c>
      <c r="C44" s="259" t="s">
        <v>2335</v>
      </c>
      <c r="D44" s="259" t="s">
        <v>538</v>
      </c>
      <c r="E44" s="259" t="s">
        <v>1114</v>
      </c>
      <c r="F44" s="259" t="s">
        <v>1600</v>
      </c>
      <c r="H44" s="260">
        <v>65</v>
      </c>
      <c r="I44" s="260">
        <v>0</v>
      </c>
      <c r="J44" s="260">
        <v>220</v>
      </c>
      <c r="K44" s="260">
        <v>270</v>
      </c>
      <c r="L44" s="260">
        <v>320</v>
      </c>
      <c r="M44" s="260">
        <v>414</v>
      </c>
    </row>
    <row r="45" spans="1:17">
      <c r="A45" s="259" t="s">
        <v>2304</v>
      </c>
      <c r="C45" s="259" t="s">
        <v>2335</v>
      </c>
      <c r="D45" s="259" t="s">
        <v>538</v>
      </c>
      <c r="E45" s="259" t="s">
        <v>1114</v>
      </c>
      <c r="F45" s="259" t="s">
        <v>1621</v>
      </c>
      <c r="H45" s="260">
        <v>55</v>
      </c>
      <c r="I45" s="260">
        <v>0</v>
      </c>
      <c r="J45" s="260">
        <v>220</v>
      </c>
      <c r="K45" s="260">
        <v>270</v>
      </c>
      <c r="L45" s="260">
        <v>320</v>
      </c>
      <c r="M45" s="260">
        <v>414</v>
      </c>
    </row>
    <row r="46" spans="1:17">
      <c r="A46" s="259" t="s">
        <v>2305</v>
      </c>
      <c r="C46" s="259" t="s">
        <v>988</v>
      </c>
      <c r="D46" s="259" t="s">
        <v>538</v>
      </c>
      <c r="E46" s="259" t="s">
        <v>1114</v>
      </c>
      <c r="F46" s="259" t="s">
        <v>1621</v>
      </c>
      <c r="H46" s="260">
        <v>45</v>
      </c>
      <c r="I46" s="260">
        <v>0</v>
      </c>
      <c r="J46" s="260">
        <v>231</v>
      </c>
      <c r="K46" s="260">
        <v>307</v>
      </c>
      <c r="L46" s="260">
        <v>340</v>
      </c>
      <c r="M46" s="260">
        <v>414</v>
      </c>
    </row>
    <row r="47" spans="1:17">
      <c r="A47" s="259" t="s">
        <v>2306</v>
      </c>
      <c r="C47" s="259" t="s">
        <v>390</v>
      </c>
      <c r="D47" s="259" t="s">
        <v>538</v>
      </c>
      <c r="E47" s="259" t="s">
        <v>1114</v>
      </c>
      <c r="F47" s="259" t="s">
        <v>1219</v>
      </c>
      <c r="H47" s="260">
        <v>35</v>
      </c>
      <c r="I47" s="260">
        <v>8</v>
      </c>
      <c r="J47" s="260">
        <v>241</v>
      </c>
      <c r="K47" s="260">
        <v>307</v>
      </c>
      <c r="L47" s="260">
        <v>390</v>
      </c>
      <c r="M47" s="260">
        <v>430</v>
      </c>
    </row>
    <row r="48" spans="1:17">
      <c r="A48" s="259" t="s">
        <v>2306</v>
      </c>
      <c r="C48" s="259" t="s">
        <v>2336</v>
      </c>
      <c r="D48" s="259" t="s">
        <v>538</v>
      </c>
      <c r="E48" s="259" t="s">
        <v>1114</v>
      </c>
      <c r="F48" s="259" t="s">
        <v>1219</v>
      </c>
      <c r="H48" s="260">
        <v>25</v>
      </c>
      <c r="I48" s="260">
        <v>18</v>
      </c>
      <c r="J48" s="260">
        <v>220</v>
      </c>
      <c r="K48" s="260">
        <v>289</v>
      </c>
      <c r="L48" s="555">
        <v>320</v>
      </c>
      <c r="M48" s="555">
        <v>414</v>
      </c>
    </row>
    <row r="49" spans="1:13">
      <c r="A49" s="259" t="s">
        <v>2307</v>
      </c>
      <c r="C49" s="259" t="s">
        <v>2337</v>
      </c>
      <c r="D49" s="259" t="s">
        <v>538</v>
      </c>
      <c r="E49" s="259" t="s">
        <v>1114</v>
      </c>
      <c r="F49" s="259" t="s">
        <v>1219</v>
      </c>
      <c r="H49" s="260">
        <v>15</v>
      </c>
      <c r="I49" s="260">
        <v>16</v>
      </c>
      <c r="J49" s="260">
        <v>220</v>
      </c>
      <c r="K49" s="260">
        <v>322</v>
      </c>
      <c r="L49" s="260">
        <v>380</v>
      </c>
      <c r="M49" s="260">
        <v>421</v>
      </c>
    </row>
    <row r="50" spans="1:13">
      <c r="A50" s="259" t="s">
        <v>982</v>
      </c>
      <c r="C50" s="259" t="s">
        <v>991</v>
      </c>
      <c r="D50" s="259" t="s">
        <v>538</v>
      </c>
      <c r="E50" s="259" t="s">
        <v>1114</v>
      </c>
      <c r="F50" s="259" t="s">
        <v>1219</v>
      </c>
      <c r="H50" s="260">
        <v>5</v>
      </c>
      <c r="I50" s="260">
        <v>0</v>
      </c>
      <c r="J50" s="260">
        <v>220</v>
      </c>
      <c r="K50" s="260">
        <v>292</v>
      </c>
      <c r="L50" s="260">
        <v>345</v>
      </c>
      <c r="M50" s="555">
        <v>414</v>
      </c>
    </row>
    <row r="51" spans="1:13">
      <c r="A51" s="259" t="s">
        <v>982</v>
      </c>
      <c r="C51" s="259" t="s">
        <v>683</v>
      </c>
      <c r="D51" s="259" t="s">
        <v>538</v>
      </c>
      <c r="E51" s="259" t="s">
        <v>1313</v>
      </c>
      <c r="F51" s="259" t="s">
        <v>1219</v>
      </c>
      <c r="H51" s="260">
        <v>-5</v>
      </c>
      <c r="I51" s="260">
        <v>0</v>
      </c>
      <c r="J51" s="260">
        <v>220</v>
      </c>
      <c r="K51" s="555">
        <v>270</v>
      </c>
      <c r="L51" s="555">
        <v>320</v>
      </c>
      <c r="M51" s="555">
        <v>414</v>
      </c>
    </row>
    <row r="52" spans="1:13">
      <c r="A52" s="259" t="s">
        <v>982</v>
      </c>
      <c r="C52" s="259" t="s">
        <v>683</v>
      </c>
      <c r="D52" s="259" t="s">
        <v>538</v>
      </c>
      <c r="E52" s="259" t="s">
        <v>1313</v>
      </c>
      <c r="F52" s="259" t="s">
        <v>1219</v>
      </c>
      <c r="H52" s="260">
        <v>-15</v>
      </c>
      <c r="I52" s="260">
        <v>0</v>
      </c>
      <c r="J52" s="260">
        <v>220</v>
      </c>
      <c r="K52" s="555">
        <v>270</v>
      </c>
      <c r="L52" s="260">
        <v>322</v>
      </c>
      <c r="M52" s="555">
        <v>414</v>
      </c>
    </row>
    <row r="53" spans="1:13">
      <c r="A53" s="259" t="s">
        <v>982</v>
      </c>
      <c r="C53" s="259" t="s">
        <v>683</v>
      </c>
      <c r="D53" s="259" t="s">
        <v>539</v>
      </c>
      <c r="E53" s="259" t="s">
        <v>1313</v>
      </c>
      <c r="F53" s="259" t="s">
        <v>1219</v>
      </c>
      <c r="H53" s="260">
        <v>-25</v>
      </c>
      <c r="I53" s="260">
        <v>0</v>
      </c>
      <c r="J53" s="260">
        <v>220</v>
      </c>
      <c r="K53" s="555">
        <v>270</v>
      </c>
      <c r="L53" s="555">
        <v>320</v>
      </c>
      <c r="M53" s="555">
        <v>414</v>
      </c>
    </row>
    <row r="54" spans="1:13">
      <c r="A54" s="259" t="s">
        <v>2319</v>
      </c>
      <c r="C54" s="259" t="s">
        <v>683</v>
      </c>
      <c r="D54" s="259" t="s">
        <v>539</v>
      </c>
      <c r="E54" s="259" t="s">
        <v>1313</v>
      </c>
      <c r="F54" s="259" t="s">
        <v>1219</v>
      </c>
      <c r="H54" s="260">
        <v>-35</v>
      </c>
      <c r="I54" s="260">
        <v>0</v>
      </c>
      <c r="J54" s="260">
        <v>220</v>
      </c>
      <c r="K54" s="555">
        <v>270</v>
      </c>
      <c r="L54" s="555">
        <v>320</v>
      </c>
      <c r="M54" s="555">
        <v>414</v>
      </c>
    </row>
    <row r="55" spans="1:13">
      <c r="A55" s="259" t="s">
        <v>2319</v>
      </c>
      <c r="C55" s="259" t="s">
        <v>685</v>
      </c>
      <c r="D55" s="259" t="s">
        <v>539</v>
      </c>
      <c r="E55" s="259" t="s">
        <v>1313</v>
      </c>
      <c r="F55" s="259" t="s">
        <v>1219</v>
      </c>
      <c r="H55" s="260">
        <v>-45</v>
      </c>
      <c r="I55" s="260">
        <v>0</v>
      </c>
      <c r="J55" s="260">
        <v>220</v>
      </c>
      <c r="K55" s="555">
        <v>270</v>
      </c>
      <c r="L55" s="555">
        <v>320</v>
      </c>
      <c r="M55" s="260">
        <v>458</v>
      </c>
    </row>
    <row r="56" spans="1:13">
      <c r="A56" s="259" t="s">
        <v>819</v>
      </c>
      <c r="C56" s="259" t="s">
        <v>685</v>
      </c>
      <c r="D56" s="259" t="s">
        <v>539</v>
      </c>
      <c r="E56" s="259" t="s">
        <v>1313</v>
      </c>
      <c r="F56" s="259" t="s">
        <v>1219</v>
      </c>
      <c r="H56" s="260">
        <v>-55</v>
      </c>
      <c r="I56" s="260">
        <v>37</v>
      </c>
      <c r="J56" s="260">
        <v>236</v>
      </c>
      <c r="K56" s="555">
        <v>270</v>
      </c>
      <c r="L56" s="260">
        <v>375</v>
      </c>
      <c r="M56" s="260">
        <v>485</v>
      </c>
    </row>
    <row r="57" spans="1:13">
      <c r="A57" s="259" t="s">
        <v>2321</v>
      </c>
      <c r="C57" s="259" t="s">
        <v>685</v>
      </c>
      <c r="D57" s="259" t="s">
        <v>539</v>
      </c>
      <c r="E57" s="259" t="s">
        <v>1313</v>
      </c>
      <c r="F57" s="259" t="s">
        <v>1219</v>
      </c>
      <c r="H57" s="260">
        <v>-65</v>
      </c>
      <c r="I57" s="260">
        <v>207</v>
      </c>
      <c r="J57" s="260">
        <v>257</v>
      </c>
      <c r="K57" s="260">
        <v>292</v>
      </c>
      <c r="L57" s="260">
        <v>400</v>
      </c>
      <c r="M57" s="555">
        <v>414</v>
      </c>
    </row>
    <row r="58" spans="1:13">
      <c r="A58" s="259" t="s">
        <v>2322</v>
      </c>
      <c r="C58" s="259" t="s">
        <v>687</v>
      </c>
      <c r="D58" s="259" t="s">
        <v>539</v>
      </c>
      <c r="E58" s="259" t="s">
        <v>1313</v>
      </c>
      <c r="F58" s="259" t="s">
        <v>1219</v>
      </c>
      <c r="H58" s="260">
        <v>-75</v>
      </c>
      <c r="I58" s="260">
        <v>0</v>
      </c>
      <c r="J58" s="260">
        <v>239</v>
      </c>
      <c r="K58" s="555">
        <v>270</v>
      </c>
      <c r="L58" s="260">
        <v>326</v>
      </c>
      <c r="M58" s="555">
        <v>414</v>
      </c>
    </row>
    <row r="59" spans="1:13">
      <c r="A59" s="259" t="s">
        <v>2322</v>
      </c>
      <c r="C59" s="259" t="s">
        <v>687</v>
      </c>
      <c r="D59" s="259" t="s">
        <v>540</v>
      </c>
      <c r="E59" s="259" t="s">
        <v>1313</v>
      </c>
      <c r="F59" s="259" t="s">
        <v>1219</v>
      </c>
      <c r="H59" s="260">
        <v>-85</v>
      </c>
      <c r="I59" s="260">
        <v>0</v>
      </c>
      <c r="J59" s="260">
        <v>220</v>
      </c>
      <c r="K59" s="555">
        <v>270</v>
      </c>
      <c r="L59" s="555">
        <v>320</v>
      </c>
      <c r="M59" s="555">
        <v>414</v>
      </c>
    </row>
    <row r="60" spans="1:13">
      <c r="A60" s="259" t="s">
        <v>2322</v>
      </c>
      <c r="C60" s="259" t="s">
        <v>689</v>
      </c>
      <c r="D60" s="259" t="s">
        <v>540</v>
      </c>
      <c r="E60" s="259" t="s">
        <v>1313</v>
      </c>
      <c r="F60" s="259" t="s">
        <v>1219</v>
      </c>
    </row>
    <row r="61" spans="1:13">
      <c r="A61" s="259" t="s">
        <v>2322</v>
      </c>
      <c r="C61" s="259" t="s">
        <v>689</v>
      </c>
      <c r="D61" s="259" t="s">
        <v>540</v>
      </c>
      <c r="E61" s="259" t="s">
        <v>1313</v>
      </c>
      <c r="F61" s="259" t="s">
        <v>1219</v>
      </c>
    </row>
    <row r="62" spans="1:13">
      <c r="A62" s="259" t="s">
        <v>2323</v>
      </c>
      <c r="C62" s="259" t="s">
        <v>691</v>
      </c>
      <c r="D62" s="259" t="s">
        <v>540</v>
      </c>
      <c r="E62" s="259" t="s">
        <v>1313</v>
      </c>
      <c r="F62" s="259" t="s">
        <v>1219</v>
      </c>
    </row>
    <row r="63" spans="1:13">
      <c r="A63" s="259" t="s">
        <v>2323</v>
      </c>
      <c r="C63" s="259" t="s">
        <v>691</v>
      </c>
      <c r="D63" s="259" t="s">
        <v>540</v>
      </c>
      <c r="E63" s="259" t="s">
        <v>1313</v>
      </c>
      <c r="F63" s="259" t="s">
        <v>1219</v>
      </c>
    </row>
    <row r="64" spans="1:13">
      <c r="A64" s="259" t="s">
        <v>2323</v>
      </c>
      <c r="C64" s="259" t="s">
        <v>691</v>
      </c>
      <c r="D64" s="259" t="s">
        <v>540</v>
      </c>
      <c r="E64" s="259" t="s">
        <v>1608</v>
      </c>
      <c r="F64" s="259" t="s">
        <v>1219</v>
      </c>
    </row>
    <row r="65" spans="1:6">
      <c r="A65" s="259" t="s">
        <v>2323</v>
      </c>
      <c r="C65" s="259" t="s">
        <v>2294</v>
      </c>
      <c r="D65" s="259" t="s">
        <v>540</v>
      </c>
      <c r="E65" s="259" t="s">
        <v>1608</v>
      </c>
      <c r="F65" s="259" t="s">
        <v>1219</v>
      </c>
    </row>
    <row r="66" spans="1:6">
      <c r="A66" s="259" t="s">
        <v>2323</v>
      </c>
      <c r="C66" s="259" t="s">
        <v>2293</v>
      </c>
      <c r="D66" s="259" t="s">
        <v>540</v>
      </c>
      <c r="E66" s="259" t="s">
        <v>1125</v>
      </c>
      <c r="F66" s="259" t="s">
        <v>1219</v>
      </c>
    </row>
    <row r="67" spans="1:6">
      <c r="A67" s="259" t="s">
        <v>2338</v>
      </c>
      <c r="C67" s="259" t="s">
        <v>2292</v>
      </c>
      <c r="D67" s="259" t="s">
        <v>540</v>
      </c>
      <c r="E67" s="259" t="s">
        <v>1125</v>
      </c>
      <c r="F67" s="259" t="s">
        <v>1219</v>
      </c>
    </row>
    <row r="68" spans="1:6">
      <c r="A68" s="259" t="s">
        <v>829</v>
      </c>
      <c r="C68" s="259" t="s">
        <v>2291</v>
      </c>
      <c r="D68" s="259" t="s">
        <v>540</v>
      </c>
      <c r="E68" s="259" t="s">
        <v>1641</v>
      </c>
      <c r="F68" s="259" t="s">
        <v>1219</v>
      </c>
    </row>
    <row r="69" spans="1:6">
      <c r="A69" s="259" t="s">
        <v>829</v>
      </c>
      <c r="C69" s="259" t="s">
        <v>852</v>
      </c>
      <c r="D69" s="259" t="s">
        <v>540</v>
      </c>
      <c r="E69" s="259" t="s">
        <v>1606</v>
      </c>
      <c r="F69" s="259" t="s">
        <v>1219</v>
      </c>
    </row>
    <row r="70" spans="1:6">
      <c r="A70" s="259" t="s">
        <v>829</v>
      </c>
      <c r="C70" s="259" t="s">
        <v>2290</v>
      </c>
      <c r="D70" s="259" t="s">
        <v>540</v>
      </c>
      <c r="E70" s="259" t="s">
        <v>1606</v>
      </c>
      <c r="F70" s="259" t="s">
        <v>1219</v>
      </c>
    </row>
    <row r="71" spans="1:6">
      <c r="A71" s="259" t="s">
        <v>829</v>
      </c>
      <c r="C71" s="259" t="s">
        <v>856</v>
      </c>
      <c r="D71" s="259" t="s">
        <v>540</v>
      </c>
      <c r="E71" s="259" t="s">
        <v>1606</v>
      </c>
      <c r="F71" s="259" t="s">
        <v>1219</v>
      </c>
    </row>
    <row r="72" spans="1:6">
      <c r="A72" s="259" t="s">
        <v>2324</v>
      </c>
      <c r="C72" s="259" t="s">
        <v>1601</v>
      </c>
      <c r="D72" s="259" t="s">
        <v>540</v>
      </c>
      <c r="E72" s="259" t="s">
        <v>1606</v>
      </c>
      <c r="F72" s="259" t="s">
        <v>1219</v>
      </c>
    </row>
    <row r="73" spans="1:6">
      <c r="A73" s="259" t="s">
        <v>985</v>
      </c>
      <c r="C73" s="259" t="s">
        <v>1601</v>
      </c>
      <c r="D73" s="259" t="s">
        <v>540</v>
      </c>
      <c r="E73" s="259" t="s">
        <v>1606</v>
      </c>
      <c r="F73" s="259" t="s">
        <v>1219</v>
      </c>
    </row>
    <row r="74" spans="1:6">
      <c r="A74" s="259" t="s">
        <v>985</v>
      </c>
      <c r="C74" s="259" t="s">
        <v>993</v>
      </c>
      <c r="D74" s="259" t="s">
        <v>540</v>
      </c>
      <c r="E74" s="259" t="s">
        <v>1606</v>
      </c>
      <c r="F74" s="259" t="s">
        <v>1219</v>
      </c>
    </row>
    <row r="75" spans="1:6">
      <c r="A75" s="259" t="s">
        <v>985</v>
      </c>
      <c r="C75" s="259" t="s">
        <v>994</v>
      </c>
      <c r="D75" s="259" t="s">
        <v>540</v>
      </c>
      <c r="E75" s="259" t="s">
        <v>1606</v>
      </c>
      <c r="F75" s="259" t="s">
        <v>1219</v>
      </c>
    </row>
    <row r="76" spans="1:6">
      <c r="A76" s="259" t="s">
        <v>659</v>
      </c>
      <c r="C76" s="259" t="s">
        <v>2289</v>
      </c>
      <c r="D76" s="259" t="s">
        <v>540</v>
      </c>
      <c r="E76" s="259" t="s">
        <v>1642</v>
      </c>
      <c r="F76" s="259" t="s">
        <v>1219</v>
      </c>
    </row>
    <row r="77" spans="1:6">
      <c r="A77" s="259" t="s">
        <v>994</v>
      </c>
      <c r="C77" s="259" t="s">
        <v>2288</v>
      </c>
      <c r="D77" s="259" t="s">
        <v>540</v>
      </c>
      <c r="E77" s="259" t="s">
        <v>1081</v>
      </c>
      <c r="F77" s="259" t="s">
        <v>1219</v>
      </c>
    </row>
    <row r="78" spans="1:6">
      <c r="A78" s="259" t="s">
        <v>1001</v>
      </c>
      <c r="C78" s="259" t="s">
        <v>2288</v>
      </c>
      <c r="D78" s="259" t="s">
        <v>540</v>
      </c>
      <c r="E78" s="259" t="s">
        <v>1129</v>
      </c>
      <c r="F78" s="259" t="s">
        <v>1219</v>
      </c>
    </row>
    <row r="79" spans="1:6">
      <c r="A79" s="259" t="s">
        <v>1001</v>
      </c>
      <c r="C79" s="259" t="s">
        <v>2288</v>
      </c>
      <c r="D79" s="259" t="s">
        <v>541</v>
      </c>
      <c r="E79" s="259" t="s">
        <v>1597</v>
      </c>
      <c r="F79" s="259" t="s">
        <v>1219</v>
      </c>
    </row>
    <row r="80" spans="1:6">
      <c r="A80" s="259" t="s">
        <v>1001</v>
      </c>
      <c r="C80" s="259" t="s">
        <v>2288</v>
      </c>
      <c r="D80" s="259" t="s">
        <v>541</v>
      </c>
      <c r="E80" s="259" t="s">
        <v>1597</v>
      </c>
      <c r="F80" s="259" t="s">
        <v>1219</v>
      </c>
    </row>
    <row r="81" spans="1:6">
      <c r="A81" s="259" t="s">
        <v>1001</v>
      </c>
      <c r="C81" s="259" t="s">
        <v>2288</v>
      </c>
      <c r="D81" s="259" t="s">
        <v>541</v>
      </c>
      <c r="E81" s="259" t="s">
        <v>1588</v>
      </c>
      <c r="F81" s="259" t="s">
        <v>1219</v>
      </c>
    </row>
    <row r="82" spans="1:6">
      <c r="A82" s="259" t="s">
        <v>1001</v>
      </c>
      <c r="C82" s="259" t="s">
        <v>2288</v>
      </c>
      <c r="D82" s="259" t="s">
        <v>541</v>
      </c>
      <c r="E82" s="259" t="s">
        <v>1588</v>
      </c>
      <c r="F82" s="259" t="s">
        <v>1219</v>
      </c>
    </row>
    <row r="83" spans="1:6">
      <c r="A83" s="259" t="s">
        <v>1001</v>
      </c>
      <c r="C83" s="259" t="s">
        <v>2288</v>
      </c>
      <c r="D83" s="259" t="s">
        <v>541</v>
      </c>
      <c r="E83" s="259" t="s">
        <v>1588</v>
      </c>
      <c r="F83" s="259" t="s">
        <v>1219</v>
      </c>
    </row>
    <row r="84" spans="1:6">
      <c r="A84" s="259" t="s">
        <v>1001</v>
      </c>
      <c r="C84" s="259" t="s">
        <v>2288</v>
      </c>
      <c r="D84" s="259" t="s">
        <v>542</v>
      </c>
      <c r="E84" s="259" t="s">
        <v>1588</v>
      </c>
      <c r="F84" s="259" t="s">
        <v>1219</v>
      </c>
    </row>
    <row r="85" spans="1:6">
      <c r="A85" s="259" t="s">
        <v>1001</v>
      </c>
      <c r="C85" s="259" t="s">
        <v>781</v>
      </c>
      <c r="D85" s="259" t="s">
        <v>542</v>
      </c>
      <c r="E85" s="259" t="s">
        <v>1588</v>
      </c>
      <c r="F85" s="259" t="s">
        <v>1219</v>
      </c>
    </row>
    <row r="86" spans="1:6">
      <c r="A86" s="259" t="s">
        <v>1001</v>
      </c>
      <c r="C86" s="259" t="s">
        <v>863</v>
      </c>
      <c r="D86" s="259" t="s">
        <v>542</v>
      </c>
      <c r="E86" s="259" t="s">
        <v>1588</v>
      </c>
      <c r="F86" s="259" t="s">
        <v>1219</v>
      </c>
    </row>
    <row r="87" spans="1:6">
      <c r="A87" s="259" t="s">
        <v>1001</v>
      </c>
      <c r="C87" s="259" t="s">
        <v>757</v>
      </c>
      <c r="D87" s="259" t="s">
        <v>542</v>
      </c>
      <c r="E87" s="259" t="s">
        <v>1099</v>
      </c>
      <c r="F87" s="259" t="s">
        <v>1219</v>
      </c>
    </row>
    <row r="88" spans="1:6">
      <c r="A88" s="259" t="s">
        <v>1001</v>
      </c>
      <c r="C88" s="259" t="s">
        <v>757</v>
      </c>
      <c r="D88" s="259" t="s">
        <v>542</v>
      </c>
      <c r="E88" s="259" t="s">
        <v>1099</v>
      </c>
      <c r="F88" s="259" t="s">
        <v>1219</v>
      </c>
    </row>
    <row r="89" spans="1:6">
      <c r="A89" s="259" t="s">
        <v>890</v>
      </c>
      <c r="C89" s="259" t="s">
        <v>757</v>
      </c>
      <c r="D89" s="259" t="s">
        <v>542</v>
      </c>
      <c r="E89" s="259" t="s">
        <v>1099</v>
      </c>
      <c r="F89" s="259" t="s">
        <v>1219</v>
      </c>
    </row>
    <row r="90" spans="1:6">
      <c r="A90" s="259" t="s">
        <v>890</v>
      </c>
      <c r="C90" s="259" t="s">
        <v>757</v>
      </c>
      <c r="D90" s="259" t="s">
        <v>542</v>
      </c>
      <c r="E90" s="259" t="s">
        <v>1099</v>
      </c>
      <c r="F90" s="259" t="s">
        <v>1228</v>
      </c>
    </row>
    <row r="91" spans="1:6">
      <c r="A91" s="259" t="s">
        <v>890</v>
      </c>
      <c r="C91" s="259" t="s">
        <v>757</v>
      </c>
      <c r="D91" s="259" t="s">
        <v>543</v>
      </c>
      <c r="E91" s="259" t="s">
        <v>1099</v>
      </c>
      <c r="F91" s="259" t="s">
        <v>1228</v>
      </c>
    </row>
    <row r="92" spans="1:6">
      <c r="A92" s="259" t="s">
        <v>793</v>
      </c>
      <c r="C92" s="259" t="s">
        <v>757</v>
      </c>
      <c r="D92" s="259" t="s">
        <v>544</v>
      </c>
      <c r="E92" s="259" t="s">
        <v>1099</v>
      </c>
      <c r="F92" s="259" t="s">
        <v>1623</v>
      </c>
    </row>
    <row r="93" spans="1:6">
      <c r="A93" s="259" t="s">
        <v>793</v>
      </c>
      <c r="C93" s="259" t="s">
        <v>757</v>
      </c>
      <c r="D93" s="259" t="s">
        <v>544</v>
      </c>
      <c r="E93" s="259" t="s">
        <v>1099</v>
      </c>
      <c r="F93" s="259" t="s">
        <v>1623</v>
      </c>
    </row>
    <row r="94" spans="1:6">
      <c r="A94" s="259" t="s">
        <v>787</v>
      </c>
      <c r="C94" s="259" t="s">
        <v>757</v>
      </c>
      <c r="D94" s="259" t="s">
        <v>544</v>
      </c>
      <c r="E94" s="259" t="s">
        <v>1099</v>
      </c>
      <c r="F94" s="259" t="s">
        <v>1623</v>
      </c>
    </row>
    <row r="95" spans="1:6">
      <c r="A95" s="259" t="s">
        <v>2286</v>
      </c>
      <c r="C95" s="259" t="s">
        <v>757</v>
      </c>
      <c r="D95" s="259" t="s">
        <v>544</v>
      </c>
      <c r="E95" s="259" t="s">
        <v>1099</v>
      </c>
      <c r="F95" s="259" t="s">
        <v>1589</v>
      </c>
    </row>
    <row r="96" spans="1:6">
      <c r="A96" s="259" t="s">
        <v>2286</v>
      </c>
      <c r="C96" s="259" t="s">
        <v>757</v>
      </c>
      <c r="D96" s="259" t="s">
        <v>544</v>
      </c>
      <c r="E96" s="259" t="s">
        <v>1568</v>
      </c>
      <c r="F96" s="259" t="s">
        <v>1589</v>
      </c>
    </row>
    <row r="97" spans="1:6">
      <c r="A97" s="259" t="s">
        <v>2286</v>
      </c>
      <c r="C97" s="259" t="s">
        <v>757</v>
      </c>
      <c r="D97" s="259" t="s">
        <v>544</v>
      </c>
      <c r="E97" s="259" t="s">
        <v>1155</v>
      </c>
      <c r="F97" s="259" t="s">
        <v>1589</v>
      </c>
    </row>
    <row r="98" spans="1:6">
      <c r="A98" s="259" t="s">
        <v>2280</v>
      </c>
      <c r="C98" s="259" t="s">
        <v>757</v>
      </c>
      <c r="D98" s="259" t="s">
        <v>544</v>
      </c>
      <c r="E98" s="259" t="s">
        <v>1155</v>
      </c>
      <c r="F98" s="259" t="s">
        <v>1251</v>
      </c>
    </row>
    <row r="99" spans="1:6">
      <c r="A99" s="259" t="s">
        <v>1004</v>
      </c>
      <c r="C99" s="259" t="s">
        <v>997</v>
      </c>
      <c r="D99" s="259" t="s">
        <v>544</v>
      </c>
      <c r="E99" s="259" t="s">
        <v>1155</v>
      </c>
      <c r="F99" s="259" t="s">
        <v>1619</v>
      </c>
    </row>
    <row r="100" spans="1:6">
      <c r="A100" s="259" t="s">
        <v>2278</v>
      </c>
      <c r="C100" s="259" t="s">
        <v>997</v>
      </c>
      <c r="D100" s="259" t="s">
        <v>544</v>
      </c>
      <c r="E100" s="259" t="s">
        <v>1563</v>
      </c>
      <c r="F100" s="259" t="s">
        <v>1565</v>
      </c>
    </row>
    <row r="101" spans="1:6">
      <c r="A101" s="259" t="s">
        <v>936</v>
      </c>
      <c r="C101" s="259" t="s">
        <v>999</v>
      </c>
      <c r="D101" s="259" t="s">
        <v>544</v>
      </c>
      <c r="E101" s="259" t="s">
        <v>1563</v>
      </c>
      <c r="F101" s="259" t="s">
        <v>1565</v>
      </c>
    </row>
    <row r="102" spans="1:6">
      <c r="A102" s="259" t="s">
        <v>936</v>
      </c>
      <c r="C102" s="259" t="s">
        <v>999</v>
      </c>
      <c r="D102" s="259" t="s">
        <v>544</v>
      </c>
      <c r="E102" s="259" t="s">
        <v>1593</v>
      </c>
      <c r="F102" s="259" t="s">
        <v>1559</v>
      </c>
    </row>
    <row r="103" spans="1:6">
      <c r="A103" s="259" t="s">
        <v>936</v>
      </c>
      <c r="C103" s="259" t="s">
        <v>999</v>
      </c>
      <c r="D103" s="259" t="s">
        <v>544</v>
      </c>
      <c r="E103" s="259" t="s">
        <v>1562</v>
      </c>
      <c r="F103" s="259" t="s">
        <v>1559</v>
      </c>
    </row>
    <row r="104" spans="1:6">
      <c r="A104" s="259" t="s">
        <v>936</v>
      </c>
      <c r="C104" s="259" t="s">
        <v>2287</v>
      </c>
      <c r="D104" s="259" t="s">
        <v>544</v>
      </c>
      <c r="E104" s="259" t="s">
        <v>1562</v>
      </c>
      <c r="F104" s="259" t="s">
        <v>1559</v>
      </c>
    </row>
    <row r="105" spans="1:6">
      <c r="A105" s="259" t="s">
        <v>936</v>
      </c>
      <c r="C105" s="259" t="s">
        <v>871</v>
      </c>
      <c r="D105" s="259" t="s">
        <v>544</v>
      </c>
      <c r="E105" s="259" t="s">
        <v>1107</v>
      </c>
      <c r="F105" s="259" t="s">
        <v>1559</v>
      </c>
    </row>
    <row r="106" spans="1:6">
      <c r="A106" s="259" t="s">
        <v>941</v>
      </c>
      <c r="C106" s="259" t="s">
        <v>871</v>
      </c>
      <c r="D106" s="259" t="s">
        <v>544</v>
      </c>
      <c r="E106" s="259" t="s">
        <v>1107</v>
      </c>
      <c r="F106" s="259" t="s">
        <v>1559</v>
      </c>
    </row>
    <row r="107" spans="1:6">
      <c r="A107" s="259" t="s">
        <v>941</v>
      </c>
      <c r="C107" s="259" t="s">
        <v>871</v>
      </c>
      <c r="D107" s="259" t="s">
        <v>544</v>
      </c>
      <c r="E107" s="259" t="s">
        <v>1107</v>
      </c>
      <c r="F107" s="259" t="s">
        <v>1559</v>
      </c>
    </row>
    <row r="108" spans="1:6">
      <c r="A108" s="259" t="s">
        <v>941</v>
      </c>
      <c r="C108" s="259" t="s">
        <v>871</v>
      </c>
      <c r="D108" s="259" t="s">
        <v>544</v>
      </c>
      <c r="E108" s="259" t="s">
        <v>1107</v>
      </c>
      <c r="F108" s="259" t="s">
        <v>1559</v>
      </c>
    </row>
    <row r="109" spans="1:6">
      <c r="A109" s="259" t="s">
        <v>2273</v>
      </c>
      <c r="C109" s="259" t="s">
        <v>871</v>
      </c>
      <c r="D109" s="259" t="s">
        <v>544</v>
      </c>
      <c r="E109" s="259" t="s">
        <v>1107</v>
      </c>
      <c r="F109" s="259" t="s">
        <v>1559</v>
      </c>
    </row>
    <row r="110" spans="1:6">
      <c r="C110" s="259" t="s">
        <v>871</v>
      </c>
      <c r="D110" s="259" t="s">
        <v>544</v>
      </c>
      <c r="E110" s="259" t="s">
        <v>1107</v>
      </c>
      <c r="F110" s="259" t="s">
        <v>1559</v>
      </c>
    </row>
    <row r="111" spans="1:6">
      <c r="C111" s="259" t="s">
        <v>871</v>
      </c>
      <c r="D111" s="259" t="s">
        <v>544</v>
      </c>
      <c r="E111" s="259" t="s">
        <v>1107</v>
      </c>
      <c r="F111" s="259" t="s">
        <v>1559</v>
      </c>
    </row>
    <row r="112" spans="1:6">
      <c r="C112" s="259" t="s">
        <v>871</v>
      </c>
      <c r="D112" s="259" t="s">
        <v>544</v>
      </c>
      <c r="E112" s="259" t="s">
        <v>1592</v>
      </c>
      <c r="F112" s="259" t="s">
        <v>1559</v>
      </c>
    </row>
    <row r="113" spans="3:6">
      <c r="C113" s="259" t="s">
        <v>871</v>
      </c>
      <c r="D113" s="259" t="s">
        <v>544</v>
      </c>
      <c r="E113" s="259" t="s">
        <v>1592</v>
      </c>
      <c r="F113" s="259" t="s">
        <v>1559</v>
      </c>
    </row>
    <row r="114" spans="3:6">
      <c r="C114" s="259" t="s">
        <v>871</v>
      </c>
      <c r="D114" s="259" t="s">
        <v>544</v>
      </c>
      <c r="E114" s="259" t="s">
        <v>1592</v>
      </c>
      <c r="F114" s="259" t="s">
        <v>1559</v>
      </c>
    </row>
    <row r="115" spans="3:6">
      <c r="C115" s="259" t="s">
        <v>871</v>
      </c>
      <c r="D115" s="259" t="s">
        <v>544</v>
      </c>
      <c r="E115" s="259" t="s">
        <v>1592</v>
      </c>
      <c r="F115" s="259" t="s">
        <v>1559</v>
      </c>
    </row>
    <row r="116" spans="3:6">
      <c r="C116" s="259" t="s">
        <v>871</v>
      </c>
      <c r="D116" s="259" t="s">
        <v>544</v>
      </c>
      <c r="E116" s="259" t="s">
        <v>1561</v>
      </c>
      <c r="F116" s="259" t="s">
        <v>1559</v>
      </c>
    </row>
    <row r="117" spans="3:6">
      <c r="C117" s="259" t="s">
        <v>871</v>
      </c>
      <c r="D117" s="259" t="s">
        <v>544</v>
      </c>
      <c r="E117" s="259" t="s">
        <v>1113</v>
      </c>
      <c r="F117" s="259" t="s">
        <v>1559</v>
      </c>
    </row>
    <row r="118" spans="3:6">
      <c r="C118" s="259" t="s">
        <v>837</v>
      </c>
      <c r="D118" s="259" t="s">
        <v>544</v>
      </c>
      <c r="E118" s="259" t="s">
        <v>1119</v>
      </c>
      <c r="F118" s="259" t="s">
        <v>1559</v>
      </c>
    </row>
    <row r="119" spans="3:6">
      <c r="C119" s="259" t="s">
        <v>837</v>
      </c>
      <c r="D119" s="259" t="s">
        <v>545</v>
      </c>
      <c r="E119" s="259" t="s">
        <v>1564</v>
      </c>
      <c r="F119" s="259" t="s">
        <v>1559</v>
      </c>
    </row>
    <row r="120" spans="3:6">
      <c r="C120" s="259" t="s">
        <v>894</v>
      </c>
      <c r="D120" s="259" t="s">
        <v>545</v>
      </c>
      <c r="E120" s="259" t="s">
        <v>1564</v>
      </c>
      <c r="F120" s="259" t="s">
        <v>1258</v>
      </c>
    </row>
    <row r="121" spans="3:6">
      <c r="C121" s="259" t="s">
        <v>894</v>
      </c>
      <c r="D121" s="259" t="s">
        <v>545</v>
      </c>
      <c r="E121" s="259" t="s">
        <v>1564</v>
      </c>
      <c r="F121" s="259" t="s">
        <v>1258</v>
      </c>
    </row>
    <row r="122" spans="3:6">
      <c r="C122" s="259" t="s">
        <v>894</v>
      </c>
      <c r="D122" s="259" t="s">
        <v>545</v>
      </c>
      <c r="E122" s="259" t="s">
        <v>1564</v>
      </c>
      <c r="F122" s="259" t="s">
        <v>1258</v>
      </c>
    </row>
    <row r="123" spans="3:6">
      <c r="C123" s="259" t="s">
        <v>1003</v>
      </c>
      <c r="D123" s="259" t="s">
        <v>545</v>
      </c>
      <c r="E123" s="259" t="s">
        <v>1564</v>
      </c>
      <c r="F123" s="259" t="s">
        <v>1258</v>
      </c>
    </row>
    <row r="124" spans="3:6">
      <c r="C124" s="259" t="s">
        <v>1003</v>
      </c>
      <c r="D124" s="259" t="s">
        <v>545</v>
      </c>
      <c r="E124" s="259" t="s">
        <v>1564</v>
      </c>
      <c r="F124" s="259" t="s">
        <v>1258</v>
      </c>
    </row>
    <row r="125" spans="3:6">
      <c r="C125" s="259" t="s">
        <v>1003</v>
      </c>
      <c r="D125" s="259" t="s">
        <v>545</v>
      </c>
      <c r="E125" s="259" t="s">
        <v>1564</v>
      </c>
      <c r="F125" s="259" t="s">
        <v>1258</v>
      </c>
    </row>
    <row r="126" spans="3:6">
      <c r="C126" s="259" t="s">
        <v>1003</v>
      </c>
      <c r="D126" s="259" t="s">
        <v>545</v>
      </c>
      <c r="E126" s="259" t="s">
        <v>1564</v>
      </c>
      <c r="F126" s="259" t="s">
        <v>1258</v>
      </c>
    </row>
    <row r="127" spans="3:6">
      <c r="C127" s="259" t="s">
        <v>1003</v>
      </c>
      <c r="D127" s="259" t="s">
        <v>546</v>
      </c>
      <c r="E127" s="259" t="s">
        <v>1564</v>
      </c>
      <c r="F127" s="259" t="s">
        <v>1258</v>
      </c>
    </row>
    <row r="128" spans="3:6">
      <c r="C128" s="259" t="s">
        <v>1003</v>
      </c>
      <c r="D128" s="259" t="s">
        <v>546</v>
      </c>
      <c r="E128" s="259" t="s">
        <v>1599</v>
      </c>
      <c r="F128" s="259" t="s">
        <v>1258</v>
      </c>
    </row>
    <row r="129" spans="3:6">
      <c r="C129" s="259" t="s">
        <v>1003</v>
      </c>
      <c r="D129" s="259" t="s">
        <v>546</v>
      </c>
      <c r="E129" s="259" t="s">
        <v>1599</v>
      </c>
      <c r="F129" s="259" t="s">
        <v>1258</v>
      </c>
    </row>
    <row r="130" spans="3:6">
      <c r="C130" s="259" t="s">
        <v>2285</v>
      </c>
      <c r="D130" s="259" t="s">
        <v>546</v>
      </c>
      <c r="E130" s="259" t="s">
        <v>1599</v>
      </c>
      <c r="F130" s="259" t="s">
        <v>1558</v>
      </c>
    </row>
    <row r="131" spans="3:6">
      <c r="C131" s="259" t="s">
        <v>2284</v>
      </c>
      <c r="D131" s="259" t="s">
        <v>546</v>
      </c>
      <c r="E131" s="259" t="s">
        <v>1599</v>
      </c>
      <c r="F131" s="259" t="s">
        <v>1558</v>
      </c>
    </row>
    <row r="132" spans="3:6">
      <c r="C132" s="259" t="s">
        <v>2284</v>
      </c>
      <c r="D132" s="259" t="s">
        <v>546</v>
      </c>
      <c r="E132" s="259" t="s">
        <v>1599</v>
      </c>
      <c r="F132" s="259" t="s">
        <v>1558</v>
      </c>
    </row>
    <row r="133" spans="3:6">
      <c r="C133" s="259" t="s">
        <v>2284</v>
      </c>
      <c r="D133" s="259" t="s">
        <v>546</v>
      </c>
      <c r="E133" s="259" t="s">
        <v>1626</v>
      </c>
      <c r="F133" s="259" t="s">
        <v>1558</v>
      </c>
    </row>
    <row r="134" spans="3:6">
      <c r="C134" s="259" t="s">
        <v>2284</v>
      </c>
      <c r="D134" s="259" t="s">
        <v>546</v>
      </c>
      <c r="E134" s="259" t="s">
        <v>1628</v>
      </c>
      <c r="F134" s="259" t="s">
        <v>1558</v>
      </c>
    </row>
    <row r="135" spans="3:6">
      <c r="C135" s="259" t="s">
        <v>2284</v>
      </c>
      <c r="D135" s="259" t="s">
        <v>546</v>
      </c>
      <c r="E135" s="259" t="s">
        <v>1628</v>
      </c>
      <c r="F135" s="259" t="s">
        <v>1558</v>
      </c>
    </row>
    <row r="136" spans="3:6">
      <c r="C136" s="259" t="s">
        <v>902</v>
      </c>
      <c r="D136" s="259" t="s">
        <v>546</v>
      </c>
      <c r="E136" s="259" t="s">
        <v>1627</v>
      </c>
      <c r="F136" s="259" t="s">
        <v>1558</v>
      </c>
    </row>
    <row r="137" spans="3:6">
      <c r="C137" s="259" t="s">
        <v>2283</v>
      </c>
      <c r="D137" s="259" t="s">
        <v>547</v>
      </c>
      <c r="E137" s="259" t="s">
        <v>1627</v>
      </c>
      <c r="F137" s="259" t="s">
        <v>1618</v>
      </c>
    </row>
    <row r="138" spans="3:6">
      <c r="C138" s="259" t="s">
        <v>896</v>
      </c>
      <c r="D138" s="259" t="s">
        <v>548</v>
      </c>
      <c r="E138" s="259" t="s">
        <v>1627</v>
      </c>
      <c r="F138" s="259" t="s">
        <v>1618</v>
      </c>
    </row>
    <row r="139" spans="3:6">
      <c r="C139" s="259" t="s">
        <v>896</v>
      </c>
      <c r="D139" s="259" t="s">
        <v>549</v>
      </c>
      <c r="E139" s="259" t="s">
        <v>1627</v>
      </c>
      <c r="F139" s="259" t="s">
        <v>1620</v>
      </c>
    </row>
    <row r="140" spans="3:6">
      <c r="C140" s="259" t="s">
        <v>2282</v>
      </c>
      <c r="D140" s="259" t="s">
        <v>596</v>
      </c>
      <c r="E140" s="259" t="s">
        <v>1629</v>
      </c>
      <c r="F140" s="259" t="s">
        <v>1620</v>
      </c>
    </row>
    <row r="141" spans="3:6">
      <c r="C141" s="259" t="s">
        <v>2282</v>
      </c>
      <c r="D141" s="259" t="s">
        <v>605</v>
      </c>
      <c r="E141" s="259" t="s">
        <v>1629</v>
      </c>
      <c r="F141" s="259" t="s">
        <v>1620</v>
      </c>
    </row>
    <row r="142" spans="3:6">
      <c r="C142" s="259" t="s">
        <v>2282</v>
      </c>
      <c r="D142" s="259" t="s">
        <v>605</v>
      </c>
      <c r="E142" s="259" t="s">
        <v>1576</v>
      </c>
      <c r="F142" s="259" t="s">
        <v>1620</v>
      </c>
    </row>
    <row r="143" spans="3:6">
      <c r="C143" s="259" t="s">
        <v>2282</v>
      </c>
      <c r="D143" s="259" t="s">
        <v>683</v>
      </c>
      <c r="E143" s="259" t="s">
        <v>1576</v>
      </c>
    </row>
    <row r="144" spans="3:6">
      <c r="C144" s="259" t="s">
        <v>2282</v>
      </c>
      <c r="D144" s="259" t="s">
        <v>683</v>
      </c>
      <c r="E144" s="259" t="s">
        <v>1576</v>
      </c>
    </row>
    <row r="145" spans="3:5">
      <c r="C145" s="259" t="s">
        <v>2282</v>
      </c>
      <c r="D145" s="259" t="s">
        <v>683</v>
      </c>
      <c r="E145" s="259" t="s">
        <v>1576</v>
      </c>
    </row>
    <row r="146" spans="3:5">
      <c r="C146" s="259" t="s">
        <v>2282</v>
      </c>
      <c r="D146" s="259" t="s">
        <v>683</v>
      </c>
      <c r="E146" s="259" t="s">
        <v>1575</v>
      </c>
    </row>
    <row r="147" spans="3:5">
      <c r="C147" s="259" t="s">
        <v>2281</v>
      </c>
      <c r="D147" s="259" t="s">
        <v>685</v>
      </c>
      <c r="E147" s="259" t="s">
        <v>1575</v>
      </c>
    </row>
    <row r="148" spans="3:5">
      <c r="C148" s="259" t="s">
        <v>2281</v>
      </c>
      <c r="D148" s="259" t="s">
        <v>685</v>
      </c>
      <c r="E148" s="259" t="s">
        <v>1139</v>
      </c>
    </row>
    <row r="149" spans="3:5">
      <c r="C149" s="259" t="s">
        <v>2279</v>
      </c>
      <c r="D149" s="259" t="s">
        <v>685</v>
      </c>
      <c r="E149" s="259" t="s">
        <v>1139</v>
      </c>
    </row>
    <row r="150" spans="3:5">
      <c r="C150" s="259" t="s">
        <v>2279</v>
      </c>
      <c r="D150" s="259" t="s">
        <v>687</v>
      </c>
      <c r="E150" s="259" t="s">
        <v>1139</v>
      </c>
    </row>
    <row r="151" spans="3:5">
      <c r="C151" s="259" t="s">
        <v>2279</v>
      </c>
      <c r="D151" s="259" t="s">
        <v>687</v>
      </c>
      <c r="E151" s="259" t="s">
        <v>1139</v>
      </c>
    </row>
    <row r="152" spans="3:5">
      <c r="C152" s="259" t="s">
        <v>845</v>
      </c>
      <c r="D152" s="259" t="s">
        <v>689</v>
      </c>
      <c r="E152" s="259" t="s">
        <v>1139</v>
      </c>
    </row>
    <row r="153" spans="3:5">
      <c r="C153" s="259" t="s">
        <v>745</v>
      </c>
      <c r="D153" s="259" t="s">
        <v>689</v>
      </c>
      <c r="E153" s="259" t="s">
        <v>1139</v>
      </c>
    </row>
    <row r="154" spans="3:5">
      <c r="C154" s="259" t="s">
        <v>745</v>
      </c>
      <c r="D154" s="259" t="s">
        <v>691</v>
      </c>
      <c r="E154" s="259" t="s">
        <v>1139</v>
      </c>
    </row>
    <row r="155" spans="3:5">
      <c r="C155" s="259" t="s">
        <v>811</v>
      </c>
      <c r="D155" s="259" t="s">
        <v>691</v>
      </c>
      <c r="E155" s="259" t="s">
        <v>1139</v>
      </c>
    </row>
    <row r="156" spans="3:5">
      <c r="C156" s="259" t="s">
        <v>1004</v>
      </c>
      <c r="D156" s="259" t="s">
        <v>691</v>
      </c>
      <c r="E156" s="259" t="s">
        <v>1139</v>
      </c>
    </row>
    <row r="157" spans="3:5">
      <c r="C157" s="259" t="s">
        <v>1020</v>
      </c>
      <c r="D157" s="259" t="s">
        <v>374</v>
      </c>
      <c r="E157" s="259" t="s">
        <v>1139</v>
      </c>
    </row>
    <row r="158" spans="3:5">
      <c r="C158" s="259" t="s">
        <v>1020</v>
      </c>
      <c r="D158" s="259" t="s">
        <v>390</v>
      </c>
      <c r="E158" s="259" t="s">
        <v>1139</v>
      </c>
    </row>
    <row r="159" spans="3:5">
      <c r="C159" s="259" t="s">
        <v>1020</v>
      </c>
      <c r="D159" s="259" t="s">
        <v>550</v>
      </c>
      <c r="E159" s="259" t="s">
        <v>1139</v>
      </c>
    </row>
    <row r="160" spans="3:5">
      <c r="C160" s="259" t="s">
        <v>1020</v>
      </c>
      <c r="D160" s="259" t="s">
        <v>550</v>
      </c>
      <c r="E160" s="259" t="s">
        <v>1139</v>
      </c>
    </row>
    <row r="161" spans="3:5">
      <c r="C161" s="259" t="s">
        <v>1020</v>
      </c>
      <c r="D161" s="259" t="s">
        <v>550</v>
      </c>
      <c r="E161" s="259" t="s">
        <v>1139</v>
      </c>
    </row>
    <row r="162" spans="3:5">
      <c r="C162" s="259" t="s">
        <v>1020</v>
      </c>
      <c r="D162" s="259" t="s">
        <v>550</v>
      </c>
      <c r="E162" s="259" t="s">
        <v>1139</v>
      </c>
    </row>
    <row r="163" spans="3:5">
      <c r="C163" s="259" t="s">
        <v>1020</v>
      </c>
      <c r="D163" s="259" t="s">
        <v>550</v>
      </c>
      <c r="E163" s="259" t="s">
        <v>1139</v>
      </c>
    </row>
    <row r="164" spans="3:5">
      <c r="C164" s="259" t="s">
        <v>1020</v>
      </c>
      <c r="D164" s="259" t="s">
        <v>550</v>
      </c>
      <c r="E164" s="259" t="s">
        <v>1139</v>
      </c>
    </row>
    <row r="165" spans="3:5">
      <c r="C165" s="259" t="s">
        <v>2277</v>
      </c>
      <c r="D165" s="259" t="s">
        <v>358</v>
      </c>
      <c r="E165" s="259" t="s">
        <v>1139</v>
      </c>
    </row>
    <row r="166" spans="3:5">
      <c r="C166" s="259" t="s">
        <v>934</v>
      </c>
      <c r="D166" s="259" t="s">
        <v>357</v>
      </c>
      <c r="E166" s="259" t="s">
        <v>1139</v>
      </c>
    </row>
    <row r="167" spans="3:5">
      <c r="C167" s="259" t="s">
        <v>2276</v>
      </c>
      <c r="D167" s="259" t="s">
        <v>370</v>
      </c>
      <c r="E167" s="259" t="s">
        <v>1139</v>
      </c>
    </row>
    <row r="168" spans="3:5">
      <c r="C168" s="259" t="s">
        <v>2276</v>
      </c>
      <c r="D168" s="259" t="s">
        <v>370</v>
      </c>
      <c r="E168" s="259" t="s">
        <v>1139</v>
      </c>
    </row>
    <row r="169" spans="3:5">
      <c r="C169" s="259" t="s">
        <v>2276</v>
      </c>
      <c r="D169" s="259" t="s">
        <v>551</v>
      </c>
      <c r="E169" s="259" t="s">
        <v>1574</v>
      </c>
    </row>
    <row r="170" spans="3:5">
      <c r="C170" s="259" t="s">
        <v>2276</v>
      </c>
      <c r="D170" s="259" t="s">
        <v>552</v>
      </c>
      <c r="E170" s="259" t="s">
        <v>1574</v>
      </c>
    </row>
    <row r="171" spans="3:5">
      <c r="C171" s="259" t="s">
        <v>2275</v>
      </c>
      <c r="D171" s="259" t="s">
        <v>553</v>
      </c>
      <c r="E171" s="259" t="s">
        <v>1574</v>
      </c>
    </row>
    <row r="172" spans="3:5">
      <c r="C172" s="259" t="s">
        <v>2275</v>
      </c>
      <c r="D172" s="259" t="s">
        <v>553</v>
      </c>
      <c r="E172" s="259" t="s">
        <v>1577</v>
      </c>
    </row>
    <row r="173" spans="3:5">
      <c r="C173" s="259" t="s">
        <v>2275</v>
      </c>
      <c r="D173" s="259" t="s">
        <v>553</v>
      </c>
      <c r="E173" s="259" t="s">
        <v>1624</v>
      </c>
    </row>
    <row r="174" spans="3:5">
      <c r="C174" s="259" t="s">
        <v>2275</v>
      </c>
      <c r="D174" s="259" t="s">
        <v>553</v>
      </c>
      <c r="E174" s="259" t="s">
        <v>1144</v>
      </c>
    </row>
    <row r="175" spans="3:5">
      <c r="C175" s="259" t="s">
        <v>2275</v>
      </c>
      <c r="D175" s="259" t="s">
        <v>554</v>
      </c>
      <c r="E175" s="259" t="s">
        <v>1571</v>
      </c>
    </row>
    <row r="176" spans="3:5">
      <c r="C176" s="259" t="s">
        <v>2275</v>
      </c>
      <c r="D176" s="259" t="s">
        <v>554</v>
      </c>
      <c r="E176" s="259" t="s">
        <v>1571</v>
      </c>
    </row>
    <row r="177" spans="3:5">
      <c r="C177" s="259" t="s">
        <v>2275</v>
      </c>
      <c r="D177" s="259" t="s">
        <v>554</v>
      </c>
      <c r="E177" s="259" t="s">
        <v>1630</v>
      </c>
    </row>
    <row r="178" spans="3:5">
      <c r="C178" s="259" t="s">
        <v>2275</v>
      </c>
      <c r="D178" s="259" t="s">
        <v>554</v>
      </c>
      <c r="E178" s="259" t="s">
        <v>1631</v>
      </c>
    </row>
    <row r="179" spans="3:5">
      <c r="C179" s="259" t="s">
        <v>2275</v>
      </c>
      <c r="D179" s="259" t="s">
        <v>554</v>
      </c>
      <c r="E179" s="259" t="s">
        <v>1631</v>
      </c>
    </row>
    <row r="180" spans="3:5">
      <c r="C180" s="259" t="s">
        <v>2275</v>
      </c>
      <c r="D180" s="259" t="s">
        <v>554</v>
      </c>
      <c r="E180" s="259" t="s">
        <v>1162</v>
      </c>
    </row>
    <row r="181" spans="3:5">
      <c r="C181" s="259" t="s">
        <v>2275</v>
      </c>
      <c r="D181" s="259" t="s">
        <v>554</v>
      </c>
      <c r="E181" s="259" t="s">
        <v>1162</v>
      </c>
    </row>
    <row r="182" spans="3:5">
      <c r="C182" s="259" t="s">
        <v>2275</v>
      </c>
      <c r="D182" s="259" t="s">
        <v>554</v>
      </c>
      <c r="E182" s="259" t="s">
        <v>1162</v>
      </c>
    </row>
    <row r="183" spans="3:5">
      <c r="C183" s="259" t="s">
        <v>2275</v>
      </c>
      <c r="D183" s="259" t="s">
        <v>555</v>
      </c>
      <c r="E183" s="259" t="s">
        <v>1162</v>
      </c>
    </row>
    <row r="184" spans="3:5">
      <c r="C184" s="259" t="s">
        <v>2275</v>
      </c>
      <c r="D184" s="259" t="s">
        <v>555</v>
      </c>
      <c r="E184" s="259" t="s">
        <v>1643</v>
      </c>
    </row>
    <row r="185" spans="3:5">
      <c r="C185" s="259" t="s">
        <v>1006</v>
      </c>
      <c r="D185" s="259" t="s">
        <v>555</v>
      </c>
      <c r="E185" s="259" t="s">
        <v>1643</v>
      </c>
    </row>
    <row r="186" spans="3:5">
      <c r="C186" s="259" t="s">
        <v>1006</v>
      </c>
      <c r="D186" s="259" t="s">
        <v>555</v>
      </c>
      <c r="E186" s="259" t="s">
        <v>1168</v>
      </c>
    </row>
    <row r="187" spans="3:5">
      <c r="C187" s="259" t="s">
        <v>1006</v>
      </c>
      <c r="D187" s="259" t="s">
        <v>555</v>
      </c>
      <c r="E187" s="259" t="s">
        <v>1612</v>
      </c>
    </row>
    <row r="188" spans="3:5">
      <c r="C188" s="259" t="s">
        <v>1006</v>
      </c>
      <c r="D188" s="259" t="s">
        <v>555</v>
      </c>
      <c r="E188" s="259" t="s">
        <v>1612</v>
      </c>
    </row>
    <row r="189" spans="3:5">
      <c r="C189" s="259" t="s">
        <v>2274</v>
      </c>
      <c r="D189" s="259" t="s">
        <v>555</v>
      </c>
      <c r="E189" s="259" t="s">
        <v>1612</v>
      </c>
    </row>
    <row r="190" spans="3:5">
      <c r="C190" s="259" t="s">
        <v>2274</v>
      </c>
      <c r="D190" s="259" t="s">
        <v>555</v>
      </c>
      <c r="E190" s="259" t="s">
        <v>1612</v>
      </c>
    </row>
    <row r="191" spans="3:5">
      <c r="C191" s="259" t="s">
        <v>943</v>
      </c>
      <c r="D191" s="259" t="s">
        <v>555</v>
      </c>
      <c r="E191" s="259" t="s">
        <v>1612</v>
      </c>
    </row>
    <row r="192" spans="3:5">
      <c r="D192" s="259" t="s">
        <v>555</v>
      </c>
      <c r="E192" s="259" t="s">
        <v>1612</v>
      </c>
    </row>
    <row r="193" spans="4:5">
      <c r="D193" s="259" t="s">
        <v>555</v>
      </c>
      <c r="E193" s="259" t="s">
        <v>1612</v>
      </c>
    </row>
    <row r="194" spans="4:5">
      <c r="D194" s="259" t="s">
        <v>361</v>
      </c>
      <c r="E194" s="259" t="s">
        <v>1612</v>
      </c>
    </row>
    <row r="195" spans="4:5">
      <c r="D195" s="259" t="s">
        <v>361</v>
      </c>
      <c r="E195" s="259" t="s">
        <v>1612</v>
      </c>
    </row>
    <row r="196" spans="4:5">
      <c r="D196" s="259" t="s">
        <v>361</v>
      </c>
      <c r="E196" s="259" t="s">
        <v>1612</v>
      </c>
    </row>
    <row r="197" spans="4:5">
      <c r="D197" s="259" t="s">
        <v>556</v>
      </c>
      <c r="E197" s="259" t="s">
        <v>1612</v>
      </c>
    </row>
    <row r="198" spans="4:5">
      <c r="D198" s="259" t="s">
        <v>557</v>
      </c>
      <c r="E198" s="259" t="s">
        <v>1612</v>
      </c>
    </row>
    <row r="199" spans="4:5">
      <c r="D199" s="259" t="s">
        <v>558</v>
      </c>
      <c r="E199" s="259" t="s">
        <v>1612</v>
      </c>
    </row>
    <row r="200" spans="4:5">
      <c r="D200" s="259" t="s">
        <v>558</v>
      </c>
      <c r="E200" s="259" t="s">
        <v>1612</v>
      </c>
    </row>
    <row r="201" spans="4:5">
      <c r="D201" s="259" t="s">
        <v>648</v>
      </c>
      <c r="E201" s="259" t="s">
        <v>1612</v>
      </c>
    </row>
    <row r="202" spans="4:5">
      <c r="D202" s="259" t="s">
        <v>648</v>
      </c>
      <c r="E202" s="259" t="s">
        <v>1612</v>
      </c>
    </row>
    <row r="203" spans="4:5">
      <c r="D203" s="259" t="s">
        <v>652</v>
      </c>
      <c r="E203" s="259" t="s">
        <v>1612</v>
      </c>
    </row>
    <row r="204" spans="4:5">
      <c r="D204" s="259" t="s">
        <v>451</v>
      </c>
      <c r="E204" s="259" t="s">
        <v>1612</v>
      </c>
    </row>
    <row r="205" spans="4:5">
      <c r="D205" s="259" t="s">
        <v>451</v>
      </c>
      <c r="E205" s="259" t="s">
        <v>1614</v>
      </c>
    </row>
    <row r="206" spans="4:5">
      <c r="E206" s="259" t="s">
        <v>1614</v>
      </c>
    </row>
    <row r="207" spans="4:5">
      <c r="E207" s="259" t="s">
        <v>1614</v>
      </c>
    </row>
    <row r="208" spans="4:5">
      <c r="E208" s="259" t="s">
        <v>1614</v>
      </c>
    </row>
    <row r="209" spans="4:5">
      <c r="E209" s="259" t="s">
        <v>1594</v>
      </c>
    </row>
    <row r="210" spans="4:5">
      <c r="D210" s="259"/>
      <c r="E210" s="259" t="s">
        <v>1594</v>
      </c>
    </row>
    <row r="211" spans="4:5">
      <c r="D211" s="259"/>
      <c r="E211" s="259" t="s">
        <v>1594</v>
      </c>
    </row>
    <row r="212" spans="4:5">
      <c r="D212" s="259"/>
      <c r="E212" s="259" t="s">
        <v>1594</v>
      </c>
    </row>
    <row r="213" spans="4:5">
      <c r="D213" s="259"/>
      <c r="E213" s="259" t="s">
        <v>1646</v>
      </c>
    </row>
    <row r="214" spans="4:5">
      <c r="D214" s="259"/>
      <c r="E214" s="259" t="s">
        <v>1578</v>
      </c>
    </row>
    <row r="215" spans="4:5">
      <c r="D215" s="259"/>
      <c r="E215" s="259" t="s">
        <v>1572</v>
      </c>
    </row>
    <row r="216" spans="4:5">
      <c r="D216" s="259"/>
      <c r="E216" s="259" t="s">
        <v>1572</v>
      </c>
    </row>
    <row r="217" spans="4:5">
      <c r="D217" s="259"/>
      <c r="E217" s="259" t="s">
        <v>1572</v>
      </c>
    </row>
    <row r="218" spans="4:5">
      <c r="D218" s="259"/>
      <c r="E218" s="259" t="s">
        <v>1572</v>
      </c>
    </row>
    <row r="219" spans="4:5">
      <c r="D219" s="259"/>
      <c r="E219" s="259" t="s">
        <v>1572</v>
      </c>
    </row>
    <row r="220" spans="4:5">
      <c r="D220" s="259"/>
      <c r="E220" s="259" t="s">
        <v>1570</v>
      </c>
    </row>
    <row r="221" spans="4:5">
      <c r="D221" s="259"/>
      <c r="E221" s="259" t="s">
        <v>1570</v>
      </c>
    </row>
    <row r="222" spans="4:5">
      <c r="D222" s="259"/>
      <c r="E222" s="259" t="s">
        <v>1570</v>
      </c>
    </row>
    <row r="223" spans="4:5">
      <c r="D223" s="259"/>
      <c r="E223" s="259" t="s">
        <v>1570</v>
      </c>
    </row>
    <row r="224" spans="4:5">
      <c r="D224" s="259"/>
      <c r="E224" s="259" t="s">
        <v>1570</v>
      </c>
    </row>
    <row r="225" spans="4:5">
      <c r="D225" s="259"/>
      <c r="E225" s="259" t="s">
        <v>1570</v>
      </c>
    </row>
    <row r="226" spans="4:5">
      <c r="D226" s="259"/>
      <c r="E226" s="259" t="s">
        <v>1570</v>
      </c>
    </row>
    <row r="227" spans="4:5">
      <c r="D227" s="259"/>
      <c r="E227" s="259" t="s">
        <v>1570</v>
      </c>
    </row>
    <row r="228" spans="4:5">
      <c r="D228" s="259"/>
      <c r="E228" s="259" t="s">
        <v>1570</v>
      </c>
    </row>
    <row r="229" spans="4:5">
      <c r="D229" s="259"/>
      <c r="E229" s="259" t="s">
        <v>1288</v>
      </c>
    </row>
    <row r="230" spans="4:5">
      <c r="D230" s="259"/>
      <c r="E230" s="259" t="s">
        <v>1288</v>
      </c>
    </row>
    <row r="231" spans="4:5">
      <c r="D231" s="259"/>
      <c r="E231" s="259" t="s">
        <v>1288</v>
      </c>
    </row>
    <row r="232" spans="4:5">
      <c r="D232" s="259"/>
      <c r="E232" s="259" t="s">
        <v>1288</v>
      </c>
    </row>
    <row r="233" spans="4:5">
      <c r="D233" s="259"/>
      <c r="E233" s="259" t="s">
        <v>1644</v>
      </c>
    </row>
    <row r="234" spans="4:5">
      <c r="D234" s="259"/>
      <c r="E234" s="259" t="s">
        <v>1644</v>
      </c>
    </row>
    <row r="235" spans="4:5">
      <c r="D235" s="259"/>
      <c r="E235" s="259" t="s">
        <v>1644</v>
      </c>
    </row>
    <row r="236" spans="4:5">
      <c r="D236" s="259"/>
      <c r="E236" s="259" t="s">
        <v>1644</v>
      </c>
    </row>
    <row r="237" spans="4:5">
      <c r="D237" s="259"/>
      <c r="E237" s="259" t="s">
        <v>1581</v>
      </c>
    </row>
    <row r="238" spans="4:5">
      <c r="D238" s="259"/>
      <c r="E238" s="259" t="s">
        <v>1581</v>
      </c>
    </row>
    <row r="239" spans="4:5">
      <c r="D239" s="259"/>
      <c r="E239" s="259" t="s">
        <v>1579</v>
      </c>
    </row>
    <row r="240" spans="4:5">
      <c r="D240" s="259"/>
      <c r="E240" s="259" t="s">
        <v>1579</v>
      </c>
    </row>
    <row r="241" spans="4:5">
      <c r="D241" s="259"/>
      <c r="E241" s="259" t="s">
        <v>1579</v>
      </c>
    </row>
    <row r="242" spans="4:5">
      <c r="D242" s="259"/>
      <c r="E242" s="259" t="s">
        <v>1579</v>
      </c>
    </row>
    <row r="243" spans="4:5">
      <c r="D243" s="259"/>
      <c r="E243" s="259" t="s">
        <v>1579</v>
      </c>
    </row>
    <row r="244" spans="4:5">
      <c r="D244" s="259"/>
      <c r="E244" s="259" t="s">
        <v>1579</v>
      </c>
    </row>
    <row r="245" spans="4:5">
      <c r="D245" s="259"/>
      <c r="E245" s="259" t="s">
        <v>1579</v>
      </c>
    </row>
    <row r="246" spans="4:5">
      <c r="D246" s="259"/>
      <c r="E246" s="259" t="s">
        <v>1596</v>
      </c>
    </row>
    <row r="247" spans="4:5">
      <c r="D247" s="259"/>
      <c r="E247" s="259" t="s">
        <v>1596</v>
      </c>
    </row>
    <row r="248" spans="4:5">
      <c r="D248" s="259"/>
      <c r="E248" s="259" t="s">
        <v>1596</v>
      </c>
    </row>
    <row r="249" spans="4:5">
      <c r="D249" s="259"/>
      <c r="E249" s="259" t="s">
        <v>1527</v>
      </c>
    </row>
    <row r="250" spans="4:5">
      <c r="D250" s="259"/>
      <c r="E250" s="259" t="s">
        <v>1580</v>
      </c>
    </row>
    <row r="251" spans="4:5">
      <c r="D251" s="259"/>
      <c r="E251" s="259" t="s">
        <v>1580</v>
      </c>
    </row>
    <row r="252" spans="4:5">
      <c r="D252" s="259"/>
      <c r="E252" s="259" t="s">
        <v>1580</v>
      </c>
    </row>
    <row r="253" spans="4:5">
      <c r="D253" s="259"/>
      <c r="E253" s="259" t="s">
        <v>1580</v>
      </c>
    </row>
    <row r="254" spans="4:5">
      <c r="D254" s="259"/>
      <c r="E254" s="259" t="s">
        <v>1580</v>
      </c>
    </row>
    <row r="255" spans="4:5">
      <c r="D255" s="259"/>
      <c r="E255" s="259" t="s">
        <v>1580</v>
      </c>
    </row>
    <row r="256" spans="4:5">
      <c r="D256" s="259"/>
      <c r="E256" s="259" t="s">
        <v>1580</v>
      </c>
    </row>
    <row r="257" spans="4:5">
      <c r="D257" s="259"/>
      <c r="E257" s="259" t="s">
        <v>1580</v>
      </c>
    </row>
    <row r="258" spans="4:5">
      <c r="D258" s="259"/>
      <c r="E258" s="259" t="s">
        <v>1580</v>
      </c>
    </row>
    <row r="259" spans="4:5">
      <c r="D259" s="259"/>
      <c r="E259" s="259" t="s">
        <v>815</v>
      </c>
    </row>
    <row r="260" spans="4:5">
      <c r="D260" s="259"/>
      <c r="E260" s="259" t="s">
        <v>1595</v>
      </c>
    </row>
    <row r="261" spans="4:5">
      <c r="D261" s="259"/>
      <c r="E261" s="259" t="s">
        <v>883</v>
      </c>
    </row>
    <row r="262" spans="4:5">
      <c r="D262" s="259"/>
      <c r="E262" s="259" t="s">
        <v>1173</v>
      </c>
    </row>
    <row r="263" spans="4:5">
      <c r="D263" s="259"/>
      <c r="E263" s="259" t="s">
        <v>1183</v>
      </c>
    </row>
    <row r="264" spans="4:5">
      <c r="D264" s="259"/>
      <c r="E264" s="259" t="s">
        <v>1616</v>
      </c>
    </row>
    <row r="265" spans="4:5">
      <c r="D265" s="259"/>
      <c r="E265" s="259" t="s">
        <v>1616</v>
      </c>
    </row>
    <row r="266" spans="4:5">
      <c r="D266" s="259"/>
      <c r="E266" s="259" t="s">
        <v>1615</v>
      </c>
    </row>
    <row r="267" spans="4:5">
      <c r="D267" s="259"/>
      <c r="E267" s="259" t="s">
        <v>1615</v>
      </c>
    </row>
    <row r="268" spans="4:5">
      <c r="D268" s="259"/>
      <c r="E268" s="259" t="s">
        <v>1615</v>
      </c>
    </row>
    <row r="269" spans="4:5">
      <c r="E269" s="259" t="s">
        <v>1615</v>
      </c>
    </row>
    <row r="270" spans="4:5">
      <c r="E270" s="259" t="s">
        <v>1193</v>
      </c>
    </row>
    <row r="271" spans="4:5">
      <c r="E271" s="259" t="s">
        <v>1193</v>
      </c>
    </row>
    <row r="272" spans="4:5">
      <c r="E272" s="259" t="s">
        <v>1193</v>
      </c>
    </row>
    <row r="273" spans="5:5" s="259" customFormat="1">
      <c r="E273" s="259" t="s">
        <v>1647</v>
      </c>
    </row>
    <row r="274" spans="5:5" s="259" customFormat="1">
      <c r="E274" s="259" t="s">
        <v>1645</v>
      </c>
    </row>
    <row r="275" spans="5:5" s="259" customFormat="1">
      <c r="E275" s="259" t="s">
        <v>1587</v>
      </c>
    </row>
    <row r="276" spans="5:5" s="259" customFormat="1">
      <c r="E276" s="259" t="s">
        <v>1587</v>
      </c>
    </row>
    <row r="277" spans="5:5" s="259" customFormat="1">
      <c r="E277" s="259" t="s">
        <v>1587</v>
      </c>
    </row>
    <row r="278" spans="5:5" s="259" customFormat="1">
      <c r="E278" s="259" t="s">
        <v>1622</v>
      </c>
    </row>
    <row r="279" spans="5:5" s="259" customFormat="1">
      <c r="E279" s="259" t="s">
        <v>1622</v>
      </c>
    </row>
    <row r="280" spans="5:5" s="259" customFormat="1">
      <c r="E280" s="259" t="s">
        <v>1567</v>
      </c>
    </row>
    <row r="281" spans="5:5" s="259" customFormat="1">
      <c r="E281" s="259" t="s">
        <v>1567</v>
      </c>
    </row>
    <row r="282" spans="5:5" s="259" customFormat="1">
      <c r="E282" s="259" t="s">
        <v>1567</v>
      </c>
    </row>
    <row r="283" spans="5:5" s="259" customFormat="1">
      <c r="E283" s="259" t="s">
        <v>1567</v>
      </c>
    </row>
    <row r="284" spans="5:5" s="259" customFormat="1">
      <c r="E284" s="259" t="s">
        <v>1590</v>
      </c>
    </row>
    <row r="285" spans="5:5" s="259" customFormat="1">
      <c r="E285" s="259" t="s">
        <v>1590</v>
      </c>
    </row>
    <row r="286" spans="5:5" s="259" customFormat="1">
      <c r="E286" s="259" t="s">
        <v>1590</v>
      </c>
    </row>
    <row r="287" spans="5:5" s="259" customFormat="1">
      <c r="E287" s="259" t="s">
        <v>1199</v>
      </c>
    </row>
    <row r="288" spans="5:5" s="259" customFormat="1">
      <c r="E288" s="259" t="s">
        <v>1204</v>
      </c>
    </row>
    <row r="289" spans="5:5" s="259" customFormat="1">
      <c r="E289" s="259" t="s">
        <v>1603</v>
      </c>
    </row>
    <row r="290" spans="5:5" s="259" customFormat="1">
      <c r="E290" s="259" t="s">
        <v>1603</v>
      </c>
    </row>
    <row r="291" spans="5:5" s="259" customFormat="1">
      <c r="E291" s="259" t="s">
        <v>1603</v>
      </c>
    </row>
    <row r="292" spans="5:5" s="259" customFormat="1">
      <c r="E292" s="259" t="s">
        <v>1602</v>
      </c>
    </row>
    <row r="293" spans="5:5" s="259" customFormat="1">
      <c r="E293" s="259" t="s">
        <v>1602</v>
      </c>
    </row>
    <row r="294" spans="5:5" s="259" customFormat="1">
      <c r="E294" s="259" t="s">
        <v>1602</v>
      </c>
    </row>
    <row r="295" spans="5:5" s="259" customFormat="1">
      <c r="E295" s="259" t="s">
        <v>1604</v>
      </c>
    </row>
    <row r="296" spans="5:5" s="259" customFormat="1">
      <c r="E296" s="259" t="s">
        <v>1604</v>
      </c>
    </row>
    <row r="297" spans="5:5" s="259" customFormat="1">
      <c r="E297" s="259" t="s">
        <v>1604</v>
      </c>
    </row>
    <row r="298" spans="5:5" s="259" customFormat="1">
      <c r="E298" s="259" t="s">
        <v>1213</v>
      </c>
    </row>
    <row r="299" spans="5:5" s="259" customFormat="1">
      <c r="E299" s="259" t="s">
        <v>1213</v>
      </c>
    </row>
    <row r="300" spans="5:5" s="259" customFormat="1">
      <c r="E300" s="259" t="s">
        <v>1213</v>
      </c>
    </row>
    <row r="301" spans="5:5" s="259" customFormat="1">
      <c r="E301" s="259" t="s">
        <v>1213</v>
      </c>
    </row>
    <row r="302" spans="5:5" s="259" customFormat="1">
      <c r="E302" s="259" t="s">
        <v>1213</v>
      </c>
    </row>
    <row r="303" spans="5:5" s="259" customFormat="1">
      <c r="E303" s="259" t="s">
        <v>1213</v>
      </c>
    </row>
    <row r="304" spans="5:5" s="259" customFormat="1">
      <c r="E304" s="259" t="s">
        <v>1213</v>
      </c>
    </row>
    <row r="305" spans="5:5" s="259" customFormat="1">
      <c r="E305" s="259" t="s">
        <v>1213</v>
      </c>
    </row>
    <row r="306" spans="5:5" s="259" customFormat="1">
      <c r="E306" s="259" t="s">
        <v>1213</v>
      </c>
    </row>
    <row r="307" spans="5:5" s="259" customFormat="1">
      <c r="E307" s="259" t="s">
        <v>1213</v>
      </c>
    </row>
    <row r="308" spans="5:5" s="259" customFormat="1">
      <c r="E308" s="259" t="s">
        <v>1338</v>
      </c>
    </row>
    <row r="309" spans="5:5" s="259" customFormat="1">
      <c r="E309" s="259" t="s">
        <v>1338</v>
      </c>
    </row>
    <row r="310" spans="5:5" s="259" customFormat="1">
      <c r="E310" s="259" t="s">
        <v>1242</v>
      </c>
    </row>
    <row r="311" spans="5:5" s="259" customFormat="1">
      <c r="E311" s="259" t="s">
        <v>1242</v>
      </c>
    </row>
    <row r="312" spans="5:5" s="259" customFormat="1">
      <c r="E312" s="259" t="s">
        <v>1634</v>
      </c>
    </row>
    <row r="313" spans="5:5" s="259" customFormat="1">
      <c r="E313" s="259" t="s">
        <v>1625</v>
      </c>
    </row>
    <row r="314" spans="5:5" s="259" customFormat="1">
      <c r="E314" s="259" t="s">
        <v>1613</v>
      </c>
    </row>
    <row r="315" spans="5:5" s="259" customFormat="1">
      <c r="E315" s="259" t="s">
        <v>1611</v>
      </c>
    </row>
    <row r="316" spans="5:5" s="259" customFormat="1">
      <c r="E316" s="259" t="s">
        <v>1611</v>
      </c>
    </row>
    <row r="317" spans="5:5" s="259" customFormat="1">
      <c r="E317" s="259" t="s">
        <v>1611</v>
      </c>
    </row>
    <row r="318" spans="5:5" s="259" customFormat="1">
      <c r="E318" s="259" t="s">
        <v>1448</v>
      </c>
    </row>
    <row r="319" spans="5:5" s="259" customFormat="1">
      <c r="E319" s="259" t="s">
        <v>1633</v>
      </c>
    </row>
    <row r="320" spans="5:5" s="259" customFormat="1">
      <c r="E320" s="259" t="s">
        <v>1632</v>
      </c>
    </row>
    <row r="321" spans="5:5" s="259" customFormat="1">
      <c r="E321" s="259" t="s">
        <v>1266</v>
      </c>
    </row>
    <row r="322" spans="5:5" s="259" customFormat="1">
      <c r="E322" s="259" t="s">
        <v>1566</v>
      </c>
    </row>
    <row r="323" spans="5:5" s="259" customFormat="1">
      <c r="E323" s="259" t="s">
        <v>1566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4:AG66"/>
  <sheetViews>
    <sheetView zoomScale="75" zoomScaleNormal="75" zoomScalePageLayoutView="75" workbookViewId="0">
      <selection activeCell="T48" sqref="T48"/>
    </sheetView>
  </sheetViews>
  <sheetFormatPr baseColWidth="10" defaultRowHeight="15" x14ac:dyDescent="0"/>
  <cols>
    <col min="3" max="3" width="13.33203125" customWidth="1"/>
    <col min="10" max="10" width="12.6640625" customWidth="1"/>
    <col min="17" max="17" width="12" customWidth="1"/>
    <col min="24" max="24" width="12.1640625" customWidth="1"/>
    <col min="31" max="31" width="12.1640625" customWidth="1"/>
  </cols>
  <sheetData>
    <row r="34" spans="3:33">
      <c r="D34" s="267" t="s">
        <v>123</v>
      </c>
      <c r="K34" s="256" t="s">
        <v>92</v>
      </c>
      <c r="R34" s="256" t="s">
        <v>736</v>
      </c>
      <c r="Y34" s="267" t="s">
        <v>1033</v>
      </c>
      <c r="AA34" s="98"/>
      <c r="AF34" s="267" t="s">
        <v>1034</v>
      </c>
    </row>
    <row r="35" spans="3:33">
      <c r="D35" s="256" t="s">
        <v>1009</v>
      </c>
      <c r="E35" s="256" t="s">
        <v>1023</v>
      </c>
      <c r="K35" s="256" t="s">
        <v>1009</v>
      </c>
      <c r="L35" s="256" t="s">
        <v>1023</v>
      </c>
      <c r="R35" s="256" t="s">
        <v>1009</v>
      </c>
      <c r="S35" s="256" t="s">
        <v>1023</v>
      </c>
      <c r="Y35" s="256" t="s">
        <v>1009</v>
      </c>
      <c r="Z35" s="256" t="s">
        <v>1023</v>
      </c>
      <c r="AA35" s="98"/>
      <c r="AF35" s="256" t="s">
        <v>1009</v>
      </c>
      <c r="AG35" s="256" t="s">
        <v>1023</v>
      </c>
    </row>
    <row r="36" spans="3:33">
      <c r="C36" s="263">
        <v>85</v>
      </c>
      <c r="D36" s="98">
        <v>0</v>
      </c>
      <c r="E36" s="98">
        <v>0</v>
      </c>
      <c r="J36" s="263">
        <v>85</v>
      </c>
      <c r="K36">
        <v>0</v>
      </c>
      <c r="L36">
        <v>0</v>
      </c>
      <c r="Q36" s="263">
        <v>85</v>
      </c>
      <c r="R36">
        <v>0</v>
      </c>
      <c r="S36">
        <v>0</v>
      </c>
      <c r="X36" s="263">
        <v>85</v>
      </c>
      <c r="Y36" s="98">
        <v>0</v>
      </c>
      <c r="Z36" s="98">
        <v>0</v>
      </c>
      <c r="AA36" s="98"/>
      <c r="AE36" s="263">
        <v>85</v>
      </c>
      <c r="AF36" s="98">
        <v>0</v>
      </c>
      <c r="AG36" s="98">
        <v>0</v>
      </c>
    </row>
    <row r="37" spans="3:33">
      <c r="C37" s="263">
        <v>75</v>
      </c>
      <c r="D37" s="98">
        <v>0</v>
      </c>
      <c r="E37" s="98">
        <v>0</v>
      </c>
      <c r="J37" s="263">
        <v>75</v>
      </c>
      <c r="K37">
        <v>0</v>
      </c>
      <c r="L37">
        <v>0</v>
      </c>
      <c r="Q37" s="263">
        <v>75</v>
      </c>
      <c r="R37">
        <v>0</v>
      </c>
      <c r="S37">
        <v>0</v>
      </c>
      <c r="X37" s="263">
        <v>75</v>
      </c>
      <c r="Y37" s="98">
        <v>0</v>
      </c>
      <c r="Z37" s="98">
        <v>0</v>
      </c>
      <c r="AA37" s="98"/>
      <c r="AE37" s="263">
        <v>75</v>
      </c>
      <c r="AF37" s="98">
        <v>0</v>
      </c>
      <c r="AG37" s="98">
        <v>0</v>
      </c>
    </row>
    <row r="38" spans="3:33">
      <c r="C38" s="263">
        <v>65</v>
      </c>
      <c r="D38" s="98">
        <v>0</v>
      </c>
      <c r="E38" s="98">
        <v>0</v>
      </c>
      <c r="J38" s="263">
        <v>65</v>
      </c>
      <c r="K38">
        <v>0</v>
      </c>
      <c r="L38">
        <v>0</v>
      </c>
      <c r="Q38" s="263">
        <v>65</v>
      </c>
      <c r="R38">
        <v>0</v>
      </c>
      <c r="S38">
        <v>0</v>
      </c>
      <c r="X38" s="263">
        <v>65</v>
      </c>
      <c r="Y38" s="98">
        <v>1</v>
      </c>
      <c r="Z38" s="98">
        <v>0</v>
      </c>
      <c r="AA38" s="98"/>
      <c r="AE38" s="263">
        <v>65</v>
      </c>
      <c r="AF38" s="98">
        <v>0</v>
      </c>
      <c r="AG38" s="98">
        <v>0</v>
      </c>
    </row>
    <row r="39" spans="3:33">
      <c r="C39" s="263">
        <v>55</v>
      </c>
      <c r="D39" s="98">
        <v>1</v>
      </c>
      <c r="E39" s="98">
        <v>0</v>
      </c>
      <c r="J39" s="263">
        <v>55</v>
      </c>
      <c r="K39">
        <v>3</v>
      </c>
      <c r="L39">
        <v>0</v>
      </c>
      <c r="Q39" s="263">
        <v>55</v>
      </c>
      <c r="R39">
        <v>4</v>
      </c>
      <c r="S39">
        <v>0</v>
      </c>
      <c r="X39" s="263">
        <v>55</v>
      </c>
      <c r="Y39" s="98">
        <v>0</v>
      </c>
      <c r="Z39" s="98">
        <v>0</v>
      </c>
      <c r="AA39" s="98"/>
      <c r="AE39" s="263">
        <v>55</v>
      </c>
      <c r="AF39" s="98">
        <v>7</v>
      </c>
      <c r="AG39" s="98">
        <v>3</v>
      </c>
    </row>
    <row r="40" spans="3:33">
      <c r="C40" s="263">
        <v>45</v>
      </c>
      <c r="D40" s="98">
        <v>6</v>
      </c>
      <c r="E40" s="98">
        <v>0</v>
      </c>
      <c r="J40" s="263">
        <v>45</v>
      </c>
      <c r="K40">
        <v>6</v>
      </c>
      <c r="L40">
        <v>0</v>
      </c>
      <c r="Q40" s="263">
        <v>45</v>
      </c>
      <c r="R40">
        <v>10</v>
      </c>
      <c r="S40">
        <v>7</v>
      </c>
      <c r="X40" s="263">
        <v>45</v>
      </c>
      <c r="Y40" s="98">
        <v>3</v>
      </c>
      <c r="Z40" s="98">
        <v>3</v>
      </c>
      <c r="AA40" s="98"/>
      <c r="AE40" s="263">
        <v>45</v>
      </c>
      <c r="AF40" s="98">
        <v>14</v>
      </c>
      <c r="AG40" s="98">
        <v>3</v>
      </c>
    </row>
    <row r="41" spans="3:33">
      <c r="C41" s="263">
        <v>35</v>
      </c>
      <c r="D41" s="98">
        <v>3</v>
      </c>
      <c r="E41" s="98">
        <v>1</v>
      </c>
      <c r="J41" s="263">
        <v>35</v>
      </c>
      <c r="K41">
        <v>7</v>
      </c>
      <c r="L41">
        <v>2</v>
      </c>
      <c r="Q41" s="263">
        <v>35</v>
      </c>
      <c r="R41">
        <v>16</v>
      </c>
      <c r="S41">
        <v>13</v>
      </c>
      <c r="X41" s="263">
        <v>35</v>
      </c>
      <c r="Y41" s="98">
        <v>8</v>
      </c>
      <c r="Z41" s="98">
        <v>3</v>
      </c>
      <c r="AA41" s="98"/>
      <c r="AE41" s="263">
        <v>35</v>
      </c>
      <c r="AF41" s="98">
        <v>30</v>
      </c>
      <c r="AG41" s="98">
        <v>18</v>
      </c>
    </row>
    <row r="42" spans="3:33">
      <c r="C42" s="263">
        <v>25</v>
      </c>
      <c r="D42" s="98">
        <v>6</v>
      </c>
      <c r="E42" s="98">
        <v>1</v>
      </c>
      <c r="J42" s="263">
        <v>25</v>
      </c>
      <c r="K42">
        <v>7</v>
      </c>
      <c r="L42">
        <v>4</v>
      </c>
      <c r="Q42" s="263">
        <v>25</v>
      </c>
      <c r="R42">
        <v>4</v>
      </c>
      <c r="S42">
        <v>4</v>
      </c>
      <c r="X42" s="263">
        <v>25</v>
      </c>
      <c r="Y42" s="98">
        <v>0</v>
      </c>
      <c r="Z42" s="98">
        <v>0</v>
      </c>
      <c r="AA42" s="98"/>
      <c r="AE42" s="263">
        <v>25</v>
      </c>
      <c r="AF42" s="98">
        <v>19</v>
      </c>
      <c r="AG42" s="98">
        <v>11</v>
      </c>
    </row>
    <row r="43" spans="3:33">
      <c r="C43" s="263">
        <v>15</v>
      </c>
      <c r="D43" s="98">
        <v>0</v>
      </c>
      <c r="E43" s="98">
        <v>0</v>
      </c>
      <c r="J43" s="263">
        <v>15</v>
      </c>
      <c r="K43">
        <v>4</v>
      </c>
      <c r="L43">
        <v>3</v>
      </c>
      <c r="Q43" s="263">
        <v>15</v>
      </c>
      <c r="R43">
        <v>15</v>
      </c>
      <c r="S43">
        <v>13</v>
      </c>
      <c r="X43" s="263">
        <v>15</v>
      </c>
      <c r="Y43" s="98">
        <v>17</v>
      </c>
      <c r="Z43" s="98">
        <v>7</v>
      </c>
      <c r="AA43" s="98"/>
      <c r="AE43" s="263">
        <v>15</v>
      </c>
      <c r="AF43" s="98">
        <v>53</v>
      </c>
      <c r="AG43" s="98">
        <v>31</v>
      </c>
    </row>
    <row r="44" spans="3:33">
      <c r="C44" s="263">
        <v>5</v>
      </c>
      <c r="D44" s="98">
        <v>3</v>
      </c>
      <c r="E44" s="98">
        <v>0</v>
      </c>
      <c r="J44" s="263">
        <v>5</v>
      </c>
      <c r="K44">
        <v>5</v>
      </c>
      <c r="L44">
        <v>3</v>
      </c>
      <c r="Q44" s="263">
        <v>5</v>
      </c>
      <c r="R44">
        <v>8</v>
      </c>
      <c r="S44">
        <v>8</v>
      </c>
      <c r="X44" s="263">
        <v>5</v>
      </c>
      <c r="Y44" s="98">
        <v>3</v>
      </c>
      <c r="Z44" s="98">
        <v>2</v>
      </c>
      <c r="AA44" s="98"/>
      <c r="AE44" s="263">
        <v>5</v>
      </c>
      <c r="AF44" s="98">
        <v>27</v>
      </c>
      <c r="AG44" s="98">
        <v>19</v>
      </c>
    </row>
    <row r="45" spans="3:33">
      <c r="C45" s="263">
        <v>-5</v>
      </c>
      <c r="D45" s="98">
        <v>0</v>
      </c>
      <c r="E45" s="98">
        <v>0</v>
      </c>
      <c r="J45" s="263">
        <v>-5</v>
      </c>
      <c r="K45">
        <v>0</v>
      </c>
      <c r="L45">
        <v>0</v>
      </c>
      <c r="Q45" s="263">
        <v>-5</v>
      </c>
      <c r="R45">
        <v>1</v>
      </c>
      <c r="S45">
        <v>0</v>
      </c>
      <c r="X45" s="263">
        <v>-5</v>
      </c>
      <c r="Y45" s="98">
        <v>0</v>
      </c>
      <c r="Z45" s="98">
        <v>0</v>
      </c>
      <c r="AA45" s="98"/>
      <c r="AE45" s="263">
        <v>-5</v>
      </c>
      <c r="AF45" s="98">
        <v>0</v>
      </c>
      <c r="AG45" s="98">
        <v>1</v>
      </c>
    </row>
    <row r="46" spans="3:33">
      <c r="C46" s="263">
        <v>-15</v>
      </c>
      <c r="D46" s="98">
        <v>0</v>
      </c>
      <c r="E46" s="98">
        <v>0</v>
      </c>
      <c r="J46" s="263">
        <v>-15</v>
      </c>
      <c r="K46">
        <v>1</v>
      </c>
      <c r="L46">
        <v>1</v>
      </c>
      <c r="Q46" s="263">
        <v>-15</v>
      </c>
      <c r="R46">
        <v>2</v>
      </c>
      <c r="S46">
        <v>2</v>
      </c>
      <c r="X46" s="263">
        <v>-15</v>
      </c>
      <c r="Y46" s="98">
        <v>0</v>
      </c>
      <c r="Z46" s="98">
        <v>0</v>
      </c>
      <c r="AA46" s="98"/>
      <c r="AE46" s="263">
        <v>-15</v>
      </c>
      <c r="AF46" s="98">
        <v>0</v>
      </c>
      <c r="AG46" s="98">
        <v>0</v>
      </c>
    </row>
    <row r="47" spans="3:33">
      <c r="C47" s="263">
        <v>-25</v>
      </c>
      <c r="D47" s="98">
        <v>0</v>
      </c>
      <c r="E47" s="98">
        <v>0</v>
      </c>
      <c r="J47" s="263">
        <v>-25</v>
      </c>
      <c r="K47">
        <v>0</v>
      </c>
      <c r="L47">
        <v>0</v>
      </c>
      <c r="Q47" s="263">
        <v>-25</v>
      </c>
      <c r="R47">
        <v>0</v>
      </c>
      <c r="S47">
        <v>0</v>
      </c>
      <c r="X47" s="263">
        <v>-25</v>
      </c>
      <c r="Y47" s="98">
        <v>0</v>
      </c>
      <c r="Z47" s="98">
        <v>0</v>
      </c>
      <c r="AA47" s="98"/>
      <c r="AE47" s="263">
        <v>-25</v>
      </c>
      <c r="AF47" s="98">
        <v>1</v>
      </c>
      <c r="AG47" s="98">
        <v>1</v>
      </c>
    </row>
    <row r="48" spans="3:33">
      <c r="C48" s="263">
        <v>-35</v>
      </c>
      <c r="D48" s="98">
        <v>1</v>
      </c>
      <c r="E48" s="98">
        <v>0</v>
      </c>
      <c r="J48" s="263">
        <v>-35</v>
      </c>
      <c r="K48">
        <v>2</v>
      </c>
      <c r="L48">
        <v>1</v>
      </c>
      <c r="Q48" s="263">
        <v>-35</v>
      </c>
      <c r="R48">
        <v>2</v>
      </c>
      <c r="S48">
        <v>1</v>
      </c>
      <c r="X48" s="263">
        <v>-35</v>
      </c>
      <c r="Y48" s="98">
        <v>0</v>
      </c>
      <c r="Z48" s="98">
        <v>0</v>
      </c>
      <c r="AA48" s="98"/>
      <c r="AE48" s="263">
        <v>-35</v>
      </c>
      <c r="AF48" s="98">
        <v>7</v>
      </c>
      <c r="AG48" s="98">
        <v>6</v>
      </c>
    </row>
    <row r="49" spans="3:33">
      <c r="C49" s="263">
        <v>-45</v>
      </c>
      <c r="D49" s="98">
        <v>4</v>
      </c>
      <c r="E49" s="98">
        <v>1</v>
      </c>
      <c r="J49" s="263">
        <v>-45</v>
      </c>
      <c r="K49">
        <v>1</v>
      </c>
      <c r="L49">
        <v>0</v>
      </c>
      <c r="Q49" s="263">
        <v>-45</v>
      </c>
      <c r="R49">
        <v>7</v>
      </c>
      <c r="S49">
        <v>7</v>
      </c>
      <c r="X49" s="263">
        <v>-45</v>
      </c>
      <c r="Y49" s="98">
        <v>2</v>
      </c>
      <c r="Z49" s="98">
        <v>2</v>
      </c>
      <c r="AA49" s="98"/>
      <c r="AE49" s="263">
        <v>-45</v>
      </c>
      <c r="AF49" s="98">
        <v>14</v>
      </c>
      <c r="AG49" s="98">
        <v>7</v>
      </c>
    </row>
    <row r="50" spans="3:33">
      <c r="C50" s="263">
        <v>-55</v>
      </c>
      <c r="D50" s="98">
        <v>3</v>
      </c>
      <c r="E50" s="98">
        <v>1</v>
      </c>
      <c r="J50" s="263">
        <v>-55</v>
      </c>
      <c r="K50">
        <v>13</v>
      </c>
      <c r="L50">
        <v>7</v>
      </c>
      <c r="Q50" s="263">
        <v>-55</v>
      </c>
      <c r="R50">
        <v>6</v>
      </c>
      <c r="S50">
        <v>3</v>
      </c>
      <c r="X50" s="263">
        <v>-55</v>
      </c>
      <c r="Y50" s="98">
        <v>12</v>
      </c>
      <c r="Z50" s="98">
        <v>9</v>
      </c>
      <c r="AA50" s="98"/>
      <c r="AE50" s="263">
        <v>-55</v>
      </c>
      <c r="AF50" s="98">
        <v>8</v>
      </c>
      <c r="AG50" s="98">
        <v>5</v>
      </c>
    </row>
    <row r="51" spans="3:33">
      <c r="C51" s="263">
        <v>-65</v>
      </c>
      <c r="D51" s="98">
        <v>5</v>
      </c>
      <c r="E51" s="98">
        <v>2</v>
      </c>
      <c r="J51" s="263">
        <v>-65</v>
      </c>
      <c r="K51">
        <v>9</v>
      </c>
      <c r="L51">
        <v>3</v>
      </c>
      <c r="Q51" s="263">
        <v>-65</v>
      </c>
      <c r="R51">
        <v>6</v>
      </c>
      <c r="S51">
        <v>6</v>
      </c>
      <c r="X51" s="263">
        <v>-65</v>
      </c>
      <c r="Y51" s="98">
        <v>3</v>
      </c>
      <c r="Z51" s="98">
        <v>3</v>
      </c>
      <c r="AA51" s="98"/>
      <c r="AE51" s="263">
        <v>-65</v>
      </c>
      <c r="AF51" s="98">
        <v>2</v>
      </c>
      <c r="AG51" s="98">
        <v>1</v>
      </c>
    </row>
    <row r="52" spans="3:33">
      <c r="C52" s="263">
        <v>-75</v>
      </c>
      <c r="D52" s="98">
        <v>0</v>
      </c>
      <c r="E52" s="98">
        <v>0</v>
      </c>
      <c r="J52" s="263">
        <v>-75</v>
      </c>
      <c r="K52">
        <v>0</v>
      </c>
      <c r="L52">
        <v>0</v>
      </c>
      <c r="Q52" s="263">
        <v>-75</v>
      </c>
      <c r="R52">
        <v>2</v>
      </c>
      <c r="S52">
        <v>2</v>
      </c>
      <c r="X52" s="263">
        <v>-75</v>
      </c>
      <c r="Y52" s="98">
        <v>1</v>
      </c>
      <c r="Z52" s="98">
        <v>1</v>
      </c>
      <c r="AA52" s="98"/>
      <c r="AE52" s="263">
        <v>-75</v>
      </c>
      <c r="AF52" s="98">
        <v>0</v>
      </c>
      <c r="AG52" s="98">
        <v>0</v>
      </c>
    </row>
    <row r="53" spans="3:33">
      <c r="C53" s="263">
        <v>-85</v>
      </c>
      <c r="D53" s="98">
        <v>0</v>
      </c>
      <c r="E53" s="98">
        <v>0</v>
      </c>
      <c r="J53" s="263">
        <v>-85</v>
      </c>
      <c r="K53">
        <v>1</v>
      </c>
      <c r="L53">
        <v>0</v>
      </c>
      <c r="Q53" s="263">
        <v>-85</v>
      </c>
      <c r="R53">
        <v>1</v>
      </c>
      <c r="S53">
        <v>0</v>
      </c>
      <c r="X53" s="263">
        <v>-85</v>
      </c>
      <c r="Y53" s="98">
        <v>0</v>
      </c>
      <c r="Z53" s="98">
        <v>0</v>
      </c>
      <c r="AA53" s="98"/>
      <c r="AE53" s="263">
        <v>-85</v>
      </c>
      <c r="AF53" s="98">
        <v>0</v>
      </c>
      <c r="AG53" s="98">
        <v>0</v>
      </c>
    </row>
    <row r="54" spans="3:33">
      <c r="C54" s="256" t="s">
        <v>849</v>
      </c>
      <c r="D54" s="267">
        <v>32</v>
      </c>
      <c r="E54" s="267">
        <v>6</v>
      </c>
      <c r="J54" s="256" t="s">
        <v>849</v>
      </c>
      <c r="K54" s="256">
        <v>59</v>
      </c>
      <c r="L54" s="256">
        <v>24</v>
      </c>
      <c r="Q54" s="256" t="s">
        <v>849</v>
      </c>
      <c r="R54" s="256">
        <v>84</v>
      </c>
      <c r="S54" s="256">
        <v>66</v>
      </c>
      <c r="X54" s="256" t="s">
        <v>849</v>
      </c>
      <c r="Y54" s="267">
        <v>50</v>
      </c>
      <c r="Z54" s="267">
        <v>30</v>
      </c>
      <c r="AA54" s="98"/>
      <c r="AE54" s="256" t="s">
        <v>849</v>
      </c>
      <c r="AF54" s="267">
        <v>182</v>
      </c>
      <c r="AG54" s="267">
        <v>106</v>
      </c>
    </row>
    <row r="55" spans="3:33">
      <c r="C55" s="256" t="s">
        <v>1026</v>
      </c>
      <c r="D55" s="256" t="s">
        <v>1433</v>
      </c>
      <c r="J55" s="256" t="s">
        <v>1026</v>
      </c>
      <c r="K55" s="256" t="s">
        <v>1031</v>
      </c>
      <c r="Q55" s="256" t="s">
        <v>1026</v>
      </c>
      <c r="R55" s="256" t="s">
        <v>1032</v>
      </c>
      <c r="X55" s="256" t="s">
        <v>1026</v>
      </c>
      <c r="Y55" s="256" t="s">
        <v>1417</v>
      </c>
      <c r="AA55" s="98"/>
      <c r="AE55" s="256" t="s">
        <v>1026</v>
      </c>
      <c r="AF55" s="266" t="s">
        <v>1555</v>
      </c>
    </row>
    <row r="60" spans="3:33">
      <c r="P60" t="s">
        <v>1556</v>
      </c>
    </row>
    <row r="61" spans="3:33">
      <c r="N61">
        <v>1</v>
      </c>
      <c r="O61" s="257" t="s">
        <v>1557</v>
      </c>
      <c r="P61" s="260">
        <v>18.75</v>
      </c>
    </row>
    <row r="62" spans="3:33">
      <c r="N62">
        <v>2</v>
      </c>
      <c r="O62" s="257" t="s">
        <v>92</v>
      </c>
      <c r="P62" s="260">
        <v>40.67</v>
      </c>
    </row>
    <row r="63" spans="3:33">
      <c r="N63">
        <v>3</v>
      </c>
      <c r="O63" s="257" t="s">
        <v>736</v>
      </c>
      <c r="P63" s="260">
        <v>78.569999999999993</v>
      </c>
    </row>
    <row r="64" spans="3:33">
      <c r="N64">
        <v>4</v>
      </c>
      <c r="O64" s="257" t="s">
        <v>1033</v>
      </c>
      <c r="P64" s="260">
        <v>60</v>
      </c>
    </row>
    <row r="65" spans="14:16">
      <c r="N65">
        <v>5</v>
      </c>
      <c r="O65" s="257" t="s">
        <v>1034</v>
      </c>
      <c r="P65" s="260">
        <v>58.88</v>
      </c>
    </row>
    <row r="66" spans="14:16">
      <c r="P66" s="260"/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O397"/>
  <sheetViews>
    <sheetView topLeftCell="AK1" workbookViewId="0">
      <selection activeCell="AT27" sqref="AT27"/>
    </sheetView>
  </sheetViews>
  <sheetFormatPr baseColWidth="10" defaultRowHeight="15" x14ac:dyDescent="0"/>
  <cols>
    <col min="11" max="11" width="12" bestFit="1" customWidth="1"/>
    <col min="12" max="12" width="11.6640625" bestFit="1" customWidth="1"/>
    <col min="30" max="30" width="12.1640625" bestFit="1" customWidth="1"/>
    <col min="31" max="31" width="12" bestFit="1" customWidth="1"/>
    <col min="34" max="34" width="20.1640625" customWidth="1"/>
    <col min="37" max="37" width="18.1640625" customWidth="1"/>
    <col min="41" max="41" width="12.1640625" bestFit="1" customWidth="1"/>
    <col min="42" max="42" width="12" bestFit="1" customWidth="1"/>
  </cols>
  <sheetData>
    <row r="1" spans="1:51">
      <c r="A1" s="256" t="s">
        <v>1015</v>
      </c>
      <c r="F1" s="256" t="s">
        <v>1016</v>
      </c>
      <c r="AH1" s="256" t="s">
        <v>1013</v>
      </c>
    </row>
    <row r="2" spans="1:51">
      <c r="A2" s="264" t="s">
        <v>740</v>
      </c>
      <c r="B2" s="264" t="s">
        <v>741</v>
      </c>
      <c r="F2" s="264" t="s">
        <v>742</v>
      </c>
      <c r="G2" s="264" t="s">
        <v>743</v>
      </c>
      <c r="K2" s="256" t="s">
        <v>956</v>
      </c>
      <c r="U2" s="256" t="s">
        <v>1007</v>
      </c>
      <c r="AC2" s="256" t="s">
        <v>1008</v>
      </c>
      <c r="AH2" s="266" t="s">
        <v>1011</v>
      </c>
      <c r="AI2" s="266"/>
      <c r="AJ2" s="266"/>
      <c r="AK2" s="266" t="s">
        <v>1012</v>
      </c>
      <c r="AL2" s="266"/>
      <c r="AN2" s="256" t="s">
        <v>1017</v>
      </c>
      <c r="AR2" s="256" t="s">
        <v>1028</v>
      </c>
      <c r="AW2" s="256" t="s">
        <v>1027</v>
      </c>
    </row>
    <row r="3" spans="1:51">
      <c r="A3" s="264" t="s">
        <v>747</v>
      </c>
      <c r="B3" s="264" t="s">
        <v>748</v>
      </c>
      <c r="F3" s="264" t="s">
        <v>749</v>
      </c>
      <c r="G3" s="264" t="s">
        <v>750</v>
      </c>
      <c r="K3" s="256" t="s">
        <v>92</v>
      </c>
      <c r="L3" s="256" t="s">
        <v>736</v>
      </c>
      <c r="V3" s="256" t="s">
        <v>92</v>
      </c>
      <c r="Y3" s="256" t="s">
        <v>736</v>
      </c>
      <c r="AH3" s="266" t="s">
        <v>3</v>
      </c>
      <c r="AI3" s="266" t="s">
        <v>327</v>
      </c>
      <c r="AJ3" s="266"/>
      <c r="AK3" s="266" t="s">
        <v>3</v>
      </c>
      <c r="AL3" s="266" t="s">
        <v>327</v>
      </c>
      <c r="AR3" t="s">
        <v>1030</v>
      </c>
    </row>
    <row r="4" spans="1:51">
      <c r="A4" s="264" t="s">
        <v>753</v>
      </c>
      <c r="B4" s="264" t="s">
        <v>754</v>
      </c>
      <c r="F4" s="264" t="s">
        <v>755</v>
      </c>
      <c r="G4" s="264" t="s">
        <v>756</v>
      </c>
      <c r="J4" s="257" t="s">
        <v>729</v>
      </c>
      <c r="K4">
        <v>0</v>
      </c>
      <c r="L4">
        <v>0</v>
      </c>
      <c r="U4" s="259" t="s">
        <v>807</v>
      </c>
      <c r="V4" s="259" t="s">
        <v>808</v>
      </c>
      <c r="Y4" s="259" t="s">
        <v>966</v>
      </c>
      <c r="Z4" s="259" t="s">
        <v>967</v>
      </c>
      <c r="AD4" s="256" t="s">
        <v>92</v>
      </c>
      <c r="AE4" s="256" t="s">
        <v>736</v>
      </c>
      <c r="AH4" s="264" t="s">
        <v>1029</v>
      </c>
      <c r="AI4" s="264" t="s">
        <v>554</v>
      </c>
      <c r="AJ4" s="264"/>
      <c r="AK4" s="264" t="s">
        <v>210</v>
      </c>
      <c r="AL4" s="264" t="s">
        <v>550</v>
      </c>
      <c r="AO4" s="256" t="s">
        <v>92</v>
      </c>
      <c r="AP4" s="256" t="s">
        <v>736</v>
      </c>
      <c r="AS4" s="256" t="s">
        <v>92</v>
      </c>
      <c r="AT4" s="256" t="s">
        <v>736</v>
      </c>
      <c r="AX4" s="256" t="s">
        <v>92</v>
      </c>
      <c r="AY4" s="256" t="s">
        <v>736</v>
      </c>
    </row>
    <row r="5" spans="1:51">
      <c r="A5" s="264" t="s">
        <v>759</v>
      </c>
      <c r="B5" s="264" t="s">
        <v>760</v>
      </c>
      <c r="F5" s="264" t="s">
        <v>761</v>
      </c>
      <c r="G5" s="264" t="s">
        <v>762</v>
      </c>
      <c r="J5" s="257" t="s">
        <v>728</v>
      </c>
      <c r="K5">
        <v>0</v>
      </c>
      <c r="L5">
        <v>0</v>
      </c>
      <c r="U5" s="259" t="s">
        <v>813</v>
      </c>
      <c r="V5" s="259" t="s">
        <v>814</v>
      </c>
      <c r="Y5" s="259" t="s">
        <v>968</v>
      </c>
      <c r="Z5" s="259" t="s">
        <v>969</v>
      </c>
      <c r="AC5" s="257" t="s">
        <v>729</v>
      </c>
      <c r="AD5">
        <v>0</v>
      </c>
      <c r="AE5">
        <v>0</v>
      </c>
      <c r="AH5" s="264" t="s">
        <v>156</v>
      </c>
      <c r="AI5" s="264" t="s">
        <v>554</v>
      </c>
      <c r="AJ5" s="264"/>
      <c r="AK5" s="264" t="s">
        <v>655</v>
      </c>
      <c r="AL5" s="264" t="s">
        <v>659</v>
      </c>
      <c r="AN5" s="257" t="s">
        <v>729</v>
      </c>
      <c r="AO5">
        <v>0</v>
      </c>
      <c r="AP5">
        <v>0</v>
      </c>
      <c r="AR5" s="257" t="s">
        <v>729</v>
      </c>
      <c r="AS5">
        <v>0</v>
      </c>
      <c r="AT5">
        <v>0</v>
      </c>
      <c r="AW5" s="257" t="s">
        <v>729</v>
      </c>
      <c r="AX5">
        <v>0</v>
      </c>
      <c r="AY5">
        <v>0</v>
      </c>
    </row>
    <row r="6" spans="1:51">
      <c r="A6" s="264" t="s">
        <v>765</v>
      </c>
      <c r="B6" s="264" t="s">
        <v>766</v>
      </c>
      <c r="F6" s="264" t="s">
        <v>767</v>
      </c>
      <c r="G6" s="264" t="s">
        <v>768</v>
      </c>
      <c r="J6" s="257" t="s">
        <v>727</v>
      </c>
      <c r="K6">
        <v>0</v>
      </c>
      <c r="L6">
        <v>0</v>
      </c>
      <c r="U6" s="259" t="s">
        <v>839</v>
      </c>
      <c r="V6" s="259" t="s">
        <v>840</v>
      </c>
      <c r="Y6" s="259" t="s">
        <v>970</v>
      </c>
      <c r="Z6" s="259" t="s">
        <v>971</v>
      </c>
      <c r="AC6" s="257" t="s">
        <v>728</v>
      </c>
      <c r="AD6">
        <v>0</v>
      </c>
      <c r="AE6">
        <v>0</v>
      </c>
      <c r="AH6" s="264" t="s">
        <v>16</v>
      </c>
      <c r="AI6" s="264" t="s">
        <v>555</v>
      </c>
      <c r="AJ6" s="264"/>
      <c r="AK6" s="264" t="s">
        <v>266</v>
      </c>
      <c r="AL6" s="264" t="s">
        <v>551</v>
      </c>
      <c r="AN6" s="257" t="s">
        <v>728</v>
      </c>
      <c r="AO6">
        <v>0</v>
      </c>
      <c r="AP6">
        <v>0</v>
      </c>
      <c r="AR6" s="257" t="s">
        <v>728</v>
      </c>
      <c r="AS6">
        <v>0</v>
      </c>
      <c r="AT6">
        <v>0</v>
      </c>
      <c r="AW6" s="257" t="s">
        <v>728</v>
      </c>
      <c r="AX6">
        <v>0</v>
      </c>
      <c r="AY6">
        <v>0</v>
      </c>
    </row>
    <row r="7" spans="1:51">
      <c r="A7" s="264" t="s">
        <v>771</v>
      </c>
      <c r="B7" s="264" t="s">
        <v>772</v>
      </c>
      <c r="F7" s="264" t="s">
        <v>773</v>
      </c>
      <c r="G7" s="264" t="s">
        <v>774</v>
      </c>
      <c r="J7" s="257" t="s">
        <v>726</v>
      </c>
      <c r="K7">
        <v>3</v>
      </c>
      <c r="L7">
        <v>4</v>
      </c>
      <c r="U7" s="259" t="s">
        <v>850</v>
      </c>
      <c r="V7" s="259" t="s">
        <v>851</v>
      </c>
      <c r="Y7" s="259" t="s">
        <v>973</v>
      </c>
      <c r="Z7" s="259" t="s">
        <v>972</v>
      </c>
      <c r="AC7" s="257" t="s">
        <v>727</v>
      </c>
      <c r="AD7">
        <v>0</v>
      </c>
      <c r="AE7">
        <v>0</v>
      </c>
      <c r="AH7" s="264" t="s">
        <v>116</v>
      </c>
      <c r="AI7" s="264" t="s">
        <v>559</v>
      </c>
      <c r="AJ7" s="264"/>
      <c r="AK7" s="264" t="s">
        <v>194</v>
      </c>
      <c r="AL7" s="264" t="s">
        <v>552</v>
      </c>
      <c r="AN7" s="257" t="s">
        <v>727</v>
      </c>
      <c r="AO7">
        <v>0</v>
      </c>
      <c r="AP7">
        <v>0</v>
      </c>
      <c r="AR7" s="257" t="s">
        <v>727</v>
      </c>
      <c r="AS7">
        <v>0</v>
      </c>
      <c r="AT7">
        <v>0</v>
      </c>
      <c r="AW7" s="257" t="s">
        <v>727</v>
      </c>
      <c r="AX7">
        <v>0</v>
      </c>
      <c r="AY7">
        <v>0</v>
      </c>
    </row>
    <row r="8" spans="1:51">
      <c r="A8" s="264" t="s">
        <v>777</v>
      </c>
      <c r="B8" s="264" t="s">
        <v>778</v>
      </c>
      <c r="F8" s="264" t="s">
        <v>779</v>
      </c>
      <c r="G8" s="264" t="s">
        <v>780</v>
      </c>
      <c r="J8" s="257" t="s">
        <v>720</v>
      </c>
      <c r="K8">
        <v>6</v>
      </c>
      <c r="L8">
        <v>10</v>
      </c>
      <c r="U8" s="259" t="s">
        <v>963</v>
      </c>
      <c r="V8" s="259" t="s">
        <v>965</v>
      </c>
      <c r="Y8" s="259" t="s">
        <v>974</v>
      </c>
      <c r="Z8" s="259" t="s">
        <v>975</v>
      </c>
      <c r="AC8" s="257" t="s">
        <v>726</v>
      </c>
      <c r="AD8">
        <v>0</v>
      </c>
      <c r="AE8">
        <v>0</v>
      </c>
      <c r="AH8" s="264" t="s">
        <v>109</v>
      </c>
      <c r="AI8" s="264" t="s">
        <v>560</v>
      </c>
      <c r="AJ8" s="264"/>
      <c r="AK8" s="264" t="s">
        <v>519</v>
      </c>
      <c r="AL8" s="264" t="s">
        <v>555</v>
      </c>
      <c r="AN8" s="257" t="s">
        <v>726</v>
      </c>
      <c r="AO8">
        <v>0</v>
      </c>
      <c r="AP8">
        <v>0</v>
      </c>
      <c r="AR8" s="257" t="s">
        <v>726</v>
      </c>
      <c r="AS8">
        <v>0</v>
      </c>
      <c r="AT8">
        <v>0</v>
      </c>
      <c r="AW8" s="257" t="s">
        <v>726</v>
      </c>
      <c r="AX8">
        <v>0</v>
      </c>
      <c r="AY8">
        <v>0</v>
      </c>
    </row>
    <row r="9" spans="1:51">
      <c r="A9" s="264" t="s">
        <v>783</v>
      </c>
      <c r="B9" s="264" t="s">
        <v>784</v>
      </c>
      <c r="F9" s="264" t="s">
        <v>785</v>
      </c>
      <c r="G9" s="264" t="s">
        <v>786</v>
      </c>
      <c r="J9" s="257" t="s">
        <v>721</v>
      </c>
      <c r="K9">
        <v>7</v>
      </c>
      <c r="L9">
        <v>16</v>
      </c>
      <c r="U9" s="259" t="s">
        <v>962</v>
      </c>
      <c r="V9" s="259" t="s">
        <v>764</v>
      </c>
      <c r="Y9" s="259" t="s">
        <v>976</v>
      </c>
      <c r="Z9" s="259" t="s">
        <v>756</v>
      </c>
      <c r="AC9" s="257" t="s">
        <v>720</v>
      </c>
      <c r="AD9">
        <v>0</v>
      </c>
      <c r="AE9">
        <v>7</v>
      </c>
      <c r="AH9" s="264" t="s">
        <v>394</v>
      </c>
      <c r="AI9" s="264" t="s">
        <v>439</v>
      </c>
      <c r="AJ9" s="264"/>
      <c r="AK9" s="264" t="s">
        <v>182</v>
      </c>
      <c r="AL9" s="264" t="s">
        <v>361</v>
      </c>
      <c r="AN9" s="257" t="s">
        <v>720</v>
      </c>
      <c r="AO9">
        <v>0</v>
      </c>
      <c r="AP9">
        <v>0</v>
      </c>
      <c r="AR9" s="257" t="s">
        <v>720</v>
      </c>
      <c r="AS9">
        <v>0</v>
      </c>
      <c r="AT9">
        <v>0</v>
      </c>
      <c r="AW9" s="257" t="s">
        <v>720</v>
      </c>
      <c r="AX9">
        <v>0</v>
      </c>
      <c r="AY9">
        <v>7</v>
      </c>
    </row>
    <row r="10" spans="1:51">
      <c r="A10" s="264" t="s">
        <v>789</v>
      </c>
      <c r="B10" s="264" t="s">
        <v>790</v>
      </c>
      <c r="F10" s="264" t="s">
        <v>791</v>
      </c>
      <c r="G10" s="264" t="s">
        <v>792</v>
      </c>
      <c r="J10" s="257" t="s">
        <v>722</v>
      </c>
      <c r="K10">
        <v>7</v>
      </c>
      <c r="L10">
        <v>4</v>
      </c>
      <c r="U10" s="259" t="s">
        <v>961</v>
      </c>
      <c r="V10" s="259" t="s">
        <v>860</v>
      </c>
      <c r="Y10" s="259" t="s">
        <v>773</v>
      </c>
      <c r="Z10" s="259" t="s">
        <v>774</v>
      </c>
      <c r="AC10" s="257" t="s">
        <v>721</v>
      </c>
      <c r="AD10">
        <v>2</v>
      </c>
      <c r="AE10">
        <v>13</v>
      </c>
      <c r="AH10" s="264" t="s">
        <v>93</v>
      </c>
      <c r="AI10" s="264" t="s">
        <v>562</v>
      </c>
      <c r="AJ10" s="264"/>
      <c r="AK10" s="264" t="s">
        <v>580</v>
      </c>
      <c r="AL10" s="264" t="s">
        <v>537</v>
      </c>
      <c r="AN10" s="257" t="s">
        <v>721</v>
      </c>
      <c r="AO10">
        <v>2</v>
      </c>
      <c r="AP10">
        <v>0</v>
      </c>
      <c r="AR10" s="257" t="s">
        <v>721</v>
      </c>
      <c r="AS10">
        <v>0</v>
      </c>
      <c r="AT10">
        <v>0</v>
      </c>
      <c r="AW10" s="257" t="s">
        <v>721</v>
      </c>
      <c r="AX10">
        <v>2</v>
      </c>
      <c r="AY10">
        <v>13</v>
      </c>
    </row>
    <row r="11" spans="1:51">
      <c r="A11" s="264" t="s">
        <v>795</v>
      </c>
      <c r="B11" s="264" t="s">
        <v>796</v>
      </c>
      <c r="F11" s="264" t="s">
        <v>797</v>
      </c>
      <c r="G11" s="264" t="s">
        <v>798</v>
      </c>
      <c r="J11" s="257" t="s">
        <v>723</v>
      </c>
      <c r="K11">
        <v>4</v>
      </c>
      <c r="L11">
        <v>15</v>
      </c>
      <c r="U11" s="259" t="s">
        <v>960</v>
      </c>
      <c r="V11" s="259" t="s">
        <v>964</v>
      </c>
      <c r="Y11" s="259" t="s">
        <v>977</v>
      </c>
      <c r="Z11" s="259" t="s">
        <v>780</v>
      </c>
      <c r="AC11" s="257" t="s">
        <v>722</v>
      </c>
      <c r="AD11">
        <v>2</v>
      </c>
      <c r="AE11">
        <v>3</v>
      </c>
      <c r="AH11" s="264" t="s">
        <v>124</v>
      </c>
      <c r="AI11" s="264" t="s">
        <v>436</v>
      </c>
      <c r="AJ11" s="264"/>
      <c r="AK11" s="264" t="s">
        <v>236</v>
      </c>
      <c r="AL11" s="264" t="s">
        <v>540</v>
      </c>
      <c r="AN11" s="257" t="s">
        <v>722</v>
      </c>
      <c r="AO11">
        <v>2</v>
      </c>
      <c r="AP11">
        <v>3</v>
      </c>
      <c r="AR11" s="257" t="s">
        <v>722</v>
      </c>
      <c r="AS11">
        <v>2</v>
      </c>
      <c r="AT11">
        <v>1</v>
      </c>
      <c r="AW11" s="257" t="s">
        <v>722</v>
      </c>
      <c r="AX11">
        <v>4</v>
      </c>
      <c r="AY11">
        <v>4</v>
      </c>
    </row>
    <row r="12" spans="1:51" ht="15" customHeight="1">
      <c r="A12" s="264" t="s">
        <v>800</v>
      </c>
      <c r="B12" s="264" t="s">
        <v>801</v>
      </c>
      <c r="F12" s="264" t="s">
        <v>802</v>
      </c>
      <c r="G12" s="264" t="s">
        <v>803</v>
      </c>
      <c r="J12" s="257" t="s">
        <v>804</v>
      </c>
      <c r="K12">
        <v>5</v>
      </c>
      <c r="L12">
        <v>8</v>
      </c>
      <c r="U12" s="259" t="s">
        <v>959</v>
      </c>
      <c r="V12" s="259" t="s">
        <v>798</v>
      </c>
      <c r="Y12" s="259" t="s">
        <v>978</v>
      </c>
      <c r="Z12" s="259" t="s">
        <v>792</v>
      </c>
      <c r="AC12" s="257" t="s">
        <v>723</v>
      </c>
      <c r="AD12">
        <v>2</v>
      </c>
      <c r="AE12">
        <v>10</v>
      </c>
      <c r="AH12" s="264" t="s">
        <v>399</v>
      </c>
      <c r="AI12" s="264" t="s">
        <v>564</v>
      </c>
      <c r="AJ12" s="264"/>
      <c r="AK12" s="264" t="s">
        <v>607</v>
      </c>
      <c r="AL12" s="264" t="s">
        <v>541</v>
      </c>
      <c r="AN12" s="257" t="s">
        <v>723</v>
      </c>
      <c r="AO12">
        <v>1</v>
      </c>
      <c r="AP12">
        <v>6</v>
      </c>
      <c r="AR12" s="257" t="s">
        <v>723</v>
      </c>
      <c r="AS12">
        <v>1</v>
      </c>
      <c r="AT12">
        <v>3</v>
      </c>
      <c r="AW12" s="257" t="s">
        <v>723</v>
      </c>
      <c r="AX12">
        <v>3</v>
      </c>
      <c r="AY12">
        <v>13</v>
      </c>
    </row>
    <row r="13" spans="1:51">
      <c r="A13" s="264" t="s">
        <v>807</v>
      </c>
      <c r="B13" s="264" t="s">
        <v>808</v>
      </c>
      <c r="F13" s="264" t="s">
        <v>809</v>
      </c>
      <c r="G13" s="264" t="s">
        <v>810</v>
      </c>
      <c r="J13" s="257" t="s">
        <v>713</v>
      </c>
      <c r="K13">
        <v>0</v>
      </c>
      <c r="L13">
        <v>1</v>
      </c>
      <c r="U13" s="259" t="s">
        <v>958</v>
      </c>
      <c r="V13" s="259" t="s">
        <v>836</v>
      </c>
      <c r="Y13" s="259" t="s">
        <v>979</v>
      </c>
      <c r="Z13" s="259" t="s">
        <v>810</v>
      </c>
      <c r="AC13" s="257" t="s">
        <v>804</v>
      </c>
      <c r="AD13">
        <v>1</v>
      </c>
      <c r="AE13">
        <v>4</v>
      </c>
      <c r="AH13" s="264" t="s">
        <v>138</v>
      </c>
      <c r="AI13" s="264" t="s">
        <v>567</v>
      </c>
      <c r="AJ13" s="264"/>
      <c r="AK13" s="264" t="s">
        <v>243</v>
      </c>
      <c r="AL13" s="264" t="s">
        <v>542</v>
      </c>
      <c r="AN13" s="257" t="s">
        <v>804</v>
      </c>
      <c r="AO13">
        <v>3</v>
      </c>
      <c r="AP13">
        <v>6</v>
      </c>
      <c r="AR13" s="257" t="s">
        <v>804</v>
      </c>
      <c r="AS13">
        <v>2</v>
      </c>
      <c r="AT13">
        <v>4</v>
      </c>
      <c r="AW13" s="257" t="s">
        <v>804</v>
      </c>
      <c r="AX13">
        <v>3</v>
      </c>
      <c r="AY13">
        <v>8</v>
      </c>
    </row>
    <row r="14" spans="1:51">
      <c r="A14" s="264" t="s">
        <v>813</v>
      </c>
      <c r="B14" s="264" t="s">
        <v>814</v>
      </c>
      <c r="F14" s="264" t="s">
        <v>815</v>
      </c>
      <c r="G14" s="264" t="s">
        <v>816</v>
      </c>
      <c r="J14" s="257" t="s">
        <v>714</v>
      </c>
      <c r="K14">
        <v>1</v>
      </c>
      <c r="L14">
        <v>2</v>
      </c>
      <c r="U14" s="259" t="s">
        <v>910</v>
      </c>
      <c r="V14" s="259" t="s">
        <v>911</v>
      </c>
      <c r="Y14" s="259" t="s">
        <v>980</v>
      </c>
      <c r="Z14" s="259" t="s">
        <v>798</v>
      </c>
      <c r="AC14" s="257" t="s">
        <v>713</v>
      </c>
      <c r="AD14">
        <v>0</v>
      </c>
      <c r="AE14">
        <v>0</v>
      </c>
      <c r="AH14" s="264" t="s">
        <v>76</v>
      </c>
      <c r="AI14" s="264" t="s">
        <v>569</v>
      </c>
      <c r="AJ14" s="264"/>
      <c r="AK14" s="264" t="s">
        <v>251</v>
      </c>
      <c r="AL14" s="264" t="s">
        <v>543</v>
      </c>
      <c r="AN14" s="257" t="s">
        <v>713</v>
      </c>
      <c r="AO14">
        <v>1</v>
      </c>
      <c r="AP14">
        <v>0</v>
      </c>
      <c r="AR14" s="257" t="s">
        <v>713</v>
      </c>
      <c r="AS14">
        <v>0</v>
      </c>
      <c r="AT14">
        <v>0</v>
      </c>
      <c r="AW14" s="257" t="s">
        <v>713</v>
      </c>
      <c r="AX14">
        <v>0</v>
      </c>
      <c r="AY14">
        <v>0</v>
      </c>
    </row>
    <row r="15" spans="1:51">
      <c r="A15" s="264" t="s">
        <v>799</v>
      </c>
      <c r="B15" s="264" t="s">
        <v>794</v>
      </c>
      <c r="F15" s="264" t="s">
        <v>819</v>
      </c>
      <c r="G15" s="264" t="s">
        <v>820</v>
      </c>
      <c r="J15" s="257" t="s">
        <v>715</v>
      </c>
      <c r="K15">
        <v>0</v>
      </c>
      <c r="L15">
        <v>0</v>
      </c>
      <c r="U15" s="259" t="s">
        <v>916</v>
      </c>
      <c r="V15" s="259" t="s">
        <v>917</v>
      </c>
      <c r="Y15" s="259" t="s">
        <v>981</v>
      </c>
      <c r="Z15" s="259" t="s">
        <v>816</v>
      </c>
      <c r="AC15" s="257" t="s">
        <v>714</v>
      </c>
      <c r="AD15">
        <v>1</v>
      </c>
      <c r="AE15">
        <v>0</v>
      </c>
      <c r="AH15" s="264" t="s">
        <v>61</v>
      </c>
      <c r="AI15" s="264" t="s">
        <v>566</v>
      </c>
      <c r="AJ15" s="264"/>
      <c r="AK15" s="264" t="s">
        <v>1014</v>
      </c>
      <c r="AL15" s="264" t="s">
        <v>544</v>
      </c>
      <c r="AN15" s="257" t="s">
        <v>714</v>
      </c>
      <c r="AO15">
        <v>1</v>
      </c>
      <c r="AP15">
        <v>2</v>
      </c>
      <c r="AR15" s="257" t="s">
        <v>714</v>
      </c>
      <c r="AS15">
        <v>0</v>
      </c>
      <c r="AT15">
        <v>2</v>
      </c>
      <c r="AW15" s="257" t="s">
        <v>714</v>
      </c>
      <c r="AX15">
        <v>1</v>
      </c>
      <c r="AY15">
        <v>2</v>
      </c>
    </row>
    <row r="16" spans="1:51">
      <c r="A16" s="264" t="s">
        <v>821</v>
      </c>
      <c r="B16" s="264" t="s">
        <v>822</v>
      </c>
      <c r="F16" s="264" t="s">
        <v>823</v>
      </c>
      <c r="G16" s="264" t="s">
        <v>824</v>
      </c>
      <c r="J16" s="257" t="s">
        <v>716</v>
      </c>
      <c r="K16">
        <v>2</v>
      </c>
      <c r="L16">
        <v>2</v>
      </c>
      <c r="U16" s="259" t="s">
        <v>957</v>
      </c>
      <c r="V16" s="259" t="s">
        <v>818</v>
      </c>
      <c r="Y16" s="259" t="s">
        <v>982</v>
      </c>
      <c r="Z16" s="259" t="s">
        <v>803</v>
      </c>
      <c r="AC16" s="257" t="s">
        <v>715</v>
      </c>
      <c r="AD16">
        <v>0</v>
      </c>
      <c r="AE16">
        <v>0</v>
      </c>
      <c r="AH16" s="264" t="s">
        <v>71</v>
      </c>
      <c r="AI16" s="264" t="s">
        <v>566</v>
      </c>
      <c r="AJ16" s="264"/>
      <c r="AK16" s="264" t="s">
        <v>313</v>
      </c>
      <c r="AL16" s="264" t="s">
        <v>547</v>
      </c>
      <c r="AN16" s="257" t="s">
        <v>715</v>
      </c>
      <c r="AO16">
        <v>0</v>
      </c>
      <c r="AP16">
        <v>0</v>
      </c>
      <c r="AR16" s="257" t="s">
        <v>715</v>
      </c>
      <c r="AS16">
        <v>0</v>
      </c>
      <c r="AT16">
        <v>0</v>
      </c>
      <c r="AW16" s="257" t="s">
        <v>715</v>
      </c>
      <c r="AX16">
        <v>0</v>
      </c>
      <c r="AY16">
        <v>0</v>
      </c>
    </row>
    <row r="17" spans="1:67">
      <c r="A17" s="264" t="s">
        <v>827</v>
      </c>
      <c r="B17" s="264" t="s">
        <v>828</v>
      </c>
      <c r="F17" s="264" t="s">
        <v>829</v>
      </c>
      <c r="G17" s="264" t="s">
        <v>830</v>
      </c>
      <c r="J17" s="257" t="s">
        <v>718</v>
      </c>
      <c r="K17">
        <v>1</v>
      </c>
      <c r="L17">
        <v>7</v>
      </c>
      <c r="U17" s="259" t="s">
        <v>920</v>
      </c>
      <c r="V17" s="259" t="s">
        <v>921</v>
      </c>
      <c r="Y17" s="259" t="s">
        <v>983</v>
      </c>
      <c r="Z17" s="259" t="s">
        <v>984</v>
      </c>
      <c r="AC17" s="257" t="s">
        <v>716</v>
      </c>
      <c r="AD17">
        <v>0</v>
      </c>
      <c r="AE17">
        <v>1</v>
      </c>
      <c r="AH17" s="264" t="s">
        <v>160</v>
      </c>
      <c r="AI17" s="264" t="s">
        <v>565</v>
      </c>
      <c r="AJ17" s="264"/>
      <c r="AK17" s="264" t="s">
        <v>318</v>
      </c>
      <c r="AL17" s="264" t="s">
        <v>548</v>
      </c>
      <c r="AN17" s="257" t="s">
        <v>716</v>
      </c>
      <c r="AO17">
        <v>2</v>
      </c>
      <c r="AP17">
        <v>0</v>
      </c>
      <c r="AR17" s="257" t="s">
        <v>716</v>
      </c>
      <c r="AS17">
        <v>1</v>
      </c>
      <c r="AT17">
        <v>0</v>
      </c>
      <c r="AW17" s="257" t="s">
        <v>716</v>
      </c>
      <c r="AX17">
        <v>1</v>
      </c>
      <c r="AY17">
        <v>1</v>
      </c>
    </row>
    <row r="18" spans="1:67">
      <c r="A18" s="264" t="s">
        <v>769</v>
      </c>
      <c r="B18" s="264" t="s">
        <v>770</v>
      </c>
      <c r="F18" s="264" t="s">
        <v>833</v>
      </c>
      <c r="G18" s="264" t="s">
        <v>834</v>
      </c>
      <c r="J18" s="257" t="s">
        <v>717</v>
      </c>
      <c r="K18">
        <v>13</v>
      </c>
      <c r="L18">
        <v>6</v>
      </c>
      <c r="U18" s="259" t="s">
        <v>926</v>
      </c>
      <c r="V18" s="259" t="s">
        <v>927</v>
      </c>
      <c r="Y18" s="259" t="s">
        <v>819</v>
      </c>
      <c r="Z18" s="259" t="s">
        <v>820</v>
      </c>
      <c r="AC18" s="257" t="s">
        <v>718</v>
      </c>
      <c r="AD18">
        <v>0</v>
      </c>
      <c r="AE18">
        <v>5</v>
      </c>
      <c r="AH18" s="264"/>
      <c r="AI18" s="264"/>
      <c r="AJ18" s="264"/>
      <c r="AK18" s="264" t="s">
        <v>682</v>
      </c>
      <c r="AL18" s="264" t="s">
        <v>683</v>
      </c>
      <c r="AN18" s="257" t="s">
        <v>718</v>
      </c>
      <c r="AO18">
        <v>0</v>
      </c>
      <c r="AP18">
        <v>2</v>
      </c>
      <c r="AR18" s="257" t="s">
        <v>718</v>
      </c>
      <c r="AS18">
        <v>0</v>
      </c>
      <c r="AT18">
        <v>2</v>
      </c>
      <c r="AW18" s="257" t="s">
        <v>718</v>
      </c>
      <c r="AX18">
        <v>0</v>
      </c>
      <c r="AY18">
        <v>7</v>
      </c>
    </row>
    <row r="19" spans="1:67">
      <c r="A19" s="264" t="s">
        <v>775</v>
      </c>
      <c r="B19" s="264" t="s">
        <v>776</v>
      </c>
      <c r="F19" s="264" t="s">
        <v>825</v>
      </c>
      <c r="G19" s="264" t="s">
        <v>826</v>
      </c>
      <c r="J19" s="257" t="s">
        <v>719</v>
      </c>
      <c r="K19">
        <v>9</v>
      </c>
      <c r="L19">
        <v>6</v>
      </c>
      <c r="U19" s="259" t="s">
        <v>877</v>
      </c>
      <c r="V19" s="259" t="s">
        <v>878</v>
      </c>
      <c r="Y19" s="259" t="s">
        <v>985</v>
      </c>
      <c r="Z19" s="259" t="s">
        <v>830</v>
      </c>
      <c r="AC19" s="257" t="s">
        <v>717</v>
      </c>
      <c r="AD19">
        <v>7</v>
      </c>
      <c r="AE19">
        <v>3</v>
      </c>
      <c r="AH19" s="264"/>
      <c r="AI19" s="264"/>
      <c r="AJ19" s="264"/>
      <c r="AK19" s="264" t="s">
        <v>637</v>
      </c>
      <c r="AL19" s="264" t="s">
        <v>641</v>
      </c>
      <c r="AN19" s="257" t="s">
        <v>717</v>
      </c>
      <c r="AO19">
        <v>2</v>
      </c>
      <c r="AP19">
        <v>1</v>
      </c>
      <c r="AR19" s="257" t="s">
        <v>717</v>
      </c>
      <c r="AS19">
        <v>0</v>
      </c>
      <c r="AT19">
        <v>0</v>
      </c>
      <c r="AW19" s="257" t="s">
        <v>717</v>
      </c>
      <c r="AX19">
        <v>7</v>
      </c>
      <c r="AY19">
        <v>3</v>
      </c>
    </row>
    <row r="20" spans="1:67">
      <c r="A20" s="264" t="s">
        <v>839</v>
      </c>
      <c r="B20" s="264" t="s">
        <v>840</v>
      </c>
      <c r="F20" s="264" t="s">
        <v>687</v>
      </c>
      <c r="G20" s="264" t="s">
        <v>682</v>
      </c>
      <c r="J20" s="257" t="s">
        <v>724</v>
      </c>
      <c r="K20">
        <v>0</v>
      </c>
      <c r="L20">
        <v>2</v>
      </c>
      <c r="U20" s="259" t="s">
        <v>930</v>
      </c>
      <c r="V20" s="259" t="s">
        <v>931</v>
      </c>
      <c r="Y20" s="259" t="s">
        <v>986</v>
      </c>
      <c r="Z20" s="259" t="s">
        <v>834</v>
      </c>
      <c r="AC20" s="257" t="s">
        <v>719</v>
      </c>
      <c r="AD20">
        <v>3</v>
      </c>
      <c r="AE20">
        <v>6</v>
      </c>
      <c r="AH20" s="264"/>
      <c r="AI20" s="264"/>
      <c r="AJ20" s="264"/>
      <c r="AK20" s="264" t="s">
        <v>229</v>
      </c>
      <c r="AL20" s="264" t="s">
        <v>451</v>
      </c>
      <c r="AN20" s="257" t="s">
        <v>719</v>
      </c>
      <c r="AO20">
        <v>0</v>
      </c>
      <c r="AP20">
        <v>2</v>
      </c>
      <c r="AR20" s="257" t="s">
        <v>719</v>
      </c>
      <c r="AS20">
        <v>0</v>
      </c>
      <c r="AT20">
        <v>0</v>
      </c>
      <c r="AW20" s="257" t="s">
        <v>719</v>
      </c>
      <c r="AX20">
        <v>3</v>
      </c>
      <c r="AY20">
        <v>6</v>
      </c>
    </row>
    <row r="21" spans="1:67">
      <c r="A21" s="264" t="s">
        <v>843</v>
      </c>
      <c r="B21" s="264" t="s">
        <v>844</v>
      </c>
      <c r="F21" s="264" t="s">
        <v>831</v>
      </c>
      <c r="G21" s="264" t="s">
        <v>832</v>
      </c>
      <c r="J21" s="257" t="s">
        <v>725</v>
      </c>
      <c r="K21">
        <v>1</v>
      </c>
      <c r="L21">
        <v>1</v>
      </c>
      <c r="U21" s="259" t="s">
        <v>918</v>
      </c>
      <c r="V21" s="259" t="s">
        <v>919</v>
      </c>
      <c r="Y21" s="259" t="s">
        <v>825</v>
      </c>
      <c r="Z21" s="259" t="s">
        <v>826</v>
      </c>
      <c r="AC21" s="257" t="s">
        <v>724</v>
      </c>
      <c r="AD21">
        <v>0</v>
      </c>
      <c r="AE21">
        <v>2</v>
      </c>
      <c r="AH21" s="264"/>
      <c r="AI21" s="264"/>
      <c r="AJ21" s="264"/>
      <c r="AK21" s="264" t="s">
        <v>644</v>
      </c>
      <c r="AL21" s="264" t="s">
        <v>652</v>
      </c>
      <c r="AN21" s="257" t="s">
        <v>724</v>
      </c>
      <c r="AO21">
        <v>0</v>
      </c>
      <c r="AP21">
        <v>1</v>
      </c>
      <c r="AR21" s="257" t="s">
        <v>724</v>
      </c>
      <c r="AS21">
        <v>0</v>
      </c>
      <c r="AT21">
        <v>0</v>
      </c>
      <c r="AW21" s="257" t="s">
        <v>724</v>
      </c>
      <c r="AX21">
        <v>0</v>
      </c>
      <c r="AY21">
        <v>2</v>
      </c>
    </row>
    <row r="22" spans="1:67">
      <c r="A22" s="264" t="s">
        <v>738</v>
      </c>
      <c r="B22" s="264" t="s">
        <v>739</v>
      </c>
      <c r="F22" s="264" t="s">
        <v>847</v>
      </c>
      <c r="G22" s="264" t="s">
        <v>848</v>
      </c>
      <c r="J22" s="258" t="s">
        <v>849</v>
      </c>
      <c r="K22" s="256">
        <v>59</v>
      </c>
      <c r="L22" s="256">
        <v>84</v>
      </c>
      <c r="Y22" s="259" t="s">
        <v>390</v>
      </c>
      <c r="Z22" s="259" t="s">
        <v>990</v>
      </c>
      <c r="AC22" s="257" t="s">
        <v>725</v>
      </c>
      <c r="AD22">
        <v>0</v>
      </c>
      <c r="AE22">
        <v>0</v>
      </c>
      <c r="AH22" s="264"/>
      <c r="AI22" s="264"/>
      <c r="AJ22" s="264"/>
      <c r="AK22" s="264" t="s">
        <v>1010</v>
      </c>
      <c r="AL22" s="264" t="s">
        <v>634</v>
      </c>
      <c r="AN22" s="257" t="s">
        <v>725</v>
      </c>
      <c r="AO22">
        <v>0</v>
      </c>
      <c r="AP22">
        <v>0</v>
      </c>
      <c r="AR22" s="257" t="s">
        <v>725</v>
      </c>
      <c r="AS22">
        <v>0</v>
      </c>
      <c r="AT22">
        <v>0</v>
      </c>
      <c r="AW22" s="257" t="s">
        <v>725</v>
      </c>
      <c r="AX22">
        <v>0</v>
      </c>
      <c r="AY22">
        <v>0</v>
      </c>
    </row>
    <row r="23" spans="1:67">
      <c r="A23" s="264" t="s">
        <v>850</v>
      </c>
      <c r="B23" s="264" t="s">
        <v>851</v>
      </c>
      <c r="F23" s="264" t="s">
        <v>852</v>
      </c>
      <c r="G23" s="264" t="s">
        <v>853</v>
      </c>
      <c r="Y23" s="259" t="s">
        <v>991</v>
      </c>
      <c r="Z23" s="259" t="s">
        <v>992</v>
      </c>
      <c r="AC23" s="258" t="s">
        <v>849</v>
      </c>
      <c r="AD23" s="256">
        <v>18</v>
      </c>
      <c r="AE23" s="256">
        <v>54</v>
      </c>
      <c r="AH23" s="264"/>
      <c r="AI23" s="264"/>
      <c r="AJ23" s="264"/>
      <c r="AK23" s="264" t="s">
        <v>624</v>
      </c>
      <c r="AL23" s="264" t="s">
        <v>648</v>
      </c>
      <c r="AN23" s="258" t="s">
        <v>849</v>
      </c>
      <c r="AO23" s="256">
        <v>14</v>
      </c>
      <c r="AP23" s="256">
        <v>23</v>
      </c>
      <c r="AR23" s="258" t="s">
        <v>849</v>
      </c>
      <c r="AS23" s="256">
        <v>6</v>
      </c>
      <c r="AT23" s="256">
        <v>12</v>
      </c>
      <c r="AW23" s="258" t="s">
        <v>849</v>
      </c>
      <c r="AX23" s="256">
        <v>24</v>
      </c>
      <c r="AY23" s="256">
        <v>66</v>
      </c>
    </row>
    <row r="24" spans="1:67">
      <c r="A24" s="264" t="s">
        <v>854</v>
      </c>
      <c r="B24" s="264" t="s">
        <v>855</v>
      </c>
      <c r="F24" s="264" t="s">
        <v>856</v>
      </c>
      <c r="G24" s="264" t="s">
        <v>857</v>
      </c>
      <c r="Y24" s="259" t="s">
        <v>683</v>
      </c>
      <c r="Z24" s="259" t="s">
        <v>682</v>
      </c>
      <c r="AH24" s="264"/>
      <c r="AI24" s="264"/>
      <c r="AJ24" s="264"/>
      <c r="AK24" s="264" t="s">
        <v>263</v>
      </c>
      <c r="AL24" s="264" t="s">
        <v>558</v>
      </c>
    </row>
    <row r="25" spans="1:67">
      <c r="A25" s="264" t="s">
        <v>763</v>
      </c>
      <c r="B25" s="264" t="s">
        <v>764</v>
      </c>
      <c r="F25" s="264" t="s">
        <v>841</v>
      </c>
      <c r="G25" s="264" t="s">
        <v>842</v>
      </c>
      <c r="J25" s="267" t="s">
        <v>858</v>
      </c>
      <c r="K25" s="98"/>
      <c r="L25" s="98"/>
      <c r="M25" s="98"/>
      <c r="Y25" s="259" t="s">
        <v>852</v>
      </c>
      <c r="Z25" s="259" t="s">
        <v>853</v>
      </c>
      <c r="AH25" s="264"/>
      <c r="AI25" s="264"/>
      <c r="AJ25" s="264"/>
      <c r="AK25" s="264" t="s">
        <v>511</v>
      </c>
      <c r="AL25" s="264" t="s">
        <v>556</v>
      </c>
      <c r="AS25" s="10"/>
      <c r="AT25" s="10"/>
    </row>
    <row r="26" spans="1:67">
      <c r="A26" s="264" t="s">
        <v>859</v>
      </c>
      <c r="B26" s="264" t="s">
        <v>860</v>
      </c>
      <c r="F26" s="264" t="s">
        <v>781</v>
      </c>
      <c r="G26" s="264" t="s">
        <v>782</v>
      </c>
      <c r="Y26" s="259" t="s">
        <v>856</v>
      </c>
      <c r="Z26" s="259" t="s">
        <v>857</v>
      </c>
      <c r="AJ26" s="264"/>
      <c r="AK26" s="264" t="s">
        <v>219</v>
      </c>
      <c r="AL26" s="264" t="s">
        <v>557</v>
      </c>
      <c r="AS26" s="10"/>
      <c r="AT26" s="10"/>
    </row>
    <row r="27" spans="1:67">
      <c r="A27" s="264" t="s">
        <v>859</v>
      </c>
      <c r="B27" s="264" t="s">
        <v>860</v>
      </c>
      <c r="F27" s="264" t="s">
        <v>863</v>
      </c>
      <c r="G27" s="264" t="s">
        <v>864</v>
      </c>
      <c r="J27" t="s">
        <v>865</v>
      </c>
      <c r="Y27" s="259" t="s">
        <v>993</v>
      </c>
      <c r="Z27" s="259" t="s">
        <v>842</v>
      </c>
      <c r="AS27" s="10"/>
      <c r="AT27" s="10"/>
    </row>
    <row r="28" spans="1:67">
      <c r="A28" s="264" t="s">
        <v>867</v>
      </c>
      <c r="B28" s="264" t="s">
        <v>868</v>
      </c>
      <c r="F28" s="264" t="s">
        <v>757</v>
      </c>
      <c r="G28" s="264" t="s">
        <v>758</v>
      </c>
      <c r="Y28" s="259" t="s">
        <v>994</v>
      </c>
      <c r="Z28" s="259" t="s">
        <v>995</v>
      </c>
      <c r="AJ28" s="264"/>
      <c r="AS28" s="10"/>
      <c r="AT28" s="10"/>
    </row>
    <row r="29" spans="1:67">
      <c r="A29" s="264" t="s">
        <v>869</v>
      </c>
      <c r="B29" s="264" t="s">
        <v>870</v>
      </c>
      <c r="F29" s="264" t="s">
        <v>871</v>
      </c>
      <c r="G29" s="264" t="s">
        <v>872</v>
      </c>
      <c r="Y29" s="259" t="s">
        <v>781</v>
      </c>
      <c r="Z29" s="259" t="s">
        <v>782</v>
      </c>
      <c r="AS29" s="10"/>
      <c r="AT29" s="10"/>
    </row>
    <row r="30" spans="1:67">
      <c r="A30" s="264" t="s">
        <v>873</v>
      </c>
      <c r="B30" s="264" t="s">
        <v>874</v>
      </c>
      <c r="F30" s="264" t="s">
        <v>875</v>
      </c>
      <c r="G30" s="264" t="s">
        <v>876</v>
      </c>
      <c r="Y30" s="259" t="s">
        <v>863</v>
      </c>
      <c r="Z30" s="259" t="s">
        <v>864</v>
      </c>
      <c r="AS30" s="267" t="s">
        <v>123</v>
      </c>
      <c r="AT30" s="98"/>
      <c r="AU30" s="98"/>
      <c r="AV30" s="267" t="s">
        <v>123</v>
      </c>
      <c r="AW30" s="98"/>
      <c r="AY30" s="267" t="s">
        <v>1033</v>
      </c>
      <c r="BA30" s="98"/>
      <c r="BC30" s="267" t="s">
        <v>1033</v>
      </c>
      <c r="BD30" s="98"/>
      <c r="BE30" s="98"/>
      <c r="BH30" s="267" t="s">
        <v>1034</v>
      </c>
      <c r="BK30" s="98"/>
      <c r="BL30" s="267" t="s">
        <v>1034</v>
      </c>
      <c r="BM30" s="98"/>
      <c r="BN30" s="98"/>
      <c r="BO30" s="98"/>
    </row>
    <row r="31" spans="1:67">
      <c r="A31" s="264" t="s">
        <v>879</v>
      </c>
      <c r="B31" s="264" t="s">
        <v>880</v>
      </c>
      <c r="F31" s="264" t="s">
        <v>805</v>
      </c>
      <c r="G31" s="264" t="s">
        <v>806</v>
      </c>
      <c r="Y31" s="259" t="s">
        <v>757</v>
      </c>
      <c r="Z31" s="259" t="s">
        <v>996</v>
      </c>
      <c r="AS31" s="267" t="s">
        <v>1035</v>
      </c>
      <c r="AT31" s="98"/>
      <c r="AU31" s="98"/>
      <c r="AV31" s="267" t="s">
        <v>1036</v>
      </c>
      <c r="AW31" s="98"/>
      <c r="AY31" s="267" t="s">
        <v>1035</v>
      </c>
      <c r="BA31" s="98"/>
      <c r="BC31" s="267" t="s">
        <v>1036</v>
      </c>
      <c r="BD31" s="98"/>
      <c r="BE31" s="98"/>
      <c r="BH31" s="267" t="s">
        <v>1035</v>
      </c>
      <c r="BK31" s="98"/>
      <c r="BL31" s="267" t="s">
        <v>1036</v>
      </c>
      <c r="BM31" s="98"/>
      <c r="BN31" s="98"/>
      <c r="BO31" s="98"/>
    </row>
    <row r="32" spans="1:67">
      <c r="A32" s="264" t="s">
        <v>883</v>
      </c>
      <c r="B32" s="264" t="s">
        <v>884</v>
      </c>
      <c r="F32" s="264" t="s">
        <v>861</v>
      </c>
      <c r="G32" s="264" t="s">
        <v>862</v>
      </c>
      <c r="K32" s="256" t="s">
        <v>744</v>
      </c>
      <c r="Y32" s="259" t="s">
        <v>997</v>
      </c>
      <c r="Z32" s="259" t="s">
        <v>998</v>
      </c>
      <c r="AS32" s="98" t="s">
        <v>1037</v>
      </c>
      <c r="AT32" s="98" t="s">
        <v>1038</v>
      </c>
      <c r="AU32" s="98"/>
      <c r="AV32" t="s">
        <v>1037</v>
      </c>
      <c r="AW32" t="s">
        <v>1038</v>
      </c>
      <c r="AY32" s="267" t="s">
        <v>1037</v>
      </c>
      <c r="AZ32" s="256" t="s">
        <v>1038</v>
      </c>
      <c r="BA32" s="98"/>
      <c r="BC32" t="s">
        <v>1037</v>
      </c>
      <c r="BD32" t="s">
        <v>1038</v>
      </c>
      <c r="BE32" s="98"/>
      <c r="BH32" t="s">
        <v>1037</v>
      </c>
      <c r="BI32" t="s">
        <v>1038</v>
      </c>
      <c r="BK32" s="98"/>
      <c r="BL32" t="s">
        <v>1037</v>
      </c>
      <c r="BM32" t="s">
        <v>1038</v>
      </c>
      <c r="BN32" s="98"/>
      <c r="BO32" s="98"/>
    </row>
    <row r="33" spans="1:67">
      <c r="A33" s="264" t="s">
        <v>885</v>
      </c>
      <c r="B33" s="264" t="s">
        <v>884</v>
      </c>
      <c r="F33" s="264" t="s">
        <v>837</v>
      </c>
      <c r="G33" s="264" t="s">
        <v>838</v>
      </c>
      <c r="K33" s="256" t="s">
        <v>92</v>
      </c>
      <c r="L33" s="256" t="s">
        <v>736</v>
      </c>
      <c r="Y33" s="259" t="s">
        <v>999</v>
      </c>
      <c r="Z33" s="259" t="s">
        <v>1000</v>
      </c>
      <c r="AS33" s="98" t="s">
        <v>1039</v>
      </c>
      <c r="AT33" s="98" t="s">
        <v>1040</v>
      </c>
      <c r="AU33" s="98"/>
      <c r="AV33" t="s">
        <v>1041</v>
      </c>
      <c r="AW33" t="s">
        <v>1042</v>
      </c>
      <c r="AY33" s="98" t="s">
        <v>1043</v>
      </c>
      <c r="AZ33" t="s">
        <v>1044</v>
      </c>
      <c r="BA33" s="98"/>
      <c r="BC33" t="s">
        <v>1045</v>
      </c>
      <c r="BD33" t="s">
        <v>1046</v>
      </c>
      <c r="BE33" s="98"/>
      <c r="BH33" t="s">
        <v>1047</v>
      </c>
      <c r="BI33" t="s">
        <v>1048</v>
      </c>
      <c r="BK33" s="98"/>
      <c r="BL33" s="264" t="s">
        <v>1049</v>
      </c>
      <c r="BM33" s="264" t="s">
        <v>1050</v>
      </c>
      <c r="BN33" s="98"/>
      <c r="BO33" s="98"/>
    </row>
    <row r="34" spans="1:67">
      <c r="A34" s="264" t="s">
        <v>888</v>
      </c>
      <c r="B34" s="264" t="s">
        <v>889</v>
      </c>
      <c r="F34" s="264" t="s">
        <v>890</v>
      </c>
      <c r="G34" s="264" t="s">
        <v>891</v>
      </c>
      <c r="J34" s="257" t="s">
        <v>729</v>
      </c>
      <c r="K34">
        <v>0</v>
      </c>
      <c r="L34">
        <v>0</v>
      </c>
      <c r="Y34" s="259" t="s">
        <v>871</v>
      </c>
      <c r="Z34" s="259" t="s">
        <v>872</v>
      </c>
      <c r="AS34" s="98" t="s">
        <v>1051</v>
      </c>
      <c r="AT34" s="98" t="s">
        <v>1052</v>
      </c>
      <c r="AU34" s="98"/>
      <c r="AV34" t="s">
        <v>1053</v>
      </c>
      <c r="AW34" t="s">
        <v>1054</v>
      </c>
      <c r="AY34" s="98" t="s">
        <v>1055</v>
      </c>
      <c r="AZ34" t="s">
        <v>1056</v>
      </c>
      <c r="BA34" s="98"/>
      <c r="BC34" t="s">
        <v>1043</v>
      </c>
      <c r="BD34" t="s">
        <v>1044</v>
      </c>
      <c r="BE34" s="98"/>
      <c r="BH34" t="s">
        <v>1049</v>
      </c>
      <c r="BI34" t="s">
        <v>1050</v>
      </c>
      <c r="BK34" s="98"/>
      <c r="BL34" s="264" t="s">
        <v>1057</v>
      </c>
      <c r="BM34" s="264" t="s">
        <v>1058</v>
      </c>
      <c r="BN34" s="98"/>
      <c r="BO34" s="98"/>
    </row>
    <row r="35" spans="1:67">
      <c r="A35" s="264" t="s">
        <v>892</v>
      </c>
      <c r="B35" s="264" t="s">
        <v>798</v>
      </c>
      <c r="F35" s="264" t="s">
        <v>793</v>
      </c>
      <c r="G35" s="264" t="s">
        <v>794</v>
      </c>
      <c r="J35" s="257" t="s">
        <v>728</v>
      </c>
      <c r="K35">
        <v>0</v>
      </c>
      <c r="L35">
        <v>0</v>
      </c>
      <c r="Y35" s="259" t="s">
        <v>805</v>
      </c>
      <c r="Z35" s="259" t="s">
        <v>806</v>
      </c>
      <c r="AS35" s="98" t="s">
        <v>1059</v>
      </c>
      <c r="AT35" s="98" t="s">
        <v>1060</v>
      </c>
      <c r="AU35" s="98"/>
      <c r="AV35" t="s">
        <v>1061</v>
      </c>
      <c r="AW35" t="s">
        <v>1062</v>
      </c>
      <c r="AY35" s="98" t="s">
        <v>1063</v>
      </c>
      <c r="AZ35" t="s">
        <v>1064</v>
      </c>
      <c r="BA35" s="98"/>
      <c r="BC35" t="s">
        <v>1055</v>
      </c>
      <c r="BD35" t="s">
        <v>1056</v>
      </c>
      <c r="BE35" s="98"/>
      <c r="BH35" t="s">
        <v>1065</v>
      </c>
      <c r="BI35" t="s">
        <v>1058</v>
      </c>
      <c r="BK35" s="98"/>
      <c r="BL35" s="264" t="s">
        <v>1066</v>
      </c>
      <c r="BM35" s="264" t="s">
        <v>1048</v>
      </c>
      <c r="BN35" s="98"/>
      <c r="BO35" s="98"/>
    </row>
    <row r="36" spans="1:67">
      <c r="A36" s="264" t="s">
        <v>835</v>
      </c>
      <c r="B36" s="264" t="s">
        <v>836</v>
      </c>
      <c r="F36" s="264" t="s">
        <v>894</v>
      </c>
      <c r="G36" s="264" t="s">
        <v>895</v>
      </c>
      <c r="J36" s="257" t="s">
        <v>727</v>
      </c>
      <c r="K36">
        <v>0</v>
      </c>
      <c r="L36">
        <v>0</v>
      </c>
      <c r="Y36" s="259" t="s">
        <v>1001</v>
      </c>
      <c r="Z36" s="259" t="s">
        <v>1002</v>
      </c>
      <c r="AS36" s="98" t="s">
        <v>1067</v>
      </c>
      <c r="AT36" s="98" t="s">
        <v>836</v>
      </c>
      <c r="AU36" s="98"/>
      <c r="AV36" t="s">
        <v>1068</v>
      </c>
      <c r="AW36" t="s">
        <v>1069</v>
      </c>
      <c r="AY36" s="98" t="s">
        <v>1070</v>
      </c>
      <c r="AZ36" t="s">
        <v>1071</v>
      </c>
      <c r="BA36" s="98"/>
      <c r="BC36" t="s">
        <v>1072</v>
      </c>
      <c r="BD36" t="s">
        <v>1073</v>
      </c>
      <c r="BE36" s="98"/>
      <c r="BH36" t="s">
        <v>1074</v>
      </c>
      <c r="BI36" t="s">
        <v>1075</v>
      </c>
      <c r="BK36" s="98"/>
      <c r="BL36" s="264" t="s">
        <v>1076</v>
      </c>
      <c r="BM36" s="264" t="s">
        <v>1075</v>
      </c>
      <c r="BN36" s="98"/>
      <c r="BO36" s="98"/>
    </row>
    <row r="37" spans="1:67">
      <c r="A37" s="264" t="s">
        <v>898</v>
      </c>
      <c r="B37" s="264" t="s">
        <v>899</v>
      </c>
      <c r="F37" s="264" t="s">
        <v>787</v>
      </c>
      <c r="G37" s="264" t="s">
        <v>788</v>
      </c>
      <c r="J37" s="257" t="s">
        <v>726</v>
      </c>
      <c r="K37">
        <v>3</v>
      </c>
      <c r="L37">
        <v>4</v>
      </c>
      <c r="Y37" s="259" t="s">
        <v>837</v>
      </c>
      <c r="Z37" s="259" t="s">
        <v>838</v>
      </c>
      <c r="AS37" s="98" t="s">
        <v>1077</v>
      </c>
      <c r="AT37" s="98" t="s">
        <v>1078</v>
      </c>
      <c r="AU37" s="98"/>
      <c r="AV37" t="s">
        <v>1079</v>
      </c>
      <c r="AW37" t="s">
        <v>1080</v>
      </c>
      <c r="AY37" s="98" t="s">
        <v>1081</v>
      </c>
      <c r="AZ37" t="s">
        <v>1082</v>
      </c>
      <c r="BA37" s="98"/>
      <c r="BC37" t="s">
        <v>1070</v>
      </c>
      <c r="BD37" t="s">
        <v>1071</v>
      </c>
      <c r="BE37" s="98"/>
      <c r="BH37" t="s">
        <v>1083</v>
      </c>
      <c r="BI37" t="s">
        <v>1084</v>
      </c>
      <c r="BK37" s="98"/>
      <c r="BL37" s="264" t="s">
        <v>659</v>
      </c>
      <c r="BM37" s="264" t="s">
        <v>1085</v>
      </c>
      <c r="BN37" s="98"/>
      <c r="BO37" s="98"/>
    </row>
    <row r="38" spans="1:67">
      <c r="A38" s="264" t="s">
        <v>900</v>
      </c>
      <c r="B38" s="264" t="s">
        <v>901</v>
      </c>
      <c r="F38" s="264" t="s">
        <v>902</v>
      </c>
      <c r="G38" s="264" t="s">
        <v>903</v>
      </c>
      <c r="J38" s="257" t="s">
        <v>720</v>
      </c>
      <c r="K38">
        <v>6</v>
      </c>
      <c r="L38">
        <v>10</v>
      </c>
      <c r="Y38" s="259" t="s">
        <v>890</v>
      </c>
      <c r="Z38" s="259" t="s">
        <v>891</v>
      </c>
      <c r="AF38" s="256" t="s">
        <v>1024</v>
      </c>
      <c r="AS38" s="98" t="s">
        <v>1086</v>
      </c>
      <c r="AT38" s="98" t="s">
        <v>61</v>
      </c>
      <c r="AU38" s="98"/>
      <c r="AV38" t="s">
        <v>1087</v>
      </c>
      <c r="AW38" t="s">
        <v>1088</v>
      </c>
      <c r="AY38" s="98" t="s">
        <v>1089</v>
      </c>
      <c r="AZ38" t="s">
        <v>1090</v>
      </c>
      <c r="BA38" s="98"/>
      <c r="BC38" t="s">
        <v>1091</v>
      </c>
      <c r="BD38" t="s">
        <v>1092</v>
      </c>
      <c r="BE38" s="98"/>
      <c r="BH38" t="s">
        <v>1093</v>
      </c>
      <c r="BI38" t="s">
        <v>1094</v>
      </c>
      <c r="BK38" s="98"/>
      <c r="BL38" s="264" t="s">
        <v>1095</v>
      </c>
      <c r="BM38" s="264" t="s">
        <v>1096</v>
      </c>
      <c r="BN38" s="98"/>
      <c r="BO38" s="98"/>
    </row>
    <row r="39" spans="1:67">
      <c r="A39" s="264" t="s">
        <v>904</v>
      </c>
      <c r="B39" s="264" t="s">
        <v>905</v>
      </c>
      <c r="F39" s="264" t="s">
        <v>906</v>
      </c>
      <c r="G39" s="264" t="s">
        <v>907</v>
      </c>
      <c r="J39" s="257" t="s">
        <v>721</v>
      </c>
      <c r="K39">
        <v>7</v>
      </c>
      <c r="L39">
        <v>16</v>
      </c>
      <c r="Y39" s="259" t="s">
        <v>793</v>
      </c>
      <c r="Z39" s="259" t="s">
        <v>794</v>
      </c>
      <c r="AF39" s="256" t="s">
        <v>1009</v>
      </c>
      <c r="AG39" s="256" t="s">
        <v>1023</v>
      </c>
      <c r="AS39" s="98"/>
      <c r="AT39" s="98"/>
      <c r="AU39" s="98"/>
      <c r="AV39" t="s">
        <v>1097</v>
      </c>
      <c r="AW39" t="s">
        <v>1098</v>
      </c>
      <c r="AY39" s="98" t="s">
        <v>1099</v>
      </c>
      <c r="AZ39" t="s">
        <v>1100</v>
      </c>
      <c r="BA39" s="98"/>
      <c r="BC39" t="s">
        <v>1101</v>
      </c>
      <c r="BD39" t="s">
        <v>1102</v>
      </c>
      <c r="BE39" s="98"/>
      <c r="BH39" t="s">
        <v>1103</v>
      </c>
      <c r="BI39" t="s">
        <v>1104</v>
      </c>
      <c r="BK39" s="98"/>
      <c r="BL39" s="264" t="s">
        <v>1083</v>
      </c>
      <c r="BM39" s="264" t="s">
        <v>1084</v>
      </c>
      <c r="BN39" s="98"/>
      <c r="BO39" s="98"/>
    </row>
    <row r="40" spans="1:67">
      <c r="A40" s="264" t="s">
        <v>881</v>
      </c>
      <c r="B40" s="264" t="s">
        <v>882</v>
      </c>
      <c r="F40" s="264" t="s">
        <v>896</v>
      </c>
      <c r="G40" s="264" t="s">
        <v>897</v>
      </c>
      <c r="J40" s="257" t="s">
        <v>722</v>
      </c>
      <c r="K40">
        <v>5</v>
      </c>
      <c r="L40">
        <v>3</v>
      </c>
      <c r="Y40" s="259" t="s">
        <v>894</v>
      </c>
      <c r="Z40" s="259" t="s">
        <v>895</v>
      </c>
      <c r="AE40" s="263">
        <v>85</v>
      </c>
      <c r="AF40">
        <v>0</v>
      </c>
      <c r="AG40">
        <v>0</v>
      </c>
      <c r="AS40" s="98"/>
      <c r="AT40" s="98"/>
      <c r="AU40" s="98"/>
      <c r="AV40" t="s">
        <v>1105</v>
      </c>
      <c r="AW40" t="s">
        <v>1106</v>
      </c>
      <c r="AY40" s="98" t="s">
        <v>1107</v>
      </c>
      <c r="AZ40" t="s">
        <v>925</v>
      </c>
      <c r="BA40" s="98"/>
      <c r="BC40" t="s">
        <v>1108</v>
      </c>
      <c r="BD40" t="s">
        <v>1064</v>
      </c>
      <c r="BE40" s="98"/>
      <c r="BH40" t="s">
        <v>1109</v>
      </c>
      <c r="BI40" t="s">
        <v>1084</v>
      </c>
      <c r="BK40" s="98"/>
      <c r="BL40" s="264" t="s">
        <v>1110</v>
      </c>
      <c r="BM40" s="264" t="s">
        <v>1094</v>
      </c>
      <c r="BN40" s="98"/>
      <c r="BO40" s="98"/>
    </row>
    <row r="41" spans="1:67">
      <c r="A41" s="264" t="s">
        <v>910</v>
      </c>
      <c r="B41" s="264" t="s">
        <v>911</v>
      </c>
      <c r="F41" s="264" t="s">
        <v>912</v>
      </c>
      <c r="G41" s="264" t="s">
        <v>913</v>
      </c>
      <c r="J41" s="257" t="s">
        <v>723</v>
      </c>
      <c r="K41">
        <v>3</v>
      </c>
      <c r="L41">
        <v>12</v>
      </c>
      <c r="Y41" s="259" t="s">
        <v>1003</v>
      </c>
      <c r="Z41" s="259" t="s">
        <v>897</v>
      </c>
      <c r="AE41" s="263">
        <v>75</v>
      </c>
      <c r="AF41">
        <v>0</v>
      </c>
      <c r="AG41">
        <v>0</v>
      </c>
      <c r="AS41" s="98"/>
      <c r="AT41" s="98"/>
      <c r="AU41" s="98"/>
      <c r="AV41" t="s">
        <v>1111</v>
      </c>
      <c r="AW41" t="s">
        <v>1112</v>
      </c>
      <c r="AY41" s="98" t="s">
        <v>1113</v>
      </c>
      <c r="AZ41" t="s">
        <v>842</v>
      </c>
      <c r="BA41" s="98"/>
      <c r="BC41" t="s">
        <v>1114</v>
      </c>
      <c r="BD41" t="s">
        <v>1082</v>
      </c>
      <c r="BE41" s="98"/>
      <c r="BH41" t="s">
        <v>1115</v>
      </c>
      <c r="BI41" t="s">
        <v>1116</v>
      </c>
      <c r="BK41" s="98"/>
      <c r="BL41" s="264" t="s">
        <v>1103</v>
      </c>
      <c r="BM41" s="264" t="s">
        <v>1104</v>
      </c>
      <c r="BN41" s="98"/>
      <c r="BO41" s="98"/>
    </row>
    <row r="42" spans="1:67">
      <c r="A42" s="264" t="s">
        <v>914</v>
      </c>
      <c r="B42" s="264" t="s">
        <v>915</v>
      </c>
      <c r="F42" s="264" t="s">
        <v>845</v>
      </c>
      <c r="G42" s="264" t="s">
        <v>846</v>
      </c>
      <c r="J42" s="257" t="s">
        <v>804</v>
      </c>
      <c r="K42">
        <v>3</v>
      </c>
      <c r="L42">
        <v>4</v>
      </c>
      <c r="Y42" s="259" t="s">
        <v>787</v>
      </c>
      <c r="Z42" s="259" t="s">
        <v>788</v>
      </c>
      <c r="AE42" s="263">
        <v>65</v>
      </c>
      <c r="AF42">
        <v>0</v>
      </c>
      <c r="AG42">
        <v>0</v>
      </c>
      <c r="AS42" s="98"/>
      <c r="AT42" s="98"/>
      <c r="AU42" s="98"/>
      <c r="AV42" t="s">
        <v>1117</v>
      </c>
      <c r="AW42" t="s">
        <v>1118</v>
      </c>
      <c r="AY42" s="98" t="s">
        <v>1119</v>
      </c>
      <c r="AZ42" t="s">
        <v>1120</v>
      </c>
      <c r="BA42" s="98"/>
      <c r="BC42" t="s">
        <v>1121</v>
      </c>
      <c r="BD42" t="s">
        <v>1122</v>
      </c>
      <c r="BE42" s="98"/>
      <c r="BH42" t="s">
        <v>1123</v>
      </c>
      <c r="BI42" t="s">
        <v>1124</v>
      </c>
      <c r="BK42" s="98"/>
      <c r="BL42" s="264" t="s">
        <v>1109</v>
      </c>
      <c r="BM42" s="264" t="s">
        <v>1084</v>
      </c>
      <c r="BN42" s="98"/>
      <c r="BO42" s="98"/>
    </row>
    <row r="43" spans="1:67">
      <c r="A43" s="264" t="s">
        <v>817</v>
      </c>
      <c r="B43" s="264" t="s">
        <v>818</v>
      </c>
      <c r="F43" s="264" t="s">
        <v>745</v>
      </c>
      <c r="G43" s="264" t="s">
        <v>746</v>
      </c>
      <c r="J43" s="257" t="s">
        <v>713</v>
      </c>
      <c r="K43">
        <v>0</v>
      </c>
      <c r="L43">
        <v>1</v>
      </c>
      <c r="Y43" s="259" t="s">
        <v>902</v>
      </c>
      <c r="Z43" s="259" t="s">
        <v>903</v>
      </c>
      <c r="AE43" s="263">
        <v>55</v>
      </c>
      <c r="AF43">
        <v>3</v>
      </c>
      <c r="AG43">
        <v>0</v>
      </c>
      <c r="AT43" s="98"/>
      <c r="AU43" s="98"/>
      <c r="AV43" t="s">
        <v>1125</v>
      </c>
      <c r="AW43" t="s">
        <v>1126</v>
      </c>
      <c r="AY43" s="98" t="s">
        <v>1127</v>
      </c>
      <c r="AZ43" t="s">
        <v>1128</v>
      </c>
      <c r="BA43" s="98"/>
      <c r="BC43" t="s">
        <v>1129</v>
      </c>
      <c r="BD43" t="s">
        <v>1082</v>
      </c>
      <c r="BE43" s="98"/>
      <c r="BH43" t="s">
        <v>1130</v>
      </c>
      <c r="BI43" t="s">
        <v>1094</v>
      </c>
      <c r="BK43" s="98"/>
      <c r="BL43" s="264" t="s">
        <v>1131</v>
      </c>
      <c r="BM43" s="264" t="s">
        <v>1132</v>
      </c>
      <c r="BN43" s="98"/>
      <c r="BO43" s="98"/>
    </row>
    <row r="44" spans="1:67">
      <c r="A44" s="264" t="s">
        <v>916</v>
      </c>
      <c r="B44" s="264" t="s">
        <v>917</v>
      </c>
      <c r="F44" s="264" t="s">
        <v>886</v>
      </c>
      <c r="G44" s="264" t="s">
        <v>887</v>
      </c>
      <c r="J44" s="257" t="s">
        <v>714</v>
      </c>
      <c r="K44">
        <v>1</v>
      </c>
      <c r="L44">
        <v>0</v>
      </c>
      <c r="Y44" s="259" t="s">
        <v>906</v>
      </c>
      <c r="Z44" s="259" t="s">
        <v>907</v>
      </c>
      <c r="AE44" s="263">
        <v>45</v>
      </c>
      <c r="AF44">
        <v>6</v>
      </c>
      <c r="AG44">
        <v>0</v>
      </c>
      <c r="AS44" s="257" t="s">
        <v>729</v>
      </c>
      <c r="AT44" s="98">
        <v>0</v>
      </c>
      <c r="AU44" s="98"/>
      <c r="AV44" t="s">
        <v>1039</v>
      </c>
      <c r="AW44" t="s">
        <v>1040</v>
      </c>
      <c r="AY44" s="98" t="s">
        <v>1133</v>
      </c>
      <c r="AZ44" t="s">
        <v>1134</v>
      </c>
      <c r="BA44" s="98"/>
      <c r="BC44" t="s">
        <v>1089</v>
      </c>
      <c r="BD44" t="s">
        <v>1090</v>
      </c>
      <c r="BE44" s="98"/>
      <c r="BH44" t="s">
        <v>1135</v>
      </c>
      <c r="BI44" t="s">
        <v>1136</v>
      </c>
      <c r="BK44" s="98"/>
      <c r="BL44" s="264" t="s">
        <v>1115</v>
      </c>
      <c r="BM44" s="264" t="s">
        <v>1116</v>
      </c>
      <c r="BN44" s="98"/>
      <c r="BO44" s="98"/>
    </row>
    <row r="45" spans="1:67">
      <c r="A45" s="264" t="s">
        <v>920</v>
      </c>
      <c r="B45" s="264" t="s">
        <v>921</v>
      </c>
      <c r="F45" s="264" t="s">
        <v>922</v>
      </c>
      <c r="G45" s="264" t="s">
        <v>923</v>
      </c>
      <c r="J45" s="257" t="s">
        <v>715</v>
      </c>
      <c r="K45">
        <v>0</v>
      </c>
      <c r="L45">
        <v>0</v>
      </c>
      <c r="Y45" s="259" t="s">
        <v>912</v>
      </c>
      <c r="Z45" s="259" t="s">
        <v>913</v>
      </c>
      <c r="AE45" s="263">
        <v>35</v>
      </c>
      <c r="AF45">
        <v>7</v>
      </c>
      <c r="AG45">
        <v>2</v>
      </c>
      <c r="AS45" s="257" t="s">
        <v>728</v>
      </c>
      <c r="AT45" s="98">
        <v>0</v>
      </c>
      <c r="AU45" s="98"/>
      <c r="AV45" t="s">
        <v>1137</v>
      </c>
      <c r="AW45" t="s">
        <v>1138</v>
      </c>
      <c r="AY45" s="98" t="s">
        <v>1139</v>
      </c>
      <c r="AZ45" t="s">
        <v>1140</v>
      </c>
      <c r="BA45" s="98"/>
      <c r="BC45" t="s">
        <v>1099</v>
      </c>
      <c r="BD45" t="s">
        <v>1100</v>
      </c>
      <c r="BE45" s="98"/>
      <c r="BH45" t="s">
        <v>1141</v>
      </c>
      <c r="BI45" t="s">
        <v>1142</v>
      </c>
      <c r="BK45" s="98"/>
      <c r="BL45" s="264" t="s">
        <v>1123</v>
      </c>
      <c r="BM45" s="264" t="s">
        <v>1124</v>
      </c>
      <c r="BN45" s="98"/>
      <c r="BO45" s="98"/>
    </row>
    <row r="46" spans="1:67">
      <c r="A46" s="264" t="s">
        <v>926</v>
      </c>
      <c r="B46" s="264" t="s">
        <v>927</v>
      </c>
      <c r="F46" s="264" t="s">
        <v>811</v>
      </c>
      <c r="G46" s="264" t="s">
        <v>812</v>
      </c>
      <c r="J46" s="257" t="s">
        <v>716</v>
      </c>
      <c r="K46">
        <v>1</v>
      </c>
      <c r="L46">
        <v>2</v>
      </c>
      <c r="Y46" s="259" t="s">
        <v>845</v>
      </c>
      <c r="Z46" s="259" t="s">
        <v>846</v>
      </c>
      <c r="AE46" s="263">
        <v>25</v>
      </c>
      <c r="AF46">
        <v>7</v>
      </c>
      <c r="AG46">
        <v>4</v>
      </c>
      <c r="AS46" s="257" t="s">
        <v>727</v>
      </c>
      <c r="AT46" s="98">
        <v>0</v>
      </c>
      <c r="AU46" s="98"/>
      <c r="AV46" t="s">
        <v>1143</v>
      </c>
      <c r="AW46" t="s">
        <v>770</v>
      </c>
      <c r="AY46" s="98" t="s">
        <v>1144</v>
      </c>
      <c r="AZ46" t="s">
        <v>1145</v>
      </c>
      <c r="BA46" s="98"/>
      <c r="BC46" t="s">
        <v>1146</v>
      </c>
      <c r="BD46" t="s">
        <v>1147</v>
      </c>
      <c r="BE46" s="98"/>
      <c r="BH46" t="s">
        <v>1148</v>
      </c>
      <c r="BI46" t="s">
        <v>1149</v>
      </c>
      <c r="BK46" s="98"/>
      <c r="BL46" s="264" t="s">
        <v>1150</v>
      </c>
      <c r="BM46" s="264" t="s">
        <v>1151</v>
      </c>
      <c r="BN46" s="98"/>
      <c r="BO46" s="98"/>
    </row>
    <row r="47" spans="1:67">
      <c r="A47" s="264" t="s">
        <v>877</v>
      </c>
      <c r="B47" s="264" t="s">
        <v>878</v>
      </c>
      <c r="F47" s="264" t="s">
        <v>928</v>
      </c>
      <c r="G47" s="264" t="s">
        <v>929</v>
      </c>
      <c r="J47" s="257" t="s">
        <v>718</v>
      </c>
      <c r="K47">
        <v>1</v>
      </c>
      <c r="L47">
        <v>5</v>
      </c>
      <c r="Y47" s="259" t="s">
        <v>745</v>
      </c>
      <c r="Z47" s="259" t="s">
        <v>746</v>
      </c>
      <c r="AE47" s="263">
        <v>15</v>
      </c>
      <c r="AF47">
        <v>4</v>
      </c>
      <c r="AG47">
        <v>3</v>
      </c>
      <c r="AS47" s="257" t="s">
        <v>726</v>
      </c>
      <c r="AT47" s="98">
        <v>0</v>
      </c>
      <c r="AU47" s="98"/>
      <c r="AV47" t="s">
        <v>1152</v>
      </c>
      <c r="AW47" t="s">
        <v>1153</v>
      </c>
      <c r="AY47" s="98" t="s">
        <v>389</v>
      </c>
      <c r="AZ47" t="s">
        <v>1154</v>
      </c>
      <c r="BA47" s="98"/>
      <c r="BC47" t="s">
        <v>1155</v>
      </c>
      <c r="BD47" t="s">
        <v>925</v>
      </c>
      <c r="BE47" s="98"/>
      <c r="BH47" t="s">
        <v>1156</v>
      </c>
      <c r="BI47" t="s">
        <v>1157</v>
      </c>
      <c r="BK47" s="98"/>
      <c r="BL47" s="264" t="s">
        <v>1158</v>
      </c>
      <c r="BM47" s="264" t="s">
        <v>1159</v>
      </c>
      <c r="BN47" s="98"/>
      <c r="BO47" s="98"/>
    </row>
    <row r="48" spans="1:67">
      <c r="A48" s="264" t="s">
        <v>930</v>
      </c>
      <c r="B48" s="264" t="s">
        <v>931</v>
      </c>
      <c r="F48" s="264" t="s">
        <v>751</v>
      </c>
      <c r="G48" s="264" t="s">
        <v>752</v>
      </c>
      <c r="J48" s="257" t="s">
        <v>717</v>
      </c>
      <c r="K48">
        <v>13</v>
      </c>
      <c r="L48">
        <v>6</v>
      </c>
      <c r="Y48" s="259" t="s">
        <v>987</v>
      </c>
      <c r="Z48" s="259" t="s">
        <v>925</v>
      </c>
      <c r="AE48" s="263">
        <v>5</v>
      </c>
      <c r="AF48">
        <v>5</v>
      </c>
      <c r="AG48">
        <v>3</v>
      </c>
      <c r="AS48" s="257" t="s">
        <v>720</v>
      </c>
      <c r="AT48" s="98">
        <v>0</v>
      </c>
      <c r="AU48" s="98"/>
      <c r="AV48" t="s">
        <v>1160</v>
      </c>
      <c r="AW48" t="s">
        <v>1161</v>
      </c>
      <c r="AY48" s="98" t="s">
        <v>1162</v>
      </c>
      <c r="AZ48" t="s">
        <v>834</v>
      </c>
      <c r="BA48" s="98"/>
      <c r="BC48" t="s">
        <v>1163</v>
      </c>
      <c r="BD48" t="s">
        <v>1164</v>
      </c>
      <c r="BE48" s="98"/>
      <c r="BH48" t="s">
        <v>1165</v>
      </c>
      <c r="BI48" t="s">
        <v>1132</v>
      </c>
      <c r="BK48" s="98"/>
      <c r="BL48" s="264" t="s">
        <v>1135</v>
      </c>
      <c r="BM48" s="264" t="s">
        <v>1136</v>
      </c>
      <c r="BN48" s="98"/>
      <c r="BO48" s="98"/>
    </row>
    <row r="49" spans="1:67">
      <c r="A49" s="264" t="s">
        <v>932</v>
      </c>
      <c r="B49" s="264" t="s">
        <v>933</v>
      </c>
      <c r="F49" s="264" t="s">
        <v>934</v>
      </c>
      <c r="G49" s="264" t="s">
        <v>935</v>
      </c>
      <c r="J49" s="257" t="s">
        <v>719</v>
      </c>
      <c r="K49">
        <v>9</v>
      </c>
      <c r="L49">
        <v>6</v>
      </c>
      <c r="Y49" s="259" t="s">
        <v>811</v>
      </c>
      <c r="Z49" s="259" t="s">
        <v>812</v>
      </c>
      <c r="AE49" s="263">
        <v>-5</v>
      </c>
      <c r="AF49">
        <v>0</v>
      </c>
      <c r="AG49">
        <v>0</v>
      </c>
      <c r="AS49" s="257" t="s">
        <v>721</v>
      </c>
      <c r="AT49" s="98">
        <v>1</v>
      </c>
      <c r="AU49" s="98"/>
      <c r="AV49" t="s">
        <v>1166</v>
      </c>
      <c r="AW49" t="s">
        <v>1167</v>
      </c>
      <c r="AY49" s="98" t="s">
        <v>1168</v>
      </c>
      <c r="AZ49" t="s">
        <v>816</v>
      </c>
      <c r="BA49" s="98"/>
      <c r="BC49" t="s">
        <v>1169</v>
      </c>
      <c r="BD49" t="s">
        <v>1170</v>
      </c>
      <c r="BE49" s="98"/>
      <c r="BH49" t="s">
        <v>1171</v>
      </c>
      <c r="BI49" t="s">
        <v>1172</v>
      </c>
      <c r="BK49" s="98"/>
      <c r="BL49" s="264" t="s">
        <v>1141</v>
      </c>
      <c r="BM49" s="264" t="s">
        <v>1142</v>
      </c>
      <c r="BN49" s="98"/>
      <c r="BO49" s="98"/>
    </row>
    <row r="50" spans="1:67">
      <c r="A50" s="264" t="s">
        <v>866</v>
      </c>
      <c r="B50" s="264" t="s">
        <v>61</v>
      </c>
      <c r="F50" s="264" t="s">
        <v>936</v>
      </c>
      <c r="G50" s="264" t="s">
        <v>937</v>
      </c>
      <c r="J50" s="257" t="s">
        <v>724</v>
      </c>
      <c r="K50">
        <v>0</v>
      </c>
      <c r="L50">
        <v>2</v>
      </c>
      <c r="Y50" s="259" t="s">
        <v>1004</v>
      </c>
      <c r="Z50" s="259" t="s">
        <v>1005</v>
      </c>
      <c r="AE50" s="263">
        <v>-15</v>
      </c>
      <c r="AF50">
        <v>1</v>
      </c>
      <c r="AG50">
        <v>1</v>
      </c>
      <c r="AS50" s="257" t="s">
        <v>722</v>
      </c>
      <c r="AT50" s="98">
        <v>1</v>
      </c>
      <c r="AU50" s="98"/>
      <c r="AV50" t="s">
        <v>1051</v>
      </c>
      <c r="AW50" t="s">
        <v>1052</v>
      </c>
      <c r="AY50" s="98" t="s">
        <v>1173</v>
      </c>
      <c r="AZ50" t="s">
        <v>1174</v>
      </c>
      <c r="BA50" s="98"/>
      <c r="BC50" t="s">
        <v>1175</v>
      </c>
      <c r="BD50" t="s">
        <v>1176</v>
      </c>
      <c r="BE50" s="98"/>
      <c r="BH50" t="s">
        <v>1177</v>
      </c>
      <c r="BI50" t="s">
        <v>1178</v>
      </c>
      <c r="BK50" s="98"/>
      <c r="BL50" s="264" t="s">
        <v>1179</v>
      </c>
      <c r="BM50" s="264" t="s">
        <v>1180</v>
      </c>
      <c r="BN50" s="98"/>
      <c r="BO50" s="98"/>
    </row>
    <row r="51" spans="1:67">
      <c r="A51" s="264" t="s">
        <v>939</v>
      </c>
      <c r="B51" s="264" t="s">
        <v>940</v>
      </c>
      <c r="F51" s="264" t="s">
        <v>941</v>
      </c>
      <c r="G51" s="264" t="s">
        <v>942</v>
      </c>
      <c r="J51" s="257" t="s">
        <v>725</v>
      </c>
      <c r="K51">
        <v>1</v>
      </c>
      <c r="L51">
        <v>1</v>
      </c>
      <c r="Y51" s="259" t="s">
        <v>1004</v>
      </c>
      <c r="Z51" s="259" t="s">
        <v>942</v>
      </c>
      <c r="AE51" s="263">
        <v>-25</v>
      </c>
      <c r="AF51">
        <v>0</v>
      </c>
      <c r="AG51">
        <v>0</v>
      </c>
      <c r="AS51" s="257" t="s">
        <v>723</v>
      </c>
      <c r="AT51" s="98">
        <v>0</v>
      </c>
      <c r="AU51" s="98"/>
      <c r="AV51" t="s">
        <v>1181</v>
      </c>
      <c r="AW51" t="s">
        <v>1182</v>
      </c>
      <c r="AY51" s="98" t="s">
        <v>1183</v>
      </c>
      <c r="AZ51" t="s">
        <v>1184</v>
      </c>
      <c r="BA51" s="98"/>
      <c r="BC51" t="s">
        <v>1185</v>
      </c>
      <c r="BD51" t="s">
        <v>1186</v>
      </c>
      <c r="BE51" s="98"/>
      <c r="BH51" t="s">
        <v>1187</v>
      </c>
      <c r="BI51" t="s">
        <v>1188</v>
      </c>
      <c r="BK51" s="98"/>
      <c r="BL51" s="264" t="s">
        <v>1189</v>
      </c>
      <c r="BM51" s="264" t="s">
        <v>1190</v>
      </c>
      <c r="BN51" s="98"/>
      <c r="BO51" s="98"/>
    </row>
    <row r="52" spans="1:67">
      <c r="A52" s="264" t="s">
        <v>918</v>
      </c>
      <c r="B52" s="264" t="s">
        <v>919</v>
      </c>
      <c r="F52" s="264" t="s">
        <v>908</v>
      </c>
      <c r="G52" s="264" t="s">
        <v>909</v>
      </c>
      <c r="J52" s="258" t="s">
        <v>849</v>
      </c>
      <c r="K52" s="256">
        <v>53</v>
      </c>
      <c r="L52" s="256">
        <v>72</v>
      </c>
      <c r="Y52" s="259" t="s">
        <v>934</v>
      </c>
      <c r="Z52" s="259" t="s">
        <v>935</v>
      </c>
      <c r="AE52" s="263">
        <v>-35</v>
      </c>
      <c r="AF52">
        <v>2</v>
      </c>
      <c r="AG52">
        <v>1</v>
      </c>
      <c r="AS52" s="257" t="s">
        <v>804</v>
      </c>
      <c r="AT52" s="98">
        <v>0</v>
      </c>
      <c r="AU52" s="98"/>
      <c r="AV52" t="s">
        <v>1191</v>
      </c>
      <c r="AW52" t="s">
        <v>1192</v>
      </c>
      <c r="AY52" s="98" t="s">
        <v>1193</v>
      </c>
      <c r="AZ52" t="s">
        <v>1194</v>
      </c>
      <c r="BA52" s="98"/>
      <c r="BC52" t="s">
        <v>1113</v>
      </c>
      <c r="BD52" t="s">
        <v>842</v>
      </c>
      <c r="BE52" s="98"/>
      <c r="BH52" t="s">
        <v>1195</v>
      </c>
      <c r="BI52" t="s">
        <v>1196</v>
      </c>
      <c r="BK52" s="98"/>
      <c r="BL52" s="264" t="s">
        <v>1148</v>
      </c>
      <c r="BM52" s="264" t="s">
        <v>1149</v>
      </c>
      <c r="BN52" s="98"/>
      <c r="BO52" s="98"/>
    </row>
    <row r="53" spans="1:67">
      <c r="A53" s="10" t="s">
        <v>439</v>
      </c>
      <c r="B53" s="10" t="s">
        <v>394</v>
      </c>
      <c r="F53" s="264" t="s">
        <v>943</v>
      </c>
      <c r="G53" s="264" t="s">
        <v>944</v>
      </c>
      <c r="Y53" s="259" t="s">
        <v>1006</v>
      </c>
      <c r="Z53" s="259" t="s">
        <v>929</v>
      </c>
      <c r="AE53" s="263">
        <v>-45</v>
      </c>
      <c r="AF53">
        <v>1</v>
      </c>
      <c r="AG53">
        <v>0</v>
      </c>
      <c r="AS53" s="257" t="s">
        <v>713</v>
      </c>
      <c r="AT53" s="98">
        <v>0</v>
      </c>
      <c r="AU53" s="98"/>
      <c r="AV53" t="s">
        <v>1197</v>
      </c>
      <c r="AW53" t="s">
        <v>1198</v>
      </c>
      <c r="AY53" s="98" t="s">
        <v>1199</v>
      </c>
      <c r="AZ53" t="s">
        <v>1200</v>
      </c>
      <c r="BA53" s="98"/>
      <c r="BC53" t="s">
        <v>1119</v>
      </c>
      <c r="BD53" t="s">
        <v>1120</v>
      </c>
      <c r="BE53" s="98"/>
      <c r="BH53" t="s">
        <v>1201</v>
      </c>
      <c r="BI53" t="s">
        <v>1202</v>
      </c>
      <c r="BK53" s="98"/>
      <c r="BL53" s="264" t="s">
        <v>1156</v>
      </c>
      <c r="BM53" s="264" t="s">
        <v>1157</v>
      </c>
      <c r="BN53" s="98"/>
      <c r="BO53" s="98"/>
    </row>
    <row r="54" spans="1:67">
      <c r="A54" s="10" t="s">
        <v>562</v>
      </c>
      <c r="B54" s="10" t="s">
        <v>93</v>
      </c>
      <c r="F54" s="264" t="s">
        <v>945</v>
      </c>
      <c r="G54" s="264" t="s">
        <v>946</v>
      </c>
      <c r="J54" s="267" t="s">
        <v>858</v>
      </c>
      <c r="K54" s="98"/>
      <c r="L54" s="98"/>
      <c r="Y54" s="259" t="s">
        <v>936</v>
      </c>
      <c r="Z54" s="259" t="s">
        <v>937</v>
      </c>
      <c r="AE54" s="263">
        <v>-55</v>
      </c>
      <c r="AF54">
        <v>13</v>
      </c>
      <c r="AG54">
        <v>7</v>
      </c>
      <c r="AS54" s="257" t="s">
        <v>714</v>
      </c>
      <c r="AT54" s="98">
        <v>0</v>
      </c>
      <c r="AU54" s="98"/>
      <c r="AV54" t="s">
        <v>1203</v>
      </c>
      <c r="AW54" t="s">
        <v>1060</v>
      </c>
      <c r="AY54" s="98" t="s">
        <v>1204</v>
      </c>
      <c r="AZ54" t="s">
        <v>1205</v>
      </c>
      <c r="BA54" s="98"/>
      <c r="BC54" t="s">
        <v>707</v>
      </c>
      <c r="BD54" t="s">
        <v>1206</v>
      </c>
      <c r="BE54" s="98"/>
      <c r="BH54" t="s">
        <v>1207</v>
      </c>
      <c r="BI54" t="s">
        <v>1208</v>
      </c>
      <c r="BK54" s="98"/>
      <c r="BL54" s="264" t="s">
        <v>1209</v>
      </c>
      <c r="BM54" s="264" t="s">
        <v>1210</v>
      </c>
      <c r="BN54" s="98"/>
      <c r="BO54" s="98"/>
    </row>
    <row r="55" spans="1:67">
      <c r="A55" s="10" t="s">
        <v>436</v>
      </c>
      <c r="B55" s="10" t="s">
        <v>953</v>
      </c>
      <c r="F55" s="264" t="s">
        <v>924</v>
      </c>
      <c r="G55" s="264" t="s">
        <v>925</v>
      </c>
      <c r="Y55" s="259" t="s">
        <v>943</v>
      </c>
      <c r="Z55" s="259" t="s">
        <v>944</v>
      </c>
      <c r="AE55" s="263">
        <v>-65</v>
      </c>
      <c r="AF55">
        <v>9</v>
      </c>
      <c r="AG55">
        <v>3</v>
      </c>
      <c r="AS55" s="257" t="s">
        <v>715</v>
      </c>
      <c r="AT55" s="98">
        <v>0</v>
      </c>
      <c r="AU55" s="98"/>
      <c r="AV55" t="s">
        <v>1211</v>
      </c>
      <c r="AW55" t="s">
        <v>1212</v>
      </c>
      <c r="AY55" s="98" t="s">
        <v>1213</v>
      </c>
      <c r="AZ55" t="s">
        <v>1214</v>
      </c>
      <c r="BA55" s="98"/>
      <c r="BC55" t="s">
        <v>1127</v>
      </c>
      <c r="BD55" t="s">
        <v>1128</v>
      </c>
      <c r="BE55" s="98"/>
      <c r="BH55" t="s">
        <v>1215</v>
      </c>
      <c r="BI55" t="s">
        <v>1216</v>
      </c>
      <c r="BK55" s="98"/>
      <c r="BL55" s="264" t="s">
        <v>1217</v>
      </c>
      <c r="BM55" s="264" t="s">
        <v>1218</v>
      </c>
      <c r="BN55" s="98"/>
      <c r="BO55" s="98"/>
    </row>
    <row r="56" spans="1:67">
      <c r="A56" s="10" t="s">
        <v>554</v>
      </c>
      <c r="B56" s="10" t="s">
        <v>156</v>
      </c>
      <c r="F56" s="264" t="s">
        <v>949</v>
      </c>
      <c r="G56" s="264" t="s">
        <v>950</v>
      </c>
      <c r="J56" t="s">
        <v>865</v>
      </c>
      <c r="Y56" s="259" t="s">
        <v>988</v>
      </c>
      <c r="Z56" s="259" t="s">
        <v>989</v>
      </c>
      <c r="AE56" s="263">
        <v>-75</v>
      </c>
      <c r="AF56">
        <v>0</v>
      </c>
      <c r="AG56">
        <v>0</v>
      </c>
      <c r="AS56" s="257" t="s">
        <v>716</v>
      </c>
      <c r="AT56" s="98">
        <v>0</v>
      </c>
      <c r="AU56" s="98"/>
      <c r="AV56" t="s">
        <v>1067</v>
      </c>
      <c r="AW56" t="s">
        <v>836</v>
      </c>
      <c r="AY56" s="98" t="s">
        <v>1219</v>
      </c>
      <c r="AZ56" t="s">
        <v>1220</v>
      </c>
      <c r="BA56" s="98"/>
      <c r="BC56" t="s">
        <v>1221</v>
      </c>
      <c r="BD56" t="s">
        <v>1222</v>
      </c>
      <c r="BE56" s="98"/>
      <c r="BH56" t="s">
        <v>1223</v>
      </c>
      <c r="BI56" t="s">
        <v>1224</v>
      </c>
      <c r="BK56" s="98"/>
      <c r="BL56" s="264" t="s">
        <v>1225</v>
      </c>
      <c r="BM56" s="264" t="s">
        <v>1226</v>
      </c>
      <c r="BN56" s="98"/>
      <c r="BO56" s="98"/>
    </row>
    <row r="57" spans="1:67">
      <c r="A57" s="10" t="s">
        <v>564</v>
      </c>
      <c r="B57" s="10" t="s">
        <v>399</v>
      </c>
      <c r="F57" s="264" t="s">
        <v>951</v>
      </c>
      <c r="G57" s="264" t="s">
        <v>952</v>
      </c>
      <c r="Y57" s="259" t="s">
        <v>659</v>
      </c>
      <c r="Z57" s="259" t="s">
        <v>938</v>
      </c>
      <c r="AE57" s="263">
        <v>-85</v>
      </c>
      <c r="AF57">
        <v>1</v>
      </c>
      <c r="AG57">
        <v>0</v>
      </c>
      <c r="AS57" s="257" t="s">
        <v>718</v>
      </c>
      <c r="AT57" s="98">
        <v>1</v>
      </c>
      <c r="AU57" s="98"/>
      <c r="AV57" t="s">
        <v>1227</v>
      </c>
      <c r="AW57" t="s">
        <v>1078</v>
      </c>
      <c r="AY57" s="98" t="s">
        <v>1228</v>
      </c>
      <c r="AZ57" t="s">
        <v>1229</v>
      </c>
      <c r="BA57" s="98"/>
      <c r="BC57" t="s">
        <v>1230</v>
      </c>
      <c r="BD57" t="s">
        <v>1231</v>
      </c>
      <c r="BE57" s="98"/>
      <c r="BH57" t="s">
        <v>1232</v>
      </c>
      <c r="BI57" t="s">
        <v>1233</v>
      </c>
      <c r="BK57" s="98"/>
      <c r="BL57" s="264" t="s">
        <v>1234</v>
      </c>
      <c r="BM57" s="264" t="s">
        <v>1235</v>
      </c>
      <c r="BN57" s="98"/>
      <c r="BO57" s="98"/>
    </row>
    <row r="58" spans="1:67">
      <c r="A58" s="265" t="s">
        <v>954</v>
      </c>
      <c r="B58" s="10" t="s">
        <v>71</v>
      </c>
      <c r="F58" s="264" t="s">
        <v>893</v>
      </c>
      <c r="G58" s="264" t="s">
        <v>741</v>
      </c>
      <c r="AE58" s="256" t="s">
        <v>849</v>
      </c>
      <c r="AF58" s="256">
        <v>59</v>
      </c>
      <c r="AG58" s="256">
        <v>24</v>
      </c>
      <c r="AS58" s="257" t="s">
        <v>717</v>
      </c>
      <c r="AT58" s="98">
        <v>1</v>
      </c>
      <c r="AU58" s="98"/>
      <c r="AV58" t="s">
        <v>1236</v>
      </c>
      <c r="AW58" t="s">
        <v>1237</v>
      </c>
      <c r="AY58" s="98" t="s">
        <v>1238</v>
      </c>
      <c r="AZ58" t="s">
        <v>1239</v>
      </c>
      <c r="BA58" s="98"/>
      <c r="BC58" t="s">
        <v>1133</v>
      </c>
      <c r="BD58" t="s">
        <v>1134</v>
      </c>
      <c r="BE58" s="98"/>
      <c r="BH58" t="s">
        <v>1240</v>
      </c>
      <c r="BI58" t="s">
        <v>1202</v>
      </c>
      <c r="BK58" s="98"/>
      <c r="BL58" s="264" t="s">
        <v>1171</v>
      </c>
      <c r="BM58" s="264" t="s">
        <v>1172</v>
      </c>
      <c r="BN58" s="98"/>
      <c r="BO58" s="98"/>
    </row>
    <row r="59" spans="1:67">
      <c r="A59" s="264"/>
      <c r="F59" s="264" t="s">
        <v>947</v>
      </c>
      <c r="G59" s="264" t="s">
        <v>948</v>
      </c>
      <c r="J59" s="256" t="s">
        <v>1017</v>
      </c>
      <c r="AE59" s="256" t="s">
        <v>1026</v>
      </c>
      <c r="AF59" s="256" t="s">
        <v>1031</v>
      </c>
      <c r="AS59" s="257" t="s">
        <v>719</v>
      </c>
      <c r="AT59" s="98">
        <v>2</v>
      </c>
      <c r="AU59" s="98"/>
      <c r="AV59" t="s">
        <v>1241</v>
      </c>
      <c r="AW59" t="s">
        <v>927</v>
      </c>
      <c r="AY59" s="98" t="s">
        <v>1242</v>
      </c>
      <c r="AZ59" t="s">
        <v>1243</v>
      </c>
      <c r="BA59" s="98"/>
      <c r="BC59" t="s">
        <v>1244</v>
      </c>
      <c r="BD59" t="s">
        <v>1245</v>
      </c>
      <c r="BE59" s="98"/>
      <c r="BH59" t="s">
        <v>1246</v>
      </c>
      <c r="BI59" t="s">
        <v>1247</v>
      </c>
      <c r="BK59" s="98"/>
      <c r="BL59" s="264" t="s">
        <v>1248</v>
      </c>
      <c r="BM59" s="264" t="s">
        <v>1149</v>
      </c>
      <c r="BN59" s="98"/>
      <c r="BO59" s="98"/>
    </row>
    <row r="60" spans="1:67">
      <c r="A60" s="269" t="s">
        <v>960</v>
      </c>
      <c r="B60" s="268" t="s">
        <v>964</v>
      </c>
      <c r="F60" s="264" t="s">
        <v>659</v>
      </c>
      <c r="G60" s="264" t="s">
        <v>938</v>
      </c>
      <c r="AS60" s="257" t="s">
        <v>724</v>
      </c>
      <c r="AT60" s="98">
        <v>0</v>
      </c>
      <c r="AU60" s="98"/>
      <c r="AV60" t="s">
        <v>1249</v>
      </c>
      <c r="AW60" t="s">
        <v>1250</v>
      </c>
      <c r="AY60" s="98" t="s">
        <v>1251</v>
      </c>
      <c r="AZ60" t="s">
        <v>1252</v>
      </c>
      <c r="BA60" s="98"/>
      <c r="BC60" t="s">
        <v>1253</v>
      </c>
      <c r="BD60" t="s">
        <v>1254</v>
      </c>
      <c r="BE60" s="98"/>
      <c r="BH60" t="s">
        <v>1255</v>
      </c>
      <c r="BI60" t="s">
        <v>1256</v>
      </c>
      <c r="BK60" s="98"/>
      <c r="BL60" s="264" t="s">
        <v>1177</v>
      </c>
      <c r="BM60" s="264" t="s">
        <v>1178</v>
      </c>
      <c r="BN60" s="98"/>
      <c r="BO60" s="98"/>
    </row>
    <row r="61" spans="1:67" ht="15" customHeight="1">
      <c r="A61" s="269" t="s">
        <v>963</v>
      </c>
      <c r="B61" s="268" t="s">
        <v>965</v>
      </c>
      <c r="F61" s="10" t="s">
        <v>540</v>
      </c>
      <c r="G61" s="10" t="s">
        <v>236</v>
      </c>
      <c r="K61" s="256" t="s">
        <v>92</v>
      </c>
      <c r="L61" s="256" t="s">
        <v>736</v>
      </c>
      <c r="AS61" s="257" t="s">
        <v>725</v>
      </c>
      <c r="AT61" s="98">
        <v>0</v>
      </c>
      <c r="AU61" s="98"/>
      <c r="AV61" t="s">
        <v>1257</v>
      </c>
      <c r="AW61" t="s">
        <v>61</v>
      </c>
      <c r="AY61" s="98" t="s">
        <v>1258</v>
      </c>
      <c r="AZ61" t="s">
        <v>1259</v>
      </c>
      <c r="BA61" s="98"/>
      <c r="BC61" t="s">
        <v>1139</v>
      </c>
      <c r="BD61" t="s">
        <v>1140</v>
      </c>
      <c r="BE61" s="98"/>
      <c r="BH61" t="s">
        <v>1260</v>
      </c>
      <c r="BI61" t="s">
        <v>1261</v>
      </c>
      <c r="BK61" s="98"/>
      <c r="BL61" s="264" t="s">
        <v>1262</v>
      </c>
      <c r="BM61" s="264" t="s">
        <v>1263</v>
      </c>
      <c r="BN61" s="98"/>
      <c r="BO61" s="98"/>
    </row>
    <row r="62" spans="1:67">
      <c r="A62" s="264"/>
      <c r="F62" s="10" t="s">
        <v>542</v>
      </c>
      <c r="G62" s="10" t="s">
        <v>243</v>
      </c>
      <c r="J62" s="257" t="s">
        <v>729</v>
      </c>
      <c r="K62">
        <v>0</v>
      </c>
      <c r="L62">
        <v>0</v>
      </c>
      <c r="AS62" s="258" t="s">
        <v>849</v>
      </c>
      <c r="AT62" s="267">
        <v>6</v>
      </c>
      <c r="AU62" s="98"/>
      <c r="AV62" t="s">
        <v>1264</v>
      </c>
      <c r="AW62" t="s">
        <v>1265</v>
      </c>
      <c r="AY62" s="98" t="s">
        <v>1266</v>
      </c>
      <c r="AZ62" t="s">
        <v>1267</v>
      </c>
      <c r="BA62" s="98"/>
      <c r="BC62" t="s">
        <v>1144</v>
      </c>
      <c r="BD62" t="s">
        <v>1145</v>
      </c>
      <c r="BE62" s="98"/>
      <c r="BH62" t="s">
        <v>1268</v>
      </c>
      <c r="BI62" t="s">
        <v>1269</v>
      </c>
      <c r="BK62" s="98"/>
      <c r="BL62" s="264" t="s">
        <v>1270</v>
      </c>
      <c r="BM62" s="264" t="s">
        <v>1188</v>
      </c>
      <c r="BN62" s="98"/>
      <c r="BO62" s="98"/>
    </row>
    <row r="63" spans="1:67" ht="15" customHeight="1">
      <c r="A63" s="264"/>
      <c r="F63" s="10" t="s">
        <v>544</v>
      </c>
      <c r="G63" s="10" t="s">
        <v>955</v>
      </c>
      <c r="J63" s="257" t="s">
        <v>728</v>
      </c>
      <c r="K63">
        <v>0</v>
      </c>
      <c r="L63">
        <v>0</v>
      </c>
      <c r="AF63" s="256" t="s">
        <v>1025</v>
      </c>
      <c r="AS63" s="98"/>
      <c r="AT63" s="98"/>
      <c r="AU63" s="98"/>
      <c r="AV63" t="s">
        <v>1271</v>
      </c>
      <c r="AW63" t="s">
        <v>1272</v>
      </c>
      <c r="AY63" s="98"/>
      <c r="AZ63" s="98"/>
      <c r="BA63" s="98"/>
      <c r="BB63" s="98"/>
      <c r="BC63" t="s">
        <v>389</v>
      </c>
      <c r="BD63" t="s">
        <v>1154</v>
      </c>
      <c r="BE63" s="98"/>
      <c r="BH63" t="s">
        <v>1273</v>
      </c>
      <c r="BI63" t="s">
        <v>1196</v>
      </c>
      <c r="BK63" s="98"/>
      <c r="BL63" s="264" t="s">
        <v>1097</v>
      </c>
      <c r="BM63" s="264" t="s">
        <v>1274</v>
      </c>
      <c r="BN63" s="98"/>
      <c r="BO63" s="98"/>
    </row>
    <row r="64" spans="1:67">
      <c r="A64" s="264"/>
      <c r="F64" s="10" t="s">
        <v>549</v>
      </c>
      <c r="G64" s="10" t="s">
        <v>318</v>
      </c>
      <c r="J64" s="257" t="s">
        <v>727</v>
      </c>
      <c r="K64">
        <v>0</v>
      </c>
      <c r="L64">
        <v>0</v>
      </c>
      <c r="AF64" s="256" t="s">
        <v>1009</v>
      </c>
      <c r="AG64" s="256" t="s">
        <v>1023</v>
      </c>
      <c r="AS64" s="98"/>
      <c r="AT64" s="98"/>
      <c r="AU64" s="98"/>
      <c r="AV64" t="s">
        <v>1275</v>
      </c>
      <c r="AW64" t="s">
        <v>1276</v>
      </c>
      <c r="AY64" s="98"/>
      <c r="AZ64" s="98"/>
      <c r="BA64" s="98"/>
      <c r="BB64" s="98"/>
      <c r="BC64" t="s">
        <v>1277</v>
      </c>
      <c r="BD64" t="s">
        <v>1278</v>
      </c>
      <c r="BE64" s="98"/>
      <c r="BH64" t="s">
        <v>1279</v>
      </c>
      <c r="BI64" t="s">
        <v>1280</v>
      </c>
      <c r="BK64" s="98"/>
      <c r="BL64" s="264" t="s">
        <v>1281</v>
      </c>
      <c r="BM64" s="264" t="s">
        <v>1282</v>
      </c>
      <c r="BN64" s="98"/>
      <c r="BO64" s="98"/>
    </row>
    <row r="65" spans="1:67" ht="15" customHeight="1">
      <c r="A65" s="264"/>
      <c r="F65" s="10" t="s">
        <v>659</v>
      </c>
      <c r="G65" s="10" t="s">
        <v>655</v>
      </c>
      <c r="J65" s="257" t="s">
        <v>726</v>
      </c>
      <c r="K65">
        <v>0</v>
      </c>
      <c r="L65">
        <v>0</v>
      </c>
      <c r="AE65" s="263">
        <v>85</v>
      </c>
      <c r="AF65">
        <v>0</v>
      </c>
      <c r="AG65">
        <v>0</v>
      </c>
      <c r="AS65" s="98"/>
      <c r="AT65" s="98"/>
      <c r="AU65" s="98"/>
      <c r="AV65" s="98"/>
      <c r="AW65" s="98"/>
      <c r="AY65" s="98"/>
      <c r="AZ65" s="98"/>
      <c r="BA65" s="98"/>
      <c r="BB65" s="98"/>
      <c r="BC65" t="s">
        <v>1283</v>
      </c>
      <c r="BD65" t="s">
        <v>834</v>
      </c>
      <c r="BE65" s="98"/>
      <c r="BH65" t="s">
        <v>1284</v>
      </c>
      <c r="BI65" t="s">
        <v>1285</v>
      </c>
      <c r="BK65" s="98"/>
      <c r="BL65" s="264" t="s">
        <v>1286</v>
      </c>
      <c r="BM65" s="264" t="s">
        <v>1287</v>
      </c>
      <c r="BN65" s="98"/>
      <c r="BO65" s="98"/>
    </row>
    <row r="66" spans="1:67">
      <c r="A66" s="264"/>
      <c r="F66" s="10" t="s">
        <v>550</v>
      </c>
      <c r="G66" s="10" t="s">
        <v>210</v>
      </c>
      <c r="J66" s="257" t="s">
        <v>720</v>
      </c>
      <c r="K66">
        <v>0</v>
      </c>
      <c r="L66">
        <v>0</v>
      </c>
      <c r="AE66" s="263">
        <v>75</v>
      </c>
      <c r="AF66">
        <v>0</v>
      </c>
      <c r="AG66">
        <v>0</v>
      </c>
      <c r="AS66" s="98"/>
      <c r="AT66" s="98"/>
      <c r="AU66" s="98"/>
      <c r="AV66" s="98"/>
      <c r="AW66" s="98"/>
      <c r="AZ66" s="98"/>
      <c r="BA66" s="98"/>
      <c r="BB66" s="98"/>
      <c r="BC66" t="s">
        <v>1288</v>
      </c>
      <c r="BD66" t="s">
        <v>816</v>
      </c>
      <c r="BE66" s="98"/>
      <c r="BH66" t="s">
        <v>1289</v>
      </c>
      <c r="BI66" t="s">
        <v>1290</v>
      </c>
      <c r="BK66" s="98"/>
      <c r="BL66" s="264" t="s">
        <v>1291</v>
      </c>
      <c r="BM66" s="264" t="s">
        <v>1292</v>
      </c>
      <c r="BN66" s="98"/>
      <c r="BO66" s="98"/>
    </row>
    <row r="67" spans="1:67">
      <c r="A67" s="264"/>
      <c r="F67" s="10" t="s">
        <v>551</v>
      </c>
      <c r="G67" s="10" t="s">
        <v>266</v>
      </c>
      <c r="J67" s="257" t="s">
        <v>721</v>
      </c>
      <c r="K67">
        <v>2</v>
      </c>
      <c r="L67">
        <v>0</v>
      </c>
      <c r="AE67" s="263">
        <v>65</v>
      </c>
      <c r="AF67">
        <v>0</v>
      </c>
      <c r="AG67">
        <v>0</v>
      </c>
      <c r="AS67" s="98"/>
      <c r="AT67" s="98"/>
      <c r="AU67" s="98"/>
      <c r="AV67" s="98"/>
      <c r="AW67" s="98"/>
      <c r="AY67" s="257" t="s">
        <v>729</v>
      </c>
      <c r="AZ67" s="98">
        <v>0</v>
      </c>
      <c r="BA67" s="98"/>
      <c r="BB67" s="98"/>
      <c r="BC67" t="s">
        <v>1293</v>
      </c>
      <c r="BD67" t="s">
        <v>1294</v>
      </c>
      <c r="BE67" s="98"/>
      <c r="BH67" t="s">
        <v>1295</v>
      </c>
      <c r="BI67" t="s">
        <v>1296</v>
      </c>
      <c r="BK67" s="98"/>
      <c r="BL67" s="264" t="s">
        <v>1297</v>
      </c>
      <c r="BM67" s="264" t="s">
        <v>1298</v>
      </c>
      <c r="BN67" s="98"/>
      <c r="BO67" s="98"/>
    </row>
    <row r="68" spans="1:67" ht="15" customHeight="1">
      <c r="A68" s="264"/>
      <c r="F68" s="10" t="s">
        <v>361</v>
      </c>
      <c r="G68" s="10" t="s">
        <v>182</v>
      </c>
      <c r="J68" s="257" t="s">
        <v>722</v>
      </c>
      <c r="K68">
        <v>2</v>
      </c>
      <c r="L68">
        <v>3</v>
      </c>
      <c r="AE68" s="263">
        <v>55</v>
      </c>
      <c r="AF68">
        <v>4</v>
      </c>
      <c r="AG68">
        <v>0</v>
      </c>
      <c r="AS68" s="98"/>
      <c r="AT68" s="98"/>
      <c r="AU68" s="98"/>
      <c r="AW68" s="98"/>
      <c r="AY68" s="257" t="s">
        <v>728</v>
      </c>
      <c r="AZ68" s="98">
        <v>0</v>
      </c>
      <c r="BA68" s="98"/>
      <c r="BB68" s="98"/>
      <c r="BC68" t="s">
        <v>1183</v>
      </c>
      <c r="BD68" t="s">
        <v>1184</v>
      </c>
      <c r="BE68" s="98"/>
      <c r="BH68" t="s">
        <v>1299</v>
      </c>
      <c r="BI68" t="s">
        <v>1300</v>
      </c>
      <c r="BK68" s="98"/>
      <c r="BL68" s="264" t="s">
        <v>1301</v>
      </c>
      <c r="BM68" s="264" t="s">
        <v>1302</v>
      </c>
      <c r="BN68" s="98"/>
      <c r="BO68" s="98"/>
    </row>
    <row r="69" spans="1:67">
      <c r="A69" s="264"/>
      <c r="F69" s="10" t="s">
        <v>556</v>
      </c>
      <c r="G69" s="10" t="s">
        <v>511</v>
      </c>
      <c r="J69" s="257" t="s">
        <v>723</v>
      </c>
      <c r="K69">
        <v>1</v>
      </c>
      <c r="L69">
        <v>6</v>
      </c>
      <c r="AE69" s="263">
        <v>45</v>
      </c>
      <c r="AF69">
        <v>10</v>
      </c>
      <c r="AG69">
        <v>7</v>
      </c>
      <c r="AS69" s="98"/>
      <c r="AT69" s="98"/>
      <c r="AU69" s="98"/>
      <c r="AV69" s="257" t="s">
        <v>729</v>
      </c>
      <c r="AW69" s="98">
        <v>0</v>
      </c>
      <c r="AY69" s="257" t="s">
        <v>727</v>
      </c>
      <c r="AZ69" s="98">
        <v>0</v>
      </c>
      <c r="BA69" s="98"/>
      <c r="BB69" s="98"/>
      <c r="BC69" t="s">
        <v>1303</v>
      </c>
      <c r="BD69" t="s">
        <v>1304</v>
      </c>
      <c r="BE69" s="98"/>
      <c r="BH69" t="s">
        <v>787</v>
      </c>
      <c r="BI69" t="s">
        <v>1285</v>
      </c>
      <c r="BK69" s="98"/>
      <c r="BL69" s="264" t="s">
        <v>1195</v>
      </c>
      <c r="BM69" s="264" t="s">
        <v>1196</v>
      </c>
      <c r="BN69" s="98"/>
      <c r="BO69" s="98"/>
    </row>
    <row r="70" spans="1:67" ht="15" customHeight="1">
      <c r="F70" s="10" t="s">
        <v>557</v>
      </c>
      <c r="G70" s="10" t="s">
        <v>219</v>
      </c>
      <c r="J70" s="257" t="s">
        <v>804</v>
      </c>
      <c r="K70">
        <v>3</v>
      </c>
      <c r="L70">
        <v>6</v>
      </c>
      <c r="AE70" s="263">
        <v>35</v>
      </c>
      <c r="AF70">
        <v>16</v>
      </c>
      <c r="AG70">
        <v>13</v>
      </c>
      <c r="AS70" s="98"/>
      <c r="AT70" s="98"/>
      <c r="AU70" s="98"/>
      <c r="AV70" s="257" t="s">
        <v>728</v>
      </c>
      <c r="AW70" s="98">
        <v>0</v>
      </c>
      <c r="AY70" s="257" t="s">
        <v>726</v>
      </c>
      <c r="AZ70" s="98">
        <v>0</v>
      </c>
      <c r="BA70" s="98"/>
      <c r="BB70" s="98"/>
      <c r="BC70" t="s">
        <v>1305</v>
      </c>
      <c r="BD70" t="s">
        <v>1306</v>
      </c>
      <c r="BE70" s="98"/>
      <c r="BH70" t="s">
        <v>1307</v>
      </c>
      <c r="BI70" t="s">
        <v>1308</v>
      </c>
      <c r="BK70" s="98"/>
      <c r="BL70" s="264" t="s">
        <v>1309</v>
      </c>
      <c r="BM70" s="264" t="s">
        <v>1310</v>
      </c>
      <c r="BN70" s="98"/>
      <c r="BO70" s="98"/>
    </row>
    <row r="71" spans="1:67">
      <c r="F71" s="10" t="s">
        <v>558</v>
      </c>
      <c r="G71" s="10" t="s">
        <v>263</v>
      </c>
      <c r="J71" s="257" t="s">
        <v>713</v>
      </c>
      <c r="K71">
        <v>1</v>
      </c>
      <c r="L71">
        <v>0</v>
      </c>
      <c r="AE71" s="263">
        <v>25</v>
      </c>
      <c r="AF71">
        <v>4</v>
      </c>
      <c r="AG71">
        <v>4</v>
      </c>
      <c r="AS71" s="98"/>
      <c r="AT71" s="98"/>
      <c r="AU71" s="98"/>
      <c r="AV71" s="257" t="s">
        <v>727</v>
      </c>
      <c r="AW71" s="98">
        <v>0</v>
      </c>
      <c r="AY71" s="257" t="s">
        <v>720</v>
      </c>
      <c r="AZ71" s="98">
        <v>3</v>
      </c>
      <c r="BA71" s="98"/>
      <c r="BB71" s="98"/>
      <c r="BC71" t="s">
        <v>1193</v>
      </c>
      <c r="BD71" t="s">
        <v>1194</v>
      </c>
      <c r="BE71" s="98"/>
      <c r="BH71" t="s">
        <v>1311</v>
      </c>
      <c r="BI71" t="s">
        <v>1312</v>
      </c>
      <c r="BK71" s="98"/>
      <c r="BL71" s="264" t="s">
        <v>1313</v>
      </c>
      <c r="BM71" s="264" t="s">
        <v>1314</v>
      </c>
      <c r="BN71" s="98"/>
      <c r="BO71" s="98"/>
    </row>
    <row r="72" spans="1:67">
      <c r="F72" s="10" t="s">
        <v>648</v>
      </c>
      <c r="G72" s="10" t="s">
        <v>624</v>
      </c>
      <c r="J72" s="257" t="s">
        <v>714</v>
      </c>
      <c r="K72">
        <v>1</v>
      </c>
      <c r="L72">
        <v>2</v>
      </c>
      <c r="AE72" s="263">
        <v>15</v>
      </c>
      <c r="AF72">
        <v>15</v>
      </c>
      <c r="AG72">
        <v>13</v>
      </c>
      <c r="AS72" s="98"/>
      <c r="AT72" s="98"/>
      <c r="AU72" s="98"/>
      <c r="AV72" s="257" t="s">
        <v>726</v>
      </c>
      <c r="AW72" s="98">
        <v>1</v>
      </c>
      <c r="AY72" s="257" t="s">
        <v>721</v>
      </c>
      <c r="AZ72" s="98">
        <v>3</v>
      </c>
      <c r="BA72" s="98"/>
      <c r="BB72" s="98"/>
      <c r="BC72" t="s">
        <v>1199</v>
      </c>
      <c r="BD72" t="s">
        <v>1200</v>
      </c>
      <c r="BE72" s="98"/>
      <c r="BH72" t="s">
        <v>1181</v>
      </c>
      <c r="BI72" t="s">
        <v>1315</v>
      </c>
      <c r="BK72" s="98"/>
      <c r="BL72" s="264" t="s">
        <v>1201</v>
      </c>
      <c r="BM72" s="264" t="s">
        <v>1202</v>
      </c>
      <c r="BN72" s="98"/>
      <c r="BO72" s="98"/>
    </row>
    <row r="73" spans="1:67">
      <c r="J73" s="257" t="s">
        <v>715</v>
      </c>
      <c r="K73">
        <v>0</v>
      </c>
      <c r="L73">
        <v>0</v>
      </c>
      <c r="AE73" s="263">
        <v>5</v>
      </c>
      <c r="AF73">
        <v>8</v>
      </c>
      <c r="AG73">
        <v>8</v>
      </c>
      <c r="AS73" s="98"/>
      <c r="AT73" s="98"/>
      <c r="AU73" s="98"/>
      <c r="AV73" s="257" t="s">
        <v>720</v>
      </c>
      <c r="AW73" s="98">
        <v>6</v>
      </c>
      <c r="AY73" s="257" t="s">
        <v>722</v>
      </c>
      <c r="AZ73" s="98">
        <v>0</v>
      </c>
      <c r="BA73" s="98"/>
      <c r="BB73" s="98"/>
      <c r="BC73" t="s">
        <v>1204</v>
      </c>
      <c r="BD73" t="s">
        <v>1205</v>
      </c>
      <c r="BE73" s="98"/>
      <c r="BH73" t="s">
        <v>1316</v>
      </c>
      <c r="BI73" t="s">
        <v>1317</v>
      </c>
      <c r="BK73" s="98"/>
      <c r="BL73" s="264" t="s">
        <v>1318</v>
      </c>
      <c r="BM73" s="264" t="s">
        <v>1319</v>
      </c>
      <c r="BN73" s="98"/>
      <c r="BO73" s="98"/>
    </row>
    <row r="74" spans="1:67" ht="15" customHeight="1">
      <c r="F74" s="269" t="s">
        <v>390</v>
      </c>
      <c r="G74" s="268" t="s">
        <v>992</v>
      </c>
      <c r="J74" s="257" t="s">
        <v>716</v>
      </c>
      <c r="K74">
        <v>2</v>
      </c>
      <c r="L74">
        <v>0</v>
      </c>
      <c r="AE74" s="263">
        <v>-5</v>
      </c>
      <c r="AF74">
        <v>1</v>
      </c>
      <c r="AG74">
        <v>0</v>
      </c>
      <c r="AS74" s="98"/>
      <c r="AT74" s="98"/>
      <c r="AU74" s="98"/>
      <c r="AV74" s="257" t="s">
        <v>721</v>
      </c>
      <c r="AW74" s="98">
        <v>3</v>
      </c>
      <c r="AY74" s="257" t="s">
        <v>723</v>
      </c>
      <c r="AZ74" s="98">
        <v>7</v>
      </c>
      <c r="BA74" s="98"/>
      <c r="BB74" s="98"/>
      <c r="BC74" t="s">
        <v>1213</v>
      </c>
      <c r="BD74" t="s">
        <v>1214</v>
      </c>
      <c r="BE74" s="98"/>
      <c r="BH74" t="s">
        <v>1320</v>
      </c>
      <c r="BI74" t="s">
        <v>1321</v>
      </c>
      <c r="BK74" s="98"/>
      <c r="BL74" s="264" t="s">
        <v>1322</v>
      </c>
      <c r="BM74" s="264" t="s">
        <v>1261</v>
      </c>
      <c r="BN74" s="98"/>
      <c r="BO74" s="98"/>
    </row>
    <row r="75" spans="1:67">
      <c r="F75" s="257" t="s">
        <v>988</v>
      </c>
      <c r="G75" s="268" t="s">
        <v>989</v>
      </c>
      <c r="J75" s="257" t="s">
        <v>718</v>
      </c>
      <c r="K75">
        <v>0</v>
      </c>
      <c r="L75">
        <v>2</v>
      </c>
      <c r="AE75" s="263">
        <v>-15</v>
      </c>
      <c r="AF75">
        <v>2</v>
      </c>
      <c r="AG75">
        <v>2</v>
      </c>
      <c r="AS75" s="98"/>
      <c r="AT75" s="98"/>
      <c r="AU75" s="98"/>
      <c r="AV75" s="257" t="s">
        <v>722</v>
      </c>
      <c r="AW75" s="98">
        <v>6</v>
      </c>
      <c r="AY75" s="257" t="s">
        <v>804</v>
      </c>
      <c r="AZ75" s="98">
        <v>2</v>
      </c>
      <c r="BA75" s="98"/>
      <c r="BB75" s="98"/>
      <c r="BC75" t="s">
        <v>1323</v>
      </c>
      <c r="BD75" t="s">
        <v>1324</v>
      </c>
      <c r="BE75" s="98"/>
      <c r="BH75" t="s">
        <v>1325</v>
      </c>
      <c r="BI75" t="s">
        <v>1326</v>
      </c>
      <c r="BK75" s="98"/>
      <c r="BL75" s="264" t="s">
        <v>1207</v>
      </c>
      <c r="BM75" s="264" t="s">
        <v>1208</v>
      </c>
      <c r="BN75" s="98"/>
      <c r="BO75" s="98"/>
    </row>
    <row r="76" spans="1:67">
      <c r="F76" s="257" t="s">
        <v>1020</v>
      </c>
      <c r="G76" s="268" t="s">
        <v>1005</v>
      </c>
      <c r="J76" s="257" t="s">
        <v>717</v>
      </c>
      <c r="K76">
        <v>2</v>
      </c>
      <c r="L76">
        <v>1</v>
      </c>
      <c r="AE76" s="263">
        <v>-25</v>
      </c>
      <c r="AF76">
        <v>0</v>
      </c>
      <c r="AG76">
        <v>0</v>
      </c>
      <c r="AS76" s="98"/>
      <c r="AT76" s="98"/>
      <c r="AU76" s="98"/>
      <c r="AV76" s="257" t="s">
        <v>723</v>
      </c>
      <c r="AW76" s="98">
        <v>0</v>
      </c>
      <c r="AY76" s="257" t="s">
        <v>713</v>
      </c>
      <c r="AZ76" s="98">
        <v>0</v>
      </c>
      <c r="BA76" s="98"/>
      <c r="BB76" s="98"/>
      <c r="BC76" t="s">
        <v>1327</v>
      </c>
      <c r="BD76" t="s">
        <v>1220</v>
      </c>
      <c r="BE76" s="98"/>
      <c r="BH76" t="s">
        <v>1328</v>
      </c>
      <c r="BI76" t="s">
        <v>1329</v>
      </c>
      <c r="BK76" s="98"/>
      <c r="BL76" s="264" t="s">
        <v>1330</v>
      </c>
      <c r="BM76" s="264" t="s">
        <v>1331</v>
      </c>
      <c r="BN76" s="98"/>
      <c r="BO76" s="98"/>
    </row>
    <row r="77" spans="1:67">
      <c r="F77" s="269" t="s">
        <v>1001</v>
      </c>
      <c r="G77" s="268" t="s">
        <v>1002</v>
      </c>
      <c r="J77" s="257" t="s">
        <v>719</v>
      </c>
      <c r="K77">
        <v>0</v>
      </c>
      <c r="L77">
        <v>2</v>
      </c>
      <c r="AE77" s="263">
        <v>-35</v>
      </c>
      <c r="AF77">
        <v>2</v>
      </c>
      <c r="AG77">
        <v>1</v>
      </c>
      <c r="AS77" s="98"/>
      <c r="AT77" s="98"/>
      <c r="AU77" s="98"/>
      <c r="AV77" s="257" t="s">
        <v>804</v>
      </c>
      <c r="AW77" s="98">
        <v>3</v>
      </c>
      <c r="AY77" s="257" t="s">
        <v>714</v>
      </c>
      <c r="AZ77" s="98">
        <v>0</v>
      </c>
      <c r="BA77" s="98"/>
      <c r="BB77" s="98"/>
      <c r="BC77" t="s">
        <v>1228</v>
      </c>
      <c r="BD77" t="s">
        <v>1229</v>
      </c>
      <c r="BE77" s="98"/>
      <c r="BH77" t="s">
        <v>1332</v>
      </c>
      <c r="BI77" t="s">
        <v>1326</v>
      </c>
      <c r="BK77" s="98"/>
      <c r="BL77" s="264" t="s">
        <v>1333</v>
      </c>
      <c r="BM77" s="264" t="s">
        <v>1334</v>
      </c>
      <c r="BN77" s="98"/>
      <c r="BO77" s="98"/>
    </row>
    <row r="78" spans="1:67" ht="15" customHeight="1">
      <c r="F78" s="257" t="s">
        <v>997</v>
      </c>
      <c r="G78" s="268" t="s">
        <v>998</v>
      </c>
      <c r="J78" s="257" t="s">
        <v>724</v>
      </c>
      <c r="K78">
        <v>0</v>
      </c>
      <c r="L78">
        <v>1</v>
      </c>
      <c r="AE78" s="263">
        <v>-45</v>
      </c>
      <c r="AF78">
        <v>7</v>
      </c>
      <c r="AG78">
        <v>7</v>
      </c>
      <c r="AS78" s="98"/>
      <c r="AT78" s="98"/>
      <c r="AU78" s="98"/>
      <c r="AV78" s="257" t="s">
        <v>713</v>
      </c>
      <c r="AW78" s="98">
        <v>0</v>
      </c>
      <c r="AY78" s="257" t="s">
        <v>715</v>
      </c>
      <c r="AZ78" s="98">
        <v>0</v>
      </c>
      <c r="BA78" s="98"/>
      <c r="BB78" s="98"/>
      <c r="BC78" t="s">
        <v>1238</v>
      </c>
      <c r="BD78" t="s">
        <v>1239</v>
      </c>
      <c r="BE78" s="98"/>
      <c r="BH78" t="s">
        <v>1335</v>
      </c>
      <c r="BI78" t="s">
        <v>1336</v>
      </c>
      <c r="BK78" s="98"/>
      <c r="BL78" s="264" t="s">
        <v>1337</v>
      </c>
      <c r="BM78" s="264" t="s">
        <v>1216</v>
      </c>
      <c r="BN78" s="98"/>
      <c r="BO78" s="98"/>
    </row>
    <row r="79" spans="1:67">
      <c r="F79" s="257" t="s">
        <v>994</v>
      </c>
      <c r="G79" s="268" t="s">
        <v>1019</v>
      </c>
      <c r="J79" s="257" t="s">
        <v>725</v>
      </c>
      <c r="K79">
        <v>0</v>
      </c>
      <c r="L79">
        <v>0</v>
      </c>
      <c r="AE79" s="263">
        <v>-55</v>
      </c>
      <c r="AF79">
        <v>6</v>
      </c>
      <c r="AG79">
        <v>3</v>
      </c>
      <c r="AS79" s="98"/>
      <c r="AT79" s="98"/>
      <c r="AU79" s="98"/>
      <c r="AV79" s="257" t="s">
        <v>714</v>
      </c>
      <c r="AW79" s="98">
        <v>0</v>
      </c>
      <c r="AY79" s="257" t="s">
        <v>716</v>
      </c>
      <c r="AZ79" s="98">
        <v>0</v>
      </c>
      <c r="BA79" s="98"/>
      <c r="BB79" s="98"/>
      <c r="BC79" t="s">
        <v>1338</v>
      </c>
      <c r="BD79" t="s">
        <v>1243</v>
      </c>
      <c r="BE79" s="98"/>
      <c r="BH79" t="s">
        <v>1339</v>
      </c>
      <c r="BI79" t="s">
        <v>1340</v>
      </c>
      <c r="BK79" s="98"/>
      <c r="BL79" s="264" t="s">
        <v>1223</v>
      </c>
      <c r="BM79" s="264" t="s">
        <v>1224</v>
      </c>
      <c r="BN79" s="98"/>
      <c r="BO79" s="98"/>
    </row>
    <row r="80" spans="1:67">
      <c r="F80" s="269" t="s">
        <v>390</v>
      </c>
      <c r="G80" s="268" t="s">
        <v>990</v>
      </c>
      <c r="J80" s="258" t="s">
        <v>849</v>
      </c>
      <c r="K80" s="256">
        <v>14</v>
      </c>
      <c r="L80" s="256">
        <v>23</v>
      </c>
      <c r="AE80" s="263">
        <v>-65</v>
      </c>
      <c r="AF80">
        <v>6</v>
      </c>
      <c r="AG80">
        <v>6</v>
      </c>
      <c r="AS80" s="98"/>
      <c r="AT80" s="98"/>
      <c r="AU80" s="98"/>
      <c r="AV80" s="257" t="s">
        <v>715</v>
      </c>
      <c r="AW80" s="98">
        <v>0</v>
      </c>
      <c r="AY80" s="257" t="s">
        <v>718</v>
      </c>
      <c r="AZ80" s="98">
        <v>2</v>
      </c>
      <c r="BA80" s="98"/>
      <c r="BB80" s="98"/>
      <c r="BC80" t="s">
        <v>1251</v>
      </c>
      <c r="BD80" t="s">
        <v>1252</v>
      </c>
      <c r="BE80" s="98"/>
      <c r="BH80" t="s">
        <v>1341</v>
      </c>
      <c r="BI80" t="s">
        <v>1342</v>
      </c>
      <c r="BK80" s="98"/>
      <c r="BL80" s="264" t="s">
        <v>1232</v>
      </c>
      <c r="BM80" s="264" t="s">
        <v>1233</v>
      </c>
      <c r="BN80" s="98"/>
      <c r="BO80" s="98"/>
    </row>
    <row r="81" spans="6:67">
      <c r="F81" s="257" t="s">
        <v>983</v>
      </c>
      <c r="G81" s="268" t="s">
        <v>1018</v>
      </c>
      <c r="AE81" s="263">
        <v>-75</v>
      </c>
      <c r="AF81">
        <v>2</v>
      </c>
      <c r="AG81">
        <v>2</v>
      </c>
      <c r="AS81" s="98"/>
      <c r="AT81" s="98"/>
      <c r="AU81" s="98"/>
      <c r="AV81" s="257" t="s">
        <v>716</v>
      </c>
      <c r="AW81" s="98">
        <v>1</v>
      </c>
      <c r="AY81" s="257" t="s">
        <v>717</v>
      </c>
      <c r="AZ81" s="98">
        <v>9</v>
      </c>
      <c r="BA81" s="98"/>
      <c r="BB81" s="98"/>
      <c r="BC81" t="s">
        <v>1258</v>
      </c>
      <c r="BD81" t="s">
        <v>1259</v>
      </c>
      <c r="BE81" s="98"/>
      <c r="BH81" t="s">
        <v>1343</v>
      </c>
      <c r="BI81" t="s">
        <v>1344</v>
      </c>
      <c r="BK81" s="98"/>
      <c r="BL81" s="264" t="s">
        <v>1240</v>
      </c>
      <c r="BM81" s="264" t="s">
        <v>1202</v>
      </c>
      <c r="BN81" s="98"/>
      <c r="BO81" s="98"/>
    </row>
    <row r="82" spans="6:67" ht="15" customHeight="1">
      <c r="F82" s="269" t="s">
        <v>974</v>
      </c>
      <c r="G82" s="268" t="s">
        <v>975</v>
      </c>
      <c r="J82" s="267" t="s">
        <v>858</v>
      </c>
      <c r="K82" s="98"/>
      <c r="AE82" s="263">
        <v>-85</v>
      </c>
      <c r="AF82">
        <v>1</v>
      </c>
      <c r="AG82">
        <v>0</v>
      </c>
      <c r="AS82" s="98"/>
      <c r="AT82" s="98"/>
      <c r="AU82" s="98"/>
      <c r="AV82" s="257" t="s">
        <v>718</v>
      </c>
      <c r="AW82" s="98">
        <v>4</v>
      </c>
      <c r="AY82" s="257" t="s">
        <v>719</v>
      </c>
      <c r="AZ82" s="98">
        <v>3</v>
      </c>
      <c r="BA82" s="98"/>
      <c r="BB82" s="98"/>
      <c r="BC82" t="s">
        <v>1266</v>
      </c>
      <c r="BD82" t="s">
        <v>1267</v>
      </c>
      <c r="BE82" s="98"/>
      <c r="BH82" t="s">
        <v>1345</v>
      </c>
      <c r="BI82" t="s">
        <v>1346</v>
      </c>
      <c r="BK82" s="98"/>
      <c r="BL82" s="264" t="s">
        <v>1246</v>
      </c>
      <c r="BM82" s="264" t="s">
        <v>1247</v>
      </c>
      <c r="BN82" s="98"/>
      <c r="BO82" s="98"/>
    </row>
    <row r="83" spans="6:67">
      <c r="F83" s="257" t="s">
        <v>1021</v>
      </c>
      <c r="G83" s="268" t="s">
        <v>972</v>
      </c>
      <c r="AE83" s="256" t="s">
        <v>849</v>
      </c>
      <c r="AF83" s="256">
        <v>84</v>
      </c>
      <c r="AG83" s="256">
        <v>66</v>
      </c>
      <c r="AS83" s="98"/>
      <c r="AT83" s="98"/>
      <c r="AU83" s="98"/>
      <c r="AV83" s="257" t="s">
        <v>717</v>
      </c>
      <c r="AW83" s="98">
        <v>3</v>
      </c>
      <c r="AY83" s="257" t="s">
        <v>724</v>
      </c>
      <c r="AZ83" s="98">
        <v>1</v>
      </c>
      <c r="BA83" s="98"/>
      <c r="BB83" s="98"/>
      <c r="BC83" s="98"/>
      <c r="BD83" s="98"/>
      <c r="BE83" s="98"/>
      <c r="BH83" t="s">
        <v>1347</v>
      </c>
      <c r="BI83" t="s">
        <v>1094</v>
      </c>
      <c r="BK83" s="98"/>
      <c r="BL83" s="264" t="s">
        <v>1348</v>
      </c>
      <c r="BM83" s="264" t="s">
        <v>1349</v>
      </c>
      <c r="BN83" s="98"/>
      <c r="BO83" s="98"/>
    </row>
    <row r="84" spans="6:67" ht="15" customHeight="1">
      <c r="F84" s="269" t="s">
        <v>970</v>
      </c>
      <c r="G84" s="268" t="s">
        <v>971</v>
      </c>
      <c r="J84" t="s">
        <v>865</v>
      </c>
      <c r="AE84" s="256" t="s">
        <v>1026</v>
      </c>
      <c r="AF84" s="256" t="s">
        <v>1032</v>
      </c>
      <c r="AS84" s="98"/>
      <c r="AT84" s="98"/>
      <c r="AU84" s="98"/>
      <c r="AV84" s="257" t="s">
        <v>719</v>
      </c>
      <c r="AW84" s="98">
        <v>5</v>
      </c>
      <c r="AY84" s="257" t="s">
        <v>725</v>
      </c>
      <c r="AZ84" s="98">
        <v>0</v>
      </c>
      <c r="BA84" s="98"/>
      <c r="BB84" s="98"/>
      <c r="BC84" s="98"/>
      <c r="BD84" s="98"/>
      <c r="BE84" s="98"/>
      <c r="BH84" t="s">
        <v>1350</v>
      </c>
      <c r="BI84" t="s">
        <v>1351</v>
      </c>
      <c r="BK84" s="98"/>
      <c r="BL84" s="264" t="s">
        <v>1255</v>
      </c>
      <c r="BM84" s="264" t="s">
        <v>1256</v>
      </c>
      <c r="BN84" s="98"/>
      <c r="BO84" s="98"/>
    </row>
    <row r="85" spans="6:67">
      <c r="F85" s="269" t="s">
        <v>1022</v>
      </c>
      <c r="G85" s="268" t="s">
        <v>1000</v>
      </c>
      <c r="AS85" s="98"/>
      <c r="AT85" s="98"/>
      <c r="AU85" s="98"/>
      <c r="AV85" s="257" t="s">
        <v>724</v>
      </c>
      <c r="AW85" s="98">
        <v>0</v>
      </c>
      <c r="AY85" s="258" t="s">
        <v>849</v>
      </c>
      <c r="AZ85" s="267">
        <v>30</v>
      </c>
      <c r="BA85" s="98"/>
      <c r="BB85" s="98"/>
      <c r="BC85" s="98"/>
      <c r="BD85" s="98"/>
      <c r="BE85" s="98"/>
      <c r="BH85" t="s">
        <v>1352</v>
      </c>
      <c r="BI85" t="s">
        <v>1340</v>
      </c>
      <c r="BK85" s="98"/>
      <c r="BL85" s="264" t="s">
        <v>1353</v>
      </c>
      <c r="BM85" s="264" t="s">
        <v>1310</v>
      </c>
      <c r="BN85" s="98"/>
      <c r="BO85" s="98"/>
    </row>
    <row r="86" spans="6:67" ht="15" customHeight="1">
      <c r="F86" s="269" t="s">
        <v>966</v>
      </c>
      <c r="G86" s="268" t="s">
        <v>967</v>
      </c>
      <c r="AS86" s="98"/>
      <c r="AT86" s="98"/>
      <c r="AU86" s="98"/>
      <c r="AV86" s="257" t="s">
        <v>725</v>
      </c>
      <c r="AW86" s="98">
        <v>0</v>
      </c>
      <c r="AY86" s="98"/>
      <c r="AZ86" s="98"/>
      <c r="BA86" s="98"/>
      <c r="BB86" s="98"/>
      <c r="BD86" s="98"/>
      <c r="BE86" s="98"/>
      <c r="BH86" t="s">
        <v>1354</v>
      </c>
      <c r="BI86" t="s">
        <v>1355</v>
      </c>
      <c r="BK86" s="98"/>
      <c r="BL86" s="264" t="s">
        <v>1356</v>
      </c>
      <c r="BM86" s="264" t="s">
        <v>1357</v>
      </c>
      <c r="BN86" s="98"/>
      <c r="BO86" s="98"/>
    </row>
    <row r="87" spans="6:67">
      <c r="F87" s="257"/>
      <c r="AS87" s="98"/>
      <c r="AT87" s="98"/>
      <c r="AU87" s="98"/>
      <c r="AV87" s="258" t="s">
        <v>849</v>
      </c>
      <c r="AW87" s="267">
        <v>32</v>
      </c>
      <c r="AY87" s="98"/>
      <c r="AZ87" s="98"/>
      <c r="BA87" s="98"/>
      <c r="BB87" s="98"/>
      <c r="BC87" s="257" t="s">
        <v>729</v>
      </c>
      <c r="BD87" s="98">
        <v>0</v>
      </c>
      <c r="BE87" s="98"/>
      <c r="BH87" t="s">
        <v>1358</v>
      </c>
      <c r="BI87" t="s">
        <v>1359</v>
      </c>
      <c r="BK87" s="98"/>
      <c r="BL87" s="264" t="s">
        <v>1268</v>
      </c>
      <c r="BM87" s="264" t="s">
        <v>1269</v>
      </c>
      <c r="BN87" s="98"/>
      <c r="BO87" s="98"/>
    </row>
    <row r="88" spans="6:67">
      <c r="AS88" s="98"/>
      <c r="AT88" s="98"/>
      <c r="AU88" s="98"/>
      <c r="AV88" s="98"/>
      <c r="AW88" s="98"/>
      <c r="AY88" s="98"/>
      <c r="AZ88" s="98"/>
      <c r="BA88" s="98"/>
      <c r="BB88" s="98"/>
      <c r="BC88" s="257" t="s">
        <v>728</v>
      </c>
      <c r="BD88" s="98">
        <v>0</v>
      </c>
      <c r="BE88" s="98"/>
      <c r="BH88" t="s">
        <v>1360</v>
      </c>
      <c r="BI88" t="s">
        <v>1361</v>
      </c>
      <c r="BK88" s="98"/>
      <c r="BL88" s="264" t="s">
        <v>1273</v>
      </c>
      <c r="BM88" s="264" t="s">
        <v>1196</v>
      </c>
      <c r="BN88" s="98"/>
      <c r="BO88" s="98"/>
    </row>
    <row r="89" spans="6:67">
      <c r="AS89" s="98"/>
      <c r="AT89" s="98"/>
      <c r="AU89" s="98"/>
      <c r="AV89" s="98"/>
      <c r="AW89" s="98"/>
      <c r="AY89" s="98"/>
      <c r="AZ89" s="98"/>
      <c r="BA89" s="98"/>
      <c r="BB89" s="98"/>
      <c r="BC89" s="257" t="s">
        <v>727</v>
      </c>
      <c r="BD89" s="98">
        <v>1</v>
      </c>
      <c r="BE89" s="98"/>
      <c r="BH89" t="s">
        <v>1362</v>
      </c>
      <c r="BI89" t="s">
        <v>1342</v>
      </c>
      <c r="BK89" s="98"/>
      <c r="BL89" s="264" t="s">
        <v>1279</v>
      </c>
      <c r="BM89" s="264" t="s">
        <v>1280</v>
      </c>
      <c r="BN89" s="98"/>
      <c r="BO89" s="98"/>
    </row>
    <row r="90" spans="6:67">
      <c r="G90" s="264"/>
      <c r="AS90" s="98"/>
      <c r="AT90" s="98"/>
      <c r="AU90" s="98"/>
      <c r="AV90" s="98"/>
      <c r="AW90" s="98"/>
      <c r="AY90" s="98"/>
      <c r="AZ90" s="98"/>
      <c r="BA90" s="98"/>
      <c r="BB90" s="98"/>
      <c r="BC90" s="257" t="s">
        <v>726</v>
      </c>
      <c r="BD90" s="98">
        <v>0</v>
      </c>
      <c r="BE90" s="98"/>
      <c r="BH90" t="s">
        <v>1363</v>
      </c>
      <c r="BI90" t="s">
        <v>1364</v>
      </c>
      <c r="BK90" s="98"/>
      <c r="BL90" s="264" t="s">
        <v>1284</v>
      </c>
      <c r="BM90" s="264" t="s">
        <v>1285</v>
      </c>
      <c r="BN90" s="98"/>
      <c r="BO90" s="98"/>
    </row>
    <row r="91" spans="6:67">
      <c r="AS91" s="98"/>
      <c r="AT91" s="267"/>
      <c r="AU91" s="98"/>
      <c r="AV91" s="98"/>
      <c r="AW91" s="98"/>
      <c r="AY91" s="98"/>
      <c r="AZ91" s="98"/>
      <c r="BA91" s="98"/>
      <c r="BB91" s="98"/>
      <c r="BC91" s="257" t="s">
        <v>720</v>
      </c>
      <c r="BD91" s="98">
        <v>3</v>
      </c>
      <c r="BE91" s="98"/>
      <c r="BH91" t="s">
        <v>1365</v>
      </c>
      <c r="BI91" t="s">
        <v>1366</v>
      </c>
      <c r="BK91" s="98"/>
      <c r="BL91" s="264" t="s">
        <v>1289</v>
      </c>
      <c r="BM91" s="264" t="s">
        <v>1290</v>
      </c>
      <c r="BN91" s="98"/>
      <c r="BO91" s="98"/>
    </row>
    <row r="92" spans="6:67">
      <c r="AS92" s="98"/>
      <c r="AT92" s="256"/>
      <c r="AU92" s="98"/>
      <c r="AV92" s="98"/>
      <c r="AW92" s="98"/>
      <c r="AY92" s="98"/>
      <c r="AZ92" s="98"/>
      <c r="BA92" s="98"/>
      <c r="BB92" s="98"/>
      <c r="BC92" s="257" t="s">
        <v>721</v>
      </c>
      <c r="BD92" s="98">
        <v>8</v>
      </c>
      <c r="BE92" s="98"/>
      <c r="BH92" t="s">
        <v>1367</v>
      </c>
      <c r="BI92" t="s">
        <v>1116</v>
      </c>
      <c r="BK92" s="98"/>
      <c r="BL92" s="264" t="s">
        <v>1368</v>
      </c>
      <c r="BM92" s="264" t="s">
        <v>1369</v>
      </c>
      <c r="BN92" s="98"/>
      <c r="BO92" s="98"/>
    </row>
    <row r="93" spans="6:67">
      <c r="AS93" s="98"/>
      <c r="AT93" s="98"/>
      <c r="AU93" s="98"/>
      <c r="AV93" s="98"/>
      <c r="AW93" s="98"/>
      <c r="AY93" s="98"/>
      <c r="AZ93" s="98"/>
      <c r="BA93" s="98"/>
      <c r="BB93" s="98"/>
      <c r="BC93" s="257" t="s">
        <v>722</v>
      </c>
      <c r="BD93" s="98">
        <v>0</v>
      </c>
      <c r="BE93" s="98"/>
      <c r="BH93" t="s">
        <v>1370</v>
      </c>
      <c r="BI93" t="s">
        <v>1371</v>
      </c>
      <c r="BK93" s="98"/>
      <c r="BL93" s="264" t="s">
        <v>1295</v>
      </c>
      <c r="BM93" s="264" t="s">
        <v>1296</v>
      </c>
      <c r="BN93" s="98"/>
      <c r="BO93" s="98"/>
    </row>
    <row r="94" spans="6:67">
      <c r="AT94" s="267" t="s">
        <v>123</v>
      </c>
      <c r="AV94" s="98"/>
      <c r="AW94" s="98"/>
      <c r="AY94" s="98"/>
      <c r="AZ94" s="98"/>
      <c r="BA94" s="98"/>
      <c r="BB94" s="98"/>
      <c r="BC94" s="257" t="s">
        <v>723</v>
      </c>
      <c r="BD94" s="98">
        <v>17</v>
      </c>
      <c r="BE94" s="98"/>
      <c r="BH94" t="s">
        <v>1372</v>
      </c>
      <c r="BI94" t="s">
        <v>1373</v>
      </c>
      <c r="BK94" s="98"/>
      <c r="BL94" s="264" t="s">
        <v>1374</v>
      </c>
      <c r="BM94" s="264" t="s">
        <v>1300</v>
      </c>
      <c r="BN94" s="98"/>
      <c r="BO94" s="98"/>
    </row>
    <row r="95" spans="6:67">
      <c r="AT95" s="256" t="s">
        <v>1009</v>
      </c>
      <c r="AU95" s="256" t="s">
        <v>1023</v>
      </c>
      <c r="AV95" s="98"/>
      <c r="AW95" s="98"/>
      <c r="AY95" s="98"/>
      <c r="AZ95" s="98"/>
      <c r="BA95" s="98"/>
      <c r="BB95" s="98"/>
      <c r="BC95" s="257" t="s">
        <v>804</v>
      </c>
      <c r="BD95" s="98">
        <v>3</v>
      </c>
      <c r="BE95" s="98"/>
      <c r="BH95" t="s">
        <v>1375</v>
      </c>
      <c r="BI95" t="s">
        <v>1376</v>
      </c>
      <c r="BK95" s="98"/>
      <c r="BL95" s="264" t="s">
        <v>1377</v>
      </c>
      <c r="BM95" s="264" t="s">
        <v>1378</v>
      </c>
      <c r="BN95" s="98"/>
      <c r="BO95" s="98"/>
    </row>
    <row r="96" spans="6:67">
      <c r="AS96" s="263">
        <v>85</v>
      </c>
      <c r="AT96" s="98">
        <v>0</v>
      </c>
      <c r="AU96" s="98">
        <v>0</v>
      </c>
      <c r="AV96" s="98"/>
      <c r="AW96" s="98"/>
      <c r="AY96" s="98"/>
      <c r="AZ96" s="98"/>
      <c r="BA96" s="98"/>
      <c r="BB96" s="98"/>
      <c r="BC96" s="257" t="s">
        <v>713</v>
      </c>
      <c r="BD96" s="98">
        <v>0</v>
      </c>
      <c r="BE96" s="98"/>
      <c r="BH96" t="s">
        <v>1379</v>
      </c>
      <c r="BI96" t="s">
        <v>1373</v>
      </c>
      <c r="BK96" s="98"/>
      <c r="BL96" s="264" t="s">
        <v>1380</v>
      </c>
      <c r="BM96" s="264" t="s">
        <v>1381</v>
      </c>
      <c r="BN96" s="98"/>
      <c r="BO96" s="98"/>
    </row>
    <row r="97" spans="45:67">
      <c r="AS97" s="263">
        <v>75</v>
      </c>
      <c r="AT97" s="98">
        <v>0</v>
      </c>
      <c r="AU97" s="98">
        <v>0</v>
      </c>
      <c r="AV97" s="98"/>
      <c r="AW97" s="98"/>
      <c r="AY97" s="98"/>
      <c r="AZ97" s="98"/>
      <c r="BA97" s="98"/>
      <c r="BB97" s="98"/>
      <c r="BC97" s="257" t="s">
        <v>714</v>
      </c>
      <c r="BD97" s="98">
        <v>0</v>
      </c>
      <c r="BE97" s="98"/>
      <c r="BH97" t="s">
        <v>1382</v>
      </c>
      <c r="BI97" t="s">
        <v>1383</v>
      </c>
      <c r="BK97" s="98"/>
      <c r="BL97" s="264" t="s">
        <v>1384</v>
      </c>
      <c r="BM97" s="264" t="s">
        <v>1285</v>
      </c>
      <c r="BN97" s="98"/>
      <c r="BO97" s="98"/>
    </row>
    <row r="98" spans="45:67">
      <c r="AS98" s="263">
        <v>65</v>
      </c>
      <c r="AT98" s="98">
        <v>0</v>
      </c>
      <c r="AU98" s="98">
        <v>0</v>
      </c>
      <c r="AV98" s="98"/>
      <c r="AW98" s="98"/>
      <c r="AY98" s="98"/>
      <c r="AZ98" s="98"/>
      <c r="BA98" s="98"/>
      <c r="BB98" s="98"/>
      <c r="BC98" s="257" t="s">
        <v>715</v>
      </c>
      <c r="BD98" s="98">
        <v>0</v>
      </c>
      <c r="BE98" s="98"/>
      <c r="BH98" t="s">
        <v>1385</v>
      </c>
      <c r="BI98" t="s">
        <v>1386</v>
      </c>
      <c r="BK98" s="98"/>
      <c r="BL98" s="264" t="s">
        <v>1387</v>
      </c>
      <c r="BM98" s="264" t="s">
        <v>1388</v>
      </c>
      <c r="BN98" s="98"/>
      <c r="BO98" s="98"/>
    </row>
    <row r="99" spans="45:67">
      <c r="AS99" s="263">
        <v>55</v>
      </c>
      <c r="AT99" s="98">
        <v>1</v>
      </c>
      <c r="AU99" s="98">
        <v>0</v>
      </c>
      <c r="AV99" s="98"/>
      <c r="AW99" s="98"/>
      <c r="AY99" s="98"/>
      <c r="AZ99" s="98"/>
      <c r="BA99" s="98"/>
      <c r="BB99" s="98"/>
      <c r="BC99" s="257" t="s">
        <v>716</v>
      </c>
      <c r="BD99" s="98">
        <v>0</v>
      </c>
      <c r="BE99" s="98"/>
      <c r="BH99" t="s">
        <v>1389</v>
      </c>
      <c r="BI99" t="s">
        <v>1390</v>
      </c>
      <c r="BK99" s="98"/>
      <c r="BL99" s="264" t="s">
        <v>1307</v>
      </c>
      <c r="BM99" s="264" t="s">
        <v>1391</v>
      </c>
      <c r="BN99" s="98"/>
      <c r="BO99" s="98"/>
    </row>
    <row r="100" spans="45:67">
      <c r="AS100" s="263">
        <v>45</v>
      </c>
      <c r="AT100" s="98">
        <v>6</v>
      </c>
      <c r="AU100" s="98">
        <v>0</v>
      </c>
      <c r="AV100" s="98"/>
      <c r="AW100" s="98"/>
      <c r="AY100" s="98"/>
      <c r="AZ100" s="98"/>
      <c r="BA100" s="98"/>
      <c r="BB100" s="98"/>
      <c r="BC100" s="257" t="s">
        <v>718</v>
      </c>
      <c r="BD100" s="98">
        <v>2</v>
      </c>
      <c r="BE100" s="98"/>
      <c r="BH100" t="s">
        <v>1392</v>
      </c>
      <c r="BI100" t="s">
        <v>1393</v>
      </c>
      <c r="BK100" s="98"/>
      <c r="BL100" s="264" t="s">
        <v>1307</v>
      </c>
      <c r="BM100" s="264" t="s">
        <v>1308</v>
      </c>
      <c r="BN100" s="98"/>
      <c r="BO100" s="98"/>
    </row>
    <row r="101" spans="45:67">
      <c r="AS101" s="263">
        <v>35</v>
      </c>
      <c r="AT101" s="98">
        <v>3</v>
      </c>
      <c r="AU101" s="98">
        <v>1</v>
      </c>
      <c r="AV101" s="98"/>
      <c r="AW101" s="98"/>
      <c r="AY101" s="98"/>
      <c r="AZ101" s="98"/>
      <c r="BA101" s="98"/>
      <c r="BB101" s="98"/>
      <c r="BC101" s="257" t="s">
        <v>717</v>
      </c>
      <c r="BD101" s="98">
        <v>12</v>
      </c>
      <c r="BE101" s="98"/>
      <c r="BH101" t="s">
        <v>1394</v>
      </c>
      <c r="BI101" t="s">
        <v>1395</v>
      </c>
      <c r="BK101" s="98"/>
      <c r="BL101" s="264" t="s">
        <v>1396</v>
      </c>
      <c r="BM101" s="264" t="s">
        <v>1397</v>
      </c>
      <c r="BN101" s="98"/>
      <c r="BO101" s="98"/>
    </row>
    <row r="102" spans="45:67">
      <c r="AS102" s="263">
        <v>25</v>
      </c>
      <c r="AT102" s="98">
        <v>6</v>
      </c>
      <c r="AU102" s="98">
        <v>1</v>
      </c>
      <c r="AV102" s="98"/>
      <c r="AW102" s="98"/>
      <c r="AY102" s="98"/>
      <c r="AZ102" s="98"/>
      <c r="BA102" s="98"/>
      <c r="BB102" s="98"/>
      <c r="BC102" s="257" t="s">
        <v>719</v>
      </c>
      <c r="BD102" s="98">
        <v>3</v>
      </c>
      <c r="BE102" s="98"/>
      <c r="BH102" t="s">
        <v>1398</v>
      </c>
      <c r="BI102" t="s">
        <v>1399</v>
      </c>
      <c r="BK102" s="98"/>
      <c r="BL102" s="264" t="s">
        <v>1400</v>
      </c>
      <c r="BM102" s="264" t="s">
        <v>1401</v>
      </c>
      <c r="BN102" s="98"/>
      <c r="BO102" s="98"/>
    </row>
    <row r="103" spans="45:67">
      <c r="AS103" s="263">
        <v>15</v>
      </c>
      <c r="AT103" s="98">
        <v>0</v>
      </c>
      <c r="AU103" s="98">
        <v>0</v>
      </c>
      <c r="AV103" s="98"/>
      <c r="AW103" s="98"/>
      <c r="AY103" s="98"/>
      <c r="AZ103" s="98"/>
      <c r="BA103" s="98"/>
      <c r="BB103" s="98"/>
      <c r="BC103" s="257" t="s">
        <v>724</v>
      </c>
      <c r="BD103" s="98">
        <v>1</v>
      </c>
      <c r="BE103" s="98"/>
      <c r="BH103" t="s">
        <v>1402</v>
      </c>
      <c r="BI103" t="s">
        <v>1403</v>
      </c>
      <c r="BK103" s="98"/>
      <c r="BL103" s="264" t="s">
        <v>1311</v>
      </c>
      <c r="BM103" s="264" t="s">
        <v>1312</v>
      </c>
      <c r="BN103" s="98"/>
      <c r="BO103" s="98"/>
    </row>
    <row r="104" spans="45:67">
      <c r="AS104" s="263">
        <v>5</v>
      </c>
      <c r="AT104" s="98">
        <v>3</v>
      </c>
      <c r="AU104" s="98">
        <v>0</v>
      </c>
      <c r="AV104" s="98"/>
      <c r="AW104" s="98"/>
      <c r="AY104" s="98"/>
      <c r="AZ104" s="98"/>
      <c r="BA104" s="98"/>
      <c r="BB104" s="98"/>
      <c r="BC104" s="257" t="s">
        <v>725</v>
      </c>
      <c r="BD104" s="98">
        <v>0</v>
      </c>
      <c r="BE104" s="98"/>
      <c r="BH104" t="s">
        <v>1402</v>
      </c>
      <c r="BI104" t="s">
        <v>1404</v>
      </c>
      <c r="BK104" s="98"/>
      <c r="BL104" s="264" t="s">
        <v>1405</v>
      </c>
      <c r="BM104" s="264" t="s">
        <v>1406</v>
      </c>
      <c r="BN104" s="98"/>
      <c r="BO104" s="98"/>
    </row>
    <row r="105" spans="45:67">
      <c r="AS105" s="263">
        <v>-5</v>
      </c>
      <c r="AT105" s="98">
        <v>0</v>
      </c>
      <c r="AU105" s="98">
        <v>0</v>
      </c>
      <c r="AV105" s="98"/>
      <c r="AW105" s="98"/>
      <c r="AY105" s="98"/>
      <c r="AZ105" s="98"/>
      <c r="BA105" s="98"/>
      <c r="BB105" s="98"/>
      <c r="BC105" s="258" t="s">
        <v>849</v>
      </c>
      <c r="BD105" s="267">
        <v>50</v>
      </c>
      <c r="BE105" s="98"/>
      <c r="BH105" t="s">
        <v>689</v>
      </c>
      <c r="BI105" t="s">
        <v>1096</v>
      </c>
      <c r="BK105" s="98"/>
      <c r="BL105" s="264" t="s">
        <v>1407</v>
      </c>
      <c r="BM105" s="264" t="s">
        <v>1321</v>
      </c>
      <c r="BN105" s="98"/>
      <c r="BO105" s="98"/>
    </row>
    <row r="106" spans="45:67">
      <c r="AS106" s="263">
        <v>-15</v>
      </c>
      <c r="AT106" s="98">
        <v>0</v>
      </c>
      <c r="AU106" s="98">
        <v>0</v>
      </c>
      <c r="AV106" s="98"/>
      <c r="AW106" s="98"/>
      <c r="AY106" s="98"/>
      <c r="AZ106" s="98"/>
      <c r="BA106" s="98"/>
      <c r="BB106" s="98"/>
      <c r="BC106" s="98"/>
      <c r="BD106" s="98"/>
      <c r="BE106" s="98"/>
      <c r="BH106" t="s">
        <v>1408</v>
      </c>
      <c r="BI106" t="s">
        <v>1409</v>
      </c>
      <c r="BK106" s="98"/>
      <c r="BL106" s="264" t="s">
        <v>1410</v>
      </c>
      <c r="BM106" s="264" t="s">
        <v>1411</v>
      </c>
      <c r="BN106" s="98"/>
      <c r="BO106" s="98"/>
    </row>
    <row r="107" spans="45:67">
      <c r="AS107" s="263">
        <v>-25</v>
      </c>
      <c r="AT107" s="98">
        <v>0</v>
      </c>
      <c r="AU107" s="98">
        <v>0</v>
      </c>
      <c r="AV107" s="98"/>
      <c r="AW107" s="98"/>
      <c r="AY107" s="98"/>
      <c r="AZ107" s="98"/>
      <c r="BA107" s="98" t="s">
        <v>1412</v>
      </c>
      <c r="BB107" s="98"/>
      <c r="BC107" s="98"/>
      <c r="BD107" s="98"/>
      <c r="BE107" s="98"/>
      <c r="BH107" t="s">
        <v>1413</v>
      </c>
      <c r="BI107" t="s">
        <v>1414</v>
      </c>
      <c r="BK107" s="98"/>
      <c r="BL107" s="264" t="s">
        <v>1415</v>
      </c>
      <c r="BM107" s="264" t="s">
        <v>1416</v>
      </c>
      <c r="BN107" s="98"/>
      <c r="BO107" s="98"/>
    </row>
    <row r="108" spans="45:67">
      <c r="AS108" s="263">
        <v>-35</v>
      </c>
      <c r="AT108" s="98">
        <v>1</v>
      </c>
      <c r="AU108" s="98">
        <v>0</v>
      </c>
      <c r="AV108" s="98"/>
      <c r="AW108" s="98"/>
      <c r="AY108" s="98"/>
      <c r="AZ108" s="98"/>
      <c r="BA108" s="266" t="s">
        <v>1026</v>
      </c>
      <c r="BB108" s="266" t="s">
        <v>1417</v>
      </c>
      <c r="BC108" s="98"/>
      <c r="BD108" s="98"/>
      <c r="BE108" s="98"/>
      <c r="BH108" t="s">
        <v>1418</v>
      </c>
      <c r="BI108" t="s">
        <v>1419</v>
      </c>
      <c r="BK108" s="98"/>
      <c r="BL108" s="264" t="s">
        <v>1181</v>
      </c>
      <c r="BM108" s="264" t="s">
        <v>1315</v>
      </c>
      <c r="BN108" s="98"/>
      <c r="BO108" s="98"/>
    </row>
    <row r="109" spans="45:67">
      <c r="AS109" s="263">
        <v>-45</v>
      </c>
      <c r="AT109" s="98">
        <v>4</v>
      </c>
      <c r="AU109" s="98">
        <v>1</v>
      </c>
      <c r="AV109" s="98"/>
      <c r="AW109" s="98"/>
      <c r="AY109" s="98"/>
      <c r="AZ109" s="98"/>
      <c r="BA109" s="98"/>
      <c r="BB109" s="98"/>
      <c r="BC109" s="98"/>
      <c r="BD109" s="98"/>
      <c r="BE109" s="98"/>
      <c r="BH109" t="s">
        <v>1420</v>
      </c>
      <c r="BI109" t="s">
        <v>1421</v>
      </c>
      <c r="BK109" s="98"/>
      <c r="BL109" s="264" t="s">
        <v>1316</v>
      </c>
      <c r="BM109" s="264" t="s">
        <v>1317</v>
      </c>
      <c r="BN109" s="98"/>
      <c r="BO109" s="98"/>
    </row>
    <row r="110" spans="45:67">
      <c r="AS110" s="263">
        <v>-55</v>
      </c>
      <c r="AT110" s="98">
        <v>3</v>
      </c>
      <c r="AU110" s="98">
        <v>1</v>
      </c>
      <c r="AV110" s="98"/>
      <c r="AW110" s="98"/>
      <c r="AY110" s="98"/>
      <c r="AZ110" s="98"/>
      <c r="BA110" s="98"/>
      <c r="BB110" s="98"/>
      <c r="BC110" s="98"/>
      <c r="BD110" s="98"/>
      <c r="BE110" s="98"/>
      <c r="BH110" t="s">
        <v>1422</v>
      </c>
      <c r="BI110" t="s">
        <v>1391</v>
      </c>
      <c r="BK110" s="98"/>
      <c r="BL110" s="264" t="s">
        <v>1320</v>
      </c>
      <c r="BM110" s="264" t="s">
        <v>1321</v>
      </c>
      <c r="BN110" s="98"/>
      <c r="BO110" s="98"/>
    </row>
    <row r="111" spans="45:67">
      <c r="AS111" s="263">
        <v>-65</v>
      </c>
      <c r="AT111" s="98">
        <v>5</v>
      </c>
      <c r="AU111" s="98">
        <v>2</v>
      </c>
      <c r="AV111" s="98"/>
      <c r="AW111" s="98"/>
      <c r="AY111" s="98"/>
      <c r="AZ111" s="98"/>
      <c r="BA111" s="98"/>
      <c r="BB111" s="98"/>
      <c r="BC111" s="98"/>
      <c r="BD111" s="98"/>
      <c r="BE111" s="98"/>
      <c r="BH111" t="s">
        <v>1423</v>
      </c>
      <c r="BI111" t="s">
        <v>1308</v>
      </c>
      <c r="BK111" s="98"/>
      <c r="BL111" s="264" t="s">
        <v>1424</v>
      </c>
      <c r="BM111" s="264" t="s">
        <v>1425</v>
      </c>
      <c r="BN111" s="98"/>
      <c r="BO111" s="98"/>
    </row>
    <row r="112" spans="45:67">
      <c r="AS112" s="263">
        <v>-75</v>
      </c>
      <c r="AT112" s="98">
        <v>0</v>
      </c>
      <c r="AU112" s="98">
        <v>0</v>
      </c>
      <c r="AV112" s="98"/>
      <c r="AW112" s="98"/>
      <c r="AY112" s="98"/>
      <c r="AZ112" s="98"/>
      <c r="BA112" s="98"/>
      <c r="BB112" s="98"/>
      <c r="BC112" s="98"/>
      <c r="BD112" s="98"/>
      <c r="BE112" s="98"/>
      <c r="BH112" t="s">
        <v>1426</v>
      </c>
      <c r="BI112" t="s">
        <v>1048</v>
      </c>
      <c r="BK112" s="98"/>
      <c r="BL112" s="264" t="s">
        <v>1325</v>
      </c>
      <c r="BM112" s="264" t="s">
        <v>1326</v>
      </c>
      <c r="BN112" s="98"/>
      <c r="BO112" s="98"/>
    </row>
    <row r="113" spans="45:67">
      <c r="AS113" s="263">
        <v>-85</v>
      </c>
      <c r="AT113" s="98">
        <v>0</v>
      </c>
      <c r="AU113" s="98">
        <v>0</v>
      </c>
      <c r="AV113" s="98"/>
      <c r="AW113" s="98"/>
      <c r="AY113" s="98"/>
      <c r="AZ113" s="98"/>
      <c r="BA113" s="98"/>
      <c r="BB113" s="98"/>
      <c r="BC113" s="98"/>
      <c r="BD113" s="98"/>
      <c r="BE113" s="98"/>
      <c r="BH113" t="s">
        <v>1427</v>
      </c>
      <c r="BI113" t="s">
        <v>1428</v>
      </c>
      <c r="BK113" s="98"/>
      <c r="BL113" s="264" t="s">
        <v>1429</v>
      </c>
      <c r="BM113" s="264" t="s">
        <v>1430</v>
      </c>
      <c r="BN113" s="98"/>
      <c r="BO113" s="98"/>
    </row>
    <row r="114" spans="45:67">
      <c r="AS114" s="256" t="s">
        <v>849</v>
      </c>
      <c r="AT114" s="267">
        <v>32</v>
      </c>
      <c r="AU114" s="267">
        <v>6</v>
      </c>
      <c r="AV114" s="98"/>
      <c r="AW114" s="98"/>
      <c r="AY114" s="98"/>
      <c r="AZ114" s="98"/>
      <c r="BA114" s="98"/>
      <c r="BB114" s="98"/>
      <c r="BC114" s="98"/>
      <c r="BD114" s="98"/>
      <c r="BE114" s="98"/>
      <c r="BH114" t="s">
        <v>1431</v>
      </c>
      <c r="BI114" t="s">
        <v>1096</v>
      </c>
      <c r="BK114" s="98"/>
      <c r="BL114" s="264" t="s">
        <v>1432</v>
      </c>
      <c r="BM114" s="264" t="s">
        <v>1321</v>
      </c>
      <c r="BN114" s="98"/>
      <c r="BO114" s="98"/>
    </row>
    <row r="115" spans="45:67">
      <c r="AS115" s="256" t="s">
        <v>1026</v>
      </c>
      <c r="AT115" s="256" t="s">
        <v>1433</v>
      </c>
      <c r="AV115" s="98"/>
      <c r="AW115" s="98"/>
      <c r="AY115" s="98"/>
      <c r="AZ115" s="98"/>
      <c r="BA115" s="98"/>
      <c r="BB115" s="98"/>
      <c r="BC115" s="98"/>
      <c r="BD115" s="98"/>
      <c r="BE115" s="98"/>
      <c r="BH115" t="s">
        <v>1434</v>
      </c>
      <c r="BI115" t="s">
        <v>1132</v>
      </c>
      <c r="BK115" s="98"/>
      <c r="BL115" s="264" t="s">
        <v>1435</v>
      </c>
      <c r="BM115" s="264" t="s">
        <v>1329</v>
      </c>
      <c r="BN115" s="98"/>
      <c r="BO115" s="98"/>
    </row>
    <row r="116" spans="45:67">
      <c r="AS116" s="98"/>
      <c r="AT116" s="98"/>
      <c r="AU116" s="98"/>
      <c r="AV116" s="98"/>
      <c r="AW116" s="98"/>
      <c r="AY116" s="98"/>
      <c r="AZ116" s="98"/>
      <c r="BB116" s="267" t="s">
        <v>1033</v>
      </c>
      <c r="BD116" s="98"/>
      <c r="BE116" s="98"/>
      <c r="BH116" t="s">
        <v>1436</v>
      </c>
      <c r="BI116" t="s">
        <v>1094</v>
      </c>
      <c r="BK116" s="98"/>
      <c r="BL116" s="264" t="s">
        <v>1335</v>
      </c>
      <c r="BM116" s="264" t="s">
        <v>1336</v>
      </c>
      <c r="BN116" s="98"/>
      <c r="BO116" s="98"/>
    </row>
    <row r="117" spans="45:67">
      <c r="AS117" s="98"/>
      <c r="AT117" s="98"/>
      <c r="AU117" s="98"/>
      <c r="AV117" s="98"/>
      <c r="AW117" s="98"/>
      <c r="AY117" s="98"/>
      <c r="AZ117" s="98"/>
      <c r="BB117" s="256" t="s">
        <v>1009</v>
      </c>
      <c r="BC117" s="256" t="s">
        <v>1023</v>
      </c>
      <c r="BD117" s="98"/>
      <c r="BE117" s="98"/>
      <c r="BH117" t="s">
        <v>1437</v>
      </c>
      <c r="BI117" t="s">
        <v>1085</v>
      </c>
      <c r="BK117" s="98"/>
      <c r="BL117" s="264" t="s">
        <v>1339</v>
      </c>
      <c r="BM117" s="264" t="s">
        <v>1340</v>
      </c>
      <c r="BN117" s="98"/>
      <c r="BO117" s="98"/>
    </row>
    <row r="118" spans="45:67">
      <c r="AS118" s="98"/>
      <c r="AT118" s="98"/>
      <c r="AU118" s="98"/>
      <c r="AV118" s="98"/>
      <c r="AW118" s="98"/>
      <c r="AY118" s="98"/>
      <c r="AZ118" s="98"/>
      <c r="BA118" s="263">
        <v>85</v>
      </c>
      <c r="BB118" s="98">
        <v>0</v>
      </c>
      <c r="BC118" s="98">
        <v>0</v>
      </c>
      <c r="BD118" s="98"/>
      <c r="BE118" s="98"/>
      <c r="BH118" t="s">
        <v>1438</v>
      </c>
      <c r="BI118" t="s">
        <v>1439</v>
      </c>
      <c r="BK118" s="98"/>
      <c r="BL118" s="264" t="s">
        <v>1440</v>
      </c>
      <c r="BM118" s="264" t="s">
        <v>1326</v>
      </c>
      <c r="BN118" s="98"/>
      <c r="BO118" s="98"/>
    </row>
    <row r="119" spans="45:67">
      <c r="AS119" s="98"/>
      <c r="AT119" s="98"/>
      <c r="AU119" s="98"/>
      <c r="AV119" s="98"/>
      <c r="AW119" s="98"/>
      <c r="AY119" s="98"/>
      <c r="AZ119" s="98"/>
      <c r="BA119" s="263">
        <v>75</v>
      </c>
      <c r="BB119" s="98">
        <v>0</v>
      </c>
      <c r="BC119" s="98">
        <v>0</v>
      </c>
      <c r="BD119" s="98"/>
      <c r="BE119" s="98"/>
      <c r="BH119" t="s">
        <v>1441</v>
      </c>
      <c r="BI119" t="s">
        <v>1442</v>
      </c>
      <c r="BK119" s="98"/>
      <c r="BL119" s="264" t="s">
        <v>1341</v>
      </c>
      <c r="BM119" s="264" t="s">
        <v>1342</v>
      </c>
      <c r="BN119" s="98"/>
      <c r="BO119" s="98"/>
    </row>
    <row r="120" spans="45:67">
      <c r="AS120" s="98"/>
      <c r="AT120" s="98"/>
      <c r="AU120" s="98"/>
      <c r="AV120" s="98"/>
      <c r="AW120" s="98"/>
      <c r="AY120" s="98"/>
      <c r="AZ120" s="98"/>
      <c r="BA120" s="263">
        <v>65</v>
      </c>
      <c r="BB120" s="98">
        <v>1</v>
      </c>
      <c r="BC120" s="98">
        <v>0</v>
      </c>
      <c r="BD120" s="98"/>
      <c r="BE120" s="98"/>
      <c r="BH120" t="s">
        <v>1443</v>
      </c>
      <c r="BI120" t="s">
        <v>1444</v>
      </c>
      <c r="BK120" s="98"/>
      <c r="BL120" s="264" t="s">
        <v>1343</v>
      </c>
      <c r="BM120" s="264" t="s">
        <v>1344</v>
      </c>
      <c r="BN120" s="98"/>
      <c r="BO120" s="98"/>
    </row>
    <row r="121" spans="45:67">
      <c r="AS121" s="98"/>
      <c r="AT121" s="98"/>
      <c r="AU121" s="98"/>
      <c r="AV121" s="98"/>
      <c r="AW121" s="98"/>
      <c r="AY121" s="98"/>
      <c r="AZ121" s="98"/>
      <c r="BA121" s="263">
        <v>55</v>
      </c>
      <c r="BB121" s="98">
        <v>0</v>
      </c>
      <c r="BC121" s="98">
        <v>0</v>
      </c>
      <c r="BD121" s="98"/>
      <c r="BE121" s="98"/>
      <c r="BH121" t="s">
        <v>1445</v>
      </c>
      <c r="BI121" t="s">
        <v>1446</v>
      </c>
      <c r="BK121" s="98"/>
      <c r="BL121" s="264" t="s">
        <v>1447</v>
      </c>
      <c r="BM121" s="264" t="s">
        <v>1346</v>
      </c>
      <c r="BN121" s="98"/>
      <c r="BO121" s="98"/>
    </row>
    <row r="122" spans="45:67">
      <c r="AS122" s="98"/>
      <c r="AT122" s="98"/>
      <c r="AU122" s="98"/>
      <c r="AV122" s="98"/>
      <c r="AW122" s="98"/>
      <c r="AY122" s="98"/>
      <c r="AZ122" s="98"/>
      <c r="BA122" s="263">
        <v>45</v>
      </c>
      <c r="BB122" s="98">
        <v>3</v>
      </c>
      <c r="BC122" s="98">
        <v>3</v>
      </c>
      <c r="BD122" s="98"/>
      <c r="BE122" s="98"/>
      <c r="BH122" t="s">
        <v>1448</v>
      </c>
      <c r="BI122" t="s">
        <v>1449</v>
      </c>
      <c r="BK122" s="98"/>
      <c r="BL122" s="264" t="s">
        <v>1450</v>
      </c>
      <c r="BM122" s="264" t="s">
        <v>1451</v>
      </c>
      <c r="BN122" s="98"/>
      <c r="BO122" s="98"/>
    </row>
    <row r="123" spans="45:67" ht="50" customHeight="1">
      <c r="AS123" s="98"/>
      <c r="AT123" s="98"/>
      <c r="AU123" s="98"/>
      <c r="AV123" s="98"/>
      <c r="AW123" s="98"/>
      <c r="AY123" s="98"/>
      <c r="AZ123" s="98"/>
      <c r="BA123" s="263">
        <v>35</v>
      </c>
      <c r="BB123" s="98">
        <v>8</v>
      </c>
      <c r="BC123" s="98">
        <v>3</v>
      </c>
      <c r="BD123" s="98"/>
      <c r="BE123" s="98"/>
      <c r="BH123" t="s">
        <v>1452</v>
      </c>
      <c r="BI123" t="s">
        <v>1453</v>
      </c>
      <c r="BK123" s="98"/>
      <c r="BL123" s="264" t="s">
        <v>1347</v>
      </c>
      <c r="BM123" s="264" t="s">
        <v>1094</v>
      </c>
      <c r="BN123" s="98"/>
      <c r="BO123" s="98"/>
    </row>
    <row r="124" spans="45:67">
      <c r="AS124" s="98"/>
      <c r="AT124" s="98"/>
      <c r="AU124" s="98"/>
      <c r="AV124" s="98"/>
      <c r="AW124" s="98"/>
      <c r="AY124" s="98"/>
      <c r="AZ124" s="98"/>
      <c r="BA124" s="263">
        <v>25</v>
      </c>
      <c r="BB124" s="98">
        <v>0</v>
      </c>
      <c r="BC124" s="98">
        <v>0</v>
      </c>
      <c r="BD124" s="98"/>
      <c r="BE124" s="98"/>
      <c r="BH124" t="s">
        <v>1454</v>
      </c>
      <c r="BI124" t="s">
        <v>1324</v>
      </c>
      <c r="BK124" s="98"/>
      <c r="BL124" s="264" t="s">
        <v>1455</v>
      </c>
      <c r="BM124" s="264" t="s">
        <v>1456</v>
      </c>
      <c r="BN124" s="98"/>
      <c r="BO124" s="98"/>
    </row>
    <row r="125" spans="45:67" ht="50" customHeight="1">
      <c r="AS125" s="98"/>
      <c r="AT125" s="98"/>
      <c r="AU125" s="98"/>
      <c r="AV125" s="98"/>
      <c r="AW125" s="98"/>
      <c r="AY125" s="98"/>
      <c r="AZ125" s="98"/>
      <c r="BA125" s="263">
        <v>15</v>
      </c>
      <c r="BB125" s="98">
        <v>17</v>
      </c>
      <c r="BC125" s="98">
        <v>7</v>
      </c>
      <c r="BD125" s="98"/>
      <c r="BE125" s="98"/>
      <c r="BH125" t="s">
        <v>1457</v>
      </c>
      <c r="BI125" t="s">
        <v>1458</v>
      </c>
      <c r="BK125" s="98"/>
      <c r="BL125" s="264" t="s">
        <v>1350</v>
      </c>
      <c r="BM125" s="264" t="s">
        <v>1351</v>
      </c>
      <c r="BN125" s="98"/>
      <c r="BO125" s="98"/>
    </row>
    <row r="126" spans="45:67">
      <c r="AS126" s="98"/>
      <c r="AT126" s="98"/>
      <c r="AU126" s="98"/>
      <c r="AV126" s="98"/>
      <c r="AW126" s="98"/>
      <c r="AX126" s="98"/>
      <c r="AY126" s="98"/>
      <c r="AZ126" s="98"/>
      <c r="BA126" s="263">
        <v>5</v>
      </c>
      <c r="BB126" s="98">
        <v>3</v>
      </c>
      <c r="BC126" s="98">
        <v>2</v>
      </c>
      <c r="BD126" s="98"/>
      <c r="BE126" s="98"/>
      <c r="BH126" t="s">
        <v>1459</v>
      </c>
      <c r="BI126" t="s">
        <v>1220</v>
      </c>
      <c r="BK126" s="98"/>
      <c r="BL126" s="264" t="s">
        <v>1460</v>
      </c>
      <c r="BM126" s="264" t="s">
        <v>1461</v>
      </c>
      <c r="BN126" s="98"/>
      <c r="BO126" s="98"/>
    </row>
    <row r="127" spans="45:67" ht="50" customHeight="1">
      <c r="AS127" s="98"/>
      <c r="AT127" s="98"/>
      <c r="AU127" s="98"/>
      <c r="AV127" s="98"/>
      <c r="AW127" s="98"/>
      <c r="AX127" s="98"/>
      <c r="AY127" s="98"/>
      <c r="AZ127" s="98"/>
      <c r="BA127" s="263">
        <v>-5</v>
      </c>
      <c r="BB127" s="98">
        <v>0</v>
      </c>
      <c r="BC127" s="98">
        <v>0</v>
      </c>
      <c r="BD127" s="98"/>
      <c r="BE127" s="98"/>
      <c r="BH127" t="s">
        <v>1462</v>
      </c>
      <c r="BI127" t="s">
        <v>1463</v>
      </c>
      <c r="BK127" s="98"/>
      <c r="BL127" s="264" t="s">
        <v>1464</v>
      </c>
      <c r="BM127" s="264" t="s">
        <v>1465</v>
      </c>
      <c r="BN127" s="98"/>
      <c r="BO127" s="98"/>
    </row>
    <row r="128" spans="45:67">
      <c r="AS128" s="98"/>
      <c r="AT128" s="98"/>
      <c r="AU128" s="98"/>
      <c r="AV128" s="98"/>
      <c r="AW128" s="98"/>
      <c r="AX128" s="98"/>
      <c r="AY128" s="98"/>
      <c r="AZ128" s="98"/>
      <c r="BA128" s="263">
        <v>-15</v>
      </c>
      <c r="BB128" s="98">
        <v>0</v>
      </c>
      <c r="BC128" s="98">
        <v>0</v>
      </c>
      <c r="BD128" s="98"/>
      <c r="BE128" s="98"/>
      <c r="BH128" t="s">
        <v>1466</v>
      </c>
      <c r="BI128" t="s">
        <v>1467</v>
      </c>
      <c r="BK128" s="98"/>
      <c r="BL128" s="264" t="s">
        <v>1352</v>
      </c>
      <c r="BM128" s="264" t="s">
        <v>1340</v>
      </c>
      <c r="BN128" s="98"/>
      <c r="BO128" s="98"/>
    </row>
    <row r="129" spans="45:67" ht="50" customHeight="1">
      <c r="AS129" s="98"/>
      <c r="AT129" s="98"/>
      <c r="AU129" s="98"/>
      <c r="AV129" s="98"/>
      <c r="AW129" s="98"/>
      <c r="AX129" s="98"/>
      <c r="AY129" s="98"/>
      <c r="AZ129" s="98"/>
      <c r="BA129" s="263">
        <v>-25</v>
      </c>
      <c r="BB129" s="98">
        <v>0</v>
      </c>
      <c r="BC129" s="98">
        <v>0</v>
      </c>
      <c r="BD129" s="98"/>
      <c r="BE129" s="98"/>
      <c r="BH129" t="s">
        <v>1468</v>
      </c>
      <c r="BI129" t="s">
        <v>1469</v>
      </c>
      <c r="BK129" s="98"/>
      <c r="BL129" s="264" t="s">
        <v>1470</v>
      </c>
      <c r="BM129" s="264" t="s">
        <v>1471</v>
      </c>
      <c r="BN129" s="98"/>
      <c r="BO129" s="98"/>
    </row>
    <row r="130" spans="45:67">
      <c r="AS130" s="98"/>
      <c r="AT130" s="98"/>
      <c r="AU130" s="98"/>
      <c r="AV130" s="98"/>
      <c r="AW130" s="98"/>
      <c r="AX130" s="98"/>
      <c r="AY130" s="98"/>
      <c r="AZ130" s="98"/>
      <c r="BA130" s="263">
        <v>-35</v>
      </c>
      <c r="BB130" s="98">
        <v>0</v>
      </c>
      <c r="BC130" s="98">
        <v>0</v>
      </c>
      <c r="BD130" s="98"/>
      <c r="BE130" s="98"/>
      <c r="BH130" t="s">
        <v>1472</v>
      </c>
      <c r="BI130" t="s">
        <v>1473</v>
      </c>
      <c r="BK130" s="98"/>
      <c r="BL130" s="264" t="s">
        <v>1354</v>
      </c>
      <c r="BM130" s="264" t="s">
        <v>1355</v>
      </c>
      <c r="BN130" s="98"/>
      <c r="BO130" s="98"/>
    </row>
    <row r="131" spans="45:67" ht="50" customHeight="1">
      <c r="AS131" s="98"/>
      <c r="AT131" s="98"/>
      <c r="AU131" s="98"/>
      <c r="AV131" s="98"/>
      <c r="AW131" s="98"/>
      <c r="AX131" s="98"/>
      <c r="AY131" s="98"/>
      <c r="AZ131" s="98"/>
      <c r="BA131" s="263">
        <v>-45</v>
      </c>
      <c r="BB131" s="98">
        <v>2</v>
      </c>
      <c r="BC131" s="98">
        <v>2</v>
      </c>
      <c r="BD131" s="98"/>
      <c r="BE131" s="98"/>
      <c r="BH131" t="s">
        <v>1474</v>
      </c>
      <c r="BI131" t="s">
        <v>1475</v>
      </c>
      <c r="BK131" s="98"/>
      <c r="BL131" s="264" t="s">
        <v>1476</v>
      </c>
      <c r="BM131" s="264" t="s">
        <v>1342</v>
      </c>
      <c r="BN131" s="98"/>
      <c r="BO131" s="98"/>
    </row>
    <row r="132" spans="45:67">
      <c r="AS132" s="98"/>
      <c r="AT132" s="98"/>
      <c r="AU132" s="98"/>
      <c r="AV132" s="98"/>
      <c r="AW132" s="98"/>
      <c r="AX132" s="98"/>
      <c r="AY132" s="98"/>
      <c r="AZ132" s="98"/>
      <c r="BA132" s="263">
        <v>-55</v>
      </c>
      <c r="BB132" s="98">
        <v>12</v>
      </c>
      <c r="BC132" s="98">
        <v>9</v>
      </c>
      <c r="BD132" s="98"/>
      <c r="BE132" s="98"/>
      <c r="BH132" t="s">
        <v>1477</v>
      </c>
      <c r="BI132" t="s">
        <v>1478</v>
      </c>
      <c r="BK132" s="98"/>
      <c r="BL132" s="264" t="s">
        <v>1358</v>
      </c>
      <c r="BM132" s="264" t="s">
        <v>1359</v>
      </c>
      <c r="BN132" s="98"/>
      <c r="BO132" s="98"/>
    </row>
    <row r="133" spans="45:67" ht="50" customHeight="1">
      <c r="AS133" s="98"/>
      <c r="AT133" s="98"/>
      <c r="AU133" s="98"/>
      <c r="AV133" s="98"/>
      <c r="AW133" s="98"/>
      <c r="AX133" s="98"/>
      <c r="AY133" s="98"/>
      <c r="AZ133" s="98"/>
      <c r="BA133" s="263">
        <v>-65</v>
      </c>
      <c r="BB133" s="98">
        <v>3</v>
      </c>
      <c r="BC133" s="98">
        <v>3</v>
      </c>
      <c r="BD133" s="98"/>
      <c r="BE133" s="98"/>
      <c r="BH133" t="s">
        <v>1479</v>
      </c>
      <c r="BI133" t="s">
        <v>1480</v>
      </c>
      <c r="BK133" s="98"/>
      <c r="BL133" s="264" t="s">
        <v>1481</v>
      </c>
      <c r="BM133" s="264" t="s">
        <v>1482</v>
      </c>
      <c r="BN133" s="98"/>
      <c r="BO133" s="98"/>
    </row>
    <row r="134" spans="45:67">
      <c r="AS134" s="98"/>
      <c r="AT134" s="98"/>
      <c r="AU134" s="98"/>
      <c r="AV134" s="98"/>
      <c r="AW134" s="98"/>
      <c r="AX134" s="98"/>
      <c r="AY134" s="98"/>
      <c r="AZ134" s="98"/>
      <c r="BA134" s="263">
        <v>-75</v>
      </c>
      <c r="BB134" s="98">
        <v>1</v>
      </c>
      <c r="BC134" s="98">
        <v>1</v>
      </c>
      <c r="BD134" s="98"/>
      <c r="BE134" s="98"/>
      <c r="BH134" t="s">
        <v>1483</v>
      </c>
      <c r="BI134" t="s">
        <v>1484</v>
      </c>
      <c r="BK134" s="98"/>
      <c r="BL134" s="264" t="s">
        <v>1360</v>
      </c>
      <c r="BM134" s="264" t="s">
        <v>1361</v>
      </c>
      <c r="BN134" s="98"/>
      <c r="BO134" s="98"/>
    </row>
    <row r="135" spans="45:67" ht="50" customHeight="1">
      <c r="AS135" s="98"/>
      <c r="AT135" s="98"/>
      <c r="AU135" s="98"/>
      <c r="AV135" s="98"/>
      <c r="AW135" s="98"/>
      <c r="AX135" s="98"/>
      <c r="AY135" s="98"/>
      <c r="AZ135" s="98"/>
      <c r="BA135" s="263">
        <v>-85</v>
      </c>
      <c r="BB135" s="98">
        <v>0</v>
      </c>
      <c r="BC135" s="98">
        <v>0</v>
      </c>
      <c r="BD135" s="98"/>
      <c r="BE135" s="98"/>
      <c r="BH135" t="s">
        <v>1485</v>
      </c>
      <c r="BI135" t="s">
        <v>1486</v>
      </c>
      <c r="BK135" s="98"/>
      <c r="BL135" s="264" t="s">
        <v>1487</v>
      </c>
      <c r="BM135" s="264" t="s">
        <v>1395</v>
      </c>
      <c r="BN135" s="98"/>
      <c r="BO135" s="98"/>
    </row>
    <row r="136" spans="45:67">
      <c r="AS136" s="98"/>
      <c r="AT136" s="98"/>
      <c r="AU136" s="98"/>
      <c r="AV136" s="98"/>
      <c r="AW136" s="98"/>
      <c r="AX136" s="98"/>
      <c r="AY136" s="98"/>
      <c r="AZ136" s="98"/>
      <c r="BA136" s="256" t="s">
        <v>849</v>
      </c>
      <c r="BB136" s="267">
        <v>50</v>
      </c>
      <c r="BC136" s="267">
        <v>30</v>
      </c>
      <c r="BD136" s="98"/>
      <c r="BE136" s="98"/>
      <c r="BH136" t="s">
        <v>1488</v>
      </c>
      <c r="BI136" t="s">
        <v>1489</v>
      </c>
      <c r="BK136" s="98"/>
      <c r="BL136" s="264" t="s">
        <v>1490</v>
      </c>
      <c r="BM136" s="264" t="s">
        <v>1342</v>
      </c>
      <c r="BN136" s="98"/>
      <c r="BO136" s="98"/>
    </row>
    <row r="137" spans="45:67" ht="37" customHeight="1">
      <c r="AS137" s="98"/>
      <c r="AT137" s="98"/>
      <c r="AU137" s="98"/>
      <c r="AV137" s="98"/>
      <c r="AW137" s="98"/>
      <c r="AX137" s="98"/>
      <c r="AY137" s="98"/>
      <c r="AZ137" s="98"/>
      <c r="BA137" s="256" t="s">
        <v>1026</v>
      </c>
      <c r="BB137" s="256" t="s">
        <v>1417</v>
      </c>
      <c r="BD137" s="98"/>
      <c r="BE137" s="98"/>
      <c r="BH137" t="s">
        <v>1491</v>
      </c>
      <c r="BI137" t="s">
        <v>1492</v>
      </c>
      <c r="BK137" s="98"/>
      <c r="BL137" s="264" t="s">
        <v>1365</v>
      </c>
      <c r="BM137" s="264" t="s">
        <v>1366</v>
      </c>
      <c r="BN137" s="98"/>
      <c r="BO137" s="98"/>
    </row>
    <row r="138" spans="45:67">
      <c r="AS138" s="98"/>
      <c r="AT138" s="98"/>
      <c r="AU138" s="98"/>
      <c r="AV138" s="98"/>
      <c r="AW138" s="98"/>
      <c r="AX138" s="98"/>
      <c r="AY138" s="98"/>
      <c r="AZ138" s="98"/>
      <c r="BC138" s="98"/>
      <c r="BD138" s="98"/>
      <c r="BE138" s="98"/>
      <c r="BH138" t="s">
        <v>1493</v>
      </c>
      <c r="BI138" t="s">
        <v>1124</v>
      </c>
      <c r="BK138" s="98"/>
      <c r="BL138" s="264" t="s">
        <v>1494</v>
      </c>
      <c r="BM138" s="264" t="s">
        <v>1371</v>
      </c>
      <c r="BN138" s="98"/>
      <c r="BO138" s="98"/>
    </row>
    <row r="139" spans="45:67" ht="37" customHeight="1">
      <c r="AS139" s="98"/>
      <c r="AT139" s="98"/>
      <c r="AU139" s="98"/>
      <c r="AV139" s="98"/>
      <c r="AW139" s="98"/>
      <c r="AX139" s="98"/>
      <c r="AY139" s="98"/>
      <c r="AZ139" s="98"/>
      <c r="BC139" s="98"/>
      <c r="BD139" s="98"/>
      <c r="BE139" s="98"/>
      <c r="BH139" s="267" t="s">
        <v>849</v>
      </c>
      <c r="BI139" s="256">
        <v>106</v>
      </c>
      <c r="BK139" s="98"/>
      <c r="BL139" s="264" t="s">
        <v>1495</v>
      </c>
      <c r="BM139" s="264" t="s">
        <v>1496</v>
      </c>
      <c r="BN139" s="98"/>
      <c r="BO139" s="98"/>
    </row>
    <row r="140" spans="45:67">
      <c r="AS140" s="98"/>
      <c r="AT140" s="98"/>
      <c r="AU140" s="98"/>
      <c r="AV140" s="98"/>
      <c r="AW140" s="98"/>
      <c r="AX140" s="98"/>
      <c r="AY140" s="98"/>
      <c r="AZ140" s="98"/>
      <c r="BC140" s="98"/>
      <c r="BD140" s="98"/>
      <c r="BE140" s="98"/>
      <c r="BH140" s="98"/>
      <c r="BK140" s="98"/>
      <c r="BL140" s="264" t="s">
        <v>1497</v>
      </c>
      <c r="BM140" s="264" t="s">
        <v>1482</v>
      </c>
      <c r="BN140" s="98"/>
      <c r="BO140" s="98"/>
    </row>
    <row r="141" spans="45:67" ht="37" customHeight="1">
      <c r="AS141" s="98"/>
      <c r="AT141" s="98"/>
      <c r="AU141" s="98"/>
      <c r="AV141" s="98"/>
      <c r="AW141" s="98"/>
      <c r="AX141" s="98"/>
      <c r="AY141" s="98"/>
      <c r="AZ141" s="98"/>
      <c r="BC141" s="98"/>
      <c r="BD141" s="98"/>
      <c r="BE141" s="98"/>
      <c r="BH141" s="98"/>
      <c r="BK141" s="98"/>
      <c r="BL141" s="264" t="s">
        <v>1498</v>
      </c>
      <c r="BM141" s="264" t="s">
        <v>1499</v>
      </c>
      <c r="BN141" s="98"/>
      <c r="BO141" s="98"/>
    </row>
    <row r="142" spans="45:67">
      <c r="AS142" s="98"/>
      <c r="AT142" s="98"/>
      <c r="AU142" s="98"/>
      <c r="AV142" s="98"/>
      <c r="AW142" s="98"/>
      <c r="AX142" s="98"/>
      <c r="AY142" s="98"/>
      <c r="AZ142" s="98"/>
      <c r="BA142" s="98"/>
      <c r="BB142" s="98"/>
      <c r="BC142" s="98"/>
      <c r="BD142" s="98"/>
      <c r="BE142" s="98"/>
      <c r="BF142" s="98"/>
      <c r="BG142" s="98"/>
      <c r="BH142" s="98"/>
      <c r="BK142" s="98"/>
      <c r="BL142" s="264" t="s">
        <v>1367</v>
      </c>
      <c r="BM142" s="264" t="s">
        <v>1500</v>
      </c>
      <c r="BN142" s="98"/>
      <c r="BO142" s="98"/>
    </row>
    <row r="143" spans="45:67" ht="37" customHeight="1">
      <c r="AS143" s="98"/>
      <c r="AT143" s="98"/>
      <c r="AU143" s="98"/>
      <c r="AV143" s="98"/>
      <c r="AW143" s="98"/>
      <c r="AX143" s="98"/>
      <c r="AY143" s="98"/>
      <c r="AZ143" s="98"/>
      <c r="BA143" s="98"/>
      <c r="BB143" s="98"/>
      <c r="BC143" s="98"/>
      <c r="BD143" s="98"/>
      <c r="BE143" s="98"/>
      <c r="BF143" s="98"/>
      <c r="BG143" s="98"/>
      <c r="BH143" s="98"/>
      <c r="BK143" s="98"/>
      <c r="BL143" s="264" t="s">
        <v>1367</v>
      </c>
      <c r="BM143" s="264" t="s">
        <v>1116</v>
      </c>
      <c r="BN143" s="98"/>
      <c r="BO143" s="98"/>
    </row>
    <row r="144" spans="45:67">
      <c r="AS144" s="98"/>
      <c r="AT144" s="98"/>
      <c r="AU144" s="98"/>
      <c r="AV144" s="98"/>
      <c r="AW144" s="98"/>
      <c r="AX144" s="98"/>
      <c r="AY144" s="98"/>
      <c r="AZ144" s="98"/>
      <c r="BA144" s="98"/>
      <c r="BB144" s="98"/>
      <c r="BC144" s="98"/>
      <c r="BD144" s="98"/>
      <c r="BE144" s="98"/>
      <c r="BF144" s="98"/>
      <c r="BG144" s="98"/>
      <c r="BH144" s="98"/>
      <c r="BK144" s="98"/>
      <c r="BL144" s="264" t="s">
        <v>1372</v>
      </c>
      <c r="BM144" s="264" t="s">
        <v>1373</v>
      </c>
      <c r="BN144" s="98"/>
      <c r="BO144" s="98"/>
    </row>
    <row r="145" spans="45:67" ht="37" customHeight="1">
      <c r="AS145" s="98"/>
      <c r="AT145" s="98"/>
      <c r="AU145" s="98"/>
      <c r="AV145" s="98"/>
      <c r="AW145" s="98"/>
      <c r="AX145" s="98"/>
      <c r="AY145" s="98"/>
      <c r="AZ145" s="98"/>
      <c r="BA145" s="98"/>
      <c r="BB145" s="98"/>
      <c r="BC145" s="98"/>
      <c r="BD145" s="98"/>
      <c r="BE145" s="98"/>
      <c r="BF145" s="98"/>
      <c r="BG145" s="98"/>
      <c r="BH145" s="257" t="s">
        <v>729</v>
      </c>
      <c r="BI145" s="98">
        <v>0</v>
      </c>
      <c r="BK145" s="98"/>
      <c r="BL145" s="264" t="s">
        <v>763</v>
      </c>
      <c r="BM145" s="264" t="s">
        <v>1373</v>
      </c>
      <c r="BN145" s="98"/>
      <c r="BO145" s="98"/>
    </row>
    <row r="146" spans="45:67">
      <c r="AS146" s="98"/>
      <c r="AT146" s="98"/>
      <c r="AU146" s="98"/>
      <c r="AV146" s="98"/>
      <c r="AW146" s="98"/>
      <c r="AX146" s="98"/>
      <c r="AY146" s="98"/>
      <c r="AZ146" s="98"/>
      <c r="BA146" s="98"/>
      <c r="BB146" s="98"/>
      <c r="BC146" s="98"/>
      <c r="BD146" s="98"/>
      <c r="BE146" s="98"/>
      <c r="BF146" s="98"/>
      <c r="BG146" s="98"/>
      <c r="BH146" s="257" t="s">
        <v>728</v>
      </c>
      <c r="BI146" s="98">
        <v>0</v>
      </c>
      <c r="BK146" s="98"/>
      <c r="BL146" s="264" t="s">
        <v>1501</v>
      </c>
      <c r="BM146" s="264" t="s">
        <v>1364</v>
      </c>
      <c r="BN146" s="98"/>
      <c r="BO146" s="98"/>
    </row>
    <row r="147" spans="45:67" ht="37" customHeight="1">
      <c r="AS147" s="98"/>
      <c r="AT147" s="98"/>
      <c r="AU147" s="98"/>
      <c r="AV147" s="98"/>
      <c r="AW147" s="98"/>
      <c r="AX147" s="98"/>
      <c r="AY147" s="98"/>
      <c r="AZ147" s="98"/>
      <c r="BA147" s="98"/>
      <c r="BB147" s="98"/>
      <c r="BC147" s="98"/>
      <c r="BD147" s="98"/>
      <c r="BE147" s="98"/>
      <c r="BF147" s="98"/>
      <c r="BG147" s="98"/>
      <c r="BH147" s="257" t="s">
        <v>727</v>
      </c>
      <c r="BI147" s="98">
        <v>0</v>
      </c>
      <c r="BK147" s="98"/>
      <c r="BL147" s="264" t="s">
        <v>1502</v>
      </c>
      <c r="BM147" s="264" t="s">
        <v>1371</v>
      </c>
      <c r="BN147" s="98"/>
      <c r="BO147" s="98"/>
    </row>
    <row r="148" spans="45:67">
      <c r="AS148" s="98"/>
      <c r="AT148" s="98"/>
      <c r="AU148" s="98"/>
      <c r="AV148" s="98"/>
      <c r="AW148" s="98"/>
      <c r="AX148" s="98"/>
      <c r="AY148" s="98"/>
      <c r="AZ148" s="98"/>
      <c r="BA148" s="98"/>
      <c r="BB148" s="98"/>
      <c r="BC148" s="98"/>
      <c r="BD148" s="98"/>
      <c r="BE148" s="98"/>
      <c r="BF148" s="98"/>
      <c r="BG148" s="98"/>
      <c r="BH148" s="257" t="s">
        <v>726</v>
      </c>
      <c r="BI148" s="98">
        <v>3</v>
      </c>
      <c r="BK148" s="98"/>
      <c r="BL148" s="264" t="s">
        <v>1503</v>
      </c>
      <c r="BM148" s="264" t="s">
        <v>1383</v>
      </c>
      <c r="BN148" s="98"/>
      <c r="BO148" s="98"/>
    </row>
    <row r="149" spans="45:67" ht="37" customHeight="1">
      <c r="AS149" s="98"/>
      <c r="AT149" s="98"/>
      <c r="AU149" s="98"/>
      <c r="AV149" s="98"/>
      <c r="AW149" s="98"/>
      <c r="AX149" s="98"/>
      <c r="AY149" s="98"/>
      <c r="AZ149" s="98"/>
      <c r="BA149" s="98"/>
      <c r="BB149" s="98"/>
      <c r="BC149" s="98"/>
      <c r="BD149" s="98"/>
      <c r="BE149" s="98"/>
      <c r="BF149" s="98"/>
      <c r="BG149" s="98"/>
      <c r="BH149" s="257" t="s">
        <v>720</v>
      </c>
      <c r="BI149" s="98">
        <v>3</v>
      </c>
      <c r="BK149" s="98"/>
      <c r="BL149" s="264" t="s">
        <v>1504</v>
      </c>
      <c r="BM149" s="264" t="s">
        <v>1366</v>
      </c>
      <c r="BN149" s="98"/>
      <c r="BO149" s="98"/>
    </row>
    <row r="150" spans="45:67">
      <c r="AS150" s="98"/>
      <c r="AT150" s="98"/>
      <c r="AU150" s="98"/>
      <c r="AV150" s="98"/>
      <c r="AW150" s="98"/>
      <c r="AX150" s="98"/>
      <c r="AY150" s="98"/>
      <c r="AZ150" s="98"/>
      <c r="BA150" s="98"/>
      <c r="BB150" s="98"/>
      <c r="BC150" s="98"/>
      <c r="BD150" s="98"/>
      <c r="BE150" s="98"/>
      <c r="BF150" s="98"/>
      <c r="BG150" s="98"/>
      <c r="BH150" s="257" t="s">
        <v>721</v>
      </c>
      <c r="BI150" s="98">
        <v>18</v>
      </c>
      <c r="BK150" s="98"/>
      <c r="BL150" s="264" t="s">
        <v>1505</v>
      </c>
      <c r="BM150" s="264" t="s">
        <v>1471</v>
      </c>
      <c r="BN150" s="98"/>
      <c r="BO150" s="98"/>
    </row>
    <row r="151" spans="45:67" ht="37" customHeight="1">
      <c r="AS151" s="98"/>
      <c r="AT151" s="98"/>
      <c r="AU151" s="98"/>
      <c r="AV151" s="98"/>
      <c r="AW151" s="98"/>
      <c r="AX151" s="98"/>
      <c r="AY151" s="98"/>
      <c r="AZ151" s="98"/>
      <c r="BA151" s="98"/>
      <c r="BB151" s="98"/>
      <c r="BC151" s="98"/>
      <c r="BD151" s="98"/>
      <c r="BE151" s="98"/>
      <c r="BF151" s="98"/>
      <c r="BG151" s="98"/>
      <c r="BH151" s="257" t="s">
        <v>722</v>
      </c>
      <c r="BI151" s="98">
        <v>11</v>
      </c>
      <c r="BK151" s="98"/>
      <c r="BL151" s="264" t="s">
        <v>1506</v>
      </c>
      <c r="BM151" s="264" t="s">
        <v>1373</v>
      </c>
      <c r="BN151" s="98"/>
      <c r="BO151" s="98"/>
    </row>
    <row r="152" spans="45:67">
      <c r="AS152" s="98"/>
      <c r="AT152" s="98"/>
      <c r="AU152" s="98"/>
      <c r="AV152" s="98"/>
      <c r="AW152" s="98"/>
      <c r="AX152" s="98"/>
      <c r="AY152" s="98"/>
      <c r="AZ152" s="98"/>
      <c r="BA152" s="98"/>
      <c r="BB152" s="98"/>
      <c r="BC152" s="98"/>
      <c r="BD152" s="98"/>
      <c r="BE152" s="98"/>
      <c r="BF152" s="98"/>
      <c r="BG152" s="98"/>
      <c r="BH152" s="257" t="s">
        <v>723</v>
      </c>
      <c r="BI152" s="98">
        <v>31</v>
      </c>
      <c r="BK152" s="98"/>
      <c r="BL152" s="264" t="s">
        <v>1375</v>
      </c>
      <c r="BM152" s="264" t="s">
        <v>1376</v>
      </c>
      <c r="BN152" s="98"/>
      <c r="BO152" s="98"/>
    </row>
    <row r="153" spans="45:67" ht="37" customHeight="1">
      <c r="AS153" s="98"/>
      <c r="AT153" s="98"/>
      <c r="AU153" s="98"/>
      <c r="AV153" s="98"/>
      <c r="AW153" s="98"/>
      <c r="AX153" s="98"/>
      <c r="AY153" s="98"/>
      <c r="AZ153" s="98"/>
      <c r="BA153" s="98"/>
      <c r="BB153" s="98"/>
      <c r="BC153" s="98"/>
      <c r="BD153" s="98"/>
      <c r="BE153" s="98"/>
      <c r="BF153" s="98"/>
      <c r="BG153" s="98"/>
      <c r="BH153" s="257" t="s">
        <v>804</v>
      </c>
      <c r="BI153" s="98">
        <v>19</v>
      </c>
      <c r="BK153" s="98"/>
      <c r="BL153" s="264" t="s">
        <v>1379</v>
      </c>
      <c r="BM153" s="264" t="s">
        <v>1373</v>
      </c>
      <c r="BN153" s="98"/>
      <c r="BO153" s="98"/>
    </row>
    <row r="154" spans="45:67">
      <c r="AS154" s="98"/>
      <c r="AT154" s="98"/>
      <c r="AU154" s="98"/>
      <c r="AV154" s="98"/>
      <c r="AW154" s="98"/>
      <c r="AX154" s="98"/>
      <c r="AY154" s="98"/>
      <c r="AZ154" s="98"/>
      <c r="BA154" s="98"/>
      <c r="BB154" s="98"/>
      <c r="BC154" s="98"/>
      <c r="BD154" s="98"/>
      <c r="BE154" s="98"/>
      <c r="BF154" s="98"/>
      <c r="BG154" s="98"/>
      <c r="BH154" s="257" t="s">
        <v>713</v>
      </c>
      <c r="BI154" s="98">
        <v>1</v>
      </c>
      <c r="BK154" s="98"/>
      <c r="BL154" s="264" t="s">
        <v>1382</v>
      </c>
      <c r="BM154" s="264" t="s">
        <v>1383</v>
      </c>
      <c r="BN154" s="98"/>
      <c r="BO154" s="98"/>
    </row>
    <row r="155" spans="45:67" ht="26" customHeight="1">
      <c r="AS155" s="98"/>
      <c r="AT155" s="98"/>
      <c r="AU155" s="98"/>
      <c r="AV155" s="98"/>
      <c r="AW155" s="98"/>
      <c r="AX155" s="98"/>
      <c r="AY155" s="98"/>
      <c r="AZ155" s="98"/>
      <c r="BA155" s="98"/>
      <c r="BB155" s="98"/>
      <c r="BC155" s="98"/>
      <c r="BD155" s="98"/>
      <c r="BE155" s="98"/>
      <c r="BF155" s="98"/>
      <c r="BG155" s="98"/>
      <c r="BH155" s="257" t="s">
        <v>714</v>
      </c>
      <c r="BI155" s="98">
        <v>0</v>
      </c>
      <c r="BK155" s="98"/>
      <c r="BL155" s="264" t="s">
        <v>1385</v>
      </c>
      <c r="BM155" s="264" t="s">
        <v>1386</v>
      </c>
      <c r="BN155" s="98"/>
      <c r="BO155" s="98"/>
    </row>
    <row r="156" spans="45:67">
      <c r="AS156" s="98"/>
      <c r="AT156" s="98"/>
      <c r="AU156" s="98"/>
      <c r="AV156" s="98"/>
      <c r="AW156" s="98"/>
      <c r="AX156" s="98"/>
      <c r="AY156" s="98"/>
      <c r="AZ156" s="98"/>
      <c r="BA156" s="98"/>
      <c r="BB156" s="98"/>
      <c r="BC156" s="98"/>
      <c r="BD156" s="98"/>
      <c r="BE156" s="98"/>
      <c r="BF156" s="98"/>
      <c r="BG156" s="98"/>
      <c r="BH156" s="257" t="s">
        <v>715</v>
      </c>
      <c r="BI156" s="98">
        <v>1</v>
      </c>
      <c r="BK156" s="98"/>
      <c r="BL156" s="264" t="s">
        <v>1507</v>
      </c>
      <c r="BM156" s="264" t="s">
        <v>1508</v>
      </c>
      <c r="BN156" s="98"/>
      <c r="BO156" s="98"/>
    </row>
    <row r="157" spans="45:67" ht="26" customHeight="1">
      <c r="AS157" s="98"/>
      <c r="AT157" s="98"/>
      <c r="AU157" s="98"/>
      <c r="AV157" s="98"/>
      <c r="AW157" s="98"/>
      <c r="AX157" s="98"/>
      <c r="AY157" s="98"/>
      <c r="AZ157" s="98"/>
      <c r="BA157" s="98"/>
      <c r="BB157" s="98"/>
      <c r="BC157" s="98"/>
      <c r="BD157" s="98"/>
      <c r="BE157" s="98"/>
      <c r="BF157" s="98"/>
      <c r="BG157" s="98"/>
      <c r="BH157" s="257" t="s">
        <v>716</v>
      </c>
      <c r="BI157" s="98">
        <v>6</v>
      </c>
      <c r="BK157" s="98"/>
      <c r="BL157" s="264" t="s">
        <v>1389</v>
      </c>
      <c r="BM157" s="264" t="s">
        <v>1390</v>
      </c>
      <c r="BN157" s="98"/>
      <c r="BO157" s="98"/>
    </row>
    <row r="158" spans="45:67">
      <c r="AS158" s="98"/>
      <c r="AT158" s="98"/>
      <c r="AU158" s="98"/>
      <c r="AV158" s="98"/>
      <c r="AW158" s="98"/>
      <c r="AX158" s="98"/>
      <c r="AY158" s="98"/>
      <c r="AZ158" s="98"/>
      <c r="BA158" s="98"/>
      <c r="BB158" s="98"/>
      <c r="BC158" s="98"/>
      <c r="BD158" s="98"/>
      <c r="BE158" s="98"/>
      <c r="BF158" s="98"/>
      <c r="BG158" s="98"/>
      <c r="BH158" s="257" t="s">
        <v>718</v>
      </c>
      <c r="BI158" s="98">
        <v>7</v>
      </c>
      <c r="BK158" s="98"/>
      <c r="BL158" s="264" t="s">
        <v>1392</v>
      </c>
      <c r="BM158" s="264" t="s">
        <v>1393</v>
      </c>
      <c r="BN158" s="98"/>
      <c r="BO158" s="98"/>
    </row>
    <row r="159" spans="45:67" ht="26" customHeight="1">
      <c r="AS159" s="98"/>
      <c r="AT159" s="98"/>
      <c r="AU159" s="98"/>
      <c r="AV159" s="98"/>
      <c r="AW159" s="98"/>
      <c r="AX159" s="98"/>
      <c r="AY159" s="98"/>
      <c r="AZ159" s="98"/>
      <c r="BA159" s="98"/>
      <c r="BB159" s="98"/>
      <c r="BC159" s="98"/>
      <c r="BD159" s="98"/>
      <c r="BE159" s="98"/>
      <c r="BF159" s="98"/>
      <c r="BG159" s="98"/>
      <c r="BH159" s="257" t="s">
        <v>717</v>
      </c>
      <c r="BI159" s="98">
        <v>5</v>
      </c>
      <c r="BK159" s="98"/>
      <c r="BL159" s="264" t="s">
        <v>1509</v>
      </c>
      <c r="BM159" s="264" t="s">
        <v>1510</v>
      </c>
      <c r="BN159" s="98"/>
      <c r="BO159" s="98"/>
    </row>
    <row r="160" spans="45:67">
      <c r="AS160" s="98"/>
      <c r="AT160" s="98"/>
      <c r="AU160" s="98"/>
      <c r="AV160" s="98"/>
      <c r="AW160" s="98"/>
      <c r="AX160" s="98"/>
      <c r="AY160" s="98"/>
      <c r="AZ160" s="98"/>
      <c r="BA160" s="98"/>
      <c r="BB160" s="98"/>
      <c r="BC160" s="98"/>
      <c r="BD160" s="98"/>
      <c r="BE160" s="98"/>
      <c r="BF160" s="98"/>
      <c r="BG160" s="98"/>
      <c r="BH160" s="257" t="s">
        <v>719</v>
      </c>
      <c r="BI160" s="98">
        <v>1</v>
      </c>
      <c r="BK160" s="98"/>
      <c r="BL160" s="264" t="s">
        <v>1509</v>
      </c>
      <c r="BM160" s="264" t="s">
        <v>1511</v>
      </c>
      <c r="BN160" s="98"/>
      <c r="BO160" s="98"/>
    </row>
    <row r="161" spans="45:67" ht="26" customHeight="1">
      <c r="AS161" s="98"/>
      <c r="AT161" s="98"/>
      <c r="AU161" s="98"/>
      <c r="AV161" s="98"/>
      <c r="AW161" s="98"/>
      <c r="AX161" s="98"/>
      <c r="AY161" s="98"/>
      <c r="AZ161" s="98"/>
      <c r="BA161" s="98"/>
      <c r="BB161" s="98"/>
      <c r="BC161" s="98"/>
      <c r="BD161" s="98"/>
      <c r="BE161" s="98"/>
      <c r="BF161" s="98"/>
      <c r="BG161" s="98"/>
      <c r="BH161" s="257" t="s">
        <v>724</v>
      </c>
      <c r="BI161" s="98">
        <v>0</v>
      </c>
      <c r="BK161" s="98"/>
      <c r="BL161" s="264" t="s">
        <v>1402</v>
      </c>
      <c r="BM161" s="264" t="s">
        <v>1399</v>
      </c>
      <c r="BN161" s="98"/>
      <c r="BO161" s="98"/>
    </row>
    <row r="162" spans="45:67">
      <c r="AS162" s="98"/>
      <c r="AT162" s="98"/>
      <c r="AU162" s="98"/>
      <c r="AV162" s="98"/>
      <c r="AW162" s="98"/>
      <c r="AX162" s="98"/>
      <c r="AY162" s="98"/>
      <c r="AZ162" s="98"/>
      <c r="BA162" s="98"/>
      <c r="BB162" s="98"/>
      <c r="BC162" s="98"/>
      <c r="BD162" s="98"/>
      <c r="BE162" s="98"/>
      <c r="BF162" s="98"/>
      <c r="BG162" s="98"/>
      <c r="BH162" s="257" t="s">
        <v>725</v>
      </c>
      <c r="BI162" s="98">
        <v>0</v>
      </c>
      <c r="BK162" s="98"/>
      <c r="BL162" s="264" t="s">
        <v>1402</v>
      </c>
      <c r="BM162" s="264" t="s">
        <v>1512</v>
      </c>
      <c r="BN162" s="98"/>
      <c r="BO162" s="98"/>
    </row>
    <row r="163" spans="45:67" ht="26" customHeight="1">
      <c r="AS163" s="98"/>
      <c r="AT163" s="98"/>
      <c r="AU163" s="98"/>
      <c r="AV163" s="98"/>
      <c r="AW163" s="98"/>
      <c r="AX163" s="98"/>
      <c r="AY163" s="98"/>
      <c r="AZ163" s="98"/>
      <c r="BA163" s="98"/>
      <c r="BB163" s="98"/>
      <c r="BC163" s="98"/>
      <c r="BD163" s="98"/>
      <c r="BE163" s="98"/>
      <c r="BF163" s="98"/>
      <c r="BG163" s="98"/>
      <c r="BH163" s="258" t="s">
        <v>849</v>
      </c>
      <c r="BI163" s="267">
        <v>106</v>
      </c>
      <c r="BK163" s="98"/>
      <c r="BL163" s="264" t="s">
        <v>1402</v>
      </c>
      <c r="BM163" s="264" t="s">
        <v>1404</v>
      </c>
      <c r="BN163" s="98"/>
      <c r="BO163" s="98"/>
    </row>
    <row r="164" spans="45:67">
      <c r="AS164" s="98"/>
      <c r="AT164" s="98"/>
      <c r="AU164" s="98"/>
      <c r="AV164" s="98"/>
      <c r="AW164" s="98"/>
      <c r="AX164" s="98"/>
      <c r="AY164" s="98"/>
      <c r="AZ164" s="98"/>
      <c r="BA164" s="98"/>
      <c r="BB164" s="98"/>
      <c r="BC164" s="98"/>
      <c r="BD164" s="98"/>
      <c r="BE164" s="98"/>
      <c r="BF164" s="98"/>
      <c r="BG164" s="98"/>
      <c r="BH164" s="98"/>
      <c r="BK164" s="98"/>
      <c r="BL164" s="264" t="s">
        <v>1513</v>
      </c>
      <c r="BM164" s="264" t="s">
        <v>1399</v>
      </c>
      <c r="BN164" s="98"/>
      <c r="BO164" s="98"/>
    </row>
    <row r="165" spans="45:67">
      <c r="AS165" s="98"/>
      <c r="AT165" s="98"/>
      <c r="AU165" s="98"/>
      <c r="AV165" s="98"/>
      <c r="AW165" s="98"/>
      <c r="AX165" s="98"/>
      <c r="AY165" s="98"/>
      <c r="AZ165" s="98"/>
      <c r="BA165" s="98"/>
      <c r="BB165" s="98"/>
      <c r="BC165" s="98"/>
      <c r="BD165" s="98"/>
      <c r="BE165" s="98"/>
      <c r="BF165" s="98"/>
      <c r="BG165" s="98"/>
      <c r="BH165" s="98"/>
      <c r="BK165" s="98"/>
      <c r="BL165" s="264" t="s">
        <v>1514</v>
      </c>
      <c r="BM165" s="264" t="s">
        <v>1395</v>
      </c>
      <c r="BN165" s="98"/>
      <c r="BO165" s="98"/>
    </row>
    <row r="166" spans="45:67">
      <c r="AS166" s="98"/>
      <c r="AT166" s="98"/>
      <c r="AU166" s="98"/>
      <c r="AV166" s="98"/>
      <c r="AW166" s="98"/>
      <c r="AX166" s="98"/>
      <c r="AY166" s="98"/>
      <c r="AZ166" s="98"/>
      <c r="BA166" s="98"/>
      <c r="BB166" s="98"/>
      <c r="BC166" s="98"/>
      <c r="BD166" s="98"/>
      <c r="BE166" s="98"/>
      <c r="BF166" s="98"/>
      <c r="BG166" s="98"/>
      <c r="BH166" s="98"/>
      <c r="BK166" s="98"/>
      <c r="BL166" s="264" t="s">
        <v>1515</v>
      </c>
      <c r="BM166" s="264" t="s">
        <v>1512</v>
      </c>
      <c r="BN166" s="98"/>
      <c r="BO166" s="98"/>
    </row>
    <row r="167" spans="45:67" ht="24" customHeight="1">
      <c r="AS167" s="98"/>
      <c r="AT167" s="98"/>
      <c r="AU167" s="98"/>
      <c r="AV167" s="98"/>
      <c r="AW167" s="98"/>
      <c r="AX167" s="98"/>
      <c r="AY167" s="98"/>
      <c r="AZ167" s="98"/>
      <c r="BA167" s="98"/>
      <c r="BB167" s="98"/>
      <c r="BC167" s="98"/>
      <c r="BD167" s="98"/>
      <c r="BE167" s="98"/>
      <c r="BF167" s="98"/>
      <c r="BG167" s="98"/>
      <c r="BH167" s="98"/>
      <c r="BK167" s="98"/>
      <c r="BL167" s="264" t="s">
        <v>1516</v>
      </c>
      <c r="BM167" s="264" t="s">
        <v>1517</v>
      </c>
      <c r="BN167" s="98"/>
      <c r="BO167" s="98"/>
    </row>
    <row r="168" spans="45:67">
      <c r="AS168" s="98"/>
      <c r="AT168" s="98"/>
      <c r="AU168" s="98"/>
      <c r="AV168" s="98"/>
      <c r="AW168" s="98"/>
      <c r="AX168" s="98"/>
      <c r="AY168" s="98"/>
      <c r="AZ168" s="98"/>
      <c r="BA168" s="98"/>
      <c r="BB168" s="98"/>
      <c r="BC168" s="98"/>
      <c r="BD168" s="98"/>
      <c r="BE168" s="98"/>
      <c r="BF168" s="98"/>
      <c r="BG168" s="98"/>
      <c r="BH168" s="98"/>
      <c r="BK168" s="98"/>
      <c r="BL168" s="264" t="s">
        <v>1518</v>
      </c>
      <c r="BM168" s="264" t="s">
        <v>1395</v>
      </c>
      <c r="BN168" s="98"/>
      <c r="BO168" s="98"/>
    </row>
    <row r="169" spans="45:67" ht="24" customHeight="1">
      <c r="AS169" s="98"/>
      <c r="AT169" s="98"/>
      <c r="AU169" s="98"/>
      <c r="AV169" s="98"/>
      <c r="AW169" s="98"/>
      <c r="AX169" s="98"/>
      <c r="AY169" s="98"/>
      <c r="AZ169" s="98"/>
      <c r="BA169" s="98"/>
      <c r="BB169" s="98"/>
      <c r="BC169" s="98"/>
      <c r="BD169" s="98"/>
      <c r="BE169" s="98"/>
      <c r="BF169" s="98"/>
      <c r="BG169" s="98"/>
      <c r="BH169" s="98"/>
      <c r="BK169" s="98"/>
      <c r="BL169" s="264" t="s">
        <v>689</v>
      </c>
      <c r="BM169" s="264" t="s">
        <v>1403</v>
      </c>
      <c r="BN169" s="98"/>
      <c r="BO169" s="98"/>
    </row>
    <row r="170" spans="45:67">
      <c r="AS170" s="98"/>
      <c r="AT170" s="98"/>
      <c r="AU170" s="98"/>
      <c r="AV170" s="98"/>
      <c r="AW170" s="98"/>
      <c r="AX170" s="98"/>
      <c r="AY170" s="98"/>
      <c r="AZ170" s="98"/>
      <c r="BA170" s="98"/>
      <c r="BB170" s="98"/>
      <c r="BC170" s="98"/>
      <c r="BD170" s="98"/>
      <c r="BE170" s="98"/>
      <c r="BF170" s="98"/>
      <c r="BG170" s="98"/>
      <c r="BH170" s="98"/>
      <c r="BK170" s="98"/>
      <c r="BL170" s="264" t="s">
        <v>1408</v>
      </c>
      <c r="BM170" s="264" t="s">
        <v>1409</v>
      </c>
      <c r="BN170" s="98"/>
      <c r="BO170" s="98"/>
    </row>
    <row r="171" spans="45:67" ht="24" customHeight="1">
      <c r="AS171" s="98"/>
      <c r="AT171" s="98"/>
      <c r="AU171" s="98"/>
      <c r="AV171" s="98"/>
      <c r="AW171" s="98"/>
      <c r="AX171" s="98"/>
      <c r="AY171" s="98"/>
      <c r="AZ171" s="98"/>
      <c r="BA171" s="98"/>
      <c r="BB171" s="98"/>
      <c r="BC171" s="98"/>
      <c r="BD171" s="98"/>
      <c r="BE171" s="98"/>
      <c r="BF171" s="98"/>
      <c r="BG171" s="98"/>
      <c r="BH171" s="98"/>
      <c r="BK171" s="98"/>
      <c r="BL171" s="264" t="s">
        <v>1413</v>
      </c>
      <c r="BM171" s="264" t="s">
        <v>1414</v>
      </c>
      <c r="BN171" s="98"/>
      <c r="BO171" s="98"/>
    </row>
    <row r="172" spans="45:67">
      <c r="AS172" s="98"/>
      <c r="AT172" s="98"/>
      <c r="AU172" s="98"/>
      <c r="AV172" s="98"/>
      <c r="AW172" s="98"/>
      <c r="AX172" s="98"/>
      <c r="AY172" s="98"/>
      <c r="AZ172" s="98"/>
      <c r="BA172" s="98"/>
      <c r="BB172" s="98"/>
      <c r="BC172" s="98"/>
      <c r="BD172" s="98"/>
      <c r="BE172" s="98"/>
      <c r="BF172" s="98"/>
      <c r="BG172" s="98"/>
      <c r="BH172" s="98"/>
      <c r="BK172" s="98"/>
      <c r="BL172" s="264" t="s">
        <v>1519</v>
      </c>
      <c r="BM172" s="264" t="s">
        <v>1520</v>
      </c>
      <c r="BN172" s="98"/>
      <c r="BO172" s="98"/>
    </row>
    <row r="173" spans="45:67" ht="24" customHeight="1">
      <c r="AS173" s="98"/>
      <c r="AT173" s="98"/>
      <c r="AU173" s="98"/>
      <c r="AV173" s="98"/>
      <c r="AW173" s="98"/>
      <c r="AX173" s="98"/>
      <c r="AY173" s="98"/>
      <c r="AZ173" s="98"/>
      <c r="BA173" s="98"/>
      <c r="BB173" s="98"/>
      <c r="BC173" s="98"/>
      <c r="BD173" s="98"/>
      <c r="BE173" s="98"/>
      <c r="BF173" s="98"/>
      <c r="BG173" s="98"/>
      <c r="BH173" s="98"/>
      <c r="BK173" s="98"/>
      <c r="BL173" s="264" t="s">
        <v>1418</v>
      </c>
      <c r="BM173" s="264" t="s">
        <v>1419</v>
      </c>
      <c r="BN173" s="98"/>
      <c r="BO173" s="98"/>
    </row>
    <row r="174" spans="45:67">
      <c r="AS174" s="98"/>
      <c r="AT174" s="98"/>
      <c r="AU174" s="98"/>
      <c r="AV174" s="98"/>
      <c r="AW174" s="98"/>
      <c r="AX174" s="98"/>
      <c r="AY174" s="98"/>
      <c r="AZ174" s="98"/>
      <c r="BA174" s="98"/>
      <c r="BB174" s="98"/>
      <c r="BC174" s="98"/>
      <c r="BD174" s="98"/>
      <c r="BE174" s="98"/>
      <c r="BF174" s="98"/>
      <c r="BG174" s="98"/>
      <c r="BH174" s="98"/>
      <c r="BI174" s="98"/>
      <c r="BJ174" s="98"/>
      <c r="BK174" s="98"/>
      <c r="BL174" s="264" t="s">
        <v>1422</v>
      </c>
      <c r="BM174" s="264" t="s">
        <v>1391</v>
      </c>
      <c r="BN174" s="98"/>
      <c r="BO174" s="98"/>
    </row>
    <row r="175" spans="45:67" ht="24" customHeight="1">
      <c r="AS175" s="98"/>
      <c r="AT175" s="98"/>
      <c r="AU175" s="98"/>
      <c r="AV175" s="98"/>
      <c r="AW175" s="98"/>
      <c r="AX175" s="98"/>
      <c r="AY175" s="98"/>
      <c r="AZ175" s="98"/>
      <c r="BA175" s="98"/>
      <c r="BB175" s="98"/>
      <c r="BC175" s="98"/>
      <c r="BD175" s="98"/>
      <c r="BE175" s="98"/>
      <c r="BF175" s="98"/>
      <c r="BG175" s="98"/>
      <c r="BH175" s="98"/>
      <c r="BI175" s="98"/>
      <c r="BJ175" s="98"/>
      <c r="BK175" s="98"/>
      <c r="BL175" s="264" t="s">
        <v>1521</v>
      </c>
      <c r="BM175" s="264" t="s">
        <v>1421</v>
      </c>
      <c r="BN175" s="98"/>
      <c r="BO175" s="98"/>
    </row>
    <row r="176" spans="45:67">
      <c r="AS176" s="98"/>
      <c r="AT176" s="98"/>
      <c r="AU176" s="98"/>
      <c r="AV176" s="98"/>
      <c r="AW176" s="98"/>
      <c r="AX176" s="98"/>
      <c r="AY176" s="98"/>
      <c r="AZ176" s="98"/>
      <c r="BA176" s="98"/>
      <c r="BB176" s="98"/>
      <c r="BC176" s="98"/>
      <c r="BD176" s="98"/>
      <c r="BE176" s="98"/>
      <c r="BF176" s="98"/>
      <c r="BG176" s="98"/>
      <c r="BH176" s="98"/>
      <c r="BI176" s="98"/>
      <c r="BJ176" s="98"/>
      <c r="BK176" s="98"/>
      <c r="BL176" s="264" t="s">
        <v>1522</v>
      </c>
      <c r="BM176" s="264" t="s">
        <v>1096</v>
      </c>
      <c r="BN176" s="98"/>
      <c r="BO176" s="98"/>
    </row>
    <row r="177" spans="45:67" ht="24" customHeight="1">
      <c r="AS177" s="98"/>
      <c r="AT177" s="98"/>
      <c r="AU177" s="98"/>
      <c r="AV177" s="98"/>
      <c r="AW177" s="98"/>
      <c r="AX177" s="98"/>
      <c r="AY177" s="98"/>
      <c r="AZ177" s="98"/>
      <c r="BA177" s="98"/>
      <c r="BB177" s="98"/>
      <c r="BC177" s="98"/>
      <c r="BD177" s="98"/>
      <c r="BE177" s="98"/>
      <c r="BF177" s="98"/>
      <c r="BG177" s="98"/>
      <c r="BH177" s="98"/>
      <c r="BI177" s="98"/>
      <c r="BJ177" s="98"/>
      <c r="BK177" s="98"/>
      <c r="BL177" s="264" t="s">
        <v>1426</v>
      </c>
      <c r="BM177" s="264" t="s">
        <v>1048</v>
      </c>
      <c r="BN177" s="98"/>
      <c r="BO177" s="98"/>
    </row>
    <row r="178" spans="45:67">
      <c r="AS178" s="98"/>
      <c r="AT178" s="98"/>
      <c r="AU178" s="98"/>
      <c r="AV178" s="98"/>
      <c r="AW178" s="98"/>
      <c r="AX178" s="98"/>
      <c r="AY178" s="98"/>
      <c r="AZ178" s="98"/>
      <c r="BA178" s="98"/>
      <c r="BB178" s="98"/>
      <c r="BC178" s="98"/>
      <c r="BD178" s="98"/>
      <c r="BE178" s="98"/>
      <c r="BF178" s="98"/>
      <c r="BG178" s="98"/>
      <c r="BH178" s="98"/>
      <c r="BI178" s="98"/>
      <c r="BJ178" s="98"/>
      <c r="BK178" s="98"/>
      <c r="BL178" s="264" t="s">
        <v>1427</v>
      </c>
      <c r="BM178" s="264" t="s">
        <v>1428</v>
      </c>
      <c r="BN178" s="98"/>
      <c r="BO178" s="98"/>
    </row>
    <row r="179" spans="45:67">
      <c r="AS179" s="98"/>
      <c r="AT179" s="98"/>
      <c r="AU179" s="98"/>
      <c r="AV179" s="98"/>
      <c r="AW179" s="98"/>
      <c r="AX179" s="98"/>
      <c r="AY179" s="98"/>
      <c r="AZ179" s="98"/>
      <c r="BA179" s="98"/>
      <c r="BB179" s="98"/>
      <c r="BC179" s="98"/>
      <c r="BD179" s="98"/>
      <c r="BE179" s="98"/>
      <c r="BF179" s="98"/>
      <c r="BG179" s="98"/>
      <c r="BH179" s="98"/>
      <c r="BI179" s="98"/>
      <c r="BJ179" s="98"/>
      <c r="BK179" s="98"/>
      <c r="BL179" s="264" t="s">
        <v>1523</v>
      </c>
      <c r="BM179" s="264" t="s">
        <v>1524</v>
      </c>
      <c r="BN179" s="98"/>
      <c r="BO179" s="98"/>
    </row>
    <row r="180" spans="45:67" ht="37" customHeight="1">
      <c r="AS180" s="98"/>
      <c r="AT180" s="98"/>
      <c r="AU180" s="98"/>
      <c r="AV180" s="98"/>
      <c r="AW180" s="98"/>
      <c r="AX180" s="98"/>
      <c r="AY180" s="98"/>
      <c r="AZ180" s="98"/>
      <c r="BA180" s="98"/>
      <c r="BB180" s="98"/>
      <c r="BC180" s="98"/>
      <c r="BD180" s="98"/>
      <c r="BE180" s="98"/>
      <c r="BF180" s="98"/>
      <c r="BG180" s="98"/>
      <c r="BH180" s="98"/>
      <c r="BI180" s="98"/>
      <c r="BJ180" s="98"/>
      <c r="BK180" s="98"/>
      <c r="BL180" s="264" t="s">
        <v>1525</v>
      </c>
      <c r="BM180" s="264" t="s">
        <v>1096</v>
      </c>
      <c r="BN180" s="98"/>
      <c r="BO180" s="98"/>
    </row>
    <row r="181" spans="45:67">
      <c r="AS181" s="98"/>
      <c r="AT181" s="98"/>
      <c r="AU181" s="98"/>
      <c r="AV181" s="98"/>
      <c r="AW181" s="98"/>
      <c r="AX181" s="98"/>
      <c r="AY181" s="98"/>
      <c r="AZ181" s="98"/>
      <c r="BA181" s="98"/>
      <c r="BB181" s="98"/>
      <c r="BC181" s="98"/>
      <c r="BD181" s="98"/>
      <c r="BE181" s="98"/>
      <c r="BF181" s="98"/>
      <c r="BG181" s="98"/>
      <c r="BH181" s="98"/>
      <c r="BI181" s="98"/>
      <c r="BJ181" s="98"/>
      <c r="BK181" s="98"/>
      <c r="BL181" s="264" t="s">
        <v>1526</v>
      </c>
      <c r="BM181" s="264" t="s">
        <v>1419</v>
      </c>
      <c r="BN181" s="98"/>
      <c r="BO181" s="98"/>
    </row>
    <row r="182" spans="45:67">
      <c r="AS182" s="98"/>
      <c r="AT182" s="98"/>
      <c r="AU182" s="98"/>
      <c r="AV182" s="98"/>
      <c r="AW182" s="98"/>
      <c r="AX182" s="98"/>
      <c r="AY182" s="98"/>
      <c r="AZ182" s="98"/>
      <c r="BA182" s="98"/>
      <c r="BB182" s="98"/>
      <c r="BC182" s="98"/>
      <c r="BD182" s="98"/>
      <c r="BE182" s="98"/>
      <c r="BF182" s="98"/>
      <c r="BG182" s="98"/>
      <c r="BH182" s="98"/>
      <c r="BI182" s="98"/>
      <c r="BJ182" s="98"/>
      <c r="BK182" s="98"/>
      <c r="BL182" s="264" t="s">
        <v>1437</v>
      </c>
      <c r="BM182" s="264" t="s">
        <v>1085</v>
      </c>
      <c r="BN182" s="98"/>
      <c r="BO182" s="98"/>
    </row>
    <row r="183" spans="45:67" ht="37" customHeight="1">
      <c r="AS183" s="98"/>
      <c r="AT183" s="98"/>
      <c r="AU183" s="98"/>
      <c r="AV183" s="98"/>
      <c r="AW183" s="98"/>
      <c r="AX183" s="98"/>
      <c r="AY183" s="98"/>
      <c r="AZ183" s="98"/>
      <c r="BA183" s="98"/>
      <c r="BB183" s="98"/>
      <c r="BC183" s="98"/>
      <c r="BD183" s="98"/>
      <c r="BE183" s="98"/>
      <c r="BF183" s="98"/>
      <c r="BG183" s="98"/>
      <c r="BH183" s="98"/>
      <c r="BI183" s="98"/>
      <c r="BJ183" s="98"/>
      <c r="BK183" s="98"/>
      <c r="BL183" s="264" t="s">
        <v>1527</v>
      </c>
      <c r="BM183" s="264" t="s">
        <v>1528</v>
      </c>
      <c r="BN183" s="98"/>
      <c r="BO183" s="98"/>
    </row>
    <row r="184" spans="45:67">
      <c r="AS184" s="98"/>
      <c r="AT184" s="98"/>
      <c r="AU184" s="98"/>
      <c r="AV184" s="98"/>
      <c r="AW184" s="98"/>
      <c r="AX184" s="98"/>
      <c r="AY184" s="98"/>
      <c r="AZ184" s="98"/>
      <c r="BA184" s="98"/>
      <c r="BB184" s="98"/>
      <c r="BC184" s="98"/>
      <c r="BD184" s="98"/>
      <c r="BE184" s="98"/>
      <c r="BF184" s="98"/>
      <c r="BG184" s="98"/>
      <c r="BH184" s="98"/>
      <c r="BI184" s="98"/>
      <c r="BJ184" s="98"/>
      <c r="BK184" s="98"/>
      <c r="BL184" s="264" t="s">
        <v>1438</v>
      </c>
      <c r="BM184" s="264" t="s">
        <v>1439</v>
      </c>
      <c r="BN184" s="98"/>
      <c r="BO184" s="98"/>
    </row>
    <row r="185" spans="45:67" ht="37" customHeight="1">
      <c r="AS185" s="98"/>
      <c r="AT185" s="98"/>
      <c r="AU185" s="98"/>
      <c r="AV185" s="98"/>
      <c r="AW185" s="98"/>
      <c r="AX185" s="98"/>
      <c r="AY185" s="98"/>
      <c r="AZ185" s="98"/>
      <c r="BA185" s="98"/>
      <c r="BB185" s="98"/>
      <c r="BC185" s="98"/>
      <c r="BD185" s="98"/>
      <c r="BE185" s="98"/>
      <c r="BF185" s="98"/>
      <c r="BG185" s="98"/>
      <c r="BH185" s="98"/>
      <c r="BI185" s="98"/>
      <c r="BJ185" s="98"/>
      <c r="BK185" s="98"/>
      <c r="BL185" s="264" t="s">
        <v>1529</v>
      </c>
      <c r="BM185" s="264" t="s">
        <v>1530</v>
      </c>
      <c r="BN185" s="98"/>
      <c r="BO185" s="98"/>
    </row>
    <row r="186" spans="45:67">
      <c r="AS186" s="98"/>
      <c r="AT186" s="98"/>
      <c r="AU186" s="98"/>
      <c r="AV186" s="98"/>
      <c r="AW186" s="98"/>
      <c r="AX186" s="98"/>
      <c r="AY186" s="98"/>
      <c r="AZ186" s="98"/>
      <c r="BA186" s="98"/>
      <c r="BB186" s="98"/>
      <c r="BC186" s="98"/>
      <c r="BD186" s="98"/>
      <c r="BE186" s="98"/>
      <c r="BF186" s="98"/>
      <c r="BG186" s="98"/>
      <c r="BH186" s="98"/>
      <c r="BI186" s="98"/>
      <c r="BJ186" s="98"/>
      <c r="BK186" s="98"/>
      <c r="BL186" s="264" t="s">
        <v>1531</v>
      </c>
      <c r="BM186" s="264" t="s">
        <v>1532</v>
      </c>
      <c r="BN186" s="98"/>
      <c r="BO186" s="98"/>
    </row>
    <row r="187" spans="45:67" ht="37" customHeight="1">
      <c r="AS187" s="98"/>
      <c r="AT187" s="98"/>
      <c r="AU187" s="98"/>
      <c r="AV187" s="98"/>
      <c r="AW187" s="98"/>
      <c r="AX187" s="98"/>
      <c r="AY187" s="98"/>
      <c r="AZ187" s="98"/>
      <c r="BA187" s="98"/>
      <c r="BB187" s="98"/>
      <c r="BC187" s="98"/>
      <c r="BD187" s="98"/>
      <c r="BE187" s="98"/>
      <c r="BF187" s="98"/>
      <c r="BG187" s="98"/>
      <c r="BH187" s="98"/>
      <c r="BI187" s="98"/>
      <c r="BJ187" s="98"/>
      <c r="BK187" s="98"/>
      <c r="BL187" s="264" t="s">
        <v>1533</v>
      </c>
      <c r="BM187" s="264" t="s">
        <v>1534</v>
      </c>
      <c r="BN187" s="98"/>
      <c r="BO187" s="98"/>
    </row>
    <row r="188" spans="45:67">
      <c r="AS188" s="98"/>
      <c r="AT188" s="98"/>
      <c r="AU188" s="98"/>
      <c r="AV188" s="98"/>
      <c r="AW188" s="98"/>
      <c r="AX188" s="98"/>
      <c r="AY188" s="98"/>
      <c r="AZ188" s="98"/>
      <c r="BA188" s="98"/>
      <c r="BB188" s="98"/>
      <c r="BC188" s="98"/>
      <c r="BD188" s="98"/>
      <c r="BE188" s="98"/>
      <c r="BF188" s="98"/>
      <c r="BG188" s="98"/>
      <c r="BH188" s="98"/>
      <c r="BI188" s="98"/>
      <c r="BJ188" s="98"/>
      <c r="BK188" s="98"/>
      <c r="BL188" s="264" t="s">
        <v>1535</v>
      </c>
      <c r="BM188" s="264" t="s">
        <v>1442</v>
      </c>
      <c r="BN188" s="98"/>
      <c r="BO188" s="98"/>
    </row>
    <row r="189" spans="45:67" ht="37" customHeight="1">
      <c r="AS189" s="98"/>
      <c r="AT189" s="98"/>
      <c r="AU189" s="98"/>
      <c r="AV189" s="98"/>
      <c r="AW189" s="98"/>
      <c r="AX189" s="98"/>
      <c r="AY189" s="98"/>
      <c r="AZ189" s="98"/>
      <c r="BA189" s="98"/>
      <c r="BB189" s="98"/>
      <c r="BC189" s="98"/>
      <c r="BD189" s="98"/>
      <c r="BE189" s="98"/>
      <c r="BF189" s="98"/>
      <c r="BG189" s="98"/>
      <c r="BH189" s="98"/>
      <c r="BI189" s="98"/>
      <c r="BJ189" s="98"/>
      <c r="BK189" s="98"/>
      <c r="BL189" s="264" t="s">
        <v>1536</v>
      </c>
      <c r="BM189" s="264" t="s">
        <v>1537</v>
      </c>
      <c r="BN189" s="98"/>
      <c r="BO189" s="98"/>
    </row>
    <row r="190" spans="45:67">
      <c r="AS190" s="98"/>
      <c r="AT190" s="98"/>
      <c r="AU190" s="98"/>
      <c r="AV190" s="98"/>
      <c r="AW190" s="98"/>
      <c r="AX190" s="98"/>
      <c r="AY190" s="98"/>
      <c r="AZ190" s="98"/>
      <c r="BA190" s="98"/>
      <c r="BB190" s="98"/>
      <c r="BC190" s="98"/>
      <c r="BD190" s="98"/>
      <c r="BE190" s="98"/>
      <c r="BF190" s="98"/>
      <c r="BG190" s="98"/>
      <c r="BH190" s="98"/>
      <c r="BI190" s="98"/>
      <c r="BJ190" s="98"/>
      <c r="BK190" s="98"/>
      <c r="BL190" s="264" t="s">
        <v>1443</v>
      </c>
      <c r="BM190" s="264" t="s">
        <v>1444</v>
      </c>
      <c r="BN190" s="98"/>
      <c r="BO190" s="98"/>
    </row>
    <row r="191" spans="45:67" ht="37" customHeight="1">
      <c r="AS191" s="98"/>
      <c r="AT191" s="98"/>
      <c r="AU191" s="98"/>
      <c r="AV191" s="98"/>
      <c r="AW191" s="98"/>
      <c r="AX191" s="98"/>
      <c r="AY191" s="98"/>
      <c r="AZ191" s="98"/>
      <c r="BA191" s="98"/>
      <c r="BB191" s="98"/>
      <c r="BC191" s="98"/>
      <c r="BD191" s="98"/>
      <c r="BE191" s="98"/>
      <c r="BF191" s="98"/>
      <c r="BG191" s="98"/>
      <c r="BH191" s="98"/>
      <c r="BI191" s="98"/>
      <c r="BJ191" s="98"/>
      <c r="BK191" s="98"/>
      <c r="BL191" s="264" t="s">
        <v>1448</v>
      </c>
      <c r="BM191" s="264" t="s">
        <v>1449</v>
      </c>
      <c r="BN191" s="98"/>
      <c r="BO191" s="98"/>
    </row>
    <row r="192" spans="45:67">
      <c r="AS192" s="98"/>
      <c r="AT192" s="98"/>
      <c r="AU192" s="98"/>
      <c r="AV192" s="98"/>
      <c r="AW192" s="98"/>
      <c r="AX192" s="98"/>
      <c r="AY192" s="98"/>
      <c r="AZ192" s="98"/>
      <c r="BA192" s="98"/>
      <c r="BB192" s="98"/>
      <c r="BC192" s="98"/>
      <c r="BD192" s="98"/>
      <c r="BE192" s="98"/>
      <c r="BF192" s="98"/>
      <c r="BG192" s="98"/>
      <c r="BH192" s="98"/>
      <c r="BI192" s="98"/>
      <c r="BJ192" s="98"/>
      <c r="BK192" s="98"/>
      <c r="BL192" s="264" t="s">
        <v>1452</v>
      </c>
      <c r="BM192" s="264" t="s">
        <v>1453</v>
      </c>
      <c r="BN192" s="98"/>
      <c r="BO192" s="98"/>
    </row>
    <row r="193" spans="45:67" ht="37" customHeight="1">
      <c r="AS193" s="98"/>
      <c r="AT193" s="98"/>
      <c r="AU193" s="98"/>
      <c r="AV193" s="98"/>
      <c r="AW193" s="98"/>
      <c r="AX193" s="98"/>
      <c r="AY193" s="98"/>
      <c r="AZ193" s="98"/>
      <c r="BA193" s="98"/>
      <c r="BB193" s="98"/>
      <c r="BC193" s="98"/>
      <c r="BD193" s="98"/>
      <c r="BE193" s="98"/>
      <c r="BF193" s="98"/>
      <c r="BG193" s="98"/>
      <c r="BH193" s="98"/>
      <c r="BI193" s="98"/>
      <c r="BJ193" s="98"/>
      <c r="BK193" s="98"/>
      <c r="BL193" s="264" t="s">
        <v>1538</v>
      </c>
      <c r="BM193" s="264" t="s">
        <v>1446</v>
      </c>
      <c r="BN193" s="98"/>
      <c r="BO193" s="98"/>
    </row>
    <row r="194" spans="45:67">
      <c r="AS194" s="98"/>
      <c r="AT194" s="98"/>
      <c r="AU194" s="98"/>
      <c r="AV194" s="98"/>
      <c r="AW194" s="98"/>
      <c r="AX194" s="98"/>
      <c r="AY194" s="98"/>
      <c r="AZ194" s="98"/>
      <c r="BA194" s="98"/>
      <c r="BB194" s="98"/>
      <c r="BC194" s="98"/>
      <c r="BD194" s="98"/>
      <c r="BE194" s="98"/>
      <c r="BF194" s="98"/>
      <c r="BG194" s="98"/>
      <c r="BH194" s="98"/>
      <c r="BI194" s="98"/>
      <c r="BJ194" s="98"/>
      <c r="BK194" s="98"/>
      <c r="BL194" s="264" t="s">
        <v>1539</v>
      </c>
      <c r="BM194" s="264" t="s">
        <v>1324</v>
      </c>
      <c r="BN194" s="98"/>
      <c r="BO194" s="98"/>
    </row>
    <row r="195" spans="45:67" ht="37" customHeight="1">
      <c r="AS195" s="98"/>
      <c r="AT195" s="98"/>
      <c r="AU195" s="98"/>
      <c r="AV195" s="98"/>
      <c r="AW195" s="98"/>
      <c r="AX195" s="98"/>
      <c r="AY195" s="98"/>
      <c r="AZ195" s="98"/>
      <c r="BA195" s="98"/>
      <c r="BB195" s="98"/>
      <c r="BC195" s="98"/>
      <c r="BD195" s="98"/>
      <c r="BE195" s="98"/>
      <c r="BF195" s="98"/>
      <c r="BG195" s="98"/>
      <c r="BH195" s="98"/>
      <c r="BI195" s="98"/>
      <c r="BJ195" s="98"/>
      <c r="BK195" s="98"/>
      <c r="BL195" s="264" t="s">
        <v>1540</v>
      </c>
      <c r="BM195" s="264" t="s">
        <v>1220</v>
      </c>
      <c r="BN195" s="98"/>
      <c r="BO195" s="98"/>
    </row>
    <row r="196" spans="45:67">
      <c r="AS196" s="98"/>
      <c r="AT196" s="98"/>
      <c r="AU196" s="98"/>
      <c r="AV196" s="98"/>
      <c r="AW196" s="98"/>
      <c r="AX196" s="98"/>
      <c r="AY196" s="98"/>
      <c r="AZ196" s="98"/>
      <c r="BA196" s="98"/>
      <c r="BB196" s="98"/>
      <c r="BC196" s="98"/>
      <c r="BD196" s="98"/>
      <c r="BE196" s="98"/>
      <c r="BF196" s="98"/>
      <c r="BG196" s="98"/>
      <c r="BH196" s="98"/>
      <c r="BI196" s="98"/>
      <c r="BJ196" s="98"/>
      <c r="BK196" s="98"/>
      <c r="BL196" s="264" t="s">
        <v>1457</v>
      </c>
      <c r="BM196" s="264" t="s">
        <v>1458</v>
      </c>
      <c r="BN196" s="98"/>
      <c r="BO196" s="98"/>
    </row>
    <row r="197" spans="45:67" ht="37" customHeight="1">
      <c r="AS197" s="98"/>
      <c r="AT197" s="98"/>
      <c r="AU197" s="98"/>
      <c r="AV197" s="98"/>
      <c r="AW197" s="98"/>
      <c r="AX197" s="98"/>
      <c r="AY197" s="98"/>
      <c r="AZ197" s="98"/>
      <c r="BA197" s="98"/>
      <c r="BB197" s="98"/>
      <c r="BC197" s="98"/>
      <c r="BD197" s="98"/>
      <c r="BE197" s="98"/>
      <c r="BF197" s="98"/>
      <c r="BG197" s="98"/>
      <c r="BH197" s="98"/>
      <c r="BI197" s="98"/>
      <c r="BJ197" s="98"/>
      <c r="BK197" s="98"/>
      <c r="BL197" s="264" t="s">
        <v>866</v>
      </c>
      <c r="BM197" s="264" t="s">
        <v>1252</v>
      </c>
      <c r="BN197" s="98"/>
      <c r="BO197" s="98"/>
    </row>
    <row r="198" spans="45:67">
      <c r="AS198" s="98"/>
      <c r="AT198" s="98"/>
      <c r="AU198" s="98"/>
      <c r="AV198" s="98"/>
      <c r="AW198" s="98"/>
      <c r="AX198" s="98"/>
      <c r="AY198" s="98"/>
      <c r="AZ198" s="98"/>
      <c r="BA198" s="98"/>
      <c r="BB198" s="98"/>
      <c r="BC198" s="98"/>
      <c r="BD198" s="98"/>
      <c r="BE198" s="98"/>
      <c r="BF198" s="98"/>
      <c r="BG198" s="98"/>
      <c r="BH198" s="98"/>
      <c r="BI198" s="98"/>
      <c r="BJ198" s="98"/>
      <c r="BK198" s="98"/>
      <c r="BL198" s="264" t="s">
        <v>1462</v>
      </c>
      <c r="BM198" s="264" t="s">
        <v>1463</v>
      </c>
      <c r="BN198" s="98"/>
      <c r="BO198" s="98"/>
    </row>
    <row r="199" spans="45:67" ht="37" customHeight="1">
      <c r="AS199" s="98"/>
      <c r="AT199" s="98"/>
      <c r="AU199" s="98"/>
      <c r="AV199" s="98"/>
      <c r="AW199" s="98"/>
      <c r="AX199" s="98"/>
      <c r="AY199" s="98"/>
      <c r="AZ199" s="98"/>
      <c r="BA199" s="98"/>
      <c r="BB199" s="98"/>
      <c r="BC199" s="98"/>
      <c r="BD199" s="98"/>
      <c r="BE199" s="98"/>
      <c r="BF199" s="98"/>
      <c r="BG199" s="98"/>
      <c r="BH199" s="98"/>
      <c r="BI199" s="98"/>
      <c r="BJ199" s="98"/>
      <c r="BK199" s="98"/>
      <c r="BL199" s="264" t="s">
        <v>1541</v>
      </c>
      <c r="BM199" s="264" t="s">
        <v>1542</v>
      </c>
      <c r="BN199" s="98"/>
      <c r="BO199" s="98"/>
    </row>
    <row r="200" spans="45:67">
      <c r="AS200" s="98"/>
      <c r="AT200" s="98"/>
      <c r="AU200" s="98"/>
      <c r="AV200" s="98"/>
      <c r="AW200" s="98"/>
      <c r="AX200" s="98"/>
      <c r="AY200" s="98"/>
      <c r="AZ200" s="98"/>
      <c r="BA200" s="98"/>
      <c r="BB200" s="98"/>
      <c r="BC200" s="98"/>
      <c r="BD200" s="98"/>
      <c r="BE200" s="98"/>
      <c r="BF200" s="98"/>
      <c r="BG200" s="98"/>
      <c r="BH200" s="98"/>
      <c r="BI200" s="98"/>
      <c r="BJ200" s="98"/>
      <c r="BK200" s="98"/>
      <c r="BL200" s="264" t="s">
        <v>1468</v>
      </c>
      <c r="BM200" s="264" t="s">
        <v>1469</v>
      </c>
      <c r="BN200" s="98"/>
      <c r="BO200" s="98"/>
    </row>
    <row r="201" spans="45:67" ht="37" customHeight="1">
      <c r="AS201" s="98"/>
      <c r="AT201" s="98"/>
      <c r="AU201" s="98"/>
      <c r="AV201" s="98"/>
      <c r="AW201" s="98"/>
      <c r="AX201" s="98"/>
      <c r="AY201" s="98"/>
      <c r="AZ201" s="98"/>
      <c r="BA201" s="98"/>
      <c r="BB201" s="98"/>
      <c r="BC201" s="98"/>
      <c r="BD201" s="98"/>
      <c r="BE201" s="98"/>
      <c r="BF201" s="98"/>
      <c r="BG201" s="98"/>
      <c r="BH201" s="98"/>
      <c r="BI201" s="98"/>
      <c r="BJ201" s="98"/>
      <c r="BK201" s="98"/>
      <c r="BL201" s="264" t="s">
        <v>1543</v>
      </c>
      <c r="BM201" s="264" t="s">
        <v>1467</v>
      </c>
      <c r="BN201" s="98"/>
      <c r="BO201" s="98"/>
    </row>
    <row r="202" spans="45:67">
      <c r="AS202" s="98"/>
      <c r="AT202" s="98"/>
      <c r="AU202" s="98"/>
      <c r="AV202" s="98"/>
      <c r="AW202" s="98"/>
      <c r="AX202" s="98"/>
      <c r="AY202" s="98"/>
      <c r="AZ202" s="98"/>
      <c r="BA202" s="98"/>
      <c r="BB202" s="98"/>
      <c r="BC202" s="98"/>
      <c r="BD202" s="98"/>
      <c r="BE202" s="98"/>
      <c r="BF202" s="98"/>
      <c r="BG202" s="98"/>
      <c r="BH202" s="98"/>
      <c r="BI202" s="98"/>
      <c r="BJ202" s="98"/>
      <c r="BK202" s="98"/>
      <c r="BL202" s="264" t="s">
        <v>1472</v>
      </c>
      <c r="BM202" s="264" t="s">
        <v>1473</v>
      </c>
      <c r="BN202" s="98"/>
      <c r="BO202" s="98"/>
    </row>
    <row r="203" spans="45:67" ht="37" customHeight="1">
      <c r="AS203" s="98"/>
      <c r="AT203" s="98"/>
      <c r="AU203" s="98"/>
      <c r="AV203" s="98"/>
      <c r="AW203" s="98"/>
      <c r="AX203" s="98"/>
      <c r="AY203" s="98"/>
      <c r="AZ203" s="98"/>
      <c r="BA203" s="98"/>
      <c r="BB203" s="98"/>
      <c r="BC203" s="98"/>
      <c r="BD203" s="98"/>
      <c r="BE203" s="98"/>
      <c r="BF203" s="98"/>
      <c r="BG203" s="98"/>
      <c r="BH203" s="98"/>
      <c r="BI203" s="98"/>
      <c r="BJ203" s="98"/>
      <c r="BK203" s="98"/>
      <c r="BL203" s="264" t="s">
        <v>1544</v>
      </c>
      <c r="BM203" s="264" t="s">
        <v>1545</v>
      </c>
      <c r="BN203" s="98"/>
      <c r="BO203" s="98"/>
    </row>
    <row r="204" spans="45:67">
      <c r="AS204" s="98"/>
      <c r="AT204" s="98"/>
      <c r="AU204" s="98"/>
      <c r="AV204" s="98"/>
      <c r="AW204" s="98"/>
      <c r="AX204" s="98"/>
      <c r="AY204" s="98"/>
      <c r="AZ204" s="98"/>
      <c r="BA204" s="98"/>
      <c r="BB204" s="98"/>
      <c r="BC204" s="98"/>
      <c r="BD204" s="98"/>
      <c r="BE204" s="98"/>
      <c r="BF204" s="98"/>
      <c r="BG204" s="98"/>
      <c r="BH204" s="98"/>
      <c r="BI204" s="98"/>
      <c r="BJ204" s="98"/>
      <c r="BK204" s="98"/>
      <c r="BL204" s="264" t="s">
        <v>1546</v>
      </c>
      <c r="BM204" s="264" t="s">
        <v>1467</v>
      </c>
      <c r="BN204" s="98"/>
      <c r="BO204" s="98"/>
    </row>
    <row r="205" spans="45:67" ht="37" customHeight="1">
      <c r="AS205" s="98"/>
      <c r="AT205" s="98"/>
      <c r="AU205" s="98"/>
      <c r="AV205" s="98"/>
      <c r="AW205" s="98"/>
      <c r="AX205" s="98"/>
      <c r="AY205" s="98"/>
      <c r="AZ205" s="98"/>
      <c r="BA205" s="98"/>
      <c r="BB205" s="98"/>
      <c r="BC205" s="98"/>
      <c r="BD205" s="98"/>
      <c r="BE205" s="98"/>
      <c r="BF205" s="98"/>
      <c r="BG205" s="98"/>
      <c r="BH205" s="98"/>
      <c r="BI205" s="98"/>
      <c r="BJ205" s="98"/>
      <c r="BK205" s="98"/>
      <c r="BL205" s="264" t="s">
        <v>1547</v>
      </c>
      <c r="BM205" s="264" t="s">
        <v>1548</v>
      </c>
      <c r="BN205" s="98"/>
      <c r="BO205" s="98"/>
    </row>
    <row r="206" spans="45:67">
      <c r="AS206" s="98"/>
      <c r="AT206" s="98"/>
      <c r="AU206" s="98"/>
      <c r="AV206" s="98"/>
      <c r="AW206" s="98"/>
      <c r="AX206" s="98"/>
      <c r="AY206" s="98"/>
      <c r="AZ206" s="98"/>
      <c r="BA206" s="98"/>
      <c r="BB206" s="98"/>
      <c r="BC206" s="98"/>
      <c r="BD206" s="98"/>
      <c r="BE206" s="98"/>
      <c r="BF206" s="98"/>
      <c r="BG206" s="98"/>
      <c r="BH206" s="98"/>
      <c r="BI206" s="98"/>
      <c r="BJ206" s="98"/>
      <c r="BK206" s="98"/>
      <c r="BL206" s="264" t="s">
        <v>1549</v>
      </c>
      <c r="BM206" s="264" t="s">
        <v>1550</v>
      </c>
      <c r="BN206" s="98"/>
      <c r="BO206" s="98"/>
    </row>
    <row r="207" spans="45:67" ht="37" customHeight="1">
      <c r="AS207" s="98"/>
      <c r="AT207" s="98"/>
      <c r="AU207" s="98"/>
      <c r="AV207" s="98"/>
      <c r="AW207" s="98"/>
      <c r="AX207" s="98"/>
      <c r="AY207" s="98"/>
      <c r="AZ207" s="98"/>
      <c r="BA207" s="98"/>
      <c r="BB207" s="98"/>
      <c r="BC207" s="98"/>
      <c r="BD207" s="98"/>
      <c r="BE207" s="98"/>
      <c r="BF207" s="98"/>
      <c r="BG207" s="98"/>
      <c r="BH207" s="98"/>
      <c r="BI207" s="98"/>
      <c r="BJ207" s="98"/>
      <c r="BK207" s="98"/>
      <c r="BL207" s="264" t="s">
        <v>1551</v>
      </c>
      <c r="BM207" s="264" t="s">
        <v>1220</v>
      </c>
      <c r="BN207" s="98"/>
      <c r="BO207" s="98"/>
    </row>
    <row r="208" spans="45:67">
      <c r="AS208" s="98"/>
      <c r="AT208" s="98"/>
      <c r="AU208" s="98"/>
      <c r="AV208" s="98"/>
      <c r="AW208" s="98"/>
      <c r="AX208" s="98"/>
      <c r="AY208" s="98"/>
      <c r="AZ208" s="98"/>
      <c r="BA208" s="98"/>
      <c r="BB208" s="98"/>
      <c r="BC208" s="98"/>
      <c r="BD208" s="98"/>
      <c r="BE208" s="98"/>
      <c r="BF208" s="98"/>
      <c r="BG208" s="98"/>
      <c r="BH208" s="98"/>
      <c r="BI208" s="98"/>
      <c r="BJ208" s="98"/>
      <c r="BK208" s="98"/>
      <c r="BL208" s="264" t="s">
        <v>1474</v>
      </c>
      <c r="BM208" s="264" t="s">
        <v>1475</v>
      </c>
      <c r="BN208" s="98"/>
      <c r="BO208" s="98"/>
    </row>
    <row r="209" spans="45:67" ht="37" customHeight="1">
      <c r="AS209" s="98"/>
      <c r="AT209" s="98"/>
      <c r="AU209" s="98"/>
      <c r="AV209" s="98"/>
      <c r="AW209" s="98"/>
      <c r="AX209" s="98"/>
      <c r="AY209" s="98"/>
      <c r="AZ209" s="98"/>
      <c r="BA209" s="98"/>
      <c r="BB209" s="98"/>
      <c r="BC209" s="98"/>
      <c r="BD209" s="98"/>
      <c r="BE209" s="98"/>
      <c r="BF209" s="98"/>
      <c r="BG209" s="98"/>
      <c r="BH209" s="98"/>
      <c r="BI209" s="98"/>
      <c r="BJ209" s="98"/>
      <c r="BK209" s="98"/>
      <c r="BL209" s="264" t="s">
        <v>1552</v>
      </c>
      <c r="BM209" s="264" t="s">
        <v>1478</v>
      </c>
      <c r="BN209" s="98"/>
      <c r="BO209" s="98"/>
    </row>
    <row r="210" spans="45:67">
      <c r="AS210" s="98"/>
      <c r="AT210" s="98"/>
      <c r="AU210" s="98"/>
      <c r="AV210" s="98"/>
      <c r="AW210" s="98"/>
      <c r="AX210" s="98"/>
      <c r="AY210" s="98"/>
      <c r="AZ210" s="98"/>
      <c r="BA210" s="98"/>
      <c r="BB210" s="98"/>
      <c r="BC210" s="98"/>
      <c r="BD210" s="98"/>
      <c r="BE210" s="98"/>
      <c r="BF210" s="98"/>
      <c r="BG210" s="98"/>
      <c r="BH210" s="98"/>
      <c r="BI210" s="98"/>
      <c r="BJ210" s="98"/>
      <c r="BK210" s="98"/>
      <c r="BL210" s="264" t="s">
        <v>1553</v>
      </c>
      <c r="BM210" s="264" t="s">
        <v>1480</v>
      </c>
      <c r="BN210" s="98"/>
      <c r="BO210" s="98"/>
    </row>
    <row r="211" spans="45:67" ht="37" customHeight="1">
      <c r="AS211" s="98"/>
      <c r="AT211" s="98"/>
      <c r="AU211" s="98"/>
      <c r="AV211" s="98"/>
      <c r="AW211" s="98"/>
      <c r="AX211" s="98"/>
      <c r="AY211" s="98"/>
      <c r="AZ211" s="98"/>
      <c r="BA211" s="98"/>
      <c r="BB211" s="98"/>
      <c r="BC211" s="98"/>
      <c r="BD211" s="98"/>
      <c r="BE211" s="98"/>
      <c r="BF211" s="98"/>
      <c r="BG211" s="98"/>
      <c r="BH211" s="98"/>
      <c r="BI211" s="98"/>
      <c r="BJ211" s="98"/>
      <c r="BK211" s="98"/>
      <c r="BL211" s="264" t="s">
        <v>1483</v>
      </c>
      <c r="BM211" s="264" t="s">
        <v>1484</v>
      </c>
      <c r="BN211" s="98"/>
      <c r="BO211" s="98"/>
    </row>
    <row r="212" spans="45:67">
      <c r="AS212" s="98"/>
      <c r="AT212" s="98"/>
      <c r="AU212" s="98"/>
      <c r="AV212" s="98"/>
      <c r="AW212" s="98"/>
      <c r="AX212" s="98"/>
      <c r="AY212" s="98"/>
      <c r="AZ212" s="98"/>
      <c r="BA212" s="98"/>
      <c r="BB212" s="98"/>
      <c r="BC212" s="98"/>
      <c r="BD212" s="98"/>
      <c r="BE212" s="98"/>
      <c r="BF212" s="98"/>
      <c r="BG212" s="98"/>
      <c r="BH212" s="98"/>
      <c r="BI212" s="98"/>
      <c r="BJ212" s="98"/>
      <c r="BK212" s="98"/>
      <c r="BL212" s="264" t="s">
        <v>1554</v>
      </c>
      <c r="BM212" s="264" t="s">
        <v>1486</v>
      </c>
      <c r="BN212" s="98"/>
      <c r="BO212" s="98"/>
    </row>
    <row r="213" spans="45:67" ht="37" customHeight="1">
      <c r="AS213" s="98"/>
      <c r="AT213" s="98"/>
      <c r="AU213" s="98"/>
      <c r="AV213" s="98"/>
      <c r="AW213" s="98"/>
      <c r="AX213" s="98"/>
      <c r="AY213" s="98"/>
      <c r="AZ213" s="98"/>
      <c r="BA213" s="98"/>
      <c r="BB213" s="98"/>
      <c r="BC213" s="98"/>
      <c r="BD213" s="98"/>
      <c r="BE213" s="98"/>
      <c r="BF213" s="98"/>
      <c r="BG213" s="98"/>
      <c r="BH213" s="98"/>
      <c r="BI213" s="98"/>
      <c r="BJ213" s="98"/>
      <c r="BK213" s="98"/>
      <c r="BL213" s="264" t="s">
        <v>1488</v>
      </c>
      <c r="BM213" s="264" t="s">
        <v>1489</v>
      </c>
      <c r="BN213" s="98"/>
      <c r="BO213" s="98"/>
    </row>
    <row r="214" spans="45:67">
      <c r="AS214" s="98"/>
      <c r="AT214" s="98"/>
      <c r="AU214" s="98"/>
      <c r="AV214" s="98"/>
      <c r="AW214" s="98"/>
      <c r="AX214" s="98"/>
      <c r="AY214" s="98"/>
      <c r="AZ214" s="98"/>
      <c r="BA214" s="98"/>
      <c r="BB214" s="98"/>
      <c r="BC214" s="98"/>
      <c r="BD214" s="98"/>
      <c r="BE214" s="98"/>
      <c r="BF214" s="98"/>
      <c r="BG214" s="98"/>
      <c r="BH214" s="98"/>
      <c r="BI214" s="98"/>
      <c r="BJ214" s="98"/>
      <c r="BK214" s="98"/>
      <c r="BL214" s="264" t="s">
        <v>1491</v>
      </c>
      <c r="BM214" s="264" t="s">
        <v>1492</v>
      </c>
      <c r="BN214" s="98"/>
      <c r="BO214" s="98"/>
    </row>
    <row r="215" spans="45:67" ht="37" customHeight="1">
      <c r="AS215" s="98"/>
      <c r="AT215" s="98"/>
      <c r="AU215" s="98"/>
      <c r="AV215" s="98"/>
      <c r="AW215" s="98"/>
      <c r="AX215" s="98"/>
      <c r="AY215" s="98"/>
      <c r="AZ215" s="98"/>
      <c r="BA215" s="98"/>
      <c r="BB215" s="98"/>
      <c r="BC215" s="98"/>
      <c r="BD215" s="98"/>
      <c r="BE215" s="98"/>
      <c r="BF215" s="98"/>
      <c r="BG215" s="98"/>
      <c r="BH215" s="98"/>
      <c r="BI215" s="98"/>
      <c r="BJ215" s="98"/>
      <c r="BK215" s="98"/>
      <c r="BL215" s="267" t="s">
        <v>849</v>
      </c>
      <c r="BM215" s="256">
        <v>183</v>
      </c>
      <c r="BN215" s="98"/>
      <c r="BO215" s="98"/>
    </row>
    <row r="216" spans="45:67">
      <c r="AS216" s="98"/>
      <c r="AT216" s="98"/>
      <c r="AU216" s="98"/>
      <c r="AV216" s="98"/>
      <c r="AW216" s="98"/>
      <c r="AX216" s="98"/>
      <c r="AY216" s="98"/>
      <c r="AZ216" s="98"/>
      <c r="BA216" s="98"/>
      <c r="BB216" s="98"/>
      <c r="BC216" s="98"/>
      <c r="BD216" s="98"/>
      <c r="BE216" s="98"/>
      <c r="BF216" s="98"/>
      <c r="BG216" s="98"/>
      <c r="BH216" s="98"/>
      <c r="BI216" s="98"/>
      <c r="BJ216" s="98"/>
      <c r="BK216" s="98"/>
      <c r="BL216" s="98"/>
      <c r="BM216" s="98"/>
      <c r="BN216" s="98"/>
      <c r="BO216" s="98"/>
    </row>
    <row r="217" spans="45:67" ht="37" customHeight="1">
      <c r="AS217" s="98"/>
      <c r="AT217" s="98"/>
      <c r="AU217" s="98"/>
      <c r="AV217" s="98"/>
      <c r="AW217" s="98"/>
      <c r="AX217" s="98"/>
      <c r="AY217" s="98"/>
      <c r="AZ217" s="98"/>
      <c r="BA217" s="98"/>
      <c r="BB217" s="98"/>
      <c r="BC217" s="98"/>
      <c r="BD217" s="98"/>
      <c r="BE217" s="98"/>
      <c r="BF217" s="98"/>
      <c r="BG217" s="98"/>
      <c r="BH217" s="98"/>
      <c r="BI217" s="98"/>
      <c r="BJ217" s="98"/>
      <c r="BK217" s="98"/>
      <c r="BL217" s="98"/>
      <c r="BM217" s="98"/>
      <c r="BN217" s="98"/>
      <c r="BO217" s="98"/>
    </row>
    <row r="218" spans="45:67">
      <c r="AS218" s="98"/>
      <c r="AT218" s="98"/>
      <c r="AU218" s="98"/>
      <c r="AV218" s="98"/>
      <c r="AW218" s="98"/>
      <c r="AX218" s="98"/>
      <c r="AY218" s="98"/>
      <c r="AZ218" s="98"/>
      <c r="BA218" s="98"/>
      <c r="BB218" s="98"/>
      <c r="BC218" s="98"/>
      <c r="BD218" s="98"/>
      <c r="BE218" s="98"/>
      <c r="BF218" s="98"/>
      <c r="BG218" s="98"/>
      <c r="BH218" s="98"/>
      <c r="BI218" s="98"/>
      <c r="BJ218" s="98"/>
      <c r="BK218" s="98"/>
      <c r="BL218" s="98"/>
      <c r="BM218" s="98"/>
      <c r="BN218" s="98"/>
      <c r="BO218" s="98"/>
    </row>
    <row r="219" spans="45:67" ht="37" customHeight="1">
      <c r="AS219" s="98"/>
      <c r="AT219" s="98"/>
      <c r="AU219" s="98"/>
      <c r="AV219" s="98"/>
      <c r="AW219" s="98"/>
      <c r="AX219" s="98"/>
      <c r="AY219" s="98"/>
      <c r="AZ219" s="98"/>
      <c r="BA219" s="98"/>
      <c r="BB219" s="98"/>
      <c r="BC219" s="98"/>
      <c r="BD219" s="98"/>
      <c r="BE219" s="98"/>
      <c r="BF219" s="98"/>
      <c r="BG219" s="98"/>
      <c r="BH219" s="98"/>
      <c r="BI219" s="98"/>
      <c r="BJ219" s="98"/>
      <c r="BK219" s="98"/>
      <c r="BL219" s="98"/>
      <c r="BM219" s="98"/>
      <c r="BN219" s="98"/>
      <c r="BO219" s="98"/>
    </row>
    <row r="220" spans="45:67">
      <c r="AS220" s="98"/>
      <c r="AT220" s="98"/>
      <c r="AU220" s="98"/>
      <c r="AV220" s="98"/>
      <c r="AW220" s="98"/>
      <c r="AX220" s="98"/>
      <c r="AY220" s="98"/>
      <c r="AZ220" s="98"/>
      <c r="BA220" s="98"/>
      <c r="BB220" s="98"/>
      <c r="BC220" s="98"/>
      <c r="BD220" s="98"/>
      <c r="BE220" s="98"/>
      <c r="BF220" s="98"/>
      <c r="BG220" s="98"/>
      <c r="BH220" s="98"/>
      <c r="BI220" s="98"/>
      <c r="BJ220" s="98"/>
      <c r="BK220" s="98"/>
      <c r="BL220" s="257" t="s">
        <v>729</v>
      </c>
      <c r="BM220" s="98">
        <v>0</v>
      </c>
      <c r="BN220" s="98"/>
      <c r="BO220" s="98"/>
    </row>
    <row r="221" spans="45:67" ht="37" customHeight="1">
      <c r="AS221" s="98"/>
      <c r="AT221" s="98"/>
      <c r="AU221" s="98"/>
      <c r="AV221" s="98"/>
      <c r="AW221" s="98"/>
      <c r="AX221" s="98"/>
      <c r="AY221" s="98"/>
      <c r="AZ221" s="98"/>
      <c r="BA221" s="98"/>
      <c r="BB221" s="98"/>
      <c r="BC221" s="98"/>
      <c r="BD221" s="98"/>
      <c r="BE221" s="98"/>
      <c r="BF221" s="98"/>
      <c r="BG221" s="98"/>
      <c r="BH221" s="98"/>
      <c r="BI221" s="98"/>
      <c r="BJ221" s="98"/>
      <c r="BK221" s="98"/>
      <c r="BL221" s="257" t="s">
        <v>728</v>
      </c>
      <c r="BM221" s="98">
        <v>0</v>
      </c>
      <c r="BN221" s="98"/>
      <c r="BO221" s="98"/>
    </row>
    <row r="222" spans="45:67">
      <c r="AS222" s="98"/>
      <c r="AT222" s="98"/>
      <c r="AU222" s="98"/>
      <c r="AV222" s="98"/>
      <c r="AW222" s="98"/>
      <c r="AX222" s="98"/>
      <c r="AY222" s="98"/>
      <c r="AZ222" s="98"/>
      <c r="BA222" s="98"/>
      <c r="BB222" s="98"/>
      <c r="BC222" s="98"/>
      <c r="BD222" s="98"/>
      <c r="BE222" s="98"/>
      <c r="BF222" s="98"/>
      <c r="BG222" s="98"/>
      <c r="BH222" s="98"/>
      <c r="BI222" s="98"/>
      <c r="BJ222" s="98"/>
      <c r="BK222" s="98"/>
      <c r="BL222" s="257" t="s">
        <v>727</v>
      </c>
      <c r="BM222" s="98">
        <v>0</v>
      </c>
      <c r="BN222" s="98"/>
      <c r="BO222" s="98"/>
    </row>
    <row r="223" spans="45:67" ht="37" customHeight="1">
      <c r="AS223" s="98"/>
      <c r="AT223" s="98"/>
      <c r="AU223" s="98"/>
      <c r="AV223" s="98"/>
      <c r="AW223" s="98"/>
      <c r="AX223" s="98"/>
      <c r="AY223" s="98"/>
      <c r="AZ223" s="98"/>
      <c r="BA223" s="98"/>
      <c r="BB223" s="98"/>
      <c r="BC223" s="98"/>
      <c r="BD223" s="98"/>
      <c r="BE223" s="98"/>
      <c r="BF223" s="98"/>
      <c r="BG223" s="98"/>
      <c r="BH223" s="98"/>
      <c r="BI223" s="98"/>
      <c r="BJ223" s="98"/>
      <c r="BK223" s="98"/>
      <c r="BL223" s="257" t="s">
        <v>726</v>
      </c>
      <c r="BM223" s="98">
        <v>7</v>
      </c>
      <c r="BN223" s="98"/>
      <c r="BO223" s="98"/>
    </row>
    <row r="224" spans="45:67">
      <c r="AS224" s="98"/>
      <c r="AT224" s="98"/>
      <c r="AU224" s="98"/>
      <c r="AV224" s="98"/>
      <c r="AW224" s="98"/>
      <c r="AX224" s="98"/>
      <c r="AY224" s="98"/>
      <c r="AZ224" s="98"/>
      <c r="BA224" s="98"/>
      <c r="BB224" s="98"/>
      <c r="BC224" s="98"/>
      <c r="BD224" s="98"/>
      <c r="BE224" s="98"/>
      <c r="BF224" s="98"/>
      <c r="BG224" s="98"/>
      <c r="BH224" s="98"/>
      <c r="BI224" s="98"/>
      <c r="BJ224" s="98"/>
      <c r="BK224" s="98"/>
      <c r="BL224" s="257" t="s">
        <v>720</v>
      </c>
      <c r="BM224" s="98">
        <v>14</v>
      </c>
      <c r="BN224" s="98"/>
      <c r="BO224" s="98"/>
    </row>
    <row r="225" spans="45:67" ht="37" customHeight="1">
      <c r="AS225" s="98"/>
      <c r="AT225" s="98"/>
      <c r="AU225" s="98"/>
      <c r="AV225" s="98"/>
      <c r="AW225" s="98"/>
      <c r="AX225" s="98"/>
      <c r="AY225" s="98"/>
      <c r="AZ225" s="98"/>
      <c r="BA225" s="98"/>
      <c r="BB225" s="98"/>
      <c r="BC225" s="98"/>
      <c r="BD225" s="98"/>
      <c r="BE225" s="98"/>
      <c r="BF225" s="98"/>
      <c r="BG225" s="98"/>
      <c r="BH225" s="98"/>
      <c r="BI225" s="98"/>
      <c r="BJ225" s="98"/>
      <c r="BK225" s="98"/>
      <c r="BL225" s="257" t="s">
        <v>721</v>
      </c>
      <c r="BM225" s="98">
        <v>30</v>
      </c>
      <c r="BN225" s="98"/>
      <c r="BO225" s="98"/>
    </row>
    <row r="226" spans="45:67">
      <c r="AS226" s="98"/>
      <c r="AT226" s="98"/>
      <c r="AU226" s="98"/>
      <c r="AV226" s="98"/>
      <c r="AW226" s="98"/>
      <c r="AX226" s="98"/>
      <c r="AY226" s="98"/>
      <c r="AZ226" s="98"/>
      <c r="BA226" s="98"/>
      <c r="BB226" s="98"/>
      <c r="BC226" s="98"/>
      <c r="BD226" s="98"/>
      <c r="BE226" s="98"/>
      <c r="BF226" s="98"/>
      <c r="BG226" s="98"/>
      <c r="BH226" s="98"/>
      <c r="BI226" s="98"/>
      <c r="BJ226" s="98"/>
      <c r="BK226" s="98"/>
      <c r="BL226" s="257" t="s">
        <v>722</v>
      </c>
      <c r="BM226" s="98">
        <v>19</v>
      </c>
      <c r="BN226" s="98"/>
      <c r="BO226" s="98"/>
    </row>
    <row r="227" spans="45:67" ht="37" customHeight="1">
      <c r="AS227" s="98"/>
      <c r="AT227" s="98"/>
      <c r="AU227" s="98"/>
      <c r="AV227" s="98"/>
      <c r="AW227" s="98"/>
      <c r="AX227" s="98"/>
      <c r="AY227" s="98"/>
      <c r="AZ227" s="98"/>
      <c r="BA227" s="98"/>
      <c r="BB227" s="98"/>
      <c r="BC227" s="98"/>
      <c r="BD227" s="98"/>
      <c r="BE227" s="98"/>
      <c r="BF227" s="98"/>
      <c r="BG227" s="98"/>
      <c r="BH227" s="98"/>
      <c r="BI227" s="98"/>
      <c r="BJ227" s="98"/>
      <c r="BK227" s="98"/>
      <c r="BL227" s="257" t="s">
        <v>723</v>
      </c>
      <c r="BM227" s="98">
        <v>53</v>
      </c>
      <c r="BN227" s="98"/>
      <c r="BO227" s="98"/>
    </row>
    <row r="228" spans="45:67">
      <c r="AS228" s="98"/>
      <c r="AT228" s="98"/>
      <c r="AU228" s="98"/>
      <c r="AV228" s="98"/>
      <c r="AW228" s="98"/>
      <c r="AX228" s="98"/>
      <c r="AY228" s="98"/>
      <c r="AZ228" s="98"/>
      <c r="BA228" s="98"/>
      <c r="BB228" s="98"/>
      <c r="BC228" s="98"/>
      <c r="BD228" s="98"/>
      <c r="BE228" s="98"/>
      <c r="BF228" s="98"/>
      <c r="BG228" s="98"/>
      <c r="BH228" s="98"/>
      <c r="BI228" s="98"/>
      <c r="BJ228" s="98"/>
      <c r="BK228" s="98"/>
      <c r="BL228" s="257" t="s">
        <v>804</v>
      </c>
      <c r="BM228" s="98">
        <v>27</v>
      </c>
      <c r="BN228" s="98"/>
      <c r="BO228" s="98"/>
    </row>
    <row r="229" spans="45:67" ht="37" customHeight="1">
      <c r="AS229" s="98"/>
      <c r="AT229" s="98"/>
      <c r="AU229" s="98"/>
      <c r="AV229" s="98"/>
      <c r="AW229" s="98"/>
      <c r="AX229" s="98"/>
      <c r="AY229" s="98"/>
      <c r="AZ229" s="98"/>
      <c r="BA229" s="98"/>
      <c r="BB229" s="98"/>
      <c r="BC229" s="98"/>
      <c r="BD229" s="98"/>
      <c r="BE229" s="98"/>
      <c r="BF229" s="98"/>
      <c r="BG229" s="98"/>
      <c r="BH229" s="98"/>
      <c r="BI229" s="98"/>
      <c r="BJ229" s="98"/>
      <c r="BK229" s="98"/>
      <c r="BL229" s="257" t="s">
        <v>713</v>
      </c>
      <c r="BM229" s="98">
        <v>0</v>
      </c>
      <c r="BN229" s="98"/>
      <c r="BO229" s="98"/>
    </row>
    <row r="230" spans="45:67">
      <c r="AS230" s="98"/>
      <c r="AT230" s="98"/>
      <c r="AU230" s="98"/>
      <c r="AV230" s="98"/>
      <c r="AW230" s="98"/>
      <c r="AX230" s="98"/>
      <c r="AY230" s="98"/>
      <c r="AZ230" s="98"/>
      <c r="BA230" s="98"/>
      <c r="BB230" s="98"/>
      <c r="BC230" s="98"/>
      <c r="BD230" s="98"/>
      <c r="BE230" s="98"/>
      <c r="BF230" s="98"/>
      <c r="BG230" s="98"/>
      <c r="BH230" s="98"/>
      <c r="BI230" s="98"/>
      <c r="BJ230" s="98"/>
      <c r="BK230" s="98"/>
      <c r="BL230" s="257" t="s">
        <v>714</v>
      </c>
      <c r="BM230" s="98">
        <v>0</v>
      </c>
      <c r="BN230" s="98"/>
      <c r="BO230" s="98"/>
    </row>
    <row r="231" spans="45:67" ht="37" customHeight="1">
      <c r="AS231" s="98"/>
      <c r="AT231" s="98"/>
      <c r="AU231" s="98"/>
      <c r="AV231" s="98"/>
      <c r="AW231" s="98"/>
      <c r="AX231" s="98"/>
      <c r="AY231" s="98"/>
      <c r="AZ231" s="98"/>
      <c r="BA231" s="98"/>
      <c r="BB231" s="98"/>
      <c r="BC231" s="98"/>
      <c r="BD231" s="98"/>
      <c r="BE231" s="98"/>
      <c r="BF231" s="98"/>
      <c r="BG231" s="98"/>
      <c r="BH231" s="98"/>
      <c r="BI231" s="98"/>
      <c r="BJ231" s="98"/>
      <c r="BK231" s="98"/>
      <c r="BL231" s="257" t="s">
        <v>715</v>
      </c>
      <c r="BM231" s="98">
        <v>1</v>
      </c>
      <c r="BN231" s="98"/>
      <c r="BO231" s="98"/>
    </row>
    <row r="232" spans="45:67">
      <c r="AS232" s="98"/>
      <c r="AT232" s="98"/>
      <c r="AU232" s="98"/>
      <c r="AV232" s="98"/>
      <c r="AW232" s="98"/>
      <c r="AX232" s="98"/>
      <c r="AY232" s="98"/>
      <c r="AZ232" s="98"/>
      <c r="BA232" s="98"/>
      <c r="BB232" s="98"/>
      <c r="BC232" s="98"/>
      <c r="BD232" s="98"/>
      <c r="BE232" s="98"/>
      <c r="BF232" s="98"/>
      <c r="BG232" s="98"/>
      <c r="BH232" s="98"/>
      <c r="BI232" s="98"/>
      <c r="BJ232" s="98"/>
      <c r="BK232" s="98"/>
      <c r="BL232" s="257" t="s">
        <v>716</v>
      </c>
      <c r="BM232" s="98">
        <v>7</v>
      </c>
      <c r="BN232" s="98"/>
      <c r="BO232" s="98"/>
    </row>
    <row r="233" spans="45:67" ht="37" customHeight="1">
      <c r="AS233" s="98"/>
      <c r="AT233" s="98"/>
      <c r="AU233" s="98"/>
      <c r="AV233" s="98"/>
      <c r="AW233" s="98"/>
      <c r="AX233" s="98"/>
      <c r="AY233" s="98"/>
      <c r="AZ233" s="98"/>
      <c r="BA233" s="98"/>
      <c r="BB233" s="98"/>
      <c r="BC233" s="98"/>
      <c r="BD233" s="98"/>
      <c r="BE233" s="98"/>
      <c r="BF233" s="98"/>
      <c r="BG233" s="98"/>
      <c r="BH233" s="98"/>
      <c r="BI233" s="98"/>
      <c r="BJ233" s="98"/>
      <c r="BK233" s="98"/>
      <c r="BL233" s="257" t="s">
        <v>718</v>
      </c>
      <c r="BM233" s="98">
        <v>14</v>
      </c>
      <c r="BN233" s="98"/>
      <c r="BO233" s="98"/>
    </row>
    <row r="234" spans="45:67">
      <c r="AS234" s="98"/>
      <c r="AT234" s="98"/>
      <c r="AU234" s="98"/>
      <c r="AV234" s="98"/>
      <c r="AW234" s="98"/>
      <c r="AX234" s="98"/>
      <c r="AY234" s="98"/>
      <c r="AZ234" s="98"/>
      <c r="BA234" s="98"/>
      <c r="BB234" s="98"/>
      <c r="BC234" s="98"/>
      <c r="BD234" s="98"/>
      <c r="BE234" s="98"/>
      <c r="BF234" s="98"/>
      <c r="BG234" s="98"/>
      <c r="BH234" s="98"/>
      <c r="BI234" s="98"/>
      <c r="BJ234" s="98"/>
      <c r="BK234" s="98"/>
      <c r="BL234" s="257" t="s">
        <v>717</v>
      </c>
      <c r="BM234" s="98">
        <v>8</v>
      </c>
      <c r="BN234" s="98"/>
      <c r="BO234" s="98"/>
    </row>
    <row r="235" spans="45:67" ht="37" customHeight="1">
      <c r="AS235" s="98"/>
      <c r="AT235" s="98"/>
      <c r="AU235" s="98"/>
      <c r="AV235" s="98"/>
      <c r="AW235" s="98"/>
      <c r="AX235" s="98"/>
      <c r="AY235" s="98"/>
      <c r="AZ235" s="98"/>
      <c r="BA235" s="98"/>
      <c r="BB235" s="98"/>
      <c r="BC235" s="98"/>
      <c r="BD235" s="98"/>
      <c r="BE235" s="98"/>
      <c r="BF235" s="98"/>
      <c r="BG235" s="98"/>
      <c r="BH235" s="98"/>
      <c r="BI235" s="98"/>
      <c r="BJ235" s="98"/>
      <c r="BK235" s="98"/>
      <c r="BL235" s="257" t="s">
        <v>719</v>
      </c>
      <c r="BM235" s="98">
        <v>2</v>
      </c>
      <c r="BN235" s="98"/>
      <c r="BO235" s="98"/>
    </row>
    <row r="236" spans="45:67">
      <c r="AS236" s="98"/>
      <c r="AT236" s="98"/>
      <c r="AU236" s="98"/>
      <c r="AV236" s="98"/>
      <c r="AW236" s="98"/>
      <c r="AX236" s="98"/>
      <c r="AY236" s="98"/>
      <c r="AZ236" s="98"/>
      <c r="BA236" s="98"/>
      <c r="BB236" s="98"/>
      <c r="BC236" s="98"/>
      <c r="BD236" s="98"/>
      <c r="BE236" s="98"/>
      <c r="BF236" s="98"/>
      <c r="BG236" s="98"/>
      <c r="BH236" s="98"/>
      <c r="BI236" s="98"/>
      <c r="BJ236" s="98"/>
      <c r="BK236" s="98"/>
      <c r="BL236" s="257" t="s">
        <v>724</v>
      </c>
      <c r="BM236" s="98">
        <v>0</v>
      </c>
      <c r="BN236" s="98"/>
      <c r="BO236" s="98"/>
    </row>
    <row r="237" spans="45:67" ht="37" customHeight="1">
      <c r="AS237" s="98"/>
      <c r="AT237" s="98"/>
      <c r="AU237" s="98"/>
      <c r="AV237" s="98"/>
      <c r="AW237" s="98"/>
      <c r="AX237" s="98"/>
      <c r="AY237" s="98"/>
      <c r="AZ237" s="98"/>
      <c r="BA237" s="98"/>
      <c r="BB237" s="98"/>
      <c r="BC237" s="98"/>
      <c r="BD237" s="98"/>
      <c r="BE237" s="98"/>
      <c r="BF237" s="98"/>
      <c r="BG237" s="98"/>
      <c r="BH237" s="98"/>
      <c r="BI237" s="98"/>
      <c r="BJ237" s="98"/>
      <c r="BK237" s="98"/>
      <c r="BL237" s="257" t="s">
        <v>725</v>
      </c>
      <c r="BM237" s="98">
        <v>0</v>
      </c>
      <c r="BN237" s="98"/>
      <c r="BO237" s="98"/>
    </row>
    <row r="238" spans="45:67">
      <c r="AS238" s="98"/>
      <c r="AT238" s="98"/>
      <c r="AU238" s="98"/>
      <c r="AV238" s="98"/>
      <c r="AW238" s="98"/>
      <c r="AX238" s="98"/>
      <c r="AY238" s="98"/>
      <c r="AZ238" s="98"/>
      <c r="BA238" s="98"/>
      <c r="BB238" s="98"/>
      <c r="BC238" s="98"/>
      <c r="BD238" s="98"/>
      <c r="BE238" s="98"/>
      <c r="BF238" s="98"/>
      <c r="BG238" s="98"/>
      <c r="BH238" s="98"/>
      <c r="BK238" s="98"/>
      <c r="BL238" s="258" t="s">
        <v>849</v>
      </c>
      <c r="BM238" s="267">
        <v>182</v>
      </c>
      <c r="BN238" s="98"/>
      <c r="BO238" s="98"/>
    </row>
    <row r="239" spans="45:67" ht="37" customHeight="1">
      <c r="AS239" s="98"/>
      <c r="AT239" s="98"/>
      <c r="AU239" s="98"/>
      <c r="AV239" s="98"/>
      <c r="AW239" s="98"/>
      <c r="AX239" s="98"/>
      <c r="AY239" s="98"/>
      <c r="AZ239" s="98"/>
      <c r="BA239" s="98"/>
      <c r="BB239" s="98"/>
      <c r="BC239" s="98"/>
      <c r="BD239" s="98"/>
      <c r="BE239" s="98"/>
      <c r="BF239" s="98"/>
      <c r="BG239" s="98"/>
      <c r="BH239" s="98"/>
      <c r="BK239" s="98"/>
      <c r="BL239" s="98"/>
      <c r="BM239" s="98"/>
      <c r="BN239" s="98"/>
      <c r="BO239" s="98"/>
    </row>
    <row r="240" spans="45:67">
      <c r="AS240" s="98"/>
      <c r="AT240" s="98"/>
      <c r="AU240" s="98"/>
      <c r="AV240" s="98"/>
      <c r="AW240" s="98"/>
      <c r="AX240" s="98"/>
      <c r="AY240" s="98"/>
      <c r="AZ240" s="98"/>
      <c r="BA240" s="98"/>
      <c r="BB240" s="98"/>
      <c r="BC240" s="98"/>
      <c r="BD240" s="98"/>
      <c r="BE240" s="98"/>
      <c r="BF240" s="98"/>
      <c r="BG240" s="98"/>
      <c r="BH240" s="98"/>
      <c r="BK240" s="98"/>
      <c r="BL240" s="98"/>
      <c r="BM240" s="98"/>
      <c r="BN240" s="98"/>
      <c r="BO240" s="98"/>
    </row>
    <row r="241" spans="45:67" ht="37" customHeight="1">
      <c r="AS241" s="98"/>
      <c r="AT241" s="98"/>
      <c r="AU241" s="98"/>
      <c r="AV241" s="98"/>
      <c r="AW241" s="98"/>
      <c r="AX241" s="98"/>
      <c r="AY241" s="98"/>
      <c r="AZ241" s="98"/>
      <c r="BA241" s="98"/>
      <c r="BB241" s="98"/>
      <c r="BC241" s="98"/>
      <c r="BD241" s="98"/>
      <c r="BE241" s="98"/>
      <c r="BF241" s="98"/>
      <c r="BG241" s="98"/>
      <c r="BH241" s="98"/>
      <c r="BK241" s="98"/>
      <c r="BL241" s="98"/>
      <c r="BM241" s="98"/>
      <c r="BN241" s="98"/>
      <c r="BO241" s="98"/>
    </row>
    <row r="242" spans="45:67">
      <c r="AS242" s="98"/>
      <c r="AT242" s="98"/>
      <c r="AU242" s="98"/>
      <c r="AV242" s="98"/>
      <c r="AW242" s="98"/>
      <c r="AX242" s="98"/>
      <c r="AY242" s="98"/>
      <c r="AZ242" s="98"/>
      <c r="BA242" s="98"/>
      <c r="BB242" s="98"/>
      <c r="BC242" s="98"/>
      <c r="BD242" s="98"/>
      <c r="BE242" s="98"/>
      <c r="BF242" s="98"/>
      <c r="BG242" s="98"/>
      <c r="BH242" s="98"/>
      <c r="BK242" s="98"/>
      <c r="BL242" s="98"/>
      <c r="BM242" s="98"/>
      <c r="BN242" s="98"/>
      <c r="BO242" s="98"/>
    </row>
    <row r="243" spans="45:67" ht="37" customHeight="1">
      <c r="AS243" s="98"/>
      <c r="AT243" s="98"/>
      <c r="AU243" s="98"/>
      <c r="AV243" s="98"/>
      <c r="AW243" s="98"/>
      <c r="AX243" s="98"/>
      <c r="AY243" s="98"/>
      <c r="AZ243" s="98"/>
      <c r="BA243" s="98"/>
      <c r="BB243" s="98"/>
      <c r="BC243" s="98"/>
      <c r="BD243" s="98"/>
      <c r="BE243" s="98"/>
      <c r="BF243" s="98"/>
      <c r="BG243" s="98"/>
      <c r="BH243" s="98"/>
      <c r="BI243" s="267"/>
      <c r="BJ243" s="267"/>
      <c r="BK243" s="98"/>
      <c r="BL243" s="98"/>
      <c r="BM243" s="98"/>
      <c r="BN243" s="98"/>
      <c r="BO243" s="98"/>
    </row>
    <row r="244" spans="45:67">
      <c r="AS244" s="98"/>
      <c r="AT244" s="98"/>
      <c r="AU244" s="98"/>
      <c r="AV244" s="98"/>
      <c r="AW244" s="98"/>
      <c r="AX244" s="98"/>
      <c r="AY244" s="98"/>
      <c r="AZ244" s="98"/>
      <c r="BA244" s="98"/>
      <c r="BB244" s="98"/>
      <c r="BC244" s="98"/>
      <c r="BD244" s="98"/>
      <c r="BE244" s="98"/>
      <c r="BF244" s="98"/>
      <c r="BG244" s="98"/>
      <c r="BH244" s="98"/>
      <c r="BI244" s="266"/>
      <c r="BK244" s="98"/>
      <c r="BL244" s="98"/>
      <c r="BM244" s="98"/>
      <c r="BN244" s="98"/>
      <c r="BO244" s="98"/>
    </row>
    <row r="245" spans="45:67" ht="37" customHeight="1">
      <c r="AS245" s="98"/>
      <c r="AT245" s="98"/>
      <c r="AU245" s="98"/>
      <c r="AV245" s="98"/>
      <c r="AW245" s="98"/>
      <c r="AX245" s="98"/>
      <c r="AY245" s="98"/>
      <c r="AZ245" s="98"/>
      <c r="BA245" s="98"/>
      <c r="BB245" s="98"/>
      <c r="BC245" s="98"/>
      <c r="BD245" s="98"/>
      <c r="BE245" s="98"/>
      <c r="BF245" s="98"/>
      <c r="BG245" s="98"/>
      <c r="BH245" s="98"/>
      <c r="BK245" s="267" t="s">
        <v>1034</v>
      </c>
      <c r="BM245" s="98"/>
      <c r="BN245" s="98"/>
      <c r="BO245" s="98"/>
    </row>
    <row r="246" spans="45:67">
      <c r="AS246" s="98"/>
      <c r="AT246" s="98"/>
      <c r="AU246" s="98"/>
      <c r="AV246" s="98"/>
      <c r="AW246" s="98"/>
      <c r="AX246" s="98"/>
      <c r="AY246" s="98"/>
      <c r="AZ246" s="98"/>
      <c r="BA246" s="98"/>
      <c r="BB246" s="98"/>
      <c r="BC246" s="98"/>
      <c r="BD246" s="98"/>
      <c r="BE246" s="98"/>
      <c r="BF246" s="98"/>
      <c r="BG246" s="98"/>
      <c r="BH246" s="98"/>
      <c r="BK246" s="256" t="s">
        <v>1009</v>
      </c>
      <c r="BL246" s="256" t="s">
        <v>1023</v>
      </c>
      <c r="BM246" s="98"/>
      <c r="BN246" s="98"/>
      <c r="BO246" s="98"/>
    </row>
    <row r="247" spans="45:67" ht="37" customHeight="1">
      <c r="AS247" s="98"/>
      <c r="AT247" s="98"/>
      <c r="AU247" s="98"/>
      <c r="AV247" s="98"/>
      <c r="AW247" s="98"/>
      <c r="AX247" s="98"/>
      <c r="AY247" s="98"/>
      <c r="AZ247" s="98"/>
      <c r="BA247" s="98"/>
      <c r="BB247" s="98"/>
      <c r="BC247" s="98"/>
      <c r="BD247" s="98"/>
      <c r="BE247" s="98"/>
      <c r="BF247" s="98"/>
      <c r="BG247" s="98"/>
      <c r="BH247" s="98"/>
      <c r="BJ247" s="263">
        <v>85</v>
      </c>
      <c r="BK247" s="98">
        <v>0</v>
      </c>
      <c r="BL247" s="98">
        <v>0</v>
      </c>
      <c r="BM247" s="98"/>
      <c r="BN247" s="98"/>
      <c r="BO247" s="98"/>
    </row>
    <row r="248" spans="45:67">
      <c r="AS248" s="98"/>
      <c r="AT248" s="98"/>
      <c r="AU248" s="98"/>
      <c r="AV248" s="98"/>
      <c r="AW248" s="98"/>
      <c r="AX248" s="98"/>
      <c r="AY248" s="98"/>
      <c r="AZ248" s="98"/>
      <c r="BA248" s="98"/>
      <c r="BB248" s="98"/>
      <c r="BC248" s="98"/>
      <c r="BD248" s="98"/>
      <c r="BE248" s="98"/>
      <c r="BF248" s="98"/>
      <c r="BG248" s="98"/>
      <c r="BH248" s="98"/>
      <c r="BJ248" s="263">
        <v>75</v>
      </c>
      <c r="BK248" s="98">
        <v>0</v>
      </c>
      <c r="BL248" s="98">
        <v>0</v>
      </c>
      <c r="BM248" s="98"/>
      <c r="BN248" s="98"/>
      <c r="BO248" s="98"/>
    </row>
    <row r="249" spans="45:67" ht="24" customHeight="1">
      <c r="AS249" s="98"/>
      <c r="AT249" s="98"/>
      <c r="AU249" s="98"/>
      <c r="AV249" s="98"/>
      <c r="AW249" s="98"/>
      <c r="AX249" s="98"/>
      <c r="AY249" s="98"/>
      <c r="AZ249" s="98"/>
      <c r="BA249" s="98"/>
      <c r="BB249" s="98"/>
      <c r="BC249" s="98"/>
      <c r="BD249" s="98"/>
      <c r="BE249" s="98"/>
      <c r="BF249" s="98"/>
      <c r="BG249" s="98"/>
      <c r="BH249" s="98"/>
      <c r="BJ249" s="263">
        <v>65</v>
      </c>
      <c r="BK249" s="98">
        <v>0</v>
      </c>
      <c r="BL249" s="98">
        <v>0</v>
      </c>
      <c r="BM249" s="98"/>
      <c r="BN249" s="98"/>
      <c r="BO249" s="98"/>
    </row>
    <row r="250" spans="45:67">
      <c r="AS250" s="98"/>
      <c r="AT250" s="98"/>
      <c r="AU250" s="98"/>
      <c r="AV250" s="98"/>
      <c r="AW250" s="98"/>
      <c r="AX250" s="98"/>
      <c r="AY250" s="98"/>
      <c r="AZ250" s="98"/>
      <c r="BA250" s="98"/>
      <c r="BB250" s="98"/>
      <c r="BC250" s="98"/>
      <c r="BD250" s="98"/>
      <c r="BE250" s="98"/>
      <c r="BF250" s="98"/>
      <c r="BG250" s="98"/>
      <c r="BH250" s="98"/>
      <c r="BJ250" s="263">
        <v>55</v>
      </c>
      <c r="BK250" s="98">
        <v>7</v>
      </c>
      <c r="BL250" s="98">
        <v>3</v>
      </c>
      <c r="BM250" s="98"/>
      <c r="BN250" s="98"/>
      <c r="BO250" s="98"/>
    </row>
    <row r="251" spans="45:67" ht="24" customHeight="1">
      <c r="AS251" s="98"/>
      <c r="AT251" s="98"/>
      <c r="AU251" s="98"/>
      <c r="AV251" s="98"/>
      <c r="AW251" s="98"/>
      <c r="AX251" s="98"/>
      <c r="AY251" s="98"/>
      <c r="AZ251" s="98"/>
      <c r="BA251" s="98"/>
      <c r="BB251" s="98"/>
      <c r="BC251" s="98"/>
      <c r="BD251" s="98"/>
      <c r="BE251" s="98"/>
      <c r="BF251" s="98"/>
      <c r="BG251" s="98"/>
      <c r="BH251" s="98"/>
      <c r="BJ251" s="263">
        <v>45</v>
      </c>
      <c r="BK251" s="98">
        <v>14</v>
      </c>
      <c r="BL251" s="98">
        <v>3</v>
      </c>
      <c r="BM251" s="98"/>
      <c r="BN251" s="98"/>
      <c r="BO251" s="98"/>
    </row>
    <row r="252" spans="45:67">
      <c r="AS252" s="98"/>
      <c r="AT252" s="98"/>
      <c r="AU252" s="98"/>
      <c r="AV252" s="98"/>
      <c r="AW252" s="98"/>
      <c r="AX252" s="98"/>
      <c r="AY252" s="98"/>
      <c r="AZ252" s="98"/>
      <c r="BA252" s="98"/>
      <c r="BB252" s="98"/>
      <c r="BC252" s="98"/>
      <c r="BD252" s="98"/>
      <c r="BE252" s="98"/>
      <c r="BF252" s="98"/>
      <c r="BG252" s="98"/>
      <c r="BH252" s="98"/>
      <c r="BJ252" s="263">
        <v>35</v>
      </c>
      <c r="BK252" s="98">
        <v>30</v>
      </c>
      <c r="BL252" s="98">
        <v>18</v>
      </c>
      <c r="BM252" s="98"/>
      <c r="BN252" s="98"/>
      <c r="BO252" s="98"/>
    </row>
    <row r="253" spans="45:67" ht="24" customHeight="1">
      <c r="AS253" s="98"/>
      <c r="AT253" s="98"/>
      <c r="AU253" s="98"/>
      <c r="AV253" s="98"/>
      <c r="AW253" s="98"/>
      <c r="AX253" s="98"/>
      <c r="AY253" s="98"/>
      <c r="AZ253" s="98"/>
      <c r="BA253" s="98"/>
      <c r="BB253" s="98"/>
      <c r="BC253" s="98"/>
      <c r="BD253" s="98"/>
      <c r="BE253" s="98"/>
      <c r="BF253" s="98"/>
      <c r="BG253" s="98"/>
      <c r="BH253" s="98"/>
      <c r="BJ253" s="263">
        <v>25</v>
      </c>
      <c r="BK253" s="98">
        <v>19</v>
      </c>
      <c r="BL253" s="98">
        <v>11</v>
      </c>
      <c r="BM253" s="98"/>
      <c r="BN253" s="98"/>
      <c r="BO253" s="98"/>
    </row>
    <row r="254" spans="45:67">
      <c r="AS254" s="98"/>
      <c r="AT254" s="98"/>
      <c r="AU254" s="98"/>
      <c r="AV254" s="98"/>
      <c r="AW254" s="98"/>
      <c r="AX254" s="98"/>
      <c r="AY254" s="98"/>
      <c r="AZ254" s="98"/>
      <c r="BA254" s="98"/>
      <c r="BB254" s="98"/>
      <c r="BC254" s="98"/>
      <c r="BD254" s="98"/>
      <c r="BE254" s="98"/>
      <c r="BF254" s="98"/>
      <c r="BG254" s="98"/>
      <c r="BH254" s="98"/>
      <c r="BI254" s="98"/>
      <c r="BJ254" s="263">
        <v>15</v>
      </c>
      <c r="BK254" s="98">
        <v>53</v>
      </c>
      <c r="BL254" s="98">
        <v>31</v>
      </c>
      <c r="BM254" s="98"/>
      <c r="BN254" s="98"/>
      <c r="BO254" s="98"/>
    </row>
    <row r="255" spans="45:67" ht="24" customHeight="1">
      <c r="AS255" s="98"/>
      <c r="AT255" s="98"/>
      <c r="AU255" s="98"/>
      <c r="AV255" s="98"/>
      <c r="AW255" s="98"/>
      <c r="AX255" s="98"/>
      <c r="AY255" s="98"/>
      <c r="AZ255" s="98"/>
      <c r="BA255" s="98"/>
      <c r="BB255" s="98"/>
      <c r="BC255" s="98"/>
      <c r="BD255" s="98"/>
      <c r="BE255" s="98"/>
      <c r="BF255" s="98"/>
      <c r="BG255" s="98"/>
      <c r="BH255" s="98"/>
      <c r="BI255" s="98"/>
      <c r="BJ255" s="263">
        <v>5</v>
      </c>
      <c r="BK255" s="98">
        <v>27</v>
      </c>
      <c r="BL255" s="98">
        <v>19</v>
      </c>
      <c r="BM255" s="98"/>
      <c r="BN255" s="98"/>
      <c r="BO255" s="98"/>
    </row>
    <row r="256" spans="45:67">
      <c r="AS256" s="98"/>
      <c r="AT256" s="98"/>
      <c r="AU256" s="98"/>
      <c r="AV256" s="98"/>
      <c r="AW256" s="98"/>
      <c r="AX256" s="98"/>
      <c r="AY256" s="98"/>
      <c r="AZ256" s="98"/>
      <c r="BA256" s="98"/>
      <c r="BB256" s="98"/>
      <c r="BC256" s="98"/>
      <c r="BD256" s="98"/>
      <c r="BE256" s="98"/>
      <c r="BF256" s="98"/>
      <c r="BG256" s="98"/>
      <c r="BH256" s="98"/>
      <c r="BI256" s="98"/>
      <c r="BJ256" s="263">
        <v>-5</v>
      </c>
      <c r="BK256" s="98">
        <v>0</v>
      </c>
      <c r="BL256" s="98">
        <v>1</v>
      </c>
      <c r="BM256" s="98"/>
      <c r="BN256" s="98"/>
      <c r="BO256" s="98"/>
    </row>
    <row r="257" spans="45:67" ht="24" customHeight="1">
      <c r="AS257" s="98"/>
      <c r="AT257" s="98"/>
      <c r="AU257" s="98"/>
      <c r="AV257" s="98"/>
      <c r="AW257" s="98"/>
      <c r="AX257" s="98"/>
      <c r="AY257" s="98"/>
      <c r="AZ257" s="98"/>
      <c r="BA257" s="98"/>
      <c r="BB257" s="98"/>
      <c r="BC257" s="98"/>
      <c r="BD257" s="98"/>
      <c r="BE257" s="98"/>
      <c r="BF257" s="98"/>
      <c r="BG257" s="98"/>
      <c r="BH257" s="98"/>
      <c r="BI257" s="98"/>
      <c r="BJ257" s="263">
        <v>-15</v>
      </c>
      <c r="BK257" s="98">
        <v>0</v>
      </c>
      <c r="BL257" s="98">
        <v>0</v>
      </c>
      <c r="BM257" s="98"/>
      <c r="BN257" s="98"/>
      <c r="BO257" s="98"/>
    </row>
    <row r="258" spans="45:67">
      <c r="AS258" s="98"/>
      <c r="AT258" s="98"/>
      <c r="AU258" s="98"/>
      <c r="AV258" s="98"/>
      <c r="AW258" s="98"/>
      <c r="AX258" s="98"/>
      <c r="AY258" s="98"/>
      <c r="AZ258" s="98"/>
      <c r="BA258" s="98"/>
      <c r="BB258" s="98"/>
      <c r="BC258" s="98"/>
      <c r="BD258" s="98"/>
      <c r="BE258" s="98"/>
      <c r="BF258" s="98"/>
      <c r="BG258" s="98"/>
      <c r="BH258" s="98"/>
      <c r="BI258" s="98"/>
      <c r="BJ258" s="263">
        <v>-25</v>
      </c>
      <c r="BK258" s="98">
        <v>1</v>
      </c>
      <c r="BL258" s="98">
        <v>1</v>
      </c>
      <c r="BM258" s="98"/>
      <c r="BN258" s="98"/>
      <c r="BO258" s="98"/>
    </row>
    <row r="259" spans="45:67" ht="24" customHeight="1">
      <c r="AS259" s="98"/>
      <c r="AT259" s="98"/>
      <c r="AU259" s="98"/>
      <c r="AV259" s="98"/>
      <c r="AW259" s="98"/>
      <c r="AX259" s="98"/>
      <c r="AY259" s="98"/>
      <c r="AZ259" s="98"/>
      <c r="BA259" s="98"/>
      <c r="BB259" s="98"/>
      <c r="BC259" s="98"/>
      <c r="BD259" s="98"/>
      <c r="BE259" s="98"/>
      <c r="BF259" s="98"/>
      <c r="BG259" s="98"/>
      <c r="BH259" s="98"/>
      <c r="BI259" s="98"/>
      <c r="BJ259" s="263">
        <v>-35</v>
      </c>
      <c r="BK259" s="98">
        <v>7</v>
      </c>
      <c r="BL259" s="98">
        <v>6</v>
      </c>
      <c r="BM259" s="98"/>
      <c r="BN259" s="98"/>
      <c r="BO259" s="98"/>
    </row>
    <row r="260" spans="45:67">
      <c r="AS260" s="98"/>
      <c r="AT260" s="98"/>
      <c r="AU260" s="98"/>
      <c r="AV260" s="98"/>
      <c r="AW260" s="98"/>
      <c r="AX260" s="98"/>
      <c r="AY260" s="98"/>
      <c r="AZ260" s="98"/>
      <c r="BA260" s="98"/>
      <c r="BB260" s="98"/>
      <c r="BC260" s="98"/>
      <c r="BD260" s="98"/>
      <c r="BE260" s="98"/>
      <c r="BF260" s="98"/>
      <c r="BG260" s="98"/>
      <c r="BH260" s="98"/>
      <c r="BI260" s="98"/>
      <c r="BJ260" s="263">
        <v>-45</v>
      </c>
      <c r="BK260" s="98">
        <v>14</v>
      </c>
      <c r="BL260" s="98">
        <v>7</v>
      </c>
      <c r="BM260" s="98"/>
      <c r="BN260" s="98"/>
      <c r="BO260" s="98"/>
    </row>
    <row r="261" spans="45:67" ht="24" customHeight="1">
      <c r="AS261" s="98"/>
      <c r="AT261" s="98"/>
      <c r="AU261" s="98"/>
      <c r="AV261" s="98"/>
      <c r="AW261" s="98"/>
      <c r="AX261" s="98"/>
      <c r="AY261" s="98"/>
      <c r="AZ261" s="98"/>
      <c r="BA261" s="98"/>
      <c r="BB261" s="98"/>
      <c r="BC261" s="98"/>
      <c r="BD261" s="98"/>
      <c r="BE261" s="98"/>
      <c r="BF261" s="98"/>
      <c r="BG261" s="98"/>
      <c r="BH261" s="98"/>
      <c r="BI261" s="98"/>
      <c r="BJ261" s="263">
        <v>-55</v>
      </c>
      <c r="BK261" s="98">
        <v>8</v>
      </c>
      <c r="BL261" s="98">
        <v>5</v>
      </c>
      <c r="BM261" s="98"/>
      <c r="BN261" s="98"/>
      <c r="BO261" s="98"/>
    </row>
    <row r="262" spans="45:67">
      <c r="AS262" s="98"/>
      <c r="AT262" s="98"/>
      <c r="AU262" s="98"/>
      <c r="AV262" s="98"/>
      <c r="AW262" s="98"/>
      <c r="AX262" s="98"/>
      <c r="AY262" s="98"/>
      <c r="AZ262" s="98"/>
      <c r="BA262" s="98"/>
      <c r="BB262" s="98"/>
      <c r="BC262" s="98"/>
      <c r="BD262" s="98"/>
      <c r="BE262" s="98"/>
      <c r="BF262" s="98"/>
      <c r="BG262" s="98"/>
      <c r="BH262" s="98"/>
      <c r="BI262" s="98"/>
      <c r="BJ262" s="263">
        <v>-65</v>
      </c>
      <c r="BK262" s="98">
        <v>2</v>
      </c>
      <c r="BL262" s="98">
        <v>1</v>
      </c>
      <c r="BM262" s="98"/>
      <c r="BN262" s="98"/>
      <c r="BO262" s="98"/>
    </row>
    <row r="263" spans="45:67" ht="24" customHeight="1">
      <c r="AS263" s="98"/>
      <c r="AT263" s="98"/>
      <c r="AU263" s="98"/>
      <c r="AV263" s="98"/>
      <c r="AW263" s="98"/>
      <c r="AX263" s="98"/>
      <c r="AY263" s="98"/>
      <c r="AZ263" s="98"/>
      <c r="BA263" s="98"/>
      <c r="BB263" s="98"/>
      <c r="BC263" s="98"/>
      <c r="BD263" s="98"/>
      <c r="BE263" s="98"/>
      <c r="BF263" s="98"/>
      <c r="BG263" s="98"/>
      <c r="BH263" s="98"/>
      <c r="BI263" s="98"/>
      <c r="BJ263" s="263">
        <v>-75</v>
      </c>
      <c r="BK263" s="98">
        <v>0</v>
      </c>
      <c r="BL263" s="98">
        <v>0</v>
      </c>
      <c r="BM263" s="98"/>
      <c r="BN263" s="98"/>
      <c r="BO263" s="98"/>
    </row>
    <row r="264" spans="45:67">
      <c r="AS264" s="98"/>
      <c r="AT264" s="98"/>
      <c r="AU264" s="98"/>
      <c r="AV264" s="98"/>
      <c r="AW264" s="98"/>
      <c r="AX264" s="98"/>
      <c r="AY264" s="98"/>
      <c r="AZ264" s="98"/>
      <c r="BA264" s="98"/>
      <c r="BB264" s="98"/>
      <c r="BC264" s="98"/>
      <c r="BD264" s="98"/>
      <c r="BE264" s="98"/>
      <c r="BF264" s="98"/>
      <c r="BG264" s="98"/>
      <c r="BH264" s="98"/>
      <c r="BI264" s="98"/>
      <c r="BJ264" s="263">
        <v>-85</v>
      </c>
      <c r="BK264" s="98">
        <v>0</v>
      </c>
      <c r="BL264" s="98">
        <v>0</v>
      </c>
      <c r="BM264" s="98"/>
      <c r="BN264" s="98"/>
      <c r="BO264" s="98"/>
    </row>
    <row r="265" spans="45:67" ht="24" customHeight="1">
      <c r="AS265" s="98"/>
      <c r="AT265" s="98"/>
      <c r="AU265" s="98"/>
      <c r="AV265" s="98"/>
      <c r="AW265" s="98"/>
      <c r="AX265" s="98"/>
      <c r="AY265" s="98"/>
      <c r="AZ265" s="98"/>
      <c r="BA265" s="98"/>
      <c r="BB265" s="98"/>
      <c r="BC265" s="98"/>
      <c r="BD265" s="98"/>
      <c r="BE265" s="98"/>
      <c r="BF265" s="98"/>
      <c r="BG265" s="98"/>
      <c r="BH265" s="98"/>
      <c r="BI265" s="98"/>
      <c r="BJ265" s="256" t="s">
        <v>849</v>
      </c>
      <c r="BK265" s="267">
        <v>182</v>
      </c>
      <c r="BL265" s="267">
        <v>106</v>
      </c>
      <c r="BM265" s="98"/>
      <c r="BN265" s="98"/>
      <c r="BO265" s="98"/>
    </row>
    <row r="266" spans="45:67">
      <c r="AS266" s="98"/>
      <c r="AT266" s="98"/>
      <c r="AU266" s="98"/>
      <c r="AV266" s="98"/>
      <c r="AW266" s="98"/>
      <c r="AX266" s="98"/>
      <c r="AY266" s="98"/>
      <c r="AZ266" s="98"/>
      <c r="BA266" s="98"/>
      <c r="BB266" s="98"/>
      <c r="BC266" s="98"/>
      <c r="BD266" s="98"/>
      <c r="BE266" s="98"/>
      <c r="BF266" s="98"/>
      <c r="BG266" s="98"/>
      <c r="BH266" s="98"/>
      <c r="BI266" s="98"/>
      <c r="BJ266" s="256" t="s">
        <v>1026</v>
      </c>
      <c r="BK266" s="266" t="s">
        <v>1555</v>
      </c>
      <c r="BM266" s="98"/>
      <c r="BN266" s="98"/>
      <c r="BO266" s="98"/>
    </row>
    <row r="267" spans="45:67" ht="24" customHeight="1">
      <c r="AS267" s="98"/>
      <c r="AT267" s="98"/>
      <c r="AU267" s="98"/>
      <c r="AV267" s="98"/>
      <c r="AW267" s="98"/>
      <c r="AX267" s="98"/>
      <c r="AY267" s="98"/>
      <c r="AZ267" s="98"/>
      <c r="BA267" s="98"/>
      <c r="BB267" s="98"/>
      <c r="BC267" s="98"/>
      <c r="BD267" s="98"/>
      <c r="BE267" s="98"/>
      <c r="BF267" s="98"/>
      <c r="BG267" s="98"/>
      <c r="BH267" s="98"/>
      <c r="BI267" s="98"/>
      <c r="BK267" s="98"/>
      <c r="BL267" s="98"/>
      <c r="BM267" s="98"/>
      <c r="BN267" s="98"/>
      <c r="BO267" s="98"/>
    </row>
    <row r="268" spans="45:67">
      <c r="AS268" s="98"/>
      <c r="AT268" s="98"/>
      <c r="AU268" s="98"/>
      <c r="AV268" s="98"/>
      <c r="AW268" s="98"/>
      <c r="AX268" s="98"/>
      <c r="AY268" s="98"/>
      <c r="AZ268" s="98"/>
      <c r="BA268" s="98"/>
      <c r="BB268" s="98"/>
      <c r="BC268" s="98"/>
      <c r="BD268" s="98"/>
      <c r="BE268" s="98"/>
      <c r="BF268" s="98"/>
      <c r="BG268" s="98"/>
      <c r="BH268" s="98"/>
      <c r="BI268" s="98"/>
      <c r="BK268" s="98"/>
      <c r="BL268" s="98"/>
      <c r="BM268" s="98"/>
      <c r="BN268" s="98"/>
      <c r="BO268" s="98"/>
    </row>
    <row r="269" spans="45:67" ht="15" customHeight="1">
      <c r="AS269" s="98"/>
      <c r="AT269" s="98"/>
      <c r="AU269" s="98"/>
      <c r="AV269" s="98"/>
      <c r="AW269" s="98"/>
      <c r="AX269" s="98"/>
      <c r="AY269" s="98"/>
      <c r="AZ269" s="98"/>
      <c r="BA269" s="98"/>
      <c r="BB269" s="98"/>
      <c r="BC269" s="98"/>
      <c r="BD269" s="98"/>
      <c r="BE269" s="98"/>
      <c r="BF269" s="98"/>
      <c r="BG269" s="98"/>
      <c r="BH269" s="98"/>
      <c r="BI269" s="98"/>
      <c r="BK269" s="98"/>
      <c r="BL269" s="98"/>
      <c r="BM269" s="98"/>
      <c r="BN269" s="98"/>
      <c r="BO269" s="98"/>
    </row>
    <row r="270" spans="45:67">
      <c r="AS270" s="98"/>
      <c r="AT270" s="98"/>
      <c r="AU270" s="98"/>
      <c r="AV270" s="98"/>
      <c r="AW270" s="98"/>
      <c r="AX270" s="98"/>
      <c r="AY270" s="98"/>
      <c r="AZ270" s="98"/>
      <c r="BA270" s="98"/>
      <c r="BB270" s="98"/>
      <c r="BC270" s="98"/>
      <c r="BD270" s="98"/>
      <c r="BE270" s="98"/>
      <c r="BF270" s="98"/>
      <c r="BG270" s="98"/>
      <c r="BH270" s="98"/>
      <c r="BI270" s="98"/>
      <c r="BJ270" s="98"/>
      <c r="BK270" s="98"/>
      <c r="BL270" s="98"/>
      <c r="BM270" s="98"/>
      <c r="BN270" s="98"/>
      <c r="BO270" s="98"/>
    </row>
    <row r="271" spans="45:67" ht="26" customHeight="1">
      <c r="AS271" s="98"/>
      <c r="AT271" s="98"/>
      <c r="AU271" s="98"/>
      <c r="AV271" s="98"/>
      <c r="AW271" s="98"/>
      <c r="AX271" s="98"/>
      <c r="AY271" s="98"/>
      <c r="AZ271" s="98"/>
      <c r="BA271" s="98"/>
      <c r="BB271" s="98"/>
      <c r="BC271" s="98"/>
      <c r="BD271" s="98"/>
      <c r="BE271" s="98"/>
      <c r="BF271" s="98"/>
      <c r="BG271" s="98"/>
      <c r="BH271" s="98"/>
      <c r="BI271" s="98"/>
      <c r="BJ271" s="98"/>
      <c r="BK271" s="98"/>
      <c r="BL271" s="98"/>
      <c r="BM271" s="98"/>
      <c r="BN271" s="98"/>
      <c r="BO271" s="98"/>
    </row>
    <row r="273" ht="24" customHeight="1"/>
    <row r="305" ht="50" customHeight="1"/>
    <row r="307" ht="50" customHeight="1"/>
    <row r="309" ht="50" customHeight="1"/>
    <row r="311" ht="50" customHeight="1"/>
    <row r="313" ht="50" customHeight="1"/>
    <row r="315" ht="50" customHeight="1"/>
    <row r="319" ht="26" customHeight="1"/>
    <row r="321" ht="37" customHeight="1"/>
    <row r="325" ht="37" customHeight="1"/>
    <row r="327" ht="37" customHeight="1"/>
    <row r="329" ht="37" customHeight="1"/>
    <row r="331" ht="37" customHeight="1"/>
    <row r="333" ht="37" customHeight="1"/>
    <row r="371" ht="26" customHeight="1"/>
    <row r="373" ht="37" customHeight="1"/>
    <row r="375" ht="37" customHeight="1"/>
    <row r="377" ht="37" customHeight="1"/>
    <row r="379" ht="24" customHeight="1"/>
    <row r="381" ht="24" customHeight="1"/>
    <row r="383" ht="50" customHeight="1"/>
    <row r="385" ht="50" customHeight="1"/>
    <row r="393" ht="50" customHeight="1"/>
    <row r="395" ht="50" customHeight="1"/>
    <row r="397" ht="15" customHeight="1"/>
  </sheetData>
  <sortState ref="F75:G86">
    <sortCondition descending="1" ref="F74"/>
  </sortState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0</vt:i4>
      </vt:variant>
    </vt:vector>
  </HeadingPairs>
  <TitlesOfParts>
    <vt:vector size="10" baseType="lpstr">
      <vt:lpstr>Index</vt:lpstr>
      <vt:lpstr>1. Middle Permian</vt:lpstr>
      <vt:lpstr>2. Late Permian</vt:lpstr>
      <vt:lpstr>3. Early Triassic</vt:lpstr>
      <vt:lpstr>4. Middle Triassic</vt:lpstr>
      <vt:lpstr>5. Palaeolatitudes</vt:lpstr>
      <vt:lpstr>6. Trias detail</vt:lpstr>
      <vt:lpstr>7. Occupancy</vt:lpstr>
      <vt:lpstr>8. Formations</vt:lpstr>
      <vt:lpstr>9. Geodynamic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simo Bernardi</dc:creator>
  <cp:lastModifiedBy>Massimo Bernardi</cp:lastModifiedBy>
  <dcterms:created xsi:type="dcterms:W3CDTF">2016-12-01T13:31:03Z</dcterms:created>
  <dcterms:modified xsi:type="dcterms:W3CDTF">2017-08-10T16:38:25Z</dcterms:modified>
</cp:coreProperties>
</file>